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Dr. Alexandra\Desktop\Lab\Figures_plan\Fig2_and_S2\Supporting_files\"/>
    </mc:Choice>
  </mc:AlternateContent>
  <xr:revisionPtr revIDLastSave="0" documentId="13_ncr:1_{6ABBB8AC-F81E-45B2-84F1-9548FD50EAA9}" xr6:coauthVersionLast="36" xr6:coauthVersionMax="36" xr10:uidLastSave="{00000000-0000-0000-0000-000000000000}"/>
  <bookViews>
    <workbookView xWindow="18698" yWindow="3383" windowWidth="25598" windowHeight="16058" firstSheet="4" activeTab="5" xr2:uid="{00000000-000D-0000-FFFF-FFFF00000000}"/>
  </bookViews>
  <sheets>
    <sheet name="Legend" sheetId="5" r:id="rId1"/>
    <sheet name="iBAQ Values" sheetId="3" r:id="rId2"/>
    <sheet name="log2Transformed" sheetId="4" r:id="rId3"/>
    <sheet name="log2Transf_NO_Neg_CrapomeFilter" sheetId="9" r:id="rId4"/>
    <sheet name="log2_NONeg_CrapFilter_2IP_from6" sheetId="11" r:id="rId5"/>
    <sheet name="log2_NONeg_CrapFilter_2IP_each" sheetId="12" r:id="rId6"/>
  </sheets>
  <definedNames>
    <definedName name="_xlnm._FilterDatabase" localSheetId="1" hidden="1">'iBAQ Values'!$B$1:$B$5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3" i="12" l="1"/>
  <c r="AA3" i="12"/>
  <c r="AC3" i="12" s="1"/>
  <c r="Z3" i="12"/>
  <c r="AD3" i="12" s="1"/>
  <c r="AB4" i="12"/>
  <c r="AA4" i="12"/>
  <c r="Z4" i="12"/>
  <c r="AC4" i="12" s="1"/>
  <c r="AB5" i="12"/>
  <c r="AD5" i="12" s="1"/>
  <c r="AA5" i="12"/>
  <c r="Z5" i="12"/>
  <c r="AE5" i="12" s="1"/>
  <c r="AB6" i="12"/>
  <c r="AF6" i="12" s="1"/>
  <c r="AA6" i="12"/>
  <c r="AE6" i="12" s="1"/>
  <c r="Z6" i="12"/>
  <c r="AB7" i="12"/>
  <c r="AA7" i="12"/>
  <c r="AE7" i="12" s="1"/>
  <c r="Z7" i="12"/>
  <c r="AB8" i="12"/>
  <c r="AF8" i="12" s="1"/>
  <c r="AA8" i="12"/>
  <c r="Z8" i="12"/>
  <c r="AD8" i="12" s="1"/>
  <c r="AB9" i="12"/>
  <c r="AA9" i="12"/>
  <c r="Z9" i="12"/>
  <c r="AB10" i="12"/>
  <c r="AF10" i="12" s="1"/>
  <c r="AA10" i="12"/>
  <c r="Z10" i="12"/>
  <c r="AE10" i="12" s="1"/>
  <c r="AB11" i="12"/>
  <c r="AA11" i="12"/>
  <c r="AD11" i="12" s="1"/>
  <c r="Z11" i="12"/>
  <c r="AB12" i="12"/>
  <c r="AA12" i="12"/>
  <c r="Z12" i="12"/>
  <c r="AC12" i="12" s="1"/>
  <c r="AB13" i="12"/>
  <c r="AA13" i="12"/>
  <c r="Z13" i="12"/>
  <c r="AB14" i="12"/>
  <c r="AF14" i="12" s="1"/>
  <c r="AA14" i="12"/>
  <c r="Z14" i="12"/>
  <c r="AB15" i="12"/>
  <c r="AA15" i="12"/>
  <c r="Z15" i="12"/>
  <c r="AB16" i="12"/>
  <c r="AA16" i="12"/>
  <c r="Z16" i="12"/>
  <c r="AB17" i="12"/>
  <c r="AA17" i="12"/>
  <c r="Z17" i="12"/>
  <c r="AD17" i="12" s="1"/>
  <c r="AB18" i="12"/>
  <c r="AA18" i="12"/>
  <c r="Z18" i="12"/>
  <c r="AC18" i="12" s="1"/>
  <c r="AB19" i="12"/>
  <c r="AE19" i="12" s="1"/>
  <c r="AA19" i="12"/>
  <c r="Z19" i="12"/>
  <c r="AB20" i="12"/>
  <c r="AA20" i="12"/>
  <c r="Z20" i="12"/>
  <c r="AB21" i="12"/>
  <c r="AA21" i="12"/>
  <c r="AE21" i="12" s="1"/>
  <c r="Z21" i="12"/>
  <c r="AC21" i="12" s="1"/>
  <c r="AB22" i="12"/>
  <c r="AA22" i="12"/>
  <c r="Z22" i="12"/>
  <c r="AC22" i="12" s="1"/>
  <c r="AF22" i="12"/>
  <c r="AB23" i="12"/>
  <c r="AA23" i="12"/>
  <c r="Z23" i="12"/>
  <c r="AB24" i="12"/>
  <c r="AF24" i="12" s="1"/>
  <c r="AA24" i="12"/>
  <c r="Z24" i="12"/>
  <c r="AB25" i="12"/>
  <c r="AA25" i="12"/>
  <c r="Z25" i="12"/>
  <c r="AB26" i="12"/>
  <c r="AA26" i="12"/>
  <c r="AE26" i="12" s="1"/>
  <c r="Z26" i="12"/>
  <c r="AC26" i="12" s="1"/>
  <c r="AB27" i="12"/>
  <c r="AA27" i="12"/>
  <c r="Z27" i="12"/>
  <c r="AB28" i="12"/>
  <c r="AF28" i="12" s="1"/>
  <c r="AA28" i="12"/>
  <c r="Z28" i="12"/>
  <c r="AB29" i="12"/>
  <c r="AA29" i="12"/>
  <c r="Z29" i="12"/>
  <c r="AB30" i="12"/>
  <c r="AF30" i="12" s="1"/>
  <c r="AA30" i="12"/>
  <c r="Z30" i="12"/>
  <c r="AC30" i="12" s="1"/>
  <c r="AB31" i="12"/>
  <c r="AA31" i="12"/>
  <c r="Z31" i="12"/>
  <c r="AC31" i="12" s="1"/>
  <c r="AB32" i="12"/>
  <c r="AA32" i="12"/>
  <c r="Z32" i="12"/>
  <c r="AB33" i="12"/>
  <c r="AA33" i="12"/>
  <c r="Z33" i="12"/>
  <c r="AD33" i="12" s="1"/>
  <c r="AB34" i="12"/>
  <c r="AA34" i="12"/>
  <c r="AD34" i="12" s="1"/>
  <c r="Z34" i="12"/>
  <c r="AB35" i="12"/>
  <c r="AA35" i="12"/>
  <c r="AE35" i="12" s="1"/>
  <c r="Z35" i="12"/>
  <c r="AD35" i="12" s="1"/>
  <c r="AB36" i="12"/>
  <c r="AA36" i="12"/>
  <c r="Z36" i="12"/>
  <c r="AC36" i="12" s="1"/>
  <c r="AB37" i="12"/>
  <c r="AE37" i="12" s="1"/>
  <c r="AA37" i="12"/>
  <c r="Z37" i="12"/>
  <c r="AB38" i="12"/>
  <c r="AF38" i="12" s="1"/>
  <c r="AA38" i="12"/>
  <c r="AE38" i="12" s="1"/>
  <c r="Z38" i="12"/>
  <c r="AB39" i="12"/>
  <c r="AA39" i="12"/>
  <c r="Z39" i="12"/>
  <c r="AB40" i="12"/>
  <c r="AA40" i="12"/>
  <c r="Z40" i="12"/>
  <c r="AC40" i="12" s="1"/>
  <c r="AB41" i="12"/>
  <c r="AA41" i="12"/>
  <c r="Z41" i="12"/>
  <c r="AB42" i="12"/>
  <c r="AF42" i="12" s="1"/>
  <c r="AA42" i="12"/>
  <c r="Z42" i="12"/>
  <c r="AB43" i="12"/>
  <c r="AA43" i="12"/>
  <c r="AD43" i="12" s="1"/>
  <c r="Z43" i="12"/>
  <c r="AB44" i="12"/>
  <c r="AA44" i="12"/>
  <c r="Z44" i="12"/>
  <c r="AB45" i="12"/>
  <c r="AA45" i="12"/>
  <c r="Z45" i="12"/>
  <c r="AB46" i="12"/>
  <c r="AF46" i="12" s="1"/>
  <c r="AA46" i="12"/>
  <c r="Z46" i="12"/>
  <c r="AB47" i="12"/>
  <c r="AA47" i="12"/>
  <c r="Z47" i="12"/>
  <c r="AB48" i="12"/>
  <c r="AA48" i="12"/>
  <c r="Z48" i="12"/>
  <c r="AC48" i="12" s="1"/>
  <c r="AB49" i="12"/>
  <c r="AA49" i="12"/>
  <c r="Z49" i="12"/>
  <c r="AC49" i="12" s="1"/>
  <c r="AB50" i="12"/>
  <c r="AA50" i="12"/>
  <c r="Z50" i="12"/>
  <c r="AB51" i="12"/>
  <c r="AA51" i="12"/>
  <c r="AE51" i="12" s="1"/>
  <c r="Z51" i="12"/>
  <c r="AB52" i="12"/>
  <c r="AA52" i="12"/>
  <c r="Z52" i="12"/>
  <c r="AB53" i="12"/>
  <c r="AA53" i="12"/>
  <c r="Z53" i="12"/>
  <c r="AE53" i="12" s="1"/>
  <c r="AB54" i="12"/>
  <c r="AA54" i="12"/>
  <c r="Z54" i="12"/>
  <c r="AB55" i="12"/>
  <c r="AA55" i="12"/>
  <c r="AD55" i="12" s="1"/>
  <c r="Z55" i="12"/>
  <c r="AB56" i="12"/>
  <c r="AA56" i="12"/>
  <c r="Z56" i="12"/>
  <c r="AC56" i="12" s="1"/>
  <c r="AB57" i="12"/>
  <c r="AA57" i="12"/>
  <c r="Z57" i="12"/>
  <c r="AC57" i="12" s="1"/>
  <c r="AB58" i="12"/>
  <c r="AE58" i="12" s="1"/>
  <c r="AA58" i="12"/>
  <c r="Z58" i="12"/>
  <c r="AB59" i="12"/>
  <c r="AA59" i="12"/>
  <c r="Z59" i="12"/>
  <c r="AB60" i="12"/>
  <c r="AA60" i="12"/>
  <c r="Z60" i="12"/>
  <c r="AB61" i="12"/>
  <c r="AA61" i="12"/>
  <c r="Z61" i="12"/>
  <c r="AB62" i="12"/>
  <c r="AA62" i="12"/>
  <c r="Z62" i="12"/>
  <c r="AB63" i="12"/>
  <c r="AA63" i="12"/>
  <c r="Z63" i="12"/>
  <c r="AB64" i="12"/>
  <c r="AA64" i="12"/>
  <c r="Z64" i="12"/>
  <c r="AB65" i="12"/>
  <c r="AA65" i="12"/>
  <c r="Z65" i="12"/>
  <c r="AD65" i="12" s="1"/>
  <c r="AB66" i="12"/>
  <c r="AA66" i="12"/>
  <c r="Z66" i="12"/>
  <c r="AC66" i="12" s="1"/>
  <c r="AB67" i="12"/>
  <c r="AA67" i="12"/>
  <c r="Z67" i="12"/>
  <c r="AD67" i="12" s="1"/>
  <c r="AB68" i="12"/>
  <c r="AA68" i="12"/>
  <c r="Z68" i="12"/>
  <c r="AB69" i="12"/>
  <c r="AA69" i="12"/>
  <c r="Z69" i="12"/>
  <c r="AB70" i="12"/>
  <c r="AA70" i="12"/>
  <c r="Z70" i="12"/>
  <c r="AB71" i="12"/>
  <c r="AA71" i="12"/>
  <c r="Z71" i="12"/>
  <c r="AB72" i="12"/>
  <c r="AA72" i="12"/>
  <c r="Z72" i="12"/>
  <c r="AB73" i="12"/>
  <c r="AA73" i="12"/>
  <c r="Z73" i="12"/>
  <c r="AB74" i="12"/>
  <c r="AA74" i="12"/>
  <c r="Z74" i="12"/>
  <c r="AB75" i="12"/>
  <c r="AD75" i="12" s="1"/>
  <c r="AA75" i="12"/>
  <c r="Z75" i="12"/>
  <c r="AB76" i="12"/>
  <c r="AA76" i="12"/>
  <c r="Z76" i="12"/>
  <c r="AB77" i="12"/>
  <c r="AA77" i="12"/>
  <c r="AE77" i="12" s="1"/>
  <c r="Z77" i="12"/>
  <c r="AB78" i="12"/>
  <c r="AA78" i="12"/>
  <c r="Z78" i="12"/>
  <c r="AB79" i="12"/>
  <c r="AA79" i="12"/>
  <c r="Z79" i="12"/>
  <c r="AB80" i="12"/>
  <c r="AA80" i="12"/>
  <c r="AE80" i="12" s="1"/>
  <c r="Z80" i="12"/>
  <c r="AB81" i="12"/>
  <c r="AA81" i="12"/>
  <c r="Z81" i="12"/>
  <c r="AC81" i="12" s="1"/>
  <c r="AB82" i="12"/>
  <c r="AA82" i="12"/>
  <c r="Z82" i="12"/>
  <c r="AB83" i="12"/>
  <c r="AD83" i="12" s="1"/>
  <c r="AA83" i="12"/>
  <c r="Z83" i="12"/>
  <c r="AB84" i="12"/>
  <c r="AA84" i="12"/>
  <c r="Z84" i="12"/>
  <c r="AB85" i="12"/>
  <c r="AA85" i="12"/>
  <c r="AE85" i="12" s="1"/>
  <c r="Z85" i="12"/>
  <c r="AB86" i="12"/>
  <c r="AA86" i="12"/>
  <c r="Z86" i="12"/>
  <c r="AB87" i="12"/>
  <c r="AA87" i="12"/>
  <c r="Z87" i="12"/>
  <c r="AB88" i="12"/>
  <c r="AA88" i="12"/>
  <c r="AD88" i="12" s="1"/>
  <c r="Z88" i="12"/>
  <c r="AB89" i="12"/>
  <c r="AA89" i="12"/>
  <c r="Z89" i="12"/>
  <c r="AC89" i="12" s="1"/>
  <c r="AB90" i="12"/>
  <c r="AA90" i="12"/>
  <c r="Z90" i="12"/>
  <c r="AC90" i="12" s="1"/>
  <c r="AF90" i="12"/>
  <c r="AB91" i="12"/>
  <c r="AA91" i="12"/>
  <c r="Z91" i="12"/>
  <c r="AC91" i="12" s="1"/>
  <c r="AB92" i="12"/>
  <c r="AD92" i="12" s="1"/>
  <c r="AA92" i="12"/>
  <c r="Z92" i="12"/>
  <c r="AB93" i="12"/>
  <c r="AA93" i="12"/>
  <c r="AD93" i="12" s="1"/>
  <c r="Z93" i="12"/>
  <c r="AB94" i="12"/>
  <c r="AA94" i="12"/>
  <c r="Z94" i="12"/>
  <c r="AB95" i="12"/>
  <c r="AA95" i="12"/>
  <c r="Z95" i="12"/>
  <c r="AB96" i="12"/>
  <c r="AF96" i="12" s="1"/>
  <c r="AA96" i="12"/>
  <c r="Z96" i="12"/>
  <c r="AD96" i="12" s="1"/>
  <c r="AB97" i="12"/>
  <c r="AA97" i="12"/>
  <c r="AD97" i="12" s="1"/>
  <c r="Z97" i="12"/>
  <c r="AB98" i="12"/>
  <c r="AA98" i="12"/>
  <c r="Z98" i="12"/>
  <c r="AC98" i="12" s="1"/>
  <c r="AB99" i="12"/>
  <c r="AA99" i="12"/>
  <c r="Z99" i="12"/>
  <c r="AC99" i="12" s="1"/>
  <c r="AB100" i="12"/>
  <c r="AA100" i="12"/>
  <c r="Z100" i="12"/>
  <c r="AB101" i="12"/>
  <c r="AA101" i="12"/>
  <c r="AE101" i="12" s="1"/>
  <c r="Z101" i="12"/>
  <c r="AB102" i="12"/>
  <c r="AA102" i="12"/>
  <c r="Z102" i="12"/>
  <c r="AB103" i="12"/>
  <c r="AA103" i="12"/>
  <c r="Z103" i="12"/>
  <c r="AB104" i="12"/>
  <c r="AF104" i="12" s="1"/>
  <c r="AA104" i="12"/>
  <c r="Z104" i="12"/>
  <c r="AB105" i="12"/>
  <c r="AA105" i="12"/>
  <c r="Z105" i="12"/>
  <c r="AB106" i="12"/>
  <c r="AA106" i="12"/>
  <c r="AE106" i="12" s="1"/>
  <c r="Z106" i="12"/>
  <c r="AD106" i="12" s="1"/>
  <c r="AB107" i="12"/>
  <c r="AA107" i="12"/>
  <c r="Z107" i="12"/>
  <c r="AB108" i="12"/>
  <c r="AE108" i="12" s="1"/>
  <c r="AA108" i="12"/>
  <c r="Z108" i="12"/>
  <c r="AB109" i="12"/>
  <c r="AA109" i="12"/>
  <c r="Z109" i="12"/>
  <c r="AB110" i="12"/>
  <c r="AA110" i="12"/>
  <c r="Z110" i="12"/>
  <c r="AB111" i="12"/>
  <c r="AA111" i="12"/>
  <c r="Z111" i="12"/>
  <c r="AB112" i="12"/>
  <c r="AA112" i="12"/>
  <c r="Z112" i="12"/>
  <c r="AB113" i="12"/>
  <c r="AA113" i="12"/>
  <c r="AE113" i="12" s="1"/>
  <c r="Z113" i="12"/>
  <c r="AB114" i="12"/>
  <c r="AA114" i="12"/>
  <c r="Z114" i="12"/>
  <c r="AB115" i="12"/>
  <c r="AA115" i="12"/>
  <c r="Z115" i="12"/>
  <c r="AB116" i="12"/>
  <c r="AA116" i="12"/>
  <c r="Z116" i="12"/>
  <c r="AB117" i="12"/>
  <c r="AA117" i="12"/>
  <c r="AE117" i="12" s="1"/>
  <c r="Z117" i="12"/>
  <c r="AB118" i="12"/>
  <c r="AA118" i="12"/>
  <c r="Z118" i="12"/>
  <c r="AB119" i="12"/>
  <c r="AA119" i="12"/>
  <c r="Z119" i="12"/>
  <c r="AB120" i="12"/>
  <c r="AA120" i="12"/>
  <c r="Z120" i="12"/>
  <c r="AB121" i="12"/>
  <c r="AA121" i="12"/>
  <c r="Z121" i="12"/>
  <c r="AB122" i="12"/>
  <c r="AA122" i="12"/>
  <c r="AF122" i="12" s="1"/>
  <c r="Z122" i="12"/>
  <c r="AC122" i="12" s="1"/>
  <c r="AB123" i="12"/>
  <c r="AA123" i="12"/>
  <c r="Z123" i="12"/>
  <c r="AB124" i="12"/>
  <c r="AA124" i="12"/>
  <c r="Z124" i="12"/>
  <c r="AB125" i="12"/>
  <c r="AD125" i="12" s="1"/>
  <c r="AA125" i="12"/>
  <c r="Z125" i="12"/>
  <c r="AB126" i="12"/>
  <c r="AA126" i="12"/>
  <c r="AF126" i="12" s="1"/>
  <c r="Z126" i="12"/>
  <c r="AB127" i="12"/>
  <c r="AA127" i="12"/>
  <c r="Z127" i="12"/>
  <c r="AB128" i="12"/>
  <c r="AA128" i="12"/>
  <c r="AE128" i="12" s="1"/>
  <c r="Z128" i="12"/>
  <c r="AC128" i="12" s="1"/>
  <c r="AB129" i="12"/>
  <c r="AA129" i="12"/>
  <c r="Z129" i="12"/>
  <c r="AB130" i="12"/>
  <c r="AF130" i="12" s="1"/>
  <c r="AA130" i="12"/>
  <c r="AD130" i="12" s="1"/>
  <c r="Z130" i="12"/>
  <c r="AB131" i="12"/>
  <c r="AA131" i="12"/>
  <c r="Z131" i="12"/>
  <c r="AB132" i="12"/>
  <c r="AA132" i="12"/>
  <c r="Z132" i="12"/>
  <c r="AB133" i="12"/>
  <c r="AA133" i="12"/>
  <c r="Z133" i="12"/>
  <c r="AB134" i="12"/>
  <c r="AF134" i="12" s="1"/>
  <c r="AA134" i="12"/>
  <c r="Z134" i="12"/>
  <c r="AB135" i="12"/>
  <c r="AA135" i="12"/>
  <c r="Z135" i="12"/>
  <c r="AB136" i="12"/>
  <c r="AA136" i="12"/>
  <c r="Z136" i="12"/>
  <c r="AC136" i="12" s="1"/>
  <c r="AB137" i="12"/>
  <c r="AA137" i="12"/>
  <c r="Z137" i="12"/>
  <c r="AB138" i="12"/>
  <c r="AF138" i="12" s="1"/>
  <c r="AA138" i="12"/>
  <c r="Z138" i="12"/>
  <c r="AB139" i="12"/>
  <c r="AE139" i="12" s="1"/>
  <c r="AA139" i="12"/>
  <c r="Z139" i="12"/>
  <c r="AB140" i="12"/>
  <c r="AA140" i="12"/>
  <c r="AE140" i="12" s="1"/>
  <c r="Z140" i="12"/>
  <c r="AB141" i="12"/>
  <c r="AA141" i="12"/>
  <c r="Z141" i="12"/>
  <c r="AB142" i="12"/>
  <c r="AA142" i="12"/>
  <c r="Z142" i="12"/>
  <c r="AB143" i="12"/>
  <c r="AA143" i="12"/>
  <c r="Z143" i="12"/>
  <c r="AB144" i="12"/>
  <c r="AA144" i="12"/>
  <c r="Z144" i="12"/>
  <c r="AB145" i="12"/>
  <c r="AA145" i="12"/>
  <c r="Z145" i="12"/>
  <c r="AB146" i="12"/>
  <c r="AA146" i="12"/>
  <c r="Z146" i="12"/>
  <c r="AC146" i="12" s="1"/>
  <c r="AF146" i="12"/>
  <c r="AB147" i="12"/>
  <c r="AA147" i="12"/>
  <c r="Z147" i="12"/>
  <c r="AB148" i="12"/>
  <c r="AF148" i="12" s="1"/>
  <c r="AA148" i="12"/>
  <c r="Z148" i="12"/>
  <c r="AB149" i="12"/>
  <c r="AA149" i="12"/>
  <c r="Z149" i="12"/>
  <c r="AB150" i="12"/>
  <c r="AA150" i="12"/>
  <c r="Z150" i="12"/>
  <c r="AB151" i="12"/>
  <c r="AA151" i="12"/>
  <c r="Z151" i="12"/>
  <c r="AB152" i="12"/>
  <c r="AA152" i="12"/>
  <c r="Z152" i="12"/>
  <c r="AB153" i="12"/>
  <c r="AA153" i="12"/>
  <c r="Z153" i="12"/>
  <c r="AB154" i="12"/>
  <c r="AF154" i="12" s="1"/>
  <c r="AA154" i="12"/>
  <c r="AE154" i="12" s="1"/>
  <c r="Z154" i="12"/>
  <c r="AC154" i="12" s="1"/>
  <c r="AB155" i="12"/>
  <c r="AA155" i="12"/>
  <c r="Z155" i="12"/>
  <c r="AB156" i="12"/>
  <c r="AA156" i="12"/>
  <c r="Z156" i="12"/>
  <c r="AD156" i="12" s="1"/>
  <c r="AB157" i="12"/>
  <c r="AD157" i="12" s="1"/>
  <c r="AA157" i="12"/>
  <c r="Z157" i="12"/>
  <c r="AB158" i="12"/>
  <c r="AA158" i="12"/>
  <c r="AF158" i="12" s="1"/>
  <c r="Z158" i="12"/>
  <c r="AB159" i="12"/>
  <c r="AA159" i="12"/>
  <c r="Z159" i="12"/>
  <c r="AB160" i="12"/>
  <c r="AA160" i="12"/>
  <c r="Z160" i="12"/>
  <c r="AC160" i="12" s="1"/>
  <c r="AB161" i="12"/>
  <c r="AA161" i="12"/>
  <c r="Z161" i="12"/>
  <c r="AB162" i="12"/>
  <c r="AF162" i="12" s="1"/>
  <c r="AA162" i="12"/>
  <c r="AE162" i="12" s="1"/>
  <c r="Z162" i="12"/>
  <c r="AB163" i="12"/>
  <c r="AA163" i="12"/>
  <c r="AD163" i="12" s="1"/>
  <c r="Z163" i="12"/>
  <c r="AB164" i="12"/>
  <c r="AA164" i="12"/>
  <c r="Z164" i="12"/>
  <c r="AB165" i="12"/>
  <c r="AA165" i="12"/>
  <c r="Z165" i="12"/>
  <c r="AB166" i="12"/>
  <c r="AF166" i="12" s="1"/>
  <c r="AA166" i="12"/>
  <c r="Z166" i="12"/>
  <c r="AB167" i="12"/>
  <c r="AA167" i="12"/>
  <c r="Z167" i="12"/>
  <c r="AB168" i="12"/>
  <c r="AA168" i="12"/>
  <c r="Z168" i="12"/>
  <c r="AE168" i="12" s="1"/>
  <c r="AB169" i="12"/>
  <c r="AA169" i="12"/>
  <c r="Z169" i="12"/>
  <c r="AB170" i="12"/>
  <c r="AF170" i="12" s="1"/>
  <c r="AA170" i="12"/>
  <c r="Z170" i="12"/>
  <c r="AB171" i="12"/>
  <c r="AE171" i="12" s="1"/>
  <c r="AA171" i="12"/>
  <c r="Z171" i="12"/>
  <c r="AB172" i="12"/>
  <c r="AA172" i="12"/>
  <c r="AE172" i="12" s="1"/>
  <c r="Z172" i="12"/>
  <c r="AB173" i="12"/>
  <c r="AA173" i="12"/>
  <c r="Z173" i="12"/>
  <c r="AB174" i="12"/>
  <c r="AA174" i="12"/>
  <c r="Z174" i="12"/>
  <c r="AD174" i="12" s="1"/>
  <c r="AB175" i="12"/>
  <c r="AA175" i="12"/>
  <c r="Z175" i="12"/>
  <c r="AB176" i="12"/>
  <c r="AA176" i="12"/>
  <c r="AE176" i="12" s="1"/>
  <c r="Z176" i="12"/>
  <c r="AB177" i="12"/>
  <c r="AA177" i="12"/>
  <c r="Z177" i="12"/>
  <c r="AB178" i="12"/>
  <c r="AA178" i="12"/>
  <c r="Z178" i="12"/>
  <c r="AF178" i="12"/>
  <c r="AB179" i="12"/>
  <c r="AA179" i="12"/>
  <c r="Z179" i="12"/>
  <c r="AB180" i="12"/>
  <c r="AE180" i="12" s="1"/>
  <c r="AA180" i="12"/>
  <c r="Z180" i="12"/>
  <c r="AB181" i="12"/>
  <c r="AA181" i="12"/>
  <c r="Z181" i="12"/>
  <c r="AB182" i="12"/>
  <c r="AA182" i="12"/>
  <c r="Z182" i="12"/>
  <c r="AB183" i="12"/>
  <c r="AA183" i="12"/>
  <c r="Z183" i="12"/>
  <c r="AB184" i="12"/>
  <c r="AF184" i="12" s="1"/>
  <c r="AA184" i="12"/>
  <c r="Z184" i="12"/>
  <c r="AB185" i="12"/>
  <c r="AA185" i="12"/>
  <c r="Z185" i="12"/>
  <c r="AB186" i="12"/>
  <c r="AF186" i="12" s="1"/>
  <c r="AA186" i="12"/>
  <c r="Z186" i="12"/>
  <c r="AE186" i="12" s="1"/>
  <c r="AB187" i="12"/>
  <c r="AA187" i="12"/>
  <c r="Z187" i="12"/>
  <c r="AD187" i="12" s="1"/>
  <c r="AB188" i="12"/>
  <c r="AA188" i="12"/>
  <c r="Z188" i="12"/>
  <c r="AB189" i="12"/>
  <c r="AD189" i="12" s="1"/>
  <c r="AA189" i="12"/>
  <c r="Z189" i="12"/>
  <c r="AB190" i="12"/>
  <c r="AA190" i="12"/>
  <c r="AF190" i="12" s="1"/>
  <c r="Z190" i="12"/>
  <c r="AB191" i="12"/>
  <c r="AA191" i="12"/>
  <c r="Z191" i="12"/>
  <c r="AB192" i="12"/>
  <c r="AA192" i="12"/>
  <c r="Z192" i="12"/>
  <c r="AC192" i="12" s="1"/>
  <c r="AB193" i="12"/>
  <c r="AA193" i="12"/>
  <c r="Z193" i="12"/>
  <c r="AB194" i="12"/>
  <c r="AA194" i="12"/>
  <c r="AF194" i="12" s="1"/>
  <c r="Z194" i="12"/>
  <c r="AB195" i="12"/>
  <c r="AA195" i="12"/>
  <c r="Z195" i="12"/>
  <c r="AB196" i="12"/>
  <c r="AA196" i="12"/>
  <c r="Z196" i="12"/>
  <c r="AB197" i="12"/>
  <c r="AA197" i="12"/>
  <c r="Z197" i="12"/>
  <c r="AB198" i="12"/>
  <c r="AF198" i="12" s="1"/>
  <c r="AA198" i="12"/>
  <c r="Z198" i="12"/>
  <c r="AB199" i="12"/>
  <c r="AA199" i="12"/>
  <c r="Z199" i="12"/>
  <c r="AB2" i="12"/>
  <c r="AA2" i="12"/>
  <c r="Z2" i="12"/>
  <c r="AE3" i="12"/>
  <c r="AE8" i="12"/>
  <c r="AE14" i="12"/>
  <c r="AE15" i="12"/>
  <c r="AE22" i="12"/>
  <c r="AE24" i="12"/>
  <c r="AE33" i="12"/>
  <c r="AE40" i="12"/>
  <c r="AE45" i="12"/>
  <c r="AE49" i="12"/>
  <c r="AE65" i="12"/>
  <c r="AE67" i="12"/>
  <c r="AE81" i="12"/>
  <c r="AE83" i="12"/>
  <c r="AE90" i="12"/>
  <c r="AE93" i="12"/>
  <c r="AE99" i="12"/>
  <c r="AE109" i="12"/>
  <c r="AE124" i="12"/>
  <c r="AE138" i="12"/>
  <c r="AE142" i="12"/>
  <c r="AE144" i="12"/>
  <c r="AE146" i="12"/>
  <c r="AE170" i="12"/>
  <c r="AE178" i="12"/>
  <c r="AD6" i="12"/>
  <c r="AD12" i="12"/>
  <c r="AD14" i="12"/>
  <c r="AD21" i="12"/>
  <c r="AD22" i="12"/>
  <c r="AD26" i="12"/>
  <c r="AD30" i="12"/>
  <c r="AD37" i="12"/>
  <c r="AD38" i="12"/>
  <c r="AD42" i="12"/>
  <c r="AD49" i="12"/>
  <c r="AD58" i="12"/>
  <c r="AD80" i="12"/>
  <c r="AD90" i="12"/>
  <c r="AD99" i="12"/>
  <c r="AD104" i="12"/>
  <c r="AD124" i="12"/>
  <c r="AD138" i="12"/>
  <c r="AD142" i="12"/>
  <c r="AD144" i="12"/>
  <c r="AD146" i="12"/>
  <c r="AD160" i="12"/>
  <c r="AD172" i="12"/>
  <c r="AD178" i="12"/>
  <c r="AD186" i="12"/>
  <c r="AD188" i="12"/>
  <c r="AD192" i="12"/>
  <c r="AD170" i="12" l="1"/>
  <c r="AE122" i="12"/>
  <c r="AD113" i="12"/>
  <c r="AD10" i="12"/>
  <c r="AE97" i="12"/>
  <c r="AE43" i="12"/>
  <c r="AE28" i="12"/>
  <c r="AE12" i="12"/>
  <c r="AF187" i="12"/>
  <c r="AF182" i="12"/>
  <c r="AF174" i="12"/>
  <c r="AE164" i="12"/>
  <c r="AD141" i="12"/>
  <c r="AC120" i="12"/>
  <c r="AD115" i="12"/>
  <c r="AF110" i="12"/>
  <c r="AC104" i="12"/>
  <c r="AD162" i="12"/>
  <c r="AD140" i="12"/>
  <c r="AD81" i="12"/>
  <c r="AD40" i="12"/>
  <c r="AD24" i="12"/>
  <c r="AE96" i="12"/>
  <c r="AE42" i="12"/>
  <c r="AD197" i="12"/>
  <c r="AF192" i="12"/>
  <c r="AC176" i="12"/>
  <c r="AE166" i="12"/>
  <c r="AE156" i="12"/>
  <c r="AD133" i="12"/>
  <c r="AF128" i="12"/>
  <c r="AF120" i="12"/>
  <c r="AC88" i="12"/>
  <c r="AC80" i="12"/>
  <c r="AF78" i="12"/>
  <c r="AC38" i="12"/>
  <c r="AF36" i="12"/>
  <c r="AC20" i="12"/>
  <c r="AF18" i="12"/>
  <c r="AE130" i="12"/>
  <c r="AD181" i="12"/>
  <c r="AE150" i="12"/>
  <c r="AF72" i="12"/>
  <c r="AF64" i="12"/>
  <c r="AF20" i="12"/>
  <c r="AD158" i="12"/>
  <c r="AF176" i="12"/>
  <c r="AF140" i="12"/>
  <c r="AF88" i="12"/>
  <c r="AD77" i="12"/>
  <c r="AE69" i="12"/>
  <c r="AD61" i="12"/>
  <c r="AF58" i="12"/>
  <c r="AD176" i="12"/>
  <c r="AD128" i="12"/>
  <c r="AD19" i="12"/>
  <c r="AE194" i="12"/>
  <c r="AE160" i="12"/>
  <c r="AE88" i="12"/>
  <c r="AF196" i="12"/>
  <c r="AD173" i="12"/>
  <c r="AE155" i="12"/>
  <c r="AC152" i="12"/>
  <c r="AF150" i="12"/>
  <c r="AF132" i="12"/>
  <c r="AD119" i="12"/>
  <c r="AF106" i="12"/>
  <c r="AD74" i="12"/>
  <c r="AC58" i="12"/>
  <c r="AF56" i="12"/>
  <c r="AF40" i="12"/>
  <c r="AC37" i="12"/>
  <c r="AE27" i="12"/>
  <c r="AC24" i="12"/>
  <c r="AC14" i="12"/>
  <c r="AF12" i="12"/>
  <c r="AF4" i="12"/>
  <c r="AD194" i="12"/>
  <c r="AD154" i="12"/>
  <c r="AD126" i="12"/>
  <c r="AD91" i="12"/>
  <c r="AE190" i="12"/>
  <c r="AE126" i="12"/>
  <c r="AE104" i="12"/>
  <c r="AE198" i="12"/>
  <c r="AF188" i="12"/>
  <c r="AD165" i="12"/>
  <c r="AF160" i="12"/>
  <c r="AC144" i="12"/>
  <c r="AF142" i="12"/>
  <c r="AE134" i="12"/>
  <c r="AF124" i="12"/>
  <c r="AC121" i="12"/>
  <c r="AD87" i="12"/>
  <c r="AF74" i="12"/>
  <c r="AC34" i="12"/>
  <c r="AF32" i="12"/>
  <c r="AE29" i="12"/>
  <c r="AC16" i="12"/>
  <c r="AC6" i="12"/>
  <c r="AC8" i="12"/>
  <c r="AD190" i="12"/>
  <c r="AE30" i="12"/>
  <c r="AE182" i="12"/>
  <c r="AD149" i="12"/>
  <c r="AF144" i="12"/>
  <c r="AF136" i="12"/>
  <c r="AD60" i="12"/>
  <c r="AF34" i="12"/>
  <c r="AF16" i="12"/>
  <c r="AD122" i="12"/>
  <c r="AD28" i="12"/>
  <c r="AF172" i="12"/>
  <c r="AC184" i="12"/>
  <c r="AC138" i="12"/>
  <c r="AD123" i="12"/>
  <c r="AC112" i="12"/>
  <c r="AD107" i="12"/>
  <c r="AC67" i="12"/>
  <c r="AC28" i="12"/>
  <c r="AF26" i="12"/>
  <c r="AE18" i="12"/>
  <c r="AC15" i="12"/>
  <c r="AC10" i="12"/>
  <c r="AC5" i="12"/>
  <c r="AD132" i="12"/>
  <c r="AD64" i="12"/>
  <c r="AD32" i="12"/>
  <c r="AD20" i="12"/>
  <c r="AE192" i="12"/>
  <c r="AE148" i="12"/>
  <c r="AE132" i="12"/>
  <c r="AE115" i="12"/>
  <c r="AE64" i="12"/>
  <c r="AE34" i="12"/>
  <c r="AE4" i="12"/>
  <c r="AF168" i="12"/>
  <c r="AF152" i="12"/>
  <c r="AF118" i="12"/>
  <c r="AC115" i="12"/>
  <c r="AD110" i="12"/>
  <c r="AC107" i="12"/>
  <c r="AC97" i="12"/>
  <c r="AF85" i="12"/>
  <c r="AC74" i="12"/>
  <c r="AD59" i="12"/>
  <c r="AC51" i="12"/>
  <c r="AC43" i="12"/>
  <c r="AC27" i="12"/>
  <c r="AC11" i="12"/>
  <c r="AC168" i="12"/>
  <c r="AC32" i="12"/>
  <c r="AD198" i="12"/>
  <c r="AD184" i="12"/>
  <c r="AD168" i="12"/>
  <c r="AD56" i="12"/>
  <c r="AD18" i="12"/>
  <c r="AE188" i="12"/>
  <c r="AE174" i="12"/>
  <c r="AE158" i="12"/>
  <c r="AE112" i="12"/>
  <c r="AE56" i="12"/>
  <c r="AE32" i="12"/>
  <c r="AE11" i="12"/>
  <c r="AC186" i="12"/>
  <c r="AC170" i="12"/>
  <c r="AF156" i="12"/>
  <c r="AF127" i="12"/>
  <c r="AD94" i="12"/>
  <c r="AF69" i="12"/>
  <c r="AF43" i="12"/>
  <c r="AD29" i="12"/>
  <c r="AF27" i="12"/>
  <c r="AD13" i="12"/>
  <c r="AF11" i="12"/>
  <c r="AD182" i="12"/>
  <c r="AD152" i="12"/>
  <c r="AD27" i="12"/>
  <c r="AE157" i="12"/>
  <c r="AE74" i="12"/>
  <c r="AE20" i="12"/>
  <c r="AF177" i="12"/>
  <c r="AC114" i="12"/>
  <c r="AF112" i="12"/>
  <c r="AD109" i="12"/>
  <c r="AC96" i="12"/>
  <c r="AF94" i="12"/>
  <c r="AD76" i="12"/>
  <c r="AC73" i="12"/>
  <c r="AD71" i="12"/>
  <c r="AF48" i="12"/>
  <c r="AD45" i="12"/>
  <c r="AC33" i="12"/>
  <c r="AC17" i="12"/>
  <c r="AD196" i="12"/>
  <c r="AD166" i="12"/>
  <c r="AD136" i="12"/>
  <c r="AD120" i="12"/>
  <c r="AD51" i="12"/>
  <c r="AD180" i="12"/>
  <c r="AD164" i="12"/>
  <c r="AD150" i="12"/>
  <c r="AD134" i="12"/>
  <c r="AD36" i="12"/>
  <c r="AD16" i="12"/>
  <c r="AD4" i="12"/>
  <c r="AE184" i="12"/>
  <c r="AE72" i="12"/>
  <c r="AC195" i="12"/>
  <c r="AE179" i="12"/>
  <c r="AE163" i="12"/>
  <c r="AE147" i="12"/>
  <c r="AF117" i="12"/>
  <c r="AC106" i="12"/>
  <c r="AC83" i="12"/>
  <c r="AD78" i="12"/>
  <c r="AC75" i="12"/>
  <c r="AC65" i="12"/>
  <c r="AF53" i="12"/>
  <c r="AC50" i="12"/>
  <c r="AC35" i="12"/>
  <c r="AC19" i="12"/>
  <c r="AD148" i="12"/>
  <c r="AD72" i="12"/>
  <c r="AD48" i="12"/>
  <c r="AD112" i="12"/>
  <c r="AD46" i="12"/>
  <c r="AE196" i="12"/>
  <c r="AE181" i="12"/>
  <c r="AE152" i="12"/>
  <c r="AE136" i="12"/>
  <c r="AE120" i="12"/>
  <c r="AE48" i="12"/>
  <c r="AE36" i="12"/>
  <c r="AE16" i="12"/>
  <c r="AC194" i="12"/>
  <c r="AF180" i="12"/>
  <c r="AC178" i="12"/>
  <c r="AF164" i="12"/>
  <c r="AC162" i="12"/>
  <c r="AF135" i="12"/>
  <c r="AC130" i="12"/>
  <c r="AC113" i="12"/>
  <c r="AF101" i="12"/>
  <c r="AD62" i="12"/>
  <c r="AC42" i="12"/>
  <c r="AE46" i="12"/>
  <c r="AF116" i="12"/>
  <c r="AD108" i="12"/>
  <c r="AC105" i="12"/>
  <c r="AD103" i="12"/>
  <c r="AF80" i="12"/>
  <c r="AC72" i="12"/>
  <c r="AC64" i="12"/>
  <c r="AF62" i="12"/>
  <c r="AD44" i="12"/>
  <c r="AC41" i="12"/>
  <c r="AD39" i="12"/>
  <c r="AF37" i="12"/>
  <c r="AC25" i="12"/>
  <c r="AD23" i="12"/>
  <c r="AF21" i="12"/>
  <c r="AC9" i="12"/>
  <c r="AD7" i="12"/>
  <c r="AF5" i="12"/>
  <c r="AD100" i="12"/>
  <c r="AE100" i="12"/>
  <c r="AF100" i="12"/>
  <c r="AE161" i="12"/>
  <c r="AD161" i="12"/>
  <c r="AC102" i="12"/>
  <c r="AD102" i="12"/>
  <c r="AE102" i="12"/>
  <c r="AE82" i="12"/>
  <c r="AC82" i="12"/>
  <c r="AD82" i="12"/>
  <c r="AF82" i="12"/>
  <c r="AD147" i="12"/>
  <c r="AE141" i="12"/>
  <c r="AE61" i="12"/>
  <c r="AF107" i="12"/>
  <c r="AE107" i="12"/>
  <c r="AF102" i="12"/>
  <c r="AD84" i="12"/>
  <c r="AE84" i="12"/>
  <c r="AF84" i="12"/>
  <c r="AC63" i="12"/>
  <c r="AD63" i="12"/>
  <c r="AE63" i="12"/>
  <c r="AD183" i="12"/>
  <c r="AE183" i="12"/>
  <c r="AD175" i="12"/>
  <c r="AE175" i="12"/>
  <c r="AE169" i="12"/>
  <c r="AD169" i="12"/>
  <c r="AD159" i="12"/>
  <c r="AE159" i="12"/>
  <c r="AC86" i="12"/>
  <c r="AD86" i="12"/>
  <c r="AE86" i="12"/>
  <c r="AE66" i="12"/>
  <c r="AF66" i="12"/>
  <c r="AD66" i="12"/>
  <c r="AD191" i="12"/>
  <c r="AE191" i="12"/>
  <c r="AD143" i="12"/>
  <c r="AE143" i="12"/>
  <c r="AE131" i="12"/>
  <c r="AC131" i="12"/>
  <c r="AD195" i="12"/>
  <c r="AD131" i="12"/>
  <c r="AE189" i="12"/>
  <c r="AE125" i="12"/>
  <c r="AC111" i="12"/>
  <c r="AD111" i="12"/>
  <c r="AE111" i="12"/>
  <c r="AF91" i="12"/>
  <c r="AE91" i="12"/>
  <c r="AF86" i="12"/>
  <c r="AD68" i="12"/>
  <c r="AE68" i="12"/>
  <c r="AF68" i="12"/>
  <c r="AC47" i="12"/>
  <c r="AD47" i="12"/>
  <c r="AE47" i="12"/>
  <c r="AE193" i="12"/>
  <c r="AD193" i="12"/>
  <c r="AE185" i="12"/>
  <c r="AD185" i="12"/>
  <c r="AD167" i="12"/>
  <c r="AE167" i="12"/>
  <c r="AD151" i="12"/>
  <c r="AE151" i="12"/>
  <c r="AE145" i="12"/>
  <c r="AD145" i="12"/>
  <c r="AE137" i="12"/>
  <c r="AD137" i="12"/>
  <c r="AE129" i="12"/>
  <c r="AD129" i="12"/>
  <c r="AD171" i="12"/>
  <c r="AE165" i="12"/>
  <c r="AE149" i="12"/>
  <c r="AE114" i="12"/>
  <c r="AF114" i="12"/>
  <c r="AD114" i="12"/>
  <c r="AC70" i="12"/>
  <c r="AD70" i="12"/>
  <c r="AE70" i="12"/>
  <c r="AE50" i="12"/>
  <c r="AD50" i="12"/>
  <c r="AF50" i="12"/>
  <c r="AE123" i="12"/>
  <c r="AC123" i="12"/>
  <c r="AF123" i="12"/>
  <c r="AC79" i="12"/>
  <c r="AD79" i="12"/>
  <c r="AE79" i="12"/>
  <c r="AF59" i="12"/>
  <c r="AE59" i="12"/>
  <c r="AC59" i="12"/>
  <c r="AD199" i="12"/>
  <c r="AE199" i="12"/>
  <c r="AE153" i="12"/>
  <c r="AD153" i="12"/>
  <c r="AD155" i="12"/>
  <c r="AD179" i="12"/>
  <c r="AE173" i="12"/>
  <c r="AF2" i="12"/>
  <c r="AD2" i="12"/>
  <c r="AE2" i="12"/>
  <c r="AF199" i="12"/>
  <c r="AF197" i="12"/>
  <c r="AF195" i="12"/>
  <c r="AF193" i="12"/>
  <c r="AF191" i="12"/>
  <c r="AF189" i="12"/>
  <c r="AF185" i="12"/>
  <c r="AF183" i="12"/>
  <c r="AF181" i="12"/>
  <c r="AF179" i="12"/>
  <c r="AF175" i="12"/>
  <c r="AF173" i="12"/>
  <c r="AF171" i="12"/>
  <c r="AF169" i="12"/>
  <c r="AF167" i="12"/>
  <c r="AF165" i="12"/>
  <c r="AF163" i="12"/>
  <c r="AF161" i="12"/>
  <c r="AF159" i="12"/>
  <c r="AF157" i="12"/>
  <c r="AF155" i="12"/>
  <c r="AF153" i="12"/>
  <c r="AF151" i="12"/>
  <c r="AF149" i="12"/>
  <c r="AF147" i="12"/>
  <c r="AF145" i="12"/>
  <c r="AF143" i="12"/>
  <c r="AF141" i="12"/>
  <c r="AF139" i="12"/>
  <c r="AF137" i="12"/>
  <c r="AF133" i="12"/>
  <c r="AF131" i="12"/>
  <c r="AF129" i="12"/>
  <c r="AF125" i="12"/>
  <c r="AD116" i="12"/>
  <c r="AE116" i="12"/>
  <c r="AC95" i="12"/>
  <c r="AD95" i="12"/>
  <c r="AE95" i="12"/>
  <c r="AF75" i="12"/>
  <c r="AE75" i="12"/>
  <c r="AF70" i="12"/>
  <c r="AD52" i="12"/>
  <c r="AE52" i="12"/>
  <c r="AF52" i="12"/>
  <c r="AE187" i="12"/>
  <c r="AC187" i="12"/>
  <c r="AE177" i="12"/>
  <c r="AD177" i="12"/>
  <c r="AD135" i="12"/>
  <c r="AE135" i="12"/>
  <c r="AD127" i="12"/>
  <c r="AE127" i="12"/>
  <c r="AD139" i="12"/>
  <c r="AE197" i="12"/>
  <c r="AE133" i="12"/>
  <c r="AE195" i="12"/>
  <c r="AC179" i="12"/>
  <c r="AC171" i="12"/>
  <c r="AC163" i="12"/>
  <c r="AC155" i="12"/>
  <c r="AC147" i="12"/>
  <c r="AC139" i="12"/>
  <c r="AC118" i="12"/>
  <c r="AD118" i="12"/>
  <c r="AE118" i="12"/>
  <c r="AE98" i="12"/>
  <c r="AD98" i="12"/>
  <c r="AF98" i="12"/>
  <c r="AC54" i="12"/>
  <c r="AD54" i="12"/>
  <c r="AF54" i="12"/>
  <c r="AE54" i="12"/>
  <c r="AE119" i="12"/>
  <c r="AE103" i="12"/>
  <c r="AE87" i="12"/>
  <c r="AE71" i="12"/>
  <c r="AE55" i="12"/>
  <c r="AE39" i="12"/>
  <c r="AE31" i="12"/>
  <c r="AE23" i="12"/>
  <c r="AC199" i="12"/>
  <c r="AC197" i="12"/>
  <c r="AC193" i="12"/>
  <c r="AC191" i="12"/>
  <c r="AC189" i="12"/>
  <c r="AC185" i="12"/>
  <c r="AC183" i="12"/>
  <c r="AC181" i="12"/>
  <c r="AC177" i="12"/>
  <c r="AC175" i="12"/>
  <c r="AC173" i="12"/>
  <c r="AC169" i="12"/>
  <c r="AC167" i="12"/>
  <c r="AC165" i="12"/>
  <c r="AC161" i="12"/>
  <c r="AC159" i="12"/>
  <c r="AC157" i="12"/>
  <c r="AC153" i="12"/>
  <c r="AC151" i="12"/>
  <c r="AC149" i="12"/>
  <c r="AC145" i="12"/>
  <c r="AC143" i="12"/>
  <c r="AC141" i="12"/>
  <c r="AC137" i="12"/>
  <c r="AC135" i="12"/>
  <c r="AC133" i="12"/>
  <c r="AC129" i="12"/>
  <c r="AC127" i="12"/>
  <c r="AC125" i="12"/>
  <c r="AF119" i="12"/>
  <c r="AF103" i="12"/>
  <c r="AF87" i="12"/>
  <c r="AF71" i="12"/>
  <c r="AF55" i="12"/>
  <c r="AF39" i="12"/>
  <c r="AF23" i="12"/>
  <c r="AF7" i="12"/>
  <c r="AD121" i="12"/>
  <c r="AD105" i="12"/>
  <c r="AD89" i="12"/>
  <c r="AD73" i="12"/>
  <c r="AD57" i="12"/>
  <c r="AD41" i="12"/>
  <c r="AD25" i="12"/>
  <c r="AD9" i="12"/>
  <c r="AE110" i="12"/>
  <c r="AE94" i="12"/>
  <c r="AE78" i="12"/>
  <c r="AE62" i="12"/>
  <c r="AE13" i="12"/>
  <c r="AF121" i="12"/>
  <c r="AC116" i="12"/>
  <c r="AC109" i="12"/>
  <c r="AF105" i="12"/>
  <c r="AC100" i="12"/>
  <c r="AC93" i="12"/>
  <c r="AF89" i="12"/>
  <c r="AC84" i="12"/>
  <c r="AC77" i="12"/>
  <c r="AF73" i="12"/>
  <c r="AC68" i="12"/>
  <c r="AC61" i="12"/>
  <c r="AF57" i="12"/>
  <c r="AC52" i="12"/>
  <c r="AC45" i="12"/>
  <c r="AF41" i="12"/>
  <c r="AC29" i="12"/>
  <c r="AF25" i="12"/>
  <c r="AC13" i="12"/>
  <c r="AF9" i="12"/>
  <c r="AD31" i="12"/>
  <c r="AD15" i="12"/>
  <c r="AE92" i="12"/>
  <c r="AE76" i="12"/>
  <c r="AE60" i="12"/>
  <c r="AF109" i="12"/>
  <c r="AF93" i="12"/>
  <c r="AF77" i="12"/>
  <c r="AF61" i="12"/>
  <c r="AF45" i="12"/>
  <c r="AF29" i="12"/>
  <c r="AF13" i="12"/>
  <c r="AC198" i="12"/>
  <c r="AC196" i="12"/>
  <c r="AC190" i="12"/>
  <c r="AC188" i="12"/>
  <c r="AC182" i="12"/>
  <c r="AC180" i="12"/>
  <c r="AC174" i="12"/>
  <c r="AC172" i="12"/>
  <c r="AC166" i="12"/>
  <c r="AC164" i="12"/>
  <c r="AC158" i="12"/>
  <c r="AC156" i="12"/>
  <c r="AC150" i="12"/>
  <c r="AC148" i="12"/>
  <c r="AC142" i="12"/>
  <c r="AC140" i="12"/>
  <c r="AC134" i="12"/>
  <c r="AC132" i="12"/>
  <c r="AC126" i="12"/>
  <c r="AC124" i="12"/>
  <c r="AF111" i="12"/>
  <c r="AF108" i="12"/>
  <c r="AF95" i="12"/>
  <c r="AF92" i="12"/>
  <c r="AF79" i="12"/>
  <c r="AF76" i="12"/>
  <c r="AF63" i="12"/>
  <c r="AF60" i="12"/>
  <c r="AF47" i="12"/>
  <c r="AF44" i="12"/>
  <c r="AF31" i="12"/>
  <c r="AE17" i="12"/>
  <c r="AF15" i="12"/>
  <c r="AE44" i="12"/>
  <c r="AD101" i="12"/>
  <c r="AE9" i="12"/>
  <c r="AC2" i="12"/>
  <c r="AC117" i="12"/>
  <c r="AF113" i="12"/>
  <c r="AC108" i="12"/>
  <c r="AC101" i="12"/>
  <c r="AF97" i="12"/>
  <c r="AC92" i="12"/>
  <c r="AC85" i="12"/>
  <c r="AF81" i="12"/>
  <c r="AC76" i="12"/>
  <c r="AC69" i="12"/>
  <c r="AF65" i="12"/>
  <c r="AC60" i="12"/>
  <c r="AC53" i="12"/>
  <c r="AF49" i="12"/>
  <c r="AC44" i="12"/>
  <c r="AF33" i="12"/>
  <c r="AF17" i="12"/>
  <c r="AD117" i="12"/>
  <c r="AD85" i="12"/>
  <c r="AD69" i="12"/>
  <c r="AD53" i="12"/>
  <c r="AE121" i="12"/>
  <c r="AE105" i="12"/>
  <c r="AE89" i="12"/>
  <c r="AE73" i="12"/>
  <c r="AE57" i="12"/>
  <c r="AE41" i="12"/>
  <c r="AE25" i="12"/>
  <c r="AC119" i="12"/>
  <c r="AF115" i="12"/>
  <c r="AC110" i="12"/>
  <c r="AC103" i="12"/>
  <c r="AF99" i="12"/>
  <c r="AC94" i="12"/>
  <c r="AC87" i="12"/>
  <c r="AF83" i="12"/>
  <c r="AC78" i="12"/>
  <c r="AC71" i="12"/>
  <c r="AF67" i="12"/>
  <c r="AC62" i="12"/>
  <c r="AC55" i="12"/>
  <c r="AF51" i="12"/>
  <c r="AC46" i="12"/>
  <c r="AC39" i="12"/>
  <c r="AF35" i="12"/>
  <c r="AC23" i="12"/>
  <c r="AF19" i="12"/>
  <c r="AC7" i="12"/>
  <c r="AF3" i="12"/>
</calcChain>
</file>

<file path=xl/sharedStrings.xml><?xml version="1.0" encoding="utf-8"?>
<sst xmlns="http://schemas.openxmlformats.org/spreadsheetml/2006/main" count="9941" uniqueCount="1760">
  <si>
    <t>A0A0B4J220</t>
  </si>
  <si>
    <t>H0Y5C6</t>
  </si>
  <si>
    <t>H0YDQ3</t>
  </si>
  <si>
    <t>O00566</t>
  </si>
  <si>
    <t>O43290</t>
  </si>
  <si>
    <t>O60292</t>
  </si>
  <si>
    <t>O75533</t>
  </si>
  <si>
    <t>O75683</t>
  </si>
  <si>
    <t>P09874</t>
  </si>
  <si>
    <t>P11387</t>
  </si>
  <si>
    <t>P11498</t>
  </si>
  <si>
    <t>P17275</t>
  </si>
  <si>
    <t>P19338</t>
  </si>
  <si>
    <t>P35908</t>
  </si>
  <si>
    <t>P46060</t>
  </si>
  <si>
    <t>P46821</t>
  </si>
  <si>
    <t>P47914</t>
  </si>
  <si>
    <t>P49207</t>
  </si>
  <si>
    <t>P49792</t>
  </si>
  <si>
    <t>P62269</t>
  </si>
  <si>
    <t>P62805</t>
  </si>
  <si>
    <t>P62851</t>
  </si>
  <si>
    <t>P62906</t>
  </si>
  <si>
    <t>Q02413</t>
  </si>
  <si>
    <t>Q08945</t>
  </si>
  <si>
    <t>Q09666</t>
  </si>
  <si>
    <t>Q13283</t>
  </si>
  <si>
    <t>Q13442</t>
  </si>
  <si>
    <t>Q14126</t>
  </si>
  <si>
    <t>Q14258</t>
  </si>
  <si>
    <t>Q14686</t>
  </si>
  <si>
    <t>Q14690</t>
  </si>
  <si>
    <t>Q15061</t>
  </si>
  <si>
    <t>Q15361</t>
  </si>
  <si>
    <t>Q5C9Z4</t>
  </si>
  <si>
    <t>Q5T280</t>
  </si>
  <si>
    <t>Q5VUA4</t>
  </si>
  <si>
    <t>Q7KZF4</t>
  </si>
  <si>
    <t>Q7Z417</t>
  </si>
  <si>
    <t>Q86T24</t>
  </si>
  <si>
    <t>Q8IY81</t>
  </si>
  <si>
    <t>Q8N567</t>
  </si>
  <si>
    <t>Q8NFC6</t>
  </si>
  <si>
    <t>Q8TEQ6</t>
  </si>
  <si>
    <t>Q8WTT2</t>
  </si>
  <si>
    <t>Q92522</t>
  </si>
  <si>
    <t>Q96I24</t>
  </si>
  <si>
    <t>Q96JM3</t>
  </si>
  <si>
    <t>Q96KR1</t>
  </si>
  <si>
    <t>Q96LB3</t>
  </si>
  <si>
    <t>Q96PE2</t>
  </si>
  <si>
    <t>Q96QC0</t>
  </si>
  <si>
    <t>Q96T58</t>
  </si>
  <si>
    <t>Q99459</t>
  </si>
  <si>
    <t>Q99666</t>
  </si>
  <si>
    <t>Q9BR76</t>
  </si>
  <si>
    <t>Q9BTC0</t>
  </si>
  <si>
    <t>Q9BY89</t>
  </si>
  <si>
    <t>Q9H0L4</t>
  </si>
  <si>
    <t>Q9H6F5</t>
  </si>
  <si>
    <t>Q9H6N6</t>
  </si>
  <si>
    <t>Q9H7B2</t>
  </si>
  <si>
    <t>Q9H7U1-3</t>
  </si>
  <si>
    <t>Q9HCS7</t>
  </si>
  <si>
    <t>Q9NVP1</t>
  </si>
  <si>
    <t>Q9NX58</t>
  </si>
  <si>
    <t>Q9NZM5</t>
  </si>
  <si>
    <t>Q9P013</t>
  </si>
  <si>
    <t>Q9P266</t>
  </si>
  <si>
    <t>Q9ULM3</t>
  </si>
  <si>
    <t>Q9Y2W1</t>
  </si>
  <si>
    <t>Q9Y2X3</t>
  </si>
  <si>
    <t>Q9Y5K6</t>
  </si>
  <si>
    <t>SPEN</t>
  </si>
  <si>
    <t>ZNF318</t>
  </si>
  <si>
    <t>BOD1L1</t>
  </si>
  <si>
    <t>GEMIN5</t>
  </si>
  <si>
    <t>MED1</t>
  </si>
  <si>
    <t>ARHGEF17</t>
  </si>
  <si>
    <t>NFRKB</t>
  </si>
  <si>
    <t>SSRP1</t>
  </si>
  <si>
    <t>ANKRD17</t>
  </si>
  <si>
    <t>ABCF1</t>
  </si>
  <si>
    <t>CHD1</t>
  </si>
  <si>
    <t>GOLGB1</t>
  </si>
  <si>
    <t>NOM1</t>
  </si>
  <si>
    <t>SIPA1L3</t>
  </si>
  <si>
    <t>CCSER2</t>
  </si>
  <si>
    <t>RBM28</t>
  </si>
  <si>
    <t>TCF20</t>
  </si>
  <si>
    <t>MDC1</t>
  </si>
  <si>
    <t>ZFR</t>
  </si>
  <si>
    <t>TRIM25</t>
  </si>
  <si>
    <t>DSG1</t>
  </si>
  <si>
    <t>SPTAN1</t>
  </si>
  <si>
    <t>PDCD11</t>
  </si>
  <si>
    <t>NCOA6</t>
  </si>
  <si>
    <t>RRP12</t>
  </si>
  <si>
    <t>UBN1</t>
  </si>
  <si>
    <t>EP400</t>
  </si>
  <si>
    <t>FAM208B</t>
  </si>
  <si>
    <t>PHLDB1</t>
  </si>
  <si>
    <t>EIF4G3</t>
  </si>
  <si>
    <t>KDM5A</t>
  </si>
  <si>
    <t>ADAR</t>
  </si>
  <si>
    <t>ZNF638</t>
  </si>
  <si>
    <t>CPSF3</t>
  </si>
  <si>
    <t>CHAMP1</t>
  </si>
  <si>
    <t>SND1</t>
  </si>
  <si>
    <t>ACACA</t>
  </si>
  <si>
    <t>KTN1</t>
  </si>
  <si>
    <t>CHERP</t>
  </si>
  <si>
    <t>KIF20B</t>
  </si>
  <si>
    <t>PPP1R10</t>
  </si>
  <si>
    <t>LRCH1</t>
  </si>
  <si>
    <t>ZNF148</t>
  </si>
  <si>
    <t>SF1</t>
  </si>
  <si>
    <t>DST</t>
  </si>
  <si>
    <t>PRRC2A</t>
  </si>
  <si>
    <t>IK</t>
  </si>
  <si>
    <t>ARHGAP21</t>
  </si>
  <si>
    <t>JUP</t>
  </si>
  <si>
    <t>XAB2</t>
  </si>
  <si>
    <t>MACF1</t>
  </si>
  <si>
    <t>SDAD1</t>
  </si>
  <si>
    <t>DBNL</t>
  </si>
  <si>
    <t>ANLN</t>
  </si>
  <si>
    <t>SHROOM2</t>
  </si>
  <si>
    <t>NFAT5</t>
  </si>
  <si>
    <t>SLU7</t>
  </si>
  <si>
    <t>EIF5</t>
  </si>
  <si>
    <t>FUBP3</t>
  </si>
  <si>
    <t>CEP152</t>
  </si>
  <si>
    <t>NOP14</t>
  </si>
  <si>
    <t>PCNT</t>
  </si>
  <si>
    <t>NCOR2</t>
  </si>
  <si>
    <t>TCOF1</t>
  </si>
  <si>
    <t>TPX2</t>
  </si>
  <si>
    <t>DIDO1</t>
  </si>
  <si>
    <t>EMSY</t>
  </si>
  <si>
    <t>ESF1</t>
  </si>
  <si>
    <t>ZNF281</t>
  </si>
  <si>
    <t>CSTF2T</t>
  </si>
  <si>
    <t>PRRC2C</t>
  </si>
  <si>
    <t>PSD3</t>
  </si>
  <si>
    <t>MTDH</t>
  </si>
  <si>
    <t>FLNC</t>
  </si>
  <si>
    <t>RPF2</t>
  </si>
  <si>
    <t>MEF2D</t>
  </si>
  <si>
    <t>CCP110</t>
  </si>
  <si>
    <t>ZC3H15</t>
  </si>
  <si>
    <t>WDR43</t>
  </si>
  <si>
    <t>DSP</t>
  </si>
  <si>
    <t>NUP50</t>
  </si>
  <si>
    <t>CHD8</t>
  </si>
  <si>
    <t>YLPM1</t>
  </si>
  <si>
    <t>SYNJ1</t>
  </si>
  <si>
    <t>FAM208A</t>
  </si>
  <si>
    <t>ZMYND8</t>
  </si>
  <si>
    <t>RAPH1</t>
  </si>
  <si>
    <t>AHCTF1</t>
  </si>
  <si>
    <t>KNOP1</t>
  </si>
  <si>
    <t>TACC2</t>
  </si>
  <si>
    <t>EDC4</t>
  </si>
  <si>
    <t>SFPQ</t>
  </si>
  <si>
    <t>PDLIM7</t>
  </si>
  <si>
    <t>PPP1R9B</t>
  </si>
  <si>
    <t>DDX10</t>
  </si>
  <si>
    <t>HNRNPL</t>
  </si>
  <si>
    <t>SON</t>
  </si>
  <si>
    <t>RPS6</t>
  </si>
  <si>
    <t>PPP1R12A</t>
  </si>
  <si>
    <t>KIAA1462</t>
  </si>
  <si>
    <t>CWC15</t>
  </si>
  <si>
    <t>PALLD</t>
  </si>
  <si>
    <t>TP53BP1</t>
  </si>
  <si>
    <t>UTRN</t>
  </si>
  <si>
    <t>H1FX</t>
  </si>
  <si>
    <t>RBM26</t>
  </si>
  <si>
    <t>PNN</t>
  </si>
  <si>
    <t>ALMS1</t>
  </si>
  <si>
    <t>CUX1</t>
  </si>
  <si>
    <t>RPL10A</t>
  </si>
  <si>
    <t>DSG2</t>
  </si>
  <si>
    <t>RASSF8</t>
  </si>
  <si>
    <t>SQSTM1</t>
  </si>
  <si>
    <t>DNAJB1</t>
  </si>
  <si>
    <t>TTF1</t>
  </si>
  <si>
    <t>PEAK1</t>
  </si>
  <si>
    <t>DLG5</t>
  </si>
  <si>
    <t>AMOTL1</t>
  </si>
  <si>
    <t>BRD4</t>
  </si>
  <si>
    <t>MPHOSPH10</t>
  </si>
  <si>
    <t>RPAP3</t>
  </si>
  <si>
    <t>MAP7D3</t>
  </si>
  <si>
    <t>C9orf114</t>
  </si>
  <si>
    <t>KIDINS220</t>
  </si>
  <si>
    <t>UBTF</t>
  </si>
  <si>
    <t>MPRIP</t>
  </si>
  <si>
    <t>TP53BP2</t>
  </si>
  <si>
    <t>PALM2</t>
  </si>
  <si>
    <t>DCD</t>
  </si>
  <si>
    <t>HCFC1</t>
  </si>
  <si>
    <t>AIM1</t>
  </si>
  <si>
    <t>DDX46</t>
  </si>
  <si>
    <t>ERBB2IP</t>
  </si>
  <si>
    <t>NGDN</t>
  </si>
  <si>
    <t>SAP30BP</t>
  </si>
  <si>
    <t>SF3B1</t>
  </si>
  <si>
    <t>DDX24</t>
  </si>
  <si>
    <t>PSPC1</t>
  </si>
  <si>
    <t>SVIL</t>
  </si>
  <si>
    <t>KANK2</t>
  </si>
  <si>
    <t>IFI16</t>
  </si>
  <si>
    <t>CXorf56</t>
  </si>
  <si>
    <t>CSDE1</t>
  </si>
  <si>
    <t>YAP1</t>
  </si>
  <si>
    <t>DDX54</t>
  </si>
  <si>
    <t>EPB41L3</t>
  </si>
  <si>
    <t>CCT8</t>
  </si>
  <si>
    <t>GLTSCR2</t>
  </si>
  <si>
    <t>CKAP5</t>
  </si>
  <si>
    <t>PML</t>
  </si>
  <si>
    <t>PARP1</t>
  </si>
  <si>
    <t>RBM10</t>
  </si>
  <si>
    <t>THRAP3</t>
  </si>
  <si>
    <t>RANGAP1</t>
  </si>
  <si>
    <t>KIAA1217</t>
  </si>
  <si>
    <t>LIMCH1</t>
  </si>
  <si>
    <t>TJP1</t>
  </si>
  <si>
    <t>HDLBP</t>
  </si>
  <si>
    <t>UBAP2</t>
  </si>
  <si>
    <t>KIAA1671</t>
  </si>
  <si>
    <t>ZBTB33</t>
  </si>
  <si>
    <t>TINF2</t>
  </si>
  <si>
    <t>ATXN2L</t>
  </si>
  <si>
    <t>SERBP1</t>
  </si>
  <si>
    <t>TJP2</t>
  </si>
  <si>
    <t>ZNF593</t>
  </si>
  <si>
    <t>RPL7</t>
  </si>
  <si>
    <t>IFT74</t>
  </si>
  <si>
    <t>YEATS2</t>
  </si>
  <si>
    <t>SYNM</t>
  </si>
  <si>
    <t>FLNB</t>
  </si>
  <si>
    <t>RPL4</t>
  </si>
  <si>
    <t>DDX21</t>
  </si>
  <si>
    <t>DDX56</t>
  </si>
  <si>
    <t>ERC1</t>
  </si>
  <si>
    <t>NSA2</t>
  </si>
  <si>
    <t>LMNA</t>
  </si>
  <si>
    <t>SF3A1</t>
  </si>
  <si>
    <t>ZCCHC9</t>
  </si>
  <si>
    <t>NUP153</t>
  </si>
  <si>
    <t>MLLT4</t>
  </si>
  <si>
    <t>NONO</t>
  </si>
  <si>
    <t>SIPA1L1</t>
  </si>
  <si>
    <t>G3BP1</t>
  </si>
  <si>
    <t>RPL11</t>
  </si>
  <si>
    <t>SSFA2</t>
  </si>
  <si>
    <t>RPL6</t>
  </si>
  <si>
    <t>RPRD2</t>
  </si>
  <si>
    <t>EIF4B</t>
  </si>
  <si>
    <t>EIF2A</t>
  </si>
  <si>
    <t>NOC3L</t>
  </si>
  <si>
    <t>NUMA1</t>
  </si>
  <si>
    <t>PDLIM5</t>
  </si>
  <si>
    <t>SH3KBP1</t>
  </si>
  <si>
    <t>SNW1</t>
  </si>
  <si>
    <t>EIF4G1</t>
  </si>
  <si>
    <t>CDC5L</t>
  </si>
  <si>
    <t>SYNPO</t>
  </si>
  <si>
    <t>PRPF3</t>
  </si>
  <si>
    <t>MYLK</t>
  </si>
  <si>
    <t>JUNB</t>
  </si>
  <si>
    <t>DNTTIP2</t>
  </si>
  <si>
    <t>GIGYF2</t>
  </si>
  <si>
    <t>MRPL34</t>
  </si>
  <si>
    <t>TNKS1BP1</t>
  </si>
  <si>
    <t>TMPO</t>
  </si>
  <si>
    <t>DBN1</t>
  </si>
  <si>
    <t>EPS15L1</t>
  </si>
  <si>
    <t>GTPBP4</t>
  </si>
  <si>
    <t>MAP1B</t>
  </si>
  <si>
    <t>RPL29</t>
  </si>
  <si>
    <t>NOP58</t>
  </si>
  <si>
    <t>IGF2BP2</t>
  </si>
  <si>
    <t>AHNAK2</t>
  </si>
  <si>
    <t>NCL</t>
  </si>
  <si>
    <t>NOL7</t>
  </si>
  <si>
    <t>NUP214</t>
  </si>
  <si>
    <t>RPL8</t>
  </si>
  <si>
    <t>SUGP1</t>
  </si>
  <si>
    <t>MYH9</t>
  </si>
  <si>
    <t>FIP1L1</t>
  </si>
  <si>
    <t>RPS13</t>
  </si>
  <si>
    <t>JMJD1C</t>
  </si>
  <si>
    <t>HNRNPK</t>
  </si>
  <si>
    <t>RPS24</t>
  </si>
  <si>
    <t>FTSJ3</t>
  </si>
  <si>
    <t>TOX4</t>
  </si>
  <si>
    <t>SART1</t>
  </si>
  <si>
    <t>RPL35A</t>
  </si>
  <si>
    <t>TOP1</t>
  </si>
  <si>
    <t>UBAP2L</t>
  </si>
  <si>
    <t>AKAP2</t>
  </si>
  <si>
    <t>CORO1B</t>
  </si>
  <si>
    <t>PC</t>
  </si>
  <si>
    <t>RUVBL1</t>
  </si>
  <si>
    <t>RPL34</t>
  </si>
  <si>
    <t>RSL24D1</t>
  </si>
  <si>
    <t>RPL36</t>
  </si>
  <si>
    <t>PLEC</t>
  </si>
  <si>
    <t>LUZP1</t>
  </si>
  <si>
    <t>NPM1</t>
  </si>
  <si>
    <t>RANBP2</t>
  </si>
  <si>
    <t>DDX18</t>
  </si>
  <si>
    <t>UTP14A</t>
  </si>
  <si>
    <t>NOP56</t>
  </si>
  <si>
    <t>SEPT9</t>
  </si>
  <si>
    <t>CCDC86</t>
  </si>
  <si>
    <t>LMO7</t>
  </si>
  <si>
    <t>MRE11A</t>
  </si>
  <si>
    <t>RPL24</t>
  </si>
  <si>
    <t>PDAP1</t>
  </si>
  <si>
    <t>RPL28</t>
  </si>
  <si>
    <t>RRP1B</t>
  </si>
  <si>
    <t>RPL27A</t>
  </si>
  <si>
    <t>RPS25</t>
  </si>
  <si>
    <t>NUFIP2</t>
  </si>
  <si>
    <t>MCCC1</t>
  </si>
  <si>
    <t>H1F0</t>
  </si>
  <si>
    <t>H2AFY</t>
  </si>
  <si>
    <t>C11orf98</t>
  </si>
  <si>
    <t>RPL37A</t>
  </si>
  <si>
    <t>RPS3A</t>
  </si>
  <si>
    <t>TPR</t>
  </si>
  <si>
    <t>LYAR</t>
  </si>
  <si>
    <t>SURF6</t>
  </si>
  <si>
    <t>RPL35</t>
  </si>
  <si>
    <t>GNL3</t>
  </si>
  <si>
    <t>PCCA</t>
  </si>
  <si>
    <t>RPS23</t>
  </si>
  <si>
    <t>RAI14</t>
  </si>
  <si>
    <t>CD2AP</t>
  </si>
  <si>
    <t>RPL13</t>
  </si>
  <si>
    <t>EBNA1BP2</t>
  </si>
  <si>
    <t>RPS18</t>
  </si>
  <si>
    <t>RPL27</t>
  </si>
  <si>
    <t>RPL23A</t>
  </si>
  <si>
    <t>CTTN</t>
  </si>
  <si>
    <t>KRT18</t>
  </si>
  <si>
    <t>RPL21</t>
  </si>
  <si>
    <t>RPL26L1</t>
  </si>
  <si>
    <t>RPL26</t>
  </si>
  <si>
    <t>CALD1</t>
  </si>
  <si>
    <t>NOP16</t>
  </si>
  <si>
    <t>KRT2</t>
  </si>
  <si>
    <t>VIM</t>
  </si>
  <si>
    <t>FLNA</t>
  </si>
  <si>
    <t>AHNAK</t>
  </si>
  <si>
    <t>T: Protein names</t>
  </si>
  <si>
    <t>T: Gene names</t>
  </si>
  <si>
    <t>iBAQ DeltaOB1</t>
  </si>
  <si>
    <t>iBAQ DeltaOB2</t>
  </si>
  <si>
    <t>iBAQ DeltaOB3</t>
  </si>
  <si>
    <t>iBAQ Negative1</t>
  </si>
  <si>
    <t>iBAQ Negative2</t>
  </si>
  <si>
    <t>iBAQ Negative3</t>
  </si>
  <si>
    <t>iBAQ WT1</t>
  </si>
  <si>
    <t>iBAQ WT2</t>
  </si>
  <si>
    <t>iBAQ WT3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T: Protein IDs</t>
  </si>
  <si>
    <t>T: Majority protein IDs</t>
  </si>
  <si>
    <t>Vigilin</t>
  </si>
  <si>
    <t>A0A024R4E5;Q00341;Q00341-2;H0Y394;H7C0A4;C9JIZ1;C9JZI8;C9J5E5;C9JT62;C9JHS7;C9JK79;C9JHZ8;C9JES8;H7BZC3;C9JHS9;C9J739;C9JMQ6;C9JQ82;C9JBS3;C9JEJ8;A0A0U1RVI6;C9JHN6;H7C2D1</t>
  </si>
  <si>
    <t>A0A024R4E5;Q00341;Q00341-2;H0Y394</t>
  </si>
  <si>
    <t>Transcription elongation factor B polypeptide 3</t>
  </si>
  <si>
    <t>TCEB3</t>
  </si>
  <si>
    <t>A0A024RAC6;Q14241</t>
  </si>
  <si>
    <t>Dystrophin</t>
  </si>
  <si>
    <t>DMD</t>
  </si>
  <si>
    <t>A0A087WV90;E9PDN5;A0A087WTU7;A0A075B6G3;P11532-3;P11532-2;P11532-4;P11532</t>
  </si>
  <si>
    <t>Synemin</t>
  </si>
  <si>
    <t>A0A075B7B1;O15061-2;O15061;H0YL34;C9JIE4;O15061-3</t>
  </si>
  <si>
    <t>A0A075B7B1;O15061-2;O15061;H0YL34</t>
  </si>
  <si>
    <t>Apolipoprotein B-100;Apolipoprotein B-48</t>
  </si>
  <si>
    <t>APOB</t>
  </si>
  <si>
    <t>A0A087WTM7;P04114</t>
  </si>
  <si>
    <t>Polyadenylate-binding protein;Polyadenylate-binding protein 1</t>
  </si>
  <si>
    <t>PABPC1</t>
  </si>
  <si>
    <t>A0A087WTT1;E7EQV3;P11940-2;P11940;E7ERJ7;E5RGH3;E5RH24;E5RJB9;H0YB86;H0YAR2;H0YEQ8;B1ANR1;H0YAP2;H0YBN4;B1ANR0;Q4VXU2-2;Q96DU9-2;Q96DU9;Q4VXU2;Q13310-2;Q9H361;Q13310;Q13310-3</t>
  </si>
  <si>
    <t>A0A087WTT1;E7EQV3;P11940-2;P11940;E7ERJ7;E5RGH3;E5RH24;E5RJB9;H0YB86;H0YAR2</t>
  </si>
  <si>
    <t>Alstrom syndrome protein 1</t>
  </si>
  <si>
    <t>A0A087WV20;A0A087WTU9;A0A087WZY3;Q8TCU4-3;Q8TCU4-2;Q8TCU4;H7C1D9</t>
  </si>
  <si>
    <t>A0A087WV20;A0A087WTU9;A0A087WZY3;Q8TCU4-3;Q8TCU4-2;Q8TCU4</t>
  </si>
  <si>
    <t>40S ribosomal protein S24</t>
  </si>
  <si>
    <t>E7ETK0;A0A087WUS0;P62847-2;P62847-3;P62847;P62847-4</t>
  </si>
  <si>
    <t>Eukaryotic translation initiation factor 5B</t>
  </si>
  <si>
    <t>EIF5B</t>
  </si>
  <si>
    <t>A0A087WUT6;O60841</t>
  </si>
  <si>
    <t>Spectrin beta chain, non-erythrocytic 1</t>
  </si>
  <si>
    <t>SPTBN1</t>
  </si>
  <si>
    <t>A0A087WUZ3;Q01082-3;Q01082-2;Q01082</t>
  </si>
  <si>
    <t>Antigen KI-67</t>
  </si>
  <si>
    <t>MKI67</t>
  </si>
  <si>
    <t>A0A087WV66;P46013;P46013-2</t>
  </si>
  <si>
    <t>TAR DNA-binding protein 43</t>
  </si>
  <si>
    <t>TARDBP</t>
  </si>
  <si>
    <t>A0A087WXQ5;K7EJM5;A0A087WV68;A0A087WX29;K7EN94;B1AKP7;G3V162;A0A087X260;A0A087WYY0;Q13148</t>
  </si>
  <si>
    <t>Ribosome-binding protein 1</t>
  </si>
  <si>
    <t>RRBP1</t>
  </si>
  <si>
    <t>A0A087WVV2;A0A0A0MRV0;Q9P2E9-2;Q9P2E9;Q9P2E9-3;F8W7S5;A0A087WU26;V9GY78</t>
  </si>
  <si>
    <t>A0A087WVV2;A0A0A0MRV0;Q9P2E9-2;Q9P2E9;Q9P2E9-3;F8W7S5</t>
  </si>
  <si>
    <t>Protein kinase C-binding protein 1</t>
  </si>
  <si>
    <t>H7C4X9;A0A087WVZ6;Q9ULU4-3;Q9ULU4-6;Q9ULU4-23;Q9ULU4-21;Q9ULU4-14;Q9ULU4-12;Q9ULU4-22;Q9ULU4-16;Q9ULU4-9;Q9ULU4-13;A0A087WV57;A0A087WYS3;Q9ULU4-4;Q9ULU4-17;Q9ULU4-15;Q9ULU4-8;Q9ULU4-5;Q9ULU4-20;Q9ULU4;Q9ULU4-10;Q9ULU4-11;Q9ULU4-7;Q9ULU4-19;A0A0A0MTK7;Q9ULU4-2;Q9ULU4-18</t>
  </si>
  <si>
    <t>H7C4X9;A0A087WVZ6;Q9ULU4-3;Q9ULU4-6;Q9ULU4-23;Q9ULU4-21;Q9ULU4-14;Q9ULU4-12;Q9ULU4-22;Q9ULU4-16;Q9ULU4-9;Q9ULU4-13;A0A087WV57;A0A087WYS3;Q9ULU4-4;Q9ULU4-17;Q9ULU4-15;Q9ULU4-8;Q9ULU4-5;Q9ULU4-20;Q9ULU4;Q9ULU4-10;Q9ULU4-11;Q9ULU4-7;Q9ULU4-19</t>
  </si>
  <si>
    <t>ESF1 homolog</t>
  </si>
  <si>
    <t>A0A087WX71;Q9H501</t>
  </si>
  <si>
    <t>60S ribosomal protein L17</t>
  </si>
  <si>
    <t>RPL17;RPL17-C18orf32</t>
  </si>
  <si>
    <t>A0A087WXM6;J3QQT2;J3KRX5;A0A0A6YYL6;P18621;P18621-3;J3KRB3;A0A087WWH0;J3QS96;A0A087WY81;J3QLC8;A0A0A0MRF8;P18621-2;J3KSJ0</t>
  </si>
  <si>
    <t>Sorting nexin;Sorting nexin-9</t>
  </si>
  <si>
    <t>SNX9</t>
  </si>
  <si>
    <t>A0A087WYU1;Q9Y5X1</t>
  </si>
  <si>
    <t>40S ribosomal protein S16</t>
  </si>
  <si>
    <t>RPS16;ZNF90</t>
  </si>
  <si>
    <t>M0R210;A0A087WZ27;P62249;M0R3H0;M0QX76;M0R1M5;Q6IPX4</t>
  </si>
  <si>
    <t>M0R210;A0A087WZ27;P62249;M0R3H0</t>
  </si>
  <si>
    <t>Caprin-1</t>
  </si>
  <si>
    <t>CAPRIN1</t>
  </si>
  <si>
    <t>E9PLA9;G3V153;A0A087X082;Q14444-2;Q14444</t>
  </si>
  <si>
    <t>Tight junction protein ZO-1</t>
  </si>
  <si>
    <t>A0A087X0K9;G5E9E7;Q07157-2</t>
  </si>
  <si>
    <t>Heterogeneous nuclear ribonucleoprotein M</t>
  </si>
  <si>
    <t>HNRNPM</t>
  </si>
  <si>
    <t>M0R019;A0A087X0X3;P52272-2;P52272;M0QYQ7;M0R2T0;M0R0Y6;M0R0N3</t>
  </si>
  <si>
    <t>Round spermatid basic protein 1-like protein</t>
  </si>
  <si>
    <t>RSBN1L</t>
  </si>
  <si>
    <t>A0A087X239;Q6PCB5</t>
  </si>
  <si>
    <t>Nuclear receptor corepressor 1</t>
  </si>
  <si>
    <t>NCOR1</t>
  </si>
  <si>
    <t>A0A088AWL3;O75376-2;O75376;E7EVK1</t>
  </si>
  <si>
    <t>A0A088AWL3;O75376-2;O75376</t>
  </si>
  <si>
    <t>Uncharacterized protein FLJ45252</t>
  </si>
  <si>
    <t>AAK1</t>
  </si>
  <si>
    <t>A0A096LP25;Q6ZSR9;A0A096LNZ0</t>
  </si>
  <si>
    <t>WASH complex subunit FAM21C</t>
  </si>
  <si>
    <t>FAM21C</t>
  </si>
  <si>
    <t>J3KP36;A0A0A0MR88;A0A096LPC5;Q9Y4E1-3;Q9Y4E1-6;Q9Y4E1-2;Q9Y4E1;Q9Y4E1-4;Q9Y4E1-5;Q5SRD0</t>
  </si>
  <si>
    <t>J3KP36;A0A0A0MR88;A0A096LPC5;Q9Y4E1-3;Q9Y4E1-6;Q9Y4E1-2;Q9Y4E1;Q9Y4E1-4;Q9Y4E1-5</t>
  </si>
  <si>
    <t>Ribosome biogenesis protein NSA2 homolog</t>
  </si>
  <si>
    <t>A0A0A0MQZ6;O95478;H0YAI9</t>
  </si>
  <si>
    <t>RNA-binding protein 10</t>
  </si>
  <si>
    <t>A0A0A0MR66;P98175-4;P98175-3;P98175-2;P98175</t>
  </si>
  <si>
    <t>Band 4.1-like protein 3;Band 4.1-like protein 3, N-terminally processed</t>
  </si>
  <si>
    <t>A0A0A0MRA8;Q9Y2J2-2;Q9Y2J2-4;Q9Y2J2;A0A0J9YY18;A8K968;A0A0J9YW31;J3KS70;J3QKY2;J3KRD1;J3QKK4;J3QR33;J3QS55;Q9Y2J2-3</t>
  </si>
  <si>
    <t>A0A0A0MRA8;Q9Y2J2-2;Q9Y2J2-4;Q9Y2J2;A0A0J9YY18;A8K968;A0A0J9YW31</t>
  </si>
  <si>
    <t>Arf-GAP with SH3 domain, ANK repeat and PH domain-containing protein 1</t>
  </si>
  <si>
    <t>ASAP1</t>
  </si>
  <si>
    <t>H0YBF7;A0A0A0MRE5;Q9ULH1;Q9ULH1-2;H0YBM4</t>
  </si>
  <si>
    <t>MAP7 domain-containing protein 3</t>
  </si>
  <si>
    <t>A0A0A0MRP0;Q8IWC1-2;Q8IWC1-4;Q8IWC1;Q8IWC1-3</t>
  </si>
  <si>
    <t>Probable global transcription activator SNF2L1;SWI/SNF-related matrix-associated actin-dependent regulator of chromatin subfamily A member 5</t>
  </si>
  <si>
    <t>SMARCA1;SMARCA5</t>
  </si>
  <si>
    <t>A0A0A0MRP6;B7ZLQ5;P28370-2;O60264;P28370</t>
  </si>
  <si>
    <t>Peroxiredoxin-2;Peroxiredoxin-1</t>
  </si>
  <si>
    <t>PRDX1;PRDX2</t>
  </si>
  <si>
    <t>A0A0A0MRQ5;A0A0A0MSI0;PRDX1_HUMAN;P32119;Q06830</t>
  </si>
  <si>
    <t>Eukaryotic translation initiation factor 4 gamma 3</t>
  </si>
  <si>
    <t>A0A0A0MSA7;A0A0U1RQK7;O43432-4;O43432;O43432-3</t>
  </si>
  <si>
    <t>ATP-dependent RNA helicase DDX42</t>
  </si>
  <si>
    <t>DDX42</t>
  </si>
  <si>
    <t>A0A0A0MSJ0;Q86XP3-2;Q86XP3</t>
  </si>
  <si>
    <t>Zinc finger protein 148</t>
  </si>
  <si>
    <t>A0A0A0MTF7;Q9UQR1</t>
  </si>
  <si>
    <t>La-related protein 1</t>
  </si>
  <si>
    <t>LARP1</t>
  </si>
  <si>
    <t>A0A0B4J210;Q6PKG0;Q6PKG0-3;E5RH50;H0YC33;H0YAX9;H0YC73;H0YBW1</t>
  </si>
  <si>
    <t>A0A0B4J210;Q6PKG0;Q6PKG0-3;E5RH50;H0YC33</t>
  </si>
  <si>
    <t>A0A0B4J220;E9PLD3;E9PRG8</t>
  </si>
  <si>
    <t>40S ribosomal protein SA</t>
  </si>
  <si>
    <t>RPSA</t>
  </si>
  <si>
    <t>F8WD59;C9J9K3;A0A0C4DG17;P08865</t>
  </si>
  <si>
    <t>Probable ATP-dependent RNA helicase DDX46</t>
  </si>
  <si>
    <t>A0A0C4DG89;Q7L014;H0Y9U3</t>
  </si>
  <si>
    <t>A0A0C4DG89;Q7L014</t>
  </si>
  <si>
    <t>Adrenocortical dysplasia protein homolog</t>
  </si>
  <si>
    <t>ACD</t>
  </si>
  <si>
    <t>R4GNJ5;A0A0C4DGT6;Q96AP0-2;Q96AP0</t>
  </si>
  <si>
    <t>Mitogen-activated protein kinase kinase kinase kinase 4</t>
  </si>
  <si>
    <t>MAP4K4</t>
  </si>
  <si>
    <t>C9J840;E7EX83;A0A0D9SG62;H7C0P6;E7ENQ1;G3XAA2;H7C360;G5E948;E7EN19;E7ESS2;A0A0D9SEY1;O95819-4;O95819-2;O95819;O95819-5;O95819-3</t>
  </si>
  <si>
    <t>Spectrin alpha chain, non-erythrocytic 1</t>
  </si>
  <si>
    <t>A0A0D9SF54;A0A0D9SGF6;Q13813-3;Q13813;Q13813-2</t>
  </si>
  <si>
    <t>Synaptojanin-1</t>
  </si>
  <si>
    <t>A0A0D9SGJ6;J3KQV8;O43426;C9JW66;J3KPK1;C9JFZ1;O43426-4;O43426-2</t>
  </si>
  <si>
    <t>A0A0D9SGJ6;J3KQV8;O43426</t>
  </si>
  <si>
    <t>Phostensin</t>
  </si>
  <si>
    <t>PPP1R18</t>
  </si>
  <si>
    <t>A0A0G2JHC2;Q6NYC8;Q6NYC8-2;Q6NYC8-3</t>
  </si>
  <si>
    <t>Heat shock 70 kDa protein 1A;Heat shock 70 kDa protein 1-like;Heat shock 70 kDa protein 1B</t>
  </si>
  <si>
    <t>HSPA1A;HSPA1L;HSPA1B</t>
  </si>
  <si>
    <t>Q53FA3;A0A0G2JIW1;P0DMV8-2;P34931;P0DMV9;P0DMV8</t>
  </si>
  <si>
    <t>Protein scribble homolog</t>
  </si>
  <si>
    <t>SCRIB</t>
  </si>
  <si>
    <t>A0A0G2JMS7;A0A0G2JNZ2;A0A0G2JPP5;Q14160-2;Q14160;Q14160-3;H0YCG0</t>
  </si>
  <si>
    <t>Poly(U)-binding-splicing factor PUF60</t>
  </si>
  <si>
    <t>PUF60</t>
  </si>
  <si>
    <t>A0A0J9YVR6;E9PQ56;A0A0J9YWM1;H0YEM1;A0A0J9YYL3;A0A0J9YXJ8;A0A0J9YVP6;A0A0J9YXX5;Q9UHX1-4;Q9UHX1-6;Q9UHX1-3;Q9UHX1-5;Q9UHX1-2;Q9UHX1;E9PMU7;E9PN18;H0YCP8;E9PL19</t>
  </si>
  <si>
    <t>A0A0J9YVR6;E9PQ56;A0A0J9YWM1;H0YEM1;A0A0J9YYL3;A0A0J9YXJ8;A0A0J9YVP6;A0A0J9YXX5;Q9UHX1-4;Q9UHX1-6;Q9UHX1-3;Q9UHX1-5;Q9UHX1-2;Q9UHX1;E9PMU7;E9PN18;H0YCP8</t>
  </si>
  <si>
    <t>Absent in melanoma 1 protein</t>
  </si>
  <si>
    <t>A0A0J9YWL0;Q9Y4K1;Q9Y4K1-2;Q96QW7</t>
  </si>
  <si>
    <t>A0A0J9YWL0;Q9Y4K1</t>
  </si>
  <si>
    <t>Matrin-3</t>
  </si>
  <si>
    <t>MATR3;DKFZp686L22104</t>
  </si>
  <si>
    <t>A0A0R4J2E8;A8MXP9;P43243;Q68E03;D6R991;B3KM87;P43243-2</t>
  </si>
  <si>
    <t>Transcriptional repressor p66-beta;Transcriptional repressor p66-alpha</t>
  </si>
  <si>
    <t>GATAD2B;GATAD2A</t>
  </si>
  <si>
    <t>A0A0U1RR30;A0A0U1RRM1;Q8WXI9;Q86YP4-2;Q86YP4;Q86YP4-3</t>
  </si>
  <si>
    <t>Histone H2A type 1-J;Histone H2A type 1-H;Histone H2A.J;Histone H2A type 2-C;Histone H2A type 2-A;Histone H2A type 1-D;Histone H2A type 1;Histone H2A;Histone H2A type 1-A;Histone H2AX</t>
  </si>
  <si>
    <t>HIST1H2AJ;HIST1H2AH;H2AFJ;HIST2H2AC;HIST2H2AA3;HIST1H2AD;HIST1H2AG;HIST1H2AA;H2AFX</t>
  </si>
  <si>
    <t>A0A0U1RR32;A0A0U1RRH7;Q99878;Q96KK5;Q9BTM1;Q16777;Q6FI13;P20671;P0C0S8;H0YFX9;Q9BTM1-2;Q96QV6;P16104</t>
  </si>
  <si>
    <t>Polypyrimidine tract-binding protein 1;Polypyrimidine tract-binding protein 3</t>
  </si>
  <si>
    <t>PTBP1;PTBP3</t>
  </si>
  <si>
    <t>A6NLN1;A0A0U1RRM4;P26599;P26599-2;P26599-3;K7ELW5;K7ES59;X6R242;K7EKJ7;K7EK45;O95758-1;O95758-6;O95758-2;O95758;O95758-5;O95758-4</t>
  </si>
  <si>
    <t>Nuclear pore glycoprotein p62</t>
  </si>
  <si>
    <t>NUP62</t>
  </si>
  <si>
    <t>M0QX10;A0A0U1RVK9;M0QYY0;M0QX13;M0QZL5;M0R1S1;M0QX64;M0R302;M0QXN5;P37198</t>
  </si>
  <si>
    <t>40S ribosomal protein S6</t>
  </si>
  <si>
    <t>A2A3R5;P6275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A6NEM2;P51610;P51610-4;P51610-2;P51610-3</t>
  </si>
  <si>
    <t>RanBP2-like and GRIP domain-containing protein 3</t>
  </si>
  <si>
    <t>RGPD3</t>
  </si>
  <si>
    <t>J3KNE0;A6NKT7</t>
  </si>
  <si>
    <t>Tumor suppressor p53-binding protein 1</t>
  </si>
  <si>
    <t>A6NNK5;Q12888;Q12888-3;Q12888-2;C9JXV0;M0R142;H7C3N7</t>
  </si>
  <si>
    <t>A6NNK5;Q12888;Q12888-3;Q12888-2;C9JXV0</t>
  </si>
  <si>
    <t>Pericentriolar material 1 protein</t>
  </si>
  <si>
    <t>PCM1</t>
  </si>
  <si>
    <t>A6NNN6;Q15154-2;Q15154;H0YBA1;E7ETA6;E5RGQ4;E9PGW9;E7EV93;Q15154-3</t>
  </si>
  <si>
    <t>A6NNN6;Q15154-2;Q15154;H0YBA1;E7ETA6</t>
  </si>
  <si>
    <t>Afadin</t>
  </si>
  <si>
    <t>A8MQ02;J3KN01;P55196;P55196-5;P55196-3;P55196-1;Q5TIG5;P55196-2;P55196-6;H0Y8L4;H0Y948;H0Y8U8;F8W9I4;E9PFY5;H0Y9I0;H0Y7R8</t>
  </si>
  <si>
    <t>A8MQ02;J3KN01;P55196;P55196-5;P55196-3;P55196-1;Q5TIG5;P55196-2;P55196-6</t>
  </si>
  <si>
    <t>Serine/arginine repetitive matrix protein 1</t>
  </si>
  <si>
    <t>SRRM1</t>
  </si>
  <si>
    <t>A9Z1X7;Q8IYB3-2;Q8IYB3</t>
  </si>
  <si>
    <t>Eukaryotic translation initiation factor 4E transporter</t>
  </si>
  <si>
    <t>EIF4ENIF1</t>
  </si>
  <si>
    <t>B1AKL4;Q9NRA8;Q9NRA8-3;B0QYZ7;Q9NRA8-2</t>
  </si>
  <si>
    <t>Paralemmin-2</t>
  </si>
  <si>
    <t>PALM2-AKAP2;PALM2</t>
  </si>
  <si>
    <t>B1ALY0;Q8IXS6-2;C9JA33;Q8IXS6</t>
  </si>
  <si>
    <t>Lysine-specific demethylase 5B</t>
  </si>
  <si>
    <t>KDM5B</t>
  </si>
  <si>
    <t>B3KV94;Q9UGL1;Q9UGL1-2</t>
  </si>
  <si>
    <t>Drebrin-like protein</t>
  </si>
  <si>
    <t>B4DDD6;Q9UJU6-6;Q9UJU6;Q9UJU6-2;Q9UJU6-3;F2Z2V3;F8WB73;F8WCK3;F2Z3E3;F8WC20;F8WBB2;F8WFE1;F8WBG8;H0Y5J4;Q9UJU6-5;Q9UJU6-4</t>
  </si>
  <si>
    <t>Histone H3;Histone H3.3C;Histone H3.2;Histone H3.1t;Histone H3.3;Histone H3.1</t>
  </si>
  <si>
    <t>H3F3B;H3F3A;HIST2H3PS2;H3F3C;HIST2H3A;HIST3H3;HIST1H3A</t>
  </si>
  <si>
    <t>K7EMV3;K7EP01;B4DEB1;K7EK07;Q5TEC6;K7ES00;Q6NXT2;Q71DI3;Q16695;P84243;P68431</t>
  </si>
  <si>
    <t>SWI/SNF-related matrix-associated actin-dependent regulator of chromatin subfamily E member 1</t>
  </si>
  <si>
    <t>SMARCE1</t>
  </si>
  <si>
    <t>J3QKS7;B4DGM3;Q969G3-6;Q969G3-5;Q969G3-3;Q969G3-2;Q969G3-4;Q969G3;J3KT85;J3QR61;K7EMQ8</t>
  </si>
  <si>
    <t>J3QKS7;B4DGM3;Q969G3-6;Q969G3-5;Q969G3-3;Q969G3-2;Q969G3-4;Q969G3;J3KT85;J3QR61</t>
  </si>
  <si>
    <t>Fragile X mental retardation syndrome-related protein 1</t>
  </si>
  <si>
    <t>FXR1</t>
  </si>
  <si>
    <t>E7EU85;E9PFF5;B4DXZ6;P51114-3;P51114-2;P51114</t>
  </si>
  <si>
    <t>Coronin;Coronin-1C</t>
  </si>
  <si>
    <t>CORO1C</t>
  </si>
  <si>
    <t>B4E3S0;Q9ULV4;Q9ULV4-2;Q9ULV4-3;H0YHL7</t>
  </si>
  <si>
    <t>Septin-2</t>
  </si>
  <si>
    <t>H7C2Y0;B5MCX3;Q15019;Q15019-3;Q15019-2</t>
  </si>
  <si>
    <t>60S ribosomal protein L31</t>
  </si>
  <si>
    <t>RPL31</t>
  </si>
  <si>
    <t>B8ZZK4;H7C2W9;C9JU56;B7Z4E3;B7Z4C8;P62899-3;P62899;P62899-2</t>
  </si>
  <si>
    <t>HBS1-like protein</t>
  </si>
  <si>
    <t>HBS1L</t>
  </si>
  <si>
    <t>H0YES5;B7Z524;H0YDX7;J3QT46;Q9Y450-4;Q9Y450</t>
  </si>
  <si>
    <t>Probable ATP-dependent RNA helicase DDX27</t>
  </si>
  <si>
    <t>DDX27</t>
  </si>
  <si>
    <t>B7Z6D5;Q96GQ7;A0A087X059;A0A087WYH5</t>
  </si>
  <si>
    <t>B7Z6D5;Q96GQ7</t>
  </si>
  <si>
    <t>H/ACA ribonucleoprotein complex subunit 4</t>
  </si>
  <si>
    <t>DKC1</t>
  </si>
  <si>
    <t>C9IYT0;O60832-2;O60832</t>
  </si>
  <si>
    <t>Charged multivesicular body protein 2b</t>
  </si>
  <si>
    <t>CHMP2B</t>
  </si>
  <si>
    <t>C9J0A7;Q9UQN3-2;Q9UQN3</t>
  </si>
  <si>
    <t>Nuclear receptor corepressor 2</t>
  </si>
  <si>
    <t>C9JE98;C9J0Q5;C9JFD3;Q9Y618-5;Q9Y618-4;Q9Y618-3;Q9Y618;C9J7T7;Q9Y618-2;C9JQE8;H7C184;H7C0P3;H7C1J7;H0YGK8;C9J330</t>
  </si>
  <si>
    <t>C9JE98;C9J0Q5;C9JFD3;Q9Y618-5;Q9Y618-4;Q9Y618-3;Q9Y618;C9J7T7;Q9Y618-2</t>
  </si>
  <si>
    <t>60S ribosomal protein L37a</t>
  </si>
  <si>
    <t>C9J4Z3;P61513;G5E9R3;M0R0A1;Q6P4E4;E9PEL3;M0R2L6</t>
  </si>
  <si>
    <t>Histone deacetylase complex subunit SAP130</t>
  </si>
  <si>
    <t>SAP130</t>
  </si>
  <si>
    <t>C9JTJ5;C9J683;H7BXF5;Q9H0E3;Q9H0E3-3</t>
  </si>
  <si>
    <t>MKI67 FHA domain-interacting nucleolar phosphoprotein</t>
  </si>
  <si>
    <t>NIFK</t>
  </si>
  <si>
    <t>C9J6C5;Q9BYG3;C9J808</t>
  </si>
  <si>
    <t>Junction plakoglobin</t>
  </si>
  <si>
    <t>C9JTX4;C9J826;C9JK18;C9JKY1;P14923</t>
  </si>
  <si>
    <t>Cytospin-A</t>
  </si>
  <si>
    <t>SPECC1L;SPECC1L-ADORA2A</t>
  </si>
  <si>
    <t>C9J8U1;F8WAN1;Q69YQ0-2;Q69YQ0</t>
  </si>
  <si>
    <t>Serine/threonine-protein phosphatase;Serine/threonine-protein phosphatase PP1-beta catalytic subunit</t>
  </si>
  <si>
    <t>PPP1CB</t>
  </si>
  <si>
    <t>C9J9S3;C9JP48;P62140</t>
  </si>
  <si>
    <t>HMG box transcription factor BBX</t>
  </si>
  <si>
    <t>BBX</t>
  </si>
  <si>
    <t>C9JA69;Q8WY36-2;Q8WY36;C9J8D0;Q8WY36-3;C9JYU6;C9JZA0</t>
  </si>
  <si>
    <t>C9JA69;Q8WY36-2;Q8WY36;C9J8D0</t>
  </si>
  <si>
    <t>Catenin delta-1</t>
  </si>
  <si>
    <t>CTNND1</t>
  </si>
  <si>
    <t>C9JZR2;O60716-24;O60716-23;O60716-21;O60716-19;O60716-22;O60716-20;O60716-16;O60716-18;O60716-15;O60716-17;O60716-13;O60716-11;O60716-14;O60716-12;O60716-10;O60716-8;O60716-9;O60716-7;O60716-5;O60716-3;O60716-6;O60716-4;O60716-2;O60716;H0YC95;E9PRE2;O60716-32;O60716-31;O60716-29;O60716-27;O60716-30;O60716-28;O60716-26;O60716-25</t>
  </si>
  <si>
    <t>Ras-associated and pleckstrin homology domains-containing protein 1</t>
  </si>
  <si>
    <t>C9K0J5;Q70E73;C9J164;Q70E73-5;Q70E73-2;Q70E73-8;Q70E73-7;Q70E73-4;Q70E73-3;Q70E73-9;Q70E73-6</t>
  </si>
  <si>
    <t>Eukaryotic translation initiation factor 4 gamma 2</t>
  </si>
  <si>
    <t>EIF4G2</t>
  </si>
  <si>
    <t>D3DQV9;P78344;H0Y3P2;P78344-2;E9PKF8;H0YEC5;H0YD77;H0YCH5</t>
  </si>
  <si>
    <t>D3DQV9;P78344;H0Y3P2;P78344-2</t>
  </si>
  <si>
    <t>Neurabin-2</t>
  </si>
  <si>
    <t>D3DTX6;Q96SB3;Q9ULJ8;Q9ULJ8-4;Q9ULJ8-5;Q9ULJ8-3</t>
  </si>
  <si>
    <t>D3DTX6;Q96SB3</t>
  </si>
  <si>
    <t>60S ribosomal protein L32</t>
  </si>
  <si>
    <t>RPL32</t>
  </si>
  <si>
    <t>D3YTB1;F8W727;P62910;D3YTI8</t>
  </si>
  <si>
    <t>ATP-binding cassette sub-family E member 1</t>
  </si>
  <si>
    <t>ABCE1</t>
  </si>
  <si>
    <t>H0Y990;D6RGF4;D6R9I9;P61221</t>
  </si>
  <si>
    <t>Translation machinery-associated protein 16</t>
  </si>
  <si>
    <t>TMA16</t>
  </si>
  <si>
    <t>D6RA57;H0Y9X1;Q96EY4;D6RE67;D6RC31</t>
  </si>
  <si>
    <t>D6RA57;H0Y9X1;Q96EY4</t>
  </si>
  <si>
    <t>Transforming acidic coiled-coil-containing protein 2</t>
  </si>
  <si>
    <t>Q4VXL4;D6RAA5;Q4VXL8;E7EMZ9;E9PBC6;O95359-2;O95359-6;O95359-1;O95359-5;O95359-3;O95359;H0Y911;E9PGB3</t>
  </si>
  <si>
    <t>Guanine nucleotide-binding protein subunit beta-2-like 1;Guanine nucleotide-binding protein subunit beta-2-like 1, N-terminally processed</t>
  </si>
  <si>
    <t>GNB2L1</t>
  </si>
  <si>
    <t>H0Y9P0;D6RF23;H0YAF8;H0YAM7;D6RAC2;J3KPE3;H0Y8W2;D6REE5;P63244</t>
  </si>
  <si>
    <t>LIM and calponin homology domains-containing protein 1</t>
  </si>
  <si>
    <t>E7EPK0;E9PDJ9;H0Y8P3;D6RD46;G5EA03;Q9UPQ0-9;Q9UPQ0-8;Q9UPQ0-6;Q9UPQ0-5;Q9UPQ0-10;Q9UPQ0-2;Q9UPQ0-4;Q9UPQ0;Q9UPQ0-3;D6R8Y0;D6RJ93;Q6NVB9;Q9UPQ0-7</t>
  </si>
  <si>
    <t>E7EPK0;E9PDJ9;H0Y8P3;D6RD46;G5EA03;Q9UPQ0-9;Q9UPQ0-8;Q9UPQ0-6;Q9UPQ0-5;Q9UPQ0-10;Q9UPQ0-2;Q9UPQ0-4;Q9UPQ0;Q9UPQ0-3</t>
  </si>
  <si>
    <t>PH and SEC7 domain-containing protein 3</t>
  </si>
  <si>
    <t>E5RJ29;Q9NYI0-2;Q9NYI0;A0A087X1Z0;A0A087WXD8;B4DKF8;Q9NYI0-3</t>
  </si>
  <si>
    <t>E5RJ29;Q9NYI0-2;Q9NYI0</t>
  </si>
  <si>
    <t>Protein PRRC2C</t>
  </si>
  <si>
    <t>E7EPN9;Q9Y520-3;Q9Y520-6;Q9Y520-4;Q9Y520-5;Q9Y520;Q9Y520-7;Q9Y520-2;A0A0A0MS30;H7C5N8</t>
  </si>
  <si>
    <t>E7EPN9;Q9Y520-3;Q9Y520-6;Q9Y520-4;Q9Y520-5;Q9Y520;Q9Y520-7;Q9Y520-2</t>
  </si>
  <si>
    <t>Synaptojanin-2</t>
  </si>
  <si>
    <t>SYNJ2</t>
  </si>
  <si>
    <t>X6R647;E7ER60;O15056-2;O15056;O15056-3</t>
  </si>
  <si>
    <t>WASH complex subunit FAM21A</t>
  </si>
  <si>
    <t>FAM21A</t>
  </si>
  <si>
    <t>F8W7U3;E7ESD2;Q641Q2-2;Q641Q2;A0A087WYF6;A0A0A0MT65</t>
  </si>
  <si>
    <t>F8W7U3;E7ESD2;Q641Q2-2;Q641Q2;A0A087WYF6</t>
  </si>
  <si>
    <t>U2 snRNP-associated SURP motif-containing protein</t>
  </si>
  <si>
    <t>U2SURP</t>
  </si>
  <si>
    <t>E7ET15;O15042-2;O15042;E7EW00;H0Y8D9;O15042-3</t>
  </si>
  <si>
    <t>Treacle protein</t>
  </si>
  <si>
    <t>J3KQ96;E7ETY2;Q13428-5;Q13428-2;Q13428-8;Q13428-6;Q13428-7;Q13428;Q13428-3;Q13428-4</t>
  </si>
  <si>
    <t>Microtubule-associated protein;Microtubule-associated protein 4</t>
  </si>
  <si>
    <t>MAP4</t>
  </si>
  <si>
    <t>E7EVA0;P27816;P27816-6;P27816-2;P27816-4;P27816-5;H0Y2V1;H7C4C5;B5MEG9;F8W9U4;A0A0J9YVV8;A0A0J9YW37;H7C456;P27816-7</t>
  </si>
  <si>
    <t>E7EVA0;P27816;P27816-6;P27816-2;P27816-4</t>
  </si>
  <si>
    <t>Protein SDA1 homolog</t>
  </si>
  <si>
    <t>E7EW05;Q9NVU7-2;Q9NVU7</t>
  </si>
  <si>
    <t>Cleavage stimulation factor subunit 2</t>
  </si>
  <si>
    <t>CSTF2</t>
  </si>
  <si>
    <t>E9PID8;E7EWR4;P33240-2;P33240;A0A0A0MT56</t>
  </si>
  <si>
    <t>E9PID8;E7EWR4;P33240-2;P33240</t>
  </si>
  <si>
    <t>Eukaryotic translation initiation factor 4B</t>
  </si>
  <si>
    <t>E7EX17;P23588;F8W0K0;F8VSC7;F8VP89;F8VX11;F8VRU1;F8VYE9;P23588-2</t>
  </si>
  <si>
    <t>DNA topoisomerase 2;DNA topoisomerase 2-beta</t>
  </si>
  <si>
    <t>TOP2B</t>
  </si>
  <si>
    <t>E9PCY5;Q02880-2;Q02880</t>
  </si>
  <si>
    <t>Cell division cycle-associated protein 2</t>
  </si>
  <si>
    <t>CDCA2</t>
  </si>
  <si>
    <t>E9PEI0;Q69YH5</t>
  </si>
  <si>
    <t>Nucleolar protein 14</t>
  </si>
  <si>
    <t>E9PFK5;P78316-2;P78316</t>
  </si>
  <si>
    <t>Pleckstrin homology-like domain family B member 2</t>
  </si>
  <si>
    <t>PHLDB2</t>
  </si>
  <si>
    <t>G5E9V3;E9PGF6;E9PFQ4;Q86SQ0-2;Q86SQ0-3;Q86SQ0</t>
  </si>
  <si>
    <t>AP2-associated protein kinase 1</t>
  </si>
  <si>
    <t>E9PG46;Q2M2I8-2;Q2M2I8</t>
  </si>
  <si>
    <t>Sperm-specific antigen 2</t>
  </si>
  <si>
    <t>E9PHV5;P28290;P28290-2;P28290-3;E7EUL7;H7BZ26</t>
  </si>
  <si>
    <t>E9PHV5;P28290;P28290-2;P28290-3;E7EUL7</t>
  </si>
  <si>
    <t>Transforming growth factor beta regulator 1</t>
  </si>
  <si>
    <t>TBRG1</t>
  </si>
  <si>
    <t>E9PI10;E9PK87;F8W6N5;Q3YBR2</t>
  </si>
  <si>
    <t>UPF0705 protein C11orf49</t>
  </si>
  <si>
    <t>C11orf49</t>
  </si>
  <si>
    <t>E9PI28;E9PI12;Q9H6J7-3;Q9H6J7-4;Q9H6J7;Q9H6J7-2</t>
  </si>
  <si>
    <t>Probable ATP-dependent RNA helicase DDX10</t>
  </si>
  <si>
    <t>E9PIF2;Q13206</t>
  </si>
  <si>
    <t>CD82 antigen</t>
  </si>
  <si>
    <t>CD82</t>
  </si>
  <si>
    <t>E9PJ59;E9PP61;E9PJB7;E9PJK9;P27701-2;P27701</t>
  </si>
  <si>
    <t>Bcl-2-associated transcription factor 1</t>
  </si>
  <si>
    <t>BCLAF1</t>
  </si>
  <si>
    <t>E9PK09;E9PQN2;E9PKI6;E9PK91;Q9NYF8-3;Q9NYF8-2;Q9NYF8;E9PJA7;Q9NYF8-4</t>
  </si>
  <si>
    <t>E9PK09;E9PQN2;E9PKI6;E9PK91;Q9NYF8-3;Q9NYF8-2;Q9NYF8</t>
  </si>
  <si>
    <t>Nucleolar transcription factor 1</t>
  </si>
  <si>
    <t>E9PKP7;P17480-2;P17480;E9PMM2</t>
  </si>
  <si>
    <t>E9PKP7;P17480-2;P17480</t>
  </si>
  <si>
    <t>Cold shock domain-containing protein E1</t>
  </si>
  <si>
    <t>E9PLT0;O75534-2;O75534;O75534-3;O75534-4</t>
  </si>
  <si>
    <t>LIM domain only protein 7</t>
  </si>
  <si>
    <t>E9PMS6;A0A0A0MTE2;E9PMT2;Q8WWI1-5;H0Y424;E9PK58;H0YE95;E9PJ10;E9PLU6;U3KQE6;E9PRE3;E9PRJ0</t>
  </si>
  <si>
    <t>E9PMS6;A0A0A0MTE2;E9PMT2;Q8WWI1-5;H0Y424</t>
  </si>
  <si>
    <t>Cysteine and glycine-rich protein 1</t>
  </si>
  <si>
    <t>CSRP1</t>
  </si>
  <si>
    <t>E9PP21;P21291</t>
  </si>
  <si>
    <t>Zinc finger CCCH domain-containing protein 11A</t>
  </si>
  <si>
    <t>ZC3H11A</t>
  </si>
  <si>
    <t>E9PQ61;O75152;E9PBY7</t>
  </si>
  <si>
    <t>40S ribosomal protein S30</t>
  </si>
  <si>
    <t>FAU</t>
  </si>
  <si>
    <t>E9PR30;P62861</t>
  </si>
  <si>
    <t>Zinc finger CCHC domain-containing protein 8</t>
  </si>
  <si>
    <t>ZCCHC8</t>
  </si>
  <si>
    <t>F5H6J5;F5GX80;Q6NZY4-2;Q6NZY4</t>
  </si>
  <si>
    <t>Alpha-actinin-4;Alpha-actinin-1</t>
  </si>
  <si>
    <t>ACTN1;ACTN4</t>
  </si>
  <si>
    <t>H0YJ11;H0YJW3;H7C5W8;H7C144;F5GXS2;H9KV75;O43707-3;O43707-2;P12814-2;P12814;O43707;P12814-3;P12814-4</t>
  </si>
  <si>
    <t>ATP-binding cassette sub-family F member 1</t>
  </si>
  <si>
    <t>F5GYK6;Q5STZ8;Q8NE71-2;Q8NE71</t>
  </si>
  <si>
    <t>ATP-dependent RNA helicase DDX24</t>
  </si>
  <si>
    <t>F5GYL3;G3V529;Q9GZR7-2;Q9GZR7;A0A087WXU8</t>
  </si>
  <si>
    <t>Lysine-specific demethylase 5A</t>
  </si>
  <si>
    <t>F5H1F7;P29375-2;P29375;E7EV89</t>
  </si>
  <si>
    <t>F5H1F7;P29375-2;P29375</t>
  </si>
  <si>
    <t>Pre-mRNA-processing factor 40 homolog A</t>
  </si>
  <si>
    <t>PRPF40A</t>
  </si>
  <si>
    <t>H7C2N3;H0YG38;F5H578;O75400-2;O75400-3;O75400</t>
  </si>
  <si>
    <t>Tubulin alpha-1B chain;Tubulin alpha-1A chain;Tubulin alpha-1C chain</t>
  </si>
  <si>
    <t>TUBA1B;TUBA1A;TUBA1C</t>
  </si>
  <si>
    <t>F8VRK0;F8VX09;F8VWV9;F8VRZ4;F8VS66;F8VQQ4;F8VVB9;F5H5D3;P68363-2;Q71U36-2;Q9BQE3;Q71U36;P68363</t>
  </si>
  <si>
    <t>SLC25A10</t>
  </si>
  <si>
    <t>F6RGN5</t>
  </si>
  <si>
    <t>BTNL2</t>
  </si>
  <si>
    <t>F6UPS5</t>
  </si>
  <si>
    <t>Thyroid transcription factor 1-associated protein 26</t>
  </si>
  <si>
    <t>CCDC59</t>
  </si>
  <si>
    <t>F8VNY5;Q9P031</t>
  </si>
  <si>
    <t>LIM domain and actin-binding protein 1</t>
  </si>
  <si>
    <t>LIMA1</t>
  </si>
  <si>
    <t>F8VQE1;Q9UHB6-2;Q9UHB6-5;Q9UHB6;Q9UHB6-4;F8VS07;Q9UHB6-3;F8VRN8</t>
  </si>
  <si>
    <t>F8VQE1;Q9UHB6-2;Q9UHB6-5;Q9UHB6;Q9UHB6-4;F8VS07;Q9UHB6-3</t>
  </si>
  <si>
    <t>Ataxin-2</t>
  </si>
  <si>
    <t>ATXN2</t>
  </si>
  <si>
    <t>H0YH87;F8WB06;F8VQP2;V9GY86;Q99700-2;Q99700-5;Q99700-4;Q99700;F8VRK6;F8W0B5</t>
  </si>
  <si>
    <t>Bromodomain adjacent to zinc finger domain protein 2A</t>
  </si>
  <si>
    <t>BAZ2A</t>
  </si>
  <si>
    <t>J3KPG5;F8VU39;Q9UIF9-2;Q9UIF9-3;Q9UIF9;H0YII3;A0A0C4DGI9</t>
  </si>
  <si>
    <t>J3KPG5;F8VU39;Q9UIF9-2;Q9UIF9-3;Q9UIF9</t>
  </si>
  <si>
    <t>60S ribosomal protein L18</t>
  </si>
  <si>
    <t>RPL18</t>
  </si>
  <si>
    <t>F8VUA6;G3V203;H0YHA7;J3QQ67;Q07020-2;Q07020;F8VYV2;A0A075B7A0</t>
  </si>
  <si>
    <t>Alpha-globin transcription factor CP2;Transcription factor CP2-like protein 1</t>
  </si>
  <si>
    <t>TFCP2;TFCP2L1</t>
  </si>
  <si>
    <t>F8VWL0;Q12800-2;Q12800-3;Q12800-4;Q12800;F8VX55;Q9NZI6</t>
  </si>
  <si>
    <t>SWI/SNF complex subunit SMARCC2</t>
  </si>
  <si>
    <t>SMARCC2</t>
  </si>
  <si>
    <t>F8VXC8;Q8TAQ2-2;Q8TAQ2-3;Q8TAQ2</t>
  </si>
  <si>
    <t>Protein phosphatase 1 regulatory subunit 12A</t>
  </si>
  <si>
    <t>H0YIS4;H0YHI8;F8VZN8;O14974-5;O14974-4;O14974-3;O14974-2;O14974</t>
  </si>
  <si>
    <t>Heterogeneous nuclear ribonucleoprotein A1;Heterogeneous nuclear ribonucleoprotein A1, N-terminally processed</t>
  </si>
  <si>
    <t>HNRNPA1</t>
  </si>
  <si>
    <t>H0YH80;F8W6I7;P09651-3;P09651-2;P09651</t>
  </si>
  <si>
    <t>Insulin-like growth factor 2 mRNA-binding protein 2</t>
  </si>
  <si>
    <t>F8W930;Q9Y6M1-5;Q9Y6M1-6;Q9Y6M1-3;Q9Y6M1-4;Q9Y6M1-1;Q9Y6M1;O00425-2;Q9NZI8-2;Q9NZI8</t>
  </si>
  <si>
    <t>F8W930;Q9Y6M1-5;Q9Y6M1-6;Q9Y6M1-3;Q9Y6M1-4;Q9Y6M1-1;Q9Y6M1</t>
  </si>
  <si>
    <t>Dystonin</t>
  </si>
  <si>
    <t>F8W9J4;Q03001;Q03001-9;E7ERU0;E9PHM6;F6QMI7;E9PEB9;Q03001-8;A0A0U1RQJ2;H0YC82;Q6P0N6;E7ETB9;Q03001-10;Q03001-13;Q03001-3</t>
  </si>
  <si>
    <t>F8W9J4;Q03001;Q03001-9</t>
  </si>
  <si>
    <t>Eukaryotic translation initiation factor 2A;Eukaryotic translation initiation factor 2A, N-terminally processed</t>
  </si>
  <si>
    <t>F8WAE5;Q9BY44-3;Q9BY44;C9IZE1;Q9BY44-4;H7C5Q3;Q9BY44-2;H7C5R5</t>
  </si>
  <si>
    <t>F8WAE5;Q9BY44-3;Q9BY44;C9IZE1;Q9BY44-4</t>
  </si>
  <si>
    <t>Zinc finger protein 687</t>
  </si>
  <si>
    <t>ZNF687</t>
  </si>
  <si>
    <t>H0Y5I5;F8WCX2;Q8N1G0-2;Q8N1G0</t>
  </si>
  <si>
    <t>Cleavage and polyadenylation specificity factor subunit 6</t>
  </si>
  <si>
    <t>CPSF6</t>
  </si>
  <si>
    <t>F8WJN3;Q16630-3;Q16630;Q16630-2</t>
  </si>
  <si>
    <t>Cyclin-K</t>
  </si>
  <si>
    <t>CCNK</t>
  </si>
  <si>
    <t>G3V235;G3V2Q3;G3V5E1;O75909-2;O75909-1;O75909;O75909-4</t>
  </si>
  <si>
    <t>SNW domain-containing protein 1</t>
  </si>
  <si>
    <t>G3V3A4;Q13573;G3V4X8;G3V5R3</t>
  </si>
  <si>
    <t>G3V3A4;Q13573;G3V4X8</t>
  </si>
  <si>
    <t>Signal recognition particle 54 kDa protein</t>
  </si>
  <si>
    <t>SRP54</t>
  </si>
  <si>
    <t>G3V4F7;P61011-2;P61011</t>
  </si>
  <si>
    <t>Lamina-associated polypeptide 2, isoforms beta/gamma;Thymopoietin;Thymopentin</t>
  </si>
  <si>
    <t>G5E972;P42167;P42167-2;H0YJH7</t>
  </si>
  <si>
    <t>Sp110 nuclear body protein</t>
  </si>
  <si>
    <t>SP110</t>
  </si>
  <si>
    <t>G5E9C0;Q9HB58-5;Q9HB58-3;Q9HB58-7;Q9HB58;Q9HB58-6;C9JZQ4;E7EM70;Q9HB58-4;Q9HB58-2</t>
  </si>
  <si>
    <t>ELKS/Rab6-interacting/CAST family member 1</t>
  </si>
  <si>
    <t>G8JLD3;X6RLX0;Q8IUD2;Q8IUD2-2;Q8IUD2-3;X6RM00;Q8IUD2-5;Q8IUD2-4;K7EPD6;A0A0U1RQN0;K7EPP6;A0A0U1RQM4;K7EIZ7;A0A0U1RQD6;K7EKH8;A0A0U1RRM0</t>
  </si>
  <si>
    <t>G8JLD3;X6RLX0;Q8IUD2;Q8IUD2-2;Q8IUD2-3;X6RM00;Q8IUD2-5;Q8IUD2-4</t>
  </si>
  <si>
    <t>Zyxin</t>
  </si>
  <si>
    <t>ZYX</t>
  </si>
  <si>
    <t>H0Y2Y8;Q15942;Q15942-2;C9IZ41;H7C3D3</t>
  </si>
  <si>
    <t>H0Y2Y8;Q15942;Q15942-2</t>
  </si>
  <si>
    <t>AT-rich interactive domain-containing protein 1A</t>
  </si>
  <si>
    <t>ARID1A</t>
  </si>
  <si>
    <t>H0Y488;O14497-3;O14497;O14497-2</t>
  </si>
  <si>
    <t>Tuftelin-interacting protein 11</t>
  </si>
  <si>
    <t>TFIP11</t>
  </si>
  <si>
    <t>H0Y4U8;Q9UBB9</t>
  </si>
  <si>
    <t>Zinc fingers and homeoboxes protein 3</t>
  </si>
  <si>
    <t>ZHX3</t>
  </si>
  <si>
    <t>H0Y6F5;Q9H4I2</t>
  </si>
  <si>
    <t>Zinc finger protein 185</t>
  </si>
  <si>
    <t>ZNF185</t>
  </si>
  <si>
    <t>H0Y704;H7BZT5;O15231-5;O15231-4;O15231-7;O15231;O15231-3;O15231-8;O15231-6</t>
  </si>
  <si>
    <t>Trinucleotide repeat-containing gene 6B protein</t>
  </si>
  <si>
    <t>TNRC6B</t>
  </si>
  <si>
    <t>H0Y720;Q9UPQ9-1;Q9UPQ9;Q9UPQ9-2</t>
  </si>
  <si>
    <t>H0Y720;Q9UPQ9-1;Q9UPQ9</t>
  </si>
  <si>
    <t>VIP peptides;Intestinal peptide PHV-42;Intestinal peptide PHM-27;Vasoactive intestinal peptide</t>
  </si>
  <si>
    <t>VIP</t>
  </si>
  <si>
    <t>H0Y763;P01282-2;P01282</t>
  </si>
  <si>
    <t>Centrosome-associated protein 350</t>
  </si>
  <si>
    <t>CEP350</t>
  </si>
  <si>
    <t>H0Y7F7;Q5VT06;Q5T2X4</t>
  </si>
  <si>
    <t>Rho guanine nucleotide exchange factor 5</t>
  </si>
  <si>
    <t>ARHGEF5</t>
  </si>
  <si>
    <t>H0Y895;Q12774-2;Q12774</t>
  </si>
  <si>
    <t>Protein LYRIC</t>
  </si>
  <si>
    <t>H0YBJ8;Q86UE4</t>
  </si>
  <si>
    <t>Double-stranded RNA-specific adenosine deaminase</t>
  </si>
  <si>
    <t>H0YCK3;P55265-5;P55265-3;P55265-2;P55265;P55265-4</t>
  </si>
  <si>
    <t>Cysteine-rich protein 2</t>
  </si>
  <si>
    <t>CRIP2</t>
  </si>
  <si>
    <t>H0YFA4;P52943;P52943-2</t>
  </si>
  <si>
    <t>Rho GTPase-activating protein 9</t>
  </si>
  <si>
    <t>ARHGAP9</t>
  </si>
  <si>
    <t>H0YI36;R4GN15;J3KPQ4;Q9BRR9-4;Q9BRR9-3;Q9BRR9-5;Q9BRR9-2;Q9BRR9</t>
  </si>
  <si>
    <t>60S ribosomal protein L28</t>
  </si>
  <si>
    <t>H0YKD8;P46779;P46779-2;P46779-3;H0YMF4;P46779-4;P46779-5;H0YLP6</t>
  </si>
  <si>
    <t>Ras GTPase-activating-like protein IQGAP1</t>
  </si>
  <si>
    <t>IQGAP1</t>
  </si>
  <si>
    <t>H0YLE8;P46940</t>
  </si>
  <si>
    <t>U2 small nuclear ribonucleoprotein A</t>
  </si>
  <si>
    <t>SNRPA1</t>
  </si>
  <si>
    <t>H0YLR3;H0YMA0;P09661</t>
  </si>
  <si>
    <t>Ankyrin repeat domain-containing protein 17;Ankyrin repeat and KH domain-containing protein 1</t>
  </si>
  <si>
    <t>ANKRD17;ANKHD1</t>
  </si>
  <si>
    <t>H0YM23;O75179-6;O75179-7;O75179-2;O75179;H7C2F5;H3BLS9;H0YLQ3;E9PDP5;O75179-4;Q8IWZ3;Q8IWZ3-4;Q8IWZ3-6</t>
  </si>
  <si>
    <t>Uveal autoantigen with coiled-coil domains and ankyrin repeats</t>
  </si>
  <si>
    <t>UACA</t>
  </si>
  <si>
    <t>H0YN48;H0YNH8;Q9BZF9-2;Q9BZF9</t>
  </si>
  <si>
    <t>Microtubule-actin cross-linking factor 1, isoforms 1/2/3/5</t>
  </si>
  <si>
    <t>H3BPE1;H3BQK9;Q9UPN3;Q9UPN3-5;H0Y390;Q9UPN3-4;Q9UPN3-3;Q9UPN3-2;E9PNZ4;H0YD69;H0Y6T5;H0Y4F5;H0Y314;E9PLY5</t>
  </si>
  <si>
    <t>H3BPE1;H3BQK9;Q9UPN3;Q9UPN3-5</t>
  </si>
  <si>
    <t>RNA-binding protein FUS</t>
  </si>
  <si>
    <t>FUS</t>
  </si>
  <si>
    <t>H3BPE7;P35637-2;P35637</t>
  </si>
  <si>
    <t>Fructose-bisphosphate aldolase;Fructose-bisphosphate aldolase A</t>
  </si>
  <si>
    <t>ALDOA</t>
  </si>
  <si>
    <t>H3BUH7;H3BPS8;H3BQN4;J3KPS3;P04075;P04075-2</t>
  </si>
  <si>
    <t>Transcription initiation factor TFIID subunit 1;Transcription initiation factor TFIID subunit 1-like</t>
  </si>
  <si>
    <t>TAF1;TAF1L</t>
  </si>
  <si>
    <t>H7BY98;H7C2K9;P21675-8;P21675-6;P21675-7;Q8IZX4;P21675-3;P21675-5;P21675-9;P21675;P21675-2;P21675-12;P21675-4</t>
  </si>
  <si>
    <t>Probable rRNA-processing protein EBP2</t>
  </si>
  <si>
    <t>H7C2Q8;Q99848</t>
  </si>
  <si>
    <t>60S ribosomal protein L3</t>
  </si>
  <si>
    <t>RPL3</t>
  </si>
  <si>
    <t>H7C422;P39023;F8WCR1;H7C3M2;B5MCW2;G5E9G0</t>
  </si>
  <si>
    <t>Zinc finger CCCH domain-containing protein 15</t>
  </si>
  <si>
    <t>H7C466;Q8WU90</t>
  </si>
  <si>
    <t>ERC protein 2</t>
  </si>
  <si>
    <t>ERC2</t>
  </si>
  <si>
    <t>H7C4G9;O15083</t>
  </si>
  <si>
    <t>Splicing factor 1</t>
  </si>
  <si>
    <t>H7C561;Q15637-4;Q15637-6;Q15637-7;Q15637-3;Q15637-2;Q15637;Q15637-5</t>
  </si>
  <si>
    <t>5-3 exoribonuclease 1</t>
  </si>
  <si>
    <t>XRN1</t>
  </si>
  <si>
    <t>H7C5E4;Q8IZH2-2;Q8IZH2</t>
  </si>
  <si>
    <t>Adapter molecule crk</t>
  </si>
  <si>
    <t>CRK</t>
  </si>
  <si>
    <t>I3L297;P46108-2;P46108</t>
  </si>
  <si>
    <t>Replication protein A 70 kDa DNA-binding subunit;Replication protein A 70 kDa DNA-binding subunit, N-terminally processed</t>
  </si>
  <si>
    <t>RPA1</t>
  </si>
  <si>
    <t>I3L4R8;P27694</t>
  </si>
  <si>
    <t>60S ribosomal protein L38</t>
  </si>
  <si>
    <t>RPL38</t>
  </si>
  <si>
    <t>J3KT73;J3QL01;P63173;J3KSP2</t>
  </si>
  <si>
    <t>Probable ATP-dependent RNA helicase DDX5;Probable ATP-dependent RNA helicase DDX17</t>
  </si>
  <si>
    <t>DDX5;DDX17</t>
  </si>
  <si>
    <t>J3KTA4;P17844-2;P17844;A0A0U1RQJ0;H3BLZ8;Q92841-1;Q92841-3;Q92841-2;Q92841</t>
  </si>
  <si>
    <t>Ribosomal protein L19;60S ribosomal protein L19</t>
  </si>
  <si>
    <t>RPL19</t>
  </si>
  <si>
    <t>J3QR09;J3KTE4;P84098;J3QL15</t>
  </si>
  <si>
    <t>J3QR09;J3KTE4;P84098</t>
  </si>
  <si>
    <t>Calcium homeostasis endoplasmic reticulum protein</t>
  </si>
  <si>
    <t>J3QK89;Q8IWX8</t>
  </si>
  <si>
    <t>SAP30-binding protein</t>
  </si>
  <si>
    <t>J3QQJ0;Q9UHR5-2;Q9UHR5;J3KS14;F5H478;J3KRU5;X6R3T8;J3QLH3</t>
  </si>
  <si>
    <t>J3QQJ0;Q9UHR5-2;Q9UHR5</t>
  </si>
  <si>
    <t>60S ribosomal protein L22</t>
  </si>
  <si>
    <t>RPL22</t>
  </si>
  <si>
    <t>K7EMH1;K7ERI7;P35268;K7EJT5;K7EP65;K7EKS7;K7ELC4</t>
  </si>
  <si>
    <t>Thioredoxin-like protein 1</t>
  </si>
  <si>
    <t>TXNL1</t>
  </si>
  <si>
    <t>K7ER96;O43396;K7EML9</t>
  </si>
  <si>
    <t>Heterogeneous nuclear ribonucleoprotein L</t>
  </si>
  <si>
    <t>M0QXS5;P14866-2;P14866</t>
  </si>
  <si>
    <t>Zinc finger CCCH domain-containing protein 4</t>
  </si>
  <si>
    <t>ZC3H4</t>
  </si>
  <si>
    <t>M0QY97;Q9UPT8</t>
  </si>
  <si>
    <t>Epidermal growth factor receptor substrate 15-like 1</t>
  </si>
  <si>
    <t>M0R165;Q9UBC2-3;Q9UBC2;Q9UBC2-2;Q9UBC2-4;M0R2S2;K7EJR2;M0R330;M0R1V5;M0R3I1;M0QX30</t>
  </si>
  <si>
    <t>M0R165;Q9UBC2-3;Q9UBC2;Q9UBC2-2;Q9UBC2-4;M0R2S2</t>
  </si>
  <si>
    <t>Ribosomal protein L34;39S ribosomal protein L34, mitochondrial</t>
  </si>
  <si>
    <t>M0R226;Q9BQ48</t>
  </si>
  <si>
    <t>Protection of telomeres protein 1</t>
  </si>
  <si>
    <t>POT1</t>
  </si>
  <si>
    <t>myc_BirA_POT1;myc_BirA_deltaOB_POT1;Q9NUX5;B7Z7M5;Q9NUX5-2;Q5MJ34;A8MTK3;Q5MJ35;V9GZ21;V9GYE6;V9GY10;Q5MJ33;V9GZ00;C9JPG9;H7C0Z6;H7C4C7;H0YBT0;A0A087WUS5;P01106;P01106-2;M0R1M1;M0QYV8;A2A304;Q96NH3-5;Q9H9S5;Q96NH3;Q96NH3-4</t>
  </si>
  <si>
    <t>myc_BirA_POT1;myc_BirA_deltaOB_POT1;Q9NUX5;B7Z7M5;Q9NUX5-2</t>
  </si>
  <si>
    <t>PDZ and LIM domain protein 1</t>
  </si>
  <si>
    <t>PDLIM1</t>
  </si>
  <si>
    <t>O00151</t>
  </si>
  <si>
    <t>Insulin-like growth factor 2 mRNA-binding protein 3</t>
  </si>
  <si>
    <t>IGF2BP3</t>
  </si>
  <si>
    <t>O00425</t>
  </si>
  <si>
    <t>Zinc finger protein 593</t>
  </si>
  <si>
    <t>O00488;A9J4F5</t>
  </si>
  <si>
    <t>U3 small nucleolar ribonucleoprotein protein MPP10</t>
  </si>
  <si>
    <t>Nucleolar protein 56</t>
  </si>
  <si>
    <t>O00567;H0YDU4;H0Y653;Q5JXT2</t>
  </si>
  <si>
    <t>O00567;H0YDU4;H0Y653</t>
  </si>
  <si>
    <t>Chromodomain-helicase-DNA-binding protein 1</t>
  </si>
  <si>
    <t>O14646-2;O14646;H0Y8V4;A0A087WVF4</t>
  </si>
  <si>
    <t>Melanoma-associated antigen B2</t>
  </si>
  <si>
    <t>MAGEB2</t>
  </si>
  <si>
    <t>O15479</t>
  </si>
  <si>
    <t>Signal-induced proliferation-associated 1-like protein 1</t>
  </si>
  <si>
    <t>O43166-3;O43166-2;O43166;F5GYF8;G3V4Z3;H0YJY2</t>
  </si>
  <si>
    <t>O43166-3;O43166-2;O43166;F5GYF8</t>
  </si>
  <si>
    <t>U4/U6.U5 tri-snRNP-associated protein 1</t>
  </si>
  <si>
    <t>O43290;E9PQI8</t>
  </si>
  <si>
    <t>Centriolar coiled-coil protein of 110 kDa</t>
  </si>
  <si>
    <t>O43303-2;O43303;H3BMS1;H3BVH3;I3L262</t>
  </si>
  <si>
    <t>O43303-2;O43303</t>
  </si>
  <si>
    <t>U4/U6 small nuclear ribonucleoprotein Prp3</t>
  </si>
  <si>
    <t>O43395;O43395-3</t>
  </si>
  <si>
    <t>Signal-induced proliferation-associated 1-like protein 3</t>
  </si>
  <si>
    <t>O60292;M0R2Q7</t>
  </si>
  <si>
    <t>Cyclin-T1</t>
  </si>
  <si>
    <t>CCNT1</t>
  </si>
  <si>
    <t>O60563</t>
  </si>
  <si>
    <t>Bromodomain-containing protein 4</t>
  </si>
  <si>
    <t>O60885;O60885-2;O60885-3;M0QZD9;M0R0H4;M0QYW0;A0A0G2JHN8;H0Y6K2;A0A0G2JK44;P25440-4;Q15059;P25440-3;P25440;P25440-2;Q58F21-5;Q58F21-4;Q58F21;Q58F21-3;Q58F21-2</t>
  </si>
  <si>
    <t>O60885;O60885-2;O60885-3</t>
  </si>
  <si>
    <t>Core histone macro-H2A.1</t>
  </si>
  <si>
    <t>O75367-2;O75367-3;O75367;D6RCF2;B4DJC3;Q9P0M6;Q5SQT3</t>
  </si>
  <si>
    <t>O75367-2;O75367-3;O75367</t>
  </si>
  <si>
    <t>Filamin-B</t>
  </si>
  <si>
    <t>O75369-6;O75369-3;O75369-2;O75369-9;O75369;O75369-8;O75369-5;O75369-4;E7EN95;O75369-7;H7C5L4;A0A0A0MT44</t>
  </si>
  <si>
    <t>O75369-6;O75369-3;O75369-2;O75369-9;O75369;O75369-8;O75369-5;O75369-4;E7EN95;O75369-7</t>
  </si>
  <si>
    <t>Splicing factor 3B subunit 1</t>
  </si>
  <si>
    <t>O75533;B4DGZ4;O75533-2;F8WC19</t>
  </si>
  <si>
    <t>U5 small nuclear ribonucleoprotein 200 kDa helicase</t>
  </si>
  <si>
    <t>SNRNP200</t>
  </si>
  <si>
    <t>O75643-2;O75643</t>
  </si>
  <si>
    <t>Surfeit locus protein 6</t>
  </si>
  <si>
    <t>TOX high mobility group box family member 4</t>
  </si>
  <si>
    <t>O94842-3;O94842-2;O94842;O94900;O15405-2;O15405;Q96NM4-3;Q96NM4;Q96NM4-4;Q96NM4-2</t>
  </si>
  <si>
    <t>O94842-3;O94842-2;O94842</t>
  </si>
  <si>
    <t>Nuclear factor of activated T-cells 5</t>
  </si>
  <si>
    <t>O94916-2;O94916-3;O94916;O94916-5</t>
  </si>
  <si>
    <t>Centrosomal protein of 152 kDa</t>
  </si>
  <si>
    <t>O94986-3;O94986;O94986-1;O94986-2;A0A075B719</t>
  </si>
  <si>
    <t>O94986-3;O94986;O94986-1;O94986-2</t>
  </si>
  <si>
    <t>Pre-mRNA-splicing factor SLU7</t>
  </si>
  <si>
    <t>O95391;A0A0C4DGD2;E5RGM7;E5RK41</t>
  </si>
  <si>
    <t>Supervillin</t>
  </si>
  <si>
    <t>O95425-2;O95425-4;O95425-3;O95425;A0A0J9YWY6</t>
  </si>
  <si>
    <t>O95425-2;O95425-4;O95425-3;O95425</t>
  </si>
  <si>
    <t>Pericentrin</t>
  </si>
  <si>
    <t>O95613-2;O95613;H7C2A3</t>
  </si>
  <si>
    <t>O95613-2;O95613</t>
  </si>
  <si>
    <t>BAG family molecular chaperone regulator 3</t>
  </si>
  <si>
    <t>BAG3</t>
  </si>
  <si>
    <t>O95817;C9JFK9</t>
  </si>
  <si>
    <t>L-lactate dehydrogenase A chain</t>
  </si>
  <si>
    <t>LDHA</t>
  </si>
  <si>
    <t>P00338-4;P00338;P00338-3</t>
  </si>
  <si>
    <t>Glutamate dehydrogenase 2, mitochondrial;Glutamate dehydrogenase 1, mitochondrial</t>
  </si>
  <si>
    <t>GLUD2;GLUD1</t>
  </si>
  <si>
    <t>P49448;P00367</t>
  </si>
  <si>
    <t>Prelamin-A/C;Lamin-A/C</t>
  </si>
  <si>
    <t>P02545-3;P02545;Q3BDU5;P02545-2;P02545-6;P02545-5;P02545-4;Q5TCI8;H0YAB0;A0A0C4DGC5</t>
  </si>
  <si>
    <t>P02545-3;P02545;Q3BDU5;P02545-2;P02545-6;P02545-5;P02545-4</t>
  </si>
  <si>
    <t>Histone H2A type 1-C;Histone H2A type 3;Histone H2A type 1-B/E</t>
  </si>
  <si>
    <t>HIST1H2AC;HIST3H2A;HIST1H2AB</t>
  </si>
  <si>
    <t>Q93077;Q7L7L0;P04908</t>
  </si>
  <si>
    <t>Propionyl-CoA carboxylase alpha chain, mitochondrial</t>
  </si>
  <si>
    <t>P05165-2;P05165;P05165-3;H0Y5U0;Q5JTW6;Q5JVH2</t>
  </si>
  <si>
    <t>P05165-2;P05165;P05165-3</t>
  </si>
  <si>
    <t>Transcription factor AP-1</t>
  </si>
  <si>
    <t>JUN</t>
  </si>
  <si>
    <t>P05412</t>
  </si>
  <si>
    <t>Keratin, type I cytoskeletal 18</t>
  </si>
  <si>
    <t>P05783;F8VZY9;CON__H-INV:HIT000015463</t>
  </si>
  <si>
    <t>P05783;F8VZY9</t>
  </si>
  <si>
    <t>Nucleophosmin</t>
  </si>
  <si>
    <t>P06748-2;P06748;P06748-3;E5RGW4;E5RI98</t>
  </si>
  <si>
    <t>P06748-2;P06748;P06748-3</t>
  </si>
  <si>
    <t>Histone H2B type 3-B;Histone H2B type 2-E;Histone H2B type 1-B;Histone H2B type 1-O;Histone H2B type 1-J;Histone H2B type 1-A</t>
  </si>
  <si>
    <t>HIST3H2BB;HIST2H2BE;HIST1H2BB;HIST1H2BO;HIST1H2BJ;HIST1H2BA</t>
  </si>
  <si>
    <t>Q8N257;Q16778;P33778;P23527;P06899;Q96A08;Q6DRA6;Q6DN03</t>
  </si>
  <si>
    <t>Q8N257;Q16778;P33778;P23527;P06899;Q96A08</t>
  </si>
  <si>
    <t>Histone H1.0;Histone H1.0, N-terminally processed</t>
  </si>
  <si>
    <t>P07305;P07305-2</t>
  </si>
  <si>
    <t>Annexin A2;Annexin;Putative annexin A2-like protein</t>
  </si>
  <si>
    <t>ANXA2;ANXA2P2</t>
  </si>
  <si>
    <t>P07355;P07355-2;H0YMD0;H0YMU9;H0YN42;H0YKS4;H0YM50;A6NMY6;H0YMM1;H0YKZ7;H0YLV6;H0YMT9;H0YKX9;H0YNP5;H0YMW4;H0YKV8;H0YKL9;H0YN28;H0YL33;H0YMD9;H0YNA0;H0YN52;H0YNB8;H0YKN4;H0YLE2</t>
  </si>
  <si>
    <t>P07355;P07355-2;H0YMD0;H0YMU9;H0YN42;H0YKS4;H0YM50;A6NMY6;H0YMM1;H0YKZ7;H0YLV6;H0YMT9;H0YKX9;H0YNP5</t>
  </si>
  <si>
    <t>Heat shock protein HSP 90-beta;Heat shock protein HSP 90-alpha</t>
  </si>
  <si>
    <t>HSP90AB1;HSP90AA1</t>
  </si>
  <si>
    <t>P08238;P07900;P07900-2;Q14568;Q58FF8;Q58FF7</t>
  </si>
  <si>
    <t>P08238;P07900;P07900-2</t>
  </si>
  <si>
    <t>Vimentin</t>
  </si>
  <si>
    <t>P08670;B0YJC4;B0YJC5;Q5JVS8;P17661;H7C5W5;A0A087WYG8;E7EMV2;E7ESP9;P41219;P41219-2;Q16352;P07197-2;P07197;U3KPR1;B4DIR1;K7ELP4;F8W835;K7EJU1;K7EKH9;CON__Q61726;A0A087X106;KRHB6_HUMAN;CON__O43790;K2M2_SHEEP;KRHB3_HUMAN;CON__Q6NT21;CON__P78385;CON__Q9H552;K2M3_SHEEP;KRHB1_HUMAN;CON__Q14533;KRHB5_HUMAN;CON__P78386;Q8IWY7;P14136-3;P14136;P14136-2;O43790;P78385;Q14533;P78386;P07196;P12036-2;P12036</t>
  </si>
  <si>
    <t>P08670;B0YJC4</t>
  </si>
  <si>
    <t>40S ribosomal protein S17</t>
  </si>
  <si>
    <t>RPS17</t>
  </si>
  <si>
    <t>P08708</t>
  </si>
  <si>
    <t>Poly [ADP-ribose] polymerase 1</t>
  </si>
  <si>
    <t>P09874;Q5VX84;Q5VX85</t>
  </si>
  <si>
    <t>Zinc finger protein 865</t>
  </si>
  <si>
    <t>ZNF865</t>
  </si>
  <si>
    <t>P0CJ78</t>
  </si>
  <si>
    <t>Histone H1.4;Histone H1.3</t>
  </si>
  <si>
    <t>HIST1H1E;HIST1H1D</t>
  </si>
  <si>
    <t>P10412;P16402;Q02539;P22492;P16401</t>
  </si>
  <si>
    <t>P10412;P16402</t>
  </si>
  <si>
    <t>Heat shock cognate 71 kDa protein;Heat shock-related 70 kDa protein 2</t>
  </si>
  <si>
    <t>HSPA8;HSPA2</t>
  </si>
  <si>
    <t>P11142-2;P11142;E9PKE3;E9PQQ4;E9PQK7;E9PK54;E9PLF4;E9PN89;E9PI65;E9PNE6;P54652;E9PN25;E9PPY6;A8K7Q2;E9PS65</t>
  </si>
  <si>
    <t>P11142-2;P11142;E9PKE3;E9PQQ4;E9PQK7;E9PK54;E9PLF4;E9PN89;E9PI65;E9PNE6;P54652</t>
  </si>
  <si>
    <t>Glycogen phosphorylase, muscle form</t>
  </si>
  <si>
    <t>PYGM</t>
  </si>
  <si>
    <t>P11217-2;P11217;E9PK47;P06737-2;P11216;P06737</t>
  </si>
  <si>
    <t>P11217-2;P11217</t>
  </si>
  <si>
    <t>DNA topoisomerase 1</t>
  </si>
  <si>
    <t>P11387;Q969P6-2;Q969P6;H0YAR3;E5RIC7</t>
  </si>
  <si>
    <t>DNA topoisomerase 2-alpha</t>
  </si>
  <si>
    <t>TOP2A</t>
  </si>
  <si>
    <t>P11388;P11388-2;P11388-3;P11388-4</t>
  </si>
  <si>
    <t>Pyruvate carboxylase, mitochondrial</t>
  </si>
  <si>
    <t>P11498;E9PS68;P11498-2;E9PRE7</t>
  </si>
  <si>
    <t>Nucleoprotein TPR</t>
  </si>
  <si>
    <t>P12270;P12270-2;Q5SWX9</t>
  </si>
  <si>
    <t>P12270;P12270-2</t>
  </si>
  <si>
    <t>Elongation factor 2</t>
  </si>
  <si>
    <t>EEF2</t>
  </si>
  <si>
    <t>P13639</t>
  </si>
  <si>
    <t>Desmoplakin</t>
  </si>
  <si>
    <t>P15924-2;P15924-3;P15924</t>
  </si>
  <si>
    <t>Histone H1.2</t>
  </si>
  <si>
    <t>HIST1H1C</t>
  </si>
  <si>
    <t>P16403</t>
  </si>
  <si>
    <t>Transcription factor jun-B</t>
  </si>
  <si>
    <t>60S ribosomal protein L35a</t>
  </si>
  <si>
    <t>P18077;F8WBS5;F8WB72;C9K025</t>
  </si>
  <si>
    <t>60S ribosomal protein L7</t>
  </si>
  <si>
    <t>P18124;A8MUD9;C9JZ88;C9JIJ5</t>
  </si>
  <si>
    <t>Protein SON</t>
  </si>
  <si>
    <t>P18583-6;P18583-2;P18583-10;P18583-3;P18583-4;P18583-7;P18583;P18583-5;P18583-9;P18583-8;J3QSZ5;H7C1M2</t>
  </si>
  <si>
    <t>P18583-6;P18583-2;P18583-10;P18583-3;P18583-4;P18583-7;P18583;P18583-5;P18583-9;P18583-8</t>
  </si>
  <si>
    <t>Nucleolin</t>
  </si>
  <si>
    <t>P19338;H7BY16</t>
  </si>
  <si>
    <t>Transcription factor E3</t>
  </si>
  <si>
    <t>TFE3</t>
  </si>
  <si>
    <t>P19532</t>
  </si>
  <si>
    <t>Filamin-A</t>
  </si>
  <si>
    <t>P21333-2;P21333;Q5HY54;F8WE98</t>
  </si>
  <si>
    <t>P21333-2;P21333;Q5HY54</t>
  </si>
  <si>
    <t>Splicing factor, proline- and glutamine-rich</t>
  </si>
  <si>
    <t>P23246;P23246-2;H0Y9K7</t>
  </si>
  <si>
    <t>P23246;P23246-2</t>
  </si>
  <si>
    <t>DnaJ homolog subfamily B member 1</t>
  </si>
  <si>
    <t>P25685-2;P25685;M0R080</t>
  </si>
  <si>
    <t>60S ribosomal protein L13</t>
  </si>
  <si>
    <t>P26373;P26373-2;J3QSB4;J3KS98;H3BUK8;H3BTH3</t>
  </si>
  <si>
    <t>P26373;P26373-2;J3QSB4</t>
  </si>
  <si>
    <t>60S ribosomal protein L10;60S ribosomal protein L10-like</t>
  </si>
  <si>
    <t>RPL10;RPL10L</t>
  </si>
  <si>
    <t>X1WI28;P27635;F8W7C6;A0A087WV22;Q96L21;H7C123;B8A6G2;H7C2C5;A6QRI9</t>
  </si>
  <si>
    <t>X1WI28;P27635;F8W7C6;A0A087WV22;Q96L21</t>
  </si>
  <si>
    <t>Protein PML</t>
  </si>
  <si>
    <t>P29590-5;P29590;H3BT29;P29590-4;P29590-12;P29590-2;P29590-9;P29590-3;P29590-8;P29590-11;H3BUJ5;H3BT57;P29590-14;P29590-10;P29590-13;H3BVD2</t>
  </si>
  <si>
    <t>P29590-5;P29590;H3BT29;P29590-4;P29590-12;P29590-2;P29590-9;P29590-3;P29590-8;P29590-11;H3BUJ5;H3BT57;P29590-14;P29590-10;P29590-13</t>
  </si>
  <si>
    <t>Interferon-induced guanylate-binding protein 1</t>
  </si>
  <si>
    <t>GBP1</t>
  </si>
  <si>
    <t>P32455</t>
  </si>
  <si>
    <t>Merlin</t>
  </si>
  <si>
    <t>NF2</t>
  </si>
  <si>
    <t>P35240-7;P35240-4;P35240-6;P35240-5;P35240-8;P35240-3;P35240;P35240-2</t>
  </si>
  <si>
    <t>General transcription factor IIF subunit 1</t>
  </si>
  <si>
    <t>GTF2F1</t>
  </si>
  <si>
    <t>P35269;M0R0Z3;M0QXD6</t>
  </si>
  <si>
    <t>Myosin-9</t>
  </si>
  <si>
    <t>P35579;P35579-2;B1PS43;P35749-4;P35749-3;P35749;P35749-2;P35580;P35580-5;P35580-2;P35580-3;P35580-4;A0A0C4DFM8;A1L2Z2</t>
  </si>
  <si>
    <t>P35579;P35579-2</t>
  </si>
  <si>
    <t>Nuclear pore complex protein Nup214</t>
  </si>
  <si>
    <t>P35658-2;P35658-4;P35658;P35658-3;P35658-5;A0A0A0MSW3;H0Y837;B7ZAV2;H0YF36;E9PKD2;H0YDS4</t>
  </si>
  <si>
    <t>P35658-2;P35658-4;P35658;P35658-3;P35658-5;A0A0A0MSW3</t>
  </si>
  <si>
    <t>Keratin, type II cytoskeletal 2 epidermal</t>
  </si>
  <si>
    <t>60S ribosomal protein L4</t>
  </si>
  <si>
    <t>P36578;H3BU31;H3BM89;H3BTP7</t>
  </si>
  <si>
    <t>P36578;H3BU31;H3BM89</t>
  </si>
  <si>
    <t>Transgelin-2</t>
  </si>
  <si>
    <t>TAGLN2</t>
  </si>
  <si>
    <t>X6RJP6;P37802;P37802-2</t>
  </si>
  <si>
    <t>40S ribosomal protein S19</t>
  </si>
  <si>
    <t>RPS19</t>
  </si>
  <si>
    <t>P39019;M0R2L9;M0QXK4;M0QYF7;M0R140;A0A075B6E2</t>
  </si>
  <si>
    <t>P39019;M0R2L9;M0QXK4;M0QYF7;M0R140</t>
  </si>
  <si>
    <t>Homeobox protein cut-like 1;Protein CASP</t>
  </si>
  <si>
    <t>P39880-4;P39880-2;P39880;P39880-3;Q13948-9;Q13948-10;Q13948-2;Q13948;P39880-6;P39880-5;P39880-9</t>
  </si>
  <si>
    <t>Lamina-associated polypeptide 2, isoform alpha;Thymopoietin;Thymopentin;Lamina-associated polypeptide 2, isoforms beta/gamma;Thymopoietin;Thymopentin</t>
  </si>
  <si>
    <t>P42166;P42167-3</t>
  </si>
  <si>
    <t>60S ribosomal protein L35</t>
  </si>
  <si>
    <t>P42766;F2Z388</t>
  </si>
  <si>
    <t>Ran GTPase-activating protein 1</t>
  </si>
  <si>
    <t>P46060;H0Y4Q3</t>
  </si>
  <si>
    <t>60S ribosomal protein L27a</t>
  </si>
  <si>
    <t>P46776;E9PJD9;E9PLX7;E9PLL6</t>
  </si>
  <si>
    <t>60S ribosomal protein L21</t>
  </si>
  <si>
    <t>P46778;M0R181;G3V1B3</t>
  </si>
  <si>
    <t>Microtubule-associated protein 1B;MAP1B heavy chain;MAP1 light chain LC1</t>
  </si>
  <si>
    <t>P46821;D6RA32;D6RA40;D6RCL2;D6RGJ3</t>
  </si>
  <si>
    <t>Transcriptional coactivator YAP1</t>
  </si>
  <si>
    <t>P46937-5;P46937-3;P46937-6;P46937-7;P46937-2;P46937-8;P46937;P46937-9</t>
  </si>
  <si>
    <t>Utrophin</t>
  </si>
  <si>
    <t>P46939;P46939-2;P46939-4;Q5T097;P46939-3;Q5SYY2;Q5T098;H0Y337</t>
  </si>
  <si>
    <t>P46939;P46939-2</t>
  </si>
  <si>
    <t>60S ribosomal protein L29</t>
  </si>
  <si>
    <t>Protein PRRC2A</t>
  </si>
  <si>
    <t>P48634;P48634-2;P48634-3;P48634-4</t>
  </si>
  <si>
    <t>P48634;P48634-2;P48634-3</t>
  </si>
  <si>
    <t>60S ribosomal protein L34</t>
  </si>
  <si>
    <t>YLP motif-containing protein 1</t>
  </si>
  <si>
    <t>P49750-3;P49750;P49750-4;H0YIQ2;F8VU51</t>
  </si>
  <si>
    <t>P49750-3;P49750;P49750-4;H0YIQ2</t>
  </si>
  <si>
    <t>Nuclear pore complex protein Nup153</t>
  </si>
  <si>
    <t>P49790;P49790-3;P49790-2</t>
  </si>
  <si>
    <t>E3 SUMO-protein ligase RanBP2</t>
  </si>
  <si>
    <t>P49792;F8VYC4;P0DJD0;J3KQ37;P0DJD1;O14715;H7BZ48;F8WBP7</t>
  </si>
  <si>
    <t>Double-strand break repair protein MRE11A</t>
  </si>
  <si>
    <t>P49959;F8W7U8;P49959-3;P49959-2;F5GXT0;F5H742;F5H256</t>
  </si>
  <si>
    <t>P49959;F8W7U8;P49959-3;P49959-2</t>
  </si>
  <si>
    <t>T-complex protein 1 subunit theta</t>
  </si>
  <si>
    <t>P50990-2;P50990;P50990-3;H7C4C8;H7C2U0</t>
  </si>
  <si>
    <t>P50990-2;P50990;P50990-3;H7C4C8</t>
  </si>
  <si>
    <t>Heterogeneous nuclear ribonucleoprotein F;Heterogeneous nuclear ribonucleoprotein F, N-terminally processed;Heterogeneous nuclear ribonucleoprotein H;Heterogeneous nuclear ribonucleoprotein H, N-terminally processed</t>
  </si>
  <si>
    <t>HNRNPF;HNRNPH1</t>
  </si>
  <si>
    <t>P52597;H0YBG7;H0YBD7;H0YB39;E9PCY7;G8JLB6;P31943</t>
  </si>
  <si>
    <t>Eukaryotic translation initiation factor 5</t>
  </si>
  <si>
    <t>P55010;H0YK29;H0YK11;H0YMJ8;H0YM54;H0YLZ1;H0YN40</t>
  </si>
  <si>
    <t>Microfibrillar-associated protein 1</t>
  </si>
  <si>
    <t>MFAP1</t>
  </si>
  <si>
    <t>P55081</t>
  </si>
  <si>
    <t>Actin, cytoplasmic 2;Actin, cytoplasmic 2, N-terminally processed;Actin, cytoplasmic 1;Actin, cytoplasmic 1, N-terminally processed;Actin, gamma-enteric smooth muscle;Actin, alpha skeletal muscle;Actin, alpha cardiac muscle 1;Actin, aortic smooth muscle</t>
  </si>
  <si>
    <t>ACTG1;ACTB;ACTG2;ACTA1;ACTC1;ACTA2</t>
  </si>
  <si>
    <t>P63261;P60709;I3L3I0;I3L1U9;P63267;P68133;P68032;P62736;I3L4N8;A6NL76;G5E9R0;K7EM38;I3L3R2;E7EVS6;J3KT65;P63267-2;C9JTX5;C9JUM1;C9JZR7;F8WB63;B8ZZJ2;C9JFL5;F6UVQ4;F6QUT6;Q6S8J3;A5A3E0;P0CG38;P0CG39;F8WCH0;Q9BYX7</t>
  </si>
  <si>
    <t>P63261;P60709;I3L3I0;I3L1U9;P63267;P68133;P68032;P62736;I3L4N8;A6NL76</t>
  </si>
  <si>
    <t>40S ribosomal protein S3a</t>
  </si>
  <si>
    <t>P61247;D6RAT0;H0Y9Y4;D6R9B6;D6RG13;E9PFI5;H0Y8L7;D6RB09;D6RED7;D6RAS7;D6RGE0;D6RI02</t>
  </si>
  <si>
    <t>P61247;D6RAT0;H0Y9Y4;D6R9B6;D6RG13;E9PFI5</t>
  </si>
  <si>
    <t>60S ribosomal protein L26</t>
  </si>
  <si>
    <t>P61254;J3QRI7;J3QQQ9;J3QQV1;J3KTJ8;J3QRC4;J3KSS0;J3KS10</t>
  </si>
  <si>
    <t>P61254;J3QRI7;J3QQQ9;J3QQV1;J3KTJ8;J3QRC4</t>
  </si>
  <si>
    <t>60S ribosomal protein L27</t>
  </si>
  <si>
    <t>P61353;K7ELC7;K7EQQ9;K7ERY7</t>
  </si>
  <si>
    <t>P61353;K7ELC7;K7EQQ9</t>
  </si>
  <si>
    <t>60S ribosomal protein L37;Ribosomal protein L37</t>
  </si>
  <si>
    <t>RPL37</t>
  </si>
  <si>
    <t>P61927;D6RG19</t>
  </si>
  <si>
    <t>Heterogeneous nuclear ribonucleoprotein K</t>
  </si>
  <si>
    <t>P61978-3;P61978;P61978-2;Q5T6W2;S4R359</t>
  </si>
  <si>
    <t>P61978-3;P61978;P61978-2;Q5T6W2</t>
  </si>
  <si>
    <t>40S ribosomal protein S7</t>
  </si>
  <si>
    <t>RPS7</t>
  </si>
  <si>
    <t>P62081</t>
  </si>
  <si>
    <t>40S ribosomal protein S8</t>
  </si>
  <si>
    <t>RPS8</t>
  </si>
  <si>
    <t>Q5JR95;P62241</t>
  </si>
  <si>
    <t>40S ribosomal protein S23</t>
  </si>
  <si>
    <t>P62266;D6RD47;D6RDJ2;D6RIX0;D6R9I7</t>
  </si>
  <si>
    <t>P62266;D6RD47</t>
  </si>
  <si>
    <t>40S ribosomal protein S18</t>
  </si>
  <si>
    <t>P62269;A0A0G2JQH2;Q5GGW2;J3JS69</t>
  </si>
  <si>
    <t>40S ribosomal protein S29</t>
  </si>
  <si>
    <t>RPS29</t>
  </si>
  <si>
    <t>P62273;A0A087WTT6;P62273-2</t>
  </si>
  <si>
    <t>40S ribosomal protein S13</t>
  </si>
  <si>
    <t>P62277;J3KMX5;E9PS50</t>
  </si>
  <si>
    <t>P62277;J3KMX5</t>
  </si>
  <si>
    <t>60S ribosomal protein L7a</t>
  </si>
  <si>
    <t>RPL7A</t>
  </si>
  <si>
    <t>Q5T8U3;P62424;Q5T8U2</t>
  </si>
  <si>
    <t>Q5T8U3;P62424</t>
  </si>
  <si>
    <t>60S ribosomal protein L23a</t>
  </si>
  <si>
    <t>P62750;H7BY10;K7ERT8;A8MUS3;K7EJV9;K7EMA7</t>
  </si>
  <si>
    <t>Histone H4</t>
  </si>
  <si>
    <t>HIST1H4A</t>
  </si>
  <si>
    <t>60S ribosomal protein L23</t>
  </si>
  <si>
    <t>RPL23</t>
  </si>
  <si>
    <t>P62829;J3KTJ3;C9JD32;B9ZVP7;J3KT29</t>
  </si>
  <si>
    <t>40S ribosomal protein S25</t>
  </si>
  <si>
    <t>40S ribosomal protein S26;Putative 40S ribosomal protein S26-like 1</t>
  </si>
  <si>
    <t>RPS26;RPS26P11</t>
  </si>
  <si>
    <t>P62854;Q5JNZ5</t>
  </si>
  <si>
    <t>Putative 60S ribosomal protein L39-like 5;60S ribosomal protein L39</t>
  </si>
  <si>
    <t>RPL39P5;RPL39</t>
  </si>
  <si>
    <t>Q59GN2;P62891</t>
  </si>
  <si>
    <t>60S ribosomal protein L10a</t>
  </si>
  <si>
    <t>60S ribosomal protein L11</t>
  </si>
  <si>
    <t>P62913-2;P62913;Q5VVC9;Q5VVC8</t>
  </si>
  <si>
    <t>60S ribosomal protein L8</t>
  </si>
  <si>
    <t>P62917;E9PKZ0;E9PKU4;G3V1A1;E9PP36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P62979;UBIQ_HUMAN;J3QS39;J3QTR3;F5H6Q2;F5GYU3;F5H2Z3;F5H265;B4DV12;F5H388;F5H747;F5GXK7;J3QKN0;Q5PY61;Q96C32;P62987;P0CG47;P0CG48;M0R1V7;M0R1M6;M0R2S1;J3QSA3;F5GZ39</t>
  </si>
  <si>
    <t>P62979;UBIQ_HUMAN;J3QS39;J3QTR3;F5H6Q2;F5GYU3;F5H2Z3;F5H265;B4DV12;F5H388;F5H747;F5GXK7;J3QKN0;Q5PY61;Q96C32;P62987;P0CG47;P0CG48;M0R1V7;M0R1M6;M0R2S1</t>
  </si>
  <si>
    <t>Putative elongation factor 1-alpha-like 3;Elongation factor 1-alpha 1;Elongation factor 1-alpha 2</t>
  </si>
  <si>
    <t>EEF1A1P5;EEF1A1;EEF1A2</t>
  </si>
  <si>
    <t>Q5VTE0;P68104;A0A087WVQ9;P68104-2;Q05639;A0A087WV01;A6PW80;Q5JR01</t>
  </si>
  <si>
    <t>Q5VTE0;P68104;A0A087WVQ9;P68104-2;Q05639</t>
  </si>
  <si>
    <t>Dermcidin;Survival-promoting peptide;DCD-1</t>
  </si>
  <si>
    <t>P81605;P81605-2</t>
  </si>
  <si>
    <t>60S ribosomal protein L24</t>
  </si>
  <si>
    <t>P83731;C9JXB8;C9JNW5</t>
  </si>
  <si>
    <t>Heterogeneous nuclear ribonucleoprotein U</t>
  </si>
  <si>
    <t>HNRNPU</t>
  </si>
  <si>
    <t>Q00839-2;Q00839</t>
  </si>
  <si>
    <t>Desmoglein-1</t>
  </si>
  <si>
    <t>60S ribosomal protein L6</t>
  </si>
  <si>
    <t>Q02878;F8VZ45;U3KQR5;F8VZA3;F8VWR1;F8VU16;F8VR69</t>
  </si>
  <si>
    <t>Q02878;F8VZ45;U3KQR5</t>
  </si>
  <si>
    <t>Histone-lysine N-methyltransferase 2A;MLL cleavage product N320;MLL cleavage product C180</t>
  </si>
  <si>
    <t>KMT2A</t>
  </si>
  <si>
    <t>Q03164-2;Q03164;Q03164-3;E9PR05</t>
  </si>
  <si>
    <t>Eukaryotic translation initiation factor 4 gamma 1</t>
  </si>
  <si>
    <t>Q04637-5;Q04637-4;Q04637-3;Q04637;Q04637-9;E7EX73;E9PGM1;E7EUU4;Q04637-6;Q04637-8;Q04637-7;A0A0A0MR52;C9JF13;H7C044;C9J6B6;C9J2Z7;C9K073;F8WCF2;C9JWH7;C9J556;C9JHW9;C9JSU8;C9JWW9</t>
  </si>
  <si>
    <t>Q04637-5;Q04637-4;Q04637-3;Q04637;Q04637-9;E7EX73;E9PGM1;E7EUU4;Q04637-6;Q04637-8;Q04637-7;A0A0A0MR52</t>
  </si>
  <si>
    <t>Caldesmon</t>
  </si>
  <si>
    <t>Q05682-4;Q05682-6;Q05682-2;Q05682;C9J813;C9JEK3;C9JE79;F8WE61</t>
  </si>
  <si>
    <t>Q05682-4;Q05682-6;Q05682-2;Q05682;C9J813</t>
  </si>
  <si>
    <t>Myocyte-specific enhancer factor 2D</t>
  </si>
  <si>
    <t>Q05BX2;Q14814-4;Q14814</t>
  </si>
  <si>
    <t>ATP-dependent RNA helicase A</t>
  </si>
  <si>
    <t>DHX9</t>
  </si>
  <si>
    <t>Q08211</t>
  </si>
  <si>
    <t>FACT complex subunit SSRP1</t>
  </si>
  <si>
    <t>Q08945;A0A0U1RRK2</t>
  </si>
  <si>
    <t>Neuroblast differentiation-associated protein AHNAK</t>
  </si>
  <si>
    <t>Q09666;E9PKR9;E9PLK4;E9PJZ0;E9PJC6;Q09666-2;E9PQE3</t>
  </si>
  <si>
    <t>Aspartyl/asparaginyl beta-hydroxylase</t>
  </si>
  <si>
    <t>ASPH</t>
  </si>
  <si>
    <t>Q12797-10;Q12797</t>
  </si>
  <si>
    <t>Acetyl-CoA carboxylase 1;Biotin carboxylase</t>
  </si>
  <si>
    <t>Q13085-3;Q13085-2;Q13085;Q13085-4;O00763-3;O00763-2;O00763;A0A087X0W4;S4R3S7;A0A087WVR6;A0A0C4DGT1;Q59FY4</t>
  </si>
  <si>
    <t>Q13085-3;Q13085-2;Q13085;Q13085-4</t>
  </si>
  <si>
    <t>Protein Red</t>
  </si>
  <si>
    <t>Q13123;Q9H4P6;E7EQZ7;D6REL4;D6RAY9</t>
  </si>
  <si>
    <t>Q13123;Q9H4P6;E7EQZ7;D6REL4</t>
  </si>
  <si>
    <t>Transcription intermediary factor 1-beta</t>
  </si>
  <si>
    <t>TRIM28</t>
  </si>
  <si>
    <t>Q13263-2;Q13263;M0R0K9</t>
  </si>
  <si>
    <t>Ras GTPase-activating protein-binding protein 1</t>
  </si>
  <si>
    <t>Splicing factor 3B subunit 2</t>
  </si>
  <si>
    <t>SF3B2</t>
  </si>
  <si>
    <t>Q13435;A0A087WZZ5;E9PPJ0;E9PJ04;H0YCG1;E9PJT3;E9PIL8;H0YEX5</t>
  </si>
  <si>
    <t>Q13435;A0A087WZZ5;E9PPJ0</t>
  </si>
  <si>
    <t>28 kDa heat- and acid-stable phosphoprotein</t>
  </si>
  <si>
    <t>Q13442;F8WBW6</t>
  </si>
  <si>
    <t>Phosphatidylinositol-binding clathrin assembly protein</t>
  </si>
  <si>
    <t>PICALM</t>
  </si>
  <si>
    <t>Q13492-4;Q13492-3;Q13492-2;Q13492-5;Q13492</t>
  </si>
  <si>
    <t>Sequestosome-1</t>
  </si>
  <si>
    <t>Q13501-2;E9PFW8;E7EMC7;Q13501;C9JRJ8</t>
  </si>
  <si>
    <t>Q13501-2;E9PFW8;E7EMC7;Q13501</t>
  </si>
  <si>
    <t>Apoptosis-stimulating of p53 protein 2</t>
  </si>
  <si>
    <t>Q13625-2;Q13625;Q13625-3;H7C5L8;Q96KQ4</t>
  </si>
  <si>
    <t>Q13625-2;Q13625;Q13625-3</t>
  </si>
  <si>
    <t>Protein Shroom2</t>
  </si>
  <si>
    <t>Q13796;C9IZC6;F5H3B6</t>
  </si>
  <si>
    <t>Cytoskeleton-associated protein 5</t>
  </si>
  <si>
    <t>Q14008-2;Q14008;Q14008-3;E9PQH5;H0YDX5;H0YCF6;H0YEK7</t>
  </si>
  <si>
    <t>Q14008-2;Q14008;Q14008-3</t>
  </si>
  <si>
    <t>Desmoglein-2</t>
  </si>
  <si>
    <t>Ubiquitin-associated protein 2-like</t>
  </si>
  <si>
    <t>Q14157;Q14157-5;Q14157-3;F8W726;Q5VU77;Q5VU78;Q5VU81;Q5VU80;Q5VU79;H0Y5H6;H7C2T8</t>
  </si>
  <si>
    <t>Q14157;Q14157-5;Q14157-3;F8W726</t>
  </si>
  <si>
    <t>Src substrate cortactin</t>
  </si>
  <si>
    <t>Q14247;Q14247-3;Q14247-2;H0YCD9;H0YEV2</t>
  </si>
  <si>
    <t>Q14247;Q14247-3;Q14247-2</t>
  </si>
  <si>
    <t>E3 ubiquitin/ISG15 ligase TRIM25</t>
  </si>
  <si>
    <t>Filamin-C</t>
  </si>
  <si>
    <t>Q14315-2;Q14315</t>
  </si>
  <si>
    <t>Mediator of DNA damage checkpoint protein 1</t>
  </si>
  <si>
    <t>Q14676-4;Q14676-3;Q14676-2;Q14676;A2AB05</t>
  </si>
  <si>
    <t>Clathrin interactor 1</t>
  </si>
  <si>
    <t>CLINT1</t>
  </si>
  <si>
    <t>Q14677-2;Q14677;Q14677-3</t>
  </si>
  <si>
    <t>Ribosomal RNA processing protein 1 homolog B</t>
  </si>
  <si>
    <t>Q14684-2;Q14684</t>
  </si>
  <si>
    <t>Nuclear receptor coactivator 6</t>
  </si>
  <si>
    <t>Protein RRP5 homolog</t>
  </si>
  <si>
    <t>Q14690;S4R3Q4</t>
  </si>
  <si>
    <t>Major vault protein</t>
  </si>
  <si>
    <t>MVP</t>
  </si>
  <si>
    <t>Q14764</t>
  </si>
  <si>
    <t>Golgin subfamily B member 1</t>
  </si>
  <si>
    <t>Q14789-4;Q14789-3;Q14789;Q14789-2;H0Y867;E7EU81</t>
  </si>
  <si>
    <t>Zinc finger protein 638</t>
  </si>
  <si>
    <t>Q14966;A0A096LNS4;Q14966-5;Q14966-3;C9JWN0;A0A096LPK8;A0A096LPH6;Q14966-2;Q14966-4</t>
  </si>
  <si>
    <t>Q14966;A0A096LNS4;Q14966-5;Q14966-3</t>
  </si>
  <si>
    <t>Nuclear mitotic apparatus protein 1</t>
  </si>
  <si>
    <t>Q14980-2;Q14980;A0A087WY61;Q14980-4;Q14980-3;H0YFY6;F5H4J1;F5H6Y5;Q14980-5;K4DIE0;F5H1L0;F5GZW1;F5H2F3;F5H3L6;F5H0Z7;F5H763</t>
  </si>
  <si>
    <t>Q14980-2;Q14980;A0A087WY61;Q14980-4;Q14980-3</t>
  </si>
  <si>
    <t>WD repeat-containing protein 43</t>
  </si>
  <si>
    <t>Plectin</t>
  </si>
  <si>
    <t>Q15149-7;Q15149-8;Q15149-9;Q15149-5;Q15149-4;Q15149-6;Q15149-3;Q15149-2;Q15149;E9PMV1;H0YDN1;A0A075B730;A0A087X1U6;E9PQ28;E9PKG0;P58107</t>
  </si>
  <si>
    <t>Q15149-7;Q15149-8;Q15149-9;Q15149-5;Q15149-4;Q15149-6;Q15149-3;Q15149-2;Q15149</t>
  </si>
  <si>
    <t>Non-POU domain-containing octamer-binding protein</t>
  </si>
  <si>
    <t>Q15233-2;Q15233;H7C367;C9IZL7;C9JYS8</t>
  </si>
  <si>
    <t>Transcription termination factor 1</t>
  </si>
  <si>
    <t>Q15361;A0A087WY09</t>
  </si>
  <si>
    <t>Pumilio domain-containing protein KIAA0020</t>
  </si>
  <si>
    <t>KIAA0020</t>
  </si>
  <si>
    <t>Q15397;S4R3K8</t>
  </si>
  <si>
    <t>Q15397</t>
  </si>
  <si>
    <t>Splicing factor 3A subunit 1</t>
  </si>
  <si>
    <t>Q15459;Q15459-2;H7C1L2</t>
  </si>
  <si>
    <t>Q15459;Q15459-2</t>
  </si>
  <si>
    <t>Telomeric repeat-binding factor 2</t>
  </si>
  <si>
    <t>TERF2</t>
  </si>
  <si>
    <t>Q15554;U3KQ35;H3BR06;J3KSZ6;H3BTA7;Q15554-4;J3KSJ9</t>
  </si>
  <si>
    <t>Q15554;U3KQ35;H3BR06</t>
  </si>
  <si>
    <t>Mediator of RNA polymerase II transcription subunit 1</t>
  </si>
  <si>
    <t>Q15648;Q15648-3</t>
  </si>
  <si>
    <t>Probable JmjC domain-containing histone demethylation protein 2C</t>
  </si>
  <si>
    <t>Q15652-2;Q15652-3;Q15652;H7BXU7</t>
  </si>
  <si>
    <t>Q15652-2;Q15652-3;Q15652</t>
  </si>
  <si>
    <t>Myosin light chain kinase, smooth muscle;Myosin light chain kinase, smooth muscle, deglutamylated form</t>
  </si>
  <si>
    <t>Q15746-4;Q15746-5;Q15746-2;Q15746-3;Q15746-6;Q15746;Q15746-11;Q15746-7;Q15746-9;F8WBL7;D6R9C2;Q15746-10;Q15746-8</t>
  </si>
  <si>
    <t>Q15746-4;Q15746-5;Q15746-2;Q15746-3;Q15746-6;Q15746</t>
  </si>
  <si>
    <t>Protein SSX1</t>
  </si>
  <si>
    <t>SSX1</t>
  </si>
  <si>
    <t>Q16384</t>
  </si>
  <si>
    <t>Drebrin</t>
  </si>
  <si>
    <t>Q16643;Q16643-3;Q16643-2;D6R9W4;D6R9Q9;D6RCR4;D6RFI1</t>
  </si>
  <si>
    <t>Q16643;Q16643-3;Q16643-2;D6R9W4</t>
  </si>
  <si>
    <t>Gamma-interferon-inducible protein 16</t>
  </si>
  <si>
    <t>Q16666-3;Q16666-2;Q16666;Q16666-6;H3BM18;X6RHM1;H3BVE6;X6RHR0;A0A0A0MS53;E7EPB1;E7EQS8;Q6K0P9-6;Q6K0P9-5;Q6K0P9-4;Q6K0P9-3;Q6K0P9-2;Q6K0P9;Q6N021-2;Q6N021-3;Q6N021</t>
  </si>
  <si>
    <t>Q16666-3;Q16666-2;Q16666;Q16666-6;H3BM18;X6RHM1</t>
  </si>
  <si>
    <t>Lysine-rich nucleolar protein 1</t>
  </si>
  <si>
    <t>Q1ED39;H3BNU8;H3BMC9</t>
  </si>
  <si>
    <t>Q1ED39;H3BNU8</t>
  </si>
  <si>
    <t>Shugoshin-like 2</t>
  </si>
  <si>
    <t>SGOL2</t>
  </si>
  <si>
    <t>Q562F6-2;Q562F6</t>
  </si>
  <si>
    <t>Beta-actin-like protein 2</t>
  </si>
  <si>
    <t>ACTBL2</t>
  </si>
  <si>
    <t>Q562R1</t>
  </si>
  <si>
    <t>Nucleolar MIF4G domain-containing protein 1</t>
  </si>
  <si>
    <t>SH3 domain-containing kinase-binding protein 1</t>
  </si>
  <si>
    <t>Q5JPT2;Q96B97-2;Q96B97;Q96B97-3;Q5VSN0;Q5JPT1</t>
  </si>
  <si>
    <t>Q5JPT2;Q96B97-2;Q96B97;Q96B97-3</t>
  </si>
  <si>
    <t>RRP12-like protein</t>
  </si>
  <si>
    <t>Q5JTH9-2;Q5JTH9-3;Q5JTH9;A0A087WYW2;H7C1M8;A0A087X0G0;A0A087X1U8</t>
  </si>
  <si>
    <t>Q5JTH9-2;Q5JTH9-3;Q5JTH9</t>
  </si>
  <si>
    <t>Deoxynucleotidyltransferase terminal-interacting protein 2</t>
  </si>
  <si>
    <t>Q5QJE6;J3KP30;E9PRB3</t>
  </si>
  <si>
    <t>Q5QJE6;J3KP30</t>
  </si>
  <si>
    <t>Centrosomal protein of 170 kDa</t>
  </si>
  <si>
    <t>CEP170</t>
  </si>
  <si>
    <t>Q5SW79;H0Y2V6;Q5SW79-3;Q5SW79-2;H0YB66;E5RIH6;E5RJT5;E5RFU8</t>
  </si>
  <si>
    <t>Q5SW79;H0Y2V6;Q5SW79-3;Q5SW79-2</t>
  </si>
  <si>
    <t>Polynucleotide 5-hydroxyl-kinase NOL9</t>
  </si>
  <si>
    <t>NOL9</t>
  </si>
  <si>
    <t>Q5SY16</t>
  </si>
  <si>
    <t>Putative methyltransferase C9orf114</t>
  </si>
  <si>
    <t>Q5T280;R4GNG4;A0A087WYA7</t>
  </si>
  <si>
    <t>Sickle tail protein homolog</t>
  </si>
  <si>
    <t>Q5T5P2;Q5T5P2-3;Q5T5P2-9;Q5T5P2-2;Q5T5P2-7;Q5T5P2-10;Q5T5P2-4;Q5T5P2-8;Q5T5P2-6;Q5T5P0;Q5T5P1;A0A0U1RRK8</t>
  </si>
  <si>
    <t>Q5T5P2;Q5T5P2-3;Q5T5P2-9;Q5T5P2-2;Q5T5P2-7;Q5T5P2-10;Q5T5P2-4;Q5T5P2-8;Q5T5P2-6</t>
  </si>
  <si>
    <t>Rho GTPase-activating protein 21</t>
  </si>
  <si>
    <t>Q5T5U3;A0A087WW76;E7ESW5;F8W9U9;Q5T5U3-3</t>
  </si>
  <si>
    <t>Ubiquitin-associated protein 2</t>
  </si>
  <si>
    <t>Q5T6F2;F5H2U4;Q5T6F2-2;A2A305</t>
  </si>
  <si>
    <t>Q5T6F2;F5H2U4</t>
  </si>
  <si>
    <t>RNA-binding protein 26</t>
  </si>
  <si>
    <t>Q5T8P6-5;Q5T8P6-3;Q5T8P6-2</t>
  </si>
  <si>
    <t>Regulation of nuclear pre-mRNA domain-containing protein 2</t>
  </si>
  <si>
    <t>Q5VT52-2;Q5VT52-3;Q5VT52;Q5VT52-5;Q5VT52-4</t>
  </si>
  <si>
    <t>Q5VT52-2;Q5VT52-3;Q5VT52;Q5VT52-5</t>
  </si>
  <si>
    <t>Zinc finger protein 318</t>
  </si>
  <si>
    <t>Protein FAM208B</t>
  </si>
  <si>
    <t>Q5VWN6;Q5VWN6-2</t>
  </si>
  <si>
    <t>HAUS augmin-like complex subunit 6</t>
  </si>
  <si>
    <t>HAUS6</t>
  </si>
  <si>
    <t>Q5VY60;Q7Z4H7-3;Q7Z4H7;Q5SYF9;Q7Z4H7-2</t>
  </si>
  <si>
    <t>Splicing factor 45</t>
  </si>
  <si>
    <t>RBM17</t>
  </si>
  <si>
    <t>Q5W011;Q5W010;Q96I25;Q5W012</t>
  </si>
  <si>
    <t>Q5W011;Q5W010;Q96I25</t>
  </si>
  <si>
    <t>Q60FE5;A0A087WWY3;H0Y5F3;H7C2E7</t>
  </si>
  <si>
    <t>Q60FE5;A0A087WWY3</t>
  </si>
  <si>
    <t>KN motif and ankyrin repeat domain-containing protein 2</t>
  </si>
  <si>
    <t>Q63ZY3-3;Q63ZY3;Q63ZY3-2;K7EIU4;K7ERU2;K7ES05</t>
  </si>
  <si>
    <t>Q63ZY3-3;Q63ZY3;Q63ZY3-2</t>
  </si>
  <si>
    <t>Enhancer of mRNA-decapping protein 4</t>
  </si>
  <si>
    <t>Q6P2E9-2;Q6P2E9</t>
  </si>
  <si>
    <t>Nuclear factor related to kappa-B-binding protein</t>
  </si>
  <si>
    <t>Q6P4R8-3;Q6P4R8;Q6P4R8-2</t>
  </si>
  <si>
    <t>Pre-mRNA 3-end-processing factor FIP1</t>
  </si>
  <si>
    <t>Q6UN15-3;Q6UN15-5;Q6UN15;Q6UN15-4;A0A0B4J203;H0Y8P7</t>
  </si>
  <si>
    <t>Q6UN15-3;Q6UN15-5;Q6UN15;Q6UN15-4;A0A0B4J203</t>
  </si>
  <si>
    <t>Myosin phosphatase Rho-interacting protein</t>
  </si>
  <si>
    <t>Q6WCQ1;Q6WCQ1-2;Q6WCQ1-3;J3KSW8;H0Y2S9;H0Y7E2;H7C3G6;J3KSK7</t>
  </si>
  <si>
    <t>Q6WCQ1;Q6WCQ1-2;Q6WCQ1-3;J3KSW8;H0Y2S9</t>
  </si>
  <si>
    <t>Dynamin-binding protein</t>
  </si>
  <si>
    <t>DNMBP</t>
  </si>
  <si>
    <t>Q6XZF7;Q6XZF7-2</t>
  </si>
  <si>
    <t>Q6XZF7</t>
  </si>
  <si>
    <t>PERQ amino acid-rich with GYF domain-containing protein 2</t>
  </si>
  <si>
    <t>Q6Y7W6-4;Q6Y7W6-5;Q6Y7W6;I1E4Y6;Q6Y7W6-3;E7ESB6;C9JHW1;C9JW88;C9JH18;F8WCD5;C9JPV7;C9JXQ0;C9J0V6;C9JHT0;C9JRZ2</t>
  </si>
  <si>
    <t>Q6Y7W6-4;Q6Y7W6-5;Q6Y7W6;I1E4Y6;Q6Y7W6-3;E7ESB6</t>
  </si>
  <si>
    <t>La-related protein 4</t>
  </si>
  <si>
    <t>LARP4</t>
  </si>
  <si>
    <t>Q96J85;Q71RC2-7;Q71RC2-5;Q71RC2-3;Q71RC2;Q71RC2-4;F8W1I4;Q8TBL5;A0A087WTL9;F8VY40;Q6P4E2;X6RLN4;Q71RC2-2;Q71RC2-6</t>
  </si>
  <si>
    <t>Staphylococcal nuclease domain-containing protein 1</t>
  </si>
  <si>
    <t>Protein-methionine sulfoxide oxidase MICAL3</t>
  </si>
  <si>
    <t>MICAL3</t>
  </si>
  <si>
    <t>Q7RTP6</t>
  </si>
  <si>
    <t>Myosin-14</t>
  </si>
  <si>
    <t>MYH14</t>
  </si>
  <si>
    <t>Q7Z406;Q7Z406-6;Q7Z406-2;M0QY43;Q7Z406-5;Q7Z406-4</t>
  </si>
  <si>
    <t>Nuclear fragile X mental retardation-interacting protein 2</t>
  </si>
  <si>
    <t>Q7Z417;Q7Z417-2</t>
  </si>
  <si>
    <t>Protein EMSY</t>
  </si>
  <si>
    <t>EMSY;C11orf30</t>
  </si>
  <si>
    <t>Q7Z589-6;Q7Z589;Q7Z589-5;Q7Z589-4;Q7Z589-7;E9PMC9;Q7Z589-2;H0YCS3;E9PPE6;H0YET8</t>
  </si>
  <si>
    <t>Q7Z589-6;Q7Z589;Q7Z589-5;Q7Z589-4;Q7Z589-7;E9PMC9;Q7Z589-2</t>
  </si>
  <si>
    <t>Wings apart-like protein homolog</t>
  </si>
  <si>
    <t>WAPAL</t>
  </si>
  <si>
    <t>Q7Z5K2;Q7Z5K2-2;Q7Z5K2-3;Q8WVX6</t>
  </si>
  <si>
    <t>Transcriptional regulator Kaiso</t>
  </si>
  <si>
    <t>Kinectin</t>
  </si>
  <si>
    <t>Q86UP2-2;Q86UP2-4;Q86UP2;Q86UP2-3;H0YJZ8;G3V5G2;G3V4Y7</t>
  </si>
  <si>
    <t>Pleckstrin homology-like domain family B member 1</t>
  </si>
  <si>
    <t>Q86UU1;Q86UU1-3;Q86UU1-2;A0A087WZL0</t>
  </si>
  <si>
    <t>Q86UU1;Q86UU1-3;Q86UU1-2</t>
  </si>
  <si>
    <t>Leucine zipper protein 1</t>
  </si>
  <si>
    <t>Q86V48;Q86V48-2;Q86V48-3;E5RFK8;E5RHU7</t>
  </si>
  <si>
    <t>Q86V48;Q86V48-2;Q86V48-3</t>
  </si>
  <si>
    <t>Active regulator of SIRT1</t>
  </si>
  <si>
    <t>RPS19BP1</t>
  </si>
  <si>
    <t>Q86WX3</t>
  </si>
  <si>
    <t>Protein AHNAK2</t>
  </si>
  <si>
    <t>Q8IVF2-3;Q8IVF2;Q8IVF2-2</t>
  </si>
  <si>
    <t>Q8IVF2-3;Q8IVF2</t>
  </si>
  <si>
    <t>Coiled-coil domain-containing protein 50</t>
  </si>
  <si>
    <t>CCDC50</t>
  </si>
  <si>
    <t>Q8IVM0;Q8IVM0-2</t>
  </si>
  <si>
    <t>SURP and G-patch domain-containing protein 1</t>
  </si>
  <si>
    <t>Q8IWZ8;B4DVK3;V9GZ08;Q8IWZ8-2</t>
  </si>
  <si>
    <t>Angiomotin-like protein 1</t>
  </si>
  <si>
    <t>Q8IY63-2;Q8IY63</t>
  </si>
  <si>
    <t>pre-rRNA processing protein FTSJ3</t>
  </si>
  <si>
    <t>Synaptopodin</t>
  </si>
  <si>
    <t>Q8N3V7-3;Q8N3V7-2;Q8N3V7</t>
  </si>
  <si>
    <t>Zinc finger CCHC domain-containing protein 9</t>
  </si>
  <si>
    <t>Plasminogen activator inhibitor 1 RNA-binding protein</t>
  </si>
  <si>
    <t>Q8NC51-2;Q8NC51;Q8NC51-4;Q8NC51-3</t>
  </si>
  <si>
    <t>Neuroguidin</t>
  </si>
  <si>
    <t>Q8NEJ9-2;Q8NEJ9;G3V4G1</t>
  </si>
  <si>
    <t>Biorientation of chromosomes in cell division protein 1-like 1</t>
  </si>
  <si>
    <t>Ras association domain-containing protein 8</t>
  </si>
  <si>
    <t>Q8NHQ8;H0YG85;Q8NHQ8-2;Q6IB99;F5GYP8;F5H8C5;F5H0S5;F5H7J1</t>
  </si>
  <si>
    <t>Q8NHQ8;H0YG85;Q8NHQ8-2</t>
  </si>
  <si>
    <t>Dynein heavy chain 3, axonemal</t>
  </si>
  <si>
    <t>DNAH3</t>
  </si>
  <si>
    <t>Q8TD57-3;Q8TD57</t>
  </si>
  <si>
    <t>ATP-dependent RNA helicase DDX54</t>
  </si>
  <si>
    <t>Q8TDD1;Q8TDD1-2;H0YHH7</t>
  </si>
  <si>
    <t>Q8TDD1;Q8TDD1-2</t>
  </si>
  <si>
    <t>Disks large homolog 5</t>
  </si>
  <si>
    <t>Q8TDM6-4;Q8TDM6;Q8TDM6-2;A0A0A0MSL1;Q8TDM6-3;A0A0J9YYG8;R4GMQ2;Q8TDM6-5</t>
  </si>
  <si>
    <t>Q8TDM6-4;Q8TDM6;Q8TDM6-2</t>
  </si>
  <si>
    <t>Gem-associated protein 5</t>
  </si>
  <si>
    <t>Protein Shroom3</t>
  </si>
  <si>
    <t>SHROOM3</t>
  </si>
  <si>
    <t>Q8TF72</t>
  </si>
  <si>
    <t>Nucleolar complex protein 3 homolog</t>
  </si>
  <si>
    <t>Q8WWI1-3;E9PMP7;F8WD26;J3KP06;Q8WWI1-4;Q8WWI1-2;Q8WWI1</t>
  </si>
  <si>
    <t>Ataxin-2-like protein</t>
  </si>
  <si>
    <t>Q8WWM7-6;Q8WWM7-8;Q8WWM7-5;Q8WWM7-4;Q8WWM7-9;Q8WWM7-2;Q8WWM7;Q8WWM7-3;H3BUF6;Q8WWM7-7;H3BSK9;H3BSQ5;H3BUE3;H3BRB0;A0A0C4DGL7</t>
  </si>
  <si>
    <t>Q8WWM7-6;Q8WWM7-8;Q8WWM7-5;Q8WWM7-4;Q8WWM7-9;Q8WWM7-2;Q8WWM7;Q8WWM7-3;H3BUF6</t>
  </si>
  <si>
    <t>Palladin</t>
  </si>
  <si>
    <t>Q8WX93-7;Q8WX93-4;Q8WX93-8;Q8WX93-3;Q8WX93-5;Q8WX93</t>
  </si>
  <si>
    <t>Paraspeckle component 1</t>
  </si>
  <si>
    <t>Q8WXF1-2;Q8WXF1;X6RDA4</t>
  </si>
  <si>
    <t>Protein ELYS</t>
  </si>
  <si>
    <t>Q8WYP5;Q8WYP5-3;Q8WYP5-2</t>
  </si>
  <si>
    <t>Histone H1x</t>
  </si>
  <si>
    <t>60S ribosomal protein L36a-like;60S ribosomal protein L36a</t>
  </si>
  <si>
    <t>RPL36AL;RPL36A;RPL36A-HNRNPH2</t>
  </si>
  <si>
    <t>Q969Q0;J3KQN4;P83881;H0Y5B4;H7BZ11;H7BY91;H0Y3V9;R4GN19</t>
  </si>
  <si>
    <t>Q969Q0;J3KQN4;P83881;H0Y5B4;H7BZ11</t>
  </si>
  <si>
    <t>Exocyst complex component 4</t>
  </si>
  <si>
    <t>EXOC4</t>
  </si>
  <si>
    <t>Q96A65-2;Q96A65</t>
  </si>
  <si>
    <t>PDZ and LIM domain protein 5</t>
  </si>
  <si>
    <t>Q96HC4;Q96HC4-7;Q96HC4-4;Q96HC4-6;H0Y8Y3;Q96HC4-3;Q96HC4-2;A0A0D9SFR4;H0YBI4;A0A0A0MSP3;D6RAA1;A0A0D9SFW3;D6RGG6;H0Y929;Q96HC4-5</t>
  </si>
  <si>
    <t>Q96HC4;Q96HC4-7;Q96HC4-4;Q96HC4-6</t>
  </si>
  <si>
    <t>Far upstream element-binding protein 3</t>
  </si>
  <si>
    <t>Chromosome alignment-maintaining phosphoprotein 1</t>
  </si>
  <si>
    <t>Zinc finger RNA-binding protein</t>
  </si>
  <si>
    <t>E1A-binding protein p400</t>
  </si>
  <si>
    <t>Q96L91-4;Q96L91-3;Q96L91-5;Q96L91-2;Q96L91;A0A0A0MR70</t>
  </si>
  <si>
    <t>Intraflagellar transport protein 74 homolog</t>
  </si>
  <si>
    <t>Q96LB3;Q96LB3-2;E5RGX6;E5RJK3;E5RIF0;E5RH29</t>
  </si>
  <si>
    <t>Rho guanine nucleotide exchange factor 17</t>
  </si>
  <si>
    <t>Kinesin-like protein KIF20B</t>
  </si>
  <si>
    <t>Q96Q89-3;Q96Q89;Q96Q89-2;Q96Q89-5;Q96Q89-4</t>
  </si>
  <si>
    <t>Serine/threonine-protein phosphatase 1 regulatory subunit 10</t>
  </si>
  <si>
    <t>Methylcrotonoyl-CoA carboxylase subunit alpha, mitochondrial</t>
  </si>
  <si>
    <t>Q96RQ3;E9PHF7;F5GYT8;E9PG35;G5E9X5;F8WDI3</t>
  </si>
  <si>
    <t>Q96RQ3;E9PHF7;F5GYT8;E9PG35;G5E9X5</t>
  </si>
  <si>
    <t>Protein LAP2</t>
  </si>
  <si>
    <t>Q96RT1-7;Q96RT1-6;Q96RT1-4;Q96RT1-5;Q96RT1-3;Q96RT1-9;Q96RT1-2;Q96RT1;Q96RT1-8;B4DIP2;H0YA04</t>
  </si>
  <si>
    <t>Q96RT1-7;Q96RT1-6;Q96RT1-4;Q96RT1-5;Q96RT1-3;Q96RT1-9;Q96RT1-2;Q96RT1;Q96RT1-8</t>
  </si>
  <si>
    <t>Msx2-interacting protein</t>
  </si>
  <si>
    <t>Cell division cycle 5-like protein</t>
  </si>
  <si>
    <t>Nuclear pore complex protein Nup88</t>
  </si>
  <si>
    <t>NUP88</t>
  </si>
  <si>
    <t>Q99567;J3KMX1;I3L4K7</t>
  </si>
  <si>
    <t>Q99567;J3KMX1</t>
  </si>
  <si>
    <t>RANBP2-like and GRIP domain-containing protein 5/6</t>
  </si>
  <si>
    <t>RGPD5</t>
  </si>
  <si>
    <t>Histone H2B type 1-M;Histone H2B;Histone H2B type 1-L;Histone H2B type 1-N;Histone H2B type 1-H;Histone H2B type 2-F;Histone H2B type 1-C/E/F/G/I;Histone H2B type 1-D;Histone H2B type F-S;Histone H2B type 1-K</t>
  </si>
  <si>
    <t>HIST1H2BM;HIST1H2BI;HIST1H2BN;HIST1H2BL;HIST1H2BH;HIST2H2BF;HIST1H2BC;HIST1H2BD;H2BFS;HIST1H2BK</t>
  </si>
  <si>
    <t>Q99879;B2R4S9;U3KQK0;Q99880;Q99877;Q93079;Q5QNW6;P62807;P58876;P57053;O60814;Q5QNW6-2</t>
  </si>
  <si>
    <t>Coronin-1B</t>
  </si>
  <si>
    <t>Q9BR76;A0A087WW53;F5H390;F5H0D2</t>
  </si>
  <si>
    <t>Leucine zipper putative tumor suppressor 2</t>
  </si>
  <si>
    <t>LZTS2</t>
  </si>
  <si>
    <t>Q9BRK4</t>
  </si>
  <si>
    <t>G patch domain-containing protein 1</t>
  </si>
  <si>
    <t>GPATCH1</t>
  </si>
  <si>
    <t>Q9BRR8</t>
  </si>
  <si>
    <t>Nucleolar protein 10</t>
  </si>
  <si>
    <t>NOL10</t>
  </si>
  <si>
    <t>Q9BSC4-2;Q9BSC4-4;Q9BSC4</t>
  </si>
  <si>
    <t>TERF1-interacting nuclear factor 2</t>
  </si>
  <si>
    <t>Q9BSI4-2;Q9BSI4;H0YKG7;H0YKA6;H0YLC9;H0YL20;Q9BSI4-3;H0YMN3</t>
  </si>
  <si>
    <t>Q9BSI4-2;Q9BSI4;H0YKG7;H0YKA6</t>
  </si>
  <si>
    <t>Death-inducer obliterator 1</t>
  </si>
  <si>
    <t>Q9BTC0;Q9BTC0-1</t>
  </si>
  <si>
    <t>U3 small nucleolar RNA-associated protein 14 homolog A</t>
  </si>
  <si>
    <t>Q9BVJ6-3;Q9BVJ6;Q9BVJ6-2;X6RJY0;Q5TAP6</t>
  </si>
  <si>
    <t>Q9BVJ6-3;Q9BVJ6;Q9BVJ6-2</t>
  </si>
  <si>
    <t>Guanine nucleotide-binding protein-like 3</t>
  </si>
  <si>
    <t>Q9BVP2-2;Q9BVP2;C9JYH9;C9JZT7;B4DMU5</t>
  </si>
  <si>
    <t>Q9BVP2-2;Q9BVP2</t>
  </si>
  <si>
    <t>Uncharacterized protein KIAA1671</t>
  </si>
  <si>
    <t>Q9BY89;Q9BY89-2</t>
  </si>
  <si>
    <t>Nucleolar GTP-binding protein 1</t>
  </si>
  <si>
    <t>Q9BZE4-3;Q9BZE4-2;Q9BZE4;Q5T3R7</t>
  </si>
  <si>
    <t>Q9BZE4-3;Q9BZE4-2;Q9BZE4</t>
  </si>
  <si>
    <t>182 kDa tankyrase-1-binding protein</t>
  </si>
  <si>
    <t>Q9C0C2;Q9C0C2-2</t>
  </si>
  <si>
    <t>Centrosomal protein of 44 kDa</t>
  </si>
  <si>
    <t>CEP44</t>
  </si>
  <si>
    <t>Q9C0F1;Q9C0F1-2</t>
  </si>
  <si>
    <t>RNA exonuclease 4</t>
  </si>
  <si>
    <t>REXO4</t>
  </si>
  <si>
    <t>Q9GZR2</t>
  </si>
  <si>
    <t>Cleavage stimulation factor subunit 2 tau variant</t>
  </si>
  <si>
    <t>Probable ATP-dependent RNA helicase DDX47</t>
  </si>
  <si>
    <t>DDX47</t>
  </si>
  <si>
    <t>Q9H0S4-2;Q9H0S4</t>
  </si>
  <si>
    <t>Pinin</t>
  </si>
  <si>
    <t>Q9H307;Q9H307-2;G3V5F0;G3V579</t>
  </si>
  <si>
    <t>Q9H307;Q9H307-2</t>
  </si>
  <si>
    <t>UPF0428 protein CXorf56</t>
  </si>
  <si>
    <t>Q9H5V9-2;Q9H5V9-3;Q9H5V9</t>
  </si>
  <si>
    <t>Coiled-coil domain-containing protein 86</t>
  </si>
  <si>
    <t>Q9H6F5;H0YG79;Q9H6F5-2</t>
  </si>
  <si>
    <t>Putative uncharacterized protein MYH16</t>
  </si>
  <si>
    <t>MYH16</t>
  </si>
  <si>
    <t>RNA polymerase II-associated protein 3</t>
  </si>
  <si>
    <t>Q9H6T3-3;Q9H6T3-2;Q9H6T3</t>
  </si>
  <si>
    <t>Pseudopodium-enriched atypical kinase 1</t>
  </si>
  <si>
    <t>Q9H792;H0YN99;H3BUZ5</t>
  </si>
  <si>
    <t>Ribosome production factor 2 homolog</t>
  </si>
  <si>
    <t>Serine-rich coiled-coil domain-containing protein 2</t>
  </si>
  <si>
    <t>Q9H7U1-3;Q9H7U1-2;Q9H7U1</t>
  </si>
  <si>
    <t>Chromodomain-helicase-DNA-binding protein 8</t>
  </si>
  <si>
    <t>Q9HCK8;Q9HCK8-2;G3V2T9</t>
  </si>
  <si>
    <t>Q9HCK8;Q9HCK8-2</t>
  </si>
  <si>
    <t>Pre-mRNA-splicing factor SYF1</t>
  </si>
  <si>
    <t>Ubinuclein-1</t>
  </si>
  <si>
    <t>Q9NPG3-2;Q9NPG3;K7EJT1</t>
  </si>
  <si>
    <t>Actin-binding protein anillin</t>
  </si>
  <si>
    <t>Q9NQW6-2;Q9NQW6;H7C3S1</t>
  </si>
  <si>
    <t>PDZ and LIM domain protein 7</t>
  </si>
  <si>
    <t>Q9NR12-2;Q9NR12;D6RAN1;D6RF83;H7BYK4;D6RH06;Q9NR12-3;Q9NR12-5;Q9NR12-6;Q9NR12-4</t>
  </si>
  <si>
    <t>Nucleolar RNA helicase 2</t>
  </si>
  <si>
    <t>Q9NR30-2;Q9NR30;A0A087WVC1;Q9BQ39</t>
  </si>
  <si>
    <t>Q9NR30-2;Q9NR30</t>
  </si>
  <si>
    <t>ATP-dependent RNA helicase DDX18</t>
  </si>
  <si>
    <t>Q9NVP1;H7C452</t>
  </si>
  <si>
    <t>RNA-binding protein 28</t>
  </si>
  <si>
    <t>Q9NW13-2;Q9NW13</t>
  </si>
  <si>
    <t>Cell growth-regulating nucleolar protein</t>
  </si>
  <si>
    <t>Probable ATP-dependent RNA helicase DDX56</t>
  </si>
  <si>
    <t>Q9NY93-2;Q9NY93;G3V0G3;F8WDT8;H7C3E9;F8WEI3;H7BZN7</t>
  </si>
  <si>
    <t>Q9NY93-2;Q9NY93;G3V0G3;F8WDT8;H7C3E9</t>
  </si>
  <si>
    <t>Glioma tumor suppressor candidate region gene 2 protein</t>
  </si>
  <si>
    <t>Q9NZM5;M0QZU5;M0QYZ9;M0QZ34</t>
  </si>
  <si>
    <t>Spliceosome-associated protein CWC15 homolog</t>
  </si>
  <si>
    <t>Ankycorbin</t>
  </si>
  <si>
    <t>Q9P0K7-4;Q9P0K7-3;Q9P0K7;Q9P0K7-2;D6RB27;D6R9G4;D6RBY4;D6REL2;D6R9G6;D6RF74;D6RE17;D6RB25;D6RBW6</t>
  </si>
  <si>
    <t>Q9P0K7-4;Q9P0K7-3;Q9P0K7;Q9P0K7-2</t>
  </si>
  <si>
    <t>Junctional protein associated with coronary artery disease</t>
  </si>
  <si>
    <t>RNA-binding protein 27</t>
  </si>
  <si>
    <t>RBM27</t>
  </si>
  <si>
    <t>U3KPZ7;Q9P2N5;A0A087X0H9;Q5T8P6-4;Q5T8P6</t>
  </si>
  <si>
    <t>U3KPZ7;Q9P2N5</t>
  </si>
  <si>
    <t>Tight junction protein ZO-2</t>
  </si>
  <si>
    <t>Q9UDY2-6;Q9UDY2-3;Q9UDY2;Q9UDY2-7;Q9UDY2-5;Q9UDY2-4;Q9UDY2-2</t>
  </si>
  <si>
    <t>Transcription factor 20</t>
  </si>
  <si>
    <t>Q9UGU0-2;Q9UGU0</t>
  </si>
  <si>
    <t>Probable ribosome biogenesis protein RLP24</t>
  </si>
  <si>
    <t>Q9UHA3;H3BMQ2</t>
  </si>
  <si>
    <t>Septin-9</t>
  </si>
  <si>
    <t>Q9UHD8-7;Q9UHD8-2;Q9UHD8-5;Q9UHD8;Q9UHD8-3;Q9UHD8-4;Q9UHD8-9;Q9UHD8-8;K7EJ51;K7EL40;K7ENL0;K7EK18;K7EJV0;K7EPY1;K7ER52;K7EIE4;K7ER14;K7EQD7;K7EJL9;K7ERG1;K7EQ08;K7ER34;K7EIR4;K7EKN4;K7EN52;K7ENQ5;K7EJZ2;K7ELJ9</t>
  </si>
  <si>
    <t>Q9UHD8-7;Q9UHD8-2;Q9UHD8-5;Q9UHD8;Q9UHD8-3</t>
  </si>
  <si>
    <t>Protein FAM208A</t>
  </si>
  <si>
    <t>Q9UK61-3;Q9UK61-4;Q9UK61;A0A087X0F1;Q9UK61-2</t>
  </si>
  <si>
    <t>Cleavage and polyadenylation specificity factor subunit 3</t>
  </si>
  <si>
    <t>Q9UKF6;G5E9W3</t>
  </si>
  <si>
    <t>Nuclear pore complex protein Nup50</t>
  </si>
  <si>
    <t>Q9UKX7-2;Q9UKX7</t>
  </si>
  <si>
    <t>Protein CDV3 homolog</t>
  </si>
  <si>
    <t>CDV3</t>
  </si>
  <si>
    <t>Q9UKY7-2;Q9UKY7</t>
  </si>
  <si>
    <t>Kinase D-interacting substrate of 220 kDa</t>
  </si>
  <si>
    <t>Q9ULH0-4;Q9ULH0;Q9ULH0-5;Q9ULH0-2;F8WAY8;E9PH70;Q9ULH0-3</t>
  </si>
  <si>
    <t>Q9ULH0-4;Q9ULH0;Q9ULH0-5;Q9ULH0-2</t>
  </si>
  <si>
    <t>YEATS domain-containing protein 2</t>
  </si>
  <si>
    <t>Q9ULM3;H0Y6M6</t>
  </si>
  <si>
    <t>Targeting protein for Xklp2</t>
  </si>
  <si>
    <t>Q9ULW0;Q9ULW0-2</t>
  </si>
  <si>
    <t>Nucleolar protein 7</t>
  </si>
  <si>
    <t>Q9UMY1;H7C2B1;Q9UMY1-2</t>
  </si>
  <si>
    <t>Ras GTPase-activating protein-binding protein 2</t>
  </si>
  <si>
    <t>G3BP2</t>
  </si>
  <si>
    <t>Q9UN86-2;Q9UN86</t>
  </si>
  <si>
    <t>60S ribosomal protein L26-like 1</t>
  </si>
  <si>
    <t>Q9UNX3;E5RIT6;E5RHH1</t>
  </si>
  <si>
    <t>Q9UNX3;E5RIT6</t>
  </si>
  <si>
    <t>Serine/arginine repetitive matrix protein 2</t>
  </si>
  <si>
    <t>SRRM2</t>
  </si>
  <si>
    <t>Q9UQ35-2;Q9UQ35</t>
  </si>
  <si>
    <t>RuvB-like 1</t>
  </si>
  <si>
    <t>Q9Y265;Q9Y265-2;E7ETR0;H7C4G5;J3QLR1;H7C4I3</t>
  </si>
  <si>
    <t>Q9Y265;Q9Y265-2;E7ETR0</t>
  </si>
  <si>
    <t>A-kinase anchor protein 2</t>
  </si>
  <si>
    <t>Q9Y2D5-6;Q9Y2D5-4;Q9Y2D5;Q9Y2D5-5;Q9Y2D5-7;C9JVY5;C9JZH4</t>
  </si>
  <si>
    <t>Q9Y2D5-6;Q9Y2D5-4;Q9Y2D5;Q9Y2D5-5;Q9Y2D5-7;C9JVY5</t>
  </si>
  <si>
    <t>Leucine-rich repeat and calponin homology domain-containing protein 1</t>
  </si>
  <si>
    <t>Q9Y2L9-2;Q9Y2L9;Q9Y2L9-3;Q5VUJ6-2;Q5VUJ6</t>
  </si>
  <si>
    <t>Q9Y2L9-2;Q9Y2L9;Q9Y2L9-3</t>
  </si>
  <si>
    <t>Thyroid hormone receptor-associated protein 3</t>
  </si>
  <si>
    <t>Nucleolar protein 58</t>
  </si>
  <si>
    <t>Q9Y2X3;H7BZ72</t>
  </si>
  <si>
    <t>Zinc finger protein 281</t>
  </si>
  <si>
    <t>Q9Y2X9-2;Q9Y2X9</t>
  </si>
  <si>
    <t>Nucleolar protein 16</t>
  </si>
  <si>
    <t>Q9Y3C1;D6RIC3;A0A0C4DGU5;A0A087X2G6;Q9Y3C1-3;Q9Y3C1-2;A0A087X1T1;D6RC60;A0A087WU10</t>
  </si>
  <si>
    <t>Q9Y3C1;D6RIC3;A0A0C4DGU5;A0A087X2G6;Q9Y3C1-3;Q9Y3C1-2</t>
  </si>
  <si>
    <t>60S ribosomal protein L36</t>
  </si>
  <si>
    <t>Q9Y3U8;J3QSB5;J3KTD3</t>
  </si>
  <si>
    <t>Q9Y3U8;J3QSB5</t>
  </si>
  <si>
    <t>FACT complex subunit SPT16</t>
  </si>
  <si>
    <t>SUPT16H</t>
  </si>
  <si>
    <t>Q9Y5B9</t>
  </si>
  <si>
    <t>CD2-associated protein</t>
  </si>
  <si>
    <t>Apoptotic chromatin condensation inducer in the nucleus</t>
  </si>
  <si>
    <t>ACIN1</t>
  </si>
  <si>
    <t>S4R3H4;E7EQT4;Q9UKV3-5;Q9UKV3;G3V3B0;Q9UKV3-3;Q9UKV3-2;G3V3T3</t>
  </si>
  <si>
    <t>S4R3H4;E7EQT4;Q9UKV3-5;Q9UKV3</t>
  </si>
  <si>
    <t>BirA*-POT1 runs (x3 technical replicates) in HT1080 cells</t>
  </si>
  <si>
    <t>Conditions:</t>
  </si>
  <si>
    <r>
      <t>1.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Arial"/>
        <family val="2"/>
      </rPr>
      <t>No bait control (</t>
    </r>
    <r>
      <rPr>
        <b/>
        <i/>
        <sz val="12"/>
        <color rgb="FF000000"/>
        <rFont val="Arial"/>
        <family val="2"/>
      </rPr>
      <t>Negative</t>
    </r>
    <r>
      <rPr>
        <sz val="12"/>
        <color rgb="FF000000"/>
        <rFont val="Arial"/>
        <family val="2"/>
      </rPr>
      <t>) + biotin</t>
    </r>
  </si>
  <si>
    <r>
      <t>2.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Arial"/>
        <family val="2"/>
      </rPr>
      <t>BirA-POT1(</t>
    </r>
    <r>
      <rPr>
        <b/>
        <i/>
        <sz val="12"/>
        <color rgb="FF000000"/>
        <rFont val="Arial"/>
        <family val="2"/>
      </rPr>
      <t>WT</t>
    </r>
    <r>
      <rPr>
        <sz val="12"/>
        <color rgb="FF000000"/>
        <rFont val="Arial"/>
        <family val="2"/>
      </rPr>
      <t>) +biotin</t>
    </r>
  </si>
  <si>
    <r>
      <t>3.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Arial"/>
        <family val="2"/>
      </rPr>
      <t>BirA-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ΔOB-POT1(</t>
    </r>
    <r>
      <rPr>
        <b/>
        <i/>
        <sz val="12"/>
        <color rgb="FF000000"/>
        <rFont val="Arial"/>
        <family val="2"/>
      </rPr>
      <t>ΔOB</t>
    </r>
    <r>
      <rPr>
        <sz val="12"/>
        <color rgb="FF000000"/>
        <rFont val="Arial"/>
        <family val="2"/>
      </rPr>
      <t>) + biotin</t>
    </r>
  </si>
  <si>
    <t>SEPT2</t>
  </si>
  <si>
    <t>Log2(iBAQ DeltaOB1)</t>
  </si>
  <si>
    <t>Log2(iBAQ DeltaOB2)</t>
  </si>
  <si>
    <t>Log2(iBAQ DeltaOB3)</t>
  </si>
  <si>
    <t>Log2(iBAQ WT1)</t>
  </si>
  <si>
    <t>Log2(iBAQ WT2)</t>
  </si>
  <si>
    <t>Log2(iBAQ WT3)</t>
  </si>
  <si>
    <t>** removed any protein that had a value in the negative control IP</t>
  </si>
  <si>
    <t>** removed any protein with a Crapome score &gt;25% (~appears in 103 or more IP  out of 411)</t>
  </si>
  <si>
    <t>TFCP2</t>
  </si>
  <si>
    <t>TAF1</t>
  </si>
  <si>
    <t>SPECC1L</t>
  </si>
  <si>
    <t>SMARCA1</t>
  </si>
  <si>
    <t>PALM2-AKAP2</t>
  </si>
  <si>
    <t>GATAD2B</t>
  </si>
  <si>
    <t>C11orf30</t>
  </si>
  <si>
    <t>ANKHD1</t>
  </si>
  <si>
    <t>GATAD2A</t>
  </si>
  <si>
    <t>SMARCA5</t>
  </si>
  <si>
    <t>SPECC1L-ADORA2A</t>
  </si>
  <si>
    <t>TAF1L</t>
  </si>
  <si>
    <t>TFCP2L1</t>
  </si>
  <si>
    <t>Alternative_gene</t>
  </si>
  <si>
    <t>Uncharacterized protein FLJ45252 ; AP2-associated protein kinase 1</t>
  </si>
  <si>
    <t xml:space="preserve">** removed duplicate proteins </t>
  </si>
  <si>
    <t>** removed proteins that appear only in 1IP/3IPs per condition</t>
  </si>
  <si>
    <t>INFO</t>
  </si>
  <si>
    <t>** removed any protein with a Crapome score &gt;25% (~appears in 102 or more IP  out of 411)</t>
  </si>
  <si>
    <t>** removed proteins that appear only in 1IP/ 6IPs (from all Ips, irrespective of condition)</t>
  </si>
  <si>
    <t>IP1_dOB-WT</t>
  </si>
  <si>
    <t>IP2_dOB-WT</t>
  </si>
  <si>
    <t>Ip3_dOB-WT</t>
  </si>
  <si>
    <t>All Ips enriched</t>
  </si>
  <si>
    <t>Either of 2 Ips are enriched &gt;50% in dOB</t>
  </si>
  <si>
    <t>At least enriched &gt;50% in 2 Ips</t>
  </si>
  <si>
    <t>all Ips &gt;50% enriched in d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7"/>
      <color rgb="FF000000"/>
      <name val="Times New Roman"/>
      <family val="1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9">
    <xf numFmtId="0" fontId="0" fillId="0" borderId="0" xfId="0"/>
    <xf numFmtId="0" fontId="3" fillId="0" borderId="0" xfId="1" applyFont="1" applyAlignment="1">
      <alignment wrapText="1"/>
    </xf>
    <xf numFmtId="0" fontId="2" fillId="0" borderId="0" xfId="1"/>
    <xf numFmtId="16" fontId="2" fillId="0" borderId="0" xfId="1" applyNumberForma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 indent="3"/>
    </xf>
    <xf numFmtId="49" fontId="2" fillId="0" borderId="0" xfId="1" applyNumberFormat="1"/>
    <xf numFmtId="49" fontId="1" fillId="0" borderId="0" xfId="1" applyNumberFormat="1" applyFont="1"/>
    <xf numFmtId="0" fontId="1" fillId="0" borderId="0" xfId="1" applyFont="1"/>
    <xf numFmtId="49" fontId="3" fillId="0" borderId="0" xfId="1" applyNumberFormat="1" applyFont="1" applyAlignment="1">
      <alignment wrapText="1"/>
    </xf>
    <xf numFmtId="49" fontId="2" fillId="0" borderId="0" xfId="1" applyNumberFormat="1" applyFill="1"/>
    <xf numFmtId="0" fontId="8" fillId="0" borderId="0" xfId="1" applyFont="1" applyAlignment="1">
      <alignment wrapText="1"/>
    </xf>
    <xf numFmtId="0" fontId="9" fillId="0" borderId="0" xfId="1" applyFont="1"/>
    <xf numFmtId="0" fontId="3" fillId="0" borderId="0" xfId="1" applyFont="1" applyAlignment="1">
      <alignment horizontal="center" wrapText="1"/>
    </xf>
    <xf numFmtId="0" fontId="10" fillId="0" borderId="0" xfId="1" applyFont="1"/>
    <xf numFmtId="0" fontId="11" fillId="0" borderId="0" xfId="0" applyFont="1"/>
    <xf numFmtId="0" fontId="3" fillId="2" borderId="0" xfId="1" applyFont="1" applyFill="1" applyAlignment="1">
      <alignment wrapText="1"/>
    </xf>
    <xf numFmtId="0" fontId="2" fillId="2" borderId="0" xfId="1" applyFill="1"/>
    <xf numFmtId="0" fontId="3" fillId="3" borderId="0" xfId="1" applyFont="1" applyFill="1" applyAlignment="1">
      <alignment horizontal="center" wrapText="1"/>
    </xf>
    <xf numFmtId="0" fontId="2" fillId="3" borderId="0" xfId="1" applyFill="1"/>
    <xf numFmtId="0" fontId="3" fillId="4" borderId="0" xfId="1" applyFont="1" applyFill="1" applyAlignment="1">
      <alignment wrapText="1"/>
    </xf>
    <xf numFmtId="0" fontId="2" fillId="4" borderId="0" xfId="1" applyFill="1"/>
    <xf numFmtId="0" fontId="3" fillId="0" borderId="1" xfId="1" applyFont="1" applyBorder="1" applyAlignment="1">
      <alignment wrapText="1"/>
    </xf>
    <xf numFmtId="0" fontId="3" fillId="0" borderId="2" xfId="1" applyFont="1" applyBorder="1" applyAlignment="1">
      <alignment wrapText="1"/>
    </xf>
    <xf numFmtId="0" fontId="3" fillId="0" borderId="3" xfId="1" applyFont="1" applyBorder="1" applyAlignment="1">
      <alignment wrapText="1"/>
    </xf>
    <xf numFmtId="0" fontId="2" fillId="0" borderId="4" xfId="1" applyBorder="1"/>
    <xf numFmtId="0" fontId="2" fillId="0" borderId="0" xfId="1" applyBorder="1"/>
    <xf numFmtId="0" fontId="2" fillId="0" borderId="5" xfId="1" applyBorder="1"/>
  </cellXfs>
  <cellStyles count="3">
    <cellStyle name="Normal" xfId="0" builtinId="0"/>
    <cellStyle name="Normal 2" xfId="1" xr:uid="{00000000-0005-0000-0000-000001000000}"/>
    <cellStyle name="Normal 3" xfId="2" xr:uid="{FAB499EE-015A-4939-AF2D-F0279ECC7398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E0"/>
      <rgbColor rgb="00FFFFFF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8"/>
  <sheetViews>
    <sheetView workbookViewId="0">
      <selection activeCell="AE17" sqref="AE17"/>
    </sheetView>
  </sheetViews>
  <sheetFormatPr defaultColWidth="10.6640625" defaultRowHeight="12.75" x14ac:dyDescent="0.35"/>
  <sheetData>
    <row r="2" spans="2:2" ht="15" x14ac:dyDescent="0.4">
      <c r="B2" s="4" t="s">
        <v>1719</v>
      </c>
    </row>
    <row r="5" spans="2:2" ht="15" x14ac:dyDescent="0.35">
      <c r="B5" s="5" t="s">
        <v>1720</v>
      </c>
    </row>
    <row r="6" spans="2:2" ht="15" x14ac:dyDescent="0.35">
      <c r="B6" s="6" t="s">
        <v>1721</v>
      </c>
    </row>
    <row r="7" spans="2:2" ht="15" x14ac:dyDescent="0.35">
      <c r="B7" s="6" t="s">
        <v>1722</v>
      </c>
    </row>
    <row r="8" spans="2:2" ht="15" x14ac:dyDescent="0.35">
      <c r="B8" s="6" t="s">
        <v>17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505"/>
  <sheetViews>
    <sheetView workbookViewId="0">
      <pane ySplit="1" topLeftCell="A246" activePane="bottomLeft" state="frozen"/>
      <selection activeCell="AA5" sqref="AA5"/>
      <selection pane="bottomLeft" activeCell="E256" sqref="E256"/>
    </sheetView>
  </sheetViews>
  <sheetFormatPr defaultColWidth="8.796875" defaultRowHeight="14.25" x14ac:dyDescent="0.45"/>
  <cols>
    <col min="1" max="11" width="8.796875" style="2"/>
    <col min="12" max="24" width="8.796875" style="2" customWidth="1"/>
    <col min="25" max="16384" width="8.796875" style="2"/>
  </cols>
  <sheetData>
    <row r="1" spans="1:26" s="1" customFormat="1" ht="85.5" x14ac:dyDescent="0.45">
      <c r="A1" s="1" t="s">
        <v>360</v>
      </c>
      <c r="B1" s="1" t="s">
        <v>361</v>
      </c>
      <c r="C1" s="1" t="s">
        <v>362</v>
      </c>
      <c r="D1" s="1" t="s">
        <v>363</v>
      </c>
      <c r="E1" s="1" t="s">
        <v>364</v>
      </c>
      <c r="F1" s="1" t="s">
        <v>365</v>
      </c>
      <c r="G1" s="1" t="s">
        <v>366</v>
      </c>
      <c r="H1" s="1" t="s">
        <v>367</v>
      </c>
      <c r="I1" s="1" t="s">
        <v>368</v>
      </c>
      <c r="J1" s="1" t="s">
        <v>369</v>
      </c>
      <c r="K1" s="1" t="s">
        <v>370</v>
      </c>
      <c r="L1" s="1" t="s">
        <v>371</v>
      </c>
      <c r="M1" s="1" t="s">
        <v>372</v>
      </c>
      <c r="N1" s="1" t="s">
        <v>373</v>
      </c>
      <c r="O1" s="1" t="s">
        <v>374</v>
      </c>
      <c r="P1" s="1" t="s">
        <v>375</v>
      </c>
      <c r="Q1" s="1" t="s">
        <v>376</v>
      </c>
      <c r="R1" s="1" t="s">
        <v>377</v>
      </c>
      <c r="S1" s="1" t="s">
        <v>378</v>
      </c>
      <c r="T1" s="1" t="s">
        <v>379</v>
      </c>
      <c r="U1" s="1" t="s">
        <v>380</v>
      </c>
      <c r="V1" s="1" t="s">
        <v>381</v>
      </c>
      <c r="W1" s="1" t="s">
        <v>382</v>
      </c>
      <c r="X1" s="1" t="s">
        <v>383</v>
      </c>
    </row>
    <row r="2" spans="1:26" x14ac:dyDescent="0.45">
      <c r="A2" s="2" t="s">
        <v>384</v>
      </c>
      <c r="B2" s="2" t="s">
        <v>230</v>
      </c>
      <c r="C2" s="2">
        <v>3586.4</v>
      </c>
      <c r="D2" s="2">
        <v>5753.6</v>
      </c>
      <c r="E2" s="2">
        <v>6918.6</v>
      </c>
      <c r="F2" s="2">
        <v>0</v>
      </c>
      <c r="G2" s="2">
        <v>0</v>
      </c>
      <c r="H2" s="2">
        <v>0</v>
      </c>
      <c r="I2" s="2">
        <v>20976</v>
      </c>
      <c r="J2" s="2">
        <v>8906.1</v>
      </c>
      <c r="K2" s="2">
        <v>15807</v>
      </c>
      <c r="L2" s="2">
        <v>13</v>
      </c>
      <c r="M2" s="2">
        <v>13</v>
      </c>
      <c r="N2" s="2">
        <v>13</v>
      </c>
      <c r="O2" s="2">
        <v>12.6</v>
      </c>
      <c r="P2" s="2">
        <v>12.6</v>
      </c>
      <c r="Q2" s="2">
        <v>12.6</v>
      </c>
      <c r="R2" s="2">
        <v>141.44</v>
      </c>
      <c r="S2" s="2">
        <v>0</v>
      </c>
      <c r="T2" s="2">
        <v>23.248000000000001</v>
      </c>
      <c r="U2" s="2">
        <v>4955800</v>
      </c>
      <c r="V2" s="2">
        <v>29</v>
      </c>
      <c r="W2" s="2" t="s">
        <v>385</v>
      </c>
      <c r="X2" s="2" t="s">
        <v>386</v>
      </c>
      <c r="Z2" s="7"/>
    </row>
    <row r="3" spans="1:26" x14ac:dyDescent="0.45">
      <c r="A3" s="2" t="s">
        <v>387</v>
      </c>
      <c r="B3" s="2" t="s">
        <v>388</v>
      </c>
      <c r="C3" s="2">
        <v>2376.5</v>
      </c>
      <c r="D3" s="2">
        <v>2852.2</v>
      </c>
      <c r="E3" s="2">
        <v>2646.3</v>
      </c>
      <c r="F3" s="2">
        <v>965.13</v>
      </c>
      <c r="G3" s="2">
        <v>9744.2999999999993</v>
      </c>
      <c r="H3" s="2">
        <v>1705.7</v>
      </c>
      <c r="I3" s="2">
        <v>3221.5</v>
      </c>
      <c r="J3" s="2">
        <v>1411.6</v>
      </c>
      <c r="K3" s="2">
        <v>3669</v>
      </c>
      <c r="L3" s="2">
        <v>6</v>
      </c>
      <c r="M3" s="2">
        <v>6</v>
      </c>
      <c r="N3" s="2">
        <v>6</v>
      </c>
      <c r="O3" s="2">
        <v>12.7</v>
      </c>
      <c r="P3" s="2">
        <v>12.7</v>
      </c>
      <c r="Q3" s="2">
        <v>12.7</v>
      </c>
      <c r="R3" s="2">
        <v>87.228999999999999</v>
      </c>
      <c r="S3" s="2">
        <v>0</v>
      </c>
      <c r="T3" s="2">
        <v>20.047000000000001</v>
      </c>
      <c r="U3" s="2">
        <v>1258100</v>
      </c>
      <c r="V3" s="2">
        <v>21</v>
      </c>
      <c r="W3" s="2" t="s">
        <v>389</v>
      </c>
      <c r="X3" s="2" t="s">
        <v>389</v>
      </c>
      <c r="Z3" s="7"/>
    </row>
    <row r="4" spans="1:26" x14ac:dyDescent="0.45">
      <c r="A4" s="2" t="s">
        <v>390</v>
      </c>
      <c r="B4" s="2" t="s">
        <v>391</v>
      </c>
      <c r="C4" s="2">
        <v>0</v>
      </c>
      <c r="D4" s="2">
        <v>0</v>
      </c>
      <c r="E4" s="2">
        <v>1276.8</v>
      </c>
      <c r="F4" s="2">
        <v>0</v>
      </c>
      <c r="G4" s="2">
        <v>1783.6</v>
      </c>
      <c r="H4" s="2">
        <v>0</v>
      </c>
      <c r="I4" s="2">
        <v>3219.3</v>
      </c>
      <c r="J4" s="2">
        <v>2632.6</v>
      </c>
      <c r="K4" s="2">
        <v>1817.2</v>
      </c>
      <c r="L4" s="2">
        <v>1</v>
      </c>
      <c r="M4" s="2">
        <v>1</v>
      </c>
      <c r="N4" s="2">
        <v>1</v>
      </c>
      <c r="O4" s="2">
        <v>0.3</v>
      </c>
      <c r="P4" s="2">
        <v>0.3</v>
      </c>
      <c r="Q4" s="2">
        <v>0.3</v>
      </c>
      <c r="R4" s="2">
        <v>426.09</v>
      </c>
      <c r="S4" s="2">
        <v>5.8707999999999998E-3</v>
      </c>
      <c r="T4" s="2">
        <v>1.9799</v>
      </c>
      <c r="U4" s="2">
        <v>2489300</v>
      </c>
      <c r="V4" s="2">
        <v>6</v>
      </c>
      <c r="W4" s="2" t="s">
        <v>392</v>
      </c>
      <c r="X4" s="2" t="s">
        <v>392</v>
      </c>
      <c r="Z4" s="7"/>
    </row>
    <row r="5" spans="1:26" x14ac:dyDescent="0.45">
      <c r="A5" s="2" t="s">
        <v>393</v>
      </c>
      <c r="B5" s="2" t="s">
        <v>242</v>
      </c>
      <c r="C5" s="2">
        <v>11393</v>
      </c>
      <c r="D5" s="2">
        <v>2676.2</v>
      </c>
      <c r="E5" s="2">
        <v>6297.8</v>
      </c>
      <c r="F5" s="2">
        <v>0</v>
      </c>
      <c r="G5" s="2">
        <v>0</v>
      </c>
      <c r="H5" s="2">
        <v>0</v>
      </c>
      <c r="I5" s="2">
        <v>6997.6</v>
      </c>
      <c r="J5" s="2">
        <v>8257.5</v>
      </c>
      <c r="K5" s="2">
        <v>7032</v>
      </c>
      <c r="L5" s="2">
        <v>14</v>
      </c>
      <c r="M5" s="2">
        <v>14</v>
      </c>
      <c r="N5" s="2">
        <v>14</v>
      </c>
      <c r="O5" s="2">
        <v>19.600000000000001</v>
      </c>
      <c r="P5" s="2">
        <v>19.600000000000001</v>
      </c>
      <c r="Q5" s="2">
        <v>19.600000000000001</v>
      </c>
      <c r="R5" s="2">
        <v>140.16</v>
      </c>
      <c r="S5" s="2">
        <v>0</v>
      </c>
      <c r="T5" s="2">
        <v>66.483999999999995</v>
      </c>
      <c r="U5" s="2">
        <v>3284400</v>
      </c>
      <c r="V5" s="2">
        <v>50</v>
      </c>
      <c r="W5" s="2" t="s">
        <v>394</v>
      </c>
      <c r="X5" s="2" t="s">
        <v>395</v>
      </c>
      <c r="Z5" s="7"/>
    </row>
    <row r="6" spans="1:26" x14ac:dyDescent="0.45">
      <c r="A6" s="2" t="s">
        <v>396</v>
      </c>
      <c r="B6" s="2" t="s">
        <v>397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1</v>
      </c>
      <c r="M6" s="2">
        <v>1</v>
      </c>
      <c r="N6" s="2">
        <v>1</v>
      </c>
      <c r="O6" s="2">
        <v>0.3</v>
      </c>
      <c r="P6" s="2">
        <v>0.3</v>
      </c>
      <c r="Q6" s="2">
        <v>0.3</v>
      </c>
      <c r="R6" s="2">
        <v>489.83</v>
      </c>
      <c r="S6" s="2">
        <v>9.3284000000000006E-3</v>
      </c>
      <c r="T6" s="2">
        <v>1.7088000000000001</v>
      </c>
      <c r="U6" s="2">
        <v>0</v>
      </c>
      <c r="V6" s="2">
        <v>1</v>
      </c>
      <c r="W6" s="2" t="s">
        <v>398</v>
      </c>
      <c r="X6" s="2" t="s">
        <v>398</v>
      </c>
      <c r="Z6" s="7"/>
    </row>
    <row r="7" spans="1:26" x14ac:dyDescent="0.45">
      <c r="A7" s="2" t="s">
        <v>399</v>
      </c>
      <c r="B7" s="2" t="s">
        <v>400</v>
      </c>
      <c r="C7" s="2">
        <v>3208.6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4</v>
      </c>
      <c r="M7" s="2">
        <v>4</v>
      </c>
      <c r="N7" s="2">
        <v>4</v>
      </c>
      <c r="O7" s="2">
        <v>8.8000000000000007</v>
      </c>
      <c r="P7" s="2">
        <v>8.8000000000000007</v>
      </c>
      <c r="Q7" s="2">
        <v>8.8000000000000007</v>
      </c>
      <c r="R7" s="2">
        <v>58.534999999999997</v>
      </c>
      <c r="S7" s="2">
        <v>0</v>
      </c>
      <c r="T7" s="2">
        <v>5.2393000000000001</v>
      </c>
      <c r="U7" s="2">
        <v>112300</v>
      </c>
      <c r="V7" s="2">
        <v>4</v>
      </c>
      <c r="W7" s="2" t="s">
        <v>401</v>
      </c>
      <c r="X7" s="2" t="s">
        <v>402</v>
      </c>
      <c r="Z7" s="11"/>
    </row>
    <row r="8" spans="1:26" x14ac:dyDescent="0.45">
      <c r="A8" s="2" t="s">
        <v>403</v>
      </c>
      <c r="B8" s="2" t="s">
        <v>180</v>
      </c>
      <c r="C8" s="2">
        <v>1090.9000000000001</v>
      </c>
      <c r="D8" s="2">
        <v>138.21</v>
      </c>
      <c r="E8" s="2">
        <v>1465.5</v>
      </c>
      <c r="F8" s="2">
        <v>0</v>
      </c>
      <c r="G8" s="2">
        <v>0</v>
      </c>
      <c r="H8" s="2">
        <v>0</v>
      </c>
      <c r="I8" s="2">
        <v>1541.9</v>
      </c>
      <c r="J8" s="2">
        <v>2092.6</v>
      </c>
      <c r="K8" s="2">
        <v>3879.1</v>
      </c>
      <c r="L8" s="2">
        <v>17</v>
      </c>
      <c r="M8" s="2">
        <v>17</v>
      </c>
      <c r="N8" s="2">
        <v>17</v>
      </c>
      <c r="O8" s="2">
        <v>8.9</v>
      </c>
      <c r="P8" s="2">
        <v>8.9</v>
      </c>
      <c r="Q8" s="2">
        <v>8.9</v>
      </c>
      <c r="R8" s="2">
        <v>425.23</v>
      </c>
      <c r="S8" s="2">
        <v>0</v>
      </c>
      <c r="T8" s="2">
        <v>40.442999999999998</v>
      </c>
      <c r="U8" s="2">
        <v>2337700</v>
      </c>
      <c r="V8" s="2">
        <v>34</v>
      </c>
      <c r="W8" s="2" t="s">
        <v>404</v>
      </c>
      <c r="X8" s="2" t="s">
        <v>405</v>
      </c>
      <c r="Z8" s="7"/>
    </row>
    <row r="9" spans="1:26" x14ac:dyDescent="0.45">
      <c r="A9" s="2" t="s">
        <v>406</v>
      </c>
      <c r="B9" s="2" t="s">
        <v>297</v>
      </c>
      <c r="C9" s="2">
        <v>0</v>
      </c>
      <c r="D9" s="2">
        <v>2968.4</v>
      </c>
      <c r="E9" s="2">
        <v>0</v>
      </c>
      <c r="F9" s="2">
        <v>6130</v>
      </c>
      <c r="G9" s="2">
        <v>19039</v>
      </c>
      <c r="H9" s="2">
        <v>15491</v>
      </c>
      <c r="I9" s="2">
        <v>3416.7</v>
      </c>
      <c r="J9" s="2">
        <v>0</v>
      </c>
      <c r="K9" s="2">
        <v>0</v>
      </c>
      <c r="L9" s="2">
        <v>4</v>
      </c>
      <c r="M9" s="2">
        <v>4</v>
      </c>
      <c r="N9" s="2">
        <v>4</v>
      </c>
      <c r="O9" s="2">
        <v>35.1</v>
      </c>
      <c r="P9" s="2">
        <v>35.1</v>
      </c>
      <c r="Q9" s="2">
        <v>35.1</v>
      </c>
      <c r="R9" s="2">
        <v>15.196999999999999</v>
      </c>
      <c r="S9" s="2">
        <v>0</v>
      </c>
      <c r="T9" s="2">
        <v>9.7222000000000008</v>
      </c>
      <c r="U9" s="2">
        <v>329320</v>
      </c>
      <c r="V9" s="2">
        <v>11</v>
      </c>
      <c r="W9" s="2" t="s">
        <v>407</v>
      </c>
      <c r="X9" s="2" t="s">
        <v>407</v>
      </c>
      <c r="Z9" s="7"/>
    </row>
    <row r="10" spans="1:26" x14ac:dyDescent="0.45">
      <c r="A10" s="2" t="s">
        <v>408</v>
      </c>
      <c r="B10" s="2" t="s">
        <v>409</v>
      </c>
      <c r="C10" s="2">
        <v>2118.8000000000002</v>
      </c>
      <c r="D10" s="2">
        <v>1512.1</v>
      </c>
      <c r="E10" s="2">
        <v>1497.8</v>
      </c>
      <c r="F10" s="2">
        <v>0</v>
      </c>
      <c r="G10" s="2">
        <v>0</v>
      </c>
      <c r="H10" s="2">
        <v>0</v>
      </c>
      <c r="I10" s="2">
        <v>301.47000000000003</v>
      </c>
      <c r="J10" s="2">
        <v>2806.8</v>
      </c>
      <c r="K10" s="2">
        <v>2937.6</v>
      </c>
      <c r="L10" s="2">
        <v>3</v>
      </c>
      <c r="M10" s="2">
        <v>3</v>
      </c>
      <c r="N10" s="2">
        <v>3</v>
      </c>
      <c r="O10" s="2">
        <v>4.3</v>
      </c>
      <c r="P10" s="2">
        <v>4.3</v>
      </c>
      <c r="Q10" s="2">
        <v>4.3</v>
      </c>
      <c r="R10" s="2">
        <v>138.68</v>
      </c>
      <c r="S10" s="2">
        <v>0</v>
      </c>
      <c r="T10" s="2">
        <v>6.9617000000000004</v>
      </c>
      <c r="U10" s="2">
        <v>681650</v>
      </c>
      <c r="V10" s="2">
        <v>7</v>
      </c>
      <c r="W10" s="2" t="s">
        <v>410</v>
      </c>
      <c r="X10" s="2" t="s">
        <v>410</v>
      </c>
    </row>
    <row r="11" spans="1:26" x14ac:dyDescent="0.45">
      <c r="A11" s="2" t="s">
        <v>411</v>
      </c>
      <c r="B11" s="2" t="s">
        <v>412</v>
      </c>
      <c r="C11" s="2">
        <v>0</v>
      </c>
      <c r="D11" s="2">
        <v>0</v>
      </c>
      <c r="E11" s="2">
        <v>213.95</v>
      </c>
      <c r="F11" s="2">
        <v>0</v>
      </c>
      <c r="G11" s="2">
        <v>0</v>
      </c>
      <c r="H11" s="2">
        <v>0</v>
      </c>
      <c r="I11" s="2">
        <v>172.57</v>
      </c>
      <c r="J11" s="2">
        <v>0</v>
      </c>
      <c r="K11" s="2">
        <v>161.02000000000001</v>
      </c>
      <c r="L11" s="2">
        <v>1</v>
      </c>
      <c r="M11" s="2">
        <v>1</v>
      </c>
      <c r="N11" s="2">
        <v>1</v>
      </c>
      <c r="O11" s="2">
        <v>0.8</v>
      </c>
      <c r="P11" s="2">
        <v>0.8</v>
      </c>
      <c r="Q11" s="2">
        <v>0.8</v>
      </c>
      <c r="R11" s="2">
        <v>274.83</v>
      </c>
      <c r="S11" s="2">
        <v>0</v>
      </c>
      <c r="T11" s="2">
        <v>2.8508</v>
      </c>
      <c r="U11" s="2">
        <v>89248</v>
      </c>
      <c r="V11" s="2">
        <v>4</v>
      </c>
      <c r="W11" s="2" t="s">
        <v>413</v>
      </c>
      <c r="X11" s="2" t="s">
        <v>413</v>
      </c>
    </row>
    <row r="12" spans="1:26" x14ac:dyDescent="0.45">
      <c r="A12" s="2" t="s">
        <v>414</v>
      </c>
      <c r="B12" s="2" t="s">
        <v>415</v>
      </c>
      <c r="C12" s="2">
        <v>456.37</v>
      </c>
      <c r="D12" s="2">
        <v>0</v>
      </c>
      <c r="E12" s="2">
        <v>118.72</v>
      </c>
      <c r="F12" s="2">
        <v>0</v>
      </c>
      <c r="G12" s="2">
        <v>0</v>
      </c>
      <c r="H12" s="2">
        <v>0</v>
      </c>
      <c r="I12" s="2">
        <v>0</v>
      </c>
      <c r="J12" s="2">
        <v>199.67</v>
      </c>
      <c r="K12" s="2">
        <v>0</v>
      </c>
      <c r="L12" s="2">
        <v>4</v>
      </c>
      <c r="M12" s="2">
        <v>4</v>
      </c>
      <c r="N12" s="2">
        <v>4</v>
      </c>
      <c r="O12" s="2">
        <v>2.5</v>
      </c>
      <c r="P12" s="2">
        <v>2.5</v>
      </c>
      <c r="Q12" s="2">
        <v>2.5</v>
      </c>
      <c r="R12" s="2">
        <v>358.62</v>
      </c>
      <c r="S12" s="2">
        <v>0</v>
      </c>
      <c r="T12" s="2">
        <v>6.5377999999999998</v>
      </c>
      <c r="U12" s="2">
        <v>164250</v>
      </c>
      <c r="V12" s="2">
        <v>6</v>
      </c>
      <c r="W12" s="2" t="s">
        <v>416</v>
      </c>
      <c r="X12" s="2" t="s">
        <v>416</v>
      </c>
    </row>
    <row r="13" spans="1:26" x14ac:dyDescent="0.45">
      <c r="A13" s="2" t="s">
        <v>417</v>
      </c>
      <c r="B13" s="2" t="s">
        <v>418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484.3</v>
      </c>
      <c r="L13" s="2">
        <v>1</v>
      </c>
      <c r="M13" s="2">
        <v>1</v>
      </c>
      <c r="N13" s="2">
        <v>1</v>
      </c>
      <c r="O13" s="2">
        <v>6</v>
      </c>
      <c r="P13" s="2">
        <v>6</v>
      </c>
      <c r="Q13" s="2">
        <v>6</v>
      </c>
      <c r="R13" s="2">
        <v>22.837</v>
      </c>
      <c r="S13" s="2">
        <v>0</v>
      </c>
      <c r="T13" s="2">
        <v>2.6280999999999999</v>
      </c>
      <c r="U13" s="2">
        <v>17812</v>
      </c>
      <c r="V13" s="2">
        <v>1</v>
      </c>
      <c r="W13" s="2" t="s">
        <v>419</v>
      </c>
      <c r="X13" s="2" t="s">
        <v>419</v>
      </c>
    </row>
    <row r="14" spans="1:26" x14ac:dyDescent="0.45">
      <c r="A14" s="2" t="s">
        <v>420</v>
      </c>
      <c r="B14" s="2" t="s">
        <v>421</v>
      </c>
      <c r="C14" s="2">
        <v>9270.2000000000007</v>
      </c>
      <c r="D14" s="2">
        <v>7963.3</v>
      </c>
      <c r="E14" s="2">
        <v>5706.1</v>
      </c>
      <c r="F14" s="2">
        <v>0</v>
      </c>
      <c r="G14" s="2">
        <v>0</v>
      </c>
      <c r="H14" s="2">
        <v>0</v>
      </c>
      <c r="I14" s="2">
        <v>15665</v>
      </c>
      <c r="J14" s="2">
        <v>11018</v>
      </c>
      <c r="K14" s="2">
        <v>9150.6</v>
      </c>
      <c r="L14" s="2">
        <v>17</v>
      </c>
      <c r="M14" s="2">
        <v>17</v>
      </c>
      <c r="N14" s="2">
        <v>17</v>
      </c>
      <c r="O14" s="2">
        <v>25.3</v>
      </c>
      <c r="P14" s="2">
        <v>25.3</v>
      </c>
      <c r="Q14" s="2">
        <v>25.3</v>
      </c>
      <c r="R14" s="2">
        <v>102.77</v>
      </c>
      <c r="S14" s="2">
        <v>0</v>
      </c>
      <c r="T14" s="2">
        <v>78.903999999999996</v>
      </c>
      <c r="U14" s="2">
        <v>4172900</v>
      </c>
      <c r="V14" s="2">
        <v>38</v>
      </c>
      <c r="W14" s="2" t="s">
        <v>422</v>
      </c>
      <c r="X14" s="2" t="s">
        <v>423</v>
      </c>
    </row>
    <row r="15" spans="1:26" x14ac:dyDescent="0.45">
      <c r="A15" s="2" t="s">
        <v>424</v>
      </c>
      <c r="B15" s="2" t="s">
        <v>158</v>
      </c>
      <c r="C15" s="2">
        <v>2786.6</v>
      </c>
      <c r="D15" s="2">
        <v>5138.2</v>
      </c>
      <c r="E15" s="2">
        <v>947.51</v>
      </c>
      <c r="F15" s="2">
        <v>0</v>
      </c>
      <c r="G15" s="2">
        <v>0</v>
      </c>
      <c r="H15" s="2">
        <v>0</v>
      </c>
      <c r="I15" s="2">
        <v>4728.3999999999996</v>
      </c>
      <c r="J15" s="2">
        <v>3417</v>
      </c>
      <c r="K15" s="2">
        <v>2096.8000000000002</v>
      </c>
      <c r="L15" s="2">
        <v>3</v>
      </c>
      <c r="M15" s="2">
        <v>3</v>
      </c>
      <c r="N15" s="2">
        <v>3</v>
      </c>
      <c r="O15" s="2">
        <v>3.5</v>
      </c>
      <c r="P15" s="2">
        <v>3.5</v>
      </c>
      <c r="Q15" s="2">
        <v>3.5</v>
      </c>
      <c r="R15" s="2">
        <v>121.02</v>
      </c>
      <c r="S15" s="2">
        <v>0</v>
      </c>
      <c r="T15" s="2">
        <v>10.372999999999999</v>
      </c>
      <c r="U15" s="2">
        <v>1280700</v>
      </c>
      <c r="V15" s="2">
        <v>12</v>
      </c>
      <c r="W15" s="2" t="s">
        <v>425</v>
      </c>
      <c r="X15" s="2" t="s">
        <v>426</v>
      </c>
    </row>
    <row r="16" spans="1:26" x14ac:dyDescent="0.45">
      <c r="A16" s="2" t="s">
        <v>427</v>
      </c>
      <c r="B16" s="2" t="s">
        <v>140</v>
      </c>
      <c r="C16" s="2">
        <v>0</v>
      </c>
      <c r="D16" s="2">
        <v>5295.1</v>
      </c>
      <c r="E16" s="2">
        <v>4053.8</v>
      </c>
      <c r="F16" s="2">
        <v>0</v>
      </c>
      <c r="G16" s="2">
        <v>859.7</v>
      </c>
      <c r="H16" s="2">
        <v>0</v>
      </c>
      <c r="I16" s="2">
        <v>0</v>
      </c>
      <c r="J16" s="2">
        <v>0</v>
      </c>
      <c r="K16" s="2">
        <v>5775</v>
      </c>
      <c r="L16" s="2">
        <v>2</v>
      </c>
      <c r="M16" s="2">
        <v>2</v>
      </c>
      <c r="N16" s="2">
        <v>2</v>
      </c>
      <c r="O16" s="2">
        <v>7.9</v>
      </c>
      <c r="P16" s="2">
        <v>7.9</v>
      </c>
      <c r="Q16" s="2">
        <v>7.9</v>
      </c>
      <c r="R16" s="2">
        <v>52.371000000000002</v>
      </c>
      <c r="S16" s="2">
        <v>0</v>
      </c>
      <c r="T16" s="2">
        <v>5.0617999999999999</v>
      </c>
      <c r="U16" s="2">
        <v>383610</v>
      </c>
      <c r="V16" s="2">
        <v>4</v>
      </c>
      <c r="W16" s="2" t="s">
        <v>428</v>
      </c>
      <c r="X16" s="2" t="s">
        <v>428</v>
      </c>
    </row>
    <row r="17" spans="1:24" x14ac:dyDescent="0.45">
      <c r="A17" s="2" t="s">
        <v>429</v>
      </c>
      <c r="B17" s="2" t="s">
        <v>430</v>
      </c>
      <c r="C17" s="2">
        <v>121400</v>
      </c>
      <c r="D17" s="2">
        <v>171820</v>
      </c>
      <c r="E17" s="2">
        <v>41557</v>
      </c>
      <c r="F17" s="2">
        <v>37146</v>
      </c>
      <c r="G17" s="2">
        <v>305760</v>
      </c>
      <c r="H17" s="2">
        <v>24377</v>
      </c>
      <c r="I17" s="2">
        <v>119980</v>
      </c>
      <c r="J17" s="2">
        <v>151830</v>
      </c>
      <c r="K17" s="2">
        <v>61793</v>
      </c>
      <c r="L17" s="2">
        <v>6</v>
      </c>
      <c r="M17" s="2">
        <v>6</v>
      </c>
      <c r="N17" s="2">
        <v>6</v>
      </c>
      <c r="O17" s="2">
        <v>34.9</v>
      </c>
      <c r="P17" s="2">
        <v>34.9</v>
      </c>
      <c r="Q17" s="2">
        <v>34.9</v>
      </c>
      <c r="R17" s="2">
        <v>19.585999999999999</v>
      </c>
      <c r="S17" s="2">
        <v>0</v>
      </c>
      <c r="T17" s="2">
        <v>45.674999999999997</v>
      </c>
      <c r="U17" s="2">
        <v>12428000</v>
      </c>
      <c r="V17" s="2">
        <v>35</v>
      </c>
      <c r="W17" s="2" t="s">
        <v>431</v>
      </c>
      <c r="X17" s="2" t="s">
        <v>431</v>
      </c>
    </row>
    <row r="18" spans="1:24" x14ac:dyDescent="0.45">
      <c r="A18" s="2" t="s">
        <v>432</v>
      </c>
      <c r="B18" s="2" t="s">
        <v>433</v>
      </c>
      <c r="C18" s="2">
        <v>1779.7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785.9</v>
      </c>
      <c r="J18" s="2">
        <v>2462.6999999999998</v>
      </c>
      <c r="K18" s="2">
        <v>2759.5</v>
      </c>
      <c r="L18" s="2">
        <v>1</v>
      </c>
      <c r="M18" s="2">
        <v>1</v>
      </c>
      <c r="N18" s="2">
        <v>1</v>
      </c>
      <c r="O18" s="2">
        <v>3</v>
      </c>
      <c r="P18" s="2">
        <v>3</v>
      </c>
      <c r="Q18" s="2">
        <v>3</v>
      </c>
      <c r="R18" s="2">
        <v>66.475999999999999</v>
      </c>
      <c r="S18" s="2">
        <v>7.7070999999999997E-3</v>
      </c>
      <c r="T18" s="2">
        <v>1.9083000000000001</v>
      </c>
      <c r="U18" s="2">
        <v>246060</v>
      </c>
      <c r="V18" s="2">
        <v>4</v>
      </c>
      <c r="W18" s="2" t="s">
        <v>434</v>
      </c>
      <c r="X18" s="2" t="s">
        <v>434</v>
      </c>
    </row>
    <row r="19" spans="1:24" x14ac:dyDescent="0.45">
      <c r="A19" s="2" t="s">
        <v>435</v>
      </c>
      <c r="B19" s="2" t="s">
        <v>436</v>
      </c>
      <c r="C19" s="2">
        <v>0</v>
      </c>
      <c r="D19" s="2">
        <v>4068.7</v>
      </c>
      <c r="E19" s="2">
        <v>0</v>
      </c>
      <c r="F19" s="2">
        <v>0</v>
      </c>
      <c r="G19" s="2">
        <v>24590</v>
      </c>
      <c r="H19" s="2">
        <v>0</v>
      </c>
      <c r="I19" s="2">
        <v>0</v>
      </c>
      <c r="J19" s="2">
        <v>0</v>
      </c>
      <c r="K19" s="2">
        <v>0</v>
      </c>
      <c r="L19" s="2">
        <v>5</v>
      </c>
      <c r="M19" s="2">
        <v>5</v>
      </c>
      <c r="N19" s="2">
        <v>5</v>
      </c>
      <c r="O19" s="2">
        <v>39.5</v>
      </c>
      <c r="P19" s="2">
        <v>39.5</v>
      </c>
      <c r="Q19" s="2">
        <v>39.5</v>
      </c>
      <c r="R19" s="2">
        <v>14.419</v>
      </c>
      <c r="S19" s="2">
        <v>0</v>
      </c>
      <c r="T19" s="2">
        <v>7.7367999999999997</v>
      </c>
      <c r="U19" s="2">
        <v>315250</v>
      </c>
      <c r="V19" s="2">
        <v>6</v>
      </c>
      <c r="W19" s="2" t="s">
        <v>437</v>
      </c>
      <c r="X19" s="2" t="s">
        <v>438</v>
      </c>
    </row>
    <row r="20" spans="1:24" x14ac:dyDescent="0.45">
      <c r="A20" s="2" t="s">
        <v>439</v>
      </c>
      <c r="B20" s="2" t="s">
        <v>44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7407.2</v>
      </c>
      <c r="L20" s="2">
        <v>1</v>
      </c>
      <c r="M20" s="2">
        <v>1</v>
      </c>
      <c r="N20" s="2">
        <v>1</v>
      </c>
      <c r="O20" s="2">
        <v>12.4</v>
      </c>
      <c r="P20" s="2">
        <v>12.4</v>
      </c>
      <c r="Q20" s="2">
        <v>12.4</v>
      </c>
      <c r="R20" s="2">
        <v>20.236000000000001</v>
      </c>
      <c r="S20" s="2">
        <v>2.0202000000000002E-3</v>
      </c>
      <c r="T20" s="2">
        <v>2.1817000000000002</v>
      </c>
      <c r="U20" s="2">
        <v>74072</v>
      </c>
      <c r="V20" s="2">
        <v>1</v>
      </c>
      <c r="W20" s="2" t="s">
        <v>441</v>
      </c>
      <c r="X20" s="2" t="s">
        <v>441</v>
      </c>
    </row>
    <row r="21" spans="1:24" x14ac:dyDescent="0.45">
      <c r="A21" s="2" t="s">
        <v>442</v>
      </c>
      <c r="B21" s="2" t="s">
        <v>229</v>
      </c>
      <c r="C21" s="2">
        <v>8603.2000000000007</v>
      </c>
      <c r="D21" s="2">
        <v>3938.2</v>
      </c>
      <c r="E21" s="2">
        <v>7190.2</v>
      </c>
      <c r="F21" s="2">
        <v>0</v>
      </c>
      <c r="G21" s="2">
        <v>0</v>
      </c>
      <c r="H21" s="2">
        <v>0</v>
      </c>
      <c r="I21" s="2">
        <v>9040</v>
      </c>
      <c r="J21" s="2">
        <v>12390</v>
      </c>
      <c r="K21" s="2">
        <v>8778.4</v>
      </c>
      <c r="L21" s="2">
        <v>15</v>
      </c>
      <c r="M21" s="2">
        <v>15</v>
      </c>
      <c r="N21" s="2">
        <v>1</v>
      </c>
      <c r="O21" s="2">
        <v>11.8</v>
      </c>
      <c r="P21" s="2">
        <v>11.8</v>
      </c>
      <c r="Q21" s="2">
        <v>0.9</v>
      </c>
      <c r="R21" s="2">
        <v>187.85</v>
      </c>
      <c r="S21" s="2">
        <v>0</v>
      </c>
      <c r="T21" s="2">
        <v>58.09</v>
      </c>
      <c r="U21" s="2">
        <v>5193700</v>
      </c>
      <c r="V21" s="2">
        <v>44</v>
      </c>
      <c r="W21" s="2" t="s">
        <v>443</v>
      </c>
      <c r="X21" s="2" t="s">
        <v>443</v>
      </c>
    </row>
    <row r="22" spans="1:24" x14ac:dyDescent="0.45">
      <c r="A22" s="2" t="s">
        <v>444</v>
      </c>
      <c r="B22" s="2" t="s">
        <v>445</v>
      </c>
      <c r="C22" s="2">
        <v>6648</v>
      </c>
      <c r="D22" s="2">
        <v>0</v>
      </c>
      <c r="E22" s="2">
        <v>2959.9</v>
      </c>
      <c r="F22" s="2">
        <v>0</v>
      </c>
      <c r="G22" s="2">
        <v>0</v>
      </c>
      <c r="H22" s="2">
        <v>0</v>
      </c>
      <c r="I22" s="2">
        <v>0</v>
      </c>
      <c r="J22" s="2">
        <v>3678.9</v>
      </c>
      <c r="K22" s="2">
        <v>0</v>
      </c>
      <c r="L22" s="2">
        <v>4</v>
      </c>
      <c r="M22" s="2">
        <v>4</v>
      </c>
      <c r="N22" s="2">
        <v>4</v>
      </c>
      <c r="O22" s="2">
        <v>14.2</v>
      </c>
      <c r="P22" s="2">
        <v>14.2</v>
      </c>
      <c r="Q22" s="2">
        <v>14.2</v>
      </c>
      <c r="R22" s="2">
        <v>37.683999999999997</v>
      </c>
      <c r="S22" s="2">
        <v>0</v>
      </c>
      <c r="T22" s="2">
        <v>6.8894000000000002</v>
      </c>
      <c r="U22" s="2">
        <v>292310</v>
      </c>
      <c r="V22" s="2">
        <v>6</v>
      </c>
      <c r="W22" s="2" t="s">
        <v>446</v>
      </c>
      <c r="X22" s="2" t="s">
        <v>446</v>
      </c>
    </row>
    <row r="23" spans="1:24" x14ac:dyDescent="0.45">
      <c r="A23" s="2" t="s">
        <v>447</v>
      </c>
      <c r="B23" s="2" t="s">
        <v>448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489.55</v>
      </c>
      <c r="I23" s="2">
        <v>0</v>
      </c>
      <c r="J23" s="2">
        <v>0</v>
      </c>
      <c r="K23" s="2">
        <v>0</v>
      </c>
      <c r="L23" s="2">
        <v>1</v>
      </c>
      <c r="M23" s="2">
        <v>1</v>
      </c>
      <c r="N23" s="2">
        <v>1</v>
      </c>
      <c r="O23" s="2">
        <v>3</v>
      </c>
      <c r="P23" s="2">
        <v>3</v>
      </c>
      <c r="Q23" s="2">
        <v>3</v>
      </c>
      <c r="R23" s="2">
        <v>94.611000000000004</v>
      </c>
      <c r="S23" s="2">
        <v>2.0576000000000001E-3</v>
      </c>
      <c r="T23" s="2">
        <v>2.2704</v>
      </c>
      <c r="U23" s="2">
        <v>22030</v>
      </c>
      <c r="V23" s="2">
        <v>1</v>
      </c>
      <c r="W23" s="2" t="s">
        <v>449</v>
      </c>
      <c r="X23" s="2" t="s">
        <v>449</v>
      </c>
    </row>
    <row r="24" spans="1:24" x14ac:dyDescent="0.45">
      <c r="A24" s="2" t="s">
        <v>450</v>
      </c>
      <c r="B24" s="2" t="s">
        <v>451</v>
      </c>
      <c r="C24" s="2">
        <v>819.49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3</v>
      </c>
      <c r="M24" s="2">
        <v>3</v>
      </c>
      <c r="N24" s="2">
        <v>3</v>
      </c>
      <c r="O24" s="2">
        <v>1.5</v>
      </c>
      <c r="P24" s="2">
        <v>1.5</v>
      </c>
      <c r="Q24" s="2">
        <v>1.5</v>
      </c>
      <c r="R24" s="2">
        <v>258.98</v>
      </c>
      <c r="S24" s="2">
        <v>0</v>
      </c>
      <c r="T24" s="2">
        <v>3.4285999999999999</v>
      </c>
      <c r="U24" s="2">
        <v>120470</v>
      </c>
      <c r="V24" s="2">
        <v>2</v>
      </c>
      <c r="W24" s="2" t="s">
        <v>452</v>
      </c>
      <c r="X24" s="2" t="s">
        <v>453</v>
      </c>
    </row>
    <row r="25" spans="1:24" x14ac:dyDescent="0.45">
      <c r="A25" s="2" t="s">
        <v>454</v>
      </c>
      <c r="B25" s="2" t="s">
        <v>455</v>
      </c>
      <c r="C25" s="2">
        <v>3041.2</v>
      </c>
      <c r="D25" s="2">
        <v>7296</v>
      </c>
      <c r="E25" s="2">
        <v>6763.5</v>
      </c>
      <c r="F25" s="2">
        <v>0</v>
      </c>
      <c r="G25" s="2">
        <v>0</v>
      </c>
      <c r="H25" s="2">
        <v>0</v>
      </c>
      <c r="I25" s="2">
        <v>1942.9</v>
      </c>
      <c r="J25" s="2">
        <v>4973.2</v>
      </c>
      <c r="K25" s="2">
        <v>9248.4</v>
      </c>
      <c r="L25" s="2">
        <v>6</v>
      </c>
      <c r="M25" s="2">
        <v>6</v>
      </c>
      <c r="N25" s="2">
        <v>6</v>
      </c>
      <c r="O25" s="2">
        <v>18.399999999999999</v>
      </c>
      <c r="P25" s="2">
        <v>18.399999999999999</v>
      </c>
      <c r="Q25" s="2">
        <v>18.399999999999999</v>
      </c>
      <c r="R25" s="2">
        <v>54.448</v>
      </c>
      <c r="S25" s="2">
        <v>0</v>
      </c>
      <c r="T25" s="2">
        <v>17.882999999999999</v>
      </c>
      <c r="U25" s="2">
        <v>798370</v>
      </c>
      <c r="V25" s="2">
        <v>18</v>
      </c>
      <c r="W25" s="2" t="s">
        <v>456</v>
      </c>
      <c r="X25" s="2" t="s">
        <v>456</v>
      </c>
    </row>
    <row r="26" spans="1:24" x14ac:dyDescent="0.45">
      <c r="A26" s="2" t="s">
        <v>457</v>
      </c>
      <c r="B26" s="2" t="s">
        <v>458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495.3</v>
      </c>
      <c r="L26" s="2">
        <v>9</v>
      </c>
      <c r="M26" s="2">
        <v>1</v>
      </c>
      <c r="N26" s="2">
        <v>1</v>
      </c>
      <c r="O26" s="2">
        <v>14.3</v>
      </c>
      <c r="P26" s="2">
        <v>2.7</v>
      </c>
      <c r="Q26" s="2">
        <v>2.7</v>
      </c>
      <c r="R26" s="2">
        <v>138.01</v>
      </c>
      <c r="S26" s="2">
        <v>0</v>
      </c>
      <c r="T26" s="2">
        <v>5.3311999999999999</v>
      </c>
      <c r="U26" s="2">
        <v>33185</v>
      </c>
      <c r="V26" s="2">
        <v>2</v>
      </c>
      <c r="W26" s="2" t="s">
        <v>459</v>
      </c>
      <c r="X26" s="2" t="s">
        <v>460</v>
      </c>
    </row>
    <row r="27" spans="1:24" x14ac:dyDescent="0.45">
      <c r="A27" s="2" t="s">
        <v>461</v>
      </c>
      <c r="B27" s="2" t="s">
        <v>248</v>
      </c>
      <c r="C27" s="2">
        <v>28332</v>
      </c>
      <c r="D27" s="2">
        <v>0</v>
      </c>
      <c r="E27" s="2">
        <v>31753</v>
      </c>
      <c r="F27" s="2">
        <v>4362</v>
      </c>
      <c r="G27" s="2">
        <v>43896</v>
      </c>
      <c r="H27" s="2">
        <v>13507</v>
      </c>
      <c r="I27" s="2">
        <v>0</v>
      </c>
      <c r="J27" s="2">
        <v>0</v>
      </c>
      <c r="K27" s="2">
        <v>0</v>
      </c>
      <c r="L27" s="2">
        <v>2</v>
      </c>
      <c r="M27" s="2">
        <v>2</v>
      </c>
      <c r="N27" s="2">
        <v>2</v>
      </c>
      <c r="O27" s="2">
        <v>10.6</v>
      </c>
      <c r="P27" s="2">
        <v>10.6</v>
      </c>
      <c r="Q27" s="2">
        <v>10.6</v>
      </c>
      <c r="R27" s="2">
        <v>22.652999999999999</v>
      </c>
      <c r="S27" s="2">
        <v>0</v>
      </c>
      <c r="T27" s="2">
        <v>5.1950000000000003</v>
      </c>
      <c r="U27" s="2">
        <v>1096700</v>
      </c>
      <c r="V27" s="2">
        <v>6</v>
      </c>
      <c r="W27" s="2" t="s">
        <v>462</v>
      </c>
      <c r="X27" s="2" t="s">
        <v>462</v>
      </c>
    </row>
    <row r="28" spans="1:24" x14ac:dyDescent="0.45">
      <c r="A28" s="2" t="s">
        <v>463</v>
      </c>
      <c r="B28" s="2" t="s">
        <v>224</v>
      </c>
      <c r="C28" s="2">
        <v>2636.2</v>
      </c>
      <c r="D28" s="2">
        <v>1292.5</v>
      </c>
      <c r="E28" s="2">
        <v>2480.1999999999998</v>
      </c>
      <c r="F28" s="2">
        <v>0</v>
      </c>
      <c r="G28" s="2">
        <v>0</v>
      </c>
      <c r="H28" s="2">
        <v>0</v>
      </c>
      <c r="I28" s="2">
        <v>2078.6999999999998</v>
      </c>
      <c r="J28" s="2">
        <v>1410.2</v>
      </c>
      <c r="K28" s="2">
        <v>8404.4</v>
      </c>
      <c r="L28" s="2">
        <v>4</v>
      </c>
      <c r="M28" s="2">
        <v>4</v>
      </c>
      <c r="N28" s="2">
        <v>4</v>
      </c>
      <c r="O28" s="2">
        <v>8.5</v>
      </c>
      <c r="P28" s="2">
        <v>8.5</v>
      </c>
      <c r="Q28" s="2">
        <v>8.5</v>
      </c>
      <c r="R28" s="2">
        <v>110.36</v>
      </c>
      <c r="S28" s="2">
        <v>0</v>
      </c>
      <c r="T28" s="2">
        <v>19.709</v>
      </c>
      <c r="U28" s="2">
        <v>970020</v>
      </c>
      <c r="V28" s="2">
        <v>21</v>
      </c>
      <c r="W28" s="2" t="s">
        <v>464</v>
      </c>
      <c r="X28" s="2" t="s">
        <v>464</v>
      </c>
    </row>
    <row r="29" spans="1:24" x14ac:dyDescent="0.45">
      <c r="A29" s="2" t="s">
        <v>465</v>
      </c>
      <c r="B29" s="2" t="s">
        <v>218</v>
      </c>
      <c r="C29" s="2">
        <v>4275.7</v>
      </c>
      <c r="D29" s="2">
        <v>2816.3</v>
      </c>
      <c r="E29" s="2">
        <v>3971.7</v>
      </c>
      <c r="F29" s="2">
        <v>0</v>
      </c>
      <c r="G29" s="2">
        <v>0</v>
      </c>
      <c r="H29" s="2">
        <v>0</v>
      </c>
      <c r="I29" s="2">
        <v>6540.1</v>
      </c>
      <c r="J29" s="2">
        <v>7062.3</v>
      </c>
      <c r="K29" s="2">
        <v>5225</v>
      </c>
      <c r="L29" s="2">
        <v>4</v>
      </c>
      <c r="M29" s="2">
        <v>4</v>
      </c>
      <c r="N29" s="2">
        <v>4</v>
      </c>
      <c r="O29" s="2">
        <v>6.5</v>
      </c>
      <c r="P29" s="2">
        <v>6.5</v>
      </c>
      <c r="Q29" s="2">
        <v>6.5</v>
      </c>
      <c r="R29" s="2">
        <v>102.29</v>
      </c>
      <c r="S29" s="2">
        <v>0</v>
      </c>
      <c r="T29" s="2">
        <v>16.145</v>
      </c>
      <c r="U29" s="2">
        <v>1763600</v>
      </c>
      <c r="V29" s="2">
        <v>11</v>
      </c>
      <c r="W29" s="2" t="s">
        <v>466</v>
      </c>
      <c r="X29" s="2" t="s">
        <v>467</v>
      </c>
    </row>
    <row r="30" spans="1:24" x14ac:dyDescent="0.45">
      <c r="A30" s="2" t="s">
        <v>468</v>
      </c>
      <c r="B30" s="2" t="s">
        <v>469</v>
      </c>
      <c r="C30" s="2">
        <v>866.55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122.7</v>
      </c>
      <c r="J30" s="2">
        <v>0</v>
      </c>
      <c r="K30" s="2">
        <v>403.51</v>
      </c>
      <c r="L30" s="2">
        <v>2</v>
      </c>
      <c r="M30" s="2">
        <v>2</v>
      </c>
      <c r="N30" s="2">
        <v>2</v>
      </c>
      <c r="O30" s="2">
        <v>3.3</v>
      </c>
      <c r="P30" s="2">
        <v>3.3</v>
      </c>
      <c r="Q30" s="2">
        <v>3.3</v>
      </c>
      <c r="R30" s="2">
        <v>105.13</v>
      </c>
      <c r="S30" s="2">
        <v>0</v>
      </c>
      <c r="T30" s="2">
        <v>2.5185</v>
      </c>
      <c r="U30" s="2">
        <v>133990</v>
      </c>
      <c r="V30" s="2">
        <v>3</v>
      </c>
      <c r="W30" s="2" t="s">
        <v>470</v>
      </c>
      <c r="X30" s="2" t="s">
        <v>470</v>
      </c>
    </row>
    <row r="31" spans="1:24" x14ac:dyDescent="0.45">
      <c r="A31" s="2" t="s">
        <v>471</v>
      </c>
      <c r="B31" s="2" t="s">
        <v>194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716.53</v>
      </c>
      <c r="J31" s="2">
        <v>4448.2</v>
      </c>
      <c r="K31" s="2">
        <v>1651.3</v>
      </c>
      <c r="L31" s="2">
        <v>4</v>
      </c>
      <c r="M31" s="2">
        <v>4</v>
      </c>
      <c r="N31" s="2">
        <v>4</v>
      </c>
      <c r="O31" s="2">
        <v>5.5</v>
      </c>
      <c r="P31" s="2">
        <v>5.5</v>
      </c>
      <c r="Q31" s="2">
        <v>5.5</v>
      </c>
      <c r="R31" s="2">
        <v>90.131</v>
      </c>
      <c r="S31" s="2">
        <v>0</v>
      </c>
      <c r="T31" s="2">
        <v>5.9173999999999998</v>
      </c>
      <c r="U31" s="2">
        <v>327170</v>
      </c>
      <c r="V31" s="2">
        <v>5</v>
      </c>
      <c r="W31" s="2" t="s">
        <v>472</v>
      </c>
      <c r="X31" s="2" t="s">
        <v>472</v>
      </c>
    </row>
    <row r="32" spans="1:24" x14ac:dyDescent="0.45">
      <c r="A32" s="2" t="s">
        <v>473</v>
      </c>
      <c r="B32" s="2" t="s">
        <v>474</v>
      </c>
      <c r="C32" s="2">
        <v>454.4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2241.4</v>
      </c>
      <c r="L32" s="2">
        <v>2</v>
      </c>
      <c r="M32" s="2">
        <v>2</v>
      </c>
      <c r="N32" s="2">
        <v>2</v>
      </c>
      <c r="O32" s="2">
        <v>1.8</v>
      </c>
      <c r="P32" s="2">
        <v>1.8</v>
      </c>
      <c r="Q32" s="2">
        <v>1.8</v>
      </c>
      <c r="R32" s="2">
        <v>122.86</v>
      </c>
      <c r="S32" s="2">
        <v>0</v>
      </c>
      <c r="T32" s="2">
        <v>2.5720000000000001</v>
      </c>
      <c r="U32" s="2">
        <v>177920</v>
      </c>
      <c r="V32" s="2">
        <v>3</v>
      </c>
      <c r="W32" s="2" t="s">
        <v>475</v>
      </c>
      <c r="X32" s="2" t="s">
        <v>475</v>
      </c>
    </row>
    <row r="33" spans="1:24" x14ac:dyDescent="0.45">
      <c r="A33" s="2" t="s">
        <v>476</v>
      </c>
      <c r="B33" s="2" t="s">
        <v>477</v>
      </c>
      <c r="C33" s="2">
        <v>6411.3</v>
      </c>
      <c r="D33" s="2">
        <v>0</v>
      </c>
      <c r="E33" s="2">
        <v>0</v>
      </c>
      <c r="F33" s="2">
        <v>2000.6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2">
        <v>1</v>
      </c>
      <c r="N33" s="2">
        <v>1</v>
      </c>
      <c r="O33" s="2">
        <v>11.3</v>
      </c>
      <c r="P33" s="2">
        <v>11.3</v>
      </c>
      <c r="Q33" s="2">
        <v>11.3</v>
      </c>
      <c r="R33" s="2">
        <v>10.676</v>
      </c>
      <c r="S33" s="2">
        <v>9.3632999999999997E-3</v>
      </c>
      <c r="T33" s="2">
        <v>1.7282999999999999</v>
      </c>
      <c r="U33" s="2">
        <v>75707</v>
      </c>
      <c r="V33" s="2">
        <v>2</v>
      </c>
      <c r="W33" s="2" t="s">
        <v>478</v>
      </c>
      <c r="X33" s="2" t="s">
        <v>478</v>
      </c>
    </row>
    <row r="34" spans="1:24" x14ac:dyDescent="0.45">
      <c r="A34" s="2" t="s">
        <v>479</v>
      </c>
      <c r="B34" s="2" t="s">
        <v>102</v>
      </c>
      <c r="C34" s="2">
        <v>434.03</v>
      </c>
      <c r="D34" s="2">
        <v>0</v>
      </c>
      <c r="E34" s="2">
        <v>248.2</v>
      </c>
      <c r="F34" s="2">
        <v>0</v>
      </c>
      <c r="G34" s="2">
        <v>0</v>
      </c>
      <c r="H34" s="2">
        <v>0</v>
      </c>
      <c r="I34" s="2">
        <v>630.1</v>
      </c>
      <c r="J34" s="2">
        <v>0</v>
      </c>
      <c r="K34" s="2">
        <v>721.01</v>
      </c>
      <c r="L34" s="2">
        <v>3</v>
      </c>
      <c r="M34" s="2">
        <v>2</v>
      </c>
      <c r="N34" s="2">
        <v>2</v>
      </c>
      <c r="O34" s="2">
        <v>2.4</v>
      </c>
      <c r="P34" s="2">
        <v>1.6</v>
      </c>
      <c r="Q34" s="2">
        <v>1.6</v>
      </c>
      <c r="R34" s="2">
        <v>180.5</v>
      </c>
      <c r="S34" s="2">
        <v>0</v>
      </c>
      <c r="T34" s="2">
        <v>3.6627000000000001</v>
      </c>
      <c r="U34" s="2">
        <v>217570</v>
      </c>
      <c r="V34" s="2">
        <v>4</v>
      </c>
      <c r="W34" s="2" t="s">
        <v>480</v>
      </c>
      <c r="X34" s="2" t="s">
        <v>480</v>
      </c>
    </row>
    <row r="35" spans="1:24" x14ac:dyDescent="0.45">
      <c r="A35" s="2" t="s">
        <v>481</v>
      </c>
      <c r="B35" s="2" t="s">
        <v>482</v>
      </c>
      <c r="C35" s="2">
        <v>7256.1</v>
      </c>
      <c r="D35" s="2">
        <v>2899.5</v>
      </c>
      <c r="E35" s="2">
        <v>9068.2999999999993</v>
      </c>
      <c r="F35" s="2">
        <v>0</v>
      </c>
      <c r="G35" s="2">
        <v>0</v>
      </c>
      <c r="H35" s="2">
        <v>0</v>
      </c>
      <c r="I35" s="2">
        <v>4377.3</v>
      </c>
      <c r="J35" s="2">
        <v>4886.3999999999996</v>
      </c>
      <c r="K35" s="2">
        <v>5447</v>
      </c>
      <c r="L35" s="2">
        <v>7</v>
      </c>
      <c r="M35" s="2">
        <v>7</v>
      </c>
      <c r="N35" s="2">
        <v>7</v>
      </c>
      <c r="O35" s="2">
        <v>19.5</v>
      </c>
      <c r="P35" s="2">
        <v>19.5</v>
      </c>
      <c r="Q35" s="2">
        <v>19.5</v>
      </c>
      <c r="R35" s="2">
        <v>77.813000000000002</v>
      </c>
      <c r="S35" s="2">
        <v>0</v>
      </c>
      <c r="T35" s="2">
        <v>25.614999999999998</v>
      </c>
      <c r="U35" s="2">
        <v>1425300</v>
      </c>
      <c r="V35" s="2">
        <v>17</v>
      </c>
      <c r="W35" s="2" t="s">
        <v>483</v>
      </c>
      <c r="X35" s="2" t="s">
        <v>483</v>
      </c>
    </row>
    <row r="36" spans="1:24" x14ac:dyDescent="0.45">
      <c r="A36" s="2" t="s">
        <v>484</v>
      </c>
      <c r="B36" s="2" t="s">
        <v>115</v>
      </c>
      <c r="C36" s="2">
        <v>4067.2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2</v>
      </c>
      <c r="M36" s="2">
        <v>2</v>
      </c>
      <c r="N36" s="2">
        <v>2</v>
      </c>
      <c r="O36" s="2">
        <v>7.9</v>
      </c>
      <c r="P36" s="2">
        <v>7.9</v>
      </c>
      <c r="Q36" s="2">
        <v>7.9</v>
      </c>
      <c r="R36" s="2">
        <v>52.69</v>
      </c>
      <c r="S36" s="2">
        <v>0</v>
      </c>
      <c r="T36" s="2">
        <v>2.4710000000000001</v>
      </c>
      <c r="U36" s="2">
        <v>117950</v>
      </c>
      <c r="V36" s="2">
        <v>2</v>
      </c>
      <c r="W36" s="2" t="s">
        <v>485</v>
      </c>
      <c r="X36" s="2" t="s">
        <v>485</v>
      </c>
    </row>
    <row r="37" spans="1:24" x14ac:dyDescent="0.45">
      <c r="A37" s="2" t="s">
        <v>486</v>
      </c>
      <c r="B37" s="2" t="s">
        <v>487</v>
      </c>
      <c r="C37" s="2">
        <v>9474.6</v>
      </c>
      <c r="D37" s="2">
        <v>12509</v>
      </c>
      <c r="E37" s="2">
        <v>10101</v>
      </c>
      <c r="F37" s="2">
        <v>0</v>
      </c>
      <c r="G37" s="2">
        <v>0</v>
      </c>
      <c r="H37" s="2">
        <v>0</v>
      </c>
      <c r="I37" s="2">
        <v>24373</v>
      </c>
      <c r="J37" s="2">
        <v>11150</v>
      </c>
      <c r="K37" s="2">
        <v>19441</v>
      </c>
      <c r="L37" s="2">
        <v>8</v>
      </c>
      <c r="M37" s="2">
        <v>8</v>
      </c>
      <c r="N37" s="2">
        <v>8</v>
      </c>
      <c r="O37" s="2">
        <v>20.100000000000001</v>
      </c>
      <c r="P37" s="2">
        <v>20.100000000000001</v>
      </c>
      <c r="Q37" s="2">
        <v>20.100000000000001</v>
      </c>
      <c r="R37" s="2">
        <v>90.977999999999994</v>
      </c>
      <c r="S37" s="2">
        <v>0</v>
      </c>
      <c r="T37" s="2">
        <v>42.838000000000001</v>
      </c>
      <c r="U37" s="2">
        <v>4091300</v>
      </c>
      <c r="V37" s="2">
        <v>34</v>
      </c>
      <c r="W37" s="2" t="s">
        <v>488</v>
      </c>
      <c r="X37" s="2" t="s">
        <v>489</v>
      </c>
    </row>
    <row r="38" spans="1:24" x14ac:dyDescent="0.45">
      <c r="B38" s="2" t="s">
        <v>332</v>
      </c>
      <c r="C38" s="2">
        <v>112730</v>
      </c>
      <c r="D38" s="2">
        <v>174110</v>
      </c>
      <c r="E38" s="2">
        <v>59814</v>
      </c>
      <c r="F38" s="2">
        <v>5692.3</v>
      </c>
      <c r="G38" s="2">
        <v>52226</v>
      </c>
      <c r="H38" s="2">
        <v>77873</v>
      </c>
      <c r="I38" s="2">
        <v>22791</v>
      </c>
      <c r="J38" s="2">
        <v>70276</v>
      </c>
      <c r="K38" s="2">
        <v>0</v>
      </c>
      <c r="L38" s="2">
        <v>3</v>
      </c>
      <c r="M38" s="2">
        <v>3</v>
      </c>
      <c r="N38" s="2">
        <v>3</v>
      </c>
      <c r="O38" s="2">
        <v>32.5</v>
      </c>
      <c r="P38" s="2">
        <v>32.5</v>
      </c>
      <c r="Q38" s="2">
        <v>32.5</v>
      </c>
      <c r="R38" s="2">
        <v>14.234</v>
      </c>
      <c r="S38" s="2">
        <v>0</v>
      </c>
      <c r="T38" s="2">
        <v>16.198</v>
      </c>
      <c r="U38" s="2">
        <v>4604100</v>
      </c>
      <c r="V38" s="2">
        <v>27</v>
      </c>
      <c r="W38" s="2" t="s">
        <v>490</v>
      </c>
      <c r="X38" s="2" t="s">
        <v>0</v>
      </c>
    </row>
    <row r="39" spans="1:24" x14ac:dyDescent="0.45">
      <c r="A39" s="2" t="s">
        <v>491</v>
      </c>
      <c r="B39" s="2" t="s">
        <v>492</v>
      </c>
      <c r="C39" s="2">
        <v>4271.6000000000004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1</v>
      </c>
      <c r="M39" s="2">
        <v>1</v>
      </c>
      <c r="N39" s="2">
        <v>1</v>
      </c>
      <c r="O39" s="2">
        <v>14.7</v>
      </c>
      <c r="P39" s="2">
        <v>14.7</v>
      </c>
      <c r="Q39" s="2">
        <v>14.7</v>
      </c>
      <c r="R39" s="2">
        <v>12.647</v>
      </c>
      <c r="S39" s="2">
        <v>2.1007999999999999E-3</v>
      </c>
      <c r="T39" s="2">
        <v>2.3551000000000002</v>
      </c>
      <c r="U39" s="2">
        <v>34172</v>
      </c>
      <c r="V39" s="2">
        <v>1</v>
      </c>
      <c r="W39" s="2" t="s">
        <v>493</v>
      </c>
      <c r="X39" s="2" t="s">
        <v>493</v>
      </c>
    </row>
    <row r="40" spans="1:24" x14ac:dyDescent="0.45">
      <c r="A40" s="2" t="s">
        <v>494</v>
      </c>
      <c r="B40" s="2" t="s">
        <v>204</v>
      </c>
      <c r="C40" s="2">
        <v>18692</v>
      </c>
      <c r="D40" s="2">
        <v>3078.3</v>
      </c>
      <c r="E40" s="2">
        <v>3518.4</v>
      </c>
      <c r="F40" s="2">
        <v>0</v>
      </c>
      <c r="G40" s="2">
        <v>0</v>
      </c>
      <c r="H40" s="2">
        <v>0</v>
      </c>
      <c r="I40" s="2">
        <v>198.89</v>
      </c>
      <c r="J40" s="2">
        <v>3139.5</v>
      </c>
      <c r="K40" s="2">
        <v>3342.4</v>
      </c>
      <c r="L40" s="2">
        <v>9</v>
      </c>
      <c r="M40" s="2">
        <v>9</v>
      </c>
      <c r="N40" s="2">
        <v>9</v>
      </c>
      <c r="O40" s="2">
        <v>10.5</v>
      </c>
      <c r="P40" s="2">
        <v>10.5</v>
      </c>
      <c r="Q40" s="2">
        <v>10.5</v>
      </c>
      <c r="R40" s="2">
        <v>117.46</v>
      </c>
      <c r="S40" s="2">
        <v>0</v>
      </c>
      <c r="T40" s="2">
        <v>20.925000000000001</v>
      </c>
      <c r="U40" s="2">
        <v>1886200</v>
      </c>
      <c r="V40" s="2">
        <v>18</v>
      </c>
      <c r="W40" s="2" t="s">
        <v>495</v>
      </c>
      <c r="X40" s="2" t="s">
        <v>496</v>
      </c>
    </row>
    <row r="41" spans="1:24" x14ac:dyDescent="0.45">
      <c r="A41" s="2" t="s">
        <v>497</v>
      </c>
      <c r="B41" s="2" t="s">
        <v>498</v>
      </c>
      <c r="C41" s="2">
        <v>59155</v>
      </c>
      <c r="D41" s="2">
        <v>74559</v>
      </c>
      <c r="E41" s="2">
        <v>78972</v>
      </c>
      <c r="F41" s="2">
        <v>0</v>
      </c>
      <c r="G41" s="2">
        <v>0</v>
      </c>
      <c r="H41" s="2">
        <v>0</v>
      </c>
      <c r="I41" s="2">
        <v>62595</v>
      </c>
      <c r="J41" s="2">
        <v>59127</v>
      </c>
      <c r="K41" s="2">
        <v>61925</v>
      </c>
      <c r="L41" s="2">
        <v>2</v>
      </c>
      <c r="M41" s="2">
        <v>2</v>
      </c>
      <c r="N41" s="2">
        <v>2</v>
      </c>
      <c r="O41" s="2">
        <v>5.2</v>
      </c>
      <c r="P41" s="2">
        <v>5.2</v>
      </c>
      <c r="Q41" s="2">
        <v>5.2</v>
      </c>
      <c r="R41" s="2">
        <v>47.12</v>
      </c>
      <c r="S41" s="2">
        <v>0</v>
      </c>
      <c r="T41" s="2">
        <v>34.555</v>
      </c>
      <c r="U41" s="2">
        <v>5945000</v>
      </c>
      <c r="V41" s="2">
        <v>13</v>
      </c>
      <c r="W41" s="2" t="s">
        <v>499</v>
      </c>
      <c r="X41" s="2" t="s">
        <v>499</v>
      </c>
    </row>
    <row r="42" spans="1:24" x14ac:dyDescent="0.45">
      <c r="A42" s="2" t="s">
        <v>500</v>
      </c>
      <c r="B42" s="2" t="s">
        <v>501</v>
      </c>
      <c r="C42" s="2">
        <v>582.46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723.1</v>
      </c>
      <c r="J42" s="2">
        <v>586.73</v>
      </c>
      <c r="K42" s="2">
        <v>0</v>
      </c>
      <c r="L42" s="2">
        <v>1</v>
      </c>
      <c r="M42" s="2">
        <v>1</v>
      </c>
      <c r="N42" s="2">
        <v>1</v>
      </c>
      <c r="O42" s="2">
        <v>3.3</v>
      </c>
      <c r="P42" s="2">
        <v>3.3</v>
      </c>
      <c r="Q42" s="2">
        <v>3.3</v>
      </c>
      <c r="R42" s="2">
        <v>113.56</v>
      </c>
      <c r="S42" s="2">
        <v>0</v>
      </c>
      <c r="T42" s="2">
        <v>2.4914000000000001</v>
      </c>
      <c r="U42" s="2">
        <v>100290</v>
      </c>
      <c r="V42" s="2">
        <v>5</v>
      </c>
      <c r="W42" s="2" t="s">
        <v>502</v>
      </c>
      <c r="X42" s="2" t="s">
        <v>502</v>
      </c>
    </row>
    <row r="43" spans="1:24" x14ac:dyDescent="0.45">
      <c r="A43" s="2" t="s">
        <v>503</v>
      </c>
      <c r="B43" s="2" t="s">
        <v>94</v>
      </c>
      <c r="C43" s="2">
        <v>81.212999999999994</v>
      </c>
      <c r="D43" s="2">
        <v>841.45</v>
      </c>
      <c r="E43" s="2">
        <v>611.01</v>
      </c>
      <c r="F43" s="2">
        <v>0</v>
      </c>
      <c r="G43" s="2">
        <v>0</v>
      </c>
      <c r="H43" s="2">
        <v>0</v>
      </c>
      <c r="I43" s="2">
        <v>869.88</v>
      </c>
      <c r="J43" s="2">
        <v>802.55</v>
      </c>
      <c r="K43" s="2">
        <v>1069.5</v>
      </c>
      <c r="L43" s="2">
        <v>3</v>
      </c>
      <c r="M43" s="2">
        <v>3</v>
      </c>
      <c r="N43" s="2">
        <v>3</v>
      </c>
      <c r="O43" s="2">
        <v>1.9</v>
      </c>
      <c r="P43" s="2">
        <v>1.9</v>
      </c>
      <c r="Q43" s="2">
        <v>1.9</v>
      </c>
      <c r="R43" s="2">
        <v>282.83</v>
      </c>
      <c r="S43" s="2">
        <v>0</v>
      </c>
      <c r="T43" s="2">
        <v>8.0237999999999996</v>
      </c>
      <c r="U43" s="2">
        <v>808090</v>
      </c>
      <c r="V43" s="2">
        <v>10</v>
      </c>
      <c r="W43" s="2" t="s">
        <v>504</v>
      </c>
      <c r="X43" s="2" t="s">
        <v>504</v>
      </c>
    </row>
    <row r="44" spans="1:24" x14ac:dyDescent="0.45">
      <c r="A44" s="2" t="s">
        <v>505</v>
      </c>
      <c r="B44" s="2" t="s">
        <v>156</v>
      </c>
      <c r="C44" s="2">
        <v>2908.7</v>
      </c>
      <c r="D44" s="2">
        <v>1035.7</v>
      </c>
      <c r="E44" s="2">
        <v>2428.9</v>
      </c>
      <c r="F44" s="2">
        <v>0</v>
      </c>
      <c r="G44" s="2">
        <v>0</v>
      </c>
      <c r="H44" s="2">
        <v>0</v>
      </c>
      <c r="I44" s="2">
        <v>973.82</v>
      </c>
      <c r="J44" s="2">
        <v>994.95</v>
      </c>
      <c r="K44" s="2">
        <v>2923.4</v>
      </c>
      <c r="L44" s="2">
        <v>4</v>
      </c>
      <c r="M44" s="2">
        <v>4</v>
      </c>
      <c r="N44" s="2">
        <v>4</v>
      </c>
      <c r="O44" s="2">
        <v>4.5</v>
      </c>
      <c r="P44" s="2">
        <v>4.5</v>
      </c>
      <c r="Q44" s="2">
        <v>4.5</v>
      </c>
      <c r="R44" s="2">
        <v>168.16</v>
      </c>
      <c r="S44" s="2">
        <v>0</v>
      </c>
      <c r="T44" s="2">
        <v>9.4657999999999998</v>
      </c>
      <c r="U44" s="2">
        <v>1070200</v>
      </c>
      <c r="V44" s="2">
        <v>14</v>
      </c>
      <c r="W44" s="2" t="s">
        <v>506</v>
      </c>
      <c r="X44" s="2" t="s">
        <v>507</v>
      </c>
    </row>
    <row r="45" spans="1:24" x14ac:dyDescent="0.45">
      <c r="A45" s="2" t="s">
        <v>508</v>
      </c>
      <c r="B45" s="2" t="s">
        <v>509</v>
      </c>
      <c r="C45" s="2">
        <v>30453</v>
      </c>
      <c r="D45" s="2">
        <v>23295</v>
      </c>
      <c r="E45" s="2">
        <v>27030</v>
      </c>
      <c r="F45" s="2">
        <v>0</v>
      </c>
      <c r="G45" s="2">
        <v>0</v>
      </c>
      <c r="H45" s="2">
        <v>0</v>
      </c>
      <c r="I45" s="2">
        <v>42545</v>
      </c>
      <c r="J45" s="2">
        <v>19799</v>
      </c>
      <c r="K45" s="2">
        <v>69541</v>
      </c>
      <c r="L45" s="2">
        <v>8</v>
      </c>
      <c r="M45" s="2">
        <v>8</v>
      </c>
      <c r="N45" s="2">
        <v>8</v>
      </c>
      <c r="O45" s="2">
        <v>24.8</v>
      </c>
      <c r="P45" s="2">
        <v>24.8</v>
      </c>
      <c r="Q45" s="2">
        <v>24.8</v>
      </c>
      <c r="R45" s="2">
        <v>68.040999999999997</v>
      </c>
      <c r="S45" s="2">
        <v>0</v>
      </c>
      <c r="T45" s="2">
        <v>101.74</v>
      </c>
      <c r="U45" s="2">
        <v>7017900</v>
      </c>
      <c r="V45" s="2">
        <v>54</v>
      </c>
      <c r="W45" s="2" t="s">
        <v>510</v>
      </c>
      <c r="X45" s="2" t="s">
        <v>510</v>
      </c>
    </row>
    <row r="46" spans="1:24" x14ac:dyDescent="0.45">
      <c r="A46" s="2" t="s">
        <v>511</v>
      </c>
      <c r="B46" s="2" t="s">
        <v>512</v>
      </c>
      <c r="C46" s="2">
        <v>531.91999999999996</v>
      </c>
      <c r="D46" s="2">
        <v>0</v>
      </c>
      <c r="E46" s="2">
        <v>1076.5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2</v>
      </c>
      <c r="M46" s="2">
        <v>1</v>
      </c>
      <c r="N46" s="2">
        <v>1</v>
      </c>
      <c r="O46" s="2">
        <v>3.9</v>
      </c>
      <c r="P46" s="2">
        <v>1.9</v>
      </c>
      <c r="Q46" s="2">
        <v>1.9</v>
      </c>
      <c r="R46" s="2">
        <v>70.403000000000006</v>
      </c>
      <c r="S46" s="2">
        <v>0</v>
      </c>
      <c r="T46" s="2">
        <v>2.5270000000000001</v>
      </c>
      <c r="U46" s="2">
        <v>64335</v>
      </c>
      <c r="V46" s="2">
        <v>2</v>
      </c>
      <c r="W46" s="2" t="s">
        <v>513</v>
      </c>
      <c r="X46" s="2" t="s">
        <v>513</v>
      </c>
    </row>
    <row r="47" spans="1:24" x14ac:dyDescent="0.45">
      <c r="A47" s="2" t="s">
        <v>514</v>
      </c>
      <c r="B47" s="2" t="s">
        <v>515</v>
      </c>
      <c r="C47" s="2">
        <v>917.49</v>
      </c>
      <c r="D47" s="2">
        <v>0</v>
      </c>
      <c r="E47" s="2">
        <v>685.67</v>
      </c>
      <c r="F47" s="2">
        <v>0</v>
      </c>
      <c r="G47" s="2">
        <v>0</v>
      </c>
      <c r="H47" s="2">
        <v>0</v>
      </c>
      <c r="I47" s="2">
        <v>2650.6</v>
      </c>
      <c r="J47" s="2">
        <v>2319.4</v>
      </c>
      <c r="K47" s="2">
        <v>4138.3999999999996</v>
      </c>
      <c r="L47" s="2">
        <v>4</v>
      </c>
      <c r="M47" s="2">
        <v>4</v>
      </c>
      <c r="N47" s="2">
        <v>4</v>
      </c>
      <c r="O47" s="2">
        <v>4.4000000000000004</v>
      </c>
      <c r="P47" s="2">
        <v>4.4000000000000004</v>
      </c>
      <c r="Q47" s="2">
        <v>4.4000000000000004</v>
      </c>
      <c r="R47" s="2">
        <v>165.27</v>
      </c>
      <c r="S47" s="2">
        <v>0</v>
      </c>
      <c r="T47" s="2">
        <v>6.9817999999999998</v>
      </c>
      <c r="U47" s="2">
        <v>867640</v>
      </c>
      <c r="V47" s="2">
        <v>10</v>
      </c>
      <c r="W47" s="2" t="s">
        <v>516</v>
      </c>
      <c r="X47" s="2" t="s">
        <v>516</v>
      </c>
    </row>
    <row r="48" spans="1:24" x14ac:dyDescent="0.45">
      <c r="A48" s="2" t="s">
        <v>517</v>
      </c>
      <c r="B48" s="2" t="s">
        <v>518</v>
      </c>
      <c r="C48" s="2">
        <v>6226.4</v>
      </c>
      <c r="D48" s="2">
        <v>8402.1</v>
      </c>
      <c r="E48" s="2">
        <v>10389</v>
      </c>
      <c r="F48" s="2">
        <v>0</v>
      </c>
      <c r="G48" s="2">
        <v>0</v>
      </c>
      <c r="H48" s="2">
        <v>0</v>
      </c>
      <c r="I48" s="2">
        <v>5315</v>
      </c>
      <c r="J48" s="2">
        <v>7526.6</v>
      </c>
      <c r="K48" s="2">
        <v>7783.3</v>
      </c>
      <c r="L48" s="2">
        <v>4</v>
      </c>
      <c r="M48" s="2">
        <v>4</v>
      </c>
      <c r="N48" s="2">
        <v>4</v>
      </c>
      <c r="O48" s="2">
        <v>28.9</v>
      </c>
      <c r="P48" s="2">
        <v>28.9</v>
      </c>
      <c r="Q48" s="2">
        <v>28.9</v>
      </c>
      <c r="R48" s="2">
        <v>33.756</v>
      </c>
      <c r="S48" s="2">
        <v>0</v>
      </c>
      <c r="T48" s="2">
        <v>9.2664000000000009</v>
      </c>
      <c r="U48" s="2">
        <v>867200</v>
      </c>
      <c r="V48" s="2">
        <v>12</v>
      </c>
      <c r="W48" s="2" t="s">
        <v>519</v>
      </c>
      <c r="X48" s="2" t="s">
        <v>520</v>
      </c>
    </row>
    <row r="49" spans="1:24" x14ac:dyDescent="0.45">
      <c r="A49" s="2" t="s">
        <v>521</v>
      </c>
      <c r="B49" s="2" t="s">
        <v>203</v>
      </c>
      <c r="C49" s="2">
        <v>6437.2</v>
      </c>
      <c r="D49" s="2">
        <v>3946</v>
      </c>
      <c r="E49" s="2">
        <v>5727.3</v>
      </c>
      <c r="F49" s="2">
        <v>0</v>
      </c>
      <c r="G49" s="2">
        <v>0</v>
      </c>
      <c r="H49" s="2">
        <v>0</v>
      </c>
      <c r="I49" s="2">
        <v>8929.1</v>
      </c>
      <c r="J49" s="2">
        <v>7920</v>
      </c>
      <c r="K49" s="2">
        <v>10658</v>
      </c>
      <c r="L49" s="2">
        <v>13</v>
      </c>
      <c r="M49" s="2">
        <v>13</v>
      </c>
      <c r="N49" s="2">
        <v>13</v>
      </c>
      <c r="O49" s="2">
        <v>8.3000000000000007</v>
      </c>
      <c r="P49" s="2">
        <v>8.3000000000000007</v>
      </c>
      <c r="Q49" s="2">
        <v>8.3000000000000007</v>
      </c>
      <c r="R49" s="2">
        <v>231.71</v>
      </c>
      <c r="S49" s="2">
        <v>0</v>
      </c>
      <c r="T49" s="2">
        <v>128.36000000000001</v>
      </c>
      <c r="U49" s="2">
        <v>4797900</v>
      </c>
      <c r="V49" s="2">
        <v>55</v>
      </c>
      <c r="W49" s="2" t="s">
        <v>522</v>
      </c>
      <c r="X49" s="2" t="s">
        <v>523</v>
      </c>
    </row>
    <row r="50" spans="1:24" x14ac:dyDescent="0.45">
      <c r="A50" s="2" t="s">
        <v>524</v>
      </c>
      <c r="B50" s="2" t="s">
        <v>525</v>
      </c>
      <c r="C50" s="2">
        <v>944.53</v>
      </c>
      <c r="D50" s="2">
        <v>433.48</v>
      </c>
      <c r="E50" s="2">
        <v>1490.4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2</v>
      </c>
      <c r="M50" s="2">
        <v>2</v>
      </c>
      <c r="N50" s="2">
        <v>1</v>
      </c>
      <c r="O50" s="2">
        <v>4.3</v>
      </c>
      <c r="P50" s="2">
        <v>4.3</v>
      </c>
      <c r="Q50" s="2">
        <v>2.1</v>
      </c>
      <c r="R50" s="2">
        <v>94.622</v>
      </c>
      <c r="S50" s="2">
        <v>0</v>
      </c>
      <c r="T50" s="2">
        <v>4.9710999999999999</v>
      </c>
      <c r="U50" s="2">
        <v>131940</v>
      </c>
      <c r="V50" s="2">
        <v>4</v>
      </c>
      <c r="W50" s="2" t="s">
        <v>526</v>
      </c>
      <c r="X50" s="2" t="s">
        <v>526</v>
      </c>
    </row>
    <row r="51" spans="1:24" x14ac:dyDescent="0.45">
      <c r="A51" s="2" t="s">
        <v>527</v>
      </c>
      <c r="B51" s="2" t="s">
        <v>528</v>
      </c>
      <c r="C51" s="2">
        <v>2765.2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1</v>
      </c>
      <c r="M51" s="2">
        <v>1</v>
      </c>
      <c r="N51" s="2">
        <v>1</v>
      </c>
      <c r="O51" s="2">
        <v>4.2</v>
      </c>
      <c r="P51" s="2">
        <v>4.2</v>
      </c>
      <c r="Q51" s="2">
        <v>4.2</v>
      </c>
      <c r="R51" s="2">
        <v>28.672999999999998</v>
      </c>
      <c r="S51" s="2">
        <v>4.0080000000000003E-3</v>
      </c>
      <c r="T51" s="2">
        <v>2.1248999999999998</v>
      </c>
      <c r="U51" s="2">
        <v>38713</v>
      </c>
      <c r="V51" s="2">
        <v>1</v>
      </c>
      <c r="W51" s="2" t="s">
        <v>529</v>
      </c>
      <c r="X51" s="2" t="s">
        <v>529</v>
      </c>
    </row>
    <row r="52" spans="1:24" x14ac:dyDescent="0.45">
      <c r="A52" s="2" t="s">
        <v>530</v>
      </c>
      <c r="B52" s="2" t="s">
        <v>531</v>
      </c>
      <c r="C52" s="2">
        <v>267200</v>
      </c>
      <c r="D52" s="2">
        <v>259940</v>
      </c>
      <c r="E52" s="2">
        <v>235590</v>
      </c>
      <c r="F52" s="2">
        <v>117460</v>
      </c>
      <c r="G52" s="2">
        <v>953340</v>
      </c>
      <c r="H52" s="2">
        <v>226980</v>
      </c>
      <c r="I52" s="2">
        <v>183380</v>
      </c>
      <c r="J52" s="2">
        <v>255120</v>
      </c>
      <c r="K52" s="2">
        <v>208470</v>
      </c>
      <c r="L52" s="2">
        <v>4</v>
      </c>
      <c r="M52" s="2">
        <v>4</v>
      </c>
      <c r="N52" s="2">
        <v>1</v>
      </c>
      <c r="O52" s="2">
        <v>27.2</v>
      </c>
      <c r="P52" s="2">
        <v>27.2</v>
      </c>
      <c r="Q52" s="2">
        <v>6.5</v>
      </c>
      <c r="R52" s="2">
        <v>18.481000000000002</v>
      </c>
      <c r="S52" s="2">
        <v>0</v>
      </c>
      <c r="T52" s="2">
        <v>53.555999999999997</v>
      </c>
      <c r="U52" s="2">
        <v>29782000</v>
      </c>
      <c r="V52" s="2">
        <v>51</v>
      </c>
      <c r="W52" s="2" t="s">
        <v>532</v>
      </c>
      <c r="X52" s="2" t="s">
        <v>532</v>
      </c>
    </row>
    <row r="53" spans="1:24" x14ac:dyDescent="0.45">
      <c r="A53" s="2" t="s">
        <v>533</v>
      </c>
      <c r="B53" s="2" t="s">
        <v>534</v>
      </c>
      <c r="C53" s="2">
        <v>1852.2</v>
      </c>
      <c r="D53" s="2">
        <v>0</v>
      </c>
      <c r="E53" s="2">
        <v>1185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2</v>
      </c>
      <c r="M53" s="2">
        <v>2</v>
      </c>
      <c r="N53" s="2">
        <v>2</v>
      </c>
      <c r="O53" s="2">
        <v>5.9</v>
      </c>
      <c r="P53" s="2">
        <v>5.9</v>
      </c>
      <c r="Q53" s="2">
        <v>5.9</v>
      </c>
      <c r="R53" s="2">
        <v>56.51</v>
      </c>
      <c r="S53" s="2">
        <v>0</v>
      </c>
      <c r="T53" s="2">
        <v>3.9542000000000002</v>
      </c>
      <c r="U53" s="2">
        <v>63782</v>
      </c>
      <c r="V53" s="2">
        <v>2</v>
      </c>
      <c r="W53" s="2" t="s">
        <v>535</v>
      </c>
      <c r="X53" s="2" t="s">
        <v>535</v>
      </c>
    </row>
    <row r="54" spans="1:24" x14ac:dyDescent="0.45">
      <c r="A54" s="2" t="s">
        <v>536</v>
      </c>
      <c r="B54" s="2" t="s">
        <v>537</v>
      </c>
      <c r="C54" s="2">
        <v>28401</v>
      </c>
      <c r="D54" s="2">
        <v>40065</v>
      </c>
      <c r="E54" s="2">
        <v>35693</v>
      </c>
      <c r="F54" s="2">
        <v>0</v>
      </c>
      <c r="G54" s="2">
        <v>0</v>
      </c>
      <c r="H54" s="2">
        <v>0</v>
      </c>
      <c r="I54" s="2">
        <v>0</v>
      </c>
      <c r="J54" s="2">
        <v>26411</v>
      </c>
      <c r="K54" s="2">
        <v>47466</v>
      </c>
      <c r="L54" s="2">
        <v>1</v>
      </c>
      <c r="M54" s="2">
        <v>1</v>
      </c>
      <c r="N54" s="2">
        <v>1</v>
      </c>
      <c r="O54" s="2">
        <v>91.3</v>
      </c>
      <c r="P54" s="2">
        <v>91.3</v>
      </c>
      <c r="Q54" s="2">
        <v>91.3</v>
      </c>
      <c r="R54" s="2">
        <v>2.2113999999999998</v>
      </c>
      <c r="S54" s="2">
        <v>0</v>
      </c>
      <c r="T54" s="2">
        <v>20.643000000000001</v>
      </c>
      <c r="U54" s="2">
        <v>178040</v>
      </c>
      <c r="V54" s="2">
        <v>8</v>
      </c>
      <c r="W54" s="2" t="s">
        <v>538</v>
      </c>
      <c r="X54" s="2" t="s">
        <v>538</v>
      </c>
    </row>
    <row r="55" spans="1:24" x14ac:dyDescent="0.45">
      <c r="A55" s="2" t="s">
        <v>539</v>
      </c>
      <c r="B55" s="2" t="s">
        <v>170</v>
      </c>
      <c r="C55" s="2">
        <v>2657.7</v>
      </c>
      <c r="D55" s="2">
        <v>0</v>
      </c>
      <c r="E55" s="2">
        <v>0</v>
      </c>
      <c r="F55" s="2">
        <v>0</v>
      </c>
      <c r="G55" s="2">
        <v>9203.7000000000007</v>
      </c>
      <c r="H55" s="2">
        <v>2436.1999999999998</v>
      </c>
      <c r="I55" s="2">
        <v>0</v>
      </c>
      <c r="J55" s="2">
        <v>0</v>
      </c>
      <c r="K55" s="2">
        <v>0</v>
      </c>
      <c r="L55" s="2">
        <v>2</v>
      </c>
      <c r="M55" s="2">
        <v>2</v>
      </c>
      <c r="N55" s="2">
        <v>2</v>
      </c>
      <c r="O55" s="2">
        <v>7.3</v>
      </c>
      <c r="P55" s="2">
        <v>7.3</v>
      </c>
      <c r="Q55" s="2">
        <v>7.3</v>
      </c>
      <c r="R55" s="2">
        <v>24.968</v>
      </c>
      <c r="S55" s="2">
        <v>0</v>
      </c>
      <c r="T55" s="2">
        <v>3.9165999999999999</v>
      </c>
      <c r="U55" s="2">
        <v>157270</v>
      </c>
      <c r="V55" s="2">
        <v>3</v>
      </c>
      <c r="W55" s="2" t="s">
        <v>540</v>
      </c>
      <c r="X55" s="2" t="s">
        <v>540</v>
      </c>
    </row>
    <row r="56" spans="1:24" x14ac:dyDescent="0.45">
      <c r="A56" s="2" t="s">
        <v>541</v>
      </c>
      <c r="B56" s="2" t="s">
        <v>202</v>
      </c>
      <c r="C56" s="2">
        <v>57893</v>
      </c>
      <c r="D56" s="2">
        <v>79453</v>
      </c>
      <c r="E56" s="2">
        <v>84323</v>
      </c>
      <c r="F56" s="2">
        <v>0</v>
      </c>
      <c r="G56" s="2">
        <v>0</v>
      </c>
      <c r="H56" s="2">
        <v>0</v>
      </c>
      <c r="I56" s="2">
        <v>39084</v>
      </c>
      <c r="J56" s="2">
        <v>41207</v>
      </c>
      <c r="K56" s="2">
        <v>24091</v>
      </c>
      <c r="L56" s="2">
        <v>16</v>
      </c>
      <c r="M56" s="2">
        <v>16</v>
      </c>
      <c r="N56" s="2">
        <v>16</v>
      </c>
      <c r="O56" s="2">
        <v>12.3</v>
      </c>
      <c r="P56" s="2">
        <v>12.3</v>
      </c>
      <c r="Q56" s="2">
        <v>12.3</v>
      </c>
      <c r="R56" s="2">
        <v>213.47</v>
      </c>
      <c r="S56" s="2">
        <v>0</v>
      </c>
      <c r="T56" s="2">
        <v>150.37</v>
      </c>
      <c r="U56" s="2">
        <v>27714000</v>
      </c>
      <c r="V56" s="2">
        <v>92</v>
      </c>
      <c r="W56" s="2" t="s">
        <v>542</v>
      </c>
      <c r="X56" s="2" t="s">
        <v>542</v>
      </c>
    </row>
    <row r="57" spans="1:24" x14ac:dyDescent="0.45">
      <c r="A57" s="2" t="s">
        <v>543</v>
      </c>
      <c r="B57" s="2" t="s">
        <v>544</v>
      </c>
      <c r="C57" s="2">
        <v>2667</v>
      </c>
      <c r="D57" s="2">
        <v>3213.2</v>
      </c>
      <c r="E57" s="2">
        <v>3537.3</v>
      </c>
      <c r="F57" s="2">
        <v>0</v>
      </c>
      <c r="G57" s="2">
        <v>0</v>
      </c>
      <c r="H57" s="2">
        <v>0</v>
      </c>
      <c r="I57" s="2">
        <v>4945.8</v>
      </c>
      <c r="J57" s="2">
        <v>4033</v>
      </c>
      <c r="K57" s="2">
        <v>4861.3999999999996</v>
      </c>
      <c r="L57" s="2">
        <v>24</v>
      </c>
      <c r="M57" s="2">
        <v>1</v>
      </c>
      <c r="N57" s="2">
        <v>0</v>
      </c>
      <c r="O57" s="2">
        <v>15.4</v>
      </c>
      <c r="P57" s="2">
        <v>0.7</v>
      </c>
      <c r="Q57" s="2">
        <v>0</v>
      </c>
      <c r="R57" s="2">
        <v>197.62</v>
      </c>
      <c r="S57" s="2">
        <v>0</v>
      </c>
      <c r="T57" s="2">
        <v>25.698</v>
      </c>
      <c r="U57" s="2">
        <v>2697900</v>
      </c>
      <c r="V57" s="2">
        <v>6</v>
      </c>
      <c r="W57" s="2" t="s">
        <v>545</v>
      </c>
      <c r="X57" s="2" t="s">
        <v>545</v>
      </c>
    </row>
    <row r="58" spans="1:24" x14ac:dyDescent="0.45">
      <c r="A58" s="2" t="s">
        <v>546</v>
      </c>
      <c r="B58" s="2" t="s">
        <v>175</v>
      </c>
      <c r="C58" s="2">
        <v>3033.2</v>
      </c>
      <c r="D58" s="2">
        <v>9075.2999999999993</v>
      </c>
      <c r="E58" s="2">
        <v>8194.4</v>
      </c>
      <c r="F58" s="2">
        <v>0</v>
      </c>
      <c r="G58" s="2">
        <v>0</v>
      </c>
      <c r="H58" s="2">
        <v>0</v>
      </c>
      <c r="I58" s="2">
        <v>2767.5</v>
      </c>
      <c r="J58" s="2">
        <v>3324.7</v>
      </c>
      <c r="K58" s="2">
        <v>3890.7</v>
      </c>
      <c r="L58" s="2">
        <v>6</v>
      </c>
      <c r="M58" s="2">
        <v>6</v>
      </c>
      <c r="N58" s="2">
        <v>6</v>
      </c>
      <c r="O58" s="2">
        <v>6.2</v>
      </c>
      <c r="P58" s="2">
        <v>6.2</v>
      </c>
      <c r="Q58" s="2">
        <v>6.2</v>
      </c>
      <c r="R58" s="2">
        <v>209.02</v>
      </c>
      <c r="S58" s="2">
        <v>0</v>
      </c>
      <c r="T58" s="2">
        <v>18.103999999999999</v>
      </c>
      <c r="U58" s="2">
        <v>2998300</v>
      </c>
      <c r="V58" s="2">
        <v>17</v>
      </c>
      <c r="W58" s="2" t="s">
        <v>547</v>
      </c>
      <c r="X58" s="2" t="s">
        <v>548</v>
      </c>
    </row>
    <row r="59" spans="1:24" x14ac:dyDescent="0.45">
      <c r="A59" s="2" t="s">
        <v>549</v>
      </c>
      <c r="B59" s="2" t="s">
        <v>550</v>
      </c>
      <c r="C59" s="2">
        <v>446.14</v>
      </c>
      <c r="D59" s="2">
        <v>1615.5</v>
      </c>
      <c r="E59" s="2">
        <v>1395.6</v>
      </c>
      <c r="F59" s="2">
        <v>0</v>
      </c>
      <c r="G59" s="2">
        <v>0</v>
      </c>
      <c r="H59" s="2">
        <v>0</v>
      </c>
      <c r="I59" s="2">
        <v>5958.2</v>
      </c>
      <c r="J59" s="2">
        <v>5377</v>
      </c>
      <c r="K59" s="2">
        <v>6256.4</v>
      </c>
      <c r="L59" s="2">
        <v>4</v>
      </c>
      <c r="M59" s="2">
        <v>4</v>
      </c>
      <c r="N59" s="2">
        <v>4</v>
      </c>
      <c r="O59" s="2">
        <v>3.1</v>
      </c>
      <c r="P59" s="2">
        <v>3.1</v>
      </c>
      <c r="Q59" s="2">
        <v>3.1</v>
      </c>
      <c r="R59" s="2">
        <v>210.13</v>
      </c>
      <c r="S59" s="2">
        <v>0</v>
      </c>
      <c r="T59" s="2">
        <v>13.742000000000001</v>
      </c>
      <c r="U59" s="2">
        <v>1936500</v>
      </c>
      <c r="V59" s="2">
        <v>12</v>
      </c>
      <c r="W59" s="2" t="s">
        <v>551</v>
      </c>
      <c r="X59" s="2" t="s">
        <v>552</v>
      </c>
    </row>
    <row r="60" spans="1:24" x14ac:dyDescent="0.45">
      <c r="A60" s="2" t="s">
        <v>553</v>
      </c>
      <c r="B60" s="2" t="s">
        <v>253</v>
      </c>
      <c r="C60" s="2">
        <v>25638</v>
      </c>
      <c r="D60" s="2">
        <v>15306</v>
      </c>
      <c r="E60" s="2">
        <v>24567</v>
      </c>
      <c r="F60" s="2">
        <v>0</v>
      </c>
      <c r="G60" s="2">
        <v>0</v>
      </c>
      <c r="H60" s="2">
        <v>0</v>
      </c>
      <c r="I60" s="2">
        <v>24668</v>
      </c>
      <c r="J60" s="2">
        <v>29122</v>
      </c>
      <c r="K60" s="2">
        <v>34907</v>
      </c>
      <c r="L60" s="2">
        <v>23</v>
      </c>
      <c r="M60" s="2">
        <v>23</v>
      </c>
      <c r="N60" s="2">
        <v>23</v>
      </c>
      <c r="O60" s="2">
        <v>17.2</v>
      </c>
      <c r="P60" s="2">
        <v>17.2</v>
      </c>
      <c r="Q60" s="2">
        <v>17.2</v>
      </c>
      <c r="R60" s="2">
        <v>201.8</v>
      </c>
      <c r="S60" s="2">
        <v>0</v>
      </c>
      <c r="T60" s="2">
        <v>148.03</v>
      </c>
      <c r="U60" s="2">
        <v>16038000</v>
      </c>
      <c r="V60" s="2">
        <v>98</v>
      </c>
      <c r="W60" s="2" t="s">
        <v>554</v>
      </c>
      <c r="X60" s="2" t="s">
        <v>555</v>
      </c>
    </row>
    <row r="61" spans="1:24" x14ac:dyDescent="0.45">
      <c r="A61" s="2" t="s">
        <v>556</v>
      </c>
      <c r="B61" s="2" t="s">
        <v>557</v>
      </c>
      <c r="C61" s="2">
        <v>0</v>
      </c>
      <c r="D61" s="2">
        <v>620.69000000000005</v>
      </c>
      <c r="E61" s="2">
        <v>378.1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1</v>
      </c>
      <c r="M61" s="2">
        <v>1</v>
      </c>
      <c r="N61" s="2">
        <v>1</v>
      </c>
      <c r="O61" s="2">
        <v>3.7</v>
      </c>
      <c r="P61" s="2">
        <v>3.7</v>
      </c>
      <c r="Q61" s="2">
        <v>3.7</v>
      </c>
      <c r="R61" s="2">
        <v>103.39</v>
      </c>
      <c r="S61" s="2">
        <v>0</v>
      </c>
      <c r="T61" s="2">
        <v>3.1172</v>
      </c>
      <c r="U61" s="2">
        <v>51937</v>
      </c>
      <c r="V61" s="2">
        <v>2</v>
      </c>
      <c r="W61" s="2" t="s">
        <v>558</v>
      </c>
      <c r="X61" s="2" t="s">
        <v>558</v>
      </c>
    </row>
    <row r="62" spans="1:24" x14ac:dyDescent="0.45">
      <c r="A62" s="2" t="s">
        <v>559</v>
      </c>
      <c r="B62" s="2" t="s">
        <v>560</v>
      </c>
      <c r="C62" s="2">
        <v>1389.4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6054.1</v>
      </c>
      <c r="L62" s="2">
        <v>3</v>
      </c>
      <c r="M62" s="2">
        <v>3</v>
      </c>
      <c r="N62" s="2">
        <v>3</v>
      </c>
      <c r="O62" s="2">
        <v>4.7</v>
      </c>
      <c r="P62" s="2">
        <v>4.7</v>
      </c>
      <c r="Q62" s="2">
        <v>4.7</v>
      </c>
      <c r="R62" s="2">
        <v>105.55</v>
      </c>
      <c r="S62" s="2">
        <v>0</v>
      </c>
      <c r="T62" s="2">
        <v>2.7719</v>
      </c>
      <c r="U62" s="2">
        <v>357290</v>
      </c>
      <c r="V62" s="2">
        <v>4</v>
      </c>
      <c r="W62" s="2" t="s">
        <v>561</v>
      </c>
      <c r="X62" s="2" t="s">
        <v>561</v>
      </c>
    </row>
    <row r="63" spans="1:24" x14ac:dyDescent="0.45">
      <c r="A63" s="2" t="s">
        <v>562</v>
      </c>
      <c r="B63" s="2" t="s">
        <v>563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9004.9</v>
      </c>
      <c r="K63" s="2">
        <v>4301.2</v>
      </c>
      <c r="L63" s="2">
        <v>3</v>
      </c>
      <c r="M63" s="2">
        <v>2</v>
      </c>
      <c r="N63" s="2">
        <v>2</v>
      </c>
      <c r="O63" s="2">
        <v>8.8000000000000007</v>
      </c>
      <c r="P63" s="2">
        <v>5.8</v>
      </c>
      <c r="Q63" s="2">
        <v>5.8</v>
      </c>
      <c r="R63" s="2">
        <v>47.625999999999998</v>
      </c>
      <c r="S63" s="2">
        <v>5.8479999999999999E-3</v>
      </c>
      <c r="T63" s="2">
        <v>1.9716</v>
      </c>
      <c r="U63" s="2">
        <v>385880</v>
      </c>
      <c r="V63" s="2">
        <v>3</v>
      </c>
      <c r="W63" s="2" t="s">
        <v>564</v>
      </c>
      <c r="X63" s="2" t="s">
        <v>564</v>
      </c>
    </row>
    <row r="64" spans="1:24" x14ac:dyDescent="0.45">
      <c r="A64" s="2" t="s">
        <v>565</v>
      </c>
      <c r="B64" s="2" t="s">
        <v>566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12096</v>
      </c>
      <c r="J64" s="2">
        <v>0</v>
      </c>
      <c r="K64" s="2">
        <v>0</v>
      </c>
      <c r="L64" s="2">
        <v>1</v>
      </c>
      <c r="M64" s="2">
        <v>1</v>
      </c>
      <c r="N64" s="2">
        <v>1</v>
      </c>
      <c r="O64" s="2">
        <v>0.7</v>
      </c>
      <c r="P64" s="2">
        <v>0.7</v>
      </c>
      <c r="Q64" s="2">
        <v>0.7</v>
      </c>
      <c r="R64" s="2">
        <v>145.08000000000001</v>
      </c>
      <c r="S64" s="2">
        <v>2.0284000000000001E-3</v>
      </c>
      <c r="T64" s="2">
        <v>2.2057000000000002</v>
      </c>
      <c r="U64" s="2">
        <v>895140</v>
      </c>
      <c r="V64" s="2">
        <v>0</v>
      </c>
      <c r="W64" s="2" t="s">
        <v>567</v>
      </c>
      <c r="X64" s="2" t="s">
        <v>567</v>
      </c>
    </row>
    <row r="65" spans="1:24" x14ac:dyDescent="0.45">
      <c r="A65" s="2" t="s">
        <v>568</v>
      </c>
      <c r="B65" s="2" t="s">
        <v>125</v>
      </c>
      <c r="C65" s="2">
        <v>7487.6</v>
      </c>
      <c r="D65" s="2">
        <v>0</v>
      </c>
      <c r="E65" s="2">
        <v>2191.6999999999998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1427.3</v>
      </c>
      <c r="L65" s="2">
        <v>2</v>
      </c>
      <c r="M65" s="2">
        <v>2</v>
      </c>
      <c r="N65" s="2">
        <v>2</v>
      </c>
      <c r="O65" s="2">
        <v>5.4</v>
      </c>
      <c r="P65" s="2">
        <v>5.4</v>
      </c>
      <c r="Q65" s="2">
        <v>5.4</v>
      </c>
      <c r="R65" s="2">
        <v>45.746000000000002</v>
      </c>
      <c r="S65" s="2">
        <v>0</v>
      </c>
      <c r="T65" s="2">
        <v>7.4909999999999997</v>
      </c>
      <c r="U65" s="2">
        <v>244350</v>
      </c>
      <c r="V65" s="2">
        <v>4</v>
      </c>
      <c r="W65" s="2" t="s">
        <v>569</v>
      </c>
      <c r="X65" s="2" t="s">
        <v>569</v>
      </c>
    </row>
    <row r="66" spans="1:24" x14ac:dyDescent="0.45">
      <c r="A66" s="2" t="s">
        <v>570</v>
      </c>
      <c r="B66" s="2" t="s">
        <v>571</v>
      </c>
      <c r="C66" s="2">
        <v>249280</v>
      </c>
      <c r="D66" s="2">
        <v>43251</v>
      </c>
      <c r="E66" s="2">
        <v>39852</v>
      </c>
      <c r="F66" s="2">
        <v>43315</v>
      </c>
      <c r="G66" s="2">
        <v>372240</v>
      </c>
      <c r="H66" s="2">
        <v>114090</v>
      </c>
      <c r="I66" s="2">
        <v>53149</v>
      </c>
      <c r="J66" s="2">
        <v>76880</v>
      </c>
      <c r="K66" s="2">
        <v>55021</v>
      </c>
      <c r="L66" s="2">
        <v>3</v>
      </c>
      <c r="M66" s="2">
        <v>3</v>
      </c>
      <c r="N66" s="2">
        <v>3</v>
      </c>
      <c r="O66" s="2">
        <v>20.7</v>
      </c>
      <c r="P66" s="2">
        <v>20.7</v>
      </c>
      <c r="Q66" s="2">
        <v>20.7</v>
      </c>
      <c r="R66" s="2">
        <v>10.334</v>
      </c>
      <c r="S66" s="2">
        <v>0</v>
      </c>
      <c r="T66" s="2">
        <v>5.6836000000000002</v>
      </c>
      <c r="U66" s="2">
        <v>5235400</v>
      </c>
      <c r="V66" s="2">
        <v>16</v>
      </c>
      <c r="W66" s="2" t="s">
        <v>572</v>
      </c>
      <c r="X66" s="2" t="s">
        <v>572</v>
      </c>
    </row>
    <row r="67" spans="1:24" x14ac:dyDescent="0.45">
      <c r="A67" s="2" t="s">
        <v>573</v>
      </c>
      <c r="B67" s="2" t="s">
        <v>574</v>
      </c>
      <c r="C67" s="2">
        <v>3448.9</v>
      </c>
      <c r="D67" s="2">
        <v>1673.1</v>
      </c>
      <c r="E67" s="2">
        <v>2402.3000000000002</v>
      </c>
      <c r="F67" s="2">
        <v>0</v>
      </c>
      <c r="G67" s="2">
        <v>0</v>
      </c>
      <c r="H67" s="2">
        <v>0</v>
      </c>
      <c r="I67" s="2">
        <v>0</v>
      </c>
      <c r="J67" s="2">
        <v>1532.4</v>
      </c>
      <c r="K67" s="2">
        <v>1679.2</v>
      </c>
      <c r="L67" s="2">
        <v>3</v>
      </c>
      <c r="M67" s="2">
        <v>3</v>
      </c>
      <c r="N67" s="2">
        <v>3</v>
      </c>
      <c r="O67" s="2">
        <v>14.6</v>
      </c>
      <c r="P67" s="2">
        <v>14.6</v>
      </c>
      <c r="Q67" s="2">
        <v>14.6</v>
      </c>
      <c r="R67" s="2">
        <v>33.433</v>
      </c>
      <c r="S67" s="2">
        <v>0</v>
      </c>
      <c r="T67" s="2">
        <v>5.1577999999999999</v>
      </c>
      <c r="U67" s="2">
        <v>236190</v>
      </c>
      <c r="V67" s="2">
        <v>7</v>
      </c>
      <c r="W67" s="2" t="s">
        <v>575</v>
      </c>
      <c r="X67" s="2" t="s">
        <v>576</v>
      </c>
    </row>
    <row r="68" spans="1:24" x14ac:dyDescent="0.45">
      <c r="A68" s="2" t="s">
        <v>577</v>
      </c>
      <c r="B68" s="2" t="s">
        <v>578</v>
      </c>
      <c r="C68" s="2">
        <v>2488.4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4535</v>
      </c>
      <c r="K68" s="2">
        <v>0</v>
      </c>
      <c r="L68" s="2">
        <v>1</v>
      </c>
      <c r="M68" s="2">
        <v>1</v>
      </c>
      <c r="N68" s="2">
        <v>1</v>
      </c>
      <c r="O68" s="2">
        <v>4</v>
      </c>
      <c r="P68" s="2">
        <v>4</v>
      </c>
      <c r="Q68" s="2">
        <v>4</v>
      </c>
      <c r="R68" s="2">
        <v>50.99</v>
      </c>
      <c r="S68" s="2">
        <v>7.6482E-3</v>
      </c>
      <c r="T68" s="2">
        <v>1.7697000000000001</v>
      </c>
      <c r="U68" s="2">
        <v>182610</v>
      </c>
      <c r="V68" s="2">
        <v>2</v>
      </c>
      <c r="W68" s="2" t="s">
        <v>579</v>
      </c>
      <c r="X68" s="2" t="s">
        <v>579</v>
      </c>
    </row>
    <row r="69" spans="1:24" x14ac:dyDescent="0.45">
      <c r="A69" s="2" t="s">
        <v>580</v>
      </c>
      <c r="B69" s="2" t="s">
        <v>581</v>
      </c>
      <c r="C69" s="2">
        <v>16791</v>
      </c>
      <c r="D69" s="2">
        <v>5316.6</v>
      </c>
      <c r="E69" s="2">
        <v>3178.7</v>
      </c>
      <c r="F69" s="2">
        <v>0</v>
      </c>
      <c r="G69" s="2">
        <v>0</v>
      </c>
      <c r="H69" s="2">
        <v>0</v>
      </c>
      <c r="I69" s="2">
        <v>12723</v>
      </c>
      <c r="J69" s="2">
        <v>5830.2</v>
      </c>
      <c r="K69" s="2">
        <v>8536.4</v>
      </c>
      <c r="L69" s="2">
        <v>5</v>
      </c>
      <c r="M69" s="2">
        <v>5</v>
      </c>
      <c r="N69" s="2">
        <v>5</v>
      </c>
      <c r="O69" s="2">
        <v>19</v>
      </c>
      <c r="P69" s="2">
        <v>19</v>
      </c>
      <c r="Q69" s="2">
        <v>19</v>
      </c>
      <c r="R69" s="2">
        <v>41.603000000000002</v>
      </c>
      <c r="S69" s="2">
        <v>0</v>
      </c>
      <c r="T69" s="2">
        <v>41.006</v>
      </c>
      <c r="U69" s="2">
        <v>1099900</v>
      </c>
      <c r="V69" s="2">
        <v>12</v>
      </c>
      <c r="W69" s="2" t="s">
        <v>582</v>
      </c>
      <c r="X69" s="2" t="s">
        <v>582</v>
      </c>
    </row>
    <row r="70" spans="1:24" x14ac:dyDescent="0.45">
      <c r="A70" s="2" t="s">
        <v>583</v>
      </c>
      <c r="B70" s="3">
        <v>42615</v>
      </c>
      <c r="C70" s="2">
        <v>4544.5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1</v>
      </c>
      <c r="M70" s="2">
        <v>1</v>
      </c>
      <c r="N70" s="2">
        <v>1</v>
      </c>
      <c r="O70" s="2">
        <v>9</v>
      </c>
      <c r="P70" s="2">
        <v>9</v>
      </c>
      <c r="Q70" s="2">
        <v>9</v>
      </c>
      <c r="R70" s="2">
        <v>21.65</v>
      </c>
      <c r="S70" s="2">
        <v>0</v>
      </c>
      <c r="T70" s="2">
        <v>3.1303999999999998</v>
      </c>
      <c r="U70" s="2">
        <v>54534</v>
      </c>
      <c r="V70" s="2">
        <v>1</v>
      </c>
      <c r="W70" s="2" t="s">
        <v>584</v>
      </c>
      <c r="X70" s="2" t="s">
        <v>584</v>
      </c>
    </row>
    <row r="71" spans="1:24" x14ac:dyDescent="0.45">
      <c r="A71" s="2" t="s">
        <v>585</v>
      </c>
      <c r="B71" s="2" t="s">
        <v>586</v>
      </c>
      <c r="C71" s="2">
        <v>0</v>
      </c>
      <c r="D71" s="2">
        <v>0</v>
      </c>
      <c r="E71" s="2">
        <v>0</v>
      </c>
      <c r="F71" s="2">
        <v>0</v>
      </c>
      <c r="G71" s="2">
        <v>22224</v>
      </c>
      <c r="H71" s="2">
        <v>7295</v>
      </c>
      <c r="I71" s="2">
        <v>0</v>
      </c>
      <c r="J71" s="2">
        <v>0</v>
      </c>
      <c r="K71" s="2">
        <v>0</v>
      </c>
      <c r="L71" s="2">
        <v>1</v>
      </c>
      <c r="M71" s="2">
        <v>1</v>
      </c>
      <c r="N71" s="2">
        <v>1</v>
      </c>
      <c r="O71" s="2">
        <v>11.4</v>
      </c>
      <c r="P71" s="2">
        <v>11.4</v>
      </c>
      <c r="Q71" s="2">
        <v>11.4</v>
      </c>
      <c r="R71" s="2">
        <v>8.9876000000000005</v>
      </c>
      <c r="S71" s="2">
        <v>0</v>
      </c>
      <c r="T71" s="2">
        <v>3.7652999999999999</v>
      </c>
      <c r="U71" s="2">
        <v>118070</v>
      </c>
      <c r="V71" s="2">
        <v>2</v>
      </c>
      <c r="W71" s="2" t="s">
        <v>587</v>
      </c>
      <c r="X71" s="2" t="s">
        <v>587</v>
      </c>
    </row>
    <row r="72" spans="1:24" x14ac:dyDescent="0.45">
      <c r="A72" s="2" t="s">
        <v>588</v>
      </c>
      <c r="B72" s="2" t="s">
        <v>589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7888.9</v>
      </c>
      <c r="L72" s="2">
        <v>1</v>
      </c>
      <c r="M72" s="2">
        <v>1</v>
      </c>
      <c r="N72" s="2">
        <v>1</v>
      </c>
      <c r="O72" s="2">
        <v>14.7</v>
      </c>
      <c r="P72" s="2">
        <v>14.7</v>
      </c>
      <c r="Q72" s="2">
        <v>14.7</v>
      </c>
      <c r="R72" s="2">
        <v>18.635000000000002</v>
      </c>
      <c r="S72" s="2">
        <v>0</v>
      </c>
      <c r="T72" s="2">
        <v>3.6745999999999999</v>
      </c>
      <c r="U72" s="2">
        <v>102560</v>
      </c>
      <c r="V72" s="2">
        <v>1</v>
      </c>
      <c r="W72" s="2" t="s">
        <v>590</v>
      </c>
      <c r="X72" s="2" t="s">
        <v>590</v>
      </c>
    </row>
    <row r="73" spans="1:24" x14ac:dyDescent="0.45">
      <c r="A73" s="2" t="s">
        <v>591</v>
      </c>
      <c r="B73" s="2" t="s">
        <v>592</v>
      </c>
      <c r="C73" s="2">
        <v>36867</v>
      </c>
      <c r="D73" s="2">
        <v>30578</v>
      </c>
      <c r="E73" s="2">
        <v>40065</v>
      </c>
      <c r="F73" s="2">
        <v>1786.7</v>
      </c>
      <c r="G73" s="2">
        <v>70272</v>
      </c>
      <c r="H73" s="2">
        <v>41584</v>
      </c>
      <c r="I73" s="2">
        <v>3007.9</v>
      </c>
      <c r="J73" s="2">
        <v>22118</v>
      </c>
      <c r="K73" s="2">
        <v>24148</v>
      </c>
      <c r="L73" s="2">
        <v>21</v>
      </c>
      <c r="M73" s="2">
        <v>21</v>
      </c>
      <c r="N73" s="2">
        <v>21</v>
      </c>
      <c r="O73" s="2">
        <v>23.9</v>
      </c>
      <c r="P73" s="2">
        <v>23.9</v>
      </c>
      <c r="Q73" s="2">
        <v>23.9</v>
      </c>
      <c r="R73" s="2">
        <v>86.603999999999999</v>
      </c>
      <c r="S73" s="2">
        <v>0</v>
      </c>
      <c r="T73" s="2">
        <v>107.78</v>
      </c>
      <c r="U73" s="2">
        <v>11358000</v>
      </c>
      <c r="V73" s="2">
        <v>81</v>
      </c>
      <c r="W73" s="2" t="s">
        <v>593</v>
      </c>
      <c r="X73" s="2" t="s">
        <v>594</v>
      </c>
    </row>
    <row r="74" spans="1:24" x14ac:dyDescent="0.45">
      <c r="A74" s="2" t="s">
        <v>595</v>
      </c>
      <c r="B74" s="2" t="s">
        <v>596</v>
      </c>
      <c r="C74" s="2">
        <v>1185.2</v>
      </c>
      <c r="D74" s="2">
        <v>0</v>
      </c>
      <c r="E74" s="2">
        <v>0</v>
      </c>
      <c r="F74" s="2">
        <v>0</v>
      </c>
      <c r="G74" s="2">
        <v>909.12</v>
      </c>
      <c r="H74" s="2">
        <v>609.23</v>
      </c>
      <c r="I74" s="2">
        <v>0</v>
      </c>
      <c r="J74" s="2">
        <v>0</v>
      </c>
      <c r="K74" s="2">
        <v>0</v>
      </c>
      <c r="L74" s="2">
        <v>1</v>
      </c>
      <c r="M74" s="2">
        <v>1</v>
      </c>
      <c r="N74" s="2">
        <v>1</v>
      </c>
      <c r="O74" s="2">
        <v>3.9</v>
      </c>
      <c r="P74" s="2">
        <v>3.9</v>
      </c>
      <c r="Q74" s="2">
        <v>3.9</v>
      </c>
      <c r="R74" s="2">
        <v>29.835000000000001</v>
      </c>
      <c r="S74" s="2">
        <v>7.7368999999999997E-3</v>
      </c>
      <c r="T74" s="2">
        <v>1.9198999999999999</v>
      </c>
      <c r="U74" s="2">
        <v>54071</v>
      </c>
      <c r="V74" s="2">
        <v>3</v>
      </c>
      <c r="W74" s="2" t="s">
        <v>597</v>
      </c>
      <c r="X74" s="2" t="s">
        <v>597</v>
      </c>
    </row>
    <row r="75" spans="1:24" x14ac:dyDescent="0.45">
      <c r="A75" s="2" t="s">
        <v>598</v>
      </c>
      <c r="B75" s="2" t="s">
        <v>599</v>
      </c>
      <c r="C75" s="2">
        <v>7457</v>
      </c>
      <c r="D75" s="2">
        <v>9322.1</v>
      </c>
      <c r="E75" s="2">
        <v>7031.5</v>
      </c>
      <c r="F75" s="2">
        <v>0</v>
      </c>
      <c r="G75" s="2">
        <v>0</v>
      </c>
      <c r="H75" s="2">
        <v>0</v>
      </c>
      <c r="I75" s="2">
        <v>0</v>
      </c>
      <c r="J75" s="2">
        <v>7464</v>
      </c>
      <c r="K75" s="2">
        <v>0</v>
      </c>
      <c r="L75" s="2">
        <v>1</v>
      </c>
      <c r="M75" s="2">
        <v>1</v>
      </c>
      <c r="N75" s="2">
        <v>1</v>
      </c>
      <c r="O75" s="2">
        <v>5.5</v>
      </c>
      <c r="P75" s="2">
        <v>5.5</v>
      </c>
      <c r="Q75" s="2">
        <v>5.5</v>
      </c>
      <c r="R75" s="2">
        <v>20.771999999999998</v>
      </c>
      <c r="S75" s="2">
        <v>0</v>
      </c>
      <c r="T75" s="2">
        <v>7.1913999999999998</v>
      </c>
      <c r="U75" s="2">
        <v>281470</v>
      </c>
      <c r="V75" s="2">
        <v>4</v>
      </c>
      <c r="W75" s="2" t="s">
        <v>600</v>
      </c>
      <c r="X75" s="2" t="s">
        <v>600</v>
      </c>
    </row>
    <row r="76" spans="1:24" x14ac:dyDescent="0.45">
      <c r="A76" s="2" t="s">
        <v>601</v>
      </c>
      <c r="B76" s="2" t="s">
        <v>135</v>
      </c>
      <c r="C76" s="2">
        <v>1978.3</v>
      </c>
      <c r="D76" s="2">
        <v>2594.9</v>
      </c>
      <c r="E76" s="2">
        <v>2634.3</v>
      </c>
      <c r="F76" s="2">
        <v>0</v>
      </c>
      <c r="G76" s="2">
        <v>0</v>
      </c>
      <c r="H76" s="2">
        <v>0</v>
      </c>
      <c r="I76" s="2">
        <v>590.24</v>
      </c>
      <c r="J76" s="2">
        <v>1229.7</v>
      </c>
      <c r="K76" s="2">
        <v>1385.9</v>
      </c>
      <c r="L76" s="2">
        <v>7</v>
      </c>
      <c r="M76" s="2">
        <v>7</v>
      </c>
      <c r="N76" s="2">
        <v>7</v>
      </c>
      <c r="O76" s="2">
        <v>4.0999999999999996</v>
      </c>
      <c r="P76" s="2">
        <v>4.0999999999999996</v>
      </c>
      <c r="Q76" s="2">
        <v>4.0999999999999996</v>
      </c>
      <c r="R76" s="2">
        <v>268.04000000000002</v>
      </c>
      <c r="S76" s="2">
        <v>0</v>
      </c>
      <c r="T76" s="2">
        <v>11.180999999999999</v>
      </c>
      <c r="U76" s="2">
        <v>1593200</v>
      </c>
      <c r="V76" s="2">
        <v>18</v>
      </c>
      <c r="W76" s="2" t="s">
        <v>602</v>
      </c>
      <c r="X76" s="2" t="s">
        <v>603</v>
      </c>
    </row>
    <row r="77" spans="1:24" x14ac:dyDescent="0.45">
      <c r="A77" s="2" t="s">
        <v>604</v>
      </c>
      <c r="B77" s="2" t="s">
        <v>333</v>
      </c>
      <c r="C77" s="2">
        <v>193600</v>
      </c>
      <c r="D77" s="2">
        <v>214170</v>
      </c>
      <c r="E77" s="2">
        <v>408880</v>
      </c>
      <c r="F77" s="2">
        <v>369830</v>
      </c>
      <c r="G77" s="2">
        <v>342970</v>
      </c>
      <c r="H77" s="2">
        <v>270220</v>
      </c>
      <c r="I77" s="2">
        <v>238410</v>
      </c>
      <c r="J77" s="2">
        <v>266990</v>
      </c>
      <c r="K77" s="2">
        <v>178730</v>
      </c>
      <c r="L77" s="2">
        <v>2</v>
      </c>
      <c r="M77" s="2">
        <v>2</v>
      </c>
      <c r="N77" s="2">
        <v>2</v>
      </c>
      <c r="O77" s="2">
        <v>39.700000000000003</v>
      </c>
      <c r="P77" s="2">
        <v>39.700000000000003</v>
      </c>
      <c r="Q77" s="2">
        <v>39.700000000000003</v>
      </c>
      <c r="R77" s="2">
        <v>7.6239999999999997</v>
      </c>
      <c r="S77" s="2">
        <v>0</v>
      </c>
      <c r="T77" s="2">
        <v>49.393000000000001</v>
      </c>
      <c r="U77" s="2">
        <v>9935200</v>
      </c>
      <c r="V77" s="2">
        <v>45</v>
      </c>
      <c r="W77" s="2" t="s">
        <v>605</v>
      </c>
      <c r="X77" s="2" t="s">
        <v>605</v>
      </c>
    </row>
    <row r="78" spans="1:24" x14ac:dyDescent="0.45">
      <c r="A78" s="2" t="s">
        <v>606</v>
      </c>
      <c r="B78" s="2" t="s">
        <v>607</v>
      </c>
      <c r="C78" s="2">
        <v>14058</v>
      </c>
      <c r="D78" s="2">
        <v>0</v>
      </c>
      <c r="E78" s="2">
        <v>22127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1</v>
      </c>
      <c r="M78" s="2">
        <v>1</v>
      </c>
      <c r="N78" s="2">
        <v>1</v>
      </c>
      <c r="O78" s="2">
        <v>29.9</v>
      </c>
      <c r="P78" s="2">
        <v>29.9</v>
      </c>
      <c r="Q78" s="2">
        <v>29.9</v>
      </c>
      <c r="R78" s="2">
        <v>14.84</v>
      </c>
      <c r="S78" s="2">
        <v>0</v>
      </c>
      <c r="T78" s="2">
        <v>6.3872999999999998</v>
      </c>
      <c r="U78" s="2">
        <v>180920</v>
      </c>
      <c r="V78" s="2">
        <v>2</v>
      </c>
      <c r="W78" s="2" t="s">
        <v>608</v>
      </c>
      <c r="X78" s="2" t="s">
        <v>608</v>
      </c>
    </row>
    <row r="79" spans="1:24" x14ac:dyDescent="0.45">
      <c r="A79" s="2" t="s">
        <v>609</v>
      </c>
      <c r="B79" s="2" t="s">
        <v>610</v>
      </c>
      <c r="C79" s="2">
        <v>0</v>
      </c>
      <c r="D79" s="2">
        <v>0</v>
      </c>
      <c r="E79" s="2">
        <v>0</v>
      </c>
      <c r="F79" s="2">
        <v>0</v>
      </c>
      <c r="G79" s="2">
        <v>9898.7000000000007</v>
      </c>
      <c r="H79" s="2">
        <v>0</v>
      </c>
      <c r="I79" s="2">
        <v>0</v>
      </c>
      <c r="J79" s="2">
        <v>0</v>
      </c>
      <c r="K79" s="2">
        <v>0</v>
      </c>
      <c r="L79" s="2">
        <v>2</v>
      </c>
      <c r="M79" s="2">
        <v>2</v>
      </c>
      <c r="N79" s="2">
        <v>2</v>
      </c>
      <c r="O79" s="2">
        <v>25.9</v>
      </c>
      <c r="P79" s="2">
        <v>25.9</v>
      </c>
      <c r="Q79" s="2">
        <v>25.9</v>
      </c>
      <c r="R79" s="2">
        <v>19.553000000000001</v>
      </c>
      <c r="S79" s="2">
        <v>0</v>
      </c>
      <c r="T79" s="2">
        <v>6.0833000000000004</v>
      </c>
      <c r="U79" s="2">
        <v>98987</v>
      </c>
      <c r="V79" s="2">
        <v>3</v>
      </c>
      <c r="W79" s="2" t="s">
        <v>611</v>
      </c>
      <c r="X79" s="2" t="s">
        <v>611</v>
      </c>
    </row>
    <row r="80" spans="1:24" x14ac:dyDescent="0.45">
      <c r="A80" s="2" t="s">
        <v>612</v>
      </c>
      <c r="B80" s="2" t="s">
        <v>121</v>
      </c>
      <c r="C80" s="2">
        <v>0</v>
      </c>
      <c r="D80" s="2">
        <v>0</v>
      </c>
      <c r="E80" s="2">
        <v>0</v>
      </c>
      <c r="F80" s="2">
        <v>885.51</v>
      </c>
      <c r="G80" s="2">
        <v>0</v>
      </c>
      <c r="H80" s="2">
        <v>2492.6</v>
      </c>
      <c r="I80" s="2">
        <v>0</v>
      </c>
      <c r="J80" s="2">
        <v>0</v>
      </c>
      <c r="K80" s="2">
        <v>0</v>
      </c>
      <c r="L80" s="2">
        <v>2</v>
      </c>
      <c r="M80" s="2">
        <v>2</v>
      </c>
      <c r="N80" s="2">
        <v>2</v>
      </c>
      <c r="O80" s="2">
        <v>11.1</v>
      </c>
      <c r="P80" s="2">
        <v>11.1</v>
      </c>
      <c r="Q80" s="2">
        <v>11.1</v>
      </c>
      <c r="R80" s="2">
        <v>25.704999999999998</v>
      </c>
      <c r="S80" s="2">
        <v>0</v>
      </c>
      <c r="T80" s="2">
        <v>3.9779</v>
      </c>
      <c r="U80" s="2">
        <v>50671</v>
      </c>
      <c r="V80" s="2">
        <v>3</v>
      </c>
      <c r="W80" s="2" t="s">
        <v>613</v>
      </c>
      <c r="X80" s="2" t="s">
        <v>613</v>
      </c>
    </row>
    <row r="81" spans="1:24" x14ac:dyDescent="0.45">
      <c r="A81" s="2" t="s">
        <v>614</v>
      </c>
      <c r="B81" s="2" t="s">
        <v>615</v>
      </c>
      <c r="C81" s="2">
        <v>0</v>
      </c>
      <c r="D81" s="2">
        <v>1056.7</v>
      </c>
      <c r="E81" s="2">
        <v>0</v>
      </c>
      <c r="F81" s="2">
        <v>0</v>
      </c>
      <c r="G81" s="2">
        <v>0</v>
      </c>
      <c r="H81" s="2">
        <v>0</v>
      </c>
      <c r="I81" s="2">
        <v>1448.1</v>
      </c>
      <c r="J81" s="2">
        <v>0</v>
      </c>
      <c r="K81" s="2">
        <v>1560.7</v>
      </c>
      <c r="L81" s="2">
        <v>1</v>
      </c>
      <c r="M81" s="2">
        <v>1</v>
      </c>
      <c r="N81" s="2">
        <v>1</v>
      </c>
      <c r="O81" s="2">
        <v>1.4</v>
      </c>
      <c r="P81" s="2">
        <v>1.4</v>
      </c>
      <c r="Q81" s="2">
        <v>1.4</v>
      </c>
      <c r="R81" s="2">
        <v>88.281999999999996</v>
      </c>
      <c r="S81" s="2">
        <v>0</v>
      </c>
      <c r="T81" s="2">
        <v>3.6139999999999999</v>
      </c>
      <c r="U81" s="2">
        <v>203280</v>
      </c>
      <c r="V81" s="2">
        <v>3</v>
      </c>
      <c r="W81" s="2" t="s">
        <v>616</v>
      </c>
      <c r="X81" s="2" t="s">
        <v>616</v>
      </c>
    </row>
    <row r="82" spans="1:24" x14ac:dyDescent="0.45">
      <c r="A82" s="2" t="s">
        <v>617</v>
      </c>
      <c r="B82" s="2" t="s">
        <v>618</v>
      </c>
      <c r="C82" s="2">
        <v>2045.1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1</v>
      </c>
      <c r="M82" s="2">
        <v>1</v>
      </c>
      <c r="N82" s="2">
        <v>1</v>
      </c>
      <c r="O82" s="2">
        <v>10.4</v>
      </c>
      <c r="P82" s="2">
        <v>10.4</v>
      </c>
      <c r="Q82" s="2">
        <v>10.4</v>
      </c>
      <c r="R82" s="2">
        <v>14.265000000000001</v>
      </c>
      <c r="S82" s="2">
        <v>2.0661E-3</v>
      </c>
      <c r="T82" s="2">
        <v>2.2936000000000001</v>
      </c>
      <c r="U82" s="2">
        <v>14316</v>
      </c>
      <c r="V82" s="2">
        <v>1</v>
      </c>
      <c r="W82" s="2" t="s">
        <v>619</v>
      </c>
      <c r="X82" s="2" t="s">
        <v>619</v>
      </c>
    </row>
    <row r="83" spans="1:24" x14ac:dyDescent="0.45">
      <c r="A83" s="2" t="s">
        <v>620</v>
      </c>
      <c r="B83" s="2" t="s">
        <v>621</v>
      </c>
      <c r="C83" s="2">
        <v>3971.9</v>
      </c>
      <c r="D83" s="2">
        <v>2572.5</v>
      </c>
      <c r="E83" s="2">
        <v>2484.8000000000002</v>
      </c>
      <c r="F83" s="2">
        <v>0</v>
      </c>
      <c r="G83" s="2">
        <v>1020.2</v>
      </c>
      <c r="H83" s="2">
        <v>525.25</v>
      </c>
      <c r="I83" s="2">
        <v>352.12</v>
      </c>
      <c r="J83" s="2">
        <v>1795.6</v>
      </c>
      <c r="K83" s="2">
        <v>1889.2</v>
      </c>
      <c r="L83" s="2">
        <v>5</v>
      </c>
      <c r="M83" s="2">
        <v>5</v>
      </c>
      <c r="N83" s="2">
        <v>5</v>
      </c>
      <c r="O83" s="2">
        <v>9.6999999999999993</v>
      </c>
      <c r="P83" s="2">
        <v>9.6999999999999993</v>
      </c>
      <c r="Q83" s="2">
        <v>9.6999999999999993</v>
      </c>
      <c r="R83" s="2">
        <v>99.328000000000003</v>
      </c>
      <c r="S83" s="2">
        <v>0</v>
      </c>
      <c r="T83" s="2">
        <v>11.202999999999999</v>
      </c>
      <c r="U83" s="2">
        <v>745190</v>
      </c>
      <c r="V83" s="2">
        <v>14</v>
      </c>
      <c r="W83" s="2" t="s">
        <v>622</v>
      </c>
      <c r="X83" s="2" t="s">
        <v>623</v>
      </c>
    </row>
    <row r="84" spans="1:24" x14ac:dyDescent="0.45">
      <c r="A84" s="2" t="s">
        <v>624</v>
      </c>
      <c r="B84" s="2" t="s">
        <v>625</v>
      </c>
      <c r="C84" s="2">
        <v>0</v>
      </c>
      <c r="D84" s="2">
        <v>791.8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1127.5999999999999</v>
      </c>
      <c r="L84" s="2">
        <v>2</v>
      </c>
      <c r="M84" s="2">
        <v>2</v>
      </c>
      <c r="N84" s="2">
        <v>2</v>
      </c>
      <c r="O84" s="2">
        <v>2.9</v>
      </c>
      <c r="P84" s="2">
        <v>2.9</v>
      </c>
      <c r="Q84" s="2">
        <v>2.9</v>
      </c>
      <c r="R84" s="2">
        <v>104.85</v>
      </c>
      <c r="S84" s="2">
        <v>0</v>
      </c>
      <c r="T84" s="2">
        <v>2.6131000000000002</v>
      </c>
      <c r="U84" s="2">
        <v>105570</v>
      </c>
      <c r="V84" s="2">
        <v>2</v>
      </c>
      <c r="W84" s="2" t="s">
        <v>626</v>
      </c>
      <c r="X84" s="2" t="s">
        <v>626</v>
      </c>
    </row>
    <row r="85" spans="1:24" x14ac:dyDescent="0.45">
      <c r="A85" s="2" t="s">
        <v>627</v>
      </c>
      <c r="B85" s="2" t="s">
        <v>159</v>
      </c>
      <c r="C85" s="2">
        <v>1615.7</v>
      </c>
      <c r="D85" s="2">
        <v>0</v>
      </c>
      <c r="E85" s="2">
        <v>1967.5</v>
      </c>
      <c r="F85" s="2">
        <v>0</v>
      </c>
      <c r="G85" s="2">
        <v>0</v>
      </c>
      <c r="H85" s="2">
        <v>0</v>
      </c>
      <c r="I85" s="2">
        <v>2108.6</v>
      </c>
      <c r="J85" s="2">
        <v>2496.4</v>
      </c>
      <c r="K85" s="2">
        <v>3127.7</v>
      </c>
      <c r="L85" s="2">
        <v>4</v>
      </c>
      <c r="M85" s="2">
        <v>4</v>
      </c>
      <c r="N85" s="2">
        <v>4</v>
      </c>
      <c r="O85" s="2">
        <v>7.1</v>
      </c>
      <c r="P85" s="2">
        <v>7.1</v>
      </c>
      <c r="Q85" s="2">
        <v>7.1</v>
      </c>
      <c r="R85" s="2">
        <v>141.18</v>
      </c>
      <c r="S85" s="2">
        <v>0</v>
      </c>
      <c r="T85" s="2">
        <v>13.052</v>
      </c>
      <c r="U85" s="2">
        <v>712900</v>
      </c>
      <c r="V85" s="2">
        <v>9</v>
      </c>
      <c r="W85" s="2" t="s">
        <v>628</v>
      </c>
      <c r="X85" s="2" t="s">
        <v>628</v>
      </c>
    </row>
    <row r="86" spans="1:24" x14ac:dyDescent="0.45">
      <c r="A86" s="2" t="s">
        <v>629</v>
      </c>
      <c r="B86" s="2" t="s">
        <v>630</v>
      </c>
      <c r="C86" s="2">
        <v>1038.3</v>
      </c>
      <c r="D86" s="2">
        <v>0</v>
      </c>
      <c r="E86" s="2">
        <v>821.22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4754.3</v>
      </c>
      <c r="L86" s="2">
        <v>3</v>
      </c>
      <c r="M86" s="2">
        <v>3</v>
      </c>
      <c r="N86" s="2">
        <v>3</v>
      </c>
      <c r="O86" s="2">
        <v>5.6</v>
      </c>
      <c r="P86" s="2">
        <v>5.6</v>
      </c>
      <c r="Q86" s="2">
        <v>5.6</v>
      </c>
      <c r="R86" s="2">
        <v>102.33</v>
      </c>
      <c r="S86" s="2">
        <v>0</v>
      </c>
      <c r="T86" s="2">
        <v>6.9482999999999997</v>
      </c>
      <c r="U86" s="2">
        <v>370370</v>
      </c>
      <c r="V86" s="2">
        <v>3</v>
      </c>
      <c r="W86" s="2" t="s">
        <v>631</v>
      </c>
      <c r="X86" s="2" t="s">
        <v>632</v>
      </c>
    </row>
    <row r="87" spans="1:24" x14ac:dyDescent="0.45">
      <c r="A87" s="2" t="s">
        <v>633</v>
      </c>
      <c r="B87" s="2" t="s">
        <v>166</v>
      </c>
      <c r="C87" s="2">
        <v>1317.6</v>
      </c>
      <c r="D87" s="2">
        <v>0</v>
      </c>
      <c r="E87" s="2">
        <v>1150.2</v>
      </c>
      <c r="F87" s="2">
        <v>0</v>
      </c>
      <c r="G87" s="2">
        <v>0</v>
      </c>
      <c r="H87" s="2">
        <v>0</v>
      </c>
      <c r="I87" s="2">
        <v>3537.7</v>
      </c>
      <c r="J87" s="2">
        <v>0</v>
      </c>
      <c r="K87" s="2">
        <v>1649</v>
      </c>
      <c r="L87" s="2">
        <v>4</v>
      </c>
      <c r="M87" s="2">
        <v>4</v>
      </c>
      <c r="N87" s="2">
        <v>4</v>
      </c>
      <c r="O87" s="2">
        <v>7.2</v>
      </c>
      <c r="P87" s="2">
        <v>7.2</v>
      </c>
      <c r="Q87" s="2">
        <v>7.2</v>
      </c>
      <c r="R87" s="2">
        <v>89.332999999999998</v>
      </c>
      <c r="S87" s="2">
        <v>0</v>
      </c>
      <c r="T87" s="2">
        <v>5.4417</v>
      </c>
      <c r="U87" s="2">
        <v>298530</v>
      </c>
      <c r="V87" s="2">
        <v>5</v>
      </c>
      <c r="W87" s="2" t="s">
        <v>634</v>
      </c>
      <c r="X87" s="2" t="s">
        <v>635</v>
      </c>
    </row>
    <row r="88" spans="1:24" x14ac:dyDescent="0.45">
      <c r="A88" s="2" t="s">
        <v>636</v>
      </c>
      <c r="B88" s="2" t="s">
        <v>637</v>
      </c>
      <c r="C88" s="2">
        <v>96461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22092</v>
      </c>
      <c r="K88" s="2">
        <v>0</v>
      </c>
      <c r="L88" s="2">
        <v>2</v>
      </c>
      <c r="M88" s="2">
        <v>2</v>
      </c>
      <c r="N88" s="2">
        <v>2</v>
      </c>
      <c r="O88" s="2">
        <v>12.8</v>
      </c>
      <c r="P88" s="2">
        <v>12.8</v>
      </c>
      <c r="Q88" s="2">
        <v>12.8</v>
      </c>
      <c r="R88" s="2">
        <v>15.616</v>
      </c>
      <c r="S88" s="2">
        <v>0</v>
      </c>
      <c r="T88" s="2">
        <v>2.5964</v>
      </c>
      <c r="U88" s="2">
        <v>829870</v>
      </c>
      <c r="V88" s="2">
        <v>3</v>
      </c>
      <c r="W88" s="2" t="s">
        <v>638</v>
      </c>
      <c r="X88" s="2" t="s">
        <v>638</v>
      </c>
    </row>
    <row r="89" spans="1:24" x14ac:dyDescent="0.45">
      <c r="A89" s="2" t="s">
        <v>639</v>
      </c>
      <c r="B89" s="2" t="s">
        <v>640</v>
      </c>
      <c r="C89" s="2">
        <v>0</v>
      </c>
      <c r="D89" s="2">
        <v>0</v>
      </c>
      <c r="E89" s="2">
        <v>0</v>
      </c>
      <c r="F89" s="2">
        <v>0</v>
      </c>
      <c r="G89" s="2">
        <v>3159.8</v>
      </c>
      <c r="H89" s="2">
        <v>0</v>
      </c>
      <c r="I89" s="2">
        <v>0</v>
      </c>
      <c r="J89" s="2">
        <v>0</v>
      </c>
      <c r="K89" s="2">
        <v>0</v>
      </c>
      <c r="L89" s="2">
        <v>1</v>
      </c>
      <c r="M89" s="2">
        <v>1</v>
      </c>
      <c r="N89" s="2">
        <v>1</v>
      </c>
      <c r="O89" s="2">
        <v>6.8</v>
      </c>
      <c r="P89" s="2">
        <v>6.8</v>
      </c>
      <c r="Q89" s="2">
        <v>6.8</v>
      </c>
      <c r="R89" s="2">
        <v>16.236000000000001</v>
      </c>
      <c r="S89" s="2">
        <v>3.9841E-3</v>
      </c>
      <c r="T89" s="2">
        <v>2.0872999999999999</v>
      </c>
      <c r="U89" s="2">
        <v>28438</v>
      </c>
      <c r="V89" s="2">
        <v>1</v>
      </c>
      <c r="W89" s="2" t="s">
        <v>641</v>
      </c>
      <c r="X89" s="2" t="s">
        <v>641</v>
      </c>
    </row>
    <row r="90" spans="1:24" x14ac:dyDescent="0.45">
      <c r="A90" s="2" t="s">
        <v>642</v>
      </c>
      <c r="B90" s="2" t="s">
        <v>643</v>
      </c>
      <c r="C90" s="2">
        <v>0</v>
      </c>
      <c r="D90" s="2">
        <v>0</v>
      </c>
      <c r="E90" s="2">
        <v>0</v>
      </c>
      <c r="F90" s="2">
        <v>0</v>
      </c>
      <c r="G90" s="2">
        <v>9579.2999999999993</v>
      </c>
      <c r="H90" s="2">
        <v>0</v>
      </c>
      <c r="I90" s="2">
        <v>0</v>
      </c>
      <c r="J90" s="2">
        <v>6246.5</v>
      </c>
      <c r="K90" s="2">
        <v>0</v>
      </c>
      <c r="L90" s="2">
        <v>3</v>
      </c>
      <c r="M90" s="2">
        <v>3</v>
      </c>
      <c r="N90" s="2">
        <v>3</v>
      </c>
      <c r="O90" s="2">
        <v>20.100000000000001</v>
      </c>
      <c r="P90" s="2">
        <v>20.100000000000001</v>
      </c>
      <c r="Q90" s="2">
        <v>20.100000000000001</v>
      </c>
      <c r="R90" s="2">
        <v>17.155000000000001</v>
      </c>
      <c r="S90" s="2">
        <v>0</v>
      </c>
      <c r="T90" s="2">
        <v>3.0413000000000001</v>
      </c>
      <c r="U90" s="2">
        <v>110780</v>
      </c>
      <c r="V90" s="2">
        <v>3</v>
      </c>
      <c r="W90" s="2" t="s">
        <v>644</v>
      </c>
      <c r="X90" s="2" t="s">
        <v>645</v>
      </c>
    </row>
    <row r="91" spans="1:24" x14ac:dyDescent="0.45">
      <c r="A91" s="2" t="s">
        <v>646</v>
      </c>
      <c r="B91" s="2" t="s">
        <v>162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1649.1</v>
      </c>
      <c r="L91" s="2">
        <v>2</v>
      </c>
      <c r="M91" s="2">
        <v>2</v>
      </c>
      <c r="N91" s="2">
        <v>2</v>
      </c>
      <c r="O91" s="2">
        <v>8.6999999999999993</v>
      </c>
      <c r="P91" s="2">
        <v>8.6999999999999993</v>
      </c>
      <c r="Q91" s="2">
        <v>8.6999999999999993</v>
      </c>
      <c r="R91" s="2">
        <v>64.674999999999997</v>
      </c>
      <c r="S91" s="2">
        <v>0</v>
      </c>
      <c r="T91" s="2">
        <v>4.6132999999999997</v>
      </c>
      <c r="U91" s="2">
        <v>65964</v>
      </c>
      <c r="V91" s="2">
        <v>2</v>
      </c>
      <c r="W91" s="2" t="s">
        <v>647</v>
      </c>
      <c r="X91" s="2" t="s">
        <v>647</v>
      </c>
    </row>
    <row r="92" spans="1:24" x14ac:dyDescent="0.45">
      <c r="A92" s="2" t="s">
        <v>648</v>
      </c>
      <c r="B92" s="2" t="s">
        <v>649</v>
      </c>
      <c r="C92" s="2">
        <v>8302.7999999999993</v>
      </c>
      <c r="D92" s="2">
        <v>0</v>
      </c>
      <c r="E92" s="2">
        <v>0</v>
      </c>
      <c r="F92" s="2">
        <v>0</v>
      </c>
      <c r="G92" s="2">
        <v>5527.8</v>
      </c>
      <c r="H92" s="2">
        <v>0</v>
      </c>
      <c r="I92" s="2">
        <v>0</v>
      </c>
      <c r="J92" s="2">
        <v>0</v>
      </c>
      <c r="K92" s="2">
        <v>0</v>
      </c>
      <c r="L92" s="2">
        <v>1</v>
      </c>
      <c r="M92" s="2">
        <v>1</v>
      </c>
      <c r="N92" s="2">
        <v>1</v>
      </c>
      <c r="O92" s="2">
        <v>19.3</v>
      </c>
      <c r="P92" s="2">
        <v>19.3</v>
      </c>
      <c r="Q92" s="2">
        <v>19.3</v>
      </c>
      <c r="R92" s="2">
        <v>8.6506000000000007</v>
      </c>
      <c r="S92" s="2">
        <v>5.9055000000000002E-3</v>
      </c>
      <c r="T92" s="2">
        <v>2.0293000000000001</v>
      </c>
      <c r="U92" s="2">
        <v>69153</v>
      </c>
      <c r="V92" s="2">
        <v>2</v>
      </c>
      <c r="W92" s="2" t="s">
        <v>650</v>
      </c>
      <c r="X92" s="2" t="s">
        <v>650</v>
      </c>
    </row>
    <row r="93" spans="1:24" x14ac:dyDescent="0.45">
      <c r="A93" s="2" t="s">
        <v>651</v>
      </c>
      <c r="B93" s="2" t="s">
        <v>228</v>
      </c>
      <c r="C93" s="2">
        <v>7369.7</v>
      </c>
      <c r="D93" s="2">
        <v>7943.9</v>
      </c>
      <c r="E93" s="2">
        <v>8888.1</v>
      </c>
      <c r="F93" s="2">
        <v>0</v>
      </c>
      <c r="G93" s="2">
        <v>0</v>
      </c>
      <c r="H93" s="2">
        <v>0</v>
      </c>
      <c r="I93" s="2">
        <v>15280</v>
      </c>
      <c r="J93" s="2">
        <v>10570</v>
      </c>
      <c r="K93" s="2">
        <v>10978</v>
      </c>
      <c r="L93" s="2">
        <v>10</v>
      </c>
      <c r="M93" s="2">
        <v>10</v>
      </c>
      <c r="N93" s="2">
        <v>10</v>
      </c>
      <c r="O93" s="2">
        <v>13.8</v>
      </c>
      <c r="P93" s="2">
        <v>13.8</v>
      </c>
      <c r="Q93" s="2">
        <v>13.8</v>
      </c>
      <c r="R93" s="2">
        <v>101.8</v>
      </c>
      <c r="S93" s="2">
        <v>0</v>
      </c>
      <c r="T93" s="2">
        <v>24.51</v>
      </c>
      <c r="U93" s="2">
        <v>3600700</v>
      </c>
      <c r="V93" s="2">
        <v>34</v>
      </c>
      <c r="W93" s="2" t="s">
        <v>652</v>
      </c>
      <c r="X93" s="2" t="s">
        <v>653</v>
      </c>
    </row>
    <row r="94" spans="1:24" x14ac:dyDescent="0.45">
      <c r="A94" s="2" t="s">
        <v>654</v>
      </c>
      <c r="B94" s="2" t="s">
        <v>144</v>
      </c>
      <c r="C94" s="2">
        <v>807.08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4948.2</v>
      </c>
      <c r="J94" s="2">
        <v>4847.3</v>
      </c>
      <c r="K94" s="2">
        <v>5251.8</v>
      </c>
      <c r="L94" s="2">
        <v>3</v>
      </c>
      <c r="M94" s="2">
        <v>3</v>
      </c>
      <c r="N94" s="2">
        <v>3</v>
      </c>
      <c r="O94" s="2">
        <v>6</v>
      </c>
      <c r="P94" s="2">
        <v>6</v>
      </c>
      <c r="Q94" s="2">
        <v>6</v>
      </c>
      <c r="R94" s="2">
        <v>108.99</v>
      </c>
      <c r="S94" s="2">
        <v>0</v>
      </c>
      <c r="T94" s="2">
        <v>5.2511999999999999</v>
      </c>
      <c r="U94" s="2">
        <v>840280</v>
      </c>
      <c r="V94" s="2">
        <v>7</v>
      </c>
      <c r="W94" s="2" t="s">
        <v>655</v>
      </c>
      <c r="X94" s="2" t="s">
        <v>656</v>
      </c>
    </row>
    <row r="95" spans="1:24" x14ac:dyDescent="0.45">
      <c r="A95" s="2" t="s">
        <v>657</v>
      </c>
      <c r="B95" s="2" t="s">
        <v>143</v>
      </c>
      <c r="C95" s="2">
        <v>2869.4</v>
      </c>
      <c r="D95" s="2">
        <v>1391.5</v>
      </c>
      <c r="E95" s="2">
        <v>522.95000000000005</v>
      </c>
      <c r="F95" s="2">
        <v>0</v>
      </c>
      <c r="G95" s="2">
        <v>0</v>
      </c>
      <c r="H95" s="2">
        <v>0</v>
      </c>
      <c r="I95" s="2">
        <v>2923.3</v>
      </c>
      <c r="J95" s="2">
        <v>2515.3000000000002</v>
      </c>
      <c r="K95" s="2">
        <v>2538.1</v>
      </c>
      <c r="L95" s="2">
        <v>7</v>
      </c>
      <c r="M95" s="2">
        <v>7</v>
      </c>
      <c r="N95" s="2">
        <v>7</v>
      </c>
      <c r="O95" s="2">
        <v>4.7</v>
      </c>
      <c r="P95" s="2">
        <v>4.7</v>
      </c>
      <c r="Q95" s="2">
        <v>4.7</v>
      </c>
      <c r="R95" s="2">
        <v>308.77</v>
      </c>
      <c r="S95" s="2">
        <v>0</v>
      </c>
      <c r="T95" s="2">
        <v>18.221</v>
      </c>
      <c r="U95" s="2">
        <v>1633300</v>
      </c>
      <c r="V95" s="2">
        <v>19</v>
      </c>
      <c r="W95" s="2" t="s">
        <v>658</v>
      </c>
      <c r="X95" s="2" t="s">
        <v>659</v>
      </c>
    </row>
    <row r="96" spans="1:24" x14ac:dyDescent="0.45">
      <c r="A96" s="2" t="s">
        <v>660</v>
      </c>
      <c r="B96" s="2" t="s">
        <v>661</v>
      </c>
      <c r="C96" s="2">
        <v>4239.7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4800.1000000000004</v>
      </c>
      <c r="K96" s="2">
        <v>1171.7</v>
      </c>
      <c r="L96" s="2">
        <v>3</v>
      </c>
      <c r="M96" s="2">
        <v>3</v>
      </c>
      <c r="N96" s="2">
        <v>3</v>
      </c>
      <c r="O96" s="2">
        <v>9</v>
      </c>
      <c r="P96" s="2">
        <v>9</v>
      </c>
      <c r="Q96" s="2">
        <v>9</v>
      </c>
      <c r="R96" s="2">
        <v>62.512999999999998</v>
      </c>
      <c r="S96" s="2">
        <v>0</v>
      </c>
      <c r="T96" s="2">
        <v>9.8017000000000003</v>
      </c>
      <c r="U96" s="2">
        <v>265500</v>
      </c>
      <c r="V96" s="2">
        <v>5</v>
      </c>
      <c r="W96" s="2" t="s">
        <v>662</v>
      </c>
      <c r="X96" s="2" t="s">
        <v>662</v>
      </c>
    </row>
    <row r="97" spans="1:24" x14ac:dyDescent="0.45">
      <c r="A97" s="2" t="s">
        <v>663</v>
      </c>
      <c r="B97" s="2" t="s">
        <v>664</v>
      </c>
      <c r="C97" s="2">
        <v>2257.6999999999998</v>
      </c>
      <c r="D97" s="2">
        <v>7879.3</v>
      </c>
      <c r="E97" s="2">
        <v>6140.5</v>
      </c>
      <c r="F97" s="2">
        <v>0</v>
      </c>
      <c r="G97" s="2">
        <v>0</v>
      </c>
      <c r="H97" s="2">
        <v>0</v>
      </c>
      <c r="I97" s="2">
        <v>12562</v>
      </c>
      <c r="J97" s="2">
        <v>6260.2</v>
      </c>
      <c r="K97" s="2">
        <v>13821</v>
      </c>
      <c r="L97" s="2">
        <v>10</v>
      </c>
      <c r="M97" s="2">
        <v>10</v>
      </c>
      <c r="N97" s="2">
        <v>2</v>
      </c>
      <c r="O97" s="2">
        <v>16.399999999999999</v>
      </c>
      <c r="P97" s="2">
        <v>16.399999999999999</v>
      </c>
      <c r="Q97" s="2">
        <v>4.7</v>
      </c>
      <c r="R97" s="2">
        <v>136.86000000000001</v>
      </c>
      <c r="S97" s="2">
        <v>0</v>
      </c>
      <c r="T97" s="2">
        <v>37.939</v>
      </c>
      <c r="U97" s="2">
        <v>3277700</v>
      </c>
      <c r="V97" s="2">
        <v>33</v>
      </c>
      <c r="W97" s="2" t="s">
        <v>665</v>
      </c>
      <c r="X97" s="2" t="s">
        <v>666</v>
      </c>
    </row>
    <row r="98" spans="1:24" x14ac:dyDescent="0.45">
      <c r="A98" s="2" t="s">
        <v>667</v>
      </c>
      <c r="B98" s="2" t="s">
        <v>668</v>
      </c>
      <c r="C98" s="2">
        <v>2809.7</v>
      </c>
      <c r="D98" s="2">
        <v>0</v>
      </c>
      <c r="E98" s="2">
        <v>860.11</v>
      </c>
      <c r="F98" s="2">
        <v>0</v>
      </c>
      <c r="G98" s="2">
        <v>0</v>
      </c>
      <c r="H98" s="2">
        <v>0</v>
      </c>
      <c r="I98" s="2">
        <v>2877.7</v>
      </c>
      <c r="J98" s="2">
        <v>2258.8000000000002</v>
      </c>
      <c r="K98" s="2">
        <v>0</v>
      </c>
      <c r="L98" s="2">
        <v>2</v>
      </c>
      <c r="M98" s="2">
        <v>2</v>
      </c>
      <c r="N98" s="2">
        <v>2</v>
      </c>
      <c r="O98" s="2">
        <v>3.8</v>
      </c>
      <c r="P98" s="2">
        <v>3.8</v>
      </c>
      <c r="Q98" s="2">
        <v>3.8</v>
      </c>
      <c r="R98" s="2">
        <v>118.25</v>
      </c>
      <c r="S98" s="2">
        <v>0</v>
      </c>
      <c r="T98" s="2">
        <v>4.9663000000000004</v>
      </c>
      <c r="U98" s="2">
        <v>422700</v>
      </c>
      <c r="V98" s="2">
        <v>4</v>
      </c>
      <c r="W98" s="2" t="s">
        <v>669</v>
      </c>
      <c r="X98" s="2" t="s">
        <v>669</v>
      </c>
    </row>
    <row r="99" spans="1:24" x14ac:dyDescent="0.45">
      <c r="A99" s="2" t="s">
        <v>670</v>
      </c>
      <c r="B99" s="2" t="s">
        <v>136</v>
      </c>
      <c r="C99" s="2">
        <v>2548.1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694.31</v>
      </c>
      <c r="J99" s="2">
        <v>0</v>
      </c>
      <c r="K99" s="2">
        <v>0</v>
      </c>
      <c r="L99" s="2">
        <v>2</v>
      </c>
      <c r="M99" s="2">
        <v>2</v>
      </c>
      <c r="N99" s="2">
        <v>2</v>
      </c>
      <c r="O99" s="2">
        <v>2.1</v>
      </c>
      <c r="P99" s="2">
        <v>2.1</v>
      </c>
      <c r="Q99" s="2">
        <v>2.1</v>
      </c>
      <c r="R99" s="2">
        <v>144.12</v>
      </c>
      <c r="S99" s="2">
        <v>0</v>
      </c>
      <c r="T99" s="2">
        <v>3.7374000000000001</v>
      </c>
      <c r="U99" s="2">
        <v>256150</v>
      </c>
      <c r="V99" s="2">
        <v>3</v>
      </c>
      <c r="W99" s="2" t="s">
        <v>671</v>
      </c>
      <c r="X99" s="2" t="s">
        <v>671</v>
      </c>
    </row>
    <row r="100" spans="1:24" x14ac:dyDescent="0.45">
      <c r="A100" s="2" t="s">
        <v>672</v>
      </c>
      <c r="B100" s="2" t="s">
        <v>673</v>
      </c>
      <c r="C100" s="2">
        <v>5739.1</v>
      </c>
      <c r="D100" s="2">
        <v>12524</v>
      </c>
      <c r="E100" s="2">
        <v>15485</v>
      </c>
      <c r="F100" s="2">
        <v>0</v>
      </c>
      <c r="G100" s="2">
        <v>0</v>
      </c>
      <c r="H100" s="2">
        <v>0</v>
      </c>
      <c r="I100" s="2">
        <v>34403</v>
      </c>
      <c r="J100" s="2">
        <v>25703</v>
      </c>
      <c r="K100" s="2">
        <v>32382</v>
      </c>
      <c r="L100" s="2">
        <v>17</v>
      </c>
      <c r="M100" s="2">
        <v>17</v>
      </c>
      <c r="N100" s="2">
        <v>17</v>
      </c>
      <c r="O100" s="2">
        <v>14.2</v>
      </c>
      <c r="P100" s="2">
        <v>14.2</v>
      </c>
      <c r="Q100" s="2">
        <v>14.2</v>
      </c>
      <c r="R100" s="2">
        <v>245.44</v>
      </c>
      <c r="S100" s="2">
        <v>0</v>
      </c>
      <c r="T100" s="2">
        <v>97.483000000000004</v>
      </c>
      <c r="U100" s="2">
        <v>17799000</v>
      </c>
      <c r="V100" s="2">
        <v>79</v>
      </c>
      <c r="W100" s="2" t="s">
        <v>674</v>
      </c>
      <c r="X100" s="2" t="s">
        <v>675</v>
      </c>
    </row>
    <row r="101" spans="1:24" x14ac:dyDescent="0.45">
      <c r="A101" s="2" t="s">
        <v>676</v>
      </c>
      <c r="B101" s="2" t="s">
        <v>124</v>
      </c>
      <c r="C101" s="2">
        <v>0</v>
      </c>
      <c r="D101" s="2">
        <v>0</v>
      </c>
      <c r="E101" s="2">
        <v>0</v>
      </c>
      <c r="F101" s="2">
        <v>0</v>
      </c>
      <c r="G101" s="2">
        <v>3515.1</v>
      </c>
      <c r="H101" s="2">
        <v>0</v>
      </c>
      <c r="I101" s="2">
        <v>0</v>
      </c>
      <c r="J101" s="2">
        <v>0</v>
      </c>
      <c r="K101" s="2">
        <v>0</v>
      </c>
      <c r="L101" s="2">
        <v>1</v>
      </c>
      <c r="M101" s="2">
        <v>1</v>
      </c>
      <c r="N101" s="2">
        <v>1</v>
      </c>
      <c r="O101" s="2">
        <v>1.4</v>
      </c>
      <c r="P101" s="2">
        <v>1.4</v>
      </c>
      <c r="Q101" s="2">
        <v>1.4</v>
      </c>
      <c r="R101" s="2">
        <v>75.44</v>
      </c>
      <c r="S101" s="2">
        <v>0</v>
      </c>
      <c r="T101" s="2">
        <v>4.1063999999999998</v>
      </c>
      <c r="U101" s="2">
        <v>130060</v>
      </c>
      <c r="V101" s="2">
        <v>1</v>
      </c>
      <c r="W101" s="2" t="s">
        <v>677</v>
      </c>
      <c r="X101" s="2" t="s">
        <v>677</v>
      </c>
    </row>
    <row r="102" spans="1:24" x14ac:dyDescent="0.45">
      <c r="A102" s="2" t="s">
        <v>678</v>
      </c>
      <c r="B102" s="2" t="s">
        <v>679</v>
      </c>
      <c r="C102" s="2">
        <v>11388</v>
      </c>
      <c r="D102" s="2">
        <v>11560</v>
      </c>
      <c r="E102" s="2">
        <v>6930.4</v>
      </c>
      <c r="F102" s="2">
        <v>0</v>
      </c>
      <c r="G102" s="2">
        <v>0</v>
      </c>
      <c r="H102" s="2">
        <v>0</v>
      </c>
      <c r="I102" s="2">
        <v>3962.1</v>
      </c>
      <c r="J102" s="2">
        <v>4038.5</v>
      </c>
      <c r="K102" s="2">
        <v>3803.6</v>
      </c>
      <c r="L102" s="2">
        <v>3</v>
      </c>
      <c r="M102" s="2">
        <v>3</v>
      </c>
      <c r="N102" s="2">
        <v>2</v>
      </c>
      <c r="O102" s="2">
        <v>12.1</v>
      </c>
      <c r="P102" s="2">
        <v>12.1</v>
      </c>
      <c r="Q102" s="2">
        <v>8.9</v>
      </c>
      <c r="R102" s="2">
        <v>46.664999999999999</v>
      </c>
      <c r="S102" s="2">
        <v>0</v>
      </c>
      <c r="T102" s="2">
        <v>10.436</v>
      </c>
      <c r="U102" s="2">
        <v>917010</v>
      </c>
      <c r="V102" s="2">
        <v>9</v>
      </c>
      <c r="W102" s="2" t="s">
        <v>680</v>
      </c>
      <c r="X102" s="2" t="s">
        <v>681</v>
      </c>
    </row>
    <row r="103" spans="1:24" x14ac:dyDescent="0.45">
      <c r="A103" s="2" t="s">
        <v>682</v>
      </c>
      <c r="B103" s="2" t="s">
        <v>261</v>
      </c>
      <c r="C103" s="2">
        <v>26519</v>
      </c>
      <c r="D103" s="2">
        <v>9260.7000000000007</v>
      </c>
      <c r="E103" s="2">
        <v>15032</v>
      </c>
      <c r="F103" s="2">
        <v>0</v>
      </c>
      <c r="G103" s="2">
        <v>0</v>
      </c>
      <c r="H103" s="2">
        <v>0</v>
      </c>
      <c r="I103" s="2">
        <v>39865</v>
      </c>
      <c r="J103" s="2">
        <v>35225</v>
      </c>
      <c r="K103" s="2">
        <v>28573</v>
      </c>
      <c r="L103" s="2">
        <v>4</v>
      </c>
      <c r="M103" s="2">
        <v>4</v>
      </c>
      <c r="N103" s="2">
        <v>4</v>
      </c>
      <c r="O103" s="2">
        <v>7.8</v>
      </c>
      <c r="P103" s="2">
        <v>7.8</v>
      </c>
      <c r="Q103" s="2">
        <v>7.8</v>
      </c>
      <c r="R103" s="2">
        <v>69.697000000000003</v>
      </c>
      <c r="S103" s="2">
        <v>0</v>
      </c>
      <c r="T103" s="2">
        <v>7.1052999999999997</v>
      </c>
      <c r="U103" s="2">
        <v>5715500</v>
      </c>
      <c r="V103" s="2">
        <v>12</v>
      </c>
      <c r="W103" s="2" t="s">
        <v>683</v>
      </c>
      <c r="X103" s="2" t="s">
        <v>683</v>
      </c>
    </row>
    <row r="104" spans="1:24" x14ac:dyDescent="0.45">
      <c r="A104" s="2" t="s">
        <v>684</v>
      </c>
      <c r="B104" s="2" t="s">
        <v>685</v>
      </c>
      <c r="C104" s="2">
        <v>0</v>
      </c>
      <c r="D104" s="2">
        <v>0</v>
      </c>
      <c r="E104" s="2">
        <v>0</v>
      </c>
      <c r="F104" s="2">
        <v>0</v>
      </c>
      <c r="G104" s="2">
        <v>91.766999999999996</v>
      </c>
      <c r="H104" s="2">
        <v>0</v>
      </c>
      <c r="I104" s="2">
        <v>0</v>
      </c>
      <c r="J104" s="2">
        <v>0</v>
      </c>
      <c r="K104" s="2">
        <v>0</v>
      </c>
      <c r="L104" s="2">
        <v>1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130.47999999999999</v>
      </c>
      <c r="S104" s="2">
        <v>0</v>
      </c>
      <c r="T104" s="2">
        <v>4.7264999999999997</v>
      </c>
      <c r="U104" s="2">
        <v>7066</v>
      </c>
      <c r="V104" s="2">
        <v>0</v>
      </c>
      <c r="W104" s="2" t="s">
        <v>686</v>
      </c>
      <c r="X104" s="2" t="s">
        <v>686</v>
      </c>
    </row>
    <row r="105" spans="1:24" x14ac:dyDescent="0.45">
      <c r="A105" s="2" t="s">
        <v>687</v>
      </c>
      <c r="B105" s="2" t="s">
        <v>688</v>
      </c>
      <c r="C105" s="2">
        <v>1449.4</v>
      </c>
      <c r="D105" s="2">
        <v>755.46</v>
      </c>
      <c r="E105" s="2">
        <v>482.84</v>
      </c>
      <c r="F105" s="2">
        <v>0</v>
      </c>
      <c r="G105" s="2">
        <v>1029.9000000000001</v>
      </c>
      <c r="H105" s="2">
        <v>0</v>
      </c>
      <c r="I105" s="2">
        <v>0</v>
      </c>
      <c r="J105" s="2">
        <v>473.27</v>
      </c>
      <c r="K105" s="2">
        <v>0</v>
      </c>
      <c r="L105" s="2">
        <v>2</v>
      </c>
      <c r="M105" s="2">
        <v>2</v>
      </c>
      <c r="N105" s="2">
        <v>2</v>
      </c>
      <c r="O105" s="2">
        <v>4.8</v>
      </c>
      <c r="P105" s="2">
        <v>4.8</v>
      </c>
      <c r="Q105" s="2">
        <v>4.8</v>
      </c>
      <c r="R105" s="2">
        <v>111.01</v>
      </c>
      <c r="S105" s="2">
        <v>0</v>
      </c>
      <c r="T105" s="2">
        <v>6.7169999999999996</v>
      </c>
      <c r="U105" s="2">
        <v>238870</v>
      </c>
      <c r="V105" s="2">
        <v>8</v>
      </c>
      <c r="W105" s="2" t="s">
        <v>689</v>
      </c>
      <c r="X105" s="2" t="s">
        <v>689</v>
      </c>
    </row>
    <row r="106" spans="1:24" x14ac:dyDescent="0.45">
      <c r="A106" s="2" t="s">
        <v>690</v>
      </c>
      <c r="B106" s="2" t="s">
        <v>133</v>
      </c>
      <c r="C106" s="2">
        <v>0</v>
      </c>
      <c r="D106" s="2">
        <v>0</v>
      </c>
      <c r="E106" s="2">
        <v>0</v>
      </c>
      <c r="F106" s="2">
        <v>0</v>
      </c>
      <c r="G106" s="2">
        <v>830.48</v>
      </c>
      <c r="H106" s="2">
        <v>282.12</v>
      </c>
      <c r="I106" s="2">
        <v>0</v>
      </c>
      <c r="J106" s="2">
        <v>0</v>
      </c>
      <c r="K106" s="2">
        <v>0</v>
      </c>
      <c r="L106" s="2">
        <v>2</v>
      </c>
      <c r="M106" s="2">
        <v>2</v>
      </c>
      <c r="N106" s="2">
        <v>2</v>
      </c>
      <c r="O106" s="2">
        <v>4.2</v>
      </c>
      <c r="P106" s="2">
        <v>4.2</v>
      </c>
      <c r="Q106" s="2">
        <v>4.2</v>
      </c>
      <c r="R106" s="2">
        <v>88.864999999999995</v>
      </c>
      <c r="S106" s="2">
        <v>0</v>
      </c>
      <c r="T106" s="2">
        <v>3.93</v>
      </c>
      <c r="U106" s="2">
        <v>47842</v>
      </c>
      <c r="V106" s="2">
        <v>3</v>
      </c>
      <c r="W106" s="2" t="s">
        <v>691</v>
      </c>
      <c r="X106" s="2" t="s">
        <v>691</v>
      </c>
    </row>
    <row r="107" spans="1:24" x14ac:dyDescent="0.45">
      <c r="A107" s="2" t="s">
        <v>692</v>
      </c>
      <c r="B107" s="2" t="s">
        <v>693</v>
      </c>
      <c r="C107" s="2">
        <v>1769.5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2573.1</v>
      </c>
      <c r="L107" s="2">
        <v>1</v>
      </c>
      <c r="M107" s="2">
        <v>1</v>
      </c>
      <c r="N107" s="2">
        <v>1</v>
      </c>
      <c r="O107" s="2">
        <v>2.1</v>
      </c>
      <c r="P107" s="2">
        <v>2.1</v>
      </c>
      <c r="Q107" s="2">
        <v>2.1</v>
      </c>
      <c r="R107" s="2">
        <v>64.180000000000007</v>
      </c>
      <c r="S107" s="2">
        <v>0</v>
      </c>
      <c r="T107" s="2">
        <v>3.4519000000000002</v>
      </c>
      <c r="U107" s="2">
        <v>134620</v>
      </c>
      <c r="V107" s="2">
        <v>3</v>
      </c>
      <c r="W107" s="2" t="s">
        <v>694</v>
      </c>
      <c r="X107" s="2" t="s">
        <v>694</v>
      </c>
    </row>
    <row r="108" spans="1:24" x14ac:dyDescent="0.45">
      <c r="A108" s="2" t="s">
        <v>695</v>
      </c>
      <c r="B108" s="2" t="s">
        <v>455</v>
      </c>
      <c r="C108" s="2">
        <v>2166.8000000000002</v>
      </c>
      <c r="D108" s="2">
        <v>0</v>
      </c>
      <c r="E108" s="2">
        <v>722.16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5842.6</v>
      </c>
      <c r="L108" s="2">
        <v>2</v>
      </c>
      <c r="M108" s="2">
        <v>2</v>
      </c>
      <c r="N108" s="2">
        <v>2</v>
      </c>
      <c r="O108" s="2">
        <v>4.5</v>
      </c>
      <c r="P108" s="2">
        <v>4.5</v>
      </c>
      <c r="Q108" s="2">
        <v>4.5</v>
      </c>
      <c r="R108" s="2">
        <v>73.769000000000005</v>
      </c>
      <c r="S108" s="2">
        <v>7.7821000000000001E-3</v>
      </c>
      <c r="T108" s="2">
        <v>1.9626999999999999</v>
      </c>
      <c r="U108" s="2">
        <v>279410</v>
      </c>
      <c r="V108" s="2">
        <v>4</v>
      </c>
      <c r="W108" s="2" t="s">
        <v>696</v>
      </c>
      <c r="X108" s="2" t="s">
        <v>696</v>
      </c>
    </row>
    <row r="109" spans="1:24" x14ac:dyDescent="0.45">
      <c r="A109" s="2" t="s">
        <v>697</v>
      </c>
      <c r="B109" s="2" t="s">
        <v>258</v>
      </c>
      <c r="C109" s="2">
        <v>6516.5</v>
      </c>
      <c r="D109" s="2">
        <v>6712.7</v>
      </c>
      <c r="E109" s="2">
        <v>9210.2000000000007</v>
      </c>
      <c r="F109" s="2">
        <v>0</v>
      </c>
      <c r="G109" s="2">
        <v>0</v>
      </c>
      <c r="H109" s="2">
        <v>0</v>
      </c>
      <c r="I109" s="2">
        <v>19622</v>
      </c>
      <c r="J109" s="2">
        <v>9624.2000000000007</v>
      </c>
      <c r="K109" s="2">
        <v>23317</v>
      </c>
      <c r="L109" s="2">
        <v>14</v>
      </c>
      <c r="M109" s="2">
        <v>14</v>
      </c>
      <c r="N109" s="2">
        <v>14</v>
      </c>
      <c r="O109" s="2">
        <v>17.8</v>
      </c>
      <c r="P109" s="2">
        <v>17.8</v>
      </c>
      <c r="Q109" s="2">
        <v>17.8</v>
      </c>
      <c r="R109" s="2">
        <v>136.13999999999999</v>
      </c>
      <c r="S109" s="2">
        <v>0</v>
      </c>
      <c r="T109" s="2">
        <v>57.469000000000001</v>
      </c>
      <c r="U109" s="2">
        <v>5475200</v>
      </c>
      <c r="V109" s="2">
        <v>43</v>
      </c>
      <c r="W109" s="2" t="s">
        <v>698</v>
      </c>
      <c r="X109" s="2" t="s">
        <v>699</v>
      </c>
    </row>
    <row r="110" spans="1:24" x14ac:dyDescent="0.45">
      <c r="A110" s="2" t="s">
        <v>700</v>
      </c>
      <c r="B110" s="2" t="s">
        <v>701</v>
      </c>
      <c r="C110" s="2">
        <v>2875.5</v>
      </c>
      <c r="D110" s="2">
        <v>2416.6</v>
      </c>
      <c r="E110" s="2">
        <v>0</v>
      </c>
      <c r="F110" s="2">
        <v>0</v>
      </c>
      <c r="G110" s="2">
        <v>2934.5</v>
      </c>
      <c r="H110" s="2">
        <v>2067.4</v>
      </c>
      <c r="I110" s="2">
        <v>0</v>
      </c>
      <c r="J110" s="2">
        <v>0</v>
      </c>
      <c r="K110" s="2">
        <v>0</v>
      </c>
      <c r="L110" s="2">
        <v>1</v>
      </c>
      <c r="M110" s="2">
        <v>1</v>
      </c>
      <c r="N110" s="2">
        <v>1</v>
      </c>
      <c r="O110" s="2">
        <v>10.9</v>
      </c>
      <c r="P110" s="2">
        <v>10.9</v>
      </c>
      <c r="Q110" s="2">
        <v>10.9</v>
      </c>
      <c r="R110" s="2">
        <v>11.513999999999999</v>
      </c>
      <c r="S110" s="2">
        <v>2.0243000000000001E-3</v>
      </c>
      <c r="T110" s="2">
        <v>2.1846000000000001</v>
      </c>
      <c r="U110" s="2">
        <v>51470</v>
      </c>
      <c r="V110" s="2">
        <v>4</v>
      </c>
      <c r="W110" s="2" t="s">
        <v>702</v>
      </c>
      <c r="X110" s="2" t="s">
        <v>702</v>
      </c>
    </row>
    <row r="111" spans="1:24" x14ac:dyDescent="0.45">
      <c r="A111" s="2" t="s">
        <v>703</v>
      </c>
      <c r="B111" s="2" t="s">
        <v>704</v>
      </c>
      <c r="C111" s="2">
        <v>37903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1</v>
      </c>
      <c r="M111" s="2">
        <v>1</v>
      </c>
      <c r="N111" s="2">
        <v>1</v>
      </c>
      <c r="O111" s="2">
        <v>24.5</v>
      </c>
      <c r="P111" s="2">
        <v>24.5</v>
      </c>
      <c r="Q111" s="2">
        <v>24.5</v>
      </c>
      <c r="R111" s="2">
        <v>5.8395000000000001</v>
      </c>
      <c r="S111" s="2">
        <v>0</v>
      </c>
      <c r="T111" s="2">
        <v>2.4411999999999998</v>
      </c>
      <c r="U111" s="2">
        <v>151610</v>
      </c>
      <c r="V111" s="2">
        <v>2</v>
      </c>
      <c r="W111" s="2" t="s">
        <v>705</v>
      </c>
      <c r="X111" s="2" t="s">
        <v>705</v>
      </c>
    </row>
    <row r="112" spans="1:24" x14ac:dyDescent="0.45">
      <c r="A112" s="2" t="s">
        <v>706</v>
      </c>
      <c r="B112" s="2" t="s">
        <v>167</v>
      </c>
      <c r="C112" s="2">
        <v>3803.9</v>
      </c>
      <c r="D112" s="2">
        <v>3650.7</v>
      </c>
      <c r="E112" s="2">
        <v>2273.4</v>
      </c>
      <c r="F112" s="2">
        <v>0</v>
      </c>
      <c r="G112" s="2">
        <v>2568.6</v>
      </c>
      <c r="H112" s="2">
        <v>550.66999999999996</v>
      </c>
      <c r="I112" s="2">
        <v>0</v>
      </c>
      <c r="J112" s="2">
        <v>3863.7</v>
      </c>
      <c r="K112" s="2">
        <v>2481</v>
      </c>
      <c r="L112" s="2">
        <v>6</v>
      </c>
      <c r="M112" s="2">
        <v>6</v>
      </c>
      <c r="N112" s="2">
        <v>6</v>
      </c>
      <c r="O112" s="2">
        <v>8.5</v>
      </c>
      <c r="P112" s="2">
        <v>8.5</v>
      </c>
      <c r="Q112" s="2">
        <v>8.5</v>
      </c>
      <c r="R112" s="2">
        <v>96.453999999999994</v>
      </c>
      <c r="S112" s="2">
        <v>0</v>
      </c>
      <c r="T112" s="2">
        <v>20.251000000000001</v>
      </c>
      <c r="U112" s="2">
        <v>959590</v>
      </c>
      <c r="V112" s="2">
        <v>16</v>
      </c>
      <c r="W112" s="2" t="s">
        <v>707</v>
      </c>
      <c r="X112" s="2" t="s">
        <v>707</v>
      </c>
    </row>
    <row r="113" spans="1:24" x14ac:dyDescent="0.45">
      <c r="A113" s="2" t="s">
        <v>708</v>
      </c>
      <c r="B113" s="2" t="s">
        <v>709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1</v>
      </c>
      <c r="M113" s="2">
        <v>1</v>
      </c>
      <c r="N113" s="2">
        <v>1</v>
      </c>
      <c r="O113" s="2">
        <v>26.3</v>
      </c>
      <c r="P113" s="2">
        <v>26.3</v>
      </c>
      <c r="Q113" s="2">
        <v>26.3</v>
      </c>
      <c r="R113" s="2">
        <v>4.2702</v>
      </c>
      <c r="S113" s="2">
        <v>5.8593999999999999E-3</v>
      </c>
      <c r="T113" s="2">
        <v>1.9718</v>
      </c>
      <c r="U113" s="2">
        <v>0</v>
      </c>
      <c r="V113" s="2">
        <v>2</v>
      </c>
      <c r="W113" s="2" t="s">
        <v>710</v>
      </c>
      <c r="X113" s="2" t="s">
        <v>710</v>
      </c>
    </row>
    <row r="114" spans="1:24" x14ac:dyDescent="0.45">
      <c r="A114" s="2" t="s">
        <v>711</v>
      </c>
      <c r="B114" s="2" t="s">
        <v>712</v>
      </c>
      <c r="C114" s="2">
        <v>3510.9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5105.1000000000004</v>
      </c>
      <c r="J114" s="2">
        <v>5494.5</v>
      </c>
      <c r="K114" s="2">
        <v>5528.1</v>
      </c>
      <c r="L114" s="2">
        <v>3</v>
      </c>
      <c r="M114" s="2">
        <v>3</v>
      </c>
      <c r="N114" s="2">
        <v>1</v>
      </c>
      <c r="O114" s="2">
        <v>4.0999999999999996</v>
      </c>
      <c r="P114" s="2">
        <v>4.0999999999999996</v>
      </c>
      <c r="Q114" s="2">
        <v>1.4</v>
      </c>
      <c r="R114" s="2">
        <v>83.230999999999995</v>
      </c>
      <c r="S114" s="2">
        <v>0</v>
      </c>
      <c r="T114" s="2">
        <v>5.2401</v>
      </c>
      <c r="U114" s="2">
        <v>785550</v>
      </c>
      <c r="V114" s="2">
        <v>6</v>
      </c>
      <c r="W114" s="2" t="s">
        <v>713</v>
      </c>
      <c r="X114" s="2" t="s">
        <v>714</v>
      </c>
    </row>
    <row r="115" spans="1:24" x14ac:dyDescent="0.45">
      <c r="A115" s="2" t="s">
        <v>715</v>
      </c>
      <c r="B115" s="2" t="s">
        <v>197</v>
      </c>
      <c r="C115" s="2">
        <v>925.5</v>
      </c>
      <c r="D115" s="2">
        <v>0</v>
      </c>
      <c r="E115" s="2">
        <v>0</v>
      </c>
      <c r="F115" s="2">
        <v>0</v>
      </c>
      <c r="G115" s="2">
        <v>9188.5</v>
      </c>
      <c r="H115" s="2">
        <v>275.69</v>
      </c>
      <c r="I115" s="2">
        <v>0</v>
      </c>
      <c r="J115" s="2">
        <v>0</v>
      </c>
      <c r="K115" s="2">
        <v>0</v>
      </c>
      <c r="L115" s="2">
        <v>5</v>
      </c>
      <c r="M115" s="2">
        <v>5</v>
      </c>
      <c r="N115" s="2">
        <v>5</v>
      </c>
      <c r="O115" s="2">
        <v>8.1999999999999993</v>
      </c>
      <c r="P115" s="2">
        <v>8.1999999999999993</v>
      </c>
      <c r="Q115" s="2">
        <v>8.1999999999999993</v>
      </c>
      <c r="R115" s="2">
        <v>87.435000000000002</v>
      </c>
      <c r="S115" s="2">
        <v>0</v>
      </c>
      <c r="T115" s="2">
        <v>16.661000000000001</v>
      </c>
      <c r="U115" s="2">
        <v>509100</v>
      </c>
      <c r="V115" s="2">
        <v>7</v>
      </c>
      <c r="W115" s="2" t="s">
        <v>716</v>
      </c>
      <c r="X115" s="2" t="s">
        <v>717</v>
      </c>
    </row>
    <row r="116" spans="1:24" x14ac:dyDescent="0.45">
      <c r="A116" s="2" t="s">
        <v>718</v>
      </c>
      <c r="B116" s="2" t="s">
        <v>215</v>
      </c>
      <c r="C116" s="2">
        <v>2047.2</v>
      </c>
      <c r="D116" s="2">
        <v>1691.2</v>
      </c>
      <c r="E116" s="2">
        <v>3728.5</v>
      </c>
      <c r="F116" s="2">
        <v>0</v>
      </c>
      <c r="G116" s="2">
        <v>0</v>
      </c>
      <c r="H116" s="2">
        <v>0</v>
      </c>
      <c r="I116" s="2">
        <v>27480</v>
      </c>
      <c r="J116" s="2">
        <v>17827</v>
      </c>
      <c r="K116" s="2">
        <v>14784</v>
      </c>
      <c r="L116" s="2">
        <v>7</v>
      </c>
      <c r="M116" s="2">
        <v>7</v>
      </c>
      <c r="N116" s="2">
        <v>7</v>
      </c>
      <c r="O116" s="2">
        <v>10.9</v>
      </c>
      <c r="P116" s="2">
        <v>10.9</v>
      </c>
      <c r="Q116" s="2">
        <v>10.9</v>
      </c>
      <c r="R116" s="2">
        <v>74.582999999999998</v>
      </c>
      <c r="S116" s="2">
        <v>0</v>
      </c>
      <c r="T116" s="2">
        <v>16.632000000000001</v>
      </c>
      <c r="U116" s="2">
        <v>3040100</v>
      </c>
      <c r="V116" s="2">
        <v>22</v>
      </c>
      <c r="W116" s="2" t="s">
        <v>719</v>
      </c>
      <c r="X116" s="2" t="s">
        <v>719</v>
      </c>
    </row>
    <row r="117" spans="1:24" x14ac:dyDescent="0.45">
      <c r="A117" s="2" t="s">
        <v>720</v>
      </c>
      <c r="B117" s="2" t="s">
        <v>320</v>
      </c>
      <c r="C117" s="2">
        <v>0</v>
      </c>
      <c r="D117" s="2">
        <v>0</v>
      </c>
      <c r="E117" s="2">
        <v>1499.9</v>
      </c>
      <c r="F117" s="2">
        <v>0</v>
      </c>
      <c r="G117" s="2">
        <v>0</v>
      </c>
      <c r="H117" s="2">
        <v>0</v>
      </c>
      <c r="I117" s="2">
        <v>0</v>
      </c>
      <c r="J117" s="2">
        <v>2023.4</v>
      </c>
      <c r="K117" s="2">
        <v>2173.9</v>
      </c>
      <c r="L117" s="2">
        <v>27</v>
      </c>
      <c r="M117" s="2">
        <v>1</v>
      </c>
      <c r="N117" s="2">
        <v>0</v>
      </c>
      <c r="O117" s="2">
        <v>28.7</v>
      </c>
      <c r="P117" s="2">
        <v>1.1000000000000001</v>
      </c>
      <c r="Q117" s="2">
        <v>0</v>
      </c>
      <c r="R117" s="2">
        <v>145.41999999999999</v>
      </c>
      <c r="S117" s="2">
        <v>5.8938999999999997E-3</v>
      </c>
      <c r="T117" s="2">
        <v>2.0124</v>
      </c>
      <c r="U117" s="2">
        <v>489950</v>
      </c>
      <c r="V117" s="2">
        <v>2</v>
      </c>
      <c r="W117" s="2" t="s">
        <v>721</v>
      </c>
      <c r="X117" s="2" t="s">
        <v>722</v>
      </c>
    </row>
    <row r="118" spans="1:24" x14ac:dyDescent="0.45">
      <c r="A118" s="2" t="s">
        <v>723</v>
      </c>
      <c r="B118" s="2" t="s">
        <v>724</v>
      </c>
      <c r="C118" s="2">
        <v>0</v>
      </c>
      <c r="D118" s="2">
        <v>12707</v>
      </c>
      <c r="E118" s="2">
        <v>10865</v>
      </c>
      <c r="F118" s="2">
        <v>1818.7</v>
      </c>
      <c r="G118" s="2">
        <v>0</v>
      </c>
      <c r="H118" s="2">
        <v>1879.7</v>
      </c>
      <c r="I118" s="2">
        <v>9857.6</v>
      </c>
      <c r="J118" s="2">
        <v>11559</v>
      </c>
      <c r="K118" s="2">
        <v>0</v>
      </c>
      <c r="L118" s="2">
        <v>1</v>
      </c>
      <c r="M118" s="2">
        <v>1</v>
      </c>
      <c r="N118" s="2">
        <v>1</v>
      </c>
      <c r="O118" s="2">
        <v>9.4</v>
      </c>
      <c r="P118" s="2">
        <v>9.4</v>
      </c>
      <c r="Q118" s="2">
        <v>9.4</v>
      </c>
      <c r="R118" s="2">
        <v>16.940000000000001</v>
      </c>
      <c r="S118" s="2">
        <v>0</v>
      </c>
      <c r="T118" s="2">
        <v>2.9173</v>
      </c>
      <c r="U118" s="2">
        <v>632930</v>
      </c>
      <c r="V118" s="2">
        <v>6</v>
      </c>
      <c r="W118" s="2" t="s">
        <v>725</v>
      </c>
      <c r="X118" s="2" t="s">
        <v>725</v>
      </c>
    </row>
    <row r="119" spans="1:24" x14ac:dyDescent="0.45">
      <c r="A119" s="2" t="s">
        <v>726</v>
      </c>
      <c r="B119" s="2" t="s">
        <v>727</v>
      </c>
      <c r="C119" s="2">
        <v>2189.5</v>
      </c>
      <c r="D119" s="2">
        <v>394.74</v>
      </c>
      <c r="E119" s="2">
        <v>444.4</v>
      </c>
      <c r="F119" s="2">
        <v>0</v>
      </c>
      <c r="G119" s="2">
        <v>0</v>
      </c>
      <c r="H119" s="2">
        <v>0</v>
      </c>
      <c r="I119" s="2">
        <v>2712.7</v>
      </c>
      <c r="J119" s="2">
        <v>496.88</v>
      </c>
      <c r="K119" s="2">
        <v>752.85</v>
      </c>
      <c r="L119" s="2">
        <v>3</v>
      </c>
      <c r="M119" s="2">
        <v>3</v>
      </c>
      <c r="N119" s="2">
        <v>3</v>
      </c>
      <c r="O119" s="2">
        <v>8.6</v>
      </c>
      <c r="P119" s="2">
        <v>8.6</v>
      </c>
      <c r="Q119" s="2">
        <v>8.6</v>
      </c>
      <c r="R119" s="2">
        <v>72.531000000000006</v>
      </c>
      <c r="S119" s="2">
        <v>0</v>
      </c>
      <c r="T119" s="2">
        <v>4.0210999999999997</v>
      </c>
      <c r="U119" s="2">
        <v>307610</v>
      </c>
      <c r="V119" s="2">
        <v>8</v>
      </c>
      <c r="W119" s="2" t="s">
        <v>728</v>
      </c>
      <c r="X119" s="2" t="s">
        <v>728</v>
      </c>
    </row>
    <row r="120" spans="1:24" x14ac:dyDescent="0.45">
      <c r="A120" s="2" t="s">
        <v>729</v>
      </c>
      <c r="B120" s="2" t="s">
        <v>730</v>
      </c>
      <c r="C120" s="2">
        <v>1443800</v>
      </c>
      <c r="D120" s="2">
        <v>1337100</v>
      </c>
      <c r="E120" s="2">
        <v>722990</v>
      </c>
      <c r="F120" s="2">
        <v>80905</v>
      </c>
      <c r="G120" s="2">
        <v>741700</v>
      </c>
      <c r="H120" s="2">
        <v>869580</v>
      </c>
      <c r="I120" s="2">
        <v>347320</v>
      </c>
      <c r="J120" s="2">
        <v>788220</v>
      </c>
      <c r="K120" s="2">
        <v>390210</v>
      </c>
      <c r="L120" s="2">
        <v>3</v>
      </c>
      <c r="M120" s="2">
        <v>3</v>
      </c>
      <c r="N120" s="2">
        <v>3</v>
      </c>
      <c r="O120" s="2">
        <v>12.2</v>
      </c>
      <c r="P120" s="2">
        <v>12.2</v>
      </c>
      <c r="Q120" s="2">
        <v>12.2</v>
      </c>
      <c r="R120" s="2">
        <v>10.904999999999999</v>
      </c>
      <c r="S120" s="2">
        <v>0</v>
      </c>
      <c r="T120" s="2">
        <v>7.4410999999999996</v>
      </c>
      <c r="U120" s="2">
        <v>40330000</v>
      </c>
      <c r="V120" s="2">
        <v>35</v>
      </c>
      <c r="W120" s="2" t="s">
        <v>731</v>
      </c>
      <c r="X120" s="2" t="s">
        <v>731</v>
      </c>
    </row>
    <row r="121" spans="1:24" x14ac:dyDescent="0.45">
      <c r="A121" s="2" t="s">
        <v>732</v>
      </c>
      <c r="B121" s="2" t="s">
        <v>733</v>
      </c>
      <c r="C121" s="2">
        <v>0</v>
      </c>
      <c r="D121" s="2">
        <v>6017</v>
      </c>
      <c r="E121" s="2">
        <v>1884</v>
      </c>
      <c r="F121" s="2">
        <v>0</v>
      </c>
      <c r="G121" s="2">
        <v>0</v>
      </c>
      <c r="H121" s="2">
        <v>0</v>
      </c>
      <c r="I121" s="2">
        <v>2777</v>
      </c>
      <c r="J121" s="2">
        <v>6345.7</v>
      </c>
      <c r="K121" s="2">
        <v>2038.9</v>
      </c>
      <c r="L121" s="2">
        <v>2</v>
      </c>
      <c r="M121" s="2">
        <v>2</v>
      </c>
      <c r="N121" s="2">
        <v>2</v>
      </c>
      <c r="O121" s="2">
        <v>16.2</v>
      </c>
      <c r="P121" s="2">
        <v>16.2</v>
      </c>
      <c r="Q121" s="2">
        <v>16.2</v>
      </c>
      <c r="R121" s="2">
        <v>20.879000000000001</v>
      </c>
      <c r="S121" s="2">
        <v>0</v>
      </c>
      <c r="T121" s="2">
        <v>3.968</v>
      </c>
      <c r="U121" s="2">
        <v>247820</v>
      </c>
      <c r="V121" s="2">
        <v>7</v>
      </c>
      <c r="W121" s="2" t="s">
        <v>734</v>
      </c>
      <c r="X121" s="2" t="s">
        <v>734</v>
      </c>
    </row>
    <row r="122" spans="1:24" x14ac:dyDescent="0.45">
      <c r="A122" s="2" t="s">
        <v>735</v>
      </c>
      <c r="B122" s="2" t="s">
        <v>736</v>
      </c>
      <c r="C122" s="2">
        <v>957.77</v>
      </c>
      <c r="D122" s="2">
        <v>4062.5</v>
      </c>
      <c r="E122" s="2">
        <v>2992.4</v>
      </c>
      <c r="F122" s="2">
        <v>0</v>
      </c>
      <c r="G122" s="2">
        <v>0</v>
      </c>
      <c r="H122" s="2">
        <v>0</v>
      </c>
      <c r="I122" s="2">
        <v>4525.8</v>
      </c>
      <c r="J122" s="2">
        <v>4025.9</v>
      </c>
      <c r="K122" s="2">
        <v>4094.5</v>
      </c>
      <c r="L122" s="2">
        <v>1</v>
      </c>
      <c r="M122" s="2">
        <v>1</v>
      </c>
      <c r="N122" s="2">
        <v>1</v>
      </c>
      <c r="O122" s="2">
        <v>5.8</v>
      </c>
      <c r="P122" s="2">
        <v>5.8</v>
      </c>
      <c r="Q122" s="2">
        <v>5.8</v>
      </c>
      <c r="R122" s="2">
        <v>24.263000000000002</v>
      </c>
      <c r="S122" s="2">
        <v>0</v>
      </c>
      <c r="T122" s="2">
        <v>13.457000000000001</v>
      </c>
      <c r="U122" s="2">
        <v>309880</v>
      </c>
      <c r="V122" s="2">
        <v>6</v>
      </c>
      <c r="W122" s="2" t="s">
        <v>737</v>
      </c>
      <c r="X122" s="2" t="s">
        <v>737</v>
      </c>
    </row>
    <row r="123" spans="1:24" x14ac:dyDescent="0.45">
      <c r="A123" s="2" t="s">
        <v>738</v>
      </c>
      <c r="B123" s="2" t="s">
        <v>82</v>
      </c>
      <c r="C123" s="2">
        <v>0</v>
      </c>
      <c r="D123" s="2">
        <v>0</v>
      </c>
      <c r="E123" s="2">
        <v>0</v>
      </c>
      <c r="F123" s="2">
        <v>0</v>
      </c>
      <c r="G123" s="2">
        <v>2602.6</v>
      </c>
      <c r="H123" s="2">
        <v>3348.6</v>
      </c>
      <c r="I123" s="2">
        <v>0</v>
      </c>
      <c r="J123" s="2">
        <v>0</v>
      </c>
      <c r="K123" s="2">
        <v>0</v>
      </c>
      <c r="L123" s="2">
        <v>1</v>
      </c>
      <c r="M123" s="2">
        <v>1</v>
      </c>
      <c r="N123" s="2">
        <v>1</v>
      </c>
      <c r="O123" s="2">
        <v>10.5</v>
      </c>
      <c r="P123" s="2">
        <v>10.5</v>
      </c>
      <c r="Q123" s="2">
        <v>10.5</v>
      </c>
      <c r="R123" s="2">
        <v>11.689</v>
      </c>
      <c r="S123" s="2">
        <v>5.9172000000000001E-3</v>
      </c>
      <c r="T123" s="2">
        <v>2.0386000000000002</v>
      </c>
      <c r="U123" s="2">
        <v>23805</v>
      </c>
      <c r="V123" s="2">
        <v>2</v>
      </c>
      <c r="W123" s="2" t="s">
        <v>739</v>
      </c>
      <c r="X123" s="2" t="s">
        <v>739</v>
      </c>
    </row>
    <row r="124" spans="1:24" x14ac:dyDescent="0.45">
      <c r="A124" s="2" t="s">
        <v>740</v>
      </c>
      <c r="B124" s="2" t="s">
        <v>209</v>
      </c>
      <c r="C124" s="2">
        <v>0</v>
      </c>
      <c r="D124" s="2">
        <v>0</v>
      </c>
      <c r="E124" s="2">
        <v>0</v>
      </c>
      <c r="F124" s="2">
        <v>0</v>
      </c>
      <c r="G124" s="2">
        <v>879.16</v>
      </c>
      <c r="H124" s="2">
        <v>1096.7</v>
      </c>
      <c r="I124" s="2">
        <v>0</v>
      </c>
      <c r="J124" s="2">
        <v>0</v>
      </c>
      <c r="K124" s="2">
        <v>3401.6</v>
      </c>
      <c r="L124" s="2">
        <v>2</v>
      </c>
      <c r="M124" s="2">
        <v>2</v>
      </c>
      <c r="N124" s="2">
        <v>2</v>
      </c>
      <c r="O124" s="2">
        <v>7.4</v>
      </c>
      <c r="P124" s="2">
        <v>7.4</v>
      </c>
      <c r="Q124" s="2">
        <v>7.4</v>
      </c>
      <c r="R124" s="2">
        <v>68.972999999999999</v>
      </c>
      <c r="S124" s="2">
        <v>0</v>
      </c>
      <c r="T124" s="2">
        <v>3.5632999999999999</v>
      </c>
      <c r="U124" s="2">
        <v>215100</v>
      </c>
      <c r="V124" s="2">
        <v>3</v>
      </c>
      <c r="W124" s="2" t="s">
        <v>741</v>
      </c>
      <c r="X124" s="2" t="s">
        <v>741</v>
      </c>
    </row>
    <row r="125" spans="1:24" x14ac:dyDescent="0.45">
      <c r="A125" s="2" t="s">
        <v>742</v>
      </c>
      <c r="B125" s="2" t="s">
        <v>103</v>
      </c>
      <c r="C125" s="2">
        <v>769.28</v>
      </c>
      <c r="D125" s="2">
        <v>0</v>
      </c>
      <c r="E125" s="2">
        <v>0</v>
      </c>
      <c r="F125" s="2">
        <v>172.49</v>
      </c>
      <c r="G125" s="2">
        <v>2971.1</v>
      </c>
      <c r="H125" s="2">
        <v>804.29</v>
      </c>
      <c r="I125" s="2">
        <v>0</v>
      </c>
      <c r="J125" s="2">
        <v>0</v>
      </c>
      <c r="K125" s="2">
        <v>0</v>
      </c>
      <c r="L125" s="2">
        <v>4</v>
      </c>
      <c r="M125" s="2">
        <v>4</v>
      </c>
      <c r="N125" s="2">
        <v>4</v>
      </c>
      <c r="O125" s="2">
        <v>3.6</v>
      </c>
      <c r="P125" s="2">
        <v>3.6</v>
      </c>
      <c r="Q125" s="2">
        <v>3.6</v>
      </c>
      <c r="R125" s="2">
        <v>195.74</v>
      </c>
      <c r="S125" s="2">
        <v>0</v>
      </c>
      <c r="T125" s="2">
        <v>9.0030000000000001</v>
      </c>
      <c r="U125" s="2">
        <v>467000</v>
      </c>
      <c r="V125" s="2">
        <v>10</v>
      </c>
      <c r="W125" s="2" t="s">
        <v>743</v>
      </c>
      <c r="X125" s="2" t="s">
        <v>744</v>
      </c>
    </row>
    <row r="126" spans="1:24" x14ac:dyDescent="0.45">
      <c r="A126" s="2" t="s">
        <v>745</v>
      </c>
      <c r="B126" s="2" t="s">
        <v>746</v>
      </c>
      <c r="C126" s="2">
        <v>10039</v>
      </c>
      <c r="D126" s="2">
        <v>0</v>
      </c>
      <c r="E126" s="2">
        <v>7532.8</v>
      </c>
      <c r="F126" s="2">
        <v>0</v>
      </c>
      <c r="G126" s="2">
        <v>0</v>
      </c>
      <c r="H126" s="2">
        <v>0</v>
      </c>
      <c r="I126" s="2">
        <v>5950.1</v>
      </c>
      <c r="J126" s="2">
        <v>7154.6</v>
      </c>
      <c r="K126" s="2">
        <v>0</v>
      </c>
      <c r="L126" s="2">
        <v>1</v>
      </c>
      <c r="M126" s="2">
        <v>1</v>
      </c>
      <c r="N126" s="2">
        <v>1</v>
      </c>
      <c r="O126" s="2">
        <v>8.6</v>
      </c>
      <c r="P126" s="2">
        <v>8.6</v>
      </c>
      <c r="Q126" s="2">
        <v>8.6</v>
      </c>
      <c r="R126" s="2">
        <v>17.829999999999998</v>
      </c>
      <c r="S126" s="2">
        <v>2.0121000000000002E-3</v>
      </c>
      <c r="T126" s="2">
        <v>2.1751</v>
      </c>
      <c r="U126" s="2">
        <v>184060</v>
      </c>
      <c r="V126" s="2">
        <v>4</v>
      </c>
      <c r="W126" s="2" t="s">
        <v>747</v>
      </c>
      <c r="X126" s="2" t="s">
        <v>747</v>
      </c>
    </row>
    <row r="127" spans="1:24" x14ac:dyDescent="0.45">
      <c r="A127" s="2" t="s">
        <v>748</v>
      </c>
      <c r="B127" s="2" t="s">
        <v>749</v>
      </c>
      <c r="C127" s="2">
        <v>45445</v>
      </c>
      <c r="D127" s="2">
        <v>0</v>
      </c>
      <c r="E127" s="2">
        <v>59428</v>
      </c>
      <c r="F127" s="2">
        <v>6461.7</v>
      </c>
      <c r="G127" s="2">
        <v>0</v>
      </c>
      <c r="H127" s="2">
        <v>8783.5</v>
      </c>
      <c r="I127" s="2">
        <v>0</v>
      </c>
      <c r="J127" s="2">
        <v>44187</v>
      </c>
      <c r="K127" s="2">
        <v>45325</v>
      </c>
      <c r="L127" s="2">
        <v>1</v>
      </c>
      <c r="M127" s="2">
        <v>1</v>
      </c>
      <c r="N127" s="2">
        <v>1</v>
      </c>
      <c r="O127" s="2">
        <v>30.6</v>
      </c>
      <c r="P127" s="2">
        <v>30.6</v>
      </c>
      <c r="Q127" s="2">
        <v>30.6</v>
      </c>
      <c r="R127" s="2">
        <v>5.3188000000000004</v>
      </c>
      <c r="S127" s="2">
        <v>0</v>
      </c>
      <c r="T127" s="2">
        <v>5.0823999999999998</v>
      </c>
      <c r="U127" s="2">
        <v>419260</v>
      </c>
      <c r="V127" s="2">
        <v>10</v>
      </c>
      <c r="W127" s="2" t="s">
        <v>750</v>
      </c>
      <c r="X127" s="2" t="s">
        <v>750</v>
      </c>
    </row>
    <row r="128" spans="1:24" x14ac:dyDescent="0.45">
      <c r="B128" s="2" t="s">
        <v>751</v>
      </c>
      <c r="C128" s="2">
        <v>0</v>
      </c>
      <c r="D128" s="2">
        <v>0</v>
      </c>
      <c r="E128" s="2">
        <v>0</v>
      </c>
      <c r="F128" s="2">
        <v>0</v>
      </c>
      <c r="G128" s="2">
        <v>1256.5999999999999</v>
      </c>
      <c r="H128" s="2">
        <v>0</v>
      </c>
      <c r="I128" s="2">
        <v>0</v>
      </c>
      <c r="J128" s="2">
        <v>0</v>
      </c>
      <c r="K128" s="2">
        <v>0</v>
      </c>
      <c r="L128" s="2">
        <v>1</v>
      </c>
      <c r="M128" s="2">
        <v>1</v>
      </c>
      <c r="N128" s="2">
        <v>1</v>
      </c>
      <c r="O128" s="2">
        <v>2</v>
      </c>
      <c r="P128" s="2">
        <v>2</v>
      </c>
      <c r="Q128" s="2">
        <v>2</v>
      </c>
      <c r="R128" s="2">
        <v>43.610999999999997</v>
      </c>
      <c r="S128" s="2">
        <v>9.2937000000000002E-3</v>
      </c>
      <c r="T128" s="2">
        <v>1.6958</v>
      </c>
      <c r="U128" s="2">
        <v>35185</v>
      </c>
      <c r="V128" s="2">
        <v>1</v>
      </c>
      <c r="W128" s="2" t="s">
        <v>752</v>
      </c>
      <c r="X128" s="2" t="s">
        <v>752</v>
      </c>
    </row>
    <row r="129" spans="1:24" x14ac:dyDescent="0.45">
      <c r="B129" s="2" t="s">
        <v>753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13618</v>
      </c>
      <c r="J129" s="2">
        <v>0</v>
      </c>
      <c r="K129" s="2">
        <v>0</v>
      </c>
      <c r="L129" s="2">
        <v>1</v>
      </c>
      <c r="M129" s="2">
        <v>1</v>
      </c>
      <c r="N129" s="2">
        <v>1</v>
      </c>
      <c r="O129" s="2">
        <v>26.9</v>
      </c>
      <c r="P129" s="2">
        <v>26.9</v>
      </c>
      <c r="Q129" s="2">
        <v>26.9</v>
      </c>
      <c r="R129" s="2">
        <v>12.166</v>
      </c>
      <c r="S129" s="2">
        <v>9.4339999999999997E-3</v>
      </c>
      <c r="T129" s="2">
        <v>1.7426999999999999</v>
      </c>
      <c r="U129" s="2">
        <v>81706</v>
      </c>
      <c r="V129" s="2">
        <v>1</v>
      </c>
      <c r="W129" s="2" t="s">
        <v>754</v>
      </c>
      <c r="X129" s="2" t="s">
        <v>754</v>
      </c>
    </row>
    <row r="130" spans="1:24" x14ac:dyDescent="0.45">
      <c r="A130" s="2" t="s">
        <v>755</v>
      </c>
      <c r="B130" s="2" t="s">
        <v>756</v>
      </c>
      <c r="C130" s="2">
        <v>6329.5</v>
      </c>
      <c r="D130" s="2">
        <v>0</v>
      </c>
      <c r="E130" s="2">
        <v>0</v>
      </c>
      <c r="F130" s="2">
        <v>0</v>
      </c>
      <c r="G130" s="2">
        <v>15808</v>
      </c>
      <c r="H130" s="2">
        <v>6852.9</v>
      </c>
      <c r="I130" s="2">
        <v>0</v>
      </c>
      <c r="J130" s="2">
        <v>0</v>
      </c>
      <c r="K130" s="2">
        <v>0</v>
      </c>
      <c r="L130" s="2">
        <v>2</v>
      </c>
      <c r="M130" s="2">
        <v>2</v>
      </c>
      <c r="N130" s="2">
        <v>2</v>
      </c>
      <c r="O130" s="2">
        <v>9.9</v>
      </c>
      <c r="P130" s="2">
        <v>9.9</v>
      </c>
      <c r="Q130" s="2">
        <v>9.9</v>
      </c>
      <c r="R130" s="2">
        <v>21.277999999999999</v>
      </c>
      <c r="S130" s="2">
        <v>0</v>
      </c>
      <c r="T130" s="2">
        <v>3.9104000000000001</v>
      </c>
      <c r="U130" s="2">
        <v>289900</v>
      </c>
      <c r="V130" s="2">
        <v>5</v>
      </c>
      <c r="W130" s="2" t="s">
        <v>757</v>
      </c>
      <c r="X130" s="2" t="s">
        <v>757</v>
      </c>
    </row>
    <row r="131" spans="1:24" x14ac:dyDescent="0.45">
      <c r="A131" s="2" t="s">
        <v>758</v>
      </c>
      <c r="B131" s="2" t="s">
        <v>759</v>
      </c>
      <c r="C131" s="2">
        <v>56610</v>
      </c>
      <c r="D131" s="2">
        <v>32760</v>
      </c>
      <c r="E131" s="2">
        <v>32422</v>
      </c>
      <c r="F131" s="2">
        <v>0</v>
      </c>
      <c r="G131" s="2">
        <v>0</v>
      </c>
      <c r="H131" s="2">
        <v>0</v>
      </c>
      <c r="I131" s="2">
        <v>65715</v>
      </c>
      <c r="J131" s="2">
        <v>72723</v>
      </c>
      <c r="K131" s="2">
        <v>91095</v>
      </c>
      <c r="L131" s="2">
        <v>15</v>
      </c>
      <c r="M131" s="2">
        <v>15</v>
      </c>
      <c r="N131" s="2">
        <v>15</v>
      </c>
      <c r="O131" s="2">
        <v>40.6</v>
      </c>
      <c r="P131" s="2">
        <v>40.6</v>
      </c>
      <c r="Q131" s="2">
        <v>40.6</v>
      </c>
      <c r="R131" s="2">
        <v>66.989999999999995</v>
      </c>
      <c r="S131" s="2">
        <v>0</v>
      </c>
      <c r="T131" s="2">
        <v>97.731999999999999</v>
      </c>
      <c r="U131" s="2">
        <v>15810000</v>
      </c>
      <c r="V131" s="2">
        <v>87</v>
      </c>
      <c r="W131" s="2" t="s">
        <v>760</v>
      </c>
      <c r="X131" s="2" t="s">
        <v>761</v>
      </c>
    </row>
    <row r="132" spans="1:24" x14ac:dyDescent="0.45">
      <c r="A132" s="2" t="s">
        <v>762</v>
      </c>
      <c r="B132" s="2" t="s">
        <v>763</v>
      </c>
      <c r="C132" s="2">
        <v>2371.4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3731.2</v>
      </c>
      <c r="J132" s="2">
        <v>0</v>
      </c>
      <c r="K132" s="2">
        <v>6263.9</v>
      </c>
      <c r="L132" s="2">
        <v>3</v>
      </c>
      <c r="M132" s="2">
        <v>3</v>
      </c>
      <c r="N132" s="2">
        <v>3</v>
      </c>
      <c r="O132" s="2">
        <v>5.9</v>
      </c>
      <c r="P132" s="2">
        <v>5.9</v>
      </c>
      <c r="Q132" s="2">
        <v>5.9</v>
      </c>
      <c r="R132" s="2">
        <v>98.004000000000005</v>
      </c>
      <c r="S132" s="2">
        <v>0</v>
      </c>
      <c r="T132" s="2">
        <v>6.7260999999999997</v>
      </c>
      <c r="U132" s="2">
        <v>593590</v>
      </c>
      <c r="V132" s="2">
        <v>6</v>
      </c>
      <c r="W132" s="2" t="s">
        <v>764</v>
      </c>
      <c r="X132" s="2" t="s">
        <v>764</v>
      </c>
    </row>
    <row r="133" spans="1:24" x14ac:dyDescent="0.45">
      <c r="A133" s="2" t="s">
        <v>765</v>
      </c>
      <c r="B133" s="2" t="s">
        <v>766</v>
      </c>
      <c r="C133" s="2">
        <v>381.2</v>
      </c>
      <c r="D133" s="2">
        <v>0</v>
      </c>
      <c r="E133" s="2">
        <v>0</v>
      </c>
      <c r="F133" s="2">
        <v>0</v>
      </c>
      <c r="G133" s="2">
        <v>1134.3</v>
      </c>
      <c r="H133" s="2">
        <v>357.56</v>
      </c>
      <c r="I133" s="2">
        <v>0</v>
      </c>
      <c r="J133" s="2">
        <v>304.63</v>
      </c>
      <c r="K133" s="2">
        <v>0</v>
      </c>
      <c r="L133" s="2">
        <v>3</v>
      </c>
      <c r="M133" s="2">
        <v>3</v>
      </c>
      <c r="N133" s="2">
        <v>3</v>
      </c>
      <c r="O133" s="2">
        <v>2.1</v>
      </c>
      <c r="P133" s="2">
        <v>2.1</v>
      </c>
      <c r="Q133" s="2">
        <v>2.1</v>
      </c>
      <c r="R133" s="2">
        <v>208.07</v>
      </c>
      <c r="S133" s="2">
        <v>0</v>
      </c>
      <c r="T133" s="2">
        <v>4.9865000000000004</v>
      </c>
      <c r="U133" s="2">
        <v>156790</v>
      </c>
      <c r="V133" s="2">
        <v>6</v>
      </c>
      <c r="W133" s="2" t="s">
        <v>767</v>
      </c>
      <c r="X133" s="2" t="s">
        <v>768</v>
      </c>
    </row>
    <row r="134" spans="1:24" x14ac:dyDescent="0.45">
      <c r="A134" s="2" t="s">
        <v>769</v>
      </c>
      <c r="B134" s="2" t="s">
        <v>770</v>
      </c>
      <c r="C134" s="2">
        <v>37546</v>
      </c>
      <c r="D134" s="2">
        <v>0</v>
      </c>
      <c r="E134" s="2">
        <v>0</v>
      </c>
      <c r="F134" s="2">
        <v>1829.4</v>
      </c>
      <c r="G134" s="2">
        <v>30551</v>
      </c>
      <c r="H134" s="2">
        <v>18049</v>
      </c>
      <c r="I134" s="2">
        <v>0</v>
      </c>
      <c r="J134" s="2">
        <v>0</v>
      </c>
      <c r="K134" s="2">
        <v>0</v>
      </c>
      <c r="L134" s="2">
        <v>3</v>
      </c>
      <c r="M134" s="2">
        <v>3</v>
      </c>
      <c r="N134" s="2">
        <v>3</v>
      </c>
      <c r="O134" s="2">
        <v>27.7</v>
      </c>
      <c r="P134" s="2">
        <v>27.7</v>
      </c>
      <c r="Q134" s="2">
        <v>27.7</v>
      </c>
      <c r="R134" s="2">
        <v>14.529</v>
      </c>
      <c r="S134" s="2">
        <v>0</v>
      </c>
      <c r="T134" s="2">
        <v>20.667999999999999</v>
      </c>
      <c r="U134" s="2">
        <v>527850</v>
      </c>
      <c r="V134" s="2">
        <v>6</v>
      </c>
      <c r="W134" s="2" t="s">
        <v>771</v>
      </c>
      <c r="X134" s="2" t="s">
        <v>771</v>
      </c>
    </row>
    <row r="135" spans="1:24" x14ac:dyDescent="0.45">
      <c r="A135" s="2" t="s">
        <v>772</v>
      </c>
      <c r="B135" s="2" t="s">
        <v>773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5148.8</v>
      </c>
      <c r="J135" s="2">
        <v>4463.3</v>
      </c>
      <c r="K135" s="2">
        <v>0</v>
      </c>
      <c r="L135" s="2">
        <v>2</v>
      </c>
      <c r="M135" s="2">
        <v>2</v>
      </c>
      <c r="N135" s="2">
        <v>2</v>
      </c>
      <c r="O135" s="2">
        <v>6.6</v>
      </c>
      <c r="P135" s="2">
        <v>6.6</v>
      </c>
      <c r="Q135" s="2">
        <v>6.6</v>
      </c>
      <c r="R135" s="2">
        <v>43.933</v>
      </c>
      <c r="S135" s="2">
        <v>0</v>
      </c>
      <c r="T135" s="2">
        <v>2.3671000000000002</v>
      </c>
      <c r="U135" s="2">
        <v>163410</v>
      </c>
      <c r="V135" s="2">
        <v>1</v>
      </c>
      <c r="W135" s="2" t="s">
        <v>774</v>
      </c>
      <c r="X135" s="2" t="s">
        <v>774</v>
      </c>
    </row>
    <row r="136" spans="1:24" x14ac:dyDescent="0.45">
      <c r="A136" s="2" t="s">
        <v>775</v>
      </c>
      <c r="B136" s="2" t="s">
        <v>776</v>
      </c>
      <c r="C136" s="2">
        <v>0</v>
      </c>
      <c r="D136" s="2">
        <v>352.39</v>
      </c>
      <c r="E136" s="2">
        <v>553.54</v>
      </c>
      <c r="F136" s="2">
        <v>0</v>
      </c>
      <c r="G136" s="2">
        <v>0</v>
      </c>
      <c r="H136" s="2">
        <v>0</v>
      </c>
      <c r="I136" s="2">
        <v>694.8</v>
      </c>
      <c r="J136" s="2">
        <v>0</v>
      </c>
      <c r="K136" s="2">
        <v>593.94000000000005</v>
      </c>
      <c r="L136" s="2">
        <v>1</v>
      </c>
      <c r="M136" s="2">
        <v>1</v>
      </c>
      <c r="N136" s="2">
        <v>1</v>
      </c>
      <c r="O136" s="2">
        <v>1.7</v>
      </c>
      <c r="P136" s="2">
        <v>1.7</v>
      </c>
      <c r="Q136" s="2">
        <v>1.7</v>
      </c>
      <c r="R136" s="2">
        <v>136.18</v>
      </c>
      <c r="S136" s="2">
        <v>0</v>
      </c>
      <c r="T136" s="2">
        <v>3.9799000000000002</v>
      </c>
      <c r="U136" s="2">
        <v>129490</v>
      </c>
      <c r="V136" s="2">
        <v>5</v>
      </c>
      <c r="W136" s="2" t="s">
        <v>777</v>
      </c>
      <c r="X136" s="2" t="s">
        <v>777</v>
      </c>
    </row>
    <row r="137" spans="1:24" x14ac:dyDescent="0.45">
      <c r="A137" s="2" t="s">
        <v>778</v>
      </c>
      <c r="B137" s="2" t="s">
        <v>171</v>
      </c>
      <c r="C137" s="2">
        <v>11065</v>
      </c>
      <c r="D137" s="2">
        <v>2917.5</v>
      </c>
      <c r="E137" s="2">
        <v>2400.5</v>
      </c>
      <c r="F137" s="2">
        <v>0</v>
      </c>
      <c r="G137" s="2">
        <v>0</v>
      </c>
      <c r="H137" s="2">
        <v>0</v>
      </c>
      <c r="I137" s="2">
        <v>0</v>
      </c>
      <c r="J137" s="2">
        <v>4901</v>
      </c>
      <c r="K137" s="2">
        <v>2877.1</v>
      </c>
      <c r="L137" s="2">
        <v>5</v>
      </c>
      <c r="M137" s="2">
        <v>5</v>
      </c>
      <c r="N137" s="2">
        <v>5</v>
      </c>
      <c r="O137" s="2">
        <v>18.100000000000001</v>
      </c>
      <c r="P137" s="2">
        <v>18.100000000000001</v>
      </c>
      <c r="Q137" s="2">
        <v>18.100000000000001</v>
      </c>
      <c r="R137" s="2">
        <v>33.152000000000001</v>
      </c>
      <c r="S137" s="2">
        <v>0</v>
      </c>
      <c r="T137" s="2">
        <v>15.06</v>
      </c>
      <c r="U137" s="2">
        <v>483210</v>
      </c>
      <c r="V137" s="2">
        <v>7</v>
      </c>
      <c r="W137" s="2" t="s">
        <v>779</v>
      </c>
      <c r="X137" s="2" t="s">
        <v>779</v>
      </c>
    </row>
    <row r="138" spans="1:24" x14ac:dyDescent="0.45">
      <c r="A138" s="2" t="s">
        <v>780</v>
      </c>
      <c r="B138" s="2" t="s">
        <v>781</v>
      </c>
      <c r="C138" s="2">
        <v>0</v>
      </c>
      <c r="D138" s="2">
        <v>1193.9000000000001</v>
      </c>
      <c r="E138" s="2">
        <v>1866</v>
      </c>
      <c r="F138" s="2">
        <v>0</v>
      </c>
      <c r="G138" s="2">
        <v>0</v>
      </c>
      <c r="H138" s="2">
        <v>0</v>
      </c>
      <c r="I138" s="2">
        <v>1459.3</v>
      </c>
      <c r="J138" s="2">
        <v>0</v>
      </c>
      <c r="K138" s="2">
        <v>1527.8</v>
      </c>
      <c r="L138" s="2">
        <v>1</v>
      </c>
      <c r="M138" s="2">
        <v>1</v>
      </c>
      <c r="N138" s="2">
        <v>1</v>
      </c>
      <c r="O138" s="2">
        <v>9.4</v>
      </c>
      <c r="P138" s="2">
        <v>9.4</v>
      </c>
      <c r="Q138" s="2">
        <v>9.4</v>
      </c>
      <c r="R138" s="2">
        <v>19.471</v>
      </c>
      <c r="S138" s="2">
        <v>0</v>
      </c>
      <c r="T138" s="2">
        <v>2.5051000000000001</v>
      </c>
      <c r="U138" s="2">
        <v>66518</v>
      </c>
      <c r="V138" s="2">
        <v>4</v>
      </c>
      <c r="W138" s="2" t="s">
        <v>782</v>
      </c>
      <c r="X138" s="2" t="s">
        <v>782</v>
      </c>
    </row>
    <row r="139" spans="1:24" x14ac:dyDescent="0.45">
      <c r="A139" s="2" t="s">
        <v>783</v>
      </c>
      <c r="B139" s="2" t="s">
        <v>285</v>
      </c>
      <c r="C139" s="2">
        <v>19024</v>
      </c>
      <c r="D139" s="2">
        <v>11256</v>
      </c>
      <c r="E139" s="2">
        <v>12760</v>
      </c>
      <c r="F139" s="2">
        <v>0</v>
      </c>
      <c r="G139" s="2">
        <v>0</v>
      </c>
      <c r="H139" s="2">
        <v>0</v>
      </c>
      <c r="I139" s="2">
        <v>16794</v>
      </c>
      <c r="J139" s="2">
        <v>24294</v>
      </c>
      <c r="K139" s="2">
        <v>37035</v>
      </c>
      <c r="L139" s="2">
        <v>9</v>
      </c>
      <c r="M139" s="2">
        <v>9</v>
      </c>
      <c r="N139" s="2">
        <v>8</v>
      </c>
      <c r="O139" s="2">
        <v>20.2</v>
      </c>
      <c r="P139" s="2">
        <v>20.2</v>
      </c>
      <c r="Q139" s="2">
        <v>18</v>
      </c>
      <c r="R139" s="2">
        <v>66.784999999999997</v>
      </c>
      <c r="S139" s="2">
        <v>0</v>
      </c>
      <c r="T139" s="2">
        <v>58.591999999999999</v>
      </c>
      <c r="U139" s="2">
        <v>4119500</v>
      </c>
      <c r="V139" s="2">
        <v>34</v>
      </c>
      <c r="W139" s="2" t="s">
        <v>784</v>
      </c>
      <c r="X139" s="2" t="s">
        <v>785</v>
      </c>
    </row>
    <row r="140" spans="1:24" x14ac:dyDescent="0.45">
      <c r="A140" s="2" t="s">
        <v>786</v>
      </c>
      <c r="B140" s="2" t="s">
        <v>117</v>
      </c>
      <c r="C140" s="2">
        <v>829.66</v>
      </c>
      <c r="D140" s="2">
        <v>1273.4000000000001</v>
      </c>
      <c r="E140" s="2">
        <v>2061.6999999999998</v>
      </c>
      <c r="F140" s="2">
        <v>0</v>
      </c>
      <c r="G140" s="2">
        <v>33.128</v>
      </c>
      <c r="H140" s="2">
        <v>0</v>
      </c>
      <c r="I140" s="2">
        <v>3288.5</v>
      </c>
      <c r="J140" s="2">
        <v>1406.4</v>
      </c>
      <c r="K140" s="2">
        <v>2295.1</v>
      </c>
      <c r="L140" s="2">
        <v>19</v>
      </c>
      <c r="M140" s="2">
        <v>19</v>
      </c>
      <c r="N140" s="2">
        <v>19</v>
      </c>
      <c r="O140" s="2">
        <v>4.4000000000000004</v>
      </c>
      <c r="P140" s="2">
        <v>4.4000000000000004</v>
      </c>
      <c r="Q140" s="2">
        <v>4.4000000000000004</v>
      </c>
      <c r="R140" s="2">
        <v>847.96</v>
      </c>
      <c r="S140" s="2">
        <v>0</v>
      </c>
      <c r="T140" s="2">
        <v>125.82</v>
      </c>
      <c r="U140" s="2">
        <v>5314200</v>
      </c>
      <c r="V140" s="2">
        <v>59</v>
      </c>
      <c r="W140" s="2" t="s">
        <v>787</v>
      </c>
      <c r="X140" s="2" t="s">
        <v>788</v>
      </c>
    </row>
    <row r="141" spans="1:24" x14ac:dyDescent="0.45">
      <c r="A141" s="2" t="s">
        <v>789</v>
      </c>
      <c r="B141" s="2" t="s">
        <v>262</v>
      </c>
      <c r="C141" s="2">
        <v>13412</v>
      </c>
      <c r="D141" s="2">
        <v>8778.5</v>
      </c>
      <c r="E141" s="2">
        <v>9191.2999999999993</v>
      </c>
      <c r="F141" s="2">
        <v>0</v>
      </c>
      <c r="G141" s="2">
        <v>0</v>
      </c>
      <c r="H141" s="2">
        <v>0</v>
      </c>
      <c r="I141" s="2">
        <v>18169</v>
      </c>
      <c r="J141" s="2">
        <v>7459.2</v>
      </c>
      <c r="K141" s="2">
        <v>12985</v>
      </c>
      <c r="L141" s="2">
        <v>8</v>
      </c>
      <c r="M141" s="2">
        <v>8</v>
      </c>
      <c r="N141" s="2">
        <v>8</v>
      </c>
      <c r="O141" s="2">
        <v>21.4</v>
      </c>
      <c r="P141" s="2">
        <v>21.4</v>
      </c>
      <c r="Q141" s="2">
        <v>21.4</v>
      </c>
      <c r="R141" s="2">
        <v>64.448999999999998</v>
      </c>
      <c r="S141" s="2">
        <v>0</v>
      </c>
      <c r="T141" s="2">
        <v>14.414999999999999</v>
      </c>
      <c r="U141" s="2">
        <v>2589800</v>
      </c>
      <c r="V141" s="2">
        <v>16</v>
      </c>
      <c r="W141" s="2" t="s">
        <v>790</v>
      </c>
      <c r="X141" s="2" t="s">
        <v>791</v>
      </c>
    </row>
    <row r="142" spans="1:24" x14ac:dyDescent="0.45">
      <c r="A142" s="2" t="s">
        <v>792</v>
      </c>
      <c r="B142" s="2" t="s">
        <v>793</v>
      </c>
      <c r="C142" s="2">
        <v>1043.0999999999999</v>
      </c>
      <c r="D142" s="2">
        <v>0</v>
      </c>
      <c r="E142" s="2">
        <v>814.78</v>
      </c>
      <c r="F142" s="2">
        <v>0</v>
      </c>
      <c r="G142" s="2">
        <v>2313.6999999999998</v>
      </c>
      <c r="H142" s="2">
        <v>0</v>
      </c>
      <c r="I142" s="2">
        <v>0</v>
      </c>
      <c r="J142" s="2">
        <v>1301.5999999999999</v>
      </c>
      <c r="K142" s="2">
        <v>0</v>
      </c>
      <c r="L142" s="2">
        <v>3</v>
      </c>
      <c r="M142" s="2">
        <v>3</v>
      </c>
      <c r="N142" s="2">
        <v>3</v>
      </c>
      <c r="O142" s="2">
        <v>5.7</v>
      </c>
      <c r="P142" s="2">
        <v>5.7</v>
      </c>
      <c r="Q142" s="2">
        <v>5.7</v>
      </c>
      <c r="R142" s="2">
        <v>75.56</v>
      </c>
      <c r="S142" s="2">
        <v>0</v>
      </c>
      <c r="T142" s="2">
        <v>2.6623000000000001</v>
      </c>
      <c r="U142" s="2">
        <v>197040</v>
      </c>
      <c r="V142" s="2">
        <v>2</v>
      </c>
      <c r="W142" s="2" t="s">
        <v>794</v>
      </c>
      <c r="X142" s="2" t="s">
        <v>794</v>
      </c>
    </row>
    <row r="143" spans="1:24" x14ac:dyDescent="0.45">
      <c r="A143" s="2" t="s">
        <v>795</v>
      </c>
      <c r="B143" s="2" t="s">
        <v>796</v>
      </c>
      <c r="C143" s="2">
        <v>0</v>
      </c>
      <c r="D143" s="2">
        <v>3851.6</v>
      </c>
      <c r="E143" s="2">
        <v>0</v>
      </c>
      <c r="F143" s="2">
        <v>0</v>
      </c>
      <c r="G143" s="2">
        <v>0</v>
      </c>
      <c r="H143" s="2">
        <v>0</v>
      </c>
      <c r="I143" s="2">
        <v>2754</v>
      </c>
      <c r="J143" s="2">
        <v>1941.1</v>
      </c>
      <c r="K143" s="2">
        <v>3524.7</v>
      </c>
      <c r="L143" s="2">
        <v>1</v>
      </c>
      <c r="M143" s="2">
        <v>1</v>
      </c>
      <c r="N143" s="2">
        <v>1</v>
      </c>
      <c r="O143" s="2">
        <v>5.2</v>
      </c>
      <c r="P143" s="2">
        <v>5.2</v>
      </c>
      <c r="Q143" s="2">
        <v>5.2</v>
      </c>
      <c r="R143" s="2">
        <v>52.268999999999998</v>
      </c>
      <c r="S143" s="2">
        <v>0</v>
      </c>
      <c r="T143" s="2">
        <v>11.420999999999999</v>
      </c>
      <c r="U143" s="2">
        <v>241430</v>
      </c>
      <c r="V143" s="2">
        <v>3</v>
      </c>
      <c r="W143" s="2" t="s">
        <v>797</v>
      </c>
      <c r="X143" s="2" t="s">
        <v>797</v>
      </c>
    </row>
    <row r="144" spans="1:24" x14ac:dyDescent="0.45">
      <c r="A144" s="2" t="s">
        <v>798</v>
      </c>
      <c r="B144" s="2" t="s">
        <v>799</v>
      </c>
      <c r="C144" s="2">
        <v>9721.2999999999993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1</v>
      </c>
      <c r="M144" s="2">
        <v>1</v>
      </c>
      <c r="N144" s="2">
        <v>1</v>
      </c>
      <c r="O144" s="2">
        <v>17.3</v>
      </c>
      <c r="P144" s="2">
        <v>17.3</v>
      </c>
      <c r="Q144" s="2">
        <v>17.3</v>
      </c>
      <c r="R144" s="2">
        <v>12.725</v>
      </c>
      <c r="S144" s="2">
        <v>2.0619000000000002E-3</v>
      </c>
      <c r="T144" s="2">
        <v>2.2927</v>
      </c>
      <c r="U144" s="2">
        <v>68049</v>
      </c>
      <c r="V144" s="2">
        <v>1</v>
      </c>
      <c r="W144" s="2" t="s">
        <v>800</v>
      </c>
      <c r="X144" s="2" t="s">
        <v>800</v>
      </c>
    </row>
    <row r="145" spans="1:24" x14ac:dyDescent="0.45">
      <c r="A145" s="2" t="s">
        <v>801</v>
      </c>
      <c r="B145" s="2" t="s">
        <v>267</v>
      </c>
      <c r="C145" s="2">
        <v>18925</v>
      </c>
      <c r="D145" s="2">
        <v>1019.2</v>
      </c>
      <c r="E145" s="2">
        <v>2402.1</v>
      </c>
      <c r="F145" s="2">
        <v>0</v>
      </c>
      <c r="G145" s="2">
        <v>0</v>
      </c>
      <c r="H145" s="2">
        <v>0</v>
      </c>
      <c r="I145" s="2">
        <v>1338.4</v>
      </c>
      <c r="J145" s="2">
        <v>3514.3</v>
      </c>
      <c r="K145" s="2">
        <v>2329.8000000000002</v>
      </c>
      <c r="L145" s="2">
        <v>9</v>
      </c>
      <c r="M145" s="2">
        <v>9</v>
      </c>
      <c r="N145" s="2">
        <v>9</v>
      </c>
      <c r="O145" s="2">
        <v>21.9</v>
      </c>
      <c r="P145" s="2">
        <v>21.9</v>
      </c>
      <c r="Q145" s="2">
        <v>21.9</v>
      </c>
      <c r="R145" s="2">
        <v>65.391000000000005</v>
      </c>
      <c r="S145" s="2">
        <v>0</v>
      </c>
      <c r="T145" s="2">
        <v>18.8</v>
      </c>
      <c r="U145" s="2">
        <v>1063000</v>
      </c>
      <c r="V145" s="2">
        <v>22</v>
      </c>
      <c r="W145" s="2" t="s">
        <v>802</v>
      </c>
      <c r="X145" s="2" t="s">
        <v>803</v>
      </c>
    </row>
    <row r="146" spans="1:24" x14ac:dyDescent="0.45">
      <c r="A146" s="2" t="s">
        <v>804</v>
      </c>
      <c r="B146" s="2" t="s">
        <v>805</v>
      </c>
      <c r="C146" s="2">
        <v>4488.5</v>
      </c>
      <c r="D146" s="2">
        <v>2231.1999999999998</v>
      </c>
      <c r="E146" s="2">
        <v>4086.6</v>
      </c>
      <c r="F146" s="2">
        <v>0</v>
      </c>
      <c r="G146" s="2">
        <v>0</v>
      </c>
      <c r="H146" s="2">
        <v>0</v>
      </c>
      <c r="I146" s="2">
        <v>0</v>
      </c>
      <c r="J146" s="2">
        <v>2311.5</v>
      </c>
      <c r="K146" s="2">
        <v>2691.6</v>
      </c>
      <c r="L146" s="2">
        <v>2</v>
      </c>
      <c r="M146" s="2">
        <v>2</v>
      </c>
      <c r="N146" s="2">
        <v>2</v>
      </c>
      <c r="O146" s="2">
        <v>5.2</v>
      </c>
      <c r="P146" s="2">
        <v>5.2</v>
      </c>
      <c r="Q146" s="2">
        <v>5.2</v>
      </c>
      <c r="R146" s="2">
        <v>48.67</v>
      </c>
      <c r="S146" s="2">
        <v>0</v>
      </c>
      <c r="T146" s="2">
        <v>5.9825999999999997</v>
      </c>
      <c r="U146" s="2">
        <v>505900</v>
      </c>
      <c r="V146" s="2">
        <v>8</v>
      </c>
      <c r="W146" s="2" t="s">
        <v>806</v>
      </c>
      <c r="X146" s="2" t="s">
        <v>806</v>
      </c>
    </row>
    <row r="147" spans="1:24" x14ac:dyDescent="0.45">
      <c r="A147" s="2" t="s">
        <v>807</v>
      </c>
      <c r="B147" s="2" t="s">
        <v>278</v>
      </c>
      <c r="C147" s="2">
        <v>34365</v>
      </c>
      <c r="D147" s="2">
        <v>18211</v>
      </c>
      <c r="E147" s="2">
        <v>21417</v>
      </c>
      <c r="F147" s="2">
        <v>0</v>
      </c>
      <c r="G147" s="2">
        <v>0</v>
      </c>
      <c r="H147" s="2">
        <v>0</v>
      </c>
      <c r="I147" s="2">
        <v>19176</v>
      </c>
      <c r="J147" s="2">
        <v>19316</v>
      </c>
      <c r="K147" s="2">
        <v>14660</v>
      </c>
      <c r="L147" s="2">
        <v>7</v>
      </c>
      <c r="M147" s="2">
        <v>7</v>
      </c>
      <c r="N147" s="2">
        <v>2</v>
      </c>
      <c r="O147" s="2">
        <v>29.2</v>
      </c>
      <c r="P147" s="2">
        <v>29.2</v>
      </c>
      <c r="Q147" s="2">
        <v>7</v>
      </c>
      <c r="R147" s="2">
        <v>46.305999999999997</v>
      </c>
      <c r="S147" s="2">
        <v>0</v>
      </c>
      <c r="T147" s="2">
        <v>25.547000000000001</v>
      </c>
      <c r="U147" s="2">
        <v>2924300</v>
      </c>
      <c r="V147" s="2">
        <v>30</v>
      </c>
      <c r="W147" s="2" t="s">
        <v>808</v>
      </c>
      <c r="X147" s="2" t="s">
        <v>808</v>
      </c>
    </row>
    <row r="148" spans="1:24" x14ac:dyDescent="0.45">
      <c r="A148" s="2" t="s">
        <v>809</v>
      </c>
      <c r="B148" s="2" t="s">
        <v>81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1633.9</v>
      </c>
      <c r="I148" s="2">
        <v>0</v>
      </c>
      <c r="J148" s="2">
        <v>0</v>
      </c>
      <c r="K148" s="2">
        <v>0</v>
      </c>
      <c r="L148" s="2">
        <v>2</v>
      </c>
      <c r="M148" s="2">
        <v>2</v>
      </c>
      <c r="N148" s="2">
        <v>2</v>
      </c>
      <c r="O148" s="2">
        <v>9.6999999999999993</v>
      </c>
      <c r="P148" s="2">
        <v>9.6999999999999993</v>
      </c>
      <c r="Q148" s="2">
        <v>9.6999999999999993</v>
      </c>
      <c r="R148" s="2">
        <v>61.738999999999997</v>
      </c>
      <c r="S148" s="2">
        <v>0</v>
      </c>
      <c r="T148" s="2">
        <v>11.845000000000001</v>
      </c>
      <c r="U148" s="2">
        <v>49017</v>
      </c>
      <c r="V148" s="2">
        <v>4</v>
      </c>
      <c r="W148" s="2" t="s">
        <v>811</v>
      </c>
      <c r="X148" s="2" t="s">
        <v>811</v>
      </c>
    </row>
    <row r="149" spans="1:24" x14ac:dyDescent="0.45">
      <c r="A149" s="2" t="s">
        <v>812</v>
      </c>
      <c r="B149" s="2" t="s">
        <v>247</v>
      </c>
      <c r="C149" s="2">
        <v>8917.9</v>
      </c>
      <c r="D149" s="2">
        <v>23375</v>
      </c>
      <c r="E149" s="2">
        <v>16782</v>
      </c>
      <c r="F149" s="2">
        <v>0</v>
      </c>
      <c r="G149" s="2">
        <v>0</v>
      </c>
      <c r="H149" s="2">
        <v>0</v>
      </c>
      <c r="I149" s="2">
        <v>28598</v>
      </c>
      <c r="J149" s="2">
        <v>30491</v>
      </c>
      <c r="K149" s="2">
        <v>41158</v>
      </c>
      <c r="L149" s="2">
        <v>14</v>
      </c>
      <c r="M149" s="2">
        <v>14</v>
      </c>
      <c r="N149" s="2">
        <v>13</v>
      </c>
      <c r="O149" s="2">
        <v>14.8</v>
      </c>
      <c r="P149" s="2">
        <v>14.8</v>
      </c>
      <c r="Q149" s="2">
        <v>13.7</v>
      </c>
      <c r="R149" s="2">
        <v>124.82</v>
      </c>
      <c r="S149" s="2">
        <v>0</v>
      </c>
      <c r="T149" s="2">
        <v>57.027000000000001</v>
      </c>
      <c r="U149" s="2">
        <v>11498000</v>
      </c>
      <c r="V149" s="2">
        <v>50</v>
      </c>
      <c r="W149" s="2" t="s">
        <v>813</v>
      </c>
      <c r="X149" s="2" t="s">
        <v>814</v>
      </c>
    </row>
    <row r="150" spans="1:24" x14ac:dyDescent="0.45">
      <c r="A150" s="2" t="s">
        <v>815</v>
      </c>
      <c r="B150" s="2" t="s">
        <v>816</v>
      </c>
      <c r="C150" s="2">
        <v>18182</v>
      </c>
      <c r="D150" s="2">
        <v>6636.1</v>
      </c>
      <c r="E150" s="2">
        <v>11850</v>
      </c>
      <c r="F150" s="2">
        <v>0</v>
      </c>
      <c r="G150" s="2">
        <v>0</v>
      </c>
      <c r="H150" s="2">
        <v>0</v>
      </c>
      <c r="I150" s="2">
        <v>11439</v>
      </c>
      <c r="J150" s="2">
        <v>5858</v>
      </c>
      <c r="K150" s="2">
        <v>11152</v>
      </c>
      <c r="L150" s="2">
        <v>5</v>
      </c>
      <c r="M150" s="2">
        <v>5</v>
      </c>
      <c r="N150" s="2">
        <v>5</v>
      </c>
      <c r="O150" s="2">
        <v>15.7</v>
      </c>
      <c r="P150" s="2">
        <v>15.7</v>
      </c>
      <c r="Q150" s="2">
        <v>15.7</v>
      </c>
      <c r="R150" s="2">
        <v>57.643000000000001</v>
      </c>
      <c r="S150" s="2">
        <v>0</v>
      </c>
      <c r="T150" s="2">
        <v>16.126000000000001</v>
      </c>
      <c r="U150" s="2">
        <v>1627900</v>
      </c>
      <c r="V150" s="2">
        <v>26</v>
      </c>
      <c r="W150" s="2" t="s">
        <v>817</v>
      </c>
      <c r="X150" s="2" t="s">
        <v>818</v>
      </c>
    </row>
    <row r="151" spans="1:24" x14ac:dyDescent="0.45">
      <c r="A151" s="2" t="s">
        <v>819</v>
      </c>
      <c r="B151" s="2" t="s">
        <v>820</v>
      </c>
      <c r="C151" s="2">
        <v>1554.9</v>
      </c>
      <c r="D151" s="2">
        <v>1368.9</v>
      </c>
      <c r="E151" s="2">
        <v>1887.4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3</v>
      </c>
      <c r="M151" s="2">
        <v>3</v>
      </c>
      <c r="N151" s="2">
        <v>2</v>
      </c>
      <c r="O151" s="2">
        <v>4.2</v>
      </c>
      <c r="P151" s="2">
        <v>4.2</v>
      </c>
      <c r="Q151" s="2">
        <v>2.6</v>
      </c>
      <c r="R151" s="2">
        <v>129.37</v>
      </c>
      <c r="S151" s="2">
        <v>0</v>
      </c>
      <c r="T151" s="2">
        <v>3.7751000000000001</v>
      </c>
      <c r="U151" s="2">
        <v>269430</v>
      </c>
      <c r="V151" s="2">
        <v>5</v>
      </c>
      <c r="W151" s="2" t="s">
        <v>821</v>
      </c>
      <c r="X151" s="2" t="s">
        <v>821</v>
      </c>
    </row>
    <row r="152" spans="1:24" x14ac:dyDescent="0.45">
      <c r="A152" s="2" t="s">
        <v>822</v>
      </c>
      <c r="B152" s="2" t="s">
        <v>823</v>
      </c>
      <c r="C152" s="2">
        <v>5350.1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5470.3</v>
      </c>
      <c r="L152" s="2">
        <v>1</v>
      </c>
      <c r="M152" s="2">
        <v>1</v>
      </c>
      <c r="N152" s="2">
        <v>1</v>
      </c>
      <c r="O152" s="2">
        <v>6.3</v>
      </c>
      <c r="P152" s="2">
        <v>6.3</v>
      </c>
      <c r="Q152" s="2">
        <v>6.3</v>
      </c>
      <c r="R152" s="2">
        <v>21.353000000000002</v>
      </c>
      <c r="S152" s="2">
        <v>2.0449999999999999E-3</v>
      </c>
      <c r="T152" s="2">
        <v>2.2563</v>
      </c>
      <c r="U152" s="2">
        <v>119020</v>
      </c>
      <c r="V152" s="2">
        <v>2</v>
      </c>
      <c r="W152" s="2" t="s">
        <v>824</v>
      </c>
      <c r="X152" s="2" t="s">
        <v>824</v>
      </c>
    </row>
    <row r="153" spans="1:24" x14ac:dyDescent="0.45">
      <c r="B153" s="2" t="s">
        <v>358</v>
      </c>
      <c r="C153" s="2">
        <v>0</v>
      </c>
      <c r="D153" s="2">
        <v>4870.1000000000004</v>
      </c>
      <c r="E153" s="2">
        <v>4370.3999999999996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5485.4</v>
      </c>
      <c r="L153" s="2">
        <v>23</v>
      </c>
      <c r="M153" s="2">
        <v>1</v>
      </c>
      <c r="N153" s="2">
        <v>1</v>
      </c>
      <c r="O153" s="2">
        <v>95.7</v>
      </c>
      <c r="P153" s="2">
        <v>8.5</v>
      </c>
      <c r="Q153" s="2">
        <v>8.5</v>
      </c>
      <c r="R153" s="2">
        <v>29.859000000000002</v>
      </c>
      <c r="S153" s="2">
        <v>2.0790000000000001E-3</v>
      </c>
      <c r="T153" s="2">
        <v>2.3039999999999998</v>
      </c>
      <c r="U153" s="2">
        <v>235610</v>
      </c>
      <c r="V153" s="2">
        <v>3</v>
      </c>
      <c r="W153" s="2" t="s">
        <v>1</v>
      </c>
      <c r="X153" s="2" t="s">
        <v>1</v>
      </c>
    </row>
    <row r="154" spans="1:24" x14ac:dyDescent="0.45">
      <c r="A154" s="2" t="s">
        <v>825</v>
      </c>
      <c r="B154" s="2" t="s">
        <v>826</v>
      </c>
      <c r="C154" s="2">
        <v>1976.8</v>
      </c>
      <c r="D154" s="2">
        <v>2407.1999999999998</v>
      </c>
      <c r="E154" s="2">
        <v>2345.1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1</v>
      </c>
      <c r="M154" s="2">
        <v>1</v>
      </c>
      <c r="N154" s="2">
        <v>1</v>
      </c>
      <c r="O154" s="2">
        <v>3.2</v>
      </c>
      <c r="P154" s="2">
        <v>3.2</v>
      </c>
      <c r="Q154" s="2">
        <v>3.2</v>
      </c>
      <c r="R154" s="2">
        <v>75.084999999999994</v>
      </c>
      <c r="S154" s="2">
        <v>7.7219999999999997E-3</v>
      </c>
      <c r="T154" s="2">
        <v>1.9152</v>
      </c>
      <c r="U154" s="2">
        <v>242250</v>
      </c>
      <c r="V154" s="2">
        <v>3</v>
      </c>
      <c r="W154" s="2" t="s">
        <v>827</v>
      </c>
      <c r="X154" s="2" t="s">
        <v>827</v>
      </c>
    </row>
    <row r="155" spans="1:24" x14ac:dyDescent="0.45">
      <c r="A155" s="2" t="s">
        <v>828</v>
      </c>
      <c r="B155" s="2" t="s">
        <v>829</v>
      </c>
      <c r="C155" s="2">
        <v>2240.1999999999998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1</v>
      </c>
      <c r="M155" s="2">
        <v>1</v>
      </c>
      <c r="N155" s="2">
        <v>1</v>
      </c>
      <c r="O155" s="2">
        <v>6.9</v>
      </c>
      <c r="P155" s="2">
        <v>6.9</v>
      </c>
      <c r="Q155" s="2">
        <v>6.9</v>
      </c>
      <c r="R155" s="2">
        <v>47.401000000000003</v>
      </c>
      <c r="S155" s="2">
        <v>0</v>
      </c>
      <c r="T155" s="2">
        <v>8.0374999999999996</v>
      </c>
      <c r="U155" s="2">
        <v>64966</v>
      </c>
      <c r="V155" s="2">
        <v>1</v>
      </c>
      <c r="W155" s="2" t="s">
        <v>830</v>
      </c>
      <c r="X155" s="2" t="s">
        <v>830</v>
      </c>
    </row>
    <row r="156" spans="1:24" x14ac:dyDescent="0.45">
      <c r="A156" s="2" t="s">
        <v>831</v>
      </c>
      <c r="B156" s="2" t="s">
        <v>832</v>
      </c>
      <c r="C156" s="2">
        <v>2446.1</v>
      </c>
      <c r="D156" s="2">
        <v>1321.5</v>
      </c>
      <c r="E156" s="2">
        <v>3713.1</v>
      </c>
      <c r="F156" s="2">
        <v>0</v>
      </c>
      <c r="G156" s="2">
        <v>0</v>
      </c>
      <c r="H156" s="2">
        <v>0</v>
      </c>
      <c r="I156" s="2">
        <v>0</v>
      </c>
      <c r="J156" s="2">
        <v>2221.3000000000002</v>
      </c>
      <c r="K156" s="2">
        <v>8418.2999999999993</v>
      </c>
      <c r="L156" s="2">
        <v>6</v>
      </c>
      <c r="M156" s="2">
        <v>6</v>
      </c>
      <c r="N156" s="2">
        <v>6</v>
      </c>
      <c r="O156" s="2">
        <v>10.199999999999999</v>
      </c>
      <c r="P156" s="2">
        <v>10.199999999999999</v>
      </c>
      <c r="Q156" s="2">
        <v>10.199999999999999</v>
      </c>
      <c r="R156" s="2">
        <v>148.57</v>
      </c>
      <c r="S156" s="2">
        <v>0</v>
      </c>
      <c r="T156" s="2">
        <v>16.3</v>
      </c>
      <c r="U156" s="2">
        <v>1377100</v>
      </c>
      <c r="V156" s="2">
        <v>13</v>
      </c>
      <c r="W156" s="2" t="s">
        <v>833</v>
      </c>
      <c r="X156" s="2" t="s">
        <v>834</v>
      </c>
    </row>
    <row r="157" spans="1:24" x14ac:dyDescent="0.45">
      <c r="A157" s="2" t="s">
        <v>835</v>
      </c>
      <c r="B157" s="2" t="s">
        <v>836</v>
      </c>
      <c r="C157" s="2">
        <v>16482</v>
      </c>
      <c r="D157" s="2">
        <v>21429</v>
      </c>
      <c r="E157" s="2">
        <v>22902</v>
      </c>
      <c r="F157" s="2">
        <v>11822</v>
      </c>
      <c r="G157" s="2">
        <v>72567</v>
      </c>
      <c r="H157" s="2">
        <v>9390.6</v>
      </c>
      <c r="I157" s="2">
        <v>20742</v>
      </c>
      <c r="J157" s="2">
        <v>9862.9</v>
      </c>
      <c r="K157" s="2">
        <v>28739</v>
      </c>
      <c r="L157" s="2">
        <v>1</v>
      </c>
      <c r="M157" s="2">
        <v>1</v>
      </c>
      <c r="N157" s="2">
        <v>1</v>
      </c>
      <c r="O157" s="2">
        <v>10.1</v>
      </c>
      <c r="P157" s="2">
        <v>10.1</v>
      </c>
      <c r="Q157" s="2">
        <v>10.1</v>
      </c>
      <c r="R157" s="2">
        <v>13.385</v>
      </c>
      <c r="S157" s="2">
        <v>0</v>
      </c>
      <c r="T157" s="2">
        <v>4.3263999999999996</v>
      </c>
      <c r="U157" s="2">
        <v>1711500</v>
      </c>
      <c r="V157" s="2">
        <v>17</v>
      </c>
      <c r="W157" s="2" t="s">
        <v>837</v>
      </c>
      <c r="X157" s="2" t="s">
        <v>837</v>
      </c>
    </row>
    <row r="158" spans="1:24" x14ac:dyDescent="0.45">
      <c r="A158" s="2" t="s">
        <v>838</v>
      </c>
      <c r="B158" s="2" t="s">
        <v>839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1450.3</v>
      </c>
      <c r="J158" s="2">
        <v>0</v>
      </c>
      <c r="K158" s="2">
        <v>1326.7</v>
      </c>
      <c r="L158" s="2">
        <v>2</v>
      </c>
      <c r="M158" s="2">
        <v>2</v>
      </c>
      <c r="N158" s="2">
        <v>2</v>
      </c>
      <c r="O158" s="2">
        <v>3.3</v>
      </c>
      <c r="P158" s="2">
        <v>3.3</v>
      </c>
      <c r="Q158" s="2">
        <v>3.3</v>
      </c>
      <c r="R158" s="2">
        <v>147.22</v>
      </c>
      <c r="S158" s="2">
        <v>0</v>
      </c>
      <c r="T158" s="2">
        <v>5.5506000000000002</v>
      </c>
      <c r="U158" s="2">
        <v>211050</v>
      </c>
      <c r="V158" s="2">
        <v>4</v>
      </c>
      <c r="W158" s="2" t="s">
        <v>840</v>
      </c>
      <c r="X158" s="2" t="s">
        <v>840</v>
      </c>
    </row>
    <row r="159" spans="1:24" x14ac:dyDescent="0.45">
      <c r="A159" s="2" t="s">
        <v>841</v>
      </c>
      <c r="B159" s="2" t="s">
        <v>842</v>
      </c>
      <c r="C159" s="2">
        <v>536.76</v>
      </c>
      <c r="D159" s="2">
        <v>0</v>
      </c>
      <c r="E159" s="2">
        <v>1129.4000000000001</v>
      </c>
      <c r="F159" s="2">
        <v>0</v>
      </c>
      <c r="G159" s="2">
        <v>0</v>
      </c>
      <c r="H159" s="2">
        <v>0</v>
      </c>
      <c r="I159" s="2">
        <v>1443</v>
      </c>
      <c r="J159" s="2">
        <v>1055.7</v>
      </c>
      <c r="K159" s="2">
        <v>1407.6</v>
      </c>
      <c r="L159" s="2">
        <v>1</v>
      </c>
      <c r="M159" s="2">
        <v>1</v>
      </c>
      <c r="N159" s="2">
        <v>1</v>
      </c>
      <c r="O159" s="2">
        <v>1</v>
      </c>
      <c r="P159" s="2">
        <v>1</v>
      </c>
      <c r="Q159" s="2">
        <v>1</v>
      </c>
      <c r="R159" s="2">
        <v>89.123000000000005</v>
      </c>
      <c r="S159" s="2">
        <v>0</v>
      </c>
      <c r="T159" s="2">
        <v>2.3852000000000002</v>
      </c>
      <c r="U159" s="2">
        <v>267480</v>
      </c>
      <c r="V159" s="2">
        <v>4</v>
      </c>
      <c r="W159" s="2" t="s">
        <v>843</v>
      </c>
      <c r="X159" s="2" t="s">
        <v>843</v>
      </c>
    </row>
    <row r="160" spans="1:24" x14ac:dyDescent="0.45">
      <c r="A160" s="2" t="s">
        <v>844</v>
      </c>
      <c r="B160" s="2" t="s">
        <v>145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8934</v>
      </c>
      <c r="L160" s="2">
        <v>1</v>
      </c>
      <c r="M160" s="2">
        <v>1</v>
      </c>
      <c r="N160" s="2">
        <v>1</v>
      </c>
      <c r="O160" s="2">
        <v>14.4</v>
      </c>
      <c r="P160" s="2">
        <v>14.4</v>
      </c>
      <c r="Q160" s="2">
        <v>14.4</v>
      </c>
      <c r="R160" s="2">
        <v>20.571000000000002</v>
      </c>
      <c r="S160" s="2">
        <v>0</v>
      </c>
      <c r="T160" s="2">
        <v>4.5214999999999996</v>
      </c>
      <c r="U160" s="2">
        <v>71472</v>
      </c>
      <c r="V160" s="2">
        <v>1</v>
      </c>
      <c r="W160" s="2" t="s">
        <v>845</v>
      </c>
      <c r="X160" s="2" t="s">
        <v>845</v>
      </c>
    </row>
    <row r="161" spans="1:24" x14ac:dyDescent="0.45">
      <c r="A161" s="2" t="s">
        <v>846</v>
      </c>
      <c r="B161" s="2" t="s">
        <v>104</v>
      </c>
      <c r="C161" s="2">
        <v>588.63</v>
      </c>
      <c r="D161" s="2">
        <v>0</v>
      </c>
      <c r="E161" s="2">
        <v>352.13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324.38</v>
      </c>
      <c r="L161" s="2">
        <v>2</v>
      </c>
      <c r="M161" s="2">
        <v>2</v>
      </c>
      <c r="N161" s="2">
        <v>2</v>
      </c>
      <c r="O161" s="2">
        <v>3</v>
      </c>
      <c r="P161" s="2">
        <v>3</v>
      </c>
      <c r="Q161" s="2">
        <v>3</v>
      </c>
      <c r="R161" s="2">
        <v>132.65</v>
      </c>
      <c r="S161" s="2">
        <v>3.9760999999999998E-3</v>
      </c>
      <c r="T161" s="2">
        <v>2.0724999999999998</v>
      </c>
      <c r="U161" s="2">
        <v>93620</v>
      </c>
      <c r="V161" s="2">
        <v>4</v>
      </c>
      <c r="W161" s="2" t="s">
        <v>847</v>
      </c>
      <c r="X161" s="2" t="s">
        <v>847</v>
      </c>
    </row>
    <row r="162" spans="1:24" x14ac:dyDescent="0.45">
      <c r="B162" s="2" t="s">
        <v>320</v>
      </c>
      <c r="C162" s="2">
        <v>2650.8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2994</v>
      </c>
      <c r="J162" s="2">
        <v>3910.5</v>
      </c>
      <c r="K162" s="2">
        <v>2867.5</v>
      </c>
      <c r="L162" s="2">
        <v>7</v>
      </c>
      <c r="M162" s="2">
        <v>1</v>
      </c>
      <c r="N162" s="2">
        <v>0</v>
      </c>
      <c r="O162" s="2">
        <v>37.299999999999997</v>
      </c>
      <c r="P162" s="2">
        <v>6.8</v>
      </c>
      <c r="Q162" s="2">
        <v>0</v>
      </c>
      <c r="R162" s="2">
        <v>34.255000000000003</v>
      </c>
      <c r="S162" s="2">
        <v>0</v>
      </c>
      <c r="T162" s="2">
        <v>5.1375999999999999</v>
      </c>
      <c r="U162" s="2">
        <v>223610</v>
      </c>
      <c r="V162" s="2">
        <v>4</v>
      </c>
      <c r="W162" s="2" t="s">
        <v>2</v>
      </c>
      <c r="X162" s="2" t="s">
        <v>2</v>
      </c>
    </row>
    <row r="163" spans="1:24" x14ac:dyDescent="0.45">
      <c r="A163" s="2" t="s">
        <v>848</v>
      </c>
      <c r="B163" s="2" t="s">
        <v>849</v>
      </c>
      <c r="C163" s="2">
        <v>15419</v>
      </c>
      <c r="D163" s="2">
        <v>15524</v>
      </c>
      <c r="E163" s="2">
        <v>8787.2000000000007</v>
      </c>
      <c r="F163" s="2">
        <v>0</v>
      </c>
      <c r="G163" s="2">
        <v>0</v>
      </c>
      <c r="H163" s="2">
        <v>0</v>
      </c>
      <c r="I163" s="2">
        <v>0</v>
      </c>
      <c r="J163" s="2">
        <v>13715</v>
      </c>
      <c r="K163" s="2">
        <v>0</v>
      </c>
      <c r="L163" s="2">
        <v>1</v>
      </c>
      <c r="M163" s="2">
        <v>1</v>
      </c>
      <c r="N163" s="2">
        <v>1</v>
      </c>
      <c r="O163" s="2">
        <v>16.7</v>
      </c>
      <c r="P163" s="2">
        <v>16.7</v>
      </c>
      <c r="Q163" s="2">
        <v>16.7</v>
      </c>
      <c r="R163" s="2">
        <v>20.6</v>
      </c>
      <c r="S163" s="2">
        <v>0</v>
      </c>
      <c r="T163" s="2">
        <v>18.829000000000001</v>
      </c>
      <c r="U163" s="2">
        <v>641340</v>
      </c>
      <c r="V163" s="2">
        <v>6</v>
      </c>
      <c r="W163" s="2" t="s">
        <v>850</v>
      </c>
      <c r="X163" s="2" t="s">
        <v>850</v>
      </c>
    </row>
    <row r="164" spans="1:24" x14ac:dyDescent="0.45">
      <c r="A164" s="2" t="s">
        <v>851</v>
      </c>
      <c r="B164" s="2" t="s">
        <v>852</v>
      </c>
      <c r="C164" s="2">
        <v>4690.2</v>
      </c>
      <c r="D164" s="2">
        <v>0</v>
      </c>
      <c r="E164" s="2">
        <v>4937.8</v>
      </c>
      <c r="F164" s="2">
        <v>0</v>
      </c>
      <c r="G164" s="2">
        <v>0</v>
      </c>
      <c r="H164" s="2">
        <v>0</v>
      </c>
      <c r="I164" s="2">
        <v>9307.2999999999993</v>
      </c>
      <c r="J164" s="2">
        <v>8259</v>
      </c>
      <c r="K164" s="2">
        <v>0</v>
      </c>
      <c r="L164" s="2">
        <v>1</v>
      </c>
      <c r="M164" s="2">
        <v>1</v>
      </c>
      <c r="N164" s="2">
        <v>1</v>
      </c>
      <c r="O164" s="2">
        <v>6</v>
      </c>
      <c r="P164" s="2">
        <v>6</v>
      </c>
      <c r="Q164" s="2">
        <v>6</v>
      </c>
      <c r="R164" s="2">
        <v>19.091000000000001</v>
      </c>
      <c r="S164" s="2">
        <v>7.6775000000000003E-3</v>
      </c>
      <c r="T164" s="2">
        <v>1.8855</v>
      </c>
      <c r="U164" s="2">
        <v>299140</v>
      </c>
      <c r="V164" s="2">
        <v>4</v>
      </c>
      <c r="W164" s="2" t="s">
        <v>853</v>
      </c>
      <c r="X164" s="2" t="s">
        <v>853</v>
      </c>
    </row>
    <row r="165" spans="1:24" x14ac:dyDescent="0.45">
      <c r="A165" s="2" t="s">
        <v>854</v>
      </c>
      <c r="B165" s="2" t="s">
        <v>324</v>
      </c>
      <c r="C165" s="2">
        <v>82882</v>
      </c>
      <c r="D165" s="2">
        <v>160390</v>
      </c>
      <c r="E165" s="2">
        <v>78360</v>
      </c>
      <c r="F165" s="2">
        <v>36792</v>
      </c>
      <c r="G165" s="2">
        <v>92440</v>
      </c>
      <c r="H165" s="2">
        <v>34180</v>
      </c>
      <c r="I165" s="2">
        <v>10492</v>
      </c>
      <c r="J165" s="2">
        <v>157300</v>
      </c>
      <c r="K165" s="2">
        <v>36145</v>
      </c>
      <c r="L165" s="2">
        <v>9</v>
      </c>
      <c r="M165" s="2">
        <v>9</v>
      </c>
      <c r="N165" s="2">
        <v>9</v>
      </c>
      <c r="O165" s="2">
        <v>39.4</v>
      </c>
      <c r="P165" s="2">
        <v>39.4</v>
      </c>
      <c r="Q165" s="2">
        <v>39.4</v>
      </c>
      <c r="R165" s="2">
        <v>19.071999999999999</v>
      </c>
      <c r="S165" s="2">
        <v>0</v>
      </c>
      <c r="T165" s="2">
        <v>34.963000000000001</v>
      </c>
      <c r="U165" s="2">
        <v>8267800</v>
      </c>
      <c r="V165" s="2">
        <v>63</v>
      </c>
      <c r="W165" s="2" t="s">
        <v>855</v>
      </c>
      <c r="X165" s="2" t="s">
        <v>855</v>
      </c>
    </row>
    <row r="166" spans="1:24" x14ac:dyDescent="0.45">
      <c r="A166" s="2" t="s">
        <v>856</v>
      </c>
      <c r="B166" s="2" t="s">
        <v>857</v>
      </c>
      <c r="C166" s="2">
        <v>0</v>
      </c>
      <c r="D166" s="2">
        <v>0</v>
      </c>
      <c r="E166" s="2">
        <v>0</v>
      </c>
      <c r="F166" s="2">
        <v>0</v>
      </c>
      <c r="G166" s="2">
        <v>225.26</v>
      </c>
      <c r="H166" s="2">
        <v>0</v>
      </c>
      <c r="I166" s="2">
        <v>0</v>
      </c>
      <c r="J166" s="2">
        <v>0</v>
      </c>
      <c r="K166" s="2">
        <v>0</v>
      </c>
      <c r="L166" s="2">
        <v>1</v>
      </c>
      <c r="M166" s="2">
        <v>1</v>
      </c>
      <c r="N166" s="2">
        <v>1</v>
      </c>
      <c r="O166" s="2">
        <v>1.1000000000000001</v>
      </c>
      <c r="P166" s="2">
        <v>1.1000000000000001</v>
      </c>
      <c r="Q166" s="2">
        <v>1.1000000000000001</v>
      </c>
      <c r="R166" s="2">
        <v>124.79</v>
      </c>
      <c r="S166" s="2">
        <v>9.4696999999999993E-3</v>
      </c>
      <c r="T166" s="2">
        <v>1.7442</v>
      </c>
      <c r="U166" s="2">
        <v>14192</v>
      </c>
      <c r="V166" s="2">
        <v>1</v>
      </c>
      <c r="W166" s="2" t="s">
        <v>858</v>
      </c>
      <c r="X166" s="2" t="s">
        <v>858</v>
      </c>
    </row>
    <row r="167" spans="1:24" x14ac:dyDescent="0.45">
      <c r="A167" s="2" t="s">
        <v>859</v>
      </c>
      <c r="B167" s="2" t="s">
        <v>860</v>
      </c>
      <c r="C167" s="2">
        <v>14963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1</v>
      </c>
      <c r="M167" s="2">
        <v>1</v>
      </c>
      <c r="N167" s="2">
        <v>1</v>
      </c>
      <c r="O167" s="2">
        <v>12.4</v>
      </c>
      <c r="P167" s="2">
        <v>12.4</v>
      </c>
      <c r="Q167" s="2">
        <v>12.4</v>
      </c>
      <c r="R167" s="2">
        <v>9.4774999999999991</v>
      </c>
      <c r="S167" s="2">
        <v>2.0366999999999998E-3</v>
      </c>
      <c r="T167" s="2">
        <v>2.2155</v>
      </c>
      <c r="U167" s="2">
        <v>89780</v>
      </c>
      <c r="V167" s="2">
        <v>2</v>
      </c>
      <c r="W167" s="2" t="s">
        <v>861</v>
      </c>
      <c r="X167" s="2" t="s">
        <v>861</v>
      </c>
    </row>
    <row r="168" spans="1:24" x14ac:dyDescent="0.45">
      <c r="A168" s="2" t="s">
        <v>862</v>
      </c>
      <c r="B168" s="2" t="s">
        <v>863</v>
      </c>
      <c r="C168" s="2">
        <v>830.58</v>
      </c>
      <c r="D168" s="2">
        <v>573.92999999999995</v>
      </c>
      <c r="E168" s="2">
        <v>1299.9000000000001</v>
      </c>
      <c r="F168" s="2">
        <v>0</v>
      </c>
      <c r="G168" s="2">
        <v>0</v>
      </c>
      <c r="H168" s="2">
        <v>0</v>
      </c>
      <c r="I168" s="2">
        <v>1070.7</v>
      </c>
      <c r="J168" s="2">
        <v>0</v>
      </c>
      <c r="K168" s="2">
        <v>1230.7</v>
      </c>
      <c r="L168" s="2">
        <v>2</v>
      </c>
      <c r="M168" s="2">
        <v>2</v>
      </c>
      <c r="N168" s="2">
        <v>2</v>
      </c>
      <c r="O168" s="2">
        <v>1.8</v>
      </c>
      <c r="P168" s="2">
        <v>1.8</v>
      </c>
      <c r="Q168" s="2">
        <v>1.8</v>
      </c>
      <c r="R168" s="2">
        <v>263.25</v>
      </c>
      <c r="S168" s="2">
        <v>0</v>
      </c>
      <c r="T168" s="2">
        <v>5.1870000000000003</v>
      </c>
      <c r="U168" s="2">
        <v>495570</v>
      </c>
      <c r="V168" s="2">
        <v>7</v>
      </c>
      <c r="W168" s="2" t="s">
        <v>864</v>
      </c>
      <c r="X168" s="2" t="s">
        <v>864</v>
      </c>
    </row>
    <row r="169" spans="1:24" x14ac:dyDescent="0.45">
      <c r="A169" s="2" t="s">
        <v>865</v>
      </c>
      <c r="B169" s="2" t="s">
        <v>866</v>
      </c>
      <c r="C169" s="2">
        <v>0</v>
      </c>
      <c r="D169" s="2">
        <v>406.84</v>
      </c>
      <c r="E169" s="2">
        <v>652.79</v>
      </c>
      <c r="F169" s="2">
        <v>0</v>
      </c>
      <c r="G169" s="2">
        <v>0</v>
      </c>
      <c r="H169" s="2">
        <v>0</v>
      </c>
      <c r="I169" s="2">
        <v>703.87</v>
      </c>
      <c r="J169" s="2">
        <v>361.95</v>
      </c>
      <c r="K169" s="2">
        <v>512.08000000000004</v>
      </c>
      <c r="L169" s="2">
        <v>1</v>
      </c>
      <c r="M169" s="2">
        <v>1</v>
      </c>
      <c r="N169" s="2">
        <v>1</v>
      </c>
      <c r="O169" s="2">
        <v>2.1</v>
      </c>
      <c r="P169" s="2">
        <v>2.1</v>
      </c>
      <c r="Q169" s="2">
        <v>2.1</v>
      </c>
      <c r="R169" s="2">
        <v>63.892000000000003</v>
      </c>
      <c r="S169" s="2">
        <v>0</v>
      </c>
      <c r="T169" s="2">
        <v>9.8236000000000008</v>
      </c>
      <c r="U169" s="2">
        <v>113410</v>
      </c>
      <c r="V169" s="2">
        <v>5</v>
      </c>
      <c r="W169" s="2" t="s">
        <v>867</v>
      </c>
      <c r="X169" s="2" t="s">
        <v>867</v>
      </c>
    </row>
    <row r="170" spans="1:24" x14ac:dyDescent="0.45">
      <c r="A170" s="2" t="s">
        <v>868</v>
      </c>
      <c r="B170" s="2" t="s">
        <v>123</v>
      </c>
      <c r="C170" s="2">
        <v>695.09</v>
      </c>
      <c r="D170" s="2">
        <v>708.82</v>
      </c>
      <c r="E170" s="2">
        <v>969.62</v>
      </c>
      <c r="F170" s="2">
        <v>0</v>
      </c>
      <c r="G170" s="2">
        <v>26.866</v>
      </c>
      <c r="H170" s="2">
        <v>0</v>
      </c>
      <c r="I170" s="2">
        <v>1683.5</v>
      </c>
      <c r="J170" s="2">
        <v>711.91</v>
      </c>
      <c r="K170" s="2">
        <v>1254.9000000000001</v>
      </c>
      <c r="L170" s="2">
        <v>20</v>
      </c>
      <c r="M170" s="2">
        <v>19</v>
      </c>
      <c r="N170" s="2">
        <v>19</v>
      </c>
      <c r="O170" s="2">
        <v>3.4</v>
      </c>
      <c r="P170" s="2">
        <v>3.3</v>
      </c>
      <c r="Q170" s="2">
        <v>3.3</v>
      </c>
      <c r="R170" s="2">
        <v>856.87</v>
      </c>
      <c r="S170" s="2">
        <v>0</v>
      </c>
      <c r="T170" s="2">
        <v>93.438999999999993</v>
      </c>
      <c r="U170" s="2">
        <v>2964900</v>
      </c>
      <c r="V170" s="2">
        <v>46</v>
      </c>
      <c r="W170" s="2" t="s">
        <v>869</v>
      </c>
      <c r="X170" s="2" t="s">
        <v>870</v>
      </c>
    </row>
    <row r="171" spans="1:24" x14ac:dyDescent="0.45">
      <c r="A171" s="2" t="s">
        <v>871</v>
      </c>
      <c r="B171" s="2" t="s">
        <v>872</v>
      </c>
      <c r="C171" s="2">
        <v>0</v>
      </c>
      <c r="D171" s="2">
        <v>0</v>
      </c>
      <c r="E171" s="2">
        <v>6004.8</v>
      </c>
      <c r="F171" s="2">
        <v>0</v>
      </c>
      <c r="G171" s="2">
        <v>0</v>
      </c>
      <c r="H171" s="2">
        <v>0</v>
      </c>
      <c r="I171" s="2">
        <v>5912.7</v>
      </c>
      <c r="J171" s="2">
        <v>0</v>
      </c>
      <c r="K171" s="2">
        <v>0</v>
      </c>
      <c r="L171" s="2">
        <v>1</v>
      </c>
      <c r="M171" s="2">
        <v>1</v>
      </c>
      <c r="N171" s="2">
        <v>1</v>
      </c>
      <c r="O171" s="2">
        <v>3.2</v>
      </c>
      <c r="P171" s="2">
        <v>3.2</v>
      </c>
      <c r="Q171" s="2">
        <v>3.2</v>
      </c>
      <c r="R171" s="2">
        <v>53.496000000000002</v>
      </c>
      <c r="S171" s="2">
        <v>7.6923E-3</v>
      </c>
      <c r="T171" s="2">
        <v>1.8896999999999999</v>
      </c>
      <c r="U171" s="2">
        <v>202600</v>
      </c>
      <c r="V171" s="2">
        <v>2</v>
      </c>
      <c r="W171" s="2" t="s">
        <v>873</v>
      </c>
      <c r="X171" s="2" t="s">
        <v>873</v>
      </c>
    </row>
    <row r="172" spans="1:24" x14ac:dyDescent="0.45">
      <c r="A172" s="2" t="s">
        <v>874</v>
      </c>
      <c r="B172" s="2" t="s">
        <v>875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4182.6000000000004</v>
      </c>
      <c r="I172" s="2">
        <v>0</v>
      </c>
      <c r="J172" s="2">
        <v>0</v>
      </c>
      <c r="K172" s="2">
        <v>0</v>
      </c>
      <c r="L172" s="2">
        <v>1</v>
      </c>
      <c r="M172" s="2">
        <v>1</v>
      </c>
      <c r="N172" s="2">
        <v>1</v>
      </c>
      <c r="O172" s="2">
        <v>9</v>
      </c>
      <c r="P172" s="2">
        <v>9</v>
      </c>
      <c r="Q172" s="2">
        <v>9</v>
      </c>
      <c r="R172" s="2">
        <v>16.917000000000002</v>
      </c>
      <c r="S172" s="2">
        <v>0</v>
      </c>
      <c r="T172" s="2">
        <v>5.0655999999999999</v>
      </c>
      <c r="U172" s="2">
        <v>46008</v>
      </c>
      <c r="V172" s="2">
        <v>1</v>
      </c>
      <c r="W172" s="2" t="s">
        <v>876</v>
      </c>
      <c r="X172" s="2" t="s">
        <v>876</v>
      </c>
    </row>
    <row r="173" spans="1:24" x14ac:dyDescent="0.45">
      <c r="A173" s="2" t="s">
        <v>877</v>
      </c>
      <c r="B173" s="2" t="s">
        <v>878</v>
      </c>
      <c r="C173" s="2">
        <v>0</v>
      </c>
      <c r="D173" s="2">
        <v>699.27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1114.9000000000001</v>
      </c>
      <c r="K173" s="2">
        <v>1815.4</v>
      </c>
      <c r="L173" s="2">
        <v>1</v>
      </c>
      <c r="M173" s="2">
        <v>1</v>
      </c>
      <c r="N173" s="2">
        <v>1</v>
      </c>
      <c r="O173" s="2">
        <v>3.5</v>
      </c>
      <c r="P173" s="2">
        <v>3.5</v>
      </c>
      <c r="Q173" s="2">
        <v>3.5</v>
      </c>
      <c r="R173" s="2">
        <v>52.023000000000003</v>
      </c>
      <c r="S173" s="2">
        <v>0</v>
      </c>
      <c r="T173" s="2">
        <v>7.7275</v>
      </c>
      <c r="U173" s="2">
        <v>76222</v>
      </c>
      <c r="V173" s="2">
        <v>5</v>
      </c>
      <c r="W173" s="2" t="s">
        <v>879</v>
      </c>
      <c r="X173" s="2" t="s">
        <v>879</v>
      </c>
    </row>
    <row r="174" spans="1:24" x14ac:dyDescent="0.45">
      <c r="A174" s="2" t="s">
        <v>880</v>
      </c>
      <c r="B174" s="2" t="s">
        <v>345</v>
      </c>
      <c r="C174" s="2">
        <v>179130</v>
      </c>
      <c r="D174" s="2">
        <v>133240</v>
      </c>
      <c r="E174" s="2">
        <v>53162</v>
      </c>
      <c r="F174" s="2">
        <v>10393</v>
      </c>
      <c r="G174" s="2">
        <v>450600</v>
      </c>
      <c r="H174" s="2">
        <v>151490</v>
      </c>
      <c r="I174" s="2">
        <v>29032</v>
      </c>
      <c r="J174" s="2">
        <v>95063</v>
      </c>
      <c r="K174" s="2">
        <v>79044</v>
      </c>
      <c r="L174" s="2">
        <v>18</v>
      </c>
      <c r="M174" s="2">
        <v>18</v>
      </c>
      <c r="N174" s="2">
        <v>18</v>
      </c>
      <c r="O174" s="2">
        <v>45.4</v>
      </c>
      <c r="P174" s="2">
        <v>45.4</v>
      </c>
      <c r="Q174" s="2">
        <v>45.4</v>
      </c>
      <c r="R174" s="2">
        <v>40.683999999999997</v>
      </c>
      <c r="S174" s="2">
        <v>0</v>
      </c>
      <c r="T174" s="2">
        <v>69.307000000000002</v>
      </c>
      <c r="U174" s="2">
        <v>25985000</v>
      </c>
      <c r="V174" s="2">
        <v>83</v>
      </c>
      <c r="W174" s="2" t="s">
        <v>881</v>
      </c>
      <c r="X174" s="2" t="s">
        <v>881</v>
      </c>
    </row>
    <row r="175" spans="1:24" x14ac:dyDescent="0.45">
      <c r="A175" s="2" t="s">
        <v>882</v>
      </c>
      <c r="B175" s="2" t="s">
        <v>883</v>
      </c>
      <c r="C175" s="2">
        <v>0</v>
      </c>
      <c r="D175" s="2">
        <v>0</v>
      </c>
      <c r="E175" s="2">
        <v>0</v>
      </c>
      <c r="F175" s="2">
        <v>0</v>
      </c>
      <c r="G175" s="2">
        <v>7164.8</v>
      </c>
      <c r="H175" s="2">
        <v>0</v>
      </c>
      <c r="I175" s="2">
        <v>0</v>
      </c>
      <c r="J175" s="2">
        <v>0</v>
      </c>
      <c r="K175" s="2">
        <v>3739.5</v>
      </c>
      <c r="L175" s="2">
        <v>2</v>
      </c>
      <c r="M175" s="2">
        <v>2</v>
      </c>
      <c r="N175" s="2">
        <v>2</v>
      </c>
      <c r="O175" s="2">
        <v>5.2</v>
      </c>
      <c r="P175" s="2">
        <v>5.2</v>
      </c>
      <c r="Q175" s="2">
        <v>5.2</v>
      </c>
      <c r="R175" s="2">
        <v>34.968000000000004</v>
      </c>
      <c r="S175" s="2">
        <v>9.3109999999999998E-3</v>
      </c>
      <c r="T175" s="2">
        <v>1.7072000000000001</v>
      </c>
      <c r="U175" s="2">
        <v>163560</v>
      </c>
      <c r="V175" s="2">
        <v>3</v>
      </c>
      <c r="W175" s="2" t="s">
        <v>884</v>
      </c>
      <c r="X175" s="2" t="s">
        <v>884</v>
      </c>
    </row>
    <row r="176" spans="1:24" x14ac:dyDescent="0.45">
      <c r="A176" s="2" t="s">
        <v>885</v>
      </c>
      <c r="B176" s="2" t="s">
        <v>150</v>
      </c>
      <c r="C176" s="2">
        <v>10656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20057</v>
      </c>
      <c r="J176" s="2">
        <v>0</v>
      </c>
      <c r="K176" s="2">
        <v>0</v>
      </c>
      <c r="L176" s="2">
        <v>1</v>
      </c>
      <c r="M176" s="2">
        <v>1</v>
      </c>
      <c r="N176" s="2">
        <v>1</v>
      </c>
      <c r="O176" s="2">
        <v>19.7</v>
      </c>
      <c r="P176" s="2">
        <v>19.7</v>
      </c>
      <c r="Q176" s="2">
        <v>19.7</v>
      </c>
      <c r="R176" s="2">
        <v>7.8113999999999999</v>
      </c>
      <c r="S176" s="2">
        <v>0</v>
      </c>
      <c r="T176" s="2">
        <v>17.731999999999999</v>
      </c>
      <c r="U176" s="2">
        <v>153560</v>
      </c>
      <c r="V176" s="2">
        <v>2</v>
      </c>
      <c r="W176" s="2" t="s">
        <v>886</v>
      </c>
      <c r="X176" s="2" t="s">
        <v>886</v>
      </c>
    </row>
    <row r="177" spans="1:24" x14ac:dyDescent="0.45">
      <c r="A177" s="2" t="s">
        <v>887</v>
      </c>
      <c r="B177" s="2" t="s">
        <v>888</v>
      </c>
      <c r="C177" s="2">
        <v>0</v>
      </c>
      <c r="D177" s="2">
        <v>0</v>
      </c>
      <c r="E177" s="2">
        <v>1926.5</v>
      </c>
      <c r="F177" s="2">
        <v>0</v>
      </c>
      <c r="G177" s="2">
        <v>0</v>
      </c>
      <c r="H177" s="2">
        <v>0</v>
      </c>
      <c r="I177" s="2">
        <v>2279.1</v>
      </c>
      <c r="J177" s="2">
        <v>1986.7</v>
      </c>
      <c r="K177" s="2">
        <v>0</v>
      </c>
      <c r="L177" s="2">
        <v>2</v>
      </c>
      <c r="M177" s="2">
        <v>1</v>
      </c>
      <c r="N177" s="2">
        <v>1</v>
      </c>
      <c r="O177" s="2">
        <v>4.2</v>
      </c>
      <c r="P177" s="2">
        <v>1.9</v>
      </c>
      <c r="Q177" s="2">
        <v>1.9</v>
      </c>
      <c r="R177" s="2">
        <v>61.305999999999997</v>
      </c>
      <c r="S177" s="2">
        <v>0</v>
      </c>
      <c r="T177" s="2">
        <v>2.4798</v>
      </c>
      <c r="U177" s="2">
        <v>253880</v>
      </c>
      <c r="V177" s="2">
        <v>2</v>
      </c>
      <c r="W177" s="2" t="s">
        <v>889</v>
      </c>
      <c r="X177" s="2" t="s">
        <v>889</v>
      </c>
    </row>
    <row r="178" spans="1:24" x14ac:dyDescent="0.45">
      <c r="A178" s="2" t="s">
        <v>890</v>
      </c>
      <c r="B178" s="2" t="s">
        <v>116</v>
      </c>
      <c r="C178" s="2">
        <v>6104.4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1</v>
      </c>
      <c r="M178" s="2">
        <v>1</v>
      </c>
      <c r="N178" s="2">
        <v>1</v>
      </c>
      <c r="O178" s="2">
        <v>4.5</v>
      </c>
      <c r="P178" s="2">
        <v>4.5</v>
      </c>
      <c r="Q178" s="2">
        <v>4.5</v>
      </c>
      <c r="R178" s="2">
        <v>30.216000000000001</v>
      </c>
      <c r="S178" s="2">
        <v>9.2592999999999998E-3</v>
      </c>
      <c r="T178" s="2">
        <v>1.6760999999999999</v>
      </c>
      <c r="U178" s="2">
        <v>54940</v>
      </c>
      <c r="V178" s="2">
        <v>1</v>
      </c>
      <c r="W178" s="2" t="s">
        <v>891</v>
      </c>
      <c r="X178" s="2" t="s">
        <v>891</v>
      </c>
    </row>
    <row r="179" spans="1:24" x14ac:dyDescent="0.45">
      <c r="A179" s="2" t="s">
        <v>892</v>
      </c>
      <c r="B179" s="2" t="s">
        <v>893</v>
      </c>
      <c r="C179" s="2">
        <v>3046.4</v>
      </c>
      <c r="D179" s="2">
        <v>2015</v>
      </c>
      <c r="E179" s="2">
        <v>2947.3</v>
      </c>
      <c r="F179" s="2">
        <v>0</v>
      </c>
      <c r="G179" s="2">
        <v>0</v>
      </c>
      <c r="H179" s="2">
        <v>0</v>
      </c>
      <c r="I179" s="2">
        <v>6206.4</v>
      </c>
      <c r="J179" s="2">
        <v>2598</v>
      </c>
      <c r="K179" s="2">
        <v>6825.6</v>
      </c>
      <c r="L179" s="2">
        <v>8</v>
      </c>
      <c r="M179" s="2">
        <v>8</v>
      </c>
      <c r="N179" s="2">
        <v>8</v>
      </c>
      <c r="O179" s="2">
        <v>7.9</v>
      </c>
      <c r="P179" s="2">
        <v>7.9</v>
      </c>
      <c r="Q179" s="2">
        <v>7.9</v>
      </c>
      <c r="R179" s="2">
        <v>130.08000000000001</v>
      </c>
      <c r="S179" s="2">
        <v>0</v>
      </c>
      <c r="T179" s="2">
        <v>19.225000000000001</v>
      </c>
      <c r="U179" s="2">
        <v>1512900</v>
      </c>
      <c r="V179" s="2">
        <v>18</v>
      </c>
      <c r="W179" s="2" t="s">
        <v>894</v>
      </c>
      <c r="X179" s="2" t="s">
        <v>894</v>
      </c>
    </row>
    <row r="180" spans="1:24" x14ac:dyDescent="0.45">
      <c r="A180" s="2" t="s">
        <v>895</v>
      </c>
      <c r="B180" s="2" t="s">
        <v>896</v>
      </c>
      <c r="C180" s="2">
        <v>2805.2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1</v>
      </c>
      <c r="M180" s="2">
        <v>1</v>
      </c>
      <c r="N180" s="2">
        <v>1</v>
      </c>
      <c r="O180" s="2">
        <v>8.1</v>
      </c>
      <c r="P180" s="2">
        <v>8.1</v>
      </c>
      <c r="Q180" s="2">
        <v>8.1</v>
      </c>
      <c r="R180" s="2">
        <v>25.503</v>
      </c>
      <c r="S180" s="2">
        <v>2.0833000000000002E-3</v>
      </c>
      <c r="T180" s="2">
        <v>2.3268</v>
      </c>
      <c r="U180" s="2">
        <v>44884</v>
      </c>
      <c r="V180" s="2">
        <v>1</v>
      </c>
      <c r="W180" s="2" t="s">
        <v>897</v>
      </c>
      <c r="X180" s="2" t="s">
        <v>897</v>
      </c>
    </row>
    <row r="181" spans="1:24" x14ac:dyDescent="0.45">
      <c r="A181" s="2" t="s">
        <v>898</v>
      </c>
      <c r="B181" s="2" t="s">
        <v>899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1192.0999999999999</v>
      </c>
      <c r="J181" s="2">
        <v>942</v>
      </c>
      <c r="K181" s="2">
        <v>1231.7</v>
      </c>
      <c r="L181" s="2">
        <v>1</v>
      </c>
      <c r="M181" s="2">
        <v>1</v>
      </c>
      <c r="N181" s="2">
        <v>1</v>
      </c>
      <c r="O181" s="2">
        <v>6.1</v>
      </c>
      <c r="P181" s="2">
        <v>6.1</v>
      </c>
      <c r="Q181" s="2">
        <v>6.1</v>
      </c>
      <c r="R181" s="2">
        <v>35.228000000000002</v>
      </c>
      <c r="S181" s="2">
        <v>0</v>
      </c>
      <c r="T181" s="2">
        <v>19.84</v>
      </c>
      <c r="U181" s="2">
        <v>60584</v>
      </c>
      <c r="V181" s="2">
        <v>4</v>
      </c>
      <c r="W181" s="2" t="s">
        <v>900</v>
      </c>
      <c r="X181" s="2" t="s">
        <v>900</v>
      </c>
    </row>
    <row r="182" spans="1:24" x14ac:dyDescent="0.45">
      <c r="A182" s="2" t="s">
        <v>901</v>
      </c>
      <c r="B182" s="2" t="s">
        <v>902</v>
      </c>
      <c r="C182" s="2">
        <v>0</v>
      </c>
      <c r="D182" s="2">
        <v>0</v>
      </c>
      <c r="E182" s="2">
        <v>0</v>
      </c>
      <c r="F182" s="2">
        <v>0</v>
      </c>
      <c r="G182" s="2">
        <v>15828</v>
      </c>
      <c r="H182" s="2">
        <v>0</v>
      </c>
      <c r="I182" s="2">
        <v>82811</v>
      </c>
      <c r="J182" s="2">
        <v>39736</v>
      </c>
      <c r="K182" s="2">
        <v>0</v>
      </c>
      <c r="L182" s="2">
        <v>3</v>
      </c>
      <c r="M182" s="2">
        <v>3</v>
      </c>
      <c r="N182" s="2">
        <v>3</v>
      </c>
      <c r="O182" s="2">
        <v>39.1</v>
      </c>
      <c r="P182" s="2">
        <v>39.1</v>
      </c>
      <c r="Q182" s="2">
        <v>39.1</v>
      </c>
      <c r="R182" s="2">
        <v>7.5648999999999997</v>
      </c>
      <c r="S182" s="2">
        <v>0</v>
      </c>
      <c r="T182" s="2">
        <v>4.0913000000000004</v>
      </c>
      <c r="U182" s="2">
        <v>415120</v>
      </c>
      <c r="V182" s="2">
        <v>4</v>
      </c>
      <c r="W182" s="2" t="s">
        <v>903</v>
      </c>
      <c r="X182" s="2" t="s">
        <v>903</v>
      </c>
    </row>
    <row r="183" spans="1:24" x14ac:dyDescent="0.45">
      <c r="A183" s="2" t="s">
        <v>904</v>
      </c>
      <c r="B183" s="2" t="s">
        <v>905</v>
      </c>
      <c r="C183" s="2">
        <v>0</v>
      </c>
      <c r="D183" s="2">
        <v>0</v>
      </c>
      <c r="E183" s="2">
        <v>0</v>
      </c>
      <c r="F183" s="2">
        <v>0</v>
      </c>
      <c r="G183" s="2">
        <v>655.99</v>
      </c>
      <c r="H183" s="2">
        <v>320.91000000000003</v>
      </c>
      <c r="I183" s="2">
        <v>0</v>
      </c>
      <c r="J183" s="2">
        <v>0</v>
      </c>
      <c r="K183" s="2">
        <v>0</v>
      </c>
      <c r="L183" s="2">
        <v>2</v>
      </c>
      <c r="M183" s="2">
        <v>2</v>
      </c>
      <c r="N183" s="2">
        <v>2</v>
      </c>
      <c r="O183" s="2">
        <v>4.2</v>
      </c>
      <c r="P183" s="2">
        <v>4.2</v>
      </c>
      <c r="Q183" s="2">
        <v>4.2</v>
      </c>
      <c r="R183" s="2">
        <v>69.085999999999999</v>
      </c>
      <c r="S183" s="2">
        <v>0</v>
      </c>
      <c r="T183" s="2">
        <v>3.4022000000000001</v>
      </c>
      <c r="U183" s="2">
        <v>34191</v>
      </c>
      <c r="V183" s="2">
        <v>3</v>
      </c>
      <c r="W183" s="2" t="s">
        <v>906</v>
      </c>
      <c r="X183" s="2" t="s">
        <v>906</v>
      </c>
    </row>
    <row r="184" spans="1:24" x14ac:dyDescent="0.45">
      <c r="A184" s="2" t="s">
        <v>907</v>
      </c>
      <c r="B184" s="2" t="s">
        <v>908</v>
      </c>
      <c r="C184" s="2">
        <v>171060</v>
      </c>
      <c r="D184" s="2">
        <v>144540</v>
      </c>
      <c r="E184" s="2">
        <v>29551</v>
      </c>
      <c r="F184" s="2">
        <v>7999.1</v>
      </c>
      <c r="G184" s="2">
        <v>30875</v>
      </c>
      <c r="H184" s="2">
        <v>27840</v>
      </c>
      <c r="I184" s="2">
        <v>1908.2</v>
      </c>
      <c r="J184" s="2">
        <v>101160</v>
      </c>
      <c r="K184" s="2">
        <v>24363</v>
      </c>
      <c r="L184" s="2">
        <v>7</v>
      </c>
      <c r="M184" s="2">
        <v>7</v>
      </c>
      <c r="N184" s="2">
        <v>7</v>
      </c>
      <c r="O184" s="2">
        <v>29</v>
      </c>
      <c r="P184" s="2">
        <v>29</v>
      </c>
      <c r="Q184" s="2">
        <v>29</v>
      </c>
      <c r="R184" s="2">
        <v>23.134</v>
      </c>
      <c r="S184" s="2">
        <v>0</v>
      </c>
      <c r="T184" s="2">
        <v>84.388000000000005</v>
      </c>
      <c r="U184" s="2">
        <v>4853700</v>
      </c>
      <c r="V184" s="2">
        <v>34</v>
      </c>
      <c r="W184" s="2" t="s">
        <v>909</v>
      </c>
      <c r="X184" s="2" t="s">
        <v>910</v>
      </c>
    </row>
    <row r="185" spans="1:24" x14ac:dyDescent="0.45">
      <c r="A185" s="2" t="s">
        <v>911</v>
      </c>
      <c r="B185" s="2" t="s">
        <v>111</v>
      </c>
      <c r="C185" s="2">
        <v>5455.6</v>
      </c>
      <c r="D185" s="2">
        <v>0</v>
      </c>
      <c r="E185" s="2">
        <v>6755.1</v>
      </c>
      <c r="F185" s="2">
        <v>8257.2999999999993</v>
      </c>
      <c r="G185" s="2">
        <v>2224.8000000000002</v>
      </c>
      <c r="H185" s="2">
        <v>3241.5</v>
      </c>
      <c r="I185" s="2">
        <v>10845</v>
      </c>
      <c r="J185" s="2">
        <v>12794</v>
      </c>
      <c r="K185" s="2">
        <v>6723.2</v>
      </c>
      <c r="L185" s="2">
        <v>2</v>
      </c>
      <c r="M185" s="2">
        <v>2</v>
      </c>
      <c r="N185" s="2">
        <v>2</v>
      </c>
      <c r="O185" s="2">
        <v>2.8</v>
      </c>
      <c r="P185" s="2">
        <v>2.8</v>
      </c>
      <c r="Q185" s="2">
        <v>2.8</v>
      </c>
      <c r="R185" s="2">
        <v>104.93</v>
      </c>
      <c r="S185" s="2">
        <v>0</v>
      </c>
      <c r="T185" s="2">
        <v>5.2252000000000001</v>
      </c>
      <c r="U185" s="2">
        <v>2139300</v>
      </c>
      <c r="V185" s="2">
        <v>7</v>
      </c>
      <c r="W185" s="2" t="s">
        <v>912</v>
      </c>
      <c r="X185" s="2" t="s">
        <v>912</v>
      </c>
    </row>
    <row r="186" spans="1:24" x14ac:dyDescent="0.45">
      <c r="A186" s="2" t="s">
        <v>913</v>
      </c>
      <c r="B186" s="2" t="s">
        <v>207</v>
      </c>
      <c r="C186" s="2">
        <v>12348</v>
      </c>
      <c r="D186" s="2">
        <v>14817</v>
      </c>
      <c r="E186" s="2">
        <v>10935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3</v>
      </c>
      <c r="M186" s="2">
        <v>3</v>
      </c>
      <c r="N186" s="2">
        <v>3</v>
      </c>
      <c r="O186" s="2">
        <v>11.4</v>
      </c>
      <c r="P186" s="2">
        <v>11.4</v>
      </c>
      <c r="Q186" s="2">
        <v>11.4</v>
      </c>
      <c r="R186" s="2">
        <v>35.771999999999998</v>
      </c>
      <c r="S186" s="2">
        <v>0</v>
      </c>
      <c r="T186" s="2">
        <v>9.3445</v>
      </c>
      <c r="U186" s="2">
        <v>723890</v>
      </c>
      <c r="V186" s="2">
        <v>7</v>
      </c>
      <c r="W186" s="2" t="s">
        <v>914</v>
      </c>
      <c r="X186" s="2" t="s">
        <v>915</v>
      </c>
    </row>
    <row r="187" spans="1:24" x14ac:dyDescent="0.45">
      <c r="A187" s="2" t="s">
        <v>916</v>
      </c>
      <c r="B187" s="2" t="s">
        <v>917</v>
      </c>
      <c r="C187" s="2">
        <v>0</v>
      </c>
      <c r="D187" s="2">
        <v>0</v>
      </c>
      <c r="E187" s="2">
        <v>0</v>
      </c>
      <c r="F187" s="2">
        <v>13817</v>
      </c>
      <c r="G187" s="2">
        <v>25118</v>
      </c>
      <c r="H187" s="2">
        <v>9174</v>
      </c>
      <c r="I187" s="2">
        <v>0</v>
      </c>
      <c r="J187" s="2">
        <v>0</v>
      </c>
      <c r="K187" s="2">
        <v>0</v>
      </c>
      <c r="L187" s="2">
        <v>2</v>
      </c>
      <c r="M187" s="2">
        <v>2</v>
      </c>
      <c r="N187" s="2">
        <v>2</v>
      </c>
      <c r="O187" s="2">
        <v>28.1</v>
      </c>
      <c r="P187" s="2">
        <v>28.1</v>
      </c>
      <c r="Q187" s="2">
        <v>28.1</v>
      </c>
      <c r="R187" s="2">
        <v>10.422000000000001</v>
      </c>
      <c r="S187" s="2">
        <v>0</v>
      </c>
      <c r="T187" s="2">
        <v>2.4152999999999998</v>
      </c>
      <c r="U187" s="2">
        <v>288650</v>
      </c>
      <c r="V187" s="2">
        <v>5</v>
      </c>
      <c r="W187" s="2" t="s">
        <v>918</v>
      </c>
      <c r="X187" s="2" t="s">
        <v>918</v>
      </c>
    </row>
    <row r="188" spans="1:24" x14ac:dyDescent="0.45">
      <c r="A188" s="2" t="s">
        <v>919</v>
      </c>
      <c r="B188" s="2" t="s">
        <v>920</v>
      </c>
      <c r="C188" s="2">
        <v>5863.2</v>
      </c>
      <c r="D188" s="2">
        <v>7706.7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2</v>
      </c>
      <c r="M188" s="2">
        <v>2</v>
      </c>
      <c r="N188" s="2">
        <v>2</v>
      </c>
      <c r="O188" s="2">
        <v>7.8</v>
      </c>
      <c r="P188" s="2">
        <v>7.8</v>
      </c>
      <c r="Q188" s="2">
        <v>7.8</v>
      </c>
      <c r="R188" s="2">
        <v>31.355</v>
      </c>
      <c r="S188" s="2">
        <v>0</v>
      </c>
      <c r="T188" s="2">
        <v>4.3993000000000002</v>
      </c>
      <c r="U188" s="2">
        <v>189980</v>
      </c>
      <c r="V188" s="2">
        <v>4</v>
      </c>
      <c r="W188" s="2" t="s">
        <v>921</v>
      </c>
      <c r="X188" s="2" t="s">
        <v>921</v>
      </c>
    </row>
    <row r="189" spans="1:24" x14ac:dyDescent="0.45">
      <c r="A189" s="2" t="s">
        <v>922</v>
      </c>
      <c r="B189" s="2" t="s">
        <v>168</v>
      </c>
      <c r="C189" s="2">
        <v>6597.9</v>
      </c>
      <c r="D189" s="2">
        <v>0</v>
      </c>
      <c r="E189" s="2">
        <v>4488.2</v>
      </c>
      <c r="F189" s="2">
        <v>0</v>
      </c>
      <c r="G189" s="2">
        <v>0</v>
      </c>
      <c r="H189" s="2">
        <v>0</v>
      </c>
      <c r="I189" s="2">
        <v>14950</v>
      </c>
      <c r="J189" s="2">
        <v>6570.1</v>
      </c>
      <c r="K189" s="2">
        <v>0</v>
      </c>
      <c r="L189" s="2">
        <v>2</v>
      </c>
      <c r="M189" s="2">
        <v>2</v>
      </c>
      <c r="N189" s="2">
        <v>2</v>
      </c>
      <c r="O189" s="2">
        <v>7.9</v>
      </c>
      <c r="P189" s="2">
        <v>7.9</v>
      </c>
      <c r="Q189" s="2">
        <v>7.9</v>
      </c>
      <c r="R189" s="2">
        <v>58.362000000000002</v>
      </c>
      <c r="S189" s="2">
        <v>0</v>
      </c>
      <c r="T189" s="2">
        <v>5.1289999999999996</v>
      </c>
      <c r="U189" s="2">
        <v>652120</v>
      </c>
      <c r="V189" s="2">
        <v>5</v>
      </c>
      <c r="W189" s="2" t="s">
        <v>923</v>
      </c>
      <c r="X189" s="2" t="s">
        <v>923</v>
      </c>
    </row>
    <row r="190" spans="1:24" x14ac:dyDescent="0.45">
      <c r="A190" s="2" t="s">
        <v>924</v>
      </c>
      <c r="B190" s="2" t="s">
        <v>925</v>
      </c>
      <c r="C190" s="2">
        <v>6756.9</v>
      </c>
      <c r="D190" s="2">
        <v>390.61</v>
      </c>
      <c r="E190" s="2">
        <v>661.52</v>
      </c>
      <c r="F190" s="2">
        <v>0</v>
      </c>
      <c r="G190" s="2">
        <v>0</v>
      </c>
      <c r="H190" s="2">
        <v>0</v>
      </c>
      <c r="I190" s="2">
        <v>369.06</v>
      </c>
      <c r="J190" s="2">
        <v>2073</v>
      </c>
      <c r="K190" s="2">
        <v>2658</v>
      </c>
      <c r="L190" s="2">
        <v>4</v>
      </c>
      <c r="M190" s="2">
        <v>4</v>
      </c>
      <c r="N190" s="2">
        <v>4</v>
      </c>
      <c r="O190" s="2">
        <v>10</v>
      </c>
      <c r="P190" s="2">
        <v>10</v>
      </c>
      <c r="Q190" s="2">
        <v>10</v>
      </c>
      <c r="R190" s="2">
        <v>95.424999999999997</v>
      </c>
      <c r="S190" s="2">
        <v>0</v>
      </c>
      <c r="T190" s="2">
        <v>10.648</v>
      </c>
      <c r="U190" s="2">
        <v>555090</v>
      </c>
      <c r="V190" s="2">
        <v>11</v>
      </c>
      <c r="W190" s="2" t="s">
        <v>926</v>
      </c>
      <c r="X190" s="2" t="s">
        <v>926</v>
      </c>
    </row>
    <row r="191" spans="1:24" x14ac:dyDescent="0.45">
      <c r="A191" s="2" t="s">
        <v>927</v>
      </c>
      <c r="B191" s="2" t="s">
        <v>280</v>
      </c>
      <c r="C191" s="2">
        <v>7628.5</v>
      </c>
      <c r="D191" s="2">
        <v>12873</v>
      </c>
      <c r="E191" s="2">
        <v>15418</v>
      </c>
      <c r="F191" s="2">
        <v>0</v>
      </c>
      <c r="G191" s="2">
        <v>0</v>
      </c>
      <c r="H191" s="2">
        <v>0</v>
      </c>
      <c r="I191" s="2">
        <v>11664</v>
      </c>
      <c r="J191" s="2">
        <v>12225</v>
      </c>
      <c r="K191" s="2">
        <v>25754</v>
      </c>
      <c r="L191" s="2">
        <v>10</v>
      </c>
      <c r="M191" s="2">
        <v>10</v>
      </c>
      <c r="N191" s="2">
        <v>10</v>
      </c>
      <c r="O191" s="2">
        <v>25.9</v>
      </c>
      <c r="P191" s="2">
        <v>25.9</v>
      </c>
      <c r="Q191" s="2">
        <v>25.9</v>
      </c>
      <c r="R191" s="2">
        <v>83.474000000000004</v>
      </c>
      <c r="S191" s="2">
        <v>0</v>
      </c>
      <c r="T191" s="2">
        <v>32.9</v>
      </c>
      <c r="U191" s="2">
        <v>4107000</v>
      </c>
      <c r="V191" s="2">
        <v>50</v>
      </c>
      <c r="W191" s="2" t="s">
        <v>928</v>
      </c>
      <c r="X191" s="2" t="s">
        <v>929</v>
      </c>
    </row>
    <row r="192" spans="1:24" x14ac:dyDescent="0.45">
      <c r="A192" s="2" t="s">
        <v>930</v>
      </c>
      <c r="B192" s="2" t="s">
        <v>276</v>
      </c>
      <c r="C192" s="2">
        <v>29279</v>
      </c>
      <c r="D192" s="2">
        <v>0</v>
      </c>
      <c r="E192" s="2">
        <v>8770.1</v>
      </c>
      <c r="F192" s="2">
        <v>0</v>
      </c>
      <c r="G192" s="2">
        <v>13662</v>
      </c>
      <c r="H192" s="2">
        <v>12238</v>
      </c>
      <c r="I192" s="2">
        <v>0</v>
      </c>
      <c r="J192" s="2">
        <v>8027.7</v>
      </c>
      <c r="K192" s="2">
        <v>0</v>
      </c>
      <c r="L192" s="2">
        <v>3</v>
      </c>
      <c r="M192" s="2">
        <v>3</v>
      </c>
      <c r="N192" s="2">
        <v>3</v>
      </c>
      <c r="O192" s="2">
        <v>12.5</v>
      </c>
      <c r="P192" s="2">
        <v>12.5</v>
      </c>
      <c r="Q192" s="2">
        <v>12.5</v>
      </c>
      <c r="R192" s="2">
        <v>19.802</v>
      </c>
      <c r="S192" s="2">
        <v>0</v>
      </c>
      <c r="T192" s="2">
        <v>7.5515999999999996</v>
      </c>
      <c r="U192" s="2">
        <v>575820</v>
      </c>
      <c r="V192" s="2">
        <v>7</v>
      </c>
      <c r="W192" s="2" t="s">
        <v>931</v>
      </c>
      <c r="X192" s="2" t="s">
        <v>931</v>
      </c>
    </row>
    <row r="193" spans="1:24" x14ac:dyDescent="0.45">
      <c r="A193" s="2" t="s">
        <v>932</v>
      </c>
      <c r="B193" s="2" t="s">
        <v>933</v>
      </c>
      <c r="C193" s="2">
        <v>278710</v>
      </c>
      <c r="D193" s="2">
        <v>545320</v>
      </c>
      <c r="E193" s="2">
        <v>504560</v>
      </c>
      <c r="F193" s="2">
        <v>0</v>
      </c>
      <c r="G193" s="2">
        <v>0</v>
      </c>
      <c r="H193" s="2">
        <v>0</v>
      </c>
      <c r="I193" s="2">
        <v>2088900</v>
      </c>
      <c r="J193" s="2">
        <v>1465300</v>
      </c>
      <c r="K193" s="2">
        <v>1562700</v>
      </c>
      <c r="L193" s="2">
        <v>57</v>
      </c>
      <c r="M193" s="2">
        <v>57</v>
      </c>
      <c r="N193" s="2">
        <v>57</v>
      </c>
      <c r="O193" s="2">
        <v>57.6</v>
      </c>
      <c r="P193" s="2">
        <v>57.6</v>
      </c>
      <c r="Q193" s="2">
        <v>57.6</v>
      </c>
      <c r="R193" s="2">
        <v>109.44</v>
      </c>
      <c r="S193" s="2">
        <v>0</v>
      </c>
      <c r="T193" s="2">
        <v>323.31</v>
      </c>
      <c r="U193" s="2">
        <v>367390000</v>
      </c>
      <c r="V193" s="2">
        <v>383</v>
      </c>
      <c r="W193" s="2" t="s">
        <v>934</v>
      </c>
      <c r="X193" s="2" t="s">
        <v>935</v>
      </c>
    </row>
    <row r="194" spans="1:24" x14ac:dyDescent="0.45">
      <c r="A194" s="2" t="s">
        <v>936</v>
      </c>
      <c r="B194" s="2" t="s">
        <v>937</v>
      </c>
      <c r="C194" s="2">
        <v>823.68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1</v>
      </c>
      <c r="M194" s="2">
        <v>1</v>
      </c>
      <c r="N194" s="2">
        <v>1</v>
      </c>
      <c r="O194" s="2">
        <v>4.9000000000000004</v>
      </c>
      <c r="P194" s="2">
        <v>4.9000000000000004</v>
      </c>
      <c r="Q194" s="2">
        <v>4.9000000000000004</v>
      </c>
      <c r="R194" s="2">
        <v>36.070999999999998</v>
      </c>
      <c r="S194" s="2">
        <v>7.6046000000000004E-3</v>
      </c>
      <c r="T194" s="2">
        <v>1.7516</v>
      </c>
      <c r="U194" s="2">
        <v>15650</v>
      </c>
      <c r="V194" s="2">
        <v>2</v>
      </c>
      <c r="W194" s="2" t="s">
        <v>938</v>
      </c>
      <c r="X194" s="2" t="s">
        <v>938</v>
      </c>
    </row>
    <row r="195" spans="1:24" x14ac:dyDescent="0.45">
      <c r="A195" s="2" t="s">
        <v>939</v>
      </c>
      <c r="B195" s="2" t="s">
        <v>940</v>
      </c>
      <c r="C195" s="2">
        <v>1874.6</v>
      </c>
      <c r="D195" s="2">
        <v>2820.3</v>
      </c>
      <c r="E195" s="2">
        <v>3985.8</v>
      </c>
      <c r="F195" s="2">
        <v>0</v>
      </c>
      <c r="G195" s="2">
        <v>0</v>
      </c>
      <c r="H195" s="2">
        <v>0</v>
      </c>
      <c r="I195" s="2">
        <v>1126.5999999999999</v>
      </c>
      <c r="J195" s="2">
        <v>4997.1000000000004</v>
      </c>
      <c r="K195" s="2">
        <v>8426.7999999999993</v>
      </c>
      <c r="L195" s="2">
        <v>2</v>
      </c>
      <c r="M195" s="2">
        <v>1</v>
      </c>
      <c r="N195" s="2">
        <v>1</v>
      </c>
      <c r="O195" s="2">
        <v>4.7</v>
      </c>
      <c r="P195" s="2">
        <v>2.4</v>
      </c>
      <c r="Q195" s="2">
        <v>2.4</v>
      </c>
      <c r="R195" s="2">
        <v>63.704000000000001</v>
      </c>
      <c r="S195" s="2">
        <v>0</v>
      </c>
      <c r="T195" s="2">
        <v>5.3914999999999997</v>
      </c>
      <c r="U195" s="2">
        <v>813090</v>
      </c>
      <c r="V195" s="2">
        <v>11</v>
      </c>
      <c r="W195" s="2" t="s">
        <v>941</v>
      </c>
      <c r="X195" s="2" t="s">
        <v>941</v>
      </c>
    </row>
    <row r="196" spans="1:24" x14ac:dyDescent="0.45">
      <c r="A196" s="2" t="s">
        <v>942</v>
      </c>
      <c r="B196" s="2" t="s">
        <v>238</v>
      </c>
      <c r="C196" s="2">
        <v>0</v>
      </c>
      <c r="D196" s="2">
        <v>0</v>
      </c>
      <c r="E196" s="2">
        <v>0</v>
      </c>
      <c r="F196" s="2">
        <v>0</v>
      </c>
      <c r="G196" s="2">
        <v>8567.7999999999993</v>
      </c>
      <c r="H196" s="2">
        <v>0</v>
      </c>
      <c r="I196" s="2">
        <v>0</v>
      </c>
      <c r="J196" s="2">
        <v>0</v>
      </c>
      <c r="K196" s="2">
        <v>0</v>
      </c>
      <c r="L196" s="2">
        <v>2</v>
      </c>
      <c r="M196" s="2">
        <v>2</v>
      </c>
      <c r="N196" s="2">
        <v>2</v>
      </c>
      <c r="O196" s="2">
        <v>18.7</v>
      </c>
      <c r="P196" s="2">
        <v>18.7</v>
      </c>
      <c r="Q196" s="2">
        <v>18.7</v>
      </c>
      <c r="R196" s="2">
        <v>15.199</v>
      </c>
      <c r="S196" s="2">
        <v>0</v>
      </c>
      <c r="T196" s="2">
        <v>4.2891000000000004</v>
      </c>
      <c r="U196" s="2">
        <v>77110</v>
      </c>
      <c r="V196" s="2">
        <v>3</v>
      </c>
      <c r="W196" s="2" t="s">
        <v>943</v>
      </c>
      <c r="X196" s="2" t="s">
        <v>943</v>
      </c>
    </row>
    <row r="197" spans="1:24" x14ac:dyDescent="0.45">
      <c r="A197" s="2" t="s">
        <v>944</v>
      </c>
      <c r="B197" s="2" t="s">
        <v>192</v>
      </c>
      <c r="C197" s="2">
        <v>5764.1</v>
      </c>
      <c r="D197" s="2">
        <v>0</v>
      </c>
      <c r="E197" s="2">
        <v>3137.9</v>
      </c>
      <c r="F197" s="2">
        <v>1482.2</v>
      </c>
      <c r="G197" s="2">
        <v>8136.3</v>
      </c>
      <c r="H197" s="2">
        <v>879.42</v>
      </c>
      <c r="I197" s="2">
        <v>3166.7</v>
      </c>
      <c r="J197" s="2">
        <v>5525.2</v>
      </c>
      <c r="K197" s="2">
        <v>3548.5</v>
      </c>
      <c r="L197" s="2">
        <v>3</v>
      </c>
      <c r="M197" s="2">
        <v>3</v>
      </c>
      <c r="N197" s="2">
        <v>3</v>
      </c>
      <c r="O197" s="2">
        <v>7.9</v>
      </c>
      <c r="P197" s="2">
        <v>7.9</v>
      </c>
      <c r="Q197" s="2">
        <v>7.9</v>
      </c>
      <c r="R197" s="2">
        <v>78.863</v>
      </c>
      <c r="S197" s="2">
        <v>0</v>
      </c>
      <c r="T197" s="2">
        <v>5.7582000000000004</v>
      </c>
      <c r="U197" s="2">
        <v>1170700</v>
      </c>
      <c r="V197" s="2">
        <v>11</v>
      </c>
      <c r="W197" s="2" t="s">
        <v>3</v>
      </c>
      <c r="X197" s="2" t="s">
        <v>3</v>
      </c>
    </row>
    <row r="198" spans="1:24" x14ac:dyDescent="0.45">
      <c r="A198" s="2" t="s">
        <v>945</v>
      </c>
      <c r="B198" s="2" t="s">
        <v>317</v>
      </c>
      <c r="C198" s="2">
        <v>39939</v>
      </c>
      <c r="D198" s="2">
        <v>28412</v>
      </c>
      <c r="E198" s="2">
        <v>22412</v>
      </c>
      <c r="F198" s="2">
        <v>4145.1000000000004</v>
      </c>
      <c r="G198" s="2">
        <v>38630</v>
      </c>
      <c r="H198" s="2">
        <v>22574</v>
      </c>
      <c r="I198" s="2">
        <v>11276</v>
      </c>
      <c r="J198" s="2">
        <v>22480</v>
      </c>
      <c r="K198" s="2">
        <v>14764</v>
      </c>
      <c r="L198" s="2">
        <v>12</v>
      </c>
      <c r="M198" s="2">
        <v>12</v>
      </c>
      <c r="N198" s="2">
        <v>12</v>
      </c>
      <c r="O198" s="2">
        <v>26.1</v>
      </c>
      <c r="P198" s="2">
        <v>26.1</v>
      </c>
      <c r="Q198" s="2">
        <v>26.1</v>
      </c>
      <c r="R198" s="2">
        <v>66.049000000000007</v>
      </c>
      <c r="S198" s="2">
        <v>0</v>
      </c>
      <c r="T198" s="2">
        <v>42.093000000000004</v>
      </c>
      <c r="U198" s="2">
        <v>7366700</v>
      </c>
      <c r="V198" s="2">
        <v>63</v>
      </c>
      <c r="W198" s="2" t="s">
        <v>946</v>
      </c>
      <c r="X198" s="2" t="s">
        <v>947</v>
      </c>
    </row>
    <row r="199" spans="1:24" x14ac:dyDescent="0.45">
      <c r="A199" s="2" t="s">
        <v>948</v>
      </c>
      <c r="B199" s="2" t="s">
        <v>83</v>
      </c>
      <c r="C199" s="2">
        <v>230.57</v>
      </c>
      <c r="D199" s="2">
        <v>0</v>
      </c>
      <c r="E199" s="2">
        <v>0</v>
      </c>
      <c r="F199" s="2">
        <v>0</v>
      </c>
      <c r="G199" s="2">
        <v>688.67</v>
      </c>
      <c r="H199" s="2">
        <v>162.07</v>
      </c>
      <c r="I199" s="2">
        <v>0</v>
      </c>
      <c r="J199" s="2">
        <v>0</v>
      </c>
      <c r="K199" s="2">
        <v>0</v>
      </c>
      <c r="L199" s="2">
        <v>2</v>
      </c>
      <c r="M199" s="2">
        <v>2</v>
      </c>
      <c r="N199" s="2">
        <v>2</v>
      </c>
      <c r="O199" s="2">
        <v>2.2999999999999998</v>
      </c>
      <c r="P199" s="2">
        <v>2.2999999999999998</v>
      </c>
      <c r="Q199" s="2">
        <v>2.2999999999999998</v>
      </c>
      <c r="R199" s="2">
        <v>196.59</v>
      </c>
      <c r="S199" s="2">
        <v>0</v>
      </c>
      <c r="T199" s="2">
        <v>8.3768999999999991</v>
      </c>
      <c r="U199" s="2">
        <v>111380</v>
      </c>
      <c r="V199" s="2">
        <v>4</v>
      </c>
      <c r="W199" s="2" t="s">
        <v>949</v>
      </c>
      <c r="X199" s="2" t="s">
        <v>949</v>
      </c>
    </row>
    <row r="200" spans="1:24" x14ac:dyDescent="0.45">
      <c r="A200" s="2" t="s">
        <v>950</v>
      </c>
      <c r="B200" s="2" t="s">
        <v>951</v>
      </c>
      <c r="C200" s="2">
        <v>0</v>
      </c>
      <c r="D200" s="2">
        <v>0</v>
      </c>
      <c r="E200" s="2">
        <v>2513.1999999999998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1</v>
      </c>
      <c r="M200" s="2">
        <v>1</v>
      </c>
      <c r="N200" s="2">
        <v>1</v>
      </c>
      <c r="O200" s="2">
        <v>5</v>
      </c>
      <c r="P200" s="2">
        <v>5</v>
      </c>
      <c r="Q200" s="2">
        <v>5</v>
      </c>
      <c r="R200" s="2">
        <v>35.277000000000001</v>
      </c>
      <c r="S200" s="2">
        <v>2.0533999999999999E-3</v>
      </c>
      <c r="T200" s="2">
        <v>2.2677</v>
      </c>
      <c r="U200" s="2">
        <v>37698</v>
      </c>
      <c r="V200" s="2">
        <v>1</v>
      </c>
      <c r="W200" s="2" t="s">
        <v>952</v>
      </c>
      <c r="X200" s="2" t="s">
        <v>952</v>
      </c>
    </row>
    <row r="201" spans="1:24" x14ac:dyDescent="0.45">
      <c r="A201" s="2" t="s">
        <v>953</v>
      </c>
      <c r="B201" s="2" t="s">
        <v>255</v>
      </c>
      <c r="C201" s="2">
        <v>5438.9</v>
      </c>
      <c r="D201" s="2">
        <v>3284.1</v>
      </c>
      <c r="E201" s="2">
        <v>4193.3999999999996</v>
      </c>
      <c r="F201" s="2">
        <v>0</v>
      </c>
      <c r="G201" s="2">
        <v>0</v>
      </c>
      <c r="H201" s="2">
        <v>0</v>
      </c>
      <c r="I201" s="2">
        <v>23397</v>
      </c>
      <c r="J201" s="2">
        <v>15881</v>
      </c>
      <c r="K201" s="2">
        <v>17957</v>
      </c>
      <c r="L201" s="2">
        <v>21</v>
      </c>
      <c r="M201" s="2">
        <v>21</v>
      </c>
      <c r="N201" s="2">
        <v>21</v>
      </c>
      <c r="O201" s="2">
        <v>17.100000000000001</v>
      </c>
      <c r="P201" s="2">
        <v>17.100000000000001</v>
      </c>
      <c r="Q201" s="2">
        <v>17.100000000000001</v>
      </c>
      <c r="R201" s="2">
        <v>197.41</v>
      </c>
      <c r="S201" s="2">
        <v>0</v>
      </c>
      <c r="T201" s="2">
        <v>100.56</v>
      </c>
      <c r="U201" s="2">
        <v>7716600</v>
      </c>
      <c r="V201" s="2">
        <v>74</v>
      </c>
      <c r="W201" s="2" t="s">
        <v>954</v>
      </c>
      <c r="X201" s="2" t="s">
        <v>955</v>
      </c>
    </row>
    <row r="202" spans="1:24" x14ac:dyDescent="0.45">
      <c r="A202" s="2" t="s">
        <v>956</v>
      </c>
      <c r="B202" s="2" t="s">
        <v>300</v>
      </c>
      <c r="C202" s="2">
        <v>13276</v>
      </c>
      <c r="D202" s="2">
        <v>8204</v>
      </c>
      <c r="E202" s="2">
        <v>12561</v>
      </c>
      <c r="F202" s="2">
        <v>0</v>
      </c>
      <c r="G202" s="2">
        <v>0</v>
      </c>
      <c r="H202" s="2">
        <v>0</v>
      </c>
      <c r="I202" s="2">
        <v>10313</v>
      </c>
      <c r="J202" s="2">
        <v>6287</v>
      </c>
      <c r="K202" s="2">
        <v>19501</v>
      </c>
      <c r="L202" s="2">
        <v>13</v>
      </c>
      <c r="M202" s="2">
        <v>13</v>
      </c>
      <c r="N202" s="2">
        <v>13</v>
      </c>
      <c r="O202" s="2">
        <v>24</v>
      </c>
      <c r="P202" s="2">
        <v>24</v>
      </c>
      <c r="Q202" s="2">
        <v>24</v>
      </c>
      <c r="R202" s="2">
        <v>90.254000000000005</v>
      </c>
      <c r="S202" s="2">
        <v>0</v>
      </c>
      <c r="T202" s="2">
        <v>59.807000000000002</v>
      </c>
      <c r="U202" s="2">
        <v>2946000</v>
      </c>
      <c r="V202" s="2">
        <v>35</v>
      </c>
      <c r="W202" s="2" t="s">
        <v>957</v>
      </c>
      <c r="X202" s="2" t="s">
        <v>4</v>
      </c>
    </row>
    <row r="203" spans="1:24" x14ac:dyDescent="0.45">
      <c r="A203" s="2" t="s">
        <v>958</v>
      </c>
      <c r="B203" s="2" t="s">
        <v>149</v>
      </c>
      <c r="C203" s="2">
        <v>2896.8</v>
      </c>
      <c r="D203" s="2">
        <v>3019.3</v>
      </c>
      <c r="E203" s="2">
        <v>2832.9</v>
      </c>
      <c r="F203" s="2">
        <v>0</v>
      </c>
      <c r="G203" s="2">
        <v>0</v>
      </c>
      <c r="H203" s="2">
        <v>0</v>
      </c>
      <c r="I203" s="2">
        <v>3895.5</v>
      </c>
      <c r="J203" s="2">
        <v>6205.1</v>
      </c>
      <c r="K203" s="2">
        <v>6740.7</v>
      </c>
      <c r="L203" s="2">
        <v>4</v>
      </c>
      <c r="M203" s="2">
        <v>4</v>
      </c>
      <c r="N203" s="2">
        <v>4</v>
      </c>
      <c r="O203" s="2">
        <v>6.4</v>
      </c>
      <c r="P203" s="2">
        <v>6.4</v>
      </c>
      <c r="Q203" s="2">
        <v>6.4</v>
      </c>
      <c r="R203" s="2">
        <v>111.22</v>
      </c>
      <c r="S203" s="2">
        <v>0</v>
      </c>
      <c r="T203" s="2">
        <v>26.06</v>
      </c>
      <c r="U203" s="2">
        <v>1535400</v>
      </c>
      <c r="V203" s="2">
        <v>15</v>
      </c>
      <c r="W203" s="2" t="s">
        <v>959</v>
      </c>
      <c r="X203" s="2" t="s">
        <v>960</v>
      </c>
    </row>
    <row r="204" spans="1:24" x14ac:dyDescent="0.45">
      <c r="A204" s="2" t="s">
        <v>961</v>
      </c>
      <c r="B204" s="2" t="s">
        <v>271</v>
      </c>
      <c r="C204" s="2">
        <v>7969.6</v>
      </c>
      <c r="D204" s="2">
        <v>3465.3</v>
      </c>
      <c r="E204" s="2">
        <v>7684.5</v>
      </c>
      <c r="F204" s="2">
        <v>0</v>
      </c>
      <c r="G204" s="2">
        <v>3161.5</v>
      </c>
      <c r="H204" s="2">
        <v>2061.6999999999998</v>
      </c>
      <c r="I204" s="2">
        <v>1934.4</v>
      </c>
      <c r="J204" s="2">
        <v>2153.8000000000002</v>
      </c>
      <c r="K204" s="2">
        <v>4592.2</v>
      </c>
      <c r="L204" s="2">
        <v>8</v>
      </c>
      <c r="M204" s="2">
        <v>8</v>
      </c>
      <c r="N204" s="2">
        <v>8</v>
      </c>
      <c r="O204" s="2">
        <v>15.5</v>
      </c>
      <c r="P204" s="2">
        <v>15.5</v>
      </c>
      <c r="Q204" s="2">
        <v>15.5</v>
      </c>
      <c r="R204" s="2">
        <v>77.528000000000006</v>
      </c>
      <c r="S204" s="2">
        <v>0</v>
      </c>
      <c r="T204" s="2">
        <v>13.561999999999999</v>
      </c>
      <c r="U204" s="2">
        <v>1320900</v>
      </c>
      <c r="V204" s="2">
        <v>22</v>
      </c>
      <c r="W204" s="2" t="s">
        <v>962</v>
      </c>
      <c r="X204" s="2" t="s">
        <v>962</v>
      </c>
    </row>
    <row r="205" spans="1:24" x14ac:dyDescent="0.45">
      <c r="A205" s="2" t="s">
        <v>963</v>
      </c>
      <c r="B205" s="2" t="s">
        <v>86</v>
      </c>
      <c r="C205" s="2">
        <v>1651.2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1431.1</v>
      </c>
      <c r="L205" s="2">
        <v>3</v>
      </c>
      <c r="M205" s="2">
        <v>3</v>
      </c>
      <c r="N205" s="2">
        <v>3</v>
      </c>
      <c r="O205" s="2">
        <v>3</v>
      </c>
      <c r="P205" s="2">
        <v>3</v>
      </c>
      <c r="Q205" s="2">
        <v>3</v>
      </c>
      <c r="R205" s="2">
        <v>194.61</v>
      </c>
      <c r="S205" s="2">
        <v>0</v>
      </c>
      <c r="T205" s="2">
        <v>7.8289</v>
      </c>
      <c r="U205" s="2">
        <v>326720</v>
      </c>
      <c r="V205" s="2">
        <v>4</v>
      </c>
      <c r="W205" s="2" t="s">
        <v>964</v>
      </c>
      <c r="X205" s="2" t="s">
        <v>5</v>
      </c>
    </row>
    <row r="206" spans="1:24" x14ac:dyDescent="0.45">
      <c r="A206" s="2" t="s">
        <v>965</v>
      </c>
      <c r="B206" s="2" t="s">
        <v>966</v>
      </c>
      <c r="C206" s="2">
        <v>2816.1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1</v>
      </c>
      <c r="M206" s="2">
        <v>1</v>
      </c>
      <c r="N206" s="2">
        <v>1</v>
      </c>
      <c r="O206" s="2">
        <v>3.6</v>
      </c>
      <c r="P206" s="2">
        <v>3.6</v>
      </c>
      <c r="Q206" s="2">
        <v>3.6</v>
      </c>
      <c r="R206" s="2">
        <v>80.683999999999997</v>
      </c>
      <c r="S206" s="2">
        <v>0</v>
      </c>
      <c r="T206" s="2">
        <v>6.8407999999999998</v>
      </c>
      <c r="U206" s="2">
        <v>90114</v>
      </c>
      <c r="V206" s="2">
        <v>1</v>
      </c>
      <c r="W206" s="2" t="s">
        <v>967</v>
      </c>
      <c r="X206" s="2" t="s">
        <v>967</v>
      </c>
    </row>
    <row r="207" spans="1:24" x14ac:dyDescent="0.45">
      <c r="A207" s="2" t="s">
        <v>968</v>
      </c>
      <c r="B207" s="2" t="s">
        <v>191</v>
      </c>
      <c r="C207" s="2">
        <v>19206</v>
      </c>
      <c r="D207" s="2">
        <v>39255</v>
      </c>
      <c r="E207" s="2">
        <v>30736</v>
      </c>
      <c r="F207" s="2">
        <v>0</v>
      </c>
      <c r="G207" s="2">
        <v>0</v>
      </c>
      <c r="H207" s="2">
        <v>0</v>
      </c>
      <c r="I207" s="2">
        <v>9212.1</v>
      </c>
      <c r="J207" s="2">
        <v>25553</v>
      </c>
      <c r="K207" s="2">
        <v>17336</v>
      </c>
      <c r="L207" s="2">
        <v>11</v>
      </c>
      <c r="M207" s="2">
        <v>11</v>
      </c>
      <c r="N207" s="2">
        <v>11</v>
      </c>
      <c r="O207" s="2">
        <v>10.8</v>
      </c>
      <c r="P207" s="2">
        <v>10.8</v>
      </c>
      <c r="Q207" s="2">
        <v>10.8</v>
      </c>
      <c r="R207" s="2">
        <v>152.22</v>
      </c>
      <c r="S207" s="2">
        <v>0</v>
      </c>
      <c r="T207" s="2">
        <v>23.076000000000001</v>
      </c>
      <c r="U207" s="2">
        <v>7771400</v>
      </c>
      <c r="V207" s="2">
        <v>29</v>
      </c>
      <c r="W207" s="2" t="s">
        <v>969</v>
      </c>
      <c r="X207" s="2" t="s">
        <v>970</v>
      </c>
    </row>
    <row r="208" spans="1:24" x14ac:dyDescent="0.45">
      <c r="A208" s="2" t="s">
        <v>971</v>
      </c>
      <c r="B208" s="2" t="s">
        <v>331</v>
      </c>
      <c r="C208" s="2">
        <v>109520</v>
      </c>
      <c r="D208" s="2">
        <v>109650</v>
      </c>
      <c r="E208" s="2">
        <v>150060</v>
      </c>
      <c r="F208" s="2">
        <v>41278</v>
      </c>
      <c r="G208" s="2">
        <v>181460</v>
      </c>
      <c r="H208" s="2">
        <v>86349</v>
      </c>
      <c r="I208" s="2">
        <v>79486</v>
      </c>
      <c r="J208" s="2">
        <v>124180</v>
      </c>
      <c r="K208" s="2">
        <v>160530</v>
      </c>
      <c r="L208" s="2">
        <v>9</v>
      </c>
      <c r="M208" s="2">
        <v>9</v>
      </c>
      <c r="N208" s="2">
        <v>9</v>
      </c>
      <c r="O208" s="2">
        <v>35</v>
      </c>
      <c r="P208" s="2">
        <v>35</v>
      </c>
      <c r="Q208" s="2">
        <v>35</v>
      </c>
      <c r="R208" s="2">
        <v>39.183</v>
      </c>
      <c r="S208" s="2">
        <v>0</v>
      </c>
      <c r="T208" s="2">
        <v>99.257999999999996</v>
      </c>
      <c r="U208" s="2">
        <v>17723000</v>
      </c>
      <c r="V208" s="2">
        <v>58</v>
      </c>
      <c r="W208" s="2" t="s">
        <v>972</v>
      </c>
      <c r="X208" s="2" t="s">
        <v>973</v>
      </c>
    </row>
    <row r="209" spans="1:24" x14ac:dyDescent="0.45">
      <c r="A209" s="2" t="s">
        <v>974</v>
      </c>
      <c r="B209" s="2" t="s">
        <v>243</v>
      </c>
      <c r="C209" s="2">
        <v>3210.6</v>
      </c>
      <c r="D209" s="2">
        <v>7273.4</v>
      </c>
      <c r="E209" s="2">
        <v>9456.7999999999993</v>
      </c>
      <c r="F209" s="2">
        <v>0</v>
      </c>
      <c r="G209" s="2">
        <v>0</v>
      </c>
      <c r="H209" s="2">
        <v>0</v>
      </c>
      <c r="I209" s="2">
        <v>13681</v>
      </c>
      <c r="J209" s="2">
        <v>3538.3</v>
      </c>
      <c r="K209" s="2">
        <v>5524.9</v>
      </c>
      <c r="L209" s="2">
        <v>32</v>
      </c>
      <c r="M209" s="2">
        <v>19</v>
      </c>
      <c r="N209" s="2">
        <v>19</v>
      </c>
      <c r="O209" s="2">
        <v>15.8</v>
      </c>
      <c r="P209" s="2">
        <v>12.5</v>
      </c>
      <c r="Q209" s="2">
        <v>12.5</v>
      </c>
      <c r="R209" s="2">
        <v>271.41000000000003</v>
      </c>
      <c r="S209" s="2">
        <v>0</v>
      </c>
      <c r="T209" s="2">
        <v>53.607999999999997</v>
      </c>
      <c r="U209" s="2">
        <v>6530900</v>
      </c>
      <c r="V209" s="2">
        <v>57</v>
      </c>
      <c r="W209" s="2" t="s">
        <v>975</v>
      </c>
      <c r="X209" s="2" t="s">
        <v>976</v>
      </c>
    </row>
    <row r="210" spans="1:24" x14ac:dyDescent="0.45">
      <c r="A210" s="2" t="s">
        <v>977</v>
      </c>
      <c r="B210" s="2" t="s">
        <v>208</v>
      </c>
      <c r="C210" s="2">
        <v>14283</v>
      </c>
      <c r="D210" s="2">
        <v>592.45000000000005</v>
      </c>
      <c r="E210" s="2">
        <v>3203.1</v>
      </c>
      <c r="F210" s="2">
        <v>0</v>
      </c>
      <c r="G210" s="2">
        <v>0</v>
      </c>
      <c r="H210" s="2">
        <v>0</v>
      </c>
      <c r="I210" s="2">
        <v>1589.7</v>
      </c>
      <c r="J210" s="2">
        <v>5683.8</v>
      </c>
      <c r="K210" s="2">
        <v>3089.1</v>
      </c>
      <c r="L210" s="2">
        <v>11</v>
      </c>
      <c r="M210" s="2">
        <v>11</v>
      </c>
      <c r="N210" s="2">
        <v>11</v>
      </c>
      <c r="O210" s="2">
        <v>12</v>
      </c>
      <c r="P210" s="2">
        <v>12</v>
      </c>
      <c r="Q210" s="2">
        <v>12</v>
      </c>
      <c r="R210" s="2">
        <v>145.83000000000001</v>
      </c>
      <c r="S210" s="2">
        <v>0</v>
      </c>
      <c r="T210" s="2">
        <v>50.591999999999999</v>
      </c>
      <c r="U210" s="2">
        <v>2076200</v>
      </c>
      <c r="V210" s="2">
        <v>25</v>
      </c>
      <c r="W210" s="2" t="s">
        <v>978</v>
      </c>
      <c r="X210" s="2" t="s">
        <v>6</v>
      </c>
    </row>
    <row r="211" spans="1:24" x14ac:dyDescent="0.45">
      <c r="A211" s="2" t="s">
        <v>979</v>
      </c>
      <c r="B211" s="2" t="s">
        <v>980</v>
      </c>
      <c r="C211" s="2">
        <v>430.89</v>
      </c>
      <c r="D211" s="2">
        <v>624.69000000000005</v>
      </c>
      <c r="E211" s="2">
        <v>557.49</v>
      </c>
      <c r="F211" s="2">
        <v>0</v>
      </c>
      <c r="G211" s="2">
        <v>0</v>
      </c>
      <c r="H211" s="2">
        <v>0</v>
      </c>
      <c r="I211" s="2">
        <v>886.02</v>
      </c>
      <c r="J211" s="2">
        <v>679.59</v>
      </c>
      <c r="K211" s="2">
        <v>856.51</v>
      </c>
      <c r="L211" s="2">
        <v>1</v>
      </c>
      <c r="M211" s="2">
        <v>1</v>
      </c>
      <c r="N211" s="2">
        <v>1</v>
      </c>
      <c r="O211" s="2">
        <v>1.4</v>
      </c>
      <c r="P211" s="2">
        <v>1.4</v>
      </c>
      <c r="Q211" s="2">
        <v>1.4</v>
      </c>
      <c r="R211" s="2">
        <v>71.471000000000004</v>
      </c>
      <c r="S211" s="2">
        <v>0</v>
      </c>
      <c r="T211" s="2">
        <v>6.5711000000000004</v>
      </c>
      <c r="U211" s="2">
        <v>149300</v>
      </c>
      <c r="V211" s="2">
        <v>6</v>
      </c>
      <c r="W211" s="2" t="s">
        <v>981</v>
      </c>
      <c r="X211" s="2" t="s">
        <v>981</v>
      </c>
    </row>
    <row r="212" spans="1:24" x14ac:dyDescent="0.45">
      <c r="A212" s="2" t="s">
        <v>982</v>
      </c>
      <c r="B212" s="2" t="s">
        <v>337</v>
      </c>
      <c r="C212" s="2">
        <v>82359</v>
      </c>
      <c r="D212" s="2">
        <v>170220</v>
      </c>
      <c r="E212" s="2">
        <v>15923</v>
      </c>
      <c r="F212" s="2">
        <v>2455.9</v>
      </c>
      <c r="G212" s="2">
        <v>95523</v>
      </c>
      <c r="H212" s="2">
        <v>112440</v>
      </c>
      <c r="I212" s="2">
        <v>0</v>
      </c>
      <c r="J212" s="2">
        <v>94085</v>
      </c>
      <c r="K212" s="2">
        <v>83090</v>
      </c>
      <c r="L212" s="2">
        <v>15</v>
      </c>
      <c r="M212" s="2">
        <v>15</v>
      </c>
      <c r="N212" s="2">
        <v>15</v>
      </c>
      <c r="O212" s="2">
        <v>36.299999999999997</v>
      </c>
      <c r="P212" s="2">
        <v>36.299999999999997</v>
      </c>
      <c r="Q212" s="2">
        <v>36.299999999999997</v>
      </c>
      <c r="R212" s="2">
        <v>41.45</v>
      </c>
      <c r="S212" s="2">
        <v>0</v>
      </c>
      <c r="T212" s="2">
        <v>42.463000000000001</v>
      </c>
      <c r="U212" s="2">
        <v>11154000</v>
      </c>
      <c r="V212" s="2">
        <v>50</v>
      </c>
      <c r="W212" s="2" t="s">
        <v>7</v>
      </c>
      <c r="X212" s="2" t="s">
        <v>7</v>
      </c>
    </row>
    <row r="213" spans="1:24" x14ac:dyDescent="0.45">
      <c r="A213" s="2" t="s">
        <v>983</v>
      </c>
      <c r="B213" s="2" t="s">
        <v>299</v>
      </c>
      <c r="C213" s="2">
        <v>156120</v>
      </c>
      <c r="D213" s="2">
        <v>186070</v>
      </c>
      <c r="E213" s="2">
        <v>182200</v>
      </c>
      <c r="F213" s="2">
        <v>0</v>
      </c>
      <c r="G213" s="2">
        <v>0</v>
      </c>
      <c r="H213" s="2">
        <v>0</v>
      </c>
      <c r="I213" s="2">
        <v>236100</v>
      </c>
      <c r="J213" s="2">
        <v>248540</v>
      </c>
      <c r="K213" s="2">
        <v>219860</v>
      </c>
      <c r="L213" s="2">
        <v>8</v>
      </c>
      <c r="M213" s="2">
        <v>8</v>
      </c>
      <c r="N213" s="2">
        <v>8</v>
      </c>
      <c r="O213" s="2">
        <v>19</v>
      </c>
      <c r="P213" s="2">
        <v>19</v>
      </c>
      <c r="Q213" s="2">
        <v>19</v>
      </c>
      <c r="R213" s="2">
        <v>63.594000000000001</v>
      </c>
      <c r="S213" s="2">
        <v>0</v>
      </c>
      <c r="T213" s="2">
        <v>54.256</v>
      </c>
      <c r="U213" s="2">
        <v>23349000</v>
      </c>
      <c r="V213" s="2">
        <v>60</v>
      </c>
      <c r="W213" s="2" t="s">
        <v>984</v>
      </c>
      <c r="X213" s="2" t="s">
        <v>985</v>
      </c>
    </row>
    <row r="214" spans="1:24" x14ac:dyDescent="0.45">
      <c r="A214" s="2" t="s">
        <v>986</v>
      </c>
      <c r="B214" s="2" t="s">
        <v>128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3569.7</v>
      </c>
      <c r="K214" s="2">
        <v>7434</v>
      </c>
      <c r="L214" s="2">
        <v>2</v>
      </c>
      <c r="M214" s="2">
        <v>2</v>
      </c>
      <c r="N214" s="2">
        <v>2</v>
      </c>
      <c r="O214" s="2">
        <v>1.7</v>
      </c>
      <c r="P214" s="2">
        <v>1.7</v>
      </c>
      <c r="Q214" s="2">
        <v>1.7</v>
      </c>
      <c r="R214" s="2">
        <v>157.97999999999999</v>
      </c>
      <c r="S214" s="2">
        <v>0</v>
      </c>
      <c r="T214" s="2">
        <v>5.4978999999999996</v>
      </c>
      <c r="U214" s="2">
        <v>363120</v>
      </c>
      <c r="V214" s="2">
        <v>3</v>
      </c>
      <c r="W214" s="2" t="s">
        <v>987</v>
      </c>
      <c r="X214" s="2" t="s">
        <v>987</v>
      </c>
    </row>
    <row r="215" spans="1:24" x14ac:dyDescent="0.45">
      <c r="A215" s="2" t="s">
        <v>988</v>
      </c>
      <c r="B215" s="2" t="s">
        <v>132</v>
      </c>
      <c r="C215" s="2">
        <v>0</v>
      </c>
      <c r="D215" s="2">
        <v>0</v>
      </c>
      <c r="E215" s="2">
        <v>948.02</v>
      </c>
      <c r="F215" s="2">
        <v>0</v>
      </c>
      <c r="G215" s="2">
        <v>0</v>
      </c>
      <c r="H215" s="2">
        <v>0</v>
      </c>
      <c r="I215" s="2">
        <v>2269.5</v>
      </c>
      <c r="J215" s="2">
        <v>3414.1</v>
      </c>
      <c r="K215" s="2">
        <v>1033.0999999999999</v>
      </c>
      <c r="L215" s="2">
        <v>6</v>
      </c>
      <c r="M215" s="2">
        <v>6</v>
      </c>
      <c r="N215" s="2">
        <v>6</v>
      </c>
      <c r="O215" s="2">
        <v>5.6</v>
      </c>
      <c r="P215" s="2">
        <v>5.6</v>
      </c>
      <c r="Q215" s="2">
        <v>5.6</v>
      </c>
      <c r="R215" s="2">
        <v>189.07</v>
      </c>
      <c r="S215" s="2">
        <v>0</v>
      </c>
      <c r="T215" s="2">
        <v>12.866</v>
      </c>
      <c r="U215" s="2">
        <v>835450</v>
      </c>
      <c r="V215" s="2">
        <v>13</v>
      </c>
      <c r="W215" s="2" t="s">
        <v>989</v>
      </c>
      <c r="X215" s="2" t="s">
        <v>990</v>
      </c>
    </row>
    <row r="216" spans="1:24" x14ac:dyDescent="0.45">
      <c r="A216" s="2" t="s">
        <v>991</v>
      </c>
      <c r="B216" s="2" t="s">
        <v>129</v>
      </c>
      <c r="C216" s="2">
        <v>1664.9</v>
      </c>
      <c r="D216" s="2">
        <v>0</v>
      </c>
      <c r="E216" s="2">
        <v>1482.7</v>
      </c>
      <c r="F216" s="2">
        <v>0</v>
      </c>
      <c r="G216" s="2">
        <v>821.08</v>
      </c>
      <c r="H216" s="2">
        <v>1001.2</v>
      </c>
      <c r="I216" s="2">
        <v>0</v>
      </c>
      <c r="J216" s="2">
        <v>0</v>
      </c>
      <c r="K216" s="2">
        <v>0</v>
      </c>
      <c r="L216" s="2">
        <v>2</v>
      </c>
      <c r="M216" s="2">
        <v>2</v>
      </c>
      <c r="N216" s="2">
        <v>2</v>
      </c>
      <c r="O216" s="2">
        <v>4.9000000000000004</v>
      </c>
      <c r="P216" s="2">
        <v>4.9000000000000004</v>
      </c>
      <c r="Q216" s="2">
        <v>4.9000000000000004</v>
      </c>
      <c r="R216" s="2">
        <v>68.385999999999996</v>
      </c>
      <c r="S216" s="2">
        <v>0</v>
      </c>
      <c r="T216" s="2">
        <v>4.5015999999999998</v>
      </c>
      <c r="U216" s="2">
        <v>188850</v>
      </c>
      <c r="V216" s="2">
        <v>6</v>
      </c>
      <c r="W216" s="2" t="s">
        <v>992</v>
      </c>
      <c r="X216" s="2" t="s">
        <v>992</v>
      </c>
    </row>
    <row r="217" spans="1:24" x14ac:dyDescent="0.45">
      <c r="A217" s="2" t="s">
        <v>993</v>
      </c>
      <c r="B217" s="2" t="s">
        <v>211</v>
      </c>
      <c r="C217" s="2">
        <v>8008.3</v>
      </c>
      <c r="D217" s="2">
        <v>2379.1999999999998</v>
      </c>
      <c r="E217" s="2">
        <v>2299.1999999999998</v>
      </c>
      <c r="F217" s="2">
        <v>0</v>
      </c>
      <c r="G217" s="2">
        <v>0</v>
      </c>
      <c r="H217" s="2">
        <v>0</v>
      </c>
      <c r="I217" s="2">
        <v>11225</v>
      </c>
      <c r="J217" s="2">
        <v>9148.2000000000007</v>
      </c>
      <c r="K217" s="2">
        <v>13410</v>
      </c>
      <c r="L217" s="2">
        <v>15</v>
      </c>
      <c r="M217" s="2">
        <v>15</v>
      </c>
      <c r="N217" s="2">
        <v>15</v>
      </c>
      <c r="O217" s="2">
        <v>14.1</v>
      </c>
      <c r="P217" s="2">
        <v>14.1</v>
      </c>
      <c r="Q217" s="2">
        <v>14.1</v>
      </c>
      <c r="R217" s="2">
        <v>200.84</v>
      </c>
      <c r="S217" s="2">
        <v>0</v>
      </c>
      <c r="T217" s="2">
        <v>127.78</v>
      </c>
      <c r="U217" s="2">
        <v>5018800</v>
      </c>
      <c r="V217" s="2">
        <v>50</v>
      </c>
      <c r="W217" s="2" t="s">
        <v>994</v>
      </c>
      <c r="X217" s="2" t="s">
        <v>995</v>
      </c>
    </row>
    <row r="218" spans="1:24" x14ac:dyDescent="0.45">
      <c r="A218" s="2" t="s">
        <v>996</v>
      </c>
      <c r="B218" s="2" t="s">
        <v>134</v>
      </c>
      <c r="C218" s="2">
        <v>274.02999999999997</v>
      </c>
      <c r="D218" s="2">
        <v>411.24</v>
      </c>
      <c r="E218" s="2">
        <v>973.17</v>
      </c>
      <c r="F218" s="2">
        <v>2923.7</v>
      </c>
      <c r="G218" s="2">
        <v>0</v>
      </c>
      <c r="H218" s="2">
        <v>2937.6</v>
      </c>
      <c r="I218" s="2">
        <v>6689.3</v>
      </c>
      <c r="J218" s="2">
        <v>1177.0999999999999</v>
      </c>
      <c r="K218" s="2">
        <v>3055.3</v>
      </c>
      <c r="L218" s="2">
        <v>12</v>
      </c>
      <c r="M218" s="2">
        <v>12</v>
      </c>
      <c r="N218" s="2">
        <v>12</v>
      </c>
      <c r="O218" s="2">
        <v>5.7</v>
      </c>
      <c r="P218" s="2">
        <v>5.7</v>
      </c>
      <c r="Q218" s="2">
        <v>5.7</v>
      </c>
      <c r="R218" s="2">
        <v>355.88</v>
      </c>
      <c r="S218" s="2">
        <v>0</v>
      </c>
      <c r="T218" s="2">
        <v>43.14</v>
      </c>
      <c r="U218" s="2">
        <v>3946500</v>
      </c>
      <c r="V218" s="2">
        <v>26</v>
      </c>
      <c r="W218" s="2" t="s">
        <v>997</v>
      </c>
      <c r="X218" s="2" t="s">
        <v>998</v>
      </c>
    </row>
    <row r="219" spans="1:24" x14ac:dyDescent="0.45">
      <c r="A219" s="2" t="s">
        <v>999</v>
      </c>
      <c r="B219" s="2" t="s">
        <v>1000</v>
      </c>
      <c r="C219" s="2">
        <v>1326.6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2</v>
      </c>
      <c r="M219" s="2">
        <v>2</v>
      </c>
      <c r="N219" s="2">
        <v>2</v>
      </c>
      <c r="O219" s="2">
        <v>4</v>
      </c>
      <c r="P219" s="2">
        <v>4</v>
      </c>
      <c r="Q219" s="2">
        <v>4</v>
      </c>
      <c r="R219" s="2">
        <v>61.594000000000001</v>
      </c>
      <c r="S219" s="2">
        <v>0</v>
      </c>
      <c r="T219" s="2">
        <v>2.7671999999999999</v>
      </c>
      <c r="U219" s="2">
        <v>50410</v>
      </c>
      <c r="V219" s="2">
        <v>2</v>
      </c>
      <c r="W219" s="2" t="s">
        <v>1001</v>
      </c>
      <c r="X219" s="2" t="s">
        <v>1001</v>
      </c>
    </row>
    <row r="220" spans="1:24" x14ac:dyDescent="0.45">
      <c r="A220" s="2" t="s">
        <v>1002</v>
      </c>
      <c r="B220" s="2" t="s">
        <v>1003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2548.3000000000002</v>
      </c>
      <c r="I220" s="2">
        <v>0</v>
      </c>
      <c r="J220" s="2">
        <v>0</v>
      </c>
      <c r="K220" s="2">
        <v>0</v>
      </c>
      <c r="L220" s="2">
        <v>1</v>
      </c>
      <c r="M220" s="2">
        <v>1</v>
      </c>
      <c r="N220" s="2">
        <v>1</v>
      </c>
      <c r="O220" s="2">
        <v>3.6</v>
      </c>
      <c r="P220" s="2">
        <v>3.6</v>
      </c>
      <c r="Q220" s="2">
        <v>3.6</v>
      </c>
      <c r="R220" s="2">
        <v>30.204999999999998</v>
      </c>
      <c r="S220" s="2">
        <v>0</v>
      </c>
      <c r="T220" s="2">
        <v>3.7225999999999999</v>
      </c>
      <c r="U220" s="2">
        <v>43321</v>
      </c>
      <c r="V220" s="2">
        <v>1</v>
      </c>
      <c r="W220" s="2" t="s">
        <v>1004</v>
      </c>
      <c r="X220" s="2" t="s">
        <v>1004</v>
      </c>
    </row>
    <row r="221" spans="1:24" x14ac:dyDescent="0.45">
      <c r="A221" s="2" t="s">
        <v>1005</v>
      </c>
      <c r="B221" s="2" t="s">
        <v>1006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515.49</v>
      </c>
      <c r="I221" s="2">
        <v>0</v>
      </c>
      <c r="J221" s="2">
        <v>0</v>
      </c>
      <c r="K221" s="2">
        <v>0</v>
      </c>
      <c r="L221" s="2">
        <v>1</v>
      </c>
      <c r="M221" s="2">
        <v>1</v>
      </c>
      <c r="N221" s="2">
        <v>1</v>
      </c>
      <c r="O221" s="2">
        <v>2.2000000000000002</v>
      </c>
      <c r="P221" s="2">
        <v>2.2000000000000002</v>
      </c>
      <c r="Q221" s="2">
        <v>2.2000000000000002</v>
      </c>
      <c r="R221" s="2">
        <v>61.433</v>
      </c>
      <c r="S221" s="2">
        <v>9.4877E-3</v>
      </c>
      <c r="T221" s="2">
        <v>1.7497</v>
      </c>
      <c r="U221" s="2">
        <v>18558</v>
      </c>
      <c r="V221" s="2">
        <v>1</v>
      </c>
      <c r="W221" s="2" t="s">
        <v>1007</v>
      </c>
      <c r="X221" s="2" t="s">
        <v>1007</v>
      </c>
    </row>
    <row r="222" spans="1:24" x14ac:dyDescent="0.45">
      <c r="A222" s="2" t="s">
        <v>1008</v>
      </c>
      <c r="B222" s="2" t="s">
        <v>249</v>
      </c>
      <c r="C222" s="2">
        <v>2720.7</v>
      </c>
      <c r="D222" s="2">
        <v>1201.3</v>
      </c>
      <c r="E222" s="2">
        <v>2450.5</v>
      </c>
      <c r="F222" s="2">
        <v>0</v>
      </c>
      <c r="G222" s="2">
        <v>3726.8</v>
      </c>
      <c r="H222" s="2">
        <v>250.41</v>
      </c>
      <c r="I222" s="2">
        <v>0</v>
      </c>
      <c r="J222" s="2">
        <v>0</v>
      </c>
      <c r="K222" s="2">
        <v>1801.6</v>
      </c>
      <c r="L222" s="2">
        <v>7</v>
      </c>
      <c r="M222" s="2">
        <v>7</v>
      </c>
      <c r="N222" s="2">
        <v>7</v>
      </c>
      <c r="O222" s="2">
        <v>14.4</v>
      </c>
      <c r="P222" s="2">
        <v>14.4</v>
      </c>
      <c r="Q222" s="2">
        <v>14.4</v>
      </c>
      <c r="R222" s="2">
        <v>70.66</v>
      </c>
      <c r="S222" s="2">
        <v>0</v>
      </c>
      <c r="T222" s="2">
        <v>12.114000000000001</v>
      </c>
      <c r="U222" s="2">
        <v>534660</v>
      </c>
      <c r="V222" s="2">
        <v>13</v>
      </c>
      <c r="W222" s="2" t="s">
        <v>1009</v>
      </c>
      <c r="X222" s="2" t="s">
        <v>1010</v>
      </c>
    </row>
    <row r="223" spans="1:24" x14ac:dyDescent="0.45">
      <c r="A223" s="2" t="s">
        <v>1011</v>
      </c>
      <c r="B223" s="2" t="s">
        <v>1012</v>
      </c>
      <c r="C223" s="2">
        <v>0</v>
      </c>
      <c r="D223" s="2">
        <v>0</v>
      </c>
      <c r="E223" s="2">
        <v>0</v>
      </c>
      <c r="F223" s="2">
        <v>0</v>
      </c>
      <c r="G223" s="2">
        <v>35303</v>
      </c>
      <c r="H223" s="2">
        <v>0</v>
      </c>
      <c r="I223" s="2">
        <v>0</v>
      </c>
      <c r="J223" s="2">
        <v>0</v>
      </c>
      <c r="K223" s="2">
        <v>0</v>
      </c>
      <c r="L223" s="2">
        <v>4</v>
      </c>
      <c r="M223" s="2">
        <v>1</v>
      </c>
      <c r="N223" s="2">
        <v>1</v>
      </c>
      <c r="O223" s="2">
        <v>35.4</v>
      </c>
      <c r="P223" s="2">
        <v>8.5</v>
      </c>
      <c r="Q223" s="2">
        <v>8.5</v>
      </c>
      <c r="R223" s="2">
        <v>14.105</v>
      </c>
      <c r="S223" s="2">
        <v>2.0920999999999999E-3</v>
      </c>
      <c r="T223" s="2">
        <v>2.335</v>
      </c>
      <c r="U223" s="2">
        <v>247120</v>
      </c>
      <c r="V223" s="2">
        <v>2</v>
      </c>
      <c r="W223" s="2" t="s">
        <v>1013</v>
      </c>
      <c r="X223" s="2" t="s">
        <v>1013</v>
      </c>
    </row>
    <row r="224" spans="1:24" x14ac:dyDescent="0.45">
      <c r="A224" s="2" t="s">
        <v>1014</v>
      </c>
      <c r="B224" s="2" t="s">
        <v>340</v>
      </c>
      <c r="C224" s="2">
        <v>41360</v>
      </c>
      <c r="D224" s="2">
        <v>47497</v>
      </c>
      <c r="E224" s="2">
        <v>66536</v>
      </c>
      <c r="F224" s="2">
        <v>17613</v>
      </c>
      <c r="G224" s="2">
        <v>16060</v>
      </c>
      <c r="H224" s="2">
        <v>10950</v>
      </c>
      <c r="I224" s="2">
        <v>86348</v>
      </c>
      <c r="J224" s="2">
        <v>65235</v>
      </c>
      <c r="K224" s="2">
        <v>47869</v>
      </c>
      <c r="L224" s="2">
        <v>22</v>
      </c>
      <c r="M224" s="2">
        <v>22</v>
      </c>
      <c r="N224" s="2">
        <v>22</v>
      </c>
      <c r="O224" s="2">
        <v>38.200000000000003</v>
      </c>
      <c r="P224" s="2">
        <v>38.200000000000003</v>
      </c>
      <c r="Q224" s="2">
        <v>38.200000000000003</v>
      </c>
      <c r="R224" s="2">
        <v>77.046999999999997</v>
      </c>
      <c r="S224" s="2">
        <v>0</v>
      </c>
      <c r="T224" s="2">
        <v>137.21</v>
      </c>
      <c r="U224" s="2">
        <v>19973000</v>
      </c>
      <c r="V224" s="2">
        <v>118</v>
      </c>
      <c r="W224" s="2" t="s">
        <v>1015</v>
      </c>
      <c r="X224" s="2" t="s">
        <v>1016</v>
      </c>
    </row>
    <row r="225" spans="1:24" x14ac:dyDescent="0.45">
      <c r="A225" s="2" t="s">
        <v>1017</v>
      </c>
      <c r="B225" s="2" t="s">
        <v>1018</v>
      </c>
      <c r="C225" s="2">
        <v>4047.7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4559.8999999999996</v>
      </c>
      <c r="L225" s="2">
        <v>1</v>
      </c>
      <c r="M225" s="2">
        <v>1</v>
      </c>
      <c r="N225" s="2">
        <v>1</v>
      </c>
      <c r="O225" s="2">
        <v>4.5</v>
      </c>
      <c r="P225" s="2">
        <v>4.5</v>
      </c>
      <c r="Q225" s="2">
        <v>4.5</v>
      </c>
      <c r="R225" s="2">
        <v>35.674999999999997</v>
      </c>
      <c r="S225" s="2">
        <v>0</v>
      </c>
      <c r="T225" s="2">
        <v>3.0156000000000001</v>
      </c>
      <c r="U225" s="2">
        <v>86075</v>
      </c>
      <c r="V225" s="2">
        <v>1</v>
      </c>
      <c r="W225" s="2" t="s">
        <v>1019</v>
      </c>
      <c r="X225" s="2" t="s">
        <v>1019</v>
      </c>
    </row>
    <row r="226" spans="1:24" x14ac:dyDescent="0.45">
      <c r="A226" s="2" t="s">
        <v>1020</v>
      </c>
      <c r="B226" s="2" t="s">
        <v>350</v>
      </c>
      <c r="C226" s="2">
        <v>245210</v>
      </c>
      <c r="D226" s="2">
        <v>129500</v>
      </c>
      <c r="E226" s="2">
        <v>141400</v>
      </c>
      <c r="F226" s="2">
        <v>0</v>
      </c>
      <c r="G226" s="2">
        <v>0</v>
      </c>
      <c r="H226" s="2">
        <v>0</v>
      </c>
      <c r="I226" s="2">
        <v>313500</v>
      </c>
      <c r="J226" s="2">
        <v>207090</v>
      </c>
      <c r="K226" s="2">
        <v>184500</v>
      </c>
      <c r="L226" s="2">
        <v>20</v>
      </c>
      <c r="M226" s="2">
        <v>19</v>
      </c>
      <c r="N226" s="2">
        <v>14</v>
      </c>
      <c r="O226" s="2">
        <v>43.5</v>
      </c>
      <c r="P226" s="2">
        <v>41.9</v>
      </c>
      <c r="Q226" s="2">
        <v>32.1</v>
      </c>
      <c r="R226" s="2">
        <v>48.057000000000002</v>
      </c>
      <c r="S226" s="2">
        <v>0</v>
      </c>
      <c r="T226" s="2">
        <v>161.62</v>
      </c>
      <c r="U226" s="2">
        <v>36636000</v>
      </c>
      <c r="V226" s="2">
        <v>120</v>
      </c>
      <c r="W226" s="2" t="s">
        <v>1021</v>
      </c>
      <c r="X226" s="2" t="s">
        <v>1022</v>
      </c>
    </row>
    <row r="227" spans="1:24" x14ac:dyDescent="0.45">
      <c r="A227" s="2" t="s">
        <v>1023</v>
      </c>
      <c r="B227" s="2" t="s">
        <v>313</v>
      </c>
      <c r="C227" s="2">
        <v>24103</v>
      </c>
      <c r="D227" s="2">
        <v>28957</v>
      </c>
      <c r="E227" s="2">
        <v>29865</v>
      </c>
      <c r="F227" s="2">
        <v>0</v>
      </c>
      <c r="G227" s="2">
        <v>1769.8</v>
      </c>
      <c r="H227" s="2">
        <v>644.38</v>
      </c>
      <c r="I227" s="2">
        <v>27711</v>
      </c>
      <c r="J227" s="2">
        <v>37896</v>
      </c>
      <c r="K227" s="2">
        <v>28141</v>
      </c>
      <c r="L227" s="2">
        <v>7</v>
      </c>
      <c r="M227" s="2">
        <v>7</v>
      </c>
      <c r="N227" s="2">
        <v>7</v>
      </c>
      <c r="O227" s="2">
        <v>34</v>
      </c>
      <c r="P227" s="2">
        <v>34</v>
      </c>
      <c r="Q227" s="2">
        <v>34</v>
      </c>
      <c r="R227" s="2">
        <v>29.463999999999999</v>
      </c>
      <c r="S227" s="2">
        <v>0</v>
      </c>
      <c r="T227" s="2">
        <v>19.204000000000001</v>
      </c>
      <c r="U227" s="2">
        <v>2686300</v>
      </c>
      <c r="V227" s="2">
        <v>52</v>
      </c>
      <c r="W227" s="2" t="s">
        <v>1024</v>
      </c>
      <c r="X227" s="2" t="s">
        <v>1025</v>
      </c>
    </row>
    <row r="228" spans="1:24" x14ac:dyDescent="0.45">
      <c r="A228" s="2" t="s">
        <v>1026</v>
      </c>
      <c r="B228" s="2" t="s">
        <v>1027</v>
      </c>
      <c r="C228" s="2">
        <v>12451</v>
      </c>
      <c r="D228" s="2">
        <v>9524.2999999999993</v>
      </c>
      <c r="E228" s="2">
        <v>5313.3</v>
      </c>
      <c r="F228" s="2">
        <v>20974</v>
      </c>
      <c r="G228" s="2">
        <v>42373</v>
      </c>
      <c r="H228" s="2">
        <v>0</v>
      </c>
      <c r="I228" s="2">
        <v>0</v>
      </c>
      <c r="J228" s="2">
        <v>12296</v>
      </c>
      <c r="K228" s="2">
        <v>5607.4</v>
      </c>
      <c r="L228" s="2">
        <v>6</v>
      </c>
      <c r="M228" s="2">
        <v>2</v>
      </c>
      <c r="N228" s="2">
        <v>2</v>
      </c>
      <c r="O228" s="2">
        <v>38.1</v>
      </c>
      <c r="P228" s="2">
        <v>7.9</v>
      </c>
      <c r="Q228" s="2">
        <v>7.9</v>
      </c>
      <c r="R228" s="2">
        <v>13.907999999999999</v>
      </c>
      <c r="S228" s="2">
        <v>0</v>
      </c>
      <c r="T228" s="2">
        <v>6.0998999999999999</v>
      </c>
      <c r="U228" s="2">
        <v>1193900</v>
      </c>
      <c r="V228" s="2">
        <v>4</v>
      </c>
      <c r="W228" s="2" t="s">
        <v>1028</v>
      </c>
      <c r="X228" s="2" t="s">
        <v>1029</v>
      </c>
    </row>
    <row r="229" spans="1:24" x14ac:dyDescent="0.45">
      <c r="A229" s="2" t="s">
        <v>1030</v>
      </c>
      <c r="B229" s="2" t="s">
        <v>330</v>
      </c>
      <c r="C229" s="2">
        <v>494670</v>
      </c>
      <c r="D229" s="2">
        <v>2479500</v>
      </c>
      <c r="E229" s="2">
        <v>2011400</v>
      </c>
      <c r="F229" s="2">
        <v>1916700</v>
      </c>
      <c r="G229" s="2">
        <v>37950</v>
      </c>
      <c r="H229" s="2">
        <v>145490</v>
      </c>
      <c r="I229" s="2">
        <v>2934400</v>
      </c>
      <c r="J229" s="2">
        <v>2088700</v>
      </c>
      <c r="K229" s="2">
        <v>1841300</v>
      </c>
      <c r="L229" s="2">
        <v>17</v>
      </c>
      <c r="M229" s="2">
        <v>17</v>
      </c>
      <c r="N229" s="2">
        <v>17</v>
      </c>
      <c r="O229" s="2">
        <v>39.200000000000003</v>
      </c>
      <c r="P229" s="2">
        <v>39.200000000000003</v>
      </c>
      <c r="Q229" s="2">
        <v>39.200000000000003</v>
      </c>
      <c r="R229" s="2">
        <v>20.863</v>
      </c>
      <c r="S229" s="2">
        <v>0</v>
      </c>
      <c r="T229" s="2">
        <v>101.44</v>
      </c>
      <c r="U229" s="2">
        <v>97651000</v>
      </c>
      <c r="V229" s="2">
        <v>266</v>
      </c>
      <c r="W229" s="2" t="s">
        <v>1031</v>
      </c>
      <c r="X229" s="2" t="s">
        <v>1031</v>
      </c>
    </row>
    <row r="230" spans="1:24" x14ac:dyDescent="0.45">
      <c r="A230" s="2" t="s">
        <v>1032</v>
      </c>
      <c r="B230" s="2" t="s">
        <v>1033</v>
      </c>
      <c r="C230" s="2">
        <v>137390</v>
      </c>
      <c r="D230" s="2">
        <v>297930</v>
      </c>
      <c r="E230" s="2">
        <v>235680</v>
      </c>
      <c r="F230" s="2">
        <v>0</v>
      </c>
      <c r="G230" s="2">
        <v>0</v>
      </c>
      <c r="H230" s="2">
        <v>550.59</v>
      </c>
      <c r="I230" s="2">
        <v>468150</v>
      </c>
      <c r="J230" s="2">
        <v>361330</v>
      </c>
      <c r="K230" s="2">
        <v>440520</v>
      </c>
      <c r="L230" s="2">
        <v>18</v>
      </c>
      <c r="M230" s="2">
        <v>18</v>
      </c>
      <c r="N230" s="2">
        <v>18</v>
      </c>
      <c r="O230" s="2">
        <v>46.6</v>
      </c>
      <c r="P230" s="2">
        <v>46.6</v>
      </c>
      <c r="Q230" s="2">
        <v>46.6</v>
      </c>
      <c r="R230" s="2">
        <v>38.603999999999999</v>
      </c>
      <c r="S230" s="2">
        <v>0</v>
      </c>
      <c r="T230" s="2">
        <v>160.44999999999999</v>
      </c>
      <c r="U230" s="2">
        <v>48539000</v>
      </c>
      <c r="V230" s="2">
        <v>87</v>
      </c>
      <c r="W230" s="2" t="s">
        <v>1034</v>
      </c>
      <c r="X230" s="2" t="s">
        <v>1035</v>
      </c>
    </row>
    <row r="231" spans="1:24" x14ac:dyDescent="0.45">
      <c r="A231" s="2" t="s">
        <v>1036</v>
      </c>
      <c r="B231" s="2" t="s">
        <v>1037</v>
      </c>
      <c r="C231" s="2">
        <v>833.25</v>
      </c>
      <c r="D231" s="2">
        <v>0</v>
      </c>
      <c r="E231" s="2">
        <v>0</v>
      </c>
      <c r="F231" s="2">
        <v>527.61</v>
      </c>
      <c r="G231" s="2">
        <v>0</v>
      </c>
      <c r="H231" s="2">
        <v>484.38</v>
      </c>
      <c r="I231" s="2">
        <v>0</v>
      </c>
      <c r="J231" s="2">
        <v>0</v>
      </c>
      <c r="K231" s="2">
        <v>0</v>
      </c>
      <c r="L231" s="2">
        <v>3</v>
      </c>
      <c r="M231" s="2">
        <v>3</v>
      </c>
      <c r="N231" s="2">
        <v>3</v>
      </c>
      <c r="O231" s="2">
        <v>5</v>
      </c>
      <c r="P231" s="2">
        <v>5</v>
      </c>
      <c r="Q231" s="2">
        <v>5</v>
      </c>
      <c r="R231" s="2">
        <v>83.263000000000005</v>
      </c>
      <c r="S231" s="2">
        <v>0</v>
      </c>
      <c r="T231" s="2">
        <v>4.2443999999999997</v>
      </c>
      <c r="U231" s="2">
        <v>70119</v>
      </c>
      <c r="V231" s="2">
        <v>5</v>
      </c>
      <c r="W231" s="2" t="s">
        <v>1038</v>
      </c>
      <c r="X231" s="2" t="s">
        <v>1039</v>
      </c>
    </row>
    <row r="232" spans="1:24" x14ac:dyDescent="0.45">
      <c r="A232" s="2" t="s">
        <v>1040</v>
      </c>
      <c r="B232" s="2" t="s">
        <v>357</v>
      </c>
      <c r="C232" s="2">
        <v>449120</v>
      </c>
      <c r="D232" s="2">
        <v>189180</v>
      </c>
      <c r="E232" s="2">
        <v>355230</v>
      </c>
      <c r="F232" s="2">
        <v>1920.3</v>
      </c>
      <c r="G232" s="2">
        <v>16103</v>
      </c>
      <c r="H232" s="2">
        <v>2295.1</v>
      </c>
      <c r="I232" s="2">
        <v>474080</v>
      </c>
      <c r="J232" s="2">
        <v>662950</v>
      </c>
      <c r="K232" s="2">
        <v>793700</v>
      </c>
      <c r="L232" s="2">
        <v>37</v>
      </c>
      <c r="M232" s="2">
        <v>37</v>
      </c>
      <c r="N232" s="2">
        <v>35</v>
      </c>
      <c r="O232" s="2">
        <v>76.8</v>
      </c>
      <c r="P232" s="2">
        <v>76.8</v>
      </c>
      <c r="Q232" s="2">
        <v>73.599999999999994</v>
      </c>
      <c r="R232" s="2">
        <v>53.651000000000003</v>
      </c>
      <c r="S232" s="2">
        <v>0</v>
      </c>
      <c r="T232" s="2">
        <v>291.95999999999998</v>
      </c>
      <c r="U232" s="2">
        <v>103060000</v>
      </c>
      <c r="V232" s="2">
        <v>235</v>
      </c>
      <c r="W232" s="2" t="s">
        <v>1041</v>
      </c>
      <c r="X232" s="2" t="s">
        <v>1042</v>
      </c>
    </row>
    <row r="233" spans="1:24" x14ac:dyDescent="0.45">
      <c r="A233" s="2" t="s">
        <v>1043</v>
      </c>
      <c r="B233" s="2" t="s">
        <v>1044</v>
      </c>
      <c r="C233" s="2">
        <v>0</v>
      </c>
      <c r="D233" s="2">
        <v>7279.9</v>
      </c>
      <c r="E233" s="2">
        <v>0</v>
      </c>
      <c r="F233" s="2">
        <v>0</v>
      </c>
      <c r="G233" s="2">
        <v>4506.8999999999996</v>
      </c>
      <c r="H233" s="2">
        <v>0</v>
      </c>
      <c r="I233" s="2">
        <v>0</v>
      </c>
      <c r="J233" s="2">
        <v>0</v>
      </c>
      <c r="K233" s="2">
        <v>0</v>
      </c>
      <c r="L233" s="2">
        <v>1</v>
      </c>
      <c r="M233" s="2">
        <v>1</v>
      </c>
      <c r="N233" s="2">
        <v>1</v>
      </c>
      <c r="O233" s="2">
        <v>16.3</v>
      </c>
      <c r="P233" s="2">
        <v>16.3</v>
      </c>
      <c r="Q233" s="2">
        <v>16.3</v>
      </c>
      <c r="R233" s="2">
        <v>15.55</v>
      </c>
      <c r="S233" s="2">
        <v>0</v>
      </c>
      <c r="T233" s="2">
        <v>2.8138999999999998</v>
      </c>
      <c r="U233" s="2">
        <v>70721</v>
      </c>
      <c r="V233" s="2">
        <v>4</v>
      </c>
      <c r="W233" s="2" t="s">
        <v>1045</v>
      </c>
      <c r="X233" s="2" t="s">
        <v>1045</v>
      </c>
    </row>
    <row r="234" spans="1:24" x14ac:dyDescent="0.45">
      <c r="A234" s="2" t="s">
        <v>1046</v>
      </c>
      <c r="B234" s="2" t="s">
        <v>223</v>
      </c>
      <c r="C234" s="2">
        <v>9609.1</v>
      </c>
      <c r="D234" s="2">
        <v>10670</v>
      </c>
      <c r="E234" s="2">
        <v>5771.9</v>
      </c>
      <c r="F234" s="2">
        <v>6391.6</v>
      </c>
      <c r="G234" s="2">
        <v>12161</v>
      </c>
      <c r="H234" s="2">
        <v>1929.3</v>
      </c>
      <c r="I234" s="2">
        <v>5078.5</v>
      </c>
      <c r="J234" s="2">
        <v>4335.3</v>
      </c>
      <c r="K234" s="2">
        <v>1691.9</v>
      </c>
      <c r="L234" s="2">
        <v>10</v>
      </c>
      <c r="M234" s="2">
        <v>10</v>
      </c>
      <c r="N234" s="2">
        <v>10</v>
      </c>
      <c r="O234" s="2">
        <v>12</v>
      </c>
      <c r="P234" s="2">
        <v>12</v>
      </c>
      <c r="Q234" s="2">
        <v>12</v>
      </c>
      <c r="R234" s="2">
        <v>113.08</v>
      </c>
      <c r="S234" s="2">
        <v>0</v>
      </c>
      <c r="T234" s="2">
        <v>53.694000000000003</v>
      </c>
      <c r="U234" s="2">
        <v>3631200</v>
      </c>
      <c r="V234" s="2">
        <v>35</v>
      </c>
      <c r="W234" s="2" t="s">
        <v>1047</v>
      </c>
      <c r="X234" s="2" t="s">
        <v>8</v>
      </c>
    </row>
    <row r="235" spans="1:24" x14ac:dyDescent="0.45">
      <c r="A235" s="2" t="s">
        <v>1048</v>
      </c>
      <c r="B235" s="2" t="s">
        <v>1049</v>
      </c>
      <c r="C235" s="2">
        <v>0</v>
      </c>
      <c r="D235" s="2">
        <v>18423</v>
      </c>
      <c r="E235" s="2">
        <v>6902.4</v>
      </c>
      <c r="F235" s="2">
        <v>0</v>
      </c>
      <c r="G235" s="2">
        <v>18160</v>
      </c>
      <c r="H235" s="2">
        <v>0</v>
      </c>
      <c r="I235" s="2">
        <v>0</v>
      </c>
      <c r="J235" s="2">
        <v>14005</v>
      </c>
      <c r="K235" s="2">
        <v>0</v>
      </c>
      <c r="L235" s="2">
        <v>1</v>
      </c>
      <c r="M235" s="2">
        <v>1</v>
      </c>
      <c r="N235" s="2">
        <v>1</v>
      </c>
      <c r="O235" s="2">
        <v>0.9</v>
      </c>
      <c r="P235" s="2">
        <v>0.9</v>
      </c>
      <c r="Q235" s="2">
        <v>0.9</v>
      </c>
      <c r="R235" s="2">
        <v>111.08</v>
      </c>
      <c r="S235" s="2">
        <v>9.3985000000000006E-3</v>
      </c>
      <c r="T235" s="2">
        <v>1.7337</v>
      </c>
      <c r="U235" s="2">
        <v>2759600</v>
      </c>
      <c r="V235" s="2">
        <v>1</v>
      </c>
      <c r="W235" s="2" t="s">
        <v>1050</v>
      </c>
      <c r="X235" s="2" t="s">
        <v>1050</v>
      </c>
    </row>
    <row r="236" spans="1:24" x14ac:dyDescent="0.45">
      <c r="A236" s="2" t="s">
        <v>1051</v>
      </c>
      <c r="B236" s="2" t="s">
        <v>1052</v>
      </c>
      <c r="C236" s="2">
        <v>20554000</v>
      </c>
      <c r="D236" s="2">
        <v>22699000</v>
      </c>
      <c r="E236" s="2">
        <v>26391000</v>
      </c>
      <c r="F236" s="2">
        <v>23957000</v>
      </c>
      <c r="G236" s="2">
        <v>5994200</v>
      </c>
      <c r="H236" s="2">
        <v>11437000</v>
      </c>
      <c r="I236" s="2">
        <v>27901000</v>
      </c>
      <c r="J236" s="2">
        <v>34637000</v>
      </c>
      <c r="K236" s="2">
        <v>28420000</v>
      </c>
      <c r="L236" s="2">
        <v>17</v>
      </c>
      <c r="M236" s="2">
        <v>17</v>
      </c>
      <c r="N236" s="2">
        <v>4</v>
      </c>
      <c r="O236" s="2">
        <v>39.700000000000003</v>
      </c>
      <c r="P236" s="2">
        <v>39.700000000000003</v>
      </c>
      <c r="Q236" s="2">
        <v>16</v>
      </c>
      <c r="R236" s="2">
        <v>21.864999999999998</v>
      </c>
      <c r="S236" s="2">
        <v>0</v>
      </c>
      <c r="T236" s="2">
        <v>161.82</v>
      </c>
      <c r="U236" s="2">
        <v>2423900000</v>
      </c>
      <c r="V236" s="2">
        <v>524</v>
      </c>
      <c r="W236" s="2" t="s">
        <v>1053</v>
      </c>
      <c r="X236" s="2" t="s">
        <v>1054</v>
      </c>
    </row>
    <row r="237" spans="1:24" x14ac:dyDescent="0.45">
      <c r="A237" s="2" t="s">
        <v>1055</v>
      </c>
      <c r="B237" s="2" t="s">
        <v>1056</v>
      </c>
      <c r="C237" s="2">
        <v>14880</v>
      </c>
      <c r="D237" s="2">
        <v>14420</v>
      </c>
      <c r="E237" s="2">
        <v>21984</v>
      </c>
      <c r="F237" s="2">
        <v>0</v>
      </c>
      <c r="G237" s="2">
        <v>1650.9</v>
      </c>
      <c r="H237" s="2">
        <v>1115.4000000000001</v>
      </c>
      <c r="I237" s="2">
        <v>3998.2</v>
      </c>
      <c r="J237" s="2">
        <v>4188.3</v>
      </c>
      <c r="K237" s="2">
        <v>13433</v>
      </c>
      <c r="L237" s="2">
        <v>6</v>
      </c>
      <c r="M237" s="2">
        <v>6</v>
      </c>
      <c r="N237" s="2">
        <v>5</v>
      </c>
      <c r="O237" s="2">
        <v>18.100000000000001</v>
      </c>
      <c r="P237" s="2">
        <v>18.100000000000001</v>
      </c>
      <c r="Q237" s="2">
        <v>15.4</v>
      </c>
      <c r="R237" s="2">
        <v>53.517000000000003</v>
      </c>
      <c r="S237" s="2">
        <v>0</v>
      </c>
      <c r="T237" s="2">
        <v>31.603999999999999</v>
      </c>
      <c r="U237" s="2">
        <v>1967500</v>
      </c>
      <c r="V237" s="2">
        <v>23</v>
      </c>
      <c r="W237" s="2" t="s">
        <v>1057</v>
      </c>
      <c r="X237" s="2" t="s">
        <v>1058</v>
      </c>
    </row>
    <row r="238" spans="1:24" x14ac:dyDescent="0.45">
      <c r="A238" s="2" t="s">
        <v>1059</v>
      </c>
      <c r="B238" s="2" t="s">
        <v>1060</v>
      </c>
      <c r="C238" s="2">
        <v>1710.6</v>
      </c>
      <c r="D238" s="2">
        <v>0</v>
      </c>
      <c r="E238" s="2">
        <v>0</v>
      </c>
      <c r="F238" s="2">
        <v>0</v>
      </c>
      <c r="G238" s="2">
        <v>0</v>
      </c>
      <c r="H238" s="2">
        <v>1329.6</v>
      </c>
      <c r="I238" s="2">
        <v>0</v>
      </c>
      <c r="J238" s="2">
        <v>0</v>
      </c>
      <c r="K238" s="2">
        <v>0</v>
      </c>
      <c r="L238" s="2">
        <v>3</v>
      </c>
      <c r="M238" s="2">
        <v>3</v>
      </c>
      <c r="N238" s="2">
        <v>3</v>
      </c>
      <c r="O238" s="2">
        <v>4.0999999999999996</v>
      </c>
      <c r="P238" s="2">
        <v>4.0999999999999996</v>
      </c>
      <c r="Q238" s="2">
        <v>4.0999999999999996</v>
      </c>
      <c r="R238" s="2">
        <v>87.316000000000003</v>
      </c>
      <c r="S238" s="2">
        <v>0</v>
      </c>
      <c r="T238" s="2">
        <v>3.8281999999999998</v>
      </c>
      <c r="U238" s="2">
        <v>161130</v>
      </c>
      <c r="V238" s="2">
        <v>3</v>
      </c>
      <c r="W238" s="2" t="s">
        <v>1061</v>
      </c>
      <c r="X238" s="2" t="s">
        <v>1062</v>
      </c>
    </row>
    <row r="239" spans="1:24" x14ac:dyDescent="0.45">
      <c r="A239" s="2" t="s">
        <v>1063</v>
      </c>
      <c r="B239" s="2" t="s">
        <v>302</v>
      </c>
      <c r="C239" s="2">
        <v>31447</v>
      </c>
      <c r="D239" s="2">
        <v>26844</v>
      </c>
      <c r="E239" s="2">
        <v>32523</v>
      </c>
      <c r="F239" s="2">
        <v>11722</v>
      </c>
      <c r="G239" s="2">
        <v>125200</v>
      </c>
      <c r="H239" s="2">
        <v>20936</v>
      </c>
      <c r="I239" s="2">
        <v>3446.3</v>
      </c>
      <c r="J239" s="2">
        <v>10983</v>
      </c>
      <c r="K239" s="2">
        <v>31725</v>
      </c>
      <c r="L239" s="2">
        <v>16</v>
      </c>
      <c r="M239" s="2">
        <v>16</v>
      </c>
      <c r="N239" s="2">
        <v>16</v>
      </c>
      <c r="O239" s="2">
        <v>22.6</v>
      </c>
      <c r="P239" s="2">
        <v>22.6</v>
      </c>
      <c r="Q239" s="2">
        <v>22.6</v>
      </c>
      <c r="R239" s="2">
        <v>90.724999999999994</v>
      </c>
      <c r="S239" s="2">
        <v>0</v>
      </c>
      <c r="T239" s="2">
        <v>78.974000000000004</v>
      </c>
      <c r="U239" s="2">
        <v>13562000</v>
      </c>
      <c r="V239" s="2">
        <v>71</v>
      </c>
      <c r="W239" s="2" t="s">
        <v>1064</v>
      </c>
      <c r="X239" s="2" t="s">
        <v>9</v>
      </c>
    </row>
    <row r="240" spans="1:24" x14ac:dyDescent="0.45">
      <c r="A240" s="2" t="s">
        <v>1065</v>
      </c>
      <c r="B240" s="2" t="s">
        <v>1066</v>
      </c>
      <c r="C240" s="2">
        <v>0</v>
      </c>
      <c r="D240" s="2">
        <v>204.59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2</v>
      </c>
      <c r="M240" s="2">
        <v>2</v>
      </c>
      <c r="N240" s="2">
        <v>2</v>
      </c>
      <c r="O240" s="2">
        <v>1.5</v>
      </c>
      <c r="P240" s="2">
        <v>1.5</v>
      </c>
      <c r="Q240" s="2">
        <v>1.5</v>
      </c>
      <c r="R240" s="2">
        <v>174.38</v>
      </c>
      <c r="S240" s="2">
        <v>0</v>
      </c>
      <c r="T240" s="2">
        <v>3.0398999999999998</v>
      </c>
      <c r="U240" s="2">
        <v>19027</v>
      </c>
      <c r="V240" s="2">
        <v>2</v>
      </c>
      <c r="W240" s="2" t="s">
        <v>1067</v>
      </c>
      <c r="X240" s="2" t="s">
        <v>1067</v>
      </c>
    </row>
    <row r="241" spans="1:24" x14ac:dyDescent="0.45">
      <c r="A241" s="2" t="s">
        <v>1068</v>
      </c>
      <c r="B241" s="2" t="s">
        <v>306</v>
      </c>
      <c r="C241" s="2">
        <v>17083</v>
      </c>
      <c r="D241" s="2">
        <v>28688</v>
      </c>
      <c r="E241" s="2">
        <v>33387</v>
      </c>
      <c r="F241" s="2">
        <v>22533</v>
      </c>
      <c r="G241" s="2">
        <v>13547</v>
      </c>
      <c r="H241" s="2">
        <v>10519</v>
      </c>
      <c r="I241" s="2">
        <v>29787</v>
      </c>
      <c r="J241" s="2">
        <v>23289</v>
      </c>
      <c r="K241" s="2">
        <v>26104</v>
      </c>
      <c r="L241" s="2">
        <v>22</v>
      </c>
      <c r="M241" s="2">
        <v>22</v>
      </c>
      <c r="N241" s="2">
        <v>22</v>
      </c>
      <c r="O241" s="2">
        <v>27.4</v>
      </c>
      <c r="P241" s="2">
        <v>27.4</v>
      </c>
      <c r="Q241" s="2">
        <v>27.4</v>
      </c>
      <c r="R241" s="2">
        <v>129.63</v>
      </c>
      <c r="S241" s="2">
        <v>0</v>
      </c>
      <c r="T241" s="2">
        <v>156.19999999999999</v>
      </c>
      <c r="U241" s="2">
        <v>13936000</v>
      </c>
      <c r="V241" s="2">
        <v>103</v>
      </c>
      <c r="W241" s="2" t="s">
        <v>1069</v>
      </c>
      <c r="X241" s="2" t="s">
        <v>10</v>
      </c>
    </row>
    <row r="242" spans="1:24" x14ac:dyDescent="0.45">
      <c r="A242" s="2" t="s">
        <v>1070</v>
      </c>
      <c r="B242" s="2" t="s">
        <v>335</v>
      </c>
      <c r="C242" s="2">
        <v>72009</v>
      </c>
      <c r="D242" s="2">
        <v>123540</v>
      </c>
      <c r="E242" s="2">
        <v>105620</v>
      </c>
      <c r="F242" s="2">
        <v>0</v>
      </c>
      <c r="G242" s="2">
        <v>0</v>
      </c>
      <c r="H242" s="2">
        <v>0</v>
      </c>
      <c r="I242" s="2">
        <v>65958</v>
      </c>
      <c r="J242" s="2">
        <v>51300</v>
      </c>
      <c r="K242" s="2">
        <v>55499</v>
      </c>
      <c r="L242" s="2">
        <v>74</v>
      </c>
      <c r="M242" s="2">
        <v>74</v>
      </c>
      <c r="N242" s="2">
        <v>74</v>
      </c>
      <c r="O242" s="2">
        <v>37.4</v>
      </c>
      <c r="P242" s="2">
        <v>37.4</v>
      </c>
      <c r="Q242" s="2">
        <v>37.4</v>
      </c>
      <c r="R242" s="2">
        <v>267.29000000000002</v>
      </c>
      <c r="S242" s="2">
        <v>0</v>
      </c>
      <c r="T242" s="2">
        <v>323.31</v>
      </c>
      <c r="U242" s="2">
        <v>66823000</v>
      </c>
      <c r="V242" s="2">
        <v>297</v>
      </c>
      <c r="W242" s="2" t="s">
        <v>1071</v>
      </c>
      <c r="X242" s="2" t="s">
        <v>1072</v>
      </c>
    </row>
    <row r="243" spans="1:24" x14ac:dyDescent="0.45">
      <c r="A243" s="2" t="s">
        <v>1073</v>
      </c>
      <c r="B243" s="2" t="s">
        <v>1074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363.89</v>
      </c>
      <c r="I243" s="2">
        <v>0</v>
      </c>
      <c r="J243" s="2">
        <v>0</v>
      </c>
      <c r="K243" s="2">
        <v>0</v>
      </c>
      <c r="L243" s="2">
        <v>1</v>
      </c>
      <c r="M243" s="2">
        <v>1</v>
      </c>
      <c r="N243" s="2">
        <v>1</v>
      </c>
      <c r="O243" s="2">
        <v>1</v>
      </c>
      <c r="P243" s="2">
        <v>1</v>
      </c>
      <c r="Q243" s="2">
        <v>1</v>
      </c>
      <c r="R243" s="2">
        <v>95.337000000000003</v>
      </c>
      <c r="S243" s="2">
        <v>0</v>
      </c>
      <c r="T243" s="2">
        <v>2.4579</v>
      </c>
      <c r="U243" s="2">
        <v>19286</v>
      </c>
      <c r="V243" s="2">
        <v>1</v>
      </c>
      <c r="W243" s="2" t="s">
        <v>1075</v>
      </c>
      <c r="X243" s="2" t="s">
        <v>1075</v>
      </c>
    </row>
    <row r="244" spans="1:24" x14ac:dyDescent="0.45">
      <c r="A244" s="2" t="s">
        <v>1076</v>
      </c>
      <c r="B244" s="2" t="s">
        <v>152</v>
      </c>
      <c r="C244" s="2">
        <v>147.71</v>
      </c>
      <c r="D244" s="2">
        <v>3080.6</v>
      </c>
      <c r="E244" s="2">
        <v>531.64</v>
      </c>
      <c r="F244" s="2">
        <v>0</v>
      </c>
      <c r="G244" s="2">
        <v>0</v>
      </c>
      <c r="H244" s="2">
        <v>216.3</v>
      </c>
      <c r="I244" s="2">
        <v>1372.2</v>
      </c>
      <c r="J244" s="2">
        <v>587.71</v>
      </c>
      <c r="K244" s="2">
        <v>907.72</v>
      </c>
      <c r="L244" s="2">
        <v>8</v>
      </c>
      <c r="M244" s="2">
        <v>8</v>
      </c>
      <c r="N244" s="2">
        <v>8</v>
      </c>
      <c r="O244" s="2">
        <v>4.8</v>
      </c>
      <c r="P244" s="2">
        <v>4.8</v>
      </c>
      <c r="Q244" s="2">
        <v>4.8</v>
      </c>
      <c r="R244" s="2">
        <v>260.12</v>
      </c>
      <c r="S244" s="2">
        <v>0</v>
      </c>
      <c r="T244" s="2">
        <v>12.967000000000001</v>
      </c>
      <c r="U244" s="2">
        <v>1040300</v>
      </c>
      <c r="V244" s="2">
        <v>17</v>
      </c>
      <c r="W244" s="2" t="s">
        <v>1077</v>
      </c>
      <c r="X244" s="2" t="s">
        <v>1077</v>
      </c>
    </row>
    <row r="245" spans="1:24" x14ac:dyDescent="0.45">
      <c r="A245" s="2" t="s">
        <v>1078</v>
      </c>
      <c r="B245" s="2" t="s">
        <v>1079</v>
      </c>
      <c r="C245" s="2">
        <v>1452100</v>
      </c>
      <c r="D245" s="2">
        <v>2106300</v>
      </c>
      <c r="E245" s="2">
        <v>2165800</v>
      </c>
      <c r="F245" s="2">
        <v>2699100</v>
      </c>
      <c r="G245" s="2">
        <v>890750</v>
      </c>
      <c r="H245" s="2">
        <v>1624300</v>
      </c>
      <c r="I245" s="2">
        <v>2842000</v>
      </c>
      <c r="J245" s="2">
        <v>1901000</v>
      </c>
      <c r="K245" s="2">
        <v>1528600</v>
      </c>
      <c r="L245" s="2">
        <v>16</v>
      </c>
      <c r="M245" s="2">
        <v>3</v>
      </c>
      <c r="N245" s="2">
        <v>3</v>
      </c>
      <c r="O245" s="2">
        <v>40.4</v>
      </c>
      <c r="P245" s="2">
        <v>9.9</v>
      </c>
      <c r="Q245" s="2">
        <v>9.9</v>
      </c>
      <c r="R245" s="2">
        <v>21.364000000000001</v>
      </c>
      <c r="S245" s="2">
        <v>0</v>
      </c>
      <c r="T245" s="2">
        <v>23.169</v>
      </c>
      <c r="U245" s="2">
        <v>206520000</v>
      </c>
      <c r="V245" s="2">
        <v>53</v>
      </c>
      <c r="W245" s="2" t="s">
        <v>1080</v>
      </c>
      <c r="X245" s="2" t="s">
        <v>1080</v>
      </c>
    </row>
    <row r="246" spans="1:24" x14ac:dyDescent="0.45">
      <c r="A246" s="2" t="s">
        <v>1081</v>
      </c>
      <c r="B246" s="2" t="s">
        <v>273</v>
      </c>
      <c r="C246" s="2">
        <v>15745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9471.6</v>
      </c>
      <c r="K246" s="2">
        <v>6323</v>
      </c>
      <c r="L246" s="2">
        <v>3</v>
      </c>
      <c r="M246" s="2">
        <v>3</v>
      </c>
      <c r="N246" s="2">
        <v>3</v>
      </c>
      <c r="O246" s="2">
        <v>19.600000000000001</v>
      </c>
      <c r="P246" s="2">
        <v>19.600000000000001</v>
      </c>
      <c r="Q246" s="2">
        <v>19.600000000000001</v>
      </c>
      <c r="R246" s="2">
        <v>35.878999999999998</v>
      </c>
      <c r="S246" s="2">
        <v>0</v>
      </c>
      <c r="T246" s="2">
        <v>9.2424999999999997</v>
      </c>
      <c r="U246" s="2">
        <v>441550</v>
      </c>
      <c r="V246" s="2">
        <v>5</v>
      </c>
      <c r="W246" s="2" t="s">
        <v>11</v>
      </c>
      <c r="X246" s="2" t="s">
        <v>11</v>
      </c>
    </row>
    <row r="247" spans="1:24" x14ac:dyDescent="0.45">
      <c r="A247" s="2" t="s">
        <v>1082</v>
      </c>
      <c r="B247" s="2" t="s">
        <v>301</v>
      </c>
      <c r="C247" s="2">
        <v>0</v>
      </c>
      <c r="D247" s="2">
        <v>21445</v>
      </c>
      <c r="E247" s="2">
        <v>0</v>
      </c>
      <c r="F247" s="2">
        <v>0</v>
      </c>
      <c r="G247" s="2">
        <v>3947.7</v>
      </c>
      <c r="H247" s="2">
        <v>14797</v>
      </c>
      <c r="I247" s="2">
        <v>0</v>
      </c>
      <c r="J247" s="2">
        <v>0</v>
      </c>
      <c r="K247" s="2">
        <v>0</v>
      </c>
      <c r="L247" s="2">
        <v>3</v>
      </c>
      <c r="M247" s="2">
        <v>3</v>
      </c>
      <c r="N247" s="2">
        <v>3</v>
      </c>
      <c r="O247" s="2">
        <v>21.8</v>
      </c>
      <c r="P247" s="2">
        <v>21.8</v>
      </c>
      <c r="Q247" s="2">
        <v>21.8</v>
      </c>
      <c r="R247" s="2">
        <v>12.538</v>
      </c>
      <c r="S247" s="2">
        <v>0</v>
      </c>
      <c r="T247" s="2">
        <v>4.0510000000000002</v>
      </c>
      <c r="U247" s="2">
        <v>361710</v>
      </c>
      <c r="V247" s="2">
        <v>3</v>
      </c>
      <c r="W247" s="2" t="s">
        <v>1083</v>
      </c>
      <c r="X247" s="2" t="s">
        <v>1083</v>
      </c>
    </row>
    <row r="248" spans="1:24" x14ac:dyDescent="0.45">
      <c r="A248" s="2" t="s">
        <v>1084</v>
      </c>
      <c r="B248" s="2" t="s">
        <v>239</v>
      </c>
      <c r="C248" s="2">
        <v>0</v>
      </c>
      <c r="D248" s="2">
        <v>0</v>
      </c>
      <c r="E248" s="2">
        <v>0</v>
      </c>
      <c r="F248" s="2">
        <v>1442.9</v>
      </c>
      <c r="G248" s="2">
        <v>6010</v>
      </c>
      <c r="H248" s="2">
        <v>11397</v>
      </c>
      <c r="I248" s="2">
        <v>0</v>
      </c>
      <c r="J248" s="2">
        <v>0</v>
      </c>
      <c r="K248" s="2">
        <v>0</v>
      </c>
      <c r="L248" s="2">
        <v>4</v>
      </c>
      <c r="M248" s="2">
        <v>4</v>
      </c>
      <c r="N248" s="2">
        <v>4</v>
      </c>
      <c r="O248" s="2">
        <v>15.3</v>
      </c>
      <c r="P248" s="2">
        <v>15.3</v>
      </c>
      <c r="Q248" s="2">
        <v>15.3</v>
      </c>
      <c r="R248" s="2">
        <v>29.225000000000001</v>
      </c>
      <c r="S248" s="2">
        <v>0</v>
      </c>
      <c r="T248" s="2">
        <v>9.7126999999999999</v>
      </c>
      <c r="U248" s="2">
        <v>301590</v>
      </c>
      <c r="V248" s="2">
        <v>8</v>
      </c>
      <c r="W248" s="2" t="s">
        <v>1085</v>
      </c>
      <c r="X248" s="2" t="s">
        <v>1085</v>
      </c>
    </row>
    <row r="249" spans="1:24" x14ac:dyDescent="0.45">
      <c r="A249" s="2" t="s">
        <v>1086</v>
      </c>
      <c r="B249" s="2" t="s">
        <v>169</v>
      </c>
      <c r="C249" s="2">
        <v>3987.3</v>
      </c>
      <c r="D249" s="2">
        <v>11321</v>
      </c>
      <c r="E249" s="2">
        <v>13575</v>
      </c>
      <c r="F249" s="2">
        <v>2283.3000000000002</v>
      </c>
      <c r="G249" s="2">
        <v>2423.8000000000002</v>
      </c>
      <c r="H249" s="2">
        <v>1882.3</v>
      </c>
      <c r="I249" s="2">
        <v>3906.4</v>
      </c>
      <c r="J249" s="2">
        <v>10137</v>
      </c>
      <c r="K249" s="2">
        <v>9332.4</v>
      </c>
      <c r="L249" s="2">
        <v>9</v>
      </c>
      <c r="M249" s="2">
        <v>9</v>
      </c>
      <c r="N249" s="2">
        <v>9</v>
      </c>
      <c r="O249" s="2">
        <v>8.4</v>
      </c>
      <c r="P249" s="2">
        <v>8.4</v>
      </c>
      <c r="Q249" s="2">
        <v>8.4</v>
      </c>
      <c r="R249" s="2">
        <v>228.18</v>
      </c>
      <c r="S249" s="2">
        <v>0</v>
      </c>
      <c r="T249" s="2">
        <v>27.552</v>
      </c>
      <c r="U249" s="2">
        <v>3707500</v>
      </c>
      <c r="V249" s="2">
        <v>37</v>
      </c>
      <c r="W249" s="2" t="s">
        <v>1087</v>
      </c>
      <c r="X249" s="2" t="s">
        <v>1088</v>
      </c>
    </row>
    <row r="250" spans="1:24" x14ac:dyDescent="0.45">
      <c r="A250" s="2" t="s">
        <v>1089</v>
      </c>
      <c r="B250" s="2" t="s">
        <v>287</v>
      </c>
      <c r="C250" s="2">
        <v>20856</v>
      </c>
      <c r="D250" s="2">
        <v>49852</v>
      </c>
      <c r="E250" s="2">
        <v>35643</v>
      </c>
      <c r="F250" s="2">
        <v>0</v>
      </c>
      <c r="G250" s="2">
        <v>0</v>
      </c>
      <c r="H250" s="2">
        <v>240.25</v>
      </c>
      <c r="I250" s="2">
        <v>36906</v>
      </c>
      <c r="J250" s="2">
        <v>21828</v>
      </c>
      <c r="K250" s="2">
        <v>43709</v>
      </c>
      <c r="L250" s="2">
        <v>15</v>
      </c>
      <c r="M250" s="2">
        <v>15</v>
      </c>
      <c r="N250" s="2">
        <v>15</v>
      </c>
      <c r="O250" s="2">
        <v>22.8</v>
      </c>
      <c r="P250" s="2">
        <v>22.8</v>
      </c>
      <c r="Q250" s="2">
        <v>22.8</v>
      </c>
      <c r="R250" s="2">
        <v>76.613</v>
      </c>
      <c r="S250" s="2">
        <v>0</v>
      </c>
      <c r="T250" s="2">
        <v>79.263999999999996</v>
      </c>
      <c r="U250" s="2">
        <v>9615600</v>
      </c>
      <c r="V250" s="2">
        <v>59</v>
      </c>
      <c r="W250" s="2" t="s">
        <v>1090</v>
      </c>
      <c r="X250" s="2" t="s">
        <v>12</v>
      </c>
    </row>
    <row r="251" spans="1:24" x14ac:dyDescent="0.45">
      <c r="A251" s="2" t="s">
        <v>1091</v>
      </c>
      <c r="B251" s="2" t="s">
        <v>1092</v>
      </c>
      <c r="C251" s="2">
        <v>1407.7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12045</v>
      </c>
      <c r="K251" s="2">
        <v>0</v>
      </c>
      <c r="L251" s="2">
        <v>2</v>
      </c>
      <c r="M251" s="2">
        <v>2</v>
      </c>
      <c r="N251" s="2">
        <v>2</v>
      </c>
      <c r="O251" s="2">
        <v>11.7</v>
      </c>
      <c r="P251" s="2">
        <v>11.7</v>
      </c>
      <c r="Q251" s="2">
        <v>11.7</v>
      </c>
      <c r="R251" s="2">
        <v>61.52</v>
      </c>
      <c r="S251" s="2">
        <v>0</v>
      </c>
      <c r="T251" s="2">
        <v>6.1643999999999997</v>
      </c>
      <c r="U251" s="2">
        <v>282500</v>
      </c>
      <c r="V251" s="2">
        <v>3</v>
      </c>
      <c r="W251" s="2" t="s">
        <v>1093</v>
      </c>
      <c r="X251" s="2" t="s">
        <v>1093</v>
      </c>
    </row>
    <row r="252" spans="1:24" x14ac:dyDescent="0.45">
      <c r="A252" s="2" t="s">
        <v>1094</v>
      </c>
      <c r="B252" s="2" t="s">
        <v>358</v>
      </c>
      <c r="C252" s="2">
        <v>5179500</v>
      </c>
      <c r="D252" s="2">
        <v>13655000</v>
      </c>
      <c r="E252" s="2">
        <v>13323000</v>
      </c>
      <c r="F252" s="2">
        <v>2828.8</v>
      </c>
      <c r="G252" s="2">
        <v>3164.1</v>
      </c>
      <c r="H252" s="2">
        <v>5804.9</v>
      </c>
      <c r="I252" s="2">
        <v>25142000</v>
      </c>
      <c r="J252" s="2">
        <v>15691000</v>
      </c>
      <c r="K252" s="2">
        <v>16767000</v>
      </c>
      <c r="L252" s="2">
        <v>198</v>
      </c>
      <c r="M252" s="2">
        <v>198</v>
      </c>
      <c r="N252" s="2">
        <v>4</v>
      </c>
      <c r="O252" s="2">
        <v>74.7</v>
      </c>
      <c r="P252" s="2">
        <v>74.7</v>
      </c>
      <c r="Q252" s="2">
        <v>1.6</v>
      </c>
      <c r="R252" s="2">
        <v>280.01</v>
      </c>
      <c r="S252" s="2">
        <v>0</v>
      </c>
      <c r="T252" s="2">
        <v>323.31</v>
      </c>
      <c r="U252" s="2">
        <v>13645000000</v>
      </c>
      <c r="V252" s="2">
        <v>4279</v>
      </c>
      <c r="W252" s="2" t="s">
        <v>1095</v>
      </c>
      <c r="X252" s="2" t="s">
        <v>1096</v>
      </c>
    </row>
    <row r="253" spans="1:24" x14ac:dyDescent="0.45">
      <c r="A253" s="2" t="s">
        <v>1097</v>
      </c>
      <c r="B253" s="2" t="s">
        <v>164</v>
      </c>
      <c r="C253" s="2">
        <v>8600</v>
      </c>
      <c r="D253" s="2">
        <v>1685.6</v>
      </c>
      <c r="E253" s="2">
        <v>1619.8</v>
      </c>
      <c r="F253" s="2">
        <v>0</v>
      </c>
      <c r="G253" s="2">
        <v>0</v>
      </c>
      <c r="H253" s="2">
        <v>0</v>
      </c>
      <c r="I253" s="2">
        <v>16376</v>
      </c>
      <c r="J253" s="2">
        <v>5007.1000000000004</v>
      </c>
      <c r="K253" s="2">
        <v>8298.7999999999993</v>
      </c>
      <c r="L253" s="2">
        <v>5</v>
      </c>
      <c r="M253" s="2">
        <v>5</v>
      </c>
      <c r="N253" s="2">
        <v>5</v>
      </c>
      <c r="O253" s="2">
        <v>10.6</v>
      </c>
      <c r="P253" s="2">
        <v>10.6</v>
      </c>
      <c r="Q253" s="2">
        <v>10.6</v>
      </c>
      <c r="R253" s="2">
        <v>76.149000000000001</v>
      </c>
      <c r="S253" s="2">
        <v>0</v>
      </c>
      <c r="T253" s="2">
        <v>10.725</v>
      </c>
      <c r="U253" s="2">
        <v>1497100</v>
      </c>
      <c r="V253" s="2">
        <v>12</v>
      </c>
      <c r="W253" s="2" t="s">
        <v>1098</v>
      </c>
      <c r="X253" s="2" t="s">
        <v>1099</v>
      </c>
    </row>
    <row r="254" spans="1:24" x14ac:dyDescent="0.45">
      <c r="A254" s="2" t="s">
        <v>1100</v>
      </c>
      <c r="B254" s="2" t="s">
        <v>186</v>
      </c>
      <c r="C254" s="2">
        <v>2424.5</v>
      </c>
      <c r="D254" s="2">
        <v>1089.8</v>
      </c>
      <c r="E254" s="2">
        <v>1486.2</v>
      </c>
      <c r="F254" s="2">
        <v>0</v>
      </c>
      <c r="G254" s="2">
        <v>0</v>
      </c>
      <c r="H254" s="2">
        <v>0</v>
      </c>
      <c r="I254" s="2">
        <v>1124.4000000000001</v>
      </c>
      <c r="J254" s="2">
        <v>1020.8</v>
      </c>
      <c r="K254" s="2">
        <v>1204.4000000000001</v>
      </c>
      <c r="L254" s="2">
        <v>2</v>
      </c>
      <c r="M254" s="2">
        <v>2</v>
      </c>
      <c r="N254" s="2">
        <v>2</v>
      </c>
      <c r="O254" s="2">
        <v>11.2</v>
      </c>
      <c r="P254" s="2">
        <v>11.2</v>
      </c>
      <c r="Q254" s="2">
        <v>11.2</v>
      </c>
      <c r="R254" s="2">
        <v>27.015999999999998</v>
      </c>
      <c r="S254" s="2">
        <v>0</v>
      </c>
      <c r="T254" s="2">
        <v>3.355</v>
      </c>
      <c r="U254" s="2">
        <v>141950</v>
      </c>
      <c r="V254" s="2">
        <v>7</v>
      </c>
      <c r="W254" s="2" t="s">
        <v>1101</v>
      </c>
      <c r="X254" s="2" t="s">
        <v>1101</v>
      </c>
    </row>
    <row r="255" spans="1:24" x14ac:dyDescent="0.45">
      <c r="A255" s="2" t="s">
        <v>1102</v>
      </c>
      <c r="B255" s="2" t="s">
        <v>344</v>
      </c>
      <c r="C255" s="2">
        <v>708890</v>
      </c>
      <c r="D255" s="2">
        <v>1212500</v>
      </c>
      <c r="E255" s="2">
        <v>262800</v>
      </c>
      <c r="F255" s="2">
        <v>15156</v>
      </c>
      <c r="G255" s="2">
        <v>179640</v>
      </c>
      <c r="H255" s="2">
        <v>137170</v>
      </c>
      <c r="I255" s="2">
        <v>74413</v>
      </c>
      <c r="J255" s="2">
        <v>890280</v>
      </c>
      <c r="K255" s="2">
        <v>302460</v>
      </c>
      <c r="L255" s="2">
        <v>13</v>
      </c>
      <c r="M255" s="2">
        <v>13</v>
      </c>
      <c r="N255" s="2">
        <v>13</v>
      </c>
      <c r="O255" s="2">
        <v>51.7</v>
      </c>
      <c r="P255" s="2">
        <v>51.7</v>
      </c>
      <c r="Q255" s="2">
        <v>51.7</v>
      </c>
      <c r="R255" s="2">
        <v>24.260999999999999</v>
      </c>
      <c r="S255" s="2">
        <v>0</v>
      </c>
      <c r="T255" s="2">
        <v>99.442999999999998</v>
      </c>
      <c r="U255" s="2">
        <v>49182000</v>
      </c>
      <c r="V255" s="2">
        <v>109</v>
      </c>
      <c r="W255" s="2" t="s">
        <v>1103</v>
      </c>
      <c r="X255" s="2" t="s">
        <v>1104</v>
      </c>
    </row>
    <row r="256" spans="1:24" x14ac:dyDescent="0.45">
      <c r="A256" s="2" t="s">
        <v>1105</v>
      </c>
      <c r="B256" s="2" t="s">
        <v>1106</v>
      </c>
      <c r="C256" s="2">
        <v>0</v>
      </c>
      <c r="D256" s="2">
        <v>34486</v>
      </c>
      <c r="E256" s="2">
        <v>32351</v>
      </c>
      <c r="F256" s="2">
        <v>0</v>
      </c>
      <c r="G256" s="2">
        <v>47900</v>
      </c>
      <c r="H256" s="2">
        <v>2138.3000000000002</v>
      </c>
      <c r="I256" s="2">
        <v>22024</v>
      </c>
      <c r="J256" s="2">
        <v>35527</v>
      </c>
      <c r="K256" s="2">
        <v>18186</v>
      </c>
      <c r="L256" s="2">
        <v>4</v>
      </c>
      <c r="M256" s="2">
        <v>4</v>
      </c>
      <c r="N256" s="2">
        <v>4</v>
      </c>
      <c r="O256" s="2">
        <v>14.9</v>
      </c>
      <c r="P256" s="2">
        <v>14.9</v>
      </c>
      <c r="Q256" s="2">
        <v>14.9</v>
      </c>
      <c r="R256" s="2">
        <v>23.071999999999999</v>
      </c>
      <c r="S256" s="2">
        <v>0</v>
      </c>
      <c r="T256" s="2">
        <v>14.196999999999999</v>
      </c>
      <c r="U256" s="2">
        <v>2311300</v>
      </c>
      <c r="V256" s="2">
        <v>18</v>
      </c>
      <c r="W256" s="2" t="s">
        <v>1107</v>
      </c>
      <c r="X256" s="2" t="s">
        <v>1108</v>
      </c>
    </row>
    <row r="257" spans="1:24" x14ac:dyDescent="0.45">
      <c r="A257" s="2" t="s">
        <v>1109</v>
      </c>
      <c r="B257" s="2" t="s">
        <v>222</v>
      </c>
      <c r="C257" s="2">
        <v>15276</v>
      </c>
      <c r="D257" s="2">
        <v>3656.6</v>
      </c>
      <c r="E257" s="2">
        <v>13486</v>
      </c>
      <c r="F257" s="2">
        <v>0</v>
      </c>
      <c r="G257" s="2">
        <v>0</v>
      </c>
      <c r="H257" s="2">
        <v>0</v>
      </c>
      <c r="I257" s="2">
        <v>10751</v>
      </c>
      <c r="J257" s="2">
        <v>7303.5</v>
      </c>
      <c r="K257" s="2">
        <v>4109.8</v>
      </c>
      <c r="L257" s="2">
        <v>7</v>
      </c>
      <c r="M257" s="2">
        <v>7</v>
      </c>
      <c r="N257" s="2">
        <v>7</v>
      </c>
      <c r="O257" s="2">
        <v>14.1</v>
      </c>
      <c r="P257" s="2">
        <v>14.1</v>
      </c>
      <c r="Q257" s="2">
        <v>14.1</v>
      </c>
      <c r="R257" s="2">
        <v>70.022999999999996</v>
      </c>
      <c r="S257" s="2">
        <v>0</v>
      </c>
      <c r="T257" s="2">
        <v>11.843999999999999</v>
      </c>
      <c r="U257" s="2">
        <v>2128700</v>
      </c>
      <c r="V257" s="2">
        <v>16</v>
      </c>
      <c r="W257" s="2" t="s">
        <v>1110</v>
      </c>
      <c r="X257" s="2" t="s">
        <v>1111</v>
      </c>
    </row>
    <row r="258" spans="1:24" x14ac:dyDescent="0.45">
      <c r="A258" s="2" t="s">
        <v>1112</v>
      </c>
      <c r="B258" s="2" t="s">
        <v>1113</v>
      </c>
      <c r="C258" s="2">
        <v>0</v>
      </c>
      <c r="D258" s="2">
        <v>3710.3</v>
      </c>
      <c r="E258" s="2">
        <v>0</v>
      </c>
      <c r="F258" s="2">
        <v>3845.1</v>
      </c>
      <c r="G258" s="2">
        <v>5179.3</v>
      </c>
      <c r="H258" s="2">
        <v>0</v>
      </c>
      <c r="I258" s="2">
        <v>3356</v>
      </c>
      <c r="J258" s="2">
        <v>3378.8</v>
      </c>
      <c r="K258" s="2">
        <v>1658.6</v>
      </c>
      <c r="L258" s="2">
        <v>1</v>
      </c>
      <c r="M258" s="2">
        <v>1</v>
      </c>
      <c r="N258" s="2">
        <v>1</v>
      </c>
      <c r="O258" s="2">
        <v>2</v>
      </c>
      <c r="P258" s="2">
        <v>2</v>
      </c>
      <c r="Q258" s="2">
        <v>2</v>
      </c>
      <c r="R258" s="2">
        <v>67.930000000000007</v>
      </c>
      <c r="S258" s="2">
        <v>0</v>
      </c>
      <c r="T258" s="2">
        <v>8.2493999999999996</v>
      </c>
      <c r="U258" s="2">
        <v>676100</v>
      </c>
      <c r="V258" s="2">
        <v>6</v>
      </c>
      <c r="W258" s="2" t="s">
        <v>1114</v>
      </c>
      <c r="X258" s="2" t="s">
        <v>1114</v>
      </c>
    </row>
    <row r="259" spans="1:24" x14ac:dyDescent="0.45">
      <c r="A259" s="2" t="s">
        <v>1115</v>
      </c>
      <c r="B259" s="2" t="s">
        <v>1116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2809.8</v>
      </c>
      <c r="K259" s="2">
        <v>0</v>
      </c>
      <c r="L259" s="2">
        <v>1</v>
      </c>
      <c r="M259" s="2">
        <v>1</v>
      </c>
      <c r="N259" s="2">
        <v>1</v>
      </c>
      <c r="O259" s="2">
        <v>4.2</v>
      </c>
      <c r="P259" s="2">
        <v>4.2</v>
      </c>
      <c r="Q259" s="2">
        <v>4.2</v>
      </c>
      <c r="R259" s="2">
        <v>30.454000000000001</v>
      </c>
      <c r="S259" s="2">
        <v>2.0747000000000001E-3</v>
      </c>
      <c r="T259" s="2">
        <v>2.3033000000000001</v>
      </c>
      <c r="U259" s="2">
        <v>53387</v>
      </c>
      <c r="V259" s="2">
        <v>1</v>
      </c>
      <c r="W259" s="2" t="s">
        <v>1117</v>
      </c>
      <c r="X259" s="2" t="s">
        <v>1117</v>
      </c>
    </row>
    <row r="260" spans="1:24" x14ac:dyDescent="0.45">
      <c r="A260" s="2" t="s">
        <v>1118</v>
      </c>
      <c r="B260" s="2" t="s">
        <v>1119</v>
      </c>
      <c r="C260" s="2">
        <v>3004.3</v>
      </c>
      <c r="D260" s="2">
        <v>880.78</v>
      </c>
      <c r="E260" s="2">
        <v>1623.9</v>
      </c>
      <c r="F260" s="2">
        <v>0</v>
      </c>
      <c r="G260" s="2">
        <v>1007.8</v>
      </c>
      <c r="H260" s="2">
        <v>0</v>
      </c>
      <c r="I260" s="2">
        <v>1215.4000000000001</v>
      </c>
      <c r="J260" s="2">
        <v>1504.7</v>
      </c>
      <c r="K260" s="2">
        <v>1607.1</v>
      </c>
      <c r="L260" s="2">
        <v>2</v>
      </c>
      <c r="M260" s="2">
        <v>2</v>
      </c>
      <c r="N260" s="2">
        <v>2</v>
      </c>
      <c r="O260" s="2">
        <v>7</v>
      </c>
      <c r="P260" s="2">
        <v>7</v>
      </c>
      <c r="Q260" s="2">
        <v>7</v>
      </c>
      <c r="R260" s="2">
        <v>58.24</v>
      </c>
      <c r="S260" s="2">
        <v>0</v>
      </c>
      <c r="T260" s="2">
        <v>4.1856999999999998</v>
      </c>
      <c r="U260" s="2">
        <v>260260</v>
      </c>
      <c r="V260" s="2">
        <v>7</v>
      </c>
      <c r="W260" s="2" t="s">
        <v>1120</v>
      </c>
      <c r="X260" s="2" t="s">
        <v>1120</v>
      </c>
    </row>
    <row r="261" spans="1:24" x14ac:dyDescent="0.45">
      <c r="A261" s="2" t="s">
        <v>1121</v>
      </c>
      <c r="B261" s="2" t="s">
        <v>292</v>
      </c>
      <c r="C261" s="2">
        <v>6450.3</v>
      </c>
      <c r="D261" s="2">
        <v>12754</v>
      </c>
      <c r="E261" s="2">
        <v>16247</v>
      </c>
      <c r="F261" s="2">
        <v>0</v>
      </c>
      <c r="G261" s="2">
        <v>0</v>
      </c>
      <c r="H261" s="2">
        <v>0</v>
      </c>
      <c r="I261" s="2">
        <v>43360</v>
      </c>
      <c r="J261" s="2">
        <v>23752</v>
      </c>
      <c r="K261" s="2">
        <v>26648</v>
      </c>
      <c r="L261" s="2">
        <v>31</v>
      </c>
      <c r="M261" s="2">
        <v>31</v>
      </c>
      <c r="N261" s="2">
        <v>29</v>
      </c>
      <c r="O261" s="2">
        <v>20.5</v>
      </c>
      <c r="P261" s="2">
        <v>20.5</v>
      </c>
      <c r="Q261" s="2">
        <v>19.2</v>
      </c>
      <c r="R261" s="2">
        <v>226.53</v>
      </c>
      <c r="S261" s="2">
        <v>0</v>
      </c>
      <c r="T261" s="2">
        <v>323.31</v>
      </c>
      <c r="U261" s="2">
        <v>16668000</v>
      </c>
      <c r="V261" s="2">
        <v>125</v>
      </c>
      <c r="W261" s="2" t="s">
        <v>1122</v>
      </c>
      <c r="X261" s="2" t="s">
        <v>1123</v>
      </c>
    </row>
    <row r="262" spans="1:24" x14ac:dyDescent="0.45">
      <c r="A262" s="2" t="s">
        <v>1124</v>
      </c>
      <c r="B262" s="2" t="s">
        <v>289</v>
      </c>
      <c r="C262" s="2">
        <v>34550</v>
      </c>
      <c r="D262" s="2">
        <v>32562</v>
      </c>
      <c r="E262" s="2">
        <v>43094</v>
      </c>
      <c r="F262" s="2">
        <v>0</v>
      </c>
      <c r="G262" s="2">
        <v>0</v>
      </c>
      <c r="H262" s="2">
        <v>0</v>
      </c>
      <c r="I262" s="2">
        <v>51439</v>
      </c>
      <c r="J262" s="2">
        <v>43095</v>
      </c>
      <c r="K262" s="2">
        <v>47948</v>
      </c>
      <c r="L262" s="2">
        <v>25</v>
      </c>
      <c r="M262" s="2">
        <v>25</v>
      </c>
      <c r="N262" s="2">
        <v>25</v>
      </c>
      <c r="O262" s="2">
        <v>23</v>
      </c>
      <c r="P262" s="2">
        <v>23</v>
      </c>
      <c r="Q262" s="2">
        <v>23</v>
      </c>
      <c r="R262" s="2">
        <v>212.57</v>
      </c>
      <c r="S262" s="2">
        <v>0</v>
      </c>
      <c r="T262" s="2">
        <v>151.15</v>
      </c>
      <c r="U262" s="2">
        <v>20468000</v>
      </c>
      <c r="V262" s="2">
        <v>128</v>
      </c>
      <c r="W262" s="2" t="s">
        <v>1125</v>
      </c>
      <c r="X262" s="2" t="s">
        <v>1126</v>
      </c>
    </row>
    <row r="263" spans="1:24" x14ac:dyDescent="0.45">
      <c r="A263" s="2" t="s">
        <v>1127</v>
      </c>
      <c r="B263" s="2" t="s">
        <v>356</v>
      </c>
      <c r="C263" s="2">
        <v>113510</v>
      </c>
      <c r="D263" s="2">
        <v>154060</v>
      </c>
      <c r="E263" s="2">
        <v>189150</v>
      </c>
      <c r="F263" s="2">
        <v>143900</v>
      </c>
      <c r="G263" s="2">
        <v>207330</v>
      </c>
      <c r="H263" s="2">
        <v>156400</v>
      </c>
      <c r="I263" s="2">
        <v>368360</v>
      </c>
      <c r="J263" s="2">
        <v>230530</v>
      </c>
      <c r="K263" s="2">
        <v>138990</v>
      </c>
      <c r="L263" s="2">
        <v>36</v>
      </c>
      <c r="M263" s="2">
        <v>36</v>
      </c>
      <c r="N263" s="2">
        <v>1</v>
      </c>
      <c r="O263" s="2">
        <v>72.599999999999994</v>
      </c>
      <c r="P263" s="2">
        <v>72.599999999999994</v>
      </c>
      <c r="Q263" s="2">
        <v>4.7</v>
      </c>
      <c r="R263" s="2">
        <v>65.432000000000002</v>
      </c>
      <c r="S263" s="2">
        <v>0</v>
      </c>
      <c r="T263" s="2">
        <v>316.64999999999998</v>
      </c>
      <c r="U263" s="2">
        <v>73196000</v>
      </c>
      <c r="V263" s="2">
        <v>228</v>
      </c>
      <c r="W263" s="2" t="s">
        <v>13</v>
      </c>
      <c r="X263" s="2" t="s">
        <v>13</v>
      </c>
    </row>
    <row r="264" spans="1:24" x14ac:dyDescent="0.45">
      <c r="A264" s="2" t="s">
        <v>1128</v>
      </c>
      <c r="B264" s="2" t="s">
        <v>244</v>
      </c>
      <c r="C264" s="2">
        <v>13531</v>
      </c>
      <c r="D264" s="2">
        <v>1649.2</v>
      </c>
      <c r="E264" s="2">
        <v>1072.7</v>
      </c>
      <c r="F264" s="2">
        <v>789.98</v>
      </c>
      <c r="G264" s="2">
        <v>11354</v>
      </c>
      <c r="H264" s="2">
        <v>5121.1000000000004</v>
      </c>
      <c r="I264" s="2">
        <v>0</v>
      </c>
      <c r="J264" s="2">
        <v>1845.1</v>
      </c>
      <c r="K264" s="2">
        <v>0</v>
      </c>
      <c r="L264" s="2">
        <v>4</v>
      </c>
      <c r="M264" s="2">
        <v>4</v>
      </c>
      <c r="N264" s="2">
        <v>4</v>
      </c>
      <c r="O264" s="2">
        <v>10.5</v>
      </c>
      <c r="P264" s="2">
        <v>10.5</v>
      </c>
      <c r="Q264" s="2">
        <v>10.5</v>
      </c>
      <c r="R264" s="2">
        <v>47.697000000000003</v>
      </c>
      <c r="S264" s="2">
        <v>0</v>
      </c>
      <c r="T264" s="2">
        <v>13.106999999999999</v>
      </c>
      <c r="U264" s="2">
        <v>954810</v>
      </c>
      <c r="V264" s="2">
        <v>16</v>
      </c>
      <c r="W264" s="2" t="s">
        <v>1129</v>
      </c>
      <c r="X264" s="2" t="s">
        <v>1130</v>
      </c>
    </row>
    <row r="265" spans="1:24" x14ac:dyDescent="0.45">
      <c r="A265" s="2" t="s">
        <v>1131</v>
      </c>
      <c r="B265" s="2" t="s">
        <v>1132</v>
      </c>
      <c r="C265" s="2">
        <v>0</v>
      </c>
      <c r="D265" s="2">
        <v>3067.7</v>
      </c>
      <c r="E265" s="2">
        <v>0</v>
      </c>
      <c r="F265" s="2">
        <v>0</v>
      </c>
      <c r="G265" s="2">
        <v>0</v>
      </c>
      <c r="H265" s="2">
        <v>0</v>
      </c>
      <c r="I265" s="2">
        <v>1494.5</v>
      </c>
      <c r="J265" s="2">
        <v>0</v>
      </c>
      <c r="K265" s="2">
        <v>0</v>
      </c>
      <c r="L265" s="2">
        <v>1</v>
      </c>
      <c r="M265" s="2">
        <v>1</v>
      </c>
      <c r="N265" s="2">
        <v>1</v>
      </c>
      <c r="O265" s="2">
        <v>7.5</v>
      </c>
      <c r="P265" s="2">
        <v>7.5</v>
      </c>
      <c r="Q265" s="2">
        <v>7.5</v>
      </c>
      <c r="R265" s="2">
        <v>21.085999999999999</v>
      </c>
      <c r="S265" s="2">
        <v>2.0877000000000001E-3</v>
      </c>
      <c r="T265" s="2">
        <v>2.3290000000000002</v>
      </c>
      <c r="U265" s="2">
        <v>54746</v>
      </c>
      <c r="V265" s="2">
        <v>2</v>
      </c>
      <c r="W265" s="2" t="s">
        <v>1133</v>
      </c>
      <c r="X265" s="2" t="s">
        <v>1133</v>
      </c>
    </row>
    <row r="266" spans="1:24" x14ac:dyDescent="0.45">
      <c r="A266" s="2" t="s">
        <v>1134</v>
      </c>
      <c r="B266" s="2" t="s">
        <v>1135</v>
      </c>
      <c r="C266" s="2">
        <v>0</v>
      </c>
      <c r="D266" s="2">
        <v>0</v>
      </c>
      <c r="E266" s="2">
        <v>0</v>
      </c>
      <c r="F266" s="2">
        <v>0</v>
      </c>
      <c r="G266" s="2">
        <v>3596</v>
      </c>
      <c r="H266" s="2">
        <v>0</v>
      </c>
      <c r="I266" s="2">
        <v>0</v>
      </c>
      <c r="J266" s="2">
        <v>0</v>
      </c>
      <c r="K266" s="2">
        <v>0</v>
      </c>
      <c r="L266" s="2">
        <v>3</v>
      </c>
      <c r="M266" s="2">
        <v>3</v>
      </c>
      <c r="N266" s="2">
        <v>3</v>
      </c>
      <c r="O266" s="2">
        <v>20</v>
      </c>
      <c r="P266" s="2">
        <v>20</v>
      </c>
      <c r="Q266" s="2">
        <v>20</v>
      </c>
      <c r="R266" s="2">
        <v>16.059999999999999</v>
      </c>
      <c r="S266" s="2">
        <v>0</v>
      </c>
      <c r="T266" s="2">
        <v>2.9695999999999998</v>
      </c>
      <c r="U266" s="2">
        <v>43152</v>
      </c>
      <c r="V266" s="2">
        <v>3</v>
      </c>
      <c r="W266" s="2" t="s">
        <v>1136</v>
      </c>
      <c r="X266" s="2" t="s">
        <v>1137</v>
      </c>
    </row>
    <row r="267" spans="1:24" x14ac:dyDescent="0.45">
      <c r="A267" s="2" t="s">
        <v>1138</v>
      </c>
      <c r="B267" s="2" t="s">
        <v>181</v>
      </c>
      <c r="C267" s="2">
        <v>735.88</v>
      </c>
      <c r="D267" s="2">
        <v>563.80999999999995</v>
      </c>
      <c r="E267" s="2">
        <v>3486.3</v>
      </c>
      <c r="F267" s="2">
        <v>0</v>
      </c>
      <c r="G267" s="2">
        <v>0</v>
      </c>
      <c r="H267" s="2">
        <v>0</v>
      </c>
      <c r="I267" s="2">
        <v>629.20000000000005</v>
      </c>
      <c r="J267" s="2">
        <v>305.07</v>
      </c>
      <c r="K267" s="2">
        <v>1134.9000000000001</v>
      </c>
      <c r="L267" s="2">
        <v>5</v>
      </c>
      <c r="M267" s="2">
        <v>5</v>
      </c>
      <c r="N267" s="2">
        <v>5</v>
      </c>
      <c r="O267" s="2">
        <v>6.9</v>
      </c>
      <c r="P267" s="2">
        <v>6.9</v>
      </c>
      <c r="Q267" s="2">
        <v>6.9</v>
      </c>
      <c r="R267" s="2">
        <v>153.36000000000001</v>
      </c>
      <c r="S267" s="2">
        <v>0</v>
      </c>
      <c r="T267" s="2">
        <v>11.82</v>
      </c>
      <c r="U267" s="2">
        <v>527850</v>
      </c>
      <c r="V267" s="2">
        <v>12</v>
      </c>
      <c r="W267" s="2" t="s">
        <v>1139</v>
      </c>
      <c r="X267" s="2" t="s">
        <v>1139</v>
      </c>
    </row>
    <row r="268" spans="1:24" x14ac:dyDescent="0.45">
      <c r="A268" s="2" t="s">
        <v>1140</v>
      </c>
      <c r="B268" s="2" t="s">
        <v>278</v>
      </c>
      <c r="C268" s="2">
        <v>1662.3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7</v>
      </c>
      <c r="M268" s="2">
        <v>2</v>
      </c>
      <c r="N268" s="2">
        <v>2</v>
      </c>
      <c r="O268" s="2">
        <v>17.3</v>
      </c>
      <c r="P268" s="2">
        <v>4</v>
      </c>
      <c r="Q268" s="2">
        <v>4</v>
      </c>
      <c r="R268" s="2">
        <v>75.491</v>
      </c>
      <c r="S268" s="2">
        <v>0</v>
      </c>
      <c r="T268" s="2">
        <v>3.0973000000000002</v>
      </c>
      <c r="U268" s="2">
        <v>64831</v>
      </c>
      <c r="V268" s="2">
        <v>2</v>
      </c>
      <c r="W268" s="2" t="s">
        <v>1141</v>
      </c>
      <c r="X268" s="2" t="s">
        <v>1141</v>
      </c>
    </row>
    <row r="269" spans="1:24" x14ac:dyDescent="0.45">
      <c r="A269" s="2" t="s">
        <v>1142</v>
      </c>
      <c r="B269" s="2" t="s">
        <v>338</v>
      </c>
      <c r="C269" s="2">
        <v>1885500</v>
      </c>
      <c r="D269" s="2">
        <v>3231900</v>
      </c>
      <c r="E269" s="2">
        <v>1096700</v>
      </c>
      <c r="F269" s="2">
        <v>26736</v>
      </c>
      <c r="G269" s="2">
        <v>254400</v>
      </c>
      <c r="H269" s="2">
        <v>222850</v>
      </c>
      <c r="I269" s="2">
        <v>221140</v>
      </c>
      <c r="J269" s="2">
        <v>1567300</v>
      </c>
      <c r="K269" s="2">
        <v>86255</v>
      </c>
      <c r="L269" s="2">
        <v>6</v>
      </c>
      <c r="M269" s="2">
        <v>6</v>
      </c>
      <c r="N269" s="2">
        <v>6</v>
      </c>
      <c r="O269" s="2">
        <v>38.200000000000003</v>
      </c>
      <c r="P269" s="2">
        <v>38.200000000000003</v>
      </c>
      <c r="Q269" s="2">
        <v>38.200000000000003</v>
      </c>
      <c r="R269" s="2">
        <v>14.551</v>
      </c>
      <c r="S269" s="2">
        <v>0</v>
      </c>
      <c r="T269" s="2">
        <v>71.289000000000001</v>
      </c>
      <c r="U269" s="2">
        <v>42964000</v>
      </c>
      <c r="V269" s="2">
        <v>41</v>
      </c>
      <c r="W269" s="2" t="s">
        <v>1143</v>
      </c>
      <c r="X269" s="2" t="s">
        <v>1143</v>
      </c>
    </row>
    <row r="270" spans="1:24" x14ac:dyDescent="0.45">
      <c r="A270" s="2" t="s">
        <v>1144</v>
      </c>
      <c r="B270" s="2" t="s">
        <v>226</v>
      </c>
      <c r="C270" s="2">
        <v>12066</v>
      </c>
      <c r="D270" s="2">
        <v>11743</v>
      </c>
      <c r="E270" s="2">
        <v>6150.9</v>
      </c>
      <c r="F270" s="2">
        <v>0</v>
      </c>
      <c r="G270" s="2">
        <v>0</v>
      </c>
      <c r="H270" s="2">
        <v>0</v>
      </c>
      <c r="I270" s="2">
        <v>27285</v>
      </c>
      <c r="J270" s="2">
        <v>23690</v>
      </c>
      <c r="K270" s="2">
        <v>25601</v>
      </c>
      <c r="L270" s="2">
        <v>6</v>
      </c>
      <c r="M270" s="2">
        <v>6</v>
      </c>
      <c r="N270" s="2">
        <v>6</v>
      </c>
      <c r="O270" s="2">
        <v>16.5</v>
      </c>
      <c r="P270" s="2">
        <v>16.5</v>
      </c>
      <c r="Q270" s="2">
        <v>16.5</v>
      </c>
      <c r="R270" s="2">
        <v>63.540999999999997</v>
      </c>
      <c r="S270" s="2">
        <v>0</v>
      </c>
      <c r="T270" s="2">
        <v>74.685000000000002</v>
      </c>
      <c r="U270" s="2">
        <v>3409100</v>
      </c>
      <c r="V270" s="2">
        <v>44</v>
      </c>
      <c r="W270" s="2" t="s">
        <v>1145</v>
      </c>
      <c r="X270" s="2" t="s">
        <v>14</v>
      </c>
    </row>
    <row r="271" spans="1:24" x14ac:dyDescent="0.45">
      <c r="A271" s="2" t="s">
        <v>1146</v>
      </c>
      <c r="B271" s="2" t="s">
        <v>326</v>
      </c>
      <c r="C271" s="2">
        <v>793660</v>
      </c>
      <c r="D271" s="2">
        <v>1208600</v>
      </c>
      <c r="E271" s="2">
        <v>1083700</v>
      </c>
      <c r="F271" s="2">
        <v>368370</v>
      </c>
      <c r="G271" s="2">
        <v>647140</v>
      </c>
      <c r="H271" s="2">
        <v>364800</v>
      </c>
      <c r="I271" s="2">
        <v>882490</v>
      </c>
      <c r="J271" s="2">
        <v>1535200</v>
      </c>
      <c r="K271" s="2">
        <v>990780</v>
      </c>
      <c r="L271" s="2">
        <v>9</v>
      </c>
      <c r="M271" s="2">
        <v>9</v>
      </c>
      <c r="N271" s="2">
        <v>9</v>
      </c>
      <c r="O271" s="2">
        <v>44.6</v>
      </c>
      <c r="P271" s="2">
        <v>44.6</v>
      </c>
      <c r="Q271" s="2">
        <v>44.6</v>
      </c>
      <c r="R271" s="2">
        <v>16.561</v>
      </c>
      <c r="S271" s="2">
        <v>0</v>
      </c>
      <c r="T271" s="2">
        <v>44.003999999999998</v>
      </c>
      <c r="U271" s="2">
        <v>62998000</v>
      </c>
      <c r="V271" s="2">
        <v>74</v>
      </c>
      <c r="W271" s="2" t="s">
        <v>1147</v>
      </c>
      <c r="X271" s="2" t="s">
        <v>1147</v>
      </c>
    </row>
    <row r="272" spans="1:24" x14ac:dyDescent="0.45">
      <c r="A272" s="2" t="s">
        <v>1148</v>
      </c>
      <c r="B272" s="2" t="s">
        <v>351</v>
      </c>
      <c r="C272" s="2">
        <v>245670</v>
      </c>
      <c r="D272" s="2">
        <v>209260</v>
      </c>
      <c r="E272" s="2">
        <v>162400</v>
      </c>
      <c r="F272" s="2">
        <v>273160</v>
      </c>
      <c r="G272" s="2">
        <v>619850</v>
      </c>
      <c r="H272" s="2">
        <v>64075</v>
      </c>
      <c r="I272" s="2">
        <v>480570</v>
      </c>
      <c r="J272" s="2">
        <v>440260</v>
      </c>
      <c r="K272" s="2">
        <v>114940</v>
      </c>
      <c r="L272" s="2">
        <v>10</v>
      </c>
      <c r="M272" s="2">
        <v>10</v>
      </c>
      <c r="N272" s="2">
        <v>10</v>
      </c>
      <c r="O272" s="2">
        <v>46.2</v>
      </c>
      <c r="P272" s="2">
        <v>46.2</v>
      </c>
      <c r="Q272" s="2">
        <v>46.2</v>
      </c>
      <c r="R272" s="2">
        <v>18.565000000000001</v>
      </c>
      <c r="S272" s="2">
        <v>0</v>
      </c>
      <c r="T272" s="2">
        <v>54.514000000000003</v>
      </c>
      <c r="U272" s="2">
        <v>20881000</v>
      </c>
      <c r="V272" s="2">
        <v>87</v>
      </c>
      <c r="W272" s="2" t="s">
        <v>1149</v>
      </c>
      <c r="X272" s="2" t="s">
        <v>1149</v>
      </c>
    </row>
    <row r="273" spans="1:24" x14ac:dyDescent="0.45">
      <c r="A273" s="2" t="s">
        <v>1150</v>
      </c>
      <c r="B273" s="2" t="s">
        <v>282</v>
      </c>
      <c r="C273" s="2">
        <v>7006.7</v>
      </c>
      <c r="D273" s="2">
        <v>12299</v>
      </c>
      <c r="E273" s="2">
        <v>16220</v>
      </c>
      <c r="F273" s="2">
        <v>0</v>
      </c>
      <c r="G273" s="2">
        <v>0</v>
      </c>
      <c r="H273" s="2">
        <v>0</v>
      </c>
      <c r="I273" s="2">
        <v>81745</v>
      </c>
      <c r="J273" s="2">
        <v>61869</v>
      </c>
      <c r="K273" s="2">
        <v>50827</v>
      </c>
      <c r="L273" s="2">
        <v>34</v>
      </c>
      <c r="M273" s="2">
        <v>34</v>
      </c>
      <c r="N273" s="2">
        <v>34</v>
      </c>
      <c r="O273" s="2">
        <v>23.8</v>
      </c>
      <c r="P273" s="2">
        <v>23.8</v>
      </c>
      <c r="Q273" s="2">
        <v>23.8</v>
      </c>
      <c r="R273" s="2">
        <v>270.63</v>
      </c>
      <c r="S273" s="2">
        <v>0</v>
      </c>
      <c r="T273" s="2">
        <v>268.95</v>
      </c>
      <c r="U273" s="2">
        <v>26446000</v>
      </c>
      <c r="V273" s="2">
        <v>131</v>
      </c>
      <c r="W273" s="2" t="s">
        <v>1151</v>
      </c>
      <c r="X273" s="2" t="s">
        <v>15</v>
      </c>
    </row>
    <row r="274" spans="1:24" x14ac:dyDescent="0.45">
      <c r="A274" s="2" t="s">
        <v>1152</v>
      </c>
      <c r="B274" s="2" t="s">
        <v>216</v>
      </c>
      <c r="C274" s="2">
        <v>4484.8</v>
      </c>
      <c r="D274" s="2">
        <v>0</v>
      </c>
      <c r="E274" s="2">
        <v>7412.6</v>
      </c>
      <c r="F274" s="2">
        <v>0</v>
      </c>
      <c r="G274" s="2">
        <v>0</v>
      </c>
      <c r="H274" s="2">
        <v>0</v>
      </c>
      <c r="I274" s="2">
        <v>8001.2</v>
      </c>
      <c r="J274" s="2">
        <v>0</v>
      </c>
      <c r="K274" s="2">
        <v>7201.3</v>
      </c>
      <c r="L274" s="2">
        <v>1</v>
      </c>
      <c r="M274" s="2">
        <v>1</v>
      </c>
      <c r="N274" s="2">
        <v>1</v>
      </c>
      <c r="O274" s="2">
        <v>8.1999999999999993</v>
      </c>
      <c r="P274" s="2">
        <v>8.1999999999999993</v>
      </c>
      <c r="Q274" s="2">
        <v>8.1999999999999993</v>
      </c>
      <c r="R274" s="2">
        <v>48.274000000000001</v>
      </c>
      <c r="S274" s="2">
        <v>0</v>
      </c>
      <c r="T274" s="2">
        <v>3.0893000000000002</v>
      </c>
      <c r="U274" s="2">
        <v>487800</v>
      </c>
      <c r="V274" s="2">
        <v>8</v>
      </c>
      <c r="W274" s="2" t="s">
        <v>1153</v>
      </c>
      <c r="X274" s="2" t="s">
        <v>1153</v>
      </c>
    </row>
    <row r="275" spans="1:24" x14ac:dyDescent="0.45">
      <c r="A275" s="2" t="s">
        <v>1154</v>
      </c>
      <c r="B275" s="2" t="s">
        <v>176</v>
      </c>
      <c r="C275" s="2">
        <v>1793.2</v>
      </c>
      <c r="D275" s="2">
        <v>1895</v>
      </c>
      <c r="E275" s="2">
        <v>3587.2</v>
      </c>
      <c r="F275" s="2">
        <v>0</v>
      </c>
      <c r="G275" s="2">
        <v>0</v>
      </c>
      <c r="H275" s="2">
        <v>0</v>
      </c>
      <c r="I275" s="2">
        <v>8467.1</v>
      </c>
      <c r="J275" s="2">
        <v>3796.6</v>
      </c>
      <c r="K275" s="2">
        <v>4499.5</v>
      </c>
      <c r="L275" s="2">
        <v>21</v>
      </c>
      <c r="M275" s="2">
        <v>21</v>
      </c>
      <c r="N275" s="2">
        <v>21</v>
      </c>
      <c r="O275" s="2">
        <v>9.1</v>
      </c>
      <c r="P275" s="2">
        <v>9.1</v>
      </c>
      <c r="Q275" s="2">
        <v>9.1</v>
      </c>
      <c r="R275" s="2">
        <v>394.46</v>
      </c>
      <c r="S275" s="2">
        <v>0</v>
      </c>
      <c r="T275" s="2">
        <v>63.442</v>
      </c>
      <c r="U275" s="2">
        <v>5096200</v>
      </c>
      <c r="V275" s="2">
        <v>50</v>
      </c>
      <c r="W275" s="2" t="s">
        <v>1155</v>
      </c>
      <c r="X275" s="2" t="s">
        <v>1156</v>
      </c>
    </row>
    <row r="276" spans="1:24" x14ac:dyDescent="0.45">
      <c r="A276" s="2" t="s">
        <v>1157</v>
      </c>
      <c r="B276" s="2" t="s">
        <v>283</v>
      </c>
      <c r="C276" s="2">
        <v>4824300</v>
      </c>
      <c r="D276" s="2">
        <v>2510300</v>
      </c>
      <c r="E276" s="2">
        <v>889380</v>
      </c>
      <c r="F276" s="2">
        <v>62854</v>
      </c>
      <c r="G276" s="2">
        <v>924440</v>
      </c>
      <c r="H276" s="2">
        <v>2019600</v>
      </c>
      <c r="I276" s="2">
        <v>174740</v>
      </c>
      <c r="J276" s="2">
        <v>1338900</v>
      </c>
      <c r="K276" s="2">
        <v>656100</v>
      </c>
      <c r="L276" s="2">
        <v>7</v>
      </c>
      <c r="M276" s="2">
        <v>7</v>
      </c>
      <c r="N276" s="2">
        <v>7</v>
      </c>
      <c r="O276" s="2">
        <v>25.8</v>
      </c>
      <c r="P276" s="2">
        <v>25.8</v>
      </c>
      <c r="Q276" s="2">
        <v>25.8</v>
      </c>
      <c r="R276" s="2">
        <v>17.751999999999999</v>
      </c>
      <c r="S276" s="2">
        <v>0</v>
      </c>
      <c r="T276" s="2">
        <v>28.597000000000001</v>
      </c>
      <c r="U276" s="2">
        <v>67003000</v>
      </c>
      <c r="V276" s="2">
        <v>67</v>
      </c>
      <c r="W276" s="2" t="s">
        <v>16</v>
      </c>
      <c r="X276" s="2" t="s">
        <v>16</v>
      </c>
    </row>
    <row r="277" spans="1:24" x14ac:dyDescent="0.45">
      <c r="A277" s="2" t="s">
        <v>1158</v>
      </c>
      <c r="B277" s="2" t="s">
        <v>118</v>
      </c>
      <c r="C277" s="2">
        <v>625.82000000000005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718.79</v>
      </c>
      <c r="K277" s="2">
        <v>0</v>
      </c>
      <c r="L277" s="2">
        <v>3</v>
      </c>
      <c r="M277" s="2">
        <v>3</v>
      </c>
      <c r="N277" s="2">
        <v>3</v>
      </c>
      <c r="O277" s="2">
        <v>3.6</v>
      </c>
      <c r="P277" s="2">
        <v>3.6</v>
      </c>
      <c r="Q277" s="2">
        <v>3.6</v>
      </c>
      <c r="R277" s="2">
        <v>228.86</v>
      </c>
      <c r="S277" s="2">
        <v>0</v>
      </c>
      <c r="T277" s="2">
        <v>5.0495999999999999</v>
      </c>
      <c r="U277" s="2">
        <v>168080</v>
      </c>
      <c r="V277" s="2">
        <v>3</v>
      </c>
      <c r="W277" s="2" t="s">
        <v>1159</v>
      </c>
      <c r="X277" s="2" t="s">
        <v>1160</v>
      </c>
    </row>
    <row r="278" spans="1:24" x14ac:dyDescent="0.45">
      <c r="A278" s="2" t="s">
        <v>1161</v>
      </c>
      <c r="B278" s="2" t="s">
        <v>308</v>
      </c>
      <c r="C278" s="2">
        <v>1386400</v>
      </c>
      <c r="D278" s="2">
        <v>1723000</v>
      </c>
      <c r="E278" s="2">
        <v>1586000</v>
      </c>
      <c r="F278" s="2">
        <v>208340</v>
      </c>
      <c r="G278" s="2">
        <v>252000</v>
      </c>
      <c r="H278" s="2">
        <v>729650</v>
      </c>
      <c r="I278" s="2">
        <v>522550</v>
      </c>
      <c r="J278" s="2">
        <v>1451400</v>
      </c>
      <c r="K278" s="2">
        <v>700480</v>
      </c>
      <c r="L278" s="2">
        <v>6</v>
      </c>
      <c r="M278" s="2">
        <v>6</v>
      </c>
      <c r="N278" s="2">
        <v>6</v>
      </c>
      <c r="O278" s="2">
        <v>25.6</v>
      </c>
      <c r="P278" s="2">
        <v>25.6</v>
      </c>
      <c r="Q278" s="2">
        <v>25.6</v>
      </c>
      <c r="R278" s="2">
        <v>13.292999999999999</v>
      </c>
      <c r="S278" s="2">
        <v>0</v>
      </c>
      <c r="T278" s="2">
        <v>22.547000000000001</v>
      </c>
      <c r="U278" s="2">
        <v>51358000</v>
      </c>
      <c r="V278" s="2">
        <v>38</v>
      </c>
      <c r="W278" s="2" t="s">
        <v>17</v>
      </c>
      <c r="X278" s="2" t="s">
        <v>17</v>
      </c>
    </row>
    <row r="279" spans="1:24" x14ac:dyDescent="0.45">
      <c r="A279" s="2" t="s">
        <v>1162</v>
      </c>
      <c r="B279" s="2" t="s">
        <v>155</v>
      </c>
      <c r="C279" s="2">
        <v>3152.4</v>
      </c>
      <c r="D279" s="2">
        <v>5371.3</v>
      </c>
      <c r="E279" s="2">
        <v>5346.3</v>
      </c>
      <c r="F279" s="2">
        <v>0</v>
      </c>
      <c r="G279" s="2">
        <v>0</v>
      </c>
      <c r="H279" s="2">
        <v>0</v>
      </c>
      <c r="I279" s="2">
        <v>4009.3</v>
      </c>
      <c r="J279" s="2">
        <v>3193.9</v>
      </c>
      <c r="K279" s="2">
        <v>6174.9</v>
      </c>
      <c r="L279" s="2">
        <v>5</v>
      </c>
      <c r="M279" s="2">
        <v>5</v>
      </c>
      <c r="N279" s="2">
        <v>5</v>
      </c>
      <c r="O279" s="2">
        <v>5.2</v>
      </c>
      <c r="P279" s="2">
        <v>5.2</v>
      </c>
      <c r="Q279" s="2">
        <v>5.2</v>
      </c>
      <c r="R279" s="2">
        <v>209.48</v>
      </c>
      <c r="S279" s="2">
        <v>0</v>
      </c>
      <c r="T279" s="2">
        <v>22.795999999999999</v>
      </c>
      <c r="U279" s="2">
        <v>2561300</v>
      </c>
      <c r="V279" s="2">
        <v>23</v>
      </c>
      <c r="W279" s="2" t="s">
        <v>1163</v>
      </c>
      <c r="X279" s="2" t="s">
        <v>1164</v>
      </c>
    </row>
    <row r="280" spans="1:24" x14ac:dyDescent="0.45">
      <c r="A280" s="2" t="s">
        <v>1165</v>
      </c>
      <c r="B280" s="2" t="s">
        <v>252</v>
      </c>
      <c r="C280" s="2">
        <v>10892</v>
      </c>
      <c r="D280" s="2">
        <v>6491.6</v>
      </c>
      <c r="E280" s="2">
        <v>5932.7</v>
      </c>
      <c r="F280" s="2">
        <v>0</v>
      </c>
      <c r="G280" s="2">
        <v>0</v>
      </c>
      <c r="H280" s="2">
        <v>0</v>
      </c>
      <c r="I280" s="2">
        <v>0</v>
      </c>
      <c r="J280" s="2">
        <v>460.11</v>
      </c>
      <c r="K280" s="2">
        <v>3526.9</v>
      </c>
      <c r="L280" s="2">
        <v>14</v>
      </c>
      <c r="M280" s="2">
        <v>14</v>
      </c>
      <c r="N280" s="2">
        <v>14</v>
      </c>
      <c r="O280" s="2">
        <v>16.600000000000001</v>
      </c>
      <c r="P280" s="2">
        <v>16.600000000000001</v>
      </c>
      <c r="Q280" s="2">
        <v>16.600000000000001</v>
      </c>
      <c r="R280" s="2">
        <v>153.94</v>
      </c>
      <c r="S280" s="2">
        <v>0</v>
      </c>
      <c r="T280" s="2">
        <v>33.427</v>
      </c>
      <c r="U280" s="2">
        <v>1911200</v>
      </c>
      <c r="V280" s="2">
        <v>27</v>
      </c>
      <c r="W280" s="2" t="s">
        <v>1166</v>
      </c>
      <c r="X280" s="2" t="s">
        <v>1166</v>
      </c>
    </row>
    <row r="281" spans="1:24" x14ac:dyDescent="0.45">
      <c r="A281" s="2" t="s">
        <v>1167</v>
      </c>
      <c r="B281" s="2" t="s">
        <v>314</v>
      </c>
      <c r="C281" s="2">
        <v>36990</v>
      </c>
      <c r="D281" s="2">
        <v>52092</v>
      </c>
      <c r="E281" s="2">
        <v>66475</v>
      </c>
      <c r="F281" s="2">
        <v>0</v>
      </c>
      <c r="G281" s="2">
        <v>0</v>
      </c>
      <c r="H281" s="2">
        <v>0</v>
      </c>
      <c r="I281" s="2">
        <v>104170</v>
      </c>
      <c r="J281" s="2">
        <v>86738</v>
      </c>
      <c r="K281" s="2">
        <v>101200</v>
      </c>
      <c r="L281" s="2">
        <v>77</v>
      </c>
      <c r="M281" s="2">
        <v>77</v>
      </c>
      <c r="N281" s="2">
        <v>53</v>
      </c>
      <c r="O281" s="2">
        <v>31.4</v>
      </c>
      <c r="P281" s="2">
        <v>31.4</v>
      </c>
      <c r="Q281" s="2">
        <v>23.5</v>
      </c>
      <c r="R281" s="2">
        <v>358.2</v>
      </c>
      <c r="S281" s="2">
        <v>0</v>
      </c>
      <c r="T281" s="2">
        <v>323.31</v>
      </c>
      <c r="U281" s="2">
        <v>99381000</v>
      </c>
      <c r="V281" s="2">
        <v>355</v>
      </c>
      <c r="W281" s="2" t="s">
        <v>1168</v>
      </c>
      <c r="X281" s="2" t="s">
        <v>18</v>
      </c>
    </row>
    <row r="282" spans="1:24" x14ac:dyDescent="0.45">
      <c r="A282" s="2" t="s">
        <v>1169</v>
      </c>
      <c r="B282" s="2" t="s">
        <v>321</v>
      </c>
      <c r="C282" s="2">
        <v>67986</v>
      </c>
      <c r="D282" s="2">
        <v>75123</v>
      </c>
      <c r="E282" s="2">
        <v>71585</v>
      </c>
      <c r="F282" s="2">
        <v>0</v>
      </c>
      <c r="G282" s="2">
        <v>0</v>
      </c>
      <c r="H282" s="2">
        <v>0</v>
      </c>
      <c r="I282" s="2">
        <v>135540</v>
      </c>
      <c r="J282" s="2">
        <v>123900</v>
      </c>
      <c r="K282" s="2">
        <v>124800</v>
      </c>
      <c r="L282" s="2">
        <v>23</v>
      </c>
      <c r="M282" s="2">
        <v>23</v>
      </c>
      <c r="N282" s="2">
        <v>23</v>
      </c>
      <c r="O282" s="2">
        <v>31.2</v>
      </c>
      <c r="P282" s="2">
        <v>31.2</v>
      </c>
      <c r="Q282" s="2">
        <v>31.2</v>
      </c>
      <c r="R282" s="2">
        <v>80.591999999999999</v>
      </c>
      <c r="S282" s="2">
        <v>0</v>
      </c>
      <c r="T282" s="2">
        <v>219.02</v>
      </c>
      <c r="U282" s="2">
        <v>23358000</v>
      </c>
      <c r="V282" s="2">
        <v>99</v>
      </c>
      <c r="W282" s="2" t="s">
        <v>1170</v>
      </c>
      <c r="X282" s="2" t="s">
        <v>1171</v>
      </c>
    </row>
    <row r="283" spans="1:24" x14ac:dyDescent="0.45">
      <c r="A283" s="2" t="s">
        <v>1172</v>
      </c>
      <c r="B283" s="2" t="s">
        <v>219</v>
      </c>
      <c r="C283" s="2">
        <v>10578</v>
      </c>
      <c r="D283" s="2">
        <v>11561</v>
      </c>
      <c r="E283" s="2">
        <v>8804</v>
      </c>
      <c r="F283" s="2">
        <v>0</v>
      </c>
      <c r="G283" s="2">
        <v>0</v>
      </c>
      <c r="H283" s="2">
        <v>0</v>
      </c>
      <c r="I283" s="2">
        <v>9788.2999999999993</v>
      </c>
      <c r="J283" s="2">
        <v>12266</v>
      </c>
      <c r="K283" s="2">
        <v>9304.7999999999993</v>
      </c>
      <c r="L283" s="2">
        <v>5</v>
      </c>
      <c r="M283" s="2">
        <v>5</v>
      </c>
      <c r="N283" s="2">
        <v>5</v>
      </c>
      <c r="O283" s="2">
        <v>11</v>
      </c>
      <c r="P283" s="2">
        <v>11</v>
      </c>
      <c r="Q283" s="2">
        <v>11</v>
      </c>
      <c r="R283" s="2">
        <v>57.645000000000003</v>
      </c>
      <c r="S283" s="2">
        <v>0</v>
      </c>
      <c r="T283" s="2">
        <v>25.06</v>
      </c>
      <c r="U283" s="2">
        <v>2429800</v>
      </c>
      <c r="V283" s="2">
        <v>19</v>
      </c>
      <c r="W283" s="2" t="s">
        <v>1173</v>
      </c>
      <c r="X283" s="2" t="s">
        <v>1174</v>
      </c>
    </row>
    <row r="284" spans="1:24" x14ac:dyDescent="0.45">
      <c r="A284" s="2" t="s">
        <v>1175</v>
      </c>
      <c r="B284" s="2" t="s">
        <v>1176</v>
      </c>
      <c r="C284" s="2">
        <v>2786.7</v>
      </c>
      <c r="D284" s="2">
        <v>924.8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1142.5</v>
      </c>
      <c r="K284" s="2">
        <v>0</v>
      </c>
      <c r="L284" s="2">
        <v>2</v>
      </c>
      <c r="M284" s="2">
        <v>2</v>
      </c>
      <c r="N284" s="2">
        <v>2</v>
      </c>
      <c r="O284" s="2">
        <v>8</v>
      </c>
      <c r="P284" s="2">
        <v>8</v>
      </c>
      <c r="Q284" s="2">
        <v>8</v>
      </c>
      <c r="R284" s="2">
        <v>45.670999999999999</v>
      </c>
      <c r="S284" s="2">
        <v>3.9683000000000001E-3</v>
      </c>
      <c r="T284" s="2">
        <v>2.0688</v>
      </c>
      <c r="U284" s="2">
        <v>111640</v>
      </c>
      <c r="V284" s="2">
        <v>4</v>
      </c>
      <c r="W284" s="2" t="s">
        <v>1177</v>
      </c>
      <c r="X284" s="2" t="s">
        <v>1177</v>
      </c>
    </row>
    <row r="285" spans="1:24" x14ac:dyDescent="0.45">
      <c r="A285" s="2" t="s">
        <v>1178</v>
      </c>
      <c r="B285" s="2" t="s">
        <v>130</v>
      </c>
      <c r="C285" s="2">
        <v>5493.5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13197</v>
      </c>
      <c r="J285" s="2">
        <v>7414.3</v>
      </c>
      <c r="K285" s="2">
        <v>12174</v>
      </c>
      <c r="L285" s="2">
        <v>2</v>
      </c>
      <c r="M285" s="2">
        <v>2</v>
      </c>
      <c r="N285" s="2">
        <v>2</v>
      </c>
      <c r="O285" s="2">
        <v>3.9</v>
      </c>
      <c r="P285" s="2">
        <v>3.9</v>
      </c>
      <c r="Q285" s="2">
        <v>3.9</v>
      </c>
      <c r="R285" s="2">
        <v>49.222000000000001</v>
      </c>
      <c r="S285" s="2">
        <v>0</v>
      </c>
      <c r="T285" s="2">
        <v>6.6631999999999998</v>
      </c>
      <c r="U285" s="2">
        <v>995250</v>
      </c>
      <c r="V285" s="2">
        <v>6</v>
      </c>
      <c r="W285" s="2" t="s">
        <v>1179</v>
      </c>
      <c r="X285" s="2" t="s">
        <v>1179</v>
      </c>
    </row>
    <row r="286" spans="1:24" x14ac:dyDescent="0.45">
      <c r="A286" s="2" t="s">
        <v>1180</v>
      </c>
      <c r="B286" s="2" t="s">
        <v>1181</v>
      </c>
      <c r="C286" s="2">
        <v>2730.1</v>
      </c>
      <c r="D286" s="2">
        <v>2166.9</v>
      </c>
      <c r="E286" s="2">
        <v>2897.1</v>
      </c>
      <c r="F286" s="2">
        <v>0</v>
      </c>
      <c r="G286" s="2">
        <v>0</v>
      </c>
      <c r="H286" s="2">
        <v>0</v>
      </c>
      <c r="I286" s="2">
        <v>2893.9</v>
      </c>
      <c r="J286" s="2">
        <v>3980.4</v>
      </c>
      <c r="K286" s="2">
        <v>4487.3</v>
      </c>
      <c r="L286" s="2">
        <v>1</v>
      </c>
      <c r="M286" s="2">
        <v>1</v>
      </c>
      <c r="N286" s="2">
        <v>1</v>
      </c>
      <c r="O286" s="2">
        <v>4.5999999999999996</v>
      </c>
      <c r="P286" s="2">
        <v>4.5999999999999996</v>
      </c>
      <c r="Q286" s="2">
        <v>4.5999999999999996</v>
      </c>
      <c r="R286" s="2">
        <v>51.957999999999998</v>
      </c>
      <c r="S286" s="2">
        <v>0</v>
      </c>
      <c r="T286" s="2">
        <v>3.1844999999999999</v>
      </c>
      <c r="U286" s="2">
        <v>383110</v>
      </c>
      <c r="V286" s="2">
        <v>7</v>
      </c>
      <c r="W286" s="2" t="s">
        <v>1182</v>
      </c>
      <c r="X286" s="2" t="s">
        <v>1182</v>
      </c>
    </row>
    <row r="287" spans="1:24" x14ac:dyDescent="0.45">
      <c r="A287" s="2" t="s">
        <v>1183</v>
      </c>
      <c r="B287" s="2" t="s">
        <v>1184</v>
      </c>
      <c r="C287" s="2">
        <v>102590</v>
      </c>
      <c r="D287" s="2">
        <v>180120</v>
      </c>
      <c r="E287" s="2">
        <v>89269</v>
      </c>
      <c r="F287" s="2">
        <v>21096</v>
      </c>
      <c r="G287" s="2">
        <v>71671</v>
      </c>
      <c r="H287" s="2">
        <v>26831</v>
      </c>
      <c r="I287" s="2">
        <v>83257</v>
      </c>
      <c r="J287" s="2">
        <v>222420</v>
      </c>
      <c r="K287" s="2">
        <v>207790</v>
      </c>
      <c r="L287" s="2">
        <v>16</v>
      </c>
      <c r="M287" s="2">
        <v>16</v>
      </c>
      <c r="N287" s="2">
        <v>11</v>
      </c>
      <c r="O287" s="2">
        <v>51.2</v>
      </c>
      <c r="P287" s="2">
        <v>51.2</v>
      </c>
      <c r="Q287" s="2">
        <v>37.9</v>
      </c>
      <c r="R287" s="2">
        <v>41.792000000000002</v>
      </c>
      <c r="S287" s="2">
        <v>0</v>
      </c>
      <c r="T287" s="2">
        <v>86.662999999999997</v>
      </c>
      <c r="U287" s="2">
        <v>23116000</v>
      </c>
      <c r="V287" s="2">
        <v>113</v>
      </c>
      <c r="W287" s="2" t="s">
        <v>1185</v>
      </c>
      <c r="X287" s="2" t="s">
        <v>1186</v>
      </c>
    </row>
    <row r="288" spans="1:24" x14ac:dyDescent="0.45">
      <c r="A288" s="2" t="s">
        <v>1187</v>
      </c>
      <c r="B288" s="2" t="s">
        <v>334</v>
      </c>
      <c r="C288" s="2">
        <v>9716.9</v>
      </c>
      <c r="D288" s="2">
        <v>0</v>
      </c>
      <c r="E288" s="2">
        <v>0</v>
      </c>
      <c r="F288" s="2">
        <v>3160.9</v>
      </c>
      <c r="G288" s="2">
        <v>85231</v>
      </c>
      <c r="H288" s="2">
        <v>7202.1</v>
      </c>
      <c r="I288" s="2">
        <v>0</v>
      </c>
      <c r="J288" s="2">
        <v>0</v>
      </c>
      <c r="K288" s="2">
        <v>3614.5</v>
      </c>
      <c r="L288" s="2">
        <v>9</v>
      </c>
      <c r="M288" s="2">
        <v>9</v>
      </c>
      <c r="N288" s="2">
        <v>9</v>
      </c>
      <c r="O288" s="2">
        <v>35.6</v>
      </c>
      <c r="P288" s="2">
        <v>35.6</v>
      </c>
      <c r="Q288" s="2">
        <v>35.6</v>
      </c>
      <c r="R288" s="2">
        <v>29.945</v>
      </c>
      <c r="S288" s="2">
        <v>0</v>
      </c>
      <c r="T288" s="2">
        <v>35.878</v>
      </c>
      <c r="U288" s="2">
        <v>2069600</v>
      </c>
      <c r="V288" s="2">
        <v>18</v>
      </c>
      <c r="W288" s="2" t="s">
        <v>1188</v>
      </c>
      <c r="X288" s="2" t="s">
        <v>1189</v>
      </c>
    </row>
    <row r="289" spans="1:24" x14ac:dyDescent="0.45">
      <c r="A289" s="2" t="s">
        <v>1190</v>
      </c>
      <c r="B289" s="2" t="s">
        <v>353</v>
      </c>
      <c r="C289" s="2">
        <v>364510</v>
      </c>
      <c r="D289" s="2">
        <v>557840</v>
      </c>
      <c r="E289" s="2">
        <v>433680</v>
      </c>
      <c r="F289" s="2">
        <v>614130</v>
      </c>
      <c r="G289" s="2">
        <v>2268700</v>
      </c>
      <c r="H289" s="2">
        <v>356030</v>
      </c>
      <c r="I289" s="2">
        <v>624770</v>
      </c>
      <c r="J289" s="2">
        <v>557510</v>
      </c>
      <c r="K289" s="2">
        <v>548540</v>
      </c>
      <c r="L289" s="2">
        <v>13</v>
      </c>
      <c r="M289" s="2">
        <v>13</v>
      </c>
      <c r="N289" s="2">
        <v>3</v>
      </c>
      <c r="O289" s="2">
        <v>62.1</v>
      </c>
      <c r="P289" s="2">
        <v>62.1</v>
      </c>
      <c r="Q289" s="2">
        <v>15.2</v>
      </c>
      <c r="R289" s="2">
        <v>17.257999999999999</v>
      </c>
      <c r="S289" s="2">
        <v>0</v>
      </c>
      <c r="T289" s="2">
        <v>40.963000000000001</v>
      </c>
      <c r="U289" s="2">
        <v>56931000</v>
      </c>
      <c r="V289" s="2">
        <v>215</v>
      </c>
      <c r="W289" s="2" t="s">
        <v>1191</v>
      </c>
      <c r="X289" s="2" t="s">
        <v>1192</v>
      </c>
    </row>
    <row r="290" spans="1:24" x14ac:dyDescent="0.45">
      <c r="A290" s="2" t="s">
        <v>1193</v>
      </c>
      <c r="B290" s="2" t="s">
        <v>347</v>
      </c>
      <c r="C290" s="2">
        <v>748090</v>
      </c>
      <c r="D290" s="2">
        <v>1017100</v>
      </c>
      <c r="E290" s="2">
        <v>646900</v>
      </c>
      <c r="F290" s="2">
        <v>379340</v>
      </c>
      <c r="G290" s="2">
        <v>696820</v>
      </c>
      <c r="H290" s="2">
        <v>362500</v>
      </c>
      <c r="I290" s="2">
        <v>981840</v>
      </c>
      <c r="J290" s="2">
        <v>939420</v>
      </c>
      <c r="K290" s="2">
        <v>577260</v>
      </c>
      <c r="L290" s="2">
        <v>8</v>
      </c>
      <c r="M290" s="2">
        <v>8</v>
      </c>
      <c r="N290" s="2">
        <v>8</v>
      </c>
      <c r="O290" s="2">
        <v>53.7</v>
      </c>
      <c r="P290" s="2">
        <v>53.7</v>
      </c>
      <c r="Q290" s="2">
        <v>53.7</v>
      </c>
      <c r="R290" s="2">
        <v>15.798</v>
      </c>
      <c r="S290" s="2">
        <v>0</v>
      </c>
      <c r="T290" s="2">
        <v>18.43</v>
      </c>
      <c r="U290" s="2">
        <v>38096000</v>
      </c>
      <c r="V290" s="2">
        <v>69</v>
      </c>
      <c r="W290" s="2" t="s">
        <v>1194</v>
      </c>
      <c r="X290" s="2" t="s">
        <v>1195</v>
      </c>
    </row>
    <row r="291" spans="1:24" x14ac:dyDescent="0.45">
      <c r="A291" s="2" t="s">
        <v>1196</v>
      </c>
      <c r="B291" s="2" t="s">
        <v>1197</v>
      </c>
      <c r="C291" s="2">
        <v>182400</v>
      </c>
      <c r="D291" s="2">
        <v>121870</v>
      </c>
      <c r="E291" s="2">
        <v>67712</v>
      </c>
      <c r="F291" s="2">
        <v>0</v>
      </c>
      <c r="G291" s="2">
        <v>7458</v>
      </c>
      <c r="H291" s="2">
        <v>0</v>
      </c>
      <c r="I291" s="2">
        <v>9296.2999999999993</v>
      </c>
      <c r="J291" s="2">
        <v>35616</v>
      </c>
      <c r="K291" s="2">
        <v>71821</v>
      </c>
      <c r="L291" s="2">
        <v>2</v>
      </c>
      <c r="M291" s="2">
        <v>2</v>
      </c>
      <c r="N291" s="2">
        <v>2</v>
      </c>
      <c r="O291" s="2">
        <v>18.600000000000001</v>
      </c>
      <c r="P291" s="2">
        <v>18.600000000000001</v>
      </c>
      <c r="Q291" s="2">
        <v>18.600000000000001</v>
      </c>
      <c r="R291" s="2">
        <v>11.077999999999999</v>
      </c>
      <c r="S291" s="2">
        <v>0</v>
      </c>
      <c r="T291" s="2">
        <v>2.9516</v>
      </c>
      <c r="U291" s="2">
        <v>3969400</v>
      </c>
      <c r="V291" s="2">
        <v>10</v>
      </c>
      <c r="W291" s="2" t="s">
        <v>1198</v>
      </c>
      <c r="X291" s="2" t="s">
        <v>1198</v>
      </c>
    </row>
    <row r="292" spans="1:24" x14ac:dyDescent="0.45">
      <c r="A292" s="2" t="s">
        <v>1199</v>
      </c>
      <c r="B292" s="2" t="s">
        <v>296</v>
      </c>
      <c r="C292" s="2">
        <v>55942</v>
      </c>
      <c r="D292" s="2">
        <v>55050</v>
      </c>
      <c r="E292" s="2">
        <v>51434</v>
      </c>
      <c r="F292" s="2">
        <v>0</v>
      </c>
      <c r="G292" s="2">
        <v>0</v>
      </c>
      <c r="H292" s="2">
        <v>0</v>
      </c>
      <c r="I292" s="2">
        <v>72401</v>
      </c>
      <c r="J292" s="2">
        <v>57238</v>
      </c>
      <c r="K292" s="2">
        <v>86931</v>
      </c>
      <c r="L292" s="2">
        <v>10</v>
      </c>
      <c r="M292" s="2">
        <v>10</v>
      </c>
      <c r="N292" s="2">
        <v>10</v>
      </c>
      <c r="O292" s="2">
        <v>29.1</v>
      </c>
      <c r="P292" s="2">
        <v>29.1</v>
      </c>
      <c r="Q292" s="2">
        <v>29.1</v>
      </c>
      <c r="R292" s="2">
        <v>48.561999999999998</v>
      </c>
      <c r="S292" s="2">
        <v>0</v>
      </c>
      <c r="T292" s="2">
        <v>87.414000000000001</v>
      </c>
      <c r="U292" s="2">
        <v>10612000</v>
      </c>
      <c r="V292" s="2">
        <v>47</v>
      </c>
      <c r="W292" s="2" t="s">
        <v>1200</v>
      </c>
      <c r="X292" s="2" t="s">
        <v>1201</v>
      </c>
    </row>
    <row r="293" spans="1:24" x14ac:dyDescent="0.45">
      <c r="A293" s="2" t="s">
        <v>1202</v>
      </c>
      <c r="B293" s="2" t="s">
        <v>1203</v>
      </c>
      <c r="C293" s="2">
        <v>0</v>
      </c>
      <c r="D293" s="2">
        <v>0</v>
      </c>
      <c r="E293" s="2">
        <v>0</v>
      </c>
      <c r="F293" s="2">
        <v>0</v>
      </c>
      <c r="G293" s="2">
        <v>1777.9</v>
      </c>
      <c r="H293" s="2">
        <v>0</v>
      </c>
      <c r="I293" s="2">
        <v>0</v>
      </c>
      <c r="J293" s="2">
        <v>0</v>
      </c>
      <c r="K293" s="2">
        <v>0</v>
      </c>
      <c r="L293" s="2">
        <v>1</v>
      </c>
      <c r="M293" s="2">
        <v>1</v>
      </c>
      <c r="N293" s="2">
        <v>1</v>
      </c>
      <c r="O293" s="2">
        <v>7.7</v>
      </c>
      <c r="P293" s="2">
        <v>7.7</v>
      </c>
      <c r="Q293" s="2">
        <v>7.7</v>
      </c>
      <c r="R293" s="2">
        <v>22.126999999999999</v>
      </c>
      <c r="S293" s="2">
        <v>9.4161999999999996E-3</v>
      </c>
      <c r="T293" s="2">
        <v>1.7381</v>
      </c>
      <c r="U293" s="2">
        <v>17779</v>
      </c>
      <c r="V293" s="2">
        <v>1</v>
      </c>
      <c r="W293" s="2" t="s">
        <v>1204</v>
      </c>
      <c r="X293" s="2" t="s">
        <v>1204</v>
      </c>
    </row>
    <row r="294" spans="1:24" x14ac:dyDescent="0.45">
      <c r="A294" s="2" t="s">
        <v>1205</v>
      </c>
      <c r="B294" s="2" t="s">
        <v>1206</v>
      </c>
      <c r="C294" s="2">
        <v>95233</v>
      </c>
      <c r="D294" s="2">
        <v>193460</v>
      </c>
      <c r="E294" s="2">
        <v>110440</v>
      </c>
      <c r="F294" s="2">
        <v>68191</v>
      </c>
      <c r="G294" s="2">
        <v>261040</v>
      </c>
      <c r="H294" s="2">
        <v>104560</v>
      </c>
      <c r="I294" s="2">
        <v>52355</v>
      </c>
      <c r="J294" s="2">
        <v>75361</v>
      </c>
      <c r="K294" s="2">
        <v>46334</v>
      </c>
      <c r="L294" s="2">
        <v>9</v>
      </c>
      <c r="M294" s="2">
        <v>9</v>
      </c>
      <c r="N294" s="2">
        <v>9</v>
      </c>
      <c r="O294" s="2">
        <v>42.6</v>
      </c>
      <c r="P294" s="2">
        <v>42.6</v>
      </c>
      <c r="Q294" s="2">
        <v>42.6</v>
      </c>
      <c r="R294" s="2">
        <v>21.879000000000001</v>
      </c>
      <c r="S294" s="2">
        <v>0</v>
      </c>
      <c r="T294" s="2">
        <v>99.486999999999995</v>
      </c>
      <c r="U294" s="2">
        <v>10070000</v>
      </c>
      <c r="V294" s="2">
        <v>52</v>
      </c>
      <c r="W294" s="2" t="s">
        <v>1207</v>
      </c>
      <c r="X294" s="2" t="s">
        <v>1207</v>
      </c>
    </row>
    <row r="295" spans="1:24" x14ac:dyDescent="0.45">
      <c r="A295" s="2" t="s">
        <v>1208</v>
      </c>
      <c r="B295" s="2" t="s">
        <v>341</v>
      </c>
      <c r="C295" s="2">
        <v>985090</v>
      </c>
      <c r="D295" s="2">
        <v>1366500</v>
      </c>
      <c r="E295" s="2">
        <v>1388400</v>
      </c>
      <c r="F295" s="2">
        <v>318140</v>
      </c>
      <c r="G295" s="2">
        <v>759480</v>
      </c>
      <c r="H295" s="2">
        <v>352960</v>
      </c>
      <c r="I295" s="2">
        <v>940640</v>
      </c>
      <c r="J295" s="2">
        <v>1614600</v>
      </c>
      <c r="K295" s="2">
        <v>812020</v>
      </c>
      <c r="L295" s="2">
        <v>8</v>
      </c>
      <c r="M295" s="2">
        <v>8</v>
      </c>
      <c r="N295" s="2">
        <v>8</v>
      </c>
      <c r="O295" s="2">
        <v>33.6</v>
      </c>
      <c r="P295" s="2">
        <v>33.6</v>
      </c>
      <c r="Q295" s="2">
        <v>33.6</v>
      </c>
      <c r="R295" s="2">
        <v>15.807</v>
      </c>
      <c r="S295" s="2">
        <v>0</v>
      </c>
      <c r="T295" s="2">
        <v>24.370999999999999</v>
      </c>
      <c r="U295" s="2">
        <v>68303000</v>
      </c>
      <c r="V295" s="2">
        <v>83</v>
      </c>
      <c r="W295" s="2" t="s">
        <v>1209</v>
      </c>
      <c r="X295" s="2" t="s">
        <v>1210</v>
      </c>
    </row>
    <row r="296" spans="1:24" x14ac:dyDescent="0.45">
      <c r="A296" s="2" t="s">
        <v>1211</v>
      </c>
      <c r="B296" s="2" t="s">
        <v>346</v>
      </c>
      <c r="C296" s="2">
        <v>3976.8</v>
      </c>
      <c r="D296" s="2">
        <v>20827</v>
      </c>
      <c r="E296" s="2">
        <v>5091.5</v>
      </c>
      <c r="F296" s="2">
        <v>25074</v>
      </c>
      <c r="G296" s="2">
        <v>80507</v>
      </c>
      <c r="H296" s="2">
        <v>10756</v>
      </c>
      <c r="I296" s="2">
        <v>32759</v>
      </c>
      <c r="J296" s="2">
        <v>6591.7</v>
      </c>
      <c r="K296" s="2">
        <v>7800.8</v>
      </c>
      <c r="L296" s="2">
        <v>9</v>
      </c>
      <c r="M296" s="2">
        <v>9</v>
      </c>
      <c r="N296" s="2">
        <v>9</v>
      </c>
      <c r="O296" s="2">
        <v>55.9</v>
      </c>
      <c r="P296" s="2">
        <v>55.9</v>
      </c>
      <c r="Q296" s="2">
        <v>55.9</v>
      </c>
      <c r="R296" s="2">
        <v>17.718</v>
      </c>
      <c r="S296" s="2">
        <v>0</v>
      </c>
      <c r="T296" s="2">
        <v>26.707999999999998</v>
      </c>
      <c r="U296" s="2">
        <v>2320600</v>
      </c>
      <c r="V296" s="2">
        <v>22</v>
      </c>
      <c r="W296" s="2" t="s">
        <v>1212</v>
      </c>
      <c r="X296" s="2" t="s">
        <v>19</v>
      </c>
    </row>
    <row r="297" spans="1:24" x14ac:dyDescent="0.45">
      <c r="A297" s="2" t="s">
        <v>1213</v>
      </c>
      <c r="B297" s="2" t="s">
        <v>1214</v>
      </c>
      <c r="C297" s="2">
        <v>572550</v>
      </c>
      <c r="D297" s="2">
        <v>2225400</v>
      </c>
      <c r="E297" s="2">
        <v>157810</v>
      </c>
      <c r="F297" s="2">
        <v>918760</v>
      </c>
      <c r="G297" s="2">
        <v>1863700</v>
      </c>
      <c r="H297" s="2">
        <v>566370</v>
      </c>
      <c r="I297" s="2">
        <v>2698000</v>
      </c>
      <c r="J297" s="2">
        <v>545200</v>
      </c>
      <c r="K297" s="2">
        <v>984440</v>
      </c>
      <c r="L297" s="2">
        <v>3</v>
      </c>
      <c r="M297" s="2">
        <v>3</v>
      </c>
      <c r="N297" s="2">
        <v>3</v>
      </c>
      <c r="O297" s="2">
        <v>33.9</v>
      </c>
      <c r="P297" s="2">
        <v>33.9</v>
      </c>
      <c r="Q297" s="2">
        <v>33.9</v>
      </c>
      <c r="R297" s="2">
        <v>6.6767000000000003</v>
      </c>
      <c r="S297" s="2">
        <v>0</v>
      </c>
      <c r="T297" s="2">
        <v>7.2424999999999997</v>
      </c>
      <c r="U297" s="2">
        <v>42129000</v>
      </c>
      <c r="V297" s="2">
        <v>48</v>
      </c>
      <c r="W297" s="2" t="s">
        <v>1215</v>
      </c>
      <c r="X297" s="2" t="s">
        <v>1215</v>
      </c>
    </row>
    <row r="298" spans="1:24" x14ac:dyDescent="0.45">
      <c r="A298" s="2" t="s">
        <v>1216</v>
      </c>
      <c r="B298" s="2" t="s">
        <v>294</v>
      </c>
      <c r="C298" s="2">
        <v>0</v>
      </c>
      <c r="D298" s="2">
        <v>0</v>
      </c>
      <c r="E298" s="2">
        <v>0</v>
      </c>
      <c r="F298" s="2">
        <v>0</v>
      </c>
      <c r="G298" s="2">
        <v>17804</v>
      </c>
      <c r="H298" s="2">
        <v>0</v>
      </c>
      <c r="I298" s="2">
        <v>0</v>
      </c>
      <c r="J298" s="2">
        <v>0</v>
      </c>
      <c r="K298" s="2">
        <v>0</v>
      </c>
      <c r="L298" s="2">
        <v>4</v>
      </c>
      <c r="M298" s="2">
        <v>4</v>
      </c>
      <c r="N298" s="2">
        <v>4</v>
      </c>
      <c r="O298" s="2">
        <v>22.5</v>
      </c>
      <c r="P298" s="2">
        <v>22.5</v>
      </c>
      <c r="Q298" s="2">
        <v>22.5</v>
      </c>
      <c r="R298" s="2">
        <v>17.222000000000001</v>
      </c>
      <c r="S298" s="2">
        <v>0</v>
      </c>
      <c r="T298" s="2">
        <v>6.8297999999999996</v>
      </c>
      <c r="U298" s="2">
        <v>195840</v>
      </c>
      <c r="V298" s="2">
        <v>4</v>
      </c>
      <c r="W298" s="2" t="s">
        <v>1217</v>
      </c>
      <c r="X298" s="2" t="s">
        <v>1218</v>
      </c>
    </row>
    <row r="299" spans="1:24" x14ac:dyDescent="0.45">
      <c r="A299" s="2" t="s">
        <v>1219</v>
      </c>
      <c r="B299" s="2" t="s">
        <v>1220</v>
      </c>
      <c r="C299" s="2">
        <v>0</v>
      </c>
      <c r="D299" s="2">
        <v>0</v>
      </c>
      <c r="E299" s="2">
        <v>0</v>
      </c>
      <c r="F299" s="2">
        <v>7404.2</v>
      </c>
      <c r="G299" s="2">
        <v>49593</v>
      </c>
      <c r="H299" s="2">
        <v>22081</v>
      </c>
      <c r="I299" s="2">
        <v>0</v>
      </c>
      <c r="J299" s="2">
        <v>0</v>
      </c>
      <c r="K299" s="2">
        <v>0</v>
      </c>
      <c r="L299" s="2">
        <v>4</v>
      </c>
      <c r="M299" s="2">
        <v>4</v>
      </c>
      <c r="N299" s="2">
        <v>4</v>
      </c>
      <c r="O299" s="2">
        <v>17.3</v>
      </c>
      <c r="P299" s="2">
        <v>17.3</v>
      </c>
      <c r="Q299" s="2">
        <v>17.3</v>
      </c>
      <c r="R299" s="2">
        <v>21.545000000000002</v>
      </c>
      <c r="S299" s="2">
        <v>0</v>
      </c>
      <c r="T299" s="2">
        <v>28.908999999999999</v>
      </c>
      <c r="U299" s="2">
        <v>790780</v>
      </c>
      <c r="V299" s="2">
        <v>12</v>
      </c>
      <c r="W299" s="2" t="s">
        <v>1221</v>
      </c>
      <c r="X299" s="2" t="s">
        <v>1222</v>
      </c>
    </row>
    <row r="300" spans="1:24" x14ac:dyDescent="0.45">
      <c r="A300" s="2" t="s">
        <v>1223</v>
      </c>
      <c r="B300" s="2" t="s">
        <v>348</v>
      </c>
      <c r="C300" s="2">
        <v>1376300</v>
      </c>
      <c r="D300" s="2">
        <v>1918900</v>
      </c>
      <c r="E300" s="2">
        <v>1674100</v>
      </c>
      <c r="F300" s="2">
        <v>761870</v>
      </c>
      <c r="G300" s="2">
        <v>3091500</v>
      </c>
      <c r="H300" s="2">
        <v>937890</v>
      </c>
      <c r="I300" s="2">
        <v>1733400</v>
      </c>
      <c r="J300" s="2">
        <v>1782700</v>
      </c>
      <c r="K300" s="2">
        <v>1252500</v>
      </c>
      <c r="L300" s="2">
        <v>15</v>
      </c>
      <c r="M300" s="2">
        <v>15</v>
      </c>
      <c r="N300" s="2">
        <v>15</v>
      </c>
      <c r="O300" s="2">
        <v>55.1</v>
      </c>
      <c r="P300" s="2">
        <v>55.1</v>
      </c>
      <c r="Q300" s="2">
        <v>55.1</v>
      </c>
      <c r="R300" s="2">
        <v>17.695</v>
      </c>
      <c r="S300" s="2">
        <v>0</v>
      </c>
      <c r="T300" s="2">
        <v>78.278999999999996</v>
      </c>
      <c r="U300" s="2">
        <v>130760000</v>
      </c>
      <c r="V300" s="2">
        <v>151</v>
      </c>
      <c r="W300" s="2" t="s">
        <v>1224</v>
      </c>
      <c r="X300" s="2" t="s">
        <v>1224</v>
      </c>
    </row>
    <row r="301" spans="1:24" x14ac:dyDescent="0.45">
      <c r="A301" s="2" t="s">
        <v>1225</v>
      </c>
      <c r="B301" s="2" t="s">
        <v>1226</v>
      </c>
      <c r="C301" s="2">
        <v>531630</v>
      </c>
      <c r="D301" s="2">
        <v>477440</v>
      </c>
      <c r="E301" s="2">
        <v>49669</v>
      </c>
      <c r="F301" s="2">
        <v>27023</v>
      </c>
      <c r="G301" s="2">
        <v>660860</v>
      </c>
      <c r="H301" s="2">
        <v>106210</v>
      </c>
      <c r="I301" s="2">
        <v>17968</v>
      </c>
      <c r="J301" s="2">
        <v>111330</v>
      </c>
      <c r="K301" s="2">
        <v>31744</v>
      </c>
      <c r="L301" s="2">
        <v>7</v>
      </c>
      <c r="M301" s="2">
        <v>7</v>
      </c>
      <c r="N301" s="2">
        <v>7</v>
      </c>
      <c r="O301" s="2">
        <v>52.4</v>
      </c>
      <c r="P301" s="2">
        <v>52.4</v>
      </c>
      <c r="Q301" s="2">
        <v>52.4</v>
      </c>
      <c r="R301" s="2">
        <v>11.367000000000001</v>
      </c>
      <c r="S301" s="2">
        <v>0</v>
      </c>
      <c r="T301" s="2">
        <v>35.338999999999999</v>
      </c>
      <c r="U301" s="2">
        <v>12083000</v>
      </c>
      <c r="V301" s="2">
        <v>37</v>
      </c>
      <c r="W301" s="2" t="s">
        <v>20</v>
      </c>
      <c r="X301" s="2" t="s">
        <v>20</v>
      </c>
    </row>
    <row r="302" spans="1:24" x14ac:dyDescent="0.45">
      <c r="A302" s="2" t="s">
        <v>1227</v>
      </c>
      <c r="B302" s="2" t="s">
        <v>1228</v>
      </c>
      <c r="C302" s="2">
        <v>0</v>
      </c>
      <c r="D302" s="2">
        <v>0</v>
      </c>
      <c r="E302" s="2">
        <v>0</v>
      </c>
      <c r="F302" s="2">
        <v>0</v>
      </c>
      <c r="G302" s="2">
        <v>22272</v>
      </c>
      <c r="H302" s="2">
        <v>0</v>
      </c>
      <c r="I302" s="2">
        <v>0</v>
      </c>
      <c r="J302" s="2">
        <v>0</v>
      </c>
      <c r="K302" s="2">
        <v>0</v>
      </c>
      <c r="L302" s="2">
        <v>2</v>
      </c>
      <c r="M302" s="2">
        <v>2</v>
      </c>
      <c r="N302" s="2">
        <v>2</v>
      </c>
      <c r="O302" s="2">
        <v>12.9</v>
      </c>
      <c r="P302" s="2">
        <v>12.9</v>
      </c>
      <c r="Q302" s="2">
        <v>12.9</v>
      </c>
      <c r="R302" s="2">
        <v>14.865</v>
      </c>
      <c r="S302" s="2">
        <v>0</v>
      </c>
      <c r="T302" s="2">
        <v>2.5891999999999999</v>
      </c>
      <c r="U302" s="2">
        <v>200450</v>
      </c>
      <c r="V302" s="2">
        <v>2</v>
      </c>
      <c r="W302" s="2" t="s">
        <v>1229</v>
      </c>
      <c r="X302" s="2" t="s">
        <v>1229</v>
      </c>
    </row>
    <row r="303" spans="1:24" x14ac:dyDescent="0.45">
      <c r="A303" s="2" t="s">
        <v>1230</v>
      </c>
      <c r="B303" s="2" t="s">
        <v>327</v>
      </c>
      <c r="C303" s="2">
        <v>63836</v>
      </c>
      <c r="D303" s="2">
        <v>79527</v>
      </c>
      <c r="E303" s="2">
        <v>0</v>
      </c>
      <c r="F303" s="2">
        <v>47676</v>
      </c>
      <c r="G303" s="2">
        <v>439440</v>
      </c>
      <c r="H303" s="2">
        <v>27993</v>
      </c>
      <c r="I303" s="2">
        <v>43287</v>
      </c>
      <c r="J303" s="2">
        <v>51568</v>
      </c>
      <c r="K303" s="2">
        <v>0</v>
      </c>
      <c r="L303" s="2">
        <v>7</v>
      </c>
      <c r="M303" s="2">
        <v>7</v>
      </c>
      <c r="N303" s="2">
        <v>7</v>
      </c>
      <c r="O303" s="2">
        <v>38.4</v>
      </c>
      <c r="P303" s="2">
        <v>38.4</v>
      </c>
      <c r="Q303" s="2">
        <v>38.4</v>
      </c>
      <c r="R303" s="2">
        <v>13.742000000000001</v>
      </c>
      <c r="S303" s="2">
        <v>0</v>
      </c>
      <c r="T303" s="2">
        <v>33.18</v>
      </c>
      <c r="U303" s="2">
        <v>4519900</v>
      </c>
      <c r="V303" s="2">
        <v>15</v>
      </c>
      <c r="W303" s="2" t="s">
        <v>21</v>
      </c>
      <c r="X303" s="2" t="s">
        <v>21</v>
      </c>
    </row>
    <row r="304" spans="1:24" x14ac:dyDescent="0.45">
      <c r="A304" s="2" t="s">
        <v>1231</v>
      </c>
      <c r="B304" s="2" t="s">
        <v>1232</v>
      </c>
      <c r="C304" s="2">
        <v>134820</v>
      </c>
      <c r="D304" s="2">
        <v>240160</v>
      </c>
      <c r="E304" s="2">
        <v>167530</v>
      </c>
      <c r="F304" s="2">
        <v>42646</v>
      </c>
      <c r="G304" s="2">
        <v>375940</v>
      </c>
      <c r="H304" s="2">
        <v>79141</v>
      </c>
      <c r="I304" s="2">
        <v>72460</v>
      </c>
      <c r="J304" s="2">
        <v>153270</v>
      </c>
      <c r="K304" s="2">
        <v>119570</v>
      </c>
      <c r="L304" s="2">
        <v>2</v>
      </c>
      <c r="M304" s="2">
        <v>2</v>
      </c>
      <c r="N304" s="2">
        <v>2</v>
      </c>
      <c r="O304" s="2">
        <v>20.9</v>
      </c>
      <c r="P304" s="2">
        <v>20.9</v>
      </c>
      <c r="Q304" s="2">
        <v>20.9</v>
      </c>
      <c r="R304" s="2">
        <v>13.015000000000001</v>
      </c>
      <c r="S304" s="2">
        <v>0</v>
      </c>
      <c r="T304" s="2">
        <v>29.018999999999998</v>
      </c>
      <c r="U304" s="2">
        <v>8313300</v>
      </c>
      <c r="V304" s="2">
        <v>20</v>
      </c>
      <c r="W304" s="2" t="s">
        <v>1233</v>
      </c>
      <c r="X304" s="2" t="s">
        <v>1233</v>
      </c>
    </row>
    <row r="305" spans="1:24" x14ac:dyDescent="0.45">
      <c r="A305" s="2" t="s">
        <v>1234</v>
      </c>
      <c r="B305" s="2" t="s">
        <v>1235</v>
      </c>
      <c r="C305" s="2">
        <v>9952100</v>
      </c>
      <c r="D305" s="2">
        <v>7880200</v>
      </c>
      <c r="E305" s="2">
        <v>7501100</v>
      </c>
      <c r="F305" s="2">
        <v>0</v>
      </c>
      <c r="G305" s="2">
        <v>3476800</v>
      </c>
      <c r="H305" s="2">
        <v>219890</v>
      </c>
      <c r="I305" s="2">
        <v>325610</v>
      </c>
      <c r="J305" s="2">
        <v>605670</v>
      </c>
      <c r="K305" s="2">
        <v>414790</v>
      </c>
      <c r="L305" s="2">
        <v>2</v>
      </c>
      <c r="M305" s="2">
        <v>2</v>
      </c>
      <c r="N305" s="2">
        <v>2</v>
      </c>
      <c r="O305" s="2">
        <v>23.5</v>
      </c>
      <c r="P305" s="2">
        <v>23.5</v>
      </c>
      <c r="Q305" s="2">
        <v>23.5</v>
      </c>
      <c r="R305" s="2">
        <v>6.3224999999999998</v>
      </c>
      <c r="S305" s="2">
        <v>0</v>
      </c>
      <c r="T305" s="2">
        <v>3.569</v>
      </c>
      <c r="U305" s="2">
        <v>30376000</v>
      </c>
      <c r="V305" s="2">
        <v>17</v>
      </c>
      <c r="W305" s="2" t="s">
        <v>1236</v>
      </c>
      <c r="X305" s="2" t="s">
        <v>1236</v>
      </c>
    </row>
    <row r="306" spans="1:24" x14ac:dyDescent="0.45">
      <c r="A306" s="2" t="s">
        <v>1237</v>
      </c>
      <c r="B306" s="2" t="s">
        <v>182</v>
      </c>
      <c r="C306" s="2">
        <v>6133.3</v>
      </c>
      <c r="D306" s="2">
        <v>0</v>
      </c>
      <c r="E306" s="2">
        <v>5469.9</v>
      </c>
      <c r="F306" s="2">
        <v>604.07000000000005</v>
      </c>
      <c r="G306" s="2">
        <v>42155</v>
      </c>
      <c r="H306" s="2">
        <v>3614</v>
      </c>
      <c r="I306" s="2">
        <v>0</v>
      </c>
      <c r="J306" s="2">
        <v>7855.6</v>
      </c>
      <c r="K306" s="2">
        <v>0</v>
      </c>
      <c r="L306" s="2">
        <v>4</v>
      </c>
      <c r="M306" s="2">
        <v>4</v>
      </c>
      <c r="N306" s="2">
        <v>4</v>
      </c>
      <c r="O306" s="2">
        <v>14.7</v>
      </c>
      <c r="P306" s="2">
        <v>14.7</v>
      </c>
      <c r="Q306" s="2">
        <v>14.7</v>
      </c>
      <c r="R306" s="2">
        <v>24.831</v>
      </c>
      <c r="S306" s="2">
        <v>0</v>
      </c>
      <c r="T306" s="2">
        <v>11.561</v>
      </c>
      <c r="U306" s="2">
        <v>855820</v>
      </c>
      <c r="V306" s="2">
        <v>10</v>
      </c>
      <c r="W306" s="2" t="s">
        <v>22</v>
      </c>
      <c r="X306" s="2" t="s">
        <v>22</v>
      </c>
    </row>
    <row r="307" spans="1:24" x14ac:dyDescent="0.45">
      <c r="A307" s="2" t="s">
        <v>1238</v>
      </c>
      <c r="B307" s="2" t="s">
        <v>257</v>
      </c>
      <c r="C307" s="2">
        <v>16871</v>
      </c>
      <c r="D307" s="2">
        <v>11814</v>
      </c>
      <c r="E307" s="2">
        <v>0</v>
      </c>
      <c r="F307" s="2">
        <v>8107.8</v>
      </c>
      <c r="G307" s="2">
        <v>25813</v>
      </c>
      <c r="H307" s="2">
        <v>6073.3</v>
      </c>
      <c r="I307" s="2">
        <v>0</v>
      </c>
      <c r="J307" s="2">
        <v>10128</v>
      </c>
      <c r="K307" s="2">
        <v>0</v>
      </c>
      <c r="L307" s="2">
        <v>4</v>
      </c>
      <c r="M307" s="2">
        <v>4</v>
      </c>
      <c r="N307" s="2">
        <v>4</v>
      </c>
      <c r="O307" s="2">
        <v>21.5</v>
      </c>
      <c r="P307" s="2">
        <v>21.5</v>
      </c>
      <c r="Q307" s="2">
        <v>21.5</v>
      </c>
      <c r="R307" s="2">
        <v>20.123999999999999</v>
      </c>
      <c r="S307" s="2">
        <v>0</v>
      </c>
      <c r="T307" s="2">
        <v>13.843999999999999</v>
      </c>
      <c r="U307" s="2">
        <v>788070</v>
      </c>
      <c r="V307" s="2">
        <v>14</v>
      </c>
      <c r="W307" s="2" t="s">
        <v>1239</v>
      </c>
      <c r="X307" s="2" t="s">
        <v>1239</v>
      </c>
    </row>
    <row r="308" spans="1:24" x14ac:dyDescent="0.45">
      <c r="A308" s="2" t="s">
        <v>1240</v>
      </c>
      <c r="B308" s="2" t="s">
        <v>290</v>
      </c>
      <c r="C308" s="2">
        <v>102510</v>
      </c>
      <c r="D308" s="2">
        <v>69160</v>
      </c>
      <c r="E308" s="2">
        <v>77930</v>
      </c>
      <c r="F308" s="2">
        <v>29547</v>
      </c>
      <c r="G308" s="2">
        <v>220040</v>
      </c>
      <c r="H308" s="2">
        <v>32096</v>
      </c>
      <c r="I308" s="2">
        <v>52846</v>
      </c>
      <c r="J308" s="2">
        <v>154280</v>
      </c>
      <c r="K308" s="2">
        <v>83435</v>
      </c>
      <c r="L308" s="2">
        <v>6</v>
      </c>
      <c r="M308" s="2">
        <v>6</v>
      </c>
      <c r="N308" s="2">
        <v>6</v>
      </c>
      <c r="O308" s="2">
        <v>24.5</v>
      </c>
      <c r="P308" s="2">
        <v>24.5</v>
      </c>
      <c r="Q308" s="2">
        <v>24.5</v>
      </c>
      <c r="R308" s="2">
        <v>28.024000000000001</v>
      </c>
      <c r="S308" s="2">
        <v>0</v>
      </c>
      <c r="T308" s="2">
        <v>45.615000000000002</v>
      </c>
      <c r="U308" s="2">
        <v>10684000</v>
      </c>
      <c r="V308" s="2">
        <v>38</v>
      </c>
      <c r="W308" s="2" t="s">
        <v>1241</v>
      </c>
      <c r="X308" s="2" t="s">
        <v>1241</v>
      </c>
    </row>
    <row r="309" spans="1:24" x14ac:dyDescent="0.45">
      <c r="A309" s="2" t="s">
        <v>1242</v>
      </c>
      <c r="B309" s="2" t="s">
        <v>1243</v>
      </c>
      <c r="C309" s="2">
        <v>122660</v>
      </c>
      <c r="D309" s="2">
        <v>154360</v>
      </c>
      <c r="E309" s="2">
        <v>85788</v>
      </c>
      <c r="F309" s="2">
        <v>19654</v>
      </c>
      <c r="G309" s="2">
        <v>73030</v>
      </c>
      <c r="H309" s="2">
        <v>11389</v>
      </c>
      <c r="I309" s="2">
        <v>188470</v>
      </c>
      <c r="J309" s="2">
        <v>206360</v>
      </c>
      <c r="K309" s="2">
        <v>157550</v>
      </c>
      <c r="L309" s="2">
        <v>8</v>
      </c>
      <c r="M309" s="2">
        <v>8</v>
      </c>
      <c r="N309" s="2">
        <v>8</v>
      </c>
      <c r="O309" s="2">
        <v>42.9</v>
      </c>
      <c r="P309" s="2">
        <v>42.9</v>
      </c>
      <c r="Q309" s="2">
        <v>42.9</v>
      </c>
      <c r="R309" s="2">
        <v>17.965</v>
      </c>
      <c r="S309" s="2">
        <v>0</v>
      </c>
      <c r="T309" s="2">
        <v>58.149000000000001</v>
      </c>
      <c r="U309" s="2">
        <v>11212000</v>
      </c>
      <c r="V309" s="2">
        <v>45</v>
      </c>
      <c r="W309" s="2" t="s">
        <v>1244</v>
      </c>
      <c r="X309" s="2" t="s">
        <v>1245</v>
      </c>
    </row>
    <row r="310" spans="1:24" x14ac:dyDescent="0.45">
      <c r="A310" s="2" t="s">
        <v>1246</v>
      </c>
      <c r="B310" s="2" t="s">
        <v>1247</v>
      </c>
      <c r="C310" s="2">
        <v>53941</v>
      </c>
      <c r="D310" s="2">
        <v>22331</v>
      </c>
      <c r="E310" s="2">
        <v>20972</v>
      </c>
      <c r="F310" s="2">
        <v>2636.9</v>
      </c>
      <c r="G310" s="2">
        <v>7130.8</v>
      </c>
      <c r="H310" s="2">
        <v>1983.3</v>
      </c>
      <c r="I310" s="2">
        <v>91072</v>
      </c>
      <c r="J310" s="2">
        <v>39777</v>
      </c>
      <c r="K310" s="2">
        <v>42550</v>
      </c>
      <c r="L310" s="2">
        <v>5</v>
      </c>
      <c r="M310" s="2">
        <v>5</v>
      </c>
      <c r="N310" s="2">
        <v>5</v>
      </c>
      <c r="O310" s="2">
        <v>14.3</v>
      </c>
      <c r="P310" s="2">
        <v>14.3</v>
      </c>
      <c r="Q310" s="2">
        <v>14.3</v>
      </c>
      <c r="R310" s="2">
        <v>50.183999999999997</v>
      </c>
      <c r="S310" s="2">
        <v>0</v>
      </c>
      <c r="T310" s="2">
        <v>18.285</v>
      </c>
      <c r="U310" s="2">
        <v>7059800</v>
      </c>
      <c r="V310" s="2">
        <v>35</v>
      </c>
      <c r="W310" s="2" t="s">
        <v>1248</v>
      </c>
      <c r="X310" s="2" t="s">
        <v>1249</v>
      </c>
    </row>
    <row r="311" spans="1:24" x14ac:dyDescent="0.45">
      <c r="A311" s="2" t="s">
        <v>1250</v>
      </c>
      <c r="B311" s="2" t="s">
        <v>201</v>
      </c>
      <c r="C311" s="2">
        <v>9961</v>
      </c>
      <c r="D311" s="2">
        <v>0</v>
      </c>
      <c r="E311" s="2">
        <v>0</v>
      </c>
      <c r="F311" s="2">
        <v>9858.7999999999993</v>
      </c>
      <c r="G311" s="2">
        <v>6498</v>
      </c>
      <c r="H311" s="2">
        <v>7207</v>
      </c>
      <c r="I311" s="2">
        <v>0</v>
      </c>
      <c r="J311" s="2">
        <v>0</v>
      </c>
      <c r="K311" s="2">
        <v>0</v>
      </c>
      <c r="L311" s="2">
        <v>2</v>
      </c>
      <c r="M311" s="2">
        <v>2</v>
      </c>
      <c r="N311" s="2">
        <v>2</v>
      </c>
      <c r="O311" s="2">
        <v>12.7</v>
      </c>
      <c r="P311" s="2">
        <v>12.7</v>
      </c>
      <c r="Q311" s="2">
        <v>12.7</v>
      </c>
      <c r="R311" s="2">
        <v>11.284000000000001</v>
      </c>
      <c r="S311" s="2">
        <v>0</v>
      </c>
      <c r="T311" s="2">
        <v>3.2801999999999998</v>
      </c>
      <c r="U311" s="2">
        <v>234670</v>
      </c>
      <c r="V311" s="2">
        <v>6</v>
      </c>
      <c r="W311" s="2" t="s">
        <v>1251</v>
      </c>
      <c r="X311" s="2" t="s">
        <v>1251</v>
      </c>
    </row>
    <row r="312" spans="1:24" x14ac:dyDescent="0.45">
      <c r="A312" s="2" t="s">
        <v>1252</v>
      </c>
      <c r="B312" s="2" t="s">
        <v>322</v>
      </c>
      <c r="C312" s="2">
        <v>569040</v>
      </c>
      <c r="D312" s="2">
        <v>1708900</v>
      </c>
      <c r="E312" s="2">
        <v>825460</v>
      </c>
      <c r="F312" s="2">
        <v>281270</v>
      </c>
      <c r="G312" s="2">
        <v>970270</v>
      </c>
      <c r="H312" s="2">
        <v>310130</v>
      </c>
      <c r="I312" s="2">
        <v>629210</v>
      </c>
      <c r="J312" s="2">
        <v>1250700</v>
      </c>
      <c r="K312" s="2">
        <v>751490</v>
      </c>
      <c r="L312" s="2">
        <v>6</v>
      </c>
      <c r="M312" s="2">
        <v>6</v>
      </c>
      <c r="N312" s="2">
        <v>6</v>
      </c>
      <c r="O312" s="2">
        <v>29.3</v>
      </c>
      <c r="P312" s="2">
        <v>29.3</v>
      </c>
      <c r="Q312" s="2">
        <v>29.3</v>
      </c>
      <c r="R312" s="2">
        <v>17.779</v>
      </c>
      <c r="S312" s="2">
        <v>0</v>
      </c>
      <c r="T312" s="2">
        <v>44.186999999999998</v>
      </c>
      <c r="U312" s="2">
        <v>58372000</v>
      </c>
      <c r="V312" s="2">
        <v>174</v>
      </c>
      <c r="W312" s="2" t="s">
        <v>1253</v>
      </c>
      <c r="X312" s="2" t="s">
        <v>1253</v>
      </c>
    </row>
    <row r="313" spans="1:24" x14ac:dyDescent="0.45">
      <c r="A313" s="2" t="s">
        <v>1254</v>
      </c>
      <c r="B313" s="2" t="s">
        <v>1255</v>
      </c>
      <c r="C313" s="2">
        <v>440.66</v>
      </c>
      <c r="D313" s="2">
        <v>0</v>
      </c>
      <c r="E313" s="2">
        <v>480.91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999.39</v>
      </c>
      <c r="L313" s="2">
        <v>2</v>
      </c>
      <c r="M313" s="2">
        <v>2</v>
      </c>
      <c r="N313" s="2">
        <v>2</v>
      </c>
      <c r="O313" s="2">
        <v>5</v>
      </c>
      <c r="P313" s="2">
        <v>5</v>
      </c>
      <c r="Q313" s="2">
        <v>5</v>
      </c>
      <c r="R313" s="2">
        <v>88.978999999999999</v>
      </c>
      <c r="S313" s="2">
        <v>0</v>
      </c>
      <c r="T313" s="2">
        <v>2.4849999999999999</v>
      </c>
      <c r="U313" s="2">
        <v>90285</v>
      </c>
      <c r="V313" s="2">
        <v>3</v>
      </c>
      <c r="W313" s="2" t="s">
        <v>1256</v>
      </c>
      <c r="X313" s="2" t="s">
        <v>1256</v>
      </c>
    </row>
    <row r="314" spans="1:24" x14ac:dyDescent="0.45">
      <c r="A314" s="2" t="s">
        <v>1257</v>
      </c>
      <c r="B314" s="2" t="s">
        <v>93</v>
      </c>
      <c r="C314" s="2">
        <v>0</v>
      </c>
      <c r="D314" s="2">
        <v>0</v>
      </c>
      <c r="E314" s="2">
        <v>0</v>
      </c>
      <c r="F314" s="2">
        <v>623.5</v>
      </c>
      <c r="G314" s="2">
        <v>1177.5</v>
      </c>
      <c r="H314" s="2">
        <v>552.19000000000005</v>
      </c>
      <c r="I314" s="2">
        <v>0</v>
      </c>
      <c r="J314" s="2">
        <v>0</v>
      </c>
      <c r="K314" s="2">
        <v>0</v>
      </c>
      <c r="L314" s="2">
        <v>4</v>
      </c>
      <c r="M314" s="2">
        <v>4</v>
      </c>
      <c r="N314" s="2">
        <v>4</v>
      </c>
      <c r="O314" s="2">
        <v>6.4</v>
      </c>
      <c r="P314" s="2">
        <v>6.4</v>
      </c>
      <c r="Q314" s="2">
        <v>6.4</v>
      </c>
      <c r="R314" s="2">
        <v>113.75</v>
      </c>
      <c r="S314" s="2">
        <v>0</v>
      </c>
      <c r="T314" s="2">
        <v>6.3403999999999998</v>
      </c>
      <c r="U314" s="2">
        <v>103540</v>
      </c>
      <c r="V314" s="2">
        <v>5</v>
      </c>
      <c r="W314" s="2" t="s">
        <v>23</v>
      </c>
      <c r="X314" s="2" t="s">
        <v>23</v>
      </c>
    </row>
    <row r="315" spans="1:24" x14ac:dyDescent="0.45">
      <c r="A315" s="2" t="s">
        <v>1258</v>
      </c>
      <c r="B315" s="2" t="s">
        <v>259</v>
      </c>
      <c r="C315" s="2">
        <v>65261</v>
      </c>
      <c r="D315" s="2">
        <v>0</v>
      </c>
      <c r="E315" s="2">
        <v>3682.8</v>
      </c>
      <c r="F315" s="2">
        <v>5491.4</v>
      </c>
      <c r="G315" s="2">
        <v>32865</v>
      </c>
      <c r="H315" s="2">
        <v>25809</v>
      </c>
      <c r="I315" s="2">
        <v>0</v>
      </c>
      <c r="J315" s="2">
        <v>0</v>
      </c>
      <c r="K315" s="2">
        <v>0</v>
      </c>
      <c r="L315" s="2">
        <v>5</v>
      </c>
      <c r="M315" s="2">
        <v>5</v>
      </c>
      <c r="N315" s="2">
        <v>5</v>
      </c>
      <c r="O315" s="2">
        <v>18.100000000000001</v>
      </c>
      <c r="P315" s="2">
        <v>18.100000000000001</v>
      </c>
      <c r="Q315" s="2">
        <v>18.100000000000001</v>
      </c>
      <c r="R315" s="2">
        <v>32.728000000000002</v>
      </c>
      <c r="S315" s="2">
        <v>0</v>
      </c>
      <c r="T315" s="2">
        <v>7.8052000000000001</v>
      </c>
      <c r="U315" s="2">
        <v>2396000</v>
      </c>
      <c r="V315" s="2">
        <v>12</v>
      </c>
      <c r="W315" s="2" t="s">
        <v>1259</v>
      </c>
      <c r="X315" s="2" t="s">
        <v>1260</v>
      </c>
    </row>
    <row r="316" spans="1:24" x14ac:dyDescent="0.45">
      <c r="A316" s="2" t="s">
        <v>1261</v>
      </c>
      <c r="B316" s="2" t="s">
        <v>1262</v>
      </c>
      <c r="C316" s="2">
        <v>359.17</v>
      </c>
      <c r="D316" s="2">
        <v>128.31</v>
      </c>
      <c r="E316" s="2">
        <v>255.57</v>
      </c>
      <c r="F316" s="2">
        <v>0</v>
      </c>
      <c r="G316" s="2">
        <v>480.12</v>
      </c>
      <c r="H316" s="2">
        <v>144.06</v>
      </c>
      <c r="I316" s="2">
        <v>239.93</v>
      </c>
      <c r="J316" s="2">
        <v>0</v>
      </c>
      <c r="K316" s="2">
        <v>148.32</v>
      </c>
      <c r="L316" s="2">
        <v>4</v>
      </c>
      <c r="M316" s="2">
        <v>4</v>
      </c>
      <c r="N316" s="2">
        <v>4</v>
      </c>
      <c r="O316" s="2">
        <v>1.6</v>
      </c>
      <c r="P316" s="2">
        <v>1.6</v>
      </c>
      <c r="Q316" s="2">
        <v>1.6</v>
      </c>
      <c r="R316" s="2">
        <v>427.73</v>
      </c>
      <c r="S316" s="2">
        <v>0</v>
      </c>
      <c r="T316" s="2">
        <v>21.524000000000001</v>
      </c>
      <c r="U316" s="2">
        <v>337050</v>
      </c>
      <c r="V316" s="2">
        <v>9</v>
      </c>
      <c r="W316" s="2" t="s">
        <v>1263</v>
      </c>
      <c r="X316" s="2" t="s">
        <v>1263</v>
      </c>
    </row>
    <row r="317" spans="1:24" x14ac:dyDescent="0.45">
      <c r="A317" s="2" t="s">
        <v>1264</v>
      </c>
      <c r="B317" s="2" t="s">
        <v>268</v>
      </c>
      <c r="C317" s="2">
        <v>31024</v>
      </c>
      <c r="D317" s="2">
        <v>20803</v>
      </c>
      <c r="E317" s="2">
        <v>29761</v>
      </c>
      <c r="F317" s="2">
        <v>0</v>
      </c>
      <c r="G317" s="2">
        <v>0</v>
      </c>
      <c r="H317" s="2">
        <v>0</v>
      </c>
      <c r="I317" s="2">
        <v>70395</v>
      </c>
      <c r="J317" s="2">
        <v>49512</v>
      </c>
      <c r="K317" s="2">
        <v>53073</v>
      </c>
      <c r="L317" s="2">
        <v>16</v>
      </c>
      <c r="M317" s="2">
        <v>16</v>
      </c>
      <c r="N317" s="2">
        <v>15</v>
      </c>
      <c r="O317" s="2">
        <v>17.2</v>
      </c>
      <c r="P317" s="2">
        <v>17.2</v>
      </c>
      <c r="Q317" s="2">
        <v>16.3</v>
      </c>
      <c r="R317" s="2">
        <v>158.52000000000001</v>
      </c>
      <c r="S317" s="2">
        <v>0</v>
      </c>
      <c r="T317" s="2">
        <v>52.811999999999998</v>
      </c>
      <c r="U317" s="2">
        <v>19602000</v>
      </c>
      <c r="V317" s="2">
        <v>77</v>
      </c>
      <c r="W317" s="2" t="s">
        <v>1265</v>
      </c>
      <c r="X317" s="2" t="s">
        <v>1266</v>
      </c>
    </row>
    <row r="318" spans="1:24" x14ac:dyDescent="0.45">
      <c r="A318" s="2" t="s">
        <v>1267</v>
      </c>
      <c r="B318" s="2" t="s">
        <v>354</v>
      </c>
      <c r="C318" s="2">
        <v>481960</v>
      </c>
      <c r="D318" s="2">
        <v>311260</v>
      </c>
      <c r="E318" s="2">
        <v>394370</v>
      </c>
      <c r="F318" s="2">
        <v>0</v>
      </c>
      <c r="G318" s="2">
        <v>0</v>
      </c>
      <c r="H318" s="2">
        <v>0</v>
      </c>
      <c r="I318" s="2">
        <v>656820</v>
      </c>
      <c r="J318" s="2">
        <v>759680</v>
      </c>
      <c r="K318" s="2">
        <v>538070</v>
      </c>
      <c r="L318" s="2">
        <v>36</v>
      </c>
      <c r="M318" s="2">
        <v>36</v>
      </c>
      <c r="N318" s="2">
        <v>2</v>
      </c>
      <c r="O318" s="2">
        <v>56.7</v>
      </c>
      <c r="P318" s="2">
        <v>56.7</v>
      </c>
      <c r="Q318" s="2">
        <v>3.2</v>
      </c>
      <c r="R318" s="2">
        <v>62.662999999999997</v>
      </c>
      <c r="S318" s="2">
        <v>0</v>
      </c>
      <c r="T318" s="2">
        <v>253.92</v>
      </c>
      <c r="U318" s="2">
        <v>103690000</v>
      </c>
      <c r="V318" s="2">
        <v>164</v>
      </c>
      <c r="W318" s="2" t="s">
        <v>1268</v>
      </c>
      <c r="X318" s="2" t="s">
        <v>1269</v>
      </c>
    </row>
    <row r="319" spans="1:24" x14ac:dyDescent="0.45">
      <c r="A319" s="2" t="s">
        <v>1270</v>
      </c>
      <c r="B319" s="2" t="s">
        <v>148</v>
      </c>
      <c r="C319" s="2">
        <v>6555.7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1</v>
      </c>
      <c r="M319" s="2">
        <v>1</v>
      </c>
      <c r="N319" s="2">
        <v>1</v>
      </c>
      <c r="O319" s="2">
        <v>7.2</v>
      </c>
      <c r="P319" s="2">
        <v>7.2</v>
      </c>
      <c r="Q319" s="2">
        <v>7.2</v>
      </c>
      <c r="R319" s="2">
        <v>16.190000000000001</v>
      </c>
      <c r="S319" s="2">
        <v>2.0964E-3</v>
      </c>
      <c r="T319" s="2">
        <v>2.3439000000000001</v>
      </c>
      <c r="U319" s="2">
        <v>52445</v>
      </c>
      <c r="V319" s="2">
        <v>1</v>
      </c>
      <c r="W319" s="2" t="s">
        <v>1271</v>
      </c>
      <c r="X319" s="2" t="s">
        <v>1271</v>
      </c>
    </row>
    <row r="320" spans="1:24" x14ac:dyDescent="0.45">
      <c r="A320" s="2" t="s">
        <v>1272</v>
      </c>
      <c r="B320" s="2" t="s">
        <v>1273</v>
      </c>
      <c r="C320" s="2">
        <v>679.61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1</v>
      </c>
      <c r="M320" s="2">
        <v>1</v>
      </c>
      <c r="N320" s="2">
        <v>1</v>
      </c>
      <c r="O320" s="2">
        <v>0.6</v>
      </c>
      <c r="P320" s="2">
        <v>0.6</v>
      </c>
      <c r="Q320" s="2">
        <v>0.6</v>
      </c>
      <c r="R320" s="2">
        <v>140.96</v>
      </c>
      <c r="S320" s="2">
        <v>0</v>
      </c>
      <c r="T320" s="2">
        <v>4.6847000000000003</v>
      </c>
      <c r="U320" s="2">
        <v>50291</v>
      </c>
      <c r="V320" s="2">
        <v>1</v>
      </c>
      <c r="W320" s="2" t="s">
        <v>1274</v>
      </c>
      <c r="X320" s="2" t="s">
        <v>1274</v>
      </c>
    </row>
    <row r="321" spans="1:24" x14ac:dyDescent="0.45">
      <c r="A321" s="2" t="s">
        <v>1275</v>
      </c>
      <c r="B321" s="2" t="s">
        <v>80</v>
      </c>
      <c r="C321" s="2">
        <v>2016.8</v>
      </c>
      <c r="D321" s="2">
        <v>2753.6</v>
      </c>
      <c r="E321" s="2">
        <v>1891</v>
      </c>
      <c r="F321" s="2">
        <v>0</v>
      </c>
      <c r="G321" s="2">
        <v>1050.5</v>
      </c>
      <c r="H321" s="2">
        <v>816.39</v>
      </c>
      <c r="I321" s="2">
        <v>1641.7</v>
      </c>
      <c r="J321" s="2">
        <v>2300.6999999999998</v>
      </c>
      <c r="K321" s="2">
        <v>1499.6</v>
      </c>
      <c r="L321" s="2">
        <v>5</v>
      </c>
      <c r="M321" s="2">
        <v>5</v>
      </c>
      <c r="N321" s="2">
        <v>5</v>
      </c>
      <c r="O321" s="2">
        <v>8.6999999999999993</v>
      </c>
      <c r="P321" s="2">
        <v>8.6999999999999993</v>
      </c>
      <c r="Q321" s="2">
        <v>8.6999999999999993</v>
      </c>
      <c r="R321" s="2">
        <v>81.073999999999998</v>
      </c>
      <c r="S321" s="2">
        <v>0</v>
      </c>
      <c r="T321" s="2">
        <v>29.245999999999999</v>
      </c>
      <c r="U321" s="2">
        <v>558820</v>
      </c>
      <c r="V321" s="2">
        <v>14</v>
      </c>
      <c r="W321" s="2" t="s">
        <v>1276</v>
      </c>
      <c r="X321" s="2" t="s">
        <v>24</v>
      </c>
    </row>
    <row r="322" spans="1:24" x14ac:dyDescent="0.45">
      <c r="A322" s="2" t="s">
        <v>1277</v>
      </c>
      <c r="B322" s="2" t="s">
        <v>359</v>
      </c>
      <c r="C322" s="2">
        <v>853150</v>
      </c>
      <c r="D322" s="2">
        <v>2750100</v>
      </c>
      <c r="E322" s="2">
        <v>2449500</v>
      </c>
      <c r="F322" s="2">
        <v>0</v>
      </c>
      <c r="G322" s="2">
        <v>69.831000000000003</v>
      </c>
      <c r="H322" s="2">
        <v>162.96</v>
      </c>
      <c r="I322" s="2">
        <v>3816700</v>
      </c>
      <c r="J322" s="2">
        <v>2885700</v>
      </c>
      <c r="K322" s="2">
        <v>3279900</v>
      </c>
      <c r="L322" s="2">
        <v>477</v>
      </c>
      <c r="M322" s="2">
        <v>477</v>
      </c>
      <c r="N322" s="2">
        <v>477</v>
      </c>
      <c r="O322" s="2">
        <v>85.1</v>
      </c>
      <c r="P322" s="2">
        <v>85.1</v>
      </c>
      <c r="Q322" s="2">
        <v>85.1</v>
      </c>
      <c r="R322" s="2">
        <v>629.09</v>
      </c>
      <c r="S322" s="2">
        <v>0</v>
      </c>
      <c r="T322" s="2">
        <v>323.31</v>
      </c>
      <c r="U322" s="2">
        <v>6606600000</v>
      </c>
      <c r="V322" s="2">
        <v>6570</v>
      </c>
      <c r="W322" s="2" t="s">
        <v>1278</v>
      </c>
      <c r="X322" s="2" t="s">
        <v>25</v>
      </c>
    </row>
    <row r="323" spans="1:24" x14ac:dyDescent="0.45">
      <c r="A323" s="2" t="s">
        <v>1279</v>
      </c>
      <c r="B323" s="2" t="s">
        <v>1280</v>
      </c>
      <c r="C323" s="2">
        <v>458.1</v>
      </c>
      <c r="D323" s="2">
        <v>916.6</v>
      </c>
      <c r="E323" s="2">
        <v>914.6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869.93</v>
      </c>
      <c r="L323" s="2">
        <v>1</v>
      </c>
      <c r="M323" s="2">
        <v>1</v>
      </c>
      <c r="N323" s="2">
        <v>1</v>
      </c>
      <c r="O323" s="2">
        <v>2.9</v>
      </c>
      <c r="P323" s="2">
        <v>2.9</v>
      </c>
      <c r="Q323" s="2">
        <v>2.9</v>
      </c>
      <c r="R323" s="2">
        <v>83.266999999999996</v>
      </c>
      <c r="S323" s="2">
        <v>2.0492000000000002E-3</v>
      </c>
      <c r="T323" s="2">
        <v>2.2654000000000001</v>
      </c>
      <c r="U323" s="2">
        <v>110570</v>
      </c>
      <c r="V323" s="2">
        <v>4</v>
      </c>
      <c r="W323" s="2" t="s">
        <v>1281</v>
      </c>
      <c r="X323" s="2" t="s">
        <v>1281</v>
      </c>
    </row>
    <row r="324" spans="1:24" x14ac:dyDescent="0.45">
      <c r="A324" s="2" t="s">
        <v>1282</v>
      </c>
      <c r="B324" s="2" t="s">
        <v>109</v>
      </c>
      <c r="C324" s="2">
        <v>7944.4</v>
      </c>
      <c r="D324" s="2">
        <v>1462.6</v>
      </c>
      <c r="E324" s="2">
        <v>1877.7</v>
      </c>
      <c r="F324" s="2">
        <v>2357.6</v>
      </c>
      <c r="G324" s="2">
        <v>4107.3</v>
      </c>
      <c r="H324" s="2">
        <v>1586.3</v>
      </c>
      <c r="I324" s="2">
        <v>1726.2</v>
      </c>
      <c r="J324" s="2">
        <v>1817.4</v>
      </c>
      <c r="K324" s="2">
        <v>1474</v>
      </c>
      <c r="L324" s="2">
        <v>9</v>
      </c>
      <c r="M324" s="2">
        <v>9</v>
      </c>
      <c r="N324" s="2">
        <v>9</v>
      </c>
      <c r="O324" s="2">
        <v>4.8</v>
      </c>
      <c r="P324" s="2">
        <v>4.8</v>
      </c>
      <c r="Q324" s="2">
        <v>4.8</v>
      </c>
      <c r="R324" s="2">
        <v>257.24</v>
      </c>
      <c r="S324" s="2">
        <v>0</v>
      </c>
      <c r="T324" s="2">
        <v>15.959</v>
      </c>
      <c r="U324" s="2">
        <v>3263400</v>
      </c>
      <c r="V324" s="2">
        <v>20</v>
      </c>
      <c r="W324" s="2" t="s">
        <v>1283</v>
      </c>
      <c r="X324" s="2" t="s">
        <v>1284</v>
      </c>
    </row>
    <row r="325" spans="1:24" x14ac:dyDescent="0.45">
      <c r="A325" s="2" t="s">
        <v>1285</v>
      </c>
      <c r="B325" s="2" t="s">
        <v>119</v>
      </c>
      <c r="C325" s="2">
        <v>4219.8999999999996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1444.7</v>
      </c>
      <c r="J325" s="2">
        <v>0</v>
      </c>
      <c r="K325" s="2">
        <v>6945.4</v>
      </c>
      <c r="L325" s="2">
        <v>4</v>
      </c>
      <c r="M325" s="2">
        <v>4</v>
      </c>
      <c r="N325" s="2">
        <v>4</v>
      </c>
      <c r="O325" s="2">
        <v>8.3000000000000007</v>
      </c>
      <c r="P325" s="2">
        <v>8.3000000000000007</v>
      </c>
      <c r="Q325" s="2">
        <v>8.3000000000000007</v>
      </c>
      <c r="R325" s="2">
        <v>65.600999999999999</v>
      </c>
      <c r="S325" s="2">
        <v>0</v>
      </c>
      <c r="T325" s="2">
        <v>18.728000000000002</v>
      </c>
      <c r="U325" s="2">
        <v>365690</v>
      </c>
      <c r="V325" s="2">
        <v>5</v>
      </c>
      <c r="W325" s="2" t="s">
        <v>1286</v>
      </c>
      <c r="X325" s="2" t="s">
        <v>1287</v>
      </c>
    </row>
    <row r="326" spans="1:24" x14ac:dyDescent="0.45">
      <c r="A326" s="2" t="s">
        <v>1288</v>
      </c>
      <c r="B326" s="2" t="s">
        <v>1289</v>
      </c>
      <c r="C326" s="2">
        <v>3808.8</v>
      </c>
      <c r="D326" s="2">
        <v>0</v>
      </c>
      <c r="E326" s="2">
        <v>2015.1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3</v>
      </c>
      <c r="M326" s="2">
        <v>3</v>
      </c>
      <c r="N326" s="2">
        <v>3</v>
      </c>
      <c r="O326" s="2">
        <v>8.5</v>
      </c>
      <c r="P326" s="2">
        <v>8.5</v>
      </c>
      <c r="Q326" s="2">
        <v>8.5</v>
      </c>
      <c r="R326" s="2">
        <v>79.472999999999999</v>
      </c>
      <c r="S326" s="2">
        <v>0</v>
      </c>
      <c r="T326" s="2">
        <v>9.6677</v>
      </c>
      <c r="U326" s="2">
        <v>192190</v>
      </c>
      <c r="V326" s="2">
        <v>4</v>
      </c>
      <c r="W326" s="2" t="s">
        <v>1290</v>
      </c>
      <c r="X326" s="2" t="s">
        <v>1290</v>
      </c>
    </row>
    <row r="327" spans="1:24" x14ac:dyDescent="0.45">
      <c r="A327" s="2" t="s">
        <v>1291</v>
      </c>
      <c r="B327" s="2" t="s">
        <v>256</v>
      </c>
      <c r="C327" s="2">
        <v>2665.7</v>
      </c>
      <c r="D327" s="2">
        <v>0</v>
      </c>
      <c r="E327" s="2">
        <v>1261.2</v>
      </c>
      <c r="F327" s="2">
        <v>0</v>
      </c>
      <c r="G327" s="2">
        <v>0</v>
      </c>
      <c r="H327" s="2">
        <v>0</v>
      </c>
      <c r="I327" s="2">
        <v>5500.5</v>
      </c>
      <c r="J327" s="2">
        <v>0</v>
      </c>
      <c r="K327" s="2">
        <v>1565.6</v>
      </c>
      <c r="L327" s="2">
        <v>3</v>
      </c>
      <c r="M327" s="2">
        <v>3</v>
      </c>
      <c r="N327" s="2">
        <v>3</v>
      </c>
      <c r="O327" s="2">
        <v>11.2</v>
      </c>
      <c r="P327" s="2">
        <v>11.2</v>
      </c>
      <c r="Q327" s="2">
        <v>11.2</v>
      </c>
      <c r="R327" s="2">
        <v>52.164000000000001</v>
      </c>
      <c r="S327" s="2">
        <v>0</v>
      </c>
      <c r="T327" s="2">
        <v>12.422000000000001</v>
      </c>
      <c r="U327" s="2">
        <v>285820</v>
      </c>
      <c r="V327" s="2">
        <v>6</v>
      </c>
      <c r="W327" s="2" t="s">
        <v>26</v>
      </c>
      <c r="X327" s="2" t="s">
        <v>26</v>
      </c>
    </row>
    <row r="328" spans="1:24" x14ac:dyDescent="0.45">
      <c r="A328" s="2" t="s">
        <v>1292</v>
      </c>
      <c r="B328" s="2" t="s">
        <v>1293</v>
      </c>
      <c r="C328" s="2">
        <v>15334</v>
      </c>
      <c r="D328" s="2">
        <v>22274</v>
      </c>
      <c r="E328" s="2">
        <v>20571</v>
      </c>
      <c r="F328" s="2">
        <v>0</v>
      </c>
      <c r="G328" s="2">
        <v>0</v>
      </c>
      <c r="H328" s="2">
        <v>0</v>
      </c>
      <c r="I328" s="2">
        <v>57276</v>
      </c>
      <c r="J328" s="2">
        <v>39053</v>
      </c>
      <c r="K328" s="2">
        <v>59654</v>
      </c>
      <c r="L328" s="2">
        <v>17</v>
      </c>
      <c r="M328" s="2">
        <v>17</v>
      </c>
      <c r="N328" s="2">
        <v>17</v>
      </c>
      <c r="O328" s="2">
        <v>27.5</v>
      </c>
      <c r="P328" s="2">
        <v>27.5</v>
      </c>
      <c r="Q328" s="2">
        <v>27.5</v>
      </c>
      <c r="R328" s="2">
        <v>100.23</v>
      </c>
      <c r="S328" s="2">
        <v>0</v>
      </c>
      <c r="T328" s="2">
        <v>41.996000000000002</v>
      </c>
      <c r="U328" s="2">
        <v>11779000</v>
      </c>
      <c r="V328" s="2">
        <v>58</v>
      </c>
      <c r="W328" s="2" t="s">
        <v>1294</v>
      </c>
      <c r="X328" s="2" t="s">
        <v>1295</v>
      </c>
    </row>
    <row r="329" spans="1:24" x14ac:dyDescent="0.45">
      <c r="A329" s="2" t="s">
        <v>1296</v>
      </c>
      <c r="B329" s="2" t="s">
        <v>323</v>
      </c>
      <c r="C329" s="2">
        <v>39765</v>
      </c>
      <c r="D329" s="2">
        <v>27151</v>
      </c>
      <c r="E329" s="2">
        <v>0</v>
      </c>
      <c r="F329" s="2">
        <v>0</v>
      </c>
      <c r="G329" s="2">
        <v>0</v>
      </c>
      <c r="H329" s="2">
        <v>0</v>
      </c>
      <c r="I329" s="2">
        <v>31994</v>
      </c>
      <c r="J329" s="2">
        <v>21216</v>
      </c>
      <c r="K329" s="2">
        <v>12231</v>
      </c>
      <c r="L329" s="2">
        <v>5</v>
      </c>
      <c r="M329" s="2">
        <v>5</v>
      </c>
      <c r="N329" s="2">
        <v>5</v>
      </c>
      <c r="O329" s="2">
        <v>32.6</v>
      </c>
      <c r="P329" s="2">
        <v>32.6</v>
      </c>
      <c r="Q329" s="2">
        <v>32.6</v>
      </c>
      <c r="R329" s="2">
        <v>20.63</v>
      </c>
      <c r="S329" s="2">
        <v>0</v>
      </c>
      <c r="T329" s="2">
        <v>33.354999999999997</v>
      </c>
      <c r="U329" s="2">
        <v>1323600</v>
      </c>
      <c r="V329" s="2">
        <v>10</v>
      </c>
      <c r="W329" s="2" t="s">
        <v>1297</v>
      </c>
      <c r="X329" s="2" t="s">
        <v>27</v>
      </c>
    </row>
    <row r="330" spans="1:24" x14ac:dyDescent="0.45">
      <c r="A330" s="2" t="s">
        <v>1298</v>
      </c>
      <c r="B330" s="2" t="s">
        <v>1299</v>
      </c>
      <c r="C330" s="2">
        <v>963.43</v>
      </c>
      <c r="D330" s="2">
        <v>0</v>
      </c>
      <c r="E330" s="2">
        <v>1057.2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1843.7</v>
      </c>
      <c r="L330" s="2">
        <v>1</v>
      </c>
      <c r="M330" s="2">
        <v>1</v>
      </c>
      <c r="N330" s="2">
        <v>1</v>
      </c>
      <c r="O330" s="2">
        <v>3.6</v>
      </c>
      <c r="P330" s="2">
        <v>3.6</v>
      </c>
      <c r="Q330" s="2">
        <v>3.6</v>
      </c>
      <c r="R330" s="2">
        <v>59.917999999999999</v>
      </c>
      <c r="S330" s="2">
        <v>0</v>
      </c>
      <c r="T330" s="2">
        <v>2.7429000000000001</v>
      </c>
      <c r="U330" s="2">
        <v>88880</v>
      </c>
      <c r="V330" s="2">
        <v>3</v>
      </c>
      <c r="W330" s="2" t="s">
        <v>1300</v>
      </c>
      <c r="X330" s="2" t="s">
        <v>1300</v>
      </c>
    </row>
    <row r="331" spans="1:24" x14ac:dyDescent="0.45">
      <c r="A331" s="2" t="s">
        <v>1301</v>
      </c>
      <c r="B331" s="2" t="s">
        <v>185</v>
      </c>
      <c r="C331" s="2">
        <v>9652.6</v>
      </c>
      <c r="D331" s="2">
        <v>7192.8</v>
      </c>
      <c r="E331" s="2">
        <v>55218</v>
      </c>
      <c r="F331" s="2">
        <v>0</v>
      </c>
      <c r="G331" s="2">
        <v>0</v>
      </c>
      <c r="H331" s="2">
        <v>0</v>
      </c>
      <c r="I331" s="2">
        <v>14289</v>
      </c>
      <c r="J331" s="2">
        <v>12228</v>
      </c>
      <c r="K331" s="2">
        <v>18062</v>
      </c>
      <c r="L331" s="2">
        <v>3</v>
      </c>
      <c r="M331" s="2">
        <v>3</v>
      </c>
      <c r="N331" s="2">
        <v>3</v>
      </c>
      <c r="O331" s="2">
        <v>15.7</v>
      </c>
      <c r="P331" s="2">
        <v>15.7</v>
      </c>
      <c r="Q331" s="2">
        <v>15.7</v>
      </c>
      <c r="R331" s="2">
        <v>38.628999999999998</v>
      </c>
      <c r="S331" s="2">
        <v>0</v>
      </c>
      <c r="T331" s="2">
        <v>11.930999999999999</v>
      </c>
      <c r="U331" s="2">
        <v>1866300</v>
      </c>
      <c r="V331" s="2">
        <v>9</v>
      </c>
      <c r="W331" s="2" t="s">
        <v>1302</v>
      </c>
      <c r="X331" s="2" t="s">
        <v>1303</v>
      </c>
    </row>
    <row r="332" spans="1:24" x14ac:dyDescent="0.45">
      <c r="A332" s="2" t="s">
        <v>1304</v>
      </c>
      <c r="B332" s="2" t="s">
        <v>199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9290.6</v>
      </c>
      <c r="J332" s="2">
        <v>1375.7</v>
      </c>
      <c r="K332" s="2">
        <v>4829.8</v>
      </c>
      <c r="L332" s="2">
        <v>5</v>
      </c>
      <c r="M332" s="2">
        <v>5</v>
      </c>
      <c r="N332" s="2">
        <v>5</v>
      </c>
      <c r="O332" s="2">
        <v>6.2</v>
      </c>
      <c r="P332" s="2">
        <v>6.2</v>
      </c>
      <c r="Q332" s="2">
        <v>6.2</v>
      </c>
      <c r="R332" s="2">
        <v>111.43</v>
      </c>
      <c r="S332" s="2">
        <v>0</v>
      </c>
      <c r="T332" s="2">
        <v>17.03</v>
      </c>
      <c r="U332" s="2">
        <v>821290</v>
      </c>
      <c r="V332" s="2">
        <v>7</v>
      </c>
      <c r="W332" s="2" t="s">
        <v>1305</v>
      </c>
      <c r="X332" s="2" t="s">
        <v>1306</v>
      </c>
    </row>
    <row r="333" spans="1:24" x14ac:dyDescent="0.45">
      <c r="A333" s="2" t="s">
        <v>1307</v>
      </c>
      <c r="B333" s="2" t="s">
        <v>127</v>
      </c>
      <c r="C333" s="2">
        <v>896.42</v>
      </c>
      <c r="D333" s="2">
        <v>0</v>
      </c>
      <c r="E333" s="2">
        <v>307.83999999999997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691.87</v>
      </c>
      <c r="L333" s="2">
        <v>2</v>
      </c>
      <c r="M333" s="2">
        <v>2</v>
      </c>
      <c r="N333" s="2">
        <v>2</v>
      </c>
      <c r="O333" s="2">
        <v>1.9</v>
      </c>
      <c r="P333" s="2">
        <v>1.9</v>
      </c>
      <c r="Q333" s="2">
        <v>1.9</v>
      </c>
      <c r="R333" s="2">
        <v>176.41</v>
      </c>
      <c r="S333" s="2">
        <v>0</v>
      </c>
      <c r="T333" s="2">
        <v>4.8349000000000002</v>
      </c>
      <c r="U333" s="2">
        <v>208570</v>
      </c>
      <c r="V333" s="2">
        <v>5</v>
      </c>
      <c r="W333" s="2" t="s">
        <v>1308</v>
      </c>
      <c r="X333" s="2" t="s">
        <v>1308</v>
      </c>
    </row>
    <row r="334" spans="1:24" x14ac:dyDescent="0.45">
      <c r="A334" s="2" t="s">
        <v>1309</v>
      </c>
      <c r="B334" s="2" t="s">
        <v>221</v>
      </c>
      <c r="C334" s="2">
        <v>2906.2</v>
      </c>
      <c r="D334" s="2">
        <v>3568.8</v>
      </c>
      <c r="E334" s="2">
        <v>4561.8999999999996</v>
      </c>
      <c r="F334" s="2">
        <v>0</v>
      </c>
      <c r="G334" s="2">
        <v>0</v>
      </c>
      <c r="H334" s="2">
        <v>0</v>
      </c>
      <c r="I334" s="2">
        <v>13578</v>
      </c>
      <c r="J334" s="2">
        <v>10709</v>
      </c>
      <c r="K334" s="2">
        <v>12120</v>
      </c>
      <c r="L334" s="2">
        <v>17</v>
      </c>
      <c r="M334" s="2">
        <v>17</v>
      </c>
      <c r="N334" s="2">
        <v>17</v>
      </c>
      <c r="O334" s="2">
        <v>12.2</v>
      </c>
      <c r="P334" s="2">
        <v>12.2</v>
      </c>
      <c r="Q334" s="2">
        <v>12.2</v>
      </c>
      <c r="R334" s="2">
        <v>218.52</v>
      </c>
      <c r="S334" s="2">
        <v>0</v>
      </c>
      <c r="T334" s="2">
        <v>68.251999999999995</v>
      </c>
      <c r="U334" s="2">
        <v>5598300</v>
      </c>
      <c r="V334" s="2">
        <v>45</v>
      </c>
      <c r="W334" s="2" t="s">
        <v>1310</v>
      </c>
      <c r="X334" s="2" t="s">
        <v>1311</v>
      </c>
    </row>
    <row r="335" spans="1:24" x14ac:dyDescent="0.45">
      <c r="A335" s="2" t="s">
        <v>1312</v>
      </c>
      <c r="B335" s="2" t="s">
        <v>183</v>
      </c>
      <c r="C335" s="2">
        <v>4836.8999999999996</v>
      </c>
      <c r="D335" s="2">
        <v>0</v>
      </c>
      <c r="E335" s="2">
        <v>2825.6</v>
      </c>
      <c r="F335" s="2">
        <v>0</v>
      </c>
      <c r="G335" s="2">
        <v>0</v>
      </c>
      <c r="H335" s="2">
        <v>0</v>
      </c>
      <c r="I335" s="2">
        <v>6676.5</v>
      </c>
      <c r="J335" s="2">
        <v>6279.9</v>
      </c>
      <c r="K335" s="2">
        <v>8246.6</v>
      </c>
      <c r="L335" s="2">
        <v>5</v>
      </c>
      <c r="M335" s="2">
        <v>5</v>
      </c>
      <c r="N335" s="2">
        <v>5</v>
      </c>
      <c r="O335" s="2">
        <v>8.9</v>
      </c>
      <c r="P335" s="2">
        <v>8.9</v>
      </c>
      <c r="Q335" s="2">
        <v>8.9</v>
      </c>
      <c r="R335" s="2">
        <v>122.29</v>
      </c>
      <c r="S335" s="2">
        <v>0</v>
      </c>
      <c r="T335" s="2">
        <v>9.5770999999999997</v>
      </c>
      <c r="U335" s="2">
        <v>1501000</v>
      </c>
      <c r="V335" s="2">
        <v>13</v>
      </c>
      <c r="W335" s="2" t="s">
        <v>28</v>
      </c>
      <c r="X335" s="2" t="s">
        <v>28</v>
      </c>
    </row>
    <row r="336" spans="1:24" x14ac:dyDescent="0.45">
      <c r="A336" s="2" t="s">
        <v>1313</v>
      </c>
      <c r="B336" s="2" t="s">
        <v>303</v>
      </c>
      <c r="C336" s="2">
        <v>59828</v>
      </c>
      <c r="D336" s="2">
        <v>72820</v>
      </c>
      <c r="E336" s="2">
        <v>67550</v>
      </c>
      <c r="F336" s="2">
        <v>0</v>
      </c>
      <c r="G336" s="2">
        <v>0</v>
      </c>
      <c r="H336" s="2">
        <v>0</v>
      </c>
      <c r="I336" s="2">
        <v>107720</v>
      </c>
      <c r="J336" s="2">
        <v>105420</v>
      </c>
      <c r="K336" s="2">
        <v>119320</v>
      </c>
      <c r="L336" s="2">
        <v>17</v>
      </c>
      <c r="M336" s="2">
        <v>17</v>
      </c>
      <c r="N336" s="2">
        <v>1</v>
      </c>
      <c r="O336" s="2">
        <v>27.9</v>
      </c>
      <c r="P336" s="2">
        <v>27.9</v>
      </c>
      <c r="Q336" s="2">
        <v>1.3</v>
      </c>
      <c r="R336" s="2">
        <v>114.53</v>
      </c>
      <c r="S336" s="2">
        <v>0</v>
      </c>
      <c r="T336" s="2">
        <v>189.44</v>
      </c>
      <c r="U336" s="2">
        <v>17045000</v>
      </c>
      <c r="V336" s="2">
        <v>102</v>
      </c>
      <c r="W336" s="2" t="s">
        <v>1314</v>
      </c>
      <c r="X336" s="2" t="s">
        <v>1315</v>
      </c>
    </row>
    <row r="337" spans="1:24" x14ac:dyDescent="0.45">
      <c r="A337" s="2" t="s">
        <v>1316</v>
      </c>
      <c r="B337" s="2" t="s">
        <v>349</v>
      </c>
      <c r="C337" s="2">
        <v>273130</v>
      </c>
      <c r="D337" s="2">
        <v>236770</v>
      </c>
      <c r="E337" s="2">
        <v>248950</v>
      </c>
      <c r="F337" s="2">
        <v>0</v>
      </c>
      <c r="G337" s="2">
        <v>0</v>
      </c>
      <c r="H337" s="2">
        <v>0</v>
      </c>
      <c r="I337" s="2">
        <v>376220</v>
      </c>
      <c r="J337" s="2">
        <v>330590</v>
      </c>
      <c r="K337" s="2">
        <v>381050</v>
      </c>
      <c r="L337" s="2">
        <v>32</v>
      </c>
      <c r="M337" s="2">
        <v>32</v>
      </c>
      <c r="N337" s="2">
        <v>32</v>
      </c>
      <c r="O337" s="2">
        <v>52.4</v>
      </c>
      <c r="P337" s="2">
        <v>52.4</v>
      </c>
      <c r="Q337" s="2">
        <v>52.4</v>
      </c>
      <c r="R337" s="2">
        <v>61.585000000000001</v>
      </c>
      <c r="S337" s="2">
        <v>0</v>
      </c>
      <c r="T337" s="2">
        <v>259.02</v>
      </c>
      <c r="U337" s="2">
        <v>55401000</v>
      </c>
      <c r="V337" s="2">
        <v>183</v>
      </c>
      <c r="W337" s="2" t="s">
        <v>1317</v>
      </c>
      <c r="X337" s="2" t="s">
        <v>1318</v>
      </c>
    </row>
    <row r="338" spans="1:24" x14ac:dyDescent="0.45">
      <c r="A338" s="2" t="s">
        <v>1319</v>
      </c>
      <c r="B338" s="2" t="s">
        <v>92</v>
      </c>
      <c r="C338" s="2">
        <v>1557.3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1806.2</v>
      </c>
      <c r="L338" s="2">
        <v>1</v>
      </c>
      <c r="M338" s="2">
        <v>1</v>
      </c>
      <c r="N338" s="2">
        <v>1</v>
      </c>
      <c r="O338" s="2">
        <v>1.9</v>
      </c>
      <c r="P338" s="2">
        <v>1.9</v>
      </c>
      <c r="Q338" s="2">
        <v>1.9</v>
      </c>
      <c r="R338" s="2">
        <v>70.972999999999999</v>
      </c>
      <c r="S338" s="2">
        <v>0</v>
      </c>
      <c r="T338" s="2">
        <v>3.9756999999999998</v>
      </c>
      <c r="U338" s="2">
        <v>124450</v>
      </c>
      <c r="V338" s="2">
        <v>2</v>
      </c>
      <c r="W338" s="2" t="s">
        <v>29</v>
      </c>
      <c r="X338" s="2" t="s">
        <v>29</v>
      </c>
    </row>
    <row r="339" spans="1:24" x14ac:dyDescent="0.45">
      <c r="A339" s="2" t="s">
        <v>1320</v>
      </c>
      <c r="B339" s="2" t="s">
        <v>146</v>
      </c>
      <c r="C339" s="2">
        <v>10959</v>
      </c>
      <c r="D339" s="2">
        <v>31812</v>
      </c>
      <c r="E339" s="2">
        <v>18764</v>
      </c>
      <c r="F339" s="2">
        <v>0</v>
      </c>
      <c r="G339" s="2">
        <v>0</v>
      </c>
      <c r="H339" s="2">
        <v>0</v>
      </c>
      <c r="I339" s="2">
        <v>48297</v>
      </c>
      <c r="J339" s="2">
        <v>36591</v>
      </c>
      <c r="K339" s="2">
        <v>22173</v>
      </c>
      <c r="L339" s="2">
        <v>17</v>
      </c>
      <c r="M339" s="2">
        <v>2</v>
      </c>
      <c r="N339" s="2">
        <v>2</v>
      </c>
      <c r="O339" s="2">
        <v>5.5</v>
      </c>
      <c r="P339" s="2">
        <v>1</v>
      </c>
      <c r="Q339" s="2">
        <v>1</v>
      </c>
      <c r="R339" s="2">
        <v>287.27999999999997</v>
      </c>
      <c r="S339" s="2">
        <v>0</v>
      </c>
      <c r="T339" s="2">
        <v>5.7680999999999996</v>
      </c>
      <c r="U339" s="2">
        <v>27987000</v>
      </c>
      <c r="V339" s="2">
        <v>15</v>
      </c>
      <c r="W339" s="2" t="s">
        <v>1321</v>
      </c>
      <c r="X339" s="2" t="s">
        <v>1321</v>
      </c>
    </row>
    <row r="340" spans="1:24" x14ac:dyDescent="0.45">
      <c r="A340" s="2" t="s">
        <v>1322</v>
      </c>
      <c r="B340" s="2" t="s">
        <v>90</v>
      </c>
      <c r="C340" s="2">
        <v>1394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2</v>
      </c>
      <c r="M340" s="2">
        <v>2</v>
      </c>
      <c r="N340" s="2">
        <v>2</v>
      </c>
      <c r="O340" s="2">
        <v>3.1</v>
      </c>
      <c r="P340" s="2">
        <v>3.1</v>
      </c>
      <c r="Q340" s="2">
        <v>3.1</v>
      </c>
      <c r="R340" s="2">
        <v>116.63</v>
      </c>
      <c r="S340" s="2">
        <v>0</v>
      </c>
      <c r="T340" s="2">
        <v>3.9725000000000001</v>
      </c>
      <c r="U340" s="2">
        <v>82249</v>
      </c>
      <c r="V340" s="2">
        <v>2</v>
      </c>
      <c r="W340" s="2" t="s">
        <v>1323</v>
      </c>
      <c r="X340" s="2" t="s">
        <v>1323</v>
      </c>
    </row>
    <row r="341" spans="1:24" x14ac:dyDescent="0.45">
      <c r="A341" s="2" t="s">
        <v>1324</v>
      </c>
      <c r="B341" s="2" t="s">
        <v>1325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2468.6999999999998</v>
      </c>
      <c r="J341" s="2">
        <v>0</v>
      </c>
      <c r="K341" s="2">
        <v>0</v>
      </c>
      <c r="L341" s="2">
        <v>1</v>
      </c>
      <c r="M341" s="2">
        <v>1</v>
      </c>
      <c r="N341" s="2">
        <v>1</v>
      </c>
      <c r="O341" s="2">
        <v>2.2000000000000002</v>
      </c>
      <c r="P341" s="2">
        <v>2.2000000000000002</v>
      </c>
      <c r="Q341" s="2">
        <v>2.2000000000000002</v>
      </c>
      <c r="R341" s="2">
        <v>68.165999999999997</v>
      </c>
      <c r="S341" s="2">
        <v>0</v>
      </c>
      <c r="T341" s="2">
        <v>2.4824000000000002</v>
      </c>
      <c r="U341" s="2">
        <v>66654</v>
      </c>
      <c r="V341" s="2">
        <v>2</v>
      </c>
      <c r="W341" s="2" t="s">
        <v>1326</v>
      </c>
      <c r="X341" s="2" t="s">
        <v>1326</v>
      </c>
    </row>
    <row r="342" spans="1:24" x14ac:dyDescent="0.45">
      <c r="A342" s="2" t="s">
        <v>1327</v>
      </c>
      <c r="B342" s="2" t="s">
        <v>325</v>
      </c>
      <c r="C342" s="2">
        <v>29723</v>
      </c>
      <c r="D342" s="2">
        <v>4950.8</v>
      </c>
      <c r="E342" s="2">
        <v>5599.6</v>
      </c>
      <c r="F342" s="2">
        <v>1837.5</v>
      </c>
      <c r="G342" s="2">
        <v>73543</v>
      </c>
      <c r="H342" s="2">
        <v>35296</v>
      </c>
      <c r="I342" s="2">
        <v>1668.2</v>
      </c>
      <c r="J342" s="2">
        <v>23609</v>
      </c>
      <c r="K342" s="2">
        <v>19926</v>
      </c>
      <c r="L342" s="2">
        <v>22</v>
      </c>
      <c r="M342" s="2">
        <v>22</v>
      </c>
      <c r="N342" s="2">
        <v>22</v>
      </c>
      <c r="O342" s="2">
        <v>33.1</v>
      </c>
      <c r="P342" s="2">
        <v>33.1</v>
      </c>
      <c r="Q342" s="2">
        <v>33.1</v>
      </c>
      <c r="R342" s="2">
        <v>82.174999999999997</v>
      </c>
      <c r="S342" s="2">
        <v>0</v>
      </c>
      <c r="T342" s="2">
        <v>78.263000000000005</v>
      </c>
      <c r="U342" s="2">
        <v>7061500</v>
      </c>
      <c r="V342" s="2">
        <v>62</v>
      </c>
      <c r="W342" s="2" t="s">
        <v>1328</v>
      </c>
      <c r="X342" s="2" t="s">
        <v>1328</v>
      </c>
    </row>
    <row r="343" spans="1:24" x14ac:dyDescent="0.45">
      <c r="A343" s="2" t="s">
        <v>1329</v>
      </c>
      <c r="B343" s="2" t="s">
        <v>96</v>
      </c>
      <c r="C343" s="2">
        <v>0</v>
      </c>
      <c r="D343" s="2">
        <v>1339.8</v>
      </c>
      <c r="E343" s="2">
        <v>1774.4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454.3</v>
      </c>
      <c r="L343" s="2">
        <v>2</v>
      </c>
      <c r="M343" s="2">
        <v>2</v>
      </c>
      <c r="N343" s="2">
        <v>2</v>
      </c>
      <c r="O343" s="2">
        <v>1.6</v>
      </c>
      <c r="P343" s="2">
        <v>1.6</v>
      </c>
      <c r="Q343" s="2">
        <v>1.6</v>
      </c>
      <c r="R343" s="2">
        <v>219.14</v>
      </c>
      <c r="S343" s="2">
        <v>0</v>
      </c>
      <c r="T343" s="2">
        <v>7.1802999999999999</v>
      </c>
      <c r="U343" s="2">
        <v>239090</v>
      </c>
      <c r="V343" s="2">
        <v>6</v>
      </c>
      <c r="W343" s="2" t="s">
        <v>30</v>
      </c>
      <c r="X343" s="2" t="s">
        <v>30</v>
      </c>
    </row>
    <row r="344" spans="1:24" x14ac:dyDescent="0.45">
      <c r="A344" s="2" t="s">
        <v>1330</v>
      </c>
      <c r="B344" s="2" t="s">
        <v>95</v>
      </c>
      <c r="C344" s="2">
        <v>0</v>
      </c>
      <c r="D344" s="2">
        <v>0</v>
      </c>
      <c r="E344" s="2">
        <v>1140.5999999999999</v>
      </c>
      <c r="F344" s="2">
        <v>320.7</v>
      </c>
      <c r="G344" s="2">
        <v>0</v>
      </c>
      <c r="H344" s="2">
        <v>0</v>
      </c>
      <c r="I344" s="2">
        <v>0</v>
      </c>
      <c r="J344" s="2">
        <v>410.39</v>
      </c>
      <c r="K344" s="2">
        <v>618.44000000000005</v>
      </c>
      <c r="L344" s="2">
        <v>5</v>
      </c>
      <c r="M344" s="2">
        <v>5</v>
      </c>
      <c r="N344" s="2">
        <v>5</v>
      </c>
      <c r="O344" s="2">
        <v>3.6</v>
      </c>
      <c r="P344" s="2">
        <v>3.6</v>
      </c>
      <c r="Q344" s="2">
        <v>3.6</v>
      </c>
      <c r="R344" s="2">
        <v>208.7</v>
      </c>
      <c r="S344" s="2">
        <v>0</v>
      </c>
      <c r="T344" s="2">
        <v>7.5286</v>
      </c>
      <c r="U344" s="2">
        <v>291350</v>
      </c>
      <c r="V344" s="2">
        <v>6</v>
      </c>
      <c r="W344" s="2" t="s">
        <v>1331</v>
      </c>
      <c r="X344" s="2" t="s">
        <v>31</v>
      </c>
    </row>
    <row r="345" spans="1:24" x14ac:dyDescent="0.45">
      <c r="A345" s="2" t="s">
        <v>1332</v>
      </c>
      <c r="B345" s="2" t="s">
        <v>1333</v>
      </c>
      <c r="C345" s="2">
        <v>395.07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1</v>
      </c>
      <c r="M345" s="2">
        <v>1</v>
      </c>
      <c r="N345" s="2">
        <v>1</v>
      </c>
      <c r="O345" s="2">
        <v>2.9</v>
      </c>
      <c r="P345" s="2">
        <v>2.9</v>
      </c>
      <c r="Q345" s="2">
        <v>2.9</v>
      </c>
      <c r="R345" s="2">
        <v>99.325999999999993</v>
      </c>
      <c r="S345" s="2">
        <v>9.3808999999999993E-3</v>
      </c>
      <c r="T345" s="2">
        <v>1.7336</v>
      </c>
      <c r="U345" s="2">
        <v>19359</v>
      </c>
      <c r="V345" s="2">
        <v>1</v>
      </c>
      <c r="W345" s="2" t="s">
        <v>1334</v>
      </c>
      <c r="X345" s="2" t="s">
        <v>1334</v>
      </c>
    </row>
    <row r="346" spans="1:24" x14ac:dyDescent="0.45">
      <c r="A346" s="2" t="s">
        <v>1335</v>
      </c>
      <c r="B346" s="2" t="s">
        <v>84</v>
      </c>
      <c r="C346" s="2">
        <v>0</v>
      </c>
      <c r="D346" s="2">
        <v>263.01</v>
      </c>
      <c r="E346" s="2">
        <v>196.13</v>
      </c>
      <c r="F346" s="2">
        <v>0</v>
      </c>
      <c r="G346" s="2">
        <v>0</v>
      </c>
      <c r="H346" s="2">
        <v>0</v>
      </c>
      <c r="I346" s="2">
        <v>751.61</v>
      </c>
      <c r="J346" s="2">
        <v>639.29</v>
      </c>
      <c r="K346" s="2">
        <v>769.09</v>
      </c>
      <c r="L346" s="2">
        <v>5</v>
      </c>
      <c r="M346" s="2">
        <v>5</v>
      </c>
      <c r="N346" s="2">
        <v>5</v>
      </c>
      <c r="O346" s="2">
        <v>2.5</v>
      </c>
      <c r="P346" s="2">
        <v>2.5</v>
      </c>
      <c r="Q346" s="2">
        <v>2.5</v>
      </c>
      <c r="R346" s="2">
        <v>367.42</v>
      </c>
      <c r="S346" s="2">
        <v>0</v>
      </c>
      <c r="T346" s="2">
        <v>8.1164000000000005</v>
      </c>
      <c r="U346" s="2">
        <v>591920</v>
      </c>
      <c r="V346" s="2">
        <v>10</v>
      </c>
      <c r="W346" s="2" t="s">
        <v>1336</v>
      </c>
      <c r="X346" s="2" t="s">
        <v>1336</v>
      </c>
    </row>
    <row r="347" spans="1:24" x14ac:dyDescent="0.45">
      <c r="A347" s="2" t="s">
        <v>1337</v>
      </c>
      <c r="B347" s="2" t="s">
        <v>105</v>
      </c>
      <c r="C347" s="2">
        <v>0</v>
      </c>
      <c r="D347" s="2">
        <v>271.58999999999997</v>
      </c>
      <c r="E347" s="2">
        <v>386.63</v>
      </c>
      <c r="F347" s="2">
        <v>0</v>
      </c>
      <c r="G347" s="2">
        <v>0</v>
      </c>
      <c r="H347" s="2">
        <v>0</v>
      </c>
      <c r="I347" s="2">
        <v>344.17</v>
      </c>
      <c r="J347" s="2">
        <v>1028.3</v>
      </c>
      <c r="K347" s="2">
        <v>332.36</v>
      </c>
      <c r="L347" s="2">
        <v>3</v>
      </c>
      <c r="M347" s="2">
        <v>3</v>
      </c>
      <c r="N347" s="2">
        <v>3</v>
      </c>
      <c r="O347" s="2">
        <v>3</v>
      </c>
      <c r="P347" s="2">
        <v>3</v>
      </c>
      <c r="Q347" s="2">
        <v>3</v>
      </c>
      <c r="R347" s="2">
        <v>220.62</v>
      </c>
      <c r="S347" s="2">
        <v>0</v>
      </c>
      <c r="T347" s="2">
        <v>6.8967000000000001</v>
      </c>
      <c r="U347" s="2">
        <v>267020</v>
      </c>
      <c r="V347" s="2">
        <v>7</v>
      </c>
      <c r="W347" s="2" t="s">
        <v>1338</v>
      </c>
      <c r="X347" s="2" t="s">
        <v>1339</v>
      </c>
    </row>
    <row r="348" spans="1:24" x14ac:dyDescent="0.45">
      <c r="A348" s="2" t="s">
        <v>1340</v>
      </c>
      <c r="B348" s="2" t="s">
        <v>264</v>
      </c>
      <c r="C348" s="2">
        <v>6455.7</v>
      </c>
      <c r="D348" s="2">
        <v>10487</v>
      </c>
      <c r="E348" s="2">
        <v>10326</v>
      </c>
      <c r="F348" s="2">
        <v>0</v>
      </c>
      <c r="G348" s="2">
        <v>1098.8</v>
      </c>
      <c r="H348" s="2">
        <v>0</v>
      </c>
      <c r="I348" s="2">
        <v>25396</v>
      </c>
      <c r="J348" s="2">
        <v>11156</v>
      </c>
      <c r="K348" s="2">
        <v>17261</v>
      </c>
      <c r="L348" s="2">
        <v>29</v>
      </c>
      <c r="M348" s="2">
        <v>29</v>
      </c>
      <c r="N348" s="2">
        <v>29</v>
      </c>
      <c r="O348" s="2">
        <v>18.399999999999999</v>
      </c>
      <c r="P348" s="2">
        <v>18.399999999999999</v>
      </c>
      <c r="Q348" s="2">
        <v>18.399999999999999</v>
      </c>
      <c r="R348" s="2">
        <v>236.51</v>
      </c>
      <c r="S348" s="2">
        <v>0</v>
      </c>
      <c r="T348" s="2">
        <v>180.17</v>
      </c>
      <c r="U348" s="2">
        <v>11752000</v>
      </c>
      <c r="V348" s="2">
        <v>103</v>
      </c>
      <c r="W348" s="2" t="s">
        <v>1341</v>
      </c>
      <c r="X348" s="2" t="s">
        <v>1342</v>
      </c>
    </row>
    <row r="349" spans="1:24" x14ac:dyDescent="0.45">
      <c r="A349" s="2" t="s">
        <v>1343</v>
      </c>
      <c r="B349" s="2" t="s">
        <v>151</v>
      </c>
      <c r="C349" s="2">
        <v>958.9</v>
      </c>
      <c r="D349" s="2">
        <v>0</v>
      </c>
      <c r="E349" s="2">
        <v>1007.8</v>
      </c>
      <c r="F349" s="2">
        <v>0</v>
      </c>
      <c r="G349" s="2">
        <v>0</v>
      </c>
      <c r="H349" s="2">
        <v>0</v>
      </c>
      <c r="I349" s="2">
        <v>2114.6</v>
      </c>
      <c r="J349" s="2">
        <v>0</v>
      </c>
      <c r="K349" s="2">
        <v>2139.9</v>
      </c>
      <c r="L349" s="2">
        <v>2</v>
      </c>
      <c r="M349" s="2">
        <v>2</v>
      </c>
      <c r="N349" s="2">
        <v>2</v>
      </c>
      <c r="O349" s="2">
        <v>5.8</v>
      </c>
      <c r="P349" s="2">
        <v>5.8</v>
      </c>
      <c r="Q349" s="2">
        <v>5.8</v>
      </c>
      <c r="R349" s="2">
        <v>74.89</v>
      </c>
      <c r="S349" s="2">
        <v>0</v>
      </c>
      <c r="T349" s="2">
        <v>8.1770999999999994</v>
      </c>
      <c r="U349" s="2">
        <v>261290</v>
      </c>
      <c r="V349" s="2">
        <v>6</v>
      </c>
      <c r="W349" s="2" t="s">
        <v>32</v>
      </c>
      <c r="X349" s="2" t="s">
        <v>32</v>
      </c>
    </row>
    <row r="350" spans="1:24" x14ac:dyDescent="0.45">
      <c r="A350" s="2" t="s">
        <v>1344</v>
      </c>
      <c r="B350" s="2" t="s">
        <v>311</v>
      </c>
      <c r="C350" s="2">
        <v>13004</v>
      </c>
      <c r="D350" s="2">
        <v>19917</v>
      </c>
      <c r="E350" s="2">
        <v>24941</v>
      </c>
      <c r="F350" s="2">
        <v>0</v>
      </c>
      <c r="G350" s="2">
        <v>187.14</v>
      </c>
      <c r="H350" s="2">
        <v>37.896000000000001</v>
      </c>
      <c r="I350" s="2">
        <v>43026</v>
      </c>
      <c r="J350" s="2">
        <v>25822</v>
      </c>
      <c r="K350" s="2">
        <v>32687</v>
      </c>
      <c r="L350" s="2">
        <v>98</v>
      </c>
      <c r="M350" s="2">
        <v>98</v>
      </c>
      <c r="N350" s="2">
        <v>97</v>
      </c>
      <c r="O350" s="2">
        <v>27.3</v>
      </c>
      <c r="P350" s="2">
        <v>27.3</v>
      </c>
      <c r="Q350" s="2">
        <v>27.1</v>
      </c>
      <c r="R350" s="2">
        <v>512.6</v>
      </c>
      <c r="S350" s="2">
        <v>0</v>
      </c>
      <c r="T350" s="2">
        <v>323.31</v>
      </c>
      <c r="U350" s="2">
        <v>52835000</v>
      </c>
      <c r="V350" s="2">
        <v>351</v>
      </c>
      <c r="W350" s="2" t="s">
        <v>1345</v>
      </c>
      <c r="X350" s="2" t="s">
        <v>1346</v>
      </c>
    </row>
    <row r="351" spans="1:24" x14ac:dyDescent="0.45">
      <c r="A351" s="2" t="s">
        <v>1347</v>
      </c>
      <c r="B351" s="2" t="s">
        <v>254</v>
      </c>
      <c r="C351" s="2">
        <v>12633</v>
      </c>
      <c r="D351" s="2">
        <v>0</v>
      </c>
      <c r="E351" s="2">
        <v>868.75</v>
      </c>
      <c r="F351" s="2">
        <v>0</v>
      </c>
      <c r="G351" s="2">
        <v>0</v>
      </c>
      <c r="H351" s="2">
        <v>0</v>
      </c>
      <c r="I351" s="2">
        <v>8265.4</v>
      </c>
      <c r="J351" s="2">
        <v>0</v>
      </c>
      <c r="K351" s="2">
        <v>1779.1</v>
      </c>
      <c r="L351" s="2">
        <v>4</v>
      </c>
      <c r="M351" s="2">
        <v>4</v>
      </c>
      <c r="N351" s="2">
        <v>4</v>
      </c>
      <c r="O351" s="2">
        <v>14.7</v>
      </c>
      <c r="P351" s="2">
        <v>14.7</v>
      </c>
      <c r="Q351" s="2">
        <v>14.7</v>
      </c>
      <c r="R351" s="2">
        <v>43.866</v>
      </c>
      <c r="S351" s="2">
        <v>0</v>
      </c>
      <c r="T351" s="2">
        <v>7.4451999999999998</v>
      </c>
      <c r="U351" s="2">
        <v>541560</v>
      </c>
      <c r="V351" s="2">
        <v>7</v>
      </c>
      <c r="W351" s="2" t="s">
        <v>1348</v>
      </c>
      <c r="X351" s="2" t="s">
        <v>1348</v>
      </c>
    </row>
    <row r="352" spans="1:24" x14ac:dyDescent="0.45">
      <c r="A352" s="2" t="s">
        <v>1349</v>
      </c>
      <c r="B352" s="2" t="s">
        <v>187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3083</v>
      </c>
      <c r="I352" s="2">
        <v>0</v>
      </c>
      <c r="J352" s="2">
        <v>0</v>
      </c>
      <c r="K352" s="2">
        <v>0</v>
      </c>
      <c r="L352" s="2">
        <v>4</v>
      </c>
      <c r="M352" s="2">
        <v>4</v>
      </c>
      <c r="N352" s="2">
        <v>4</v>
      </c>
      <c r="O352" s="2">
        <v>6.6</v>
      </c>
      <c r="P352" s="2">
        <v>6.6</v>
      </c>
      <c r="Q352" s="2">
        <v>6.6</v>
      </c>
      <c r="R352" s="2">
        <v>103.05</v>
      </c>
      <c r="S352" s="2">
        <v>0</v>
      </c>
      <c r="T352" s="2">
        <v>34.722999999999999</v>
      </c>
      <c r="U352" s="2">
        <v>151070</v>
      </c>
      <c r="V352" s="2">
        <v>6</v>
      </c>
      <c r="W352" s="2" t="s">
        <v>1350</v>
      </c>
      <c r="X352" s="2" t="s">
        <v>33</v>
      </c>
    </row>
    <row r="353" spans="1:24" x14ac:dyDescent="0.45">
      <c r="A353" s="2" t="s">
        <v>1351</v>
      </c>
      <c r="B353" s="2" t="s">
        <v>1352</v>
      </c>
      <c r="C353" s="2">
        <v>0</v>
      </c>
      <c r="D353" s="2">
        <v>0</v>
      </c>
      <c r="E353" s="2">
        <v>0</v>
      </c>
      <c r="F353" s="2">
        <v>0</v>
      </c>
      <c r="G353" s="2">
        <v>8740</v>
      </c>
      <c r="H353" s="2">
        <v>0</v>
      </c>
      <c r="I353" s="2">
        <v>0</v>
      </c>
      <c r="J353" s="2">
        <v>0</v>
      </c>
      <c r="K353" s="2">
        <v>0</v>
      </c>
      <c r="L353" s="2">
        <v>3</v>
      </c>
      <c r="M353" s="2">
        <v>3</v>
      </c>
      <c r="N353" s="2">
        <v>3</v>
      </c>
      <c r="O353" s="2">
        <v>4.5</v>
      </c>
      <c r="P353" s="2">
        <v>4.5</v>
      </c>
      <c r="Q353" s="2">
        <v>4.5</v>
      </c>
      <c r="R353" s="2">
        <v>73.584000000000003</v>
      </c>
      <c r="S353" s="2">
        <v>0</v>
      </c>
      <c r="T353" s="2">
        <v>2.6353</v>
      </c>
      <c r="U353" s="2">
        <v>340860</v>
      </c>
      <c r="V353" s="2">
        <v>3</v>
      </c>
      <c r="W353" s="2" t="s">
        <v>1353</v>
      </c>
      <c r="X353" s="2" t="s">
        <v>1354</v>
      </c>
    </row>
    <row r="354" spans="1:24" x14ac:dyDescent="0.45">
      <c r="A354" s="2" t="s">
        <v>1355</v>
      </c>
      <c r="B354" s="2" t="s">
        <v>250</v>
      </c>
      <c r="C354" s="2">
        <v>14621</v>
      </c>
      <c r="D354" s="2">
        <v>12256</v>
      </c>
      <c r="E354" s="2">
        <v>19735</v>
      </c>
      <c r="F354" s="2">
        <v>0</v>
      </c>
      <c r="G354" s="2">
        <v>0</v>
      </c>
      <c r="H354" s="2">
        <v>0</v>
      </c>
      <c r="I354" s="2">
        <v>10212</v>
      </c>
      <c r="J354" s="2">
        <v>9831.5</v>
      </c>
      <c r="K354" s="2">
        <v>8931.7000000000007</v>
      </c>
      <c r="L354" s="2">
        <v>11</v>
      </c>
      <c r="M354" s="2">
        <v>11</v>
      </c>
      <c r="N354" s="2">
        <v>11</v>
      </c>
      <c r="O354" s="2">
        <v>20.7</v>
      </c>
      <c r="P354" s="2">
        <v>20.7</v>
      </c>
      <c r="Q354" s="2">
        <v>20.7</v>
      </c>
      <c r="R354" s="2">
        <v>88.885000000000005</v>
      </c>
      <c r="S354" s="2">
        <v>0</v>
      </c>
      <c r="T354" s="2">
        <v>39.058999999999997</v>
      </c>
      <c r="U354" s="2">
        <v>3477000</v>
      </c>
      <c r="V354" s="2">
        <v>34</v>
      </c>
      <c r="W354" s="2" t="s">
        <v>1356</v>
      </c>
      <c r="X354" s="2" t="s">
        <v>1357</v>
      </c>
    </row>
    <row r="355" spans="1:24" x14ac:dyDescent="0.45">
      <c r="A355" s="2" t="s">
        <v>1358</v>
      </c>
      <c r="B355" s="2" t="s">
        <v>1359</v>
      </c>
      <c r="C355" s="2">
        <v>38643</v>
      </c>
      <c r="D355" s="2">
        <v>34057</v>
      </c>
      <c r="E355" s="2">
        <v>26714</v>
      </c>
      <c r="F355" s="2">
        <v>0</v>
      </c>
      <c r="G355" s="2">
        <v>0</v>
      </c>
      <c r="H355" s="2">
        <v>0</v>
      </c>
      <c r="I355" s="2">
        <v>26307</v>
      </c>
      <c r="J355" s="2">
        <v>22454</v>
      </c>
      <c r="K355" s="2">
        <v>40513</v>
      </c>
      <c r="L355" s="2">
        <v>10</v>
      </c>
      <c r="M355" s="2">
        <v>10</v>
      </c>
      <c r="N355" s="2">
        <v>10</v>
      </c>
      <c r="O355" s="2">
        <v>29.9</v>
      </c>
      <c r="P355" s="2">
        <v>29.9</v>
      </c>
      <c r="Q355" s="2">
        <v>29.9</v>
      </c>
      <c r="R355" s="2">
        <v>59.593000000000004</v>
      </c>
      <c r="S355" s="2">
        <v>0</v>
      </c>
      <c r="T355" s="2">
        <v>42.514000000000003</v>
      </c>
      <c r="U355" s="2">
        <v>5849300</v>
      </c>
      <c r="V355" s="2">
        <v>38</v>
      </c>
      <c r="W355" s="2" t="s">
        <v>1360</v>
      </c>
      <c r="X355" s="2" t="s">
        <v>1361</v>
      </c>
    </row>
    <row r="356" spans="1:24" x14ac:dyDescent="0.45">
      <c r="A356" s="2" t="s">
        <v>1362</v>
      </c>
      <c r="B356" s="2" t="s">
        <v>77</v>
      </c>
      <c r="C356" s="2">
        <v>0</v>
      </c>
      <c r="D356" s="2">
        <v>0</v>
      </c>
      <c r="E356" s="2">
        <v>49342</v>
      </c>
      <c r="F356" s="2">
        <v>0</v>
      </c>
      <c r="G356" s="2">
        <v>0</v>
      </c>
      <c r="H356" s="2">
        <v>0</v>
      </c>
      <c r="I356" s="2">
        <v>95069</v>
      </c>
      <c r="J356" s="2">
        <v>0</v>
      </c>
      <c r="K356" s="2">
        <v>0</v>
      </c>
      <c r="L356" s="2">
        <v>2</v>
      </c>
      <c r="M356" s="2">
        <v>2</v>
      </c>
      <c r="N356" s="2">
        <v>2</v>
      </c>
      <c r="O356" s="2">
        <v>2.5</v>
      </c>
      <c r="P356" s="2">
        <v>2.5</v>
      </c>
      <c r="Q356" s="2">
        <v>2.5</v>
      </c>
      <c r="R356" s="2">
        <v>168.48</v>
      </c>
      <c r="S356" s="2">
        <v>0</v>
      </c>
      <c r="T356" s="2">
        <v>2.6513</v>
      </c>
      <c r="U356" s="2">
        <v>11842000</v>
      </c>
      <c r="V356" s="2">
        <v>4</v>
      </c>
      <c r="W356" s="2" t="s">
        <v>1363</v>
      </c>
      <c r="X356" s="2" t="s">
        <v>1363</v>
      </c>
    </row>
    <row r="357" spans="1:24" x14ac:dyDescent="0.45">
      <c r="A357" s="2" t="s">
        <v>1364</v>
      </c>
      <c r="B357" s="2" t="s">
        <v>295</v>
      </c>
      <c r="C357" s="2">
        <v>31234</v>
      </c>
      <c r="D357" s="2">
        <v>22879</v>
      </c>
      <c r="E357" s="2">
        <v>27402</v>
      </c>
      <c r="F357" s="2">
        <v>0</v>
      </c>
      <c r="G357" s="2">
        <v>0</v>
      </c>
      <c r="H357" s="2">
        <v>0</v>
      </c>
      <c r="I357" s="2">
        <v>28075</v>
      </c>
      <c r="J357" s="2">
        <v>19633</v>
      </c>
      <c r="K357" s="2">
        <v>29713</v>
      </c>
      <c r="L357" s="2">
        <v>24</v>
      </c>
      <c r="M357" s="2">
        <v>24</v>
      </c>
      <c r="N357" s="2">
        <v>24</v>
      </c>
      <c r="O357" s="2">
        <v>22.6</v>
      </c>
      <c r="P357" s="2">
        <v>22.6</v>
      </c>
      <c r="Q357" s="2">
        <v>22.6</v>
      </c>
      <c r="R357" s="2">
        <v>163.13</v>
      </c>
      <c r="S357" s="2">
        <v>0</v>
      </c>
      <c r="T357" s="2">
        <v>142.72999999999999</v>
      </c>
      <c r="U357" s="2">
        <v>14145000</v>
      </c>
      <c r="V357" s="2">
        <v>65</v>
      </c>
      <c r="W357" s="2" t="s">
        <v>1365</v>
      </c>
      <c r="X357" s="2" t="s">
        <v>1366</v>
      </c>
    </row>
    <row r="358" spans="1:24" x14ac:dyDescent="0.45">
      <c r="A358" s="2" t="s">
        <v>1367</v>
      </c>
      <c r="B358" s="2" t="s">
        <v>272</v>
      </c>
      <c r="C358" s="2">
        <v>17757</v>
      </c>
      <c r="D358" s="2">
        <v>25526</v>
      </c>
      <c r="E358" s="2">
        <v>26025</v>
      </c>
      <c r="F358" s="2">
        <v>0</v>
      </c>
      <c r="G358" s="2">
        <v>0</v>
      </c>
      <c r="H358" s="2">
        <v>0</v>
      </c>
      <c r="I358" s="2">
        <v>73818</v>
      </c>
      <c r="J358" s="2">
        <v>41327</v>
      </c>
      <c r="K358" s="2">
        <v>52360</v>
      </c>
      <c r="L358" s="2">
        <v>30</v>
      </c>
      <c r="M358" s="2">
        <v>30</v>
      </c>
      <c r="N358" s="2">
        <v>29</v>
      </c>
      <c r="O358" s="2">
        <v>22</v>
      </c>
      <c r="P358" s="2">
        <v>22</v>
      </c>
      <c r="Q358" s="2">
        <v>21.2</v>
      </c>
      <c r="R358" s="2">
        <v>197.4</v>
      </c>
      <c r="S358" s="2">
        <v>0</v>
      </c>
      <c r="T358" s="2">
        <v>90.724000000000004</v>
      </c>
      <c r="U358" s="2">
        <v>26050000</v>
      </c>
      <c r="V358" s="2">
        <v>105</v>
      </c>
      <c r="W358" s="2" t="s">
        <v>1368</v>
      </c>
      <c r="X358" s="2" t="s">
        <v>1369</v>
      </c>
    </row>
    <row r="359" spans="1:24" x14ac:dyDescent="0.45">
      <c r="A359" s="2" t="s">
        <v>1370</v>
      </c>
      <c r="B359" s="2" t="s">
        <v>1371</v>
      </c>
      <c r="C359" s="2">
        <v>0</v>
      </c>
      <c r="D359" s="2">
        <v>0</v>
      </c>
      <c r="E359" s="2">
        <v>0</v>
      </c>
      <c r="F359" s="2">
        <v>0</v>
      </c>
      <c r="G359" s="2">
        <v>3983.4</v>
      </c>
      <c r="H359" s="2">
        <v>0</v>
      </c>
      <c r="I359" s="2">
        <v>0</v>
      </c>
      <c r="J359" s="2">
        <v>0</v>
      </c>
      <c r="K359" s="2">
        <v>0</v>
      </c>
      <c r="L359" s="2">
        <v>2</v>
      </c>
      <c r="M359" s="2">
        <v>2</v>
      </c>
      <c r="N359" s="2">
        <v>2</v>
      </c>
      <c r="O359" s="2">
        <v>18.100000000000001</v>
      </c>
      <c r="P359" s="2">
        <v>18.100000000000001</v>
      </c>
      <c r="Q359" s="2">
        <v>18.100000000000001</v>
      </c>
      <c r="R359" s="2">
        <v>21.931000000000001</v>
      </c>
      <c r="S359" s="2">
        <v>0</v>
      </c>
      <c r="T359" s="2">
        <v>2.9887000000000001</v>
      </c>
      <c r="U359" s="2">
        <v>47800</v>
      </c>
      <c r="V359" s="2">
        <v>2</v>
      </c>
      <c r="W359" s="2" t="s">
        <v>1372</v>
      </c>
      <c r="X359" s="2" t="s">
        <v>1372</v>
      </c>
    </row>
    <row r="360" spans="1:24" x14ac:dyDescent="0.45">
      <c r="A360" s="2" t="s">
        <v>1373</v>
      </c>
      <c r="B360" s="2" t="s">
        <v>279</v>
      </c>
      <c r="C360" s="2">
        <v>18479</v>
      </c>
      <c r="D360" s="2">
        <v>35200</v>
      </c>
      <c r="E360" s="2">
        <v>33296</v>
      </c>
      <c r="F360" s="2">
        <v>0</v>
      </c>
      <c r="G360" s="2">
        <v>0</v>
      </c>
      <c r="H360" s="2">
        <v>0</v>
      </c>
      <c r="I360" s="2">
        <v>92026</v>
      </c>
      <c r="J360" s="2">
        <v>80287</v>
      </c>
      <c r="K360" s="2">
        <v>70419</v>
      </c>
      <c r="L360" s="2">
        <v>11</v>
      </c>
      <c r="M360" s="2">
        <v>11</v>
      </c>
      <c r="N360" s="2">
        <v>11</v>
      </c>
      <c r="O360" s="2">
        <v>27.3</v>
      </c>
      <c r="P360" s="2">
        <v>27.3</v>
      </c>
      <c r="Q360" s="2">
        <v>27.3</v>
      </c>
      <c r="R360" s="2">
        <v>71.427999999999997</v>
      </c>
      <c r="S360" s="2">
        <v>0</v>
      </c>
      <c r="T360" s="2">
        <v>60.831000000000003</v>
      </c>
      <c r="U360" s="2">
        <v>9231800</v>
      </c>
      <c r="V360" s="2">
        <v>47</v>
      </c>
      <c r="W360" s="2" t="s">
        <v>1374</v>
      </c>
      <c r="X360" s="2" t="s">
        <v>1375</v>
      </c>
    </row>
    <row r="361" spans="1:24" x14ac:dyDescent="0.45">
      <c r="A361" s="2" t="s">
        <v>1376</v>
      </c>
      <c r="B361" s="2" t="s">
        <v>213</v>
      </c>
      <c r="C361" s="2">
        <v>7837.3</v>
      </c>
      <c r="D361" s="2">
        <v>7278</v>
      </c>
      <c r="E361" s="2">
        <v>11899</v>
      </c>
      <c r="F361" s="2">
        <v>436.24</v>
      </c>
      <c r="G361" s="2">
        <v>7589.6</v>
      </c>
      <c r="H361" s="2">
        <v>0</v>
      </c>
      <c r="I361" s="2">
        <v>13895</v>
      </c>
      <c r="J361" s="2">
        <v>8577.7000000000007</v>
      </c>
      <c r="K361" s="2">
        <v>9024.2000000000007</v>
      </c>
      <c r="L361" s="2">
        <v>6</v>
      </c>
      <c r="M361" s="2">
        <v>6</v>
      </c>
      <c r="N361" s="2">
        <v>6</v>
      </c>
      <c r="O361" s="2">
        <v>11.9</v>
      </c>
      <c r="P361" s="2">
        <v>11.9</v>
      </c>
      <c r="Q361" s="2">
        <v>11.9</v>
      </c>
      <c r="R361" s="2">
        <v>75.935000000000002</v>
      </c>
      <c r="S361" s="2">
        <v>0</v>
      </c>
      <c r="T361" s="2">
        <v>7.7161</v>
      </c>
      <c r="U361" s="2">
        <v>2794600</v>
      </c>
      <c r="V361" s="2">
        <v>18</v>
      </c>
      <c r="W361" s="2" t="s">
        <v>1377</v>
      </c>
      <c r="X361" s="2" t="s">
        <v>1378</v>
      </c>
    </row>
    <row r="362" spans="1:24" x14ac:dyDescent="0.45">
      <c r="A362" s="2" t="s">
        <v>1379</v>
      </c>
      <c r="B362" s="2" t="s">
        <v>161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4025.8</v>
      </c>
      <c r="I362" s="2">
        <v>0</v>
      </c>
      <c r="J362" s="2">
        <v>0</v>
      </c>
      <c r="K362" s="2">
        <v>0</v>
      </c>
      <c r="L362" s="2">
        <v>3</v>
      </c>
      <c r="M362" s="2">
        <v>3</v>
      </c>
      <c r="N362" s="2">
        <v>3</v>
      </c>
      <c r="O362" s="2">
        <v>8.6999999999999993</v>
      </c>
      <c r="P362" s="2">
        <v>8.6999999999999993</v>
      </c>
      <c r="Q362" s="2">
        <v>8.6999999999999993</v>
      </c>
      <c r="R362" s="2">
        <v>51.588000000000001</v>
      </c>
      <c r="S362" s="2">
        <v>0</v>
      </c>
      <c r="T362" s="2">
        <v>15.673</v>
      </c>
      <c r="U362" s="2">
        <v>116750</v>
      </c>
      <c r="V362" s="2">
        <v>3</v>
      </c>
      <c r="W362" s="2" t="s">
        <v>1380</v>
      </c>
      <c r="X362" s="2" t="s">
        <v>1381</v>
      </c>
    </row>
    <row r="363" spans="1:24" x14ac:dyDescent="0.45">
      <c r="A363" s="2" t="s">
        <v>1382</v>
      </c>
      <c r="B363" s="2" t="s">
        <v>1383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259.10000000000002</v>
      </c>
      <c r="K363" s="2">
        <v>0</v>
      </c>
      <c r="L363" s="2">
        <v>1</v>
      </c>
      <c r="M363" s="2">
        <v>1</v>
      </c>
      <c r="N363" s="2">
        <v>1</v>
      </c>
      <c r="O363" s="2">
        <v>1.3</v>
      </c>
      <c r="P363" s="2">
        <v>1.3</v>
      </c>
      <c r="Q363" s="2">
        <v>1.3</v>
      </c>
      <c r="R363" s="2">
        <v>144.18</v>
      </c>
      <c r="S363" s="2">
        <v>9.4517999999999998E-3</v>
      </c>
      <c r="T363" s="2">
        <v>1.7430000000000001</v>
      </c>
      <c r="U363" s="2">
        <v>20209</v>
      </c>
      <c r="V363" s="2">
        <v>1</v>
      </c>
      <c r="W363" s="2" t="s">
        <v>1384</v>
      </c>
      <c r="X363" s="2" t="s">
        <v>1384</v>
      </c>
    </row>
    <row r="364" spans="1:24" x14ac:dyDescent="0.45">
      <c r="A364" s="2" t="s">
        <v>1385</v>
      </c>
      <c r="B364" s="2" t="s">
        <v>1386</v>
      </c>
      <c r="C364" s="2">
        <v>72197</v>
      </c>
      <c r="D364" s="2">
        <v>0</v>
      </c>
      <c r="E364" s="2">
        <v>66168</v>
      </c>
      <c r="F364" s="2">
        <v>0</v>
      </c>
      <c r="G364" s="2">
        <v>0</v>
      </c>
      <c r="H364" s="2">
        <v>0</v>
      </c>
      <c r="I364" s="2">
        <v>81641</v>
      </c>
      <c r="J364" s="2">
        <v>0</v>
      </c>
      <c r="K364" s="2">
        <v>0</v>
      </c>
      <c r="L364" s="2">
        <v>6</v>
      </c>
      <c r="M364" s="2">
        <v>1</v>
      </c>
      <c r="N364" s="2">
        <v>1</v>
      </c>
      <c r="O364" s="2">
        <v>18.100000000000001</v>
      </c>
      <c r="P364" s="2">
        <v>4.8</v>
      </c>
      <c r="Q364" s="2">
        <v>4.8</v>
      </c>
      <c r="R364" s="2">
        <v>42.003</v>
      </c>
      <c r="S364" s="2">
        <v>7.6335999999999999E-3</v>
      </c>
      <c r="T364" s="2">
        <v>1.7635000000000001</v>
      </c>
      <c r="U364" s="2">
        <v>5280100</v>
      </c>
      <c r="V364" s="2">
        <v>3</v>
      </c>
      <c r="W364" s="2" t="s">
        <v>1387</v>
      </c>
      <c r="X364" s="2" t="s">
        <v>1387</v>
      </c>
    </row>
    <row r="365" spans="1:24" x14ac:dyDescent="0.45">
      <c r="A365" s="2" t="s">
        <v>1388</v>
      </c>
      <c r="B365" s="2" t="s">
        <v>85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960.83</v>
      </c>
      <c r="I365" s="2">
        <v>0</v>
      </c>
      <c r="J365" s="2">
        <v>0</v>
      </c>
      <c r="K365" s="2">
        <v>0</v>
      </c>
      <c r="L365" s="2">
        <v>1</v>
      </c>
      <c r="M365" s="2">
        <v>1</v>
      </c>
      <c r="N365" s="2">
        <v>1</v>
      </c>
      <c r="O365" s="2">
        <v>1.5</v>
      </c>
      <c r="P365" s="2">
        <v>1.5</v>
      </c>
      <c r="Q365" s="2">
        <v>1.5</v>
      </c>
      <c r="R365" s="2">
        <v>96.256</v>
      </c>
      <c r="S365" s="2">
        <v>5.9289E-3</v>
      </c>
      <c r="T365" s="2">
        <v>2.0457000000000001</v>
      </c>
      <c r="U365" s="2">
        <v>51885</v>
      </c>
      <c r="V365" s="2">
        <v>1</v>
      </c>
      <c r="W365" s="2" t="s">
        <v>34</v>
      </c>
      <c r="X365" s="2" t="s">
        <v>34</v>
      </c>
    </row>
    <row r="366" spans="1:24" x14ac:dyDescent="0.45">
      <c r="A366" s="2" t="s">
        <v>1389</v>
      </c>
      <c r="B366" s="2" t="s">
        <v>266</v>
      </c>
      <c r="C366" s="2">
        <v>12573</v>
      </c>
      <c r="D366" s="2">
        <v>4093.6</v>
      </c>
      <c r="E366" s="2">
        <v>2088.4</v>
      </c>
      <c r="F366" s="2">
        <v>0</v>
      </c>
      <c r="G366" s="2">
        <v>0</v>
      </c>
      <c r="H366" s="2">
        <v>0</v>
      </c>
      <c r="I366" s="2">
        <v>24595</v>
      </c>
      <c r="J366" s="2">
        <v>17255</v>
      </c>
      <c r="K366" s="2">
        <v>7448.4</v>
      </c>
      <c r="L366" s="2">
        <v>6</v>
      </c>
      <c r="M366" s="2">
        <v>6</v>
      </c>
      <c r="N366" s="2">
        <v>6</v>
      </c>
      <c r="O366" s="2">
        <v>12.9</v>
      </c>
      <c r="P366" s="2">
        <v>12.9</v>
      </c>
      <c r="Q366" s="2">
        <v>12.9</v>
      </c>
      <c r="R366" s="2">
        <v>70.442999999999998</v>
      </c>
      <c r="S366" s="2">
        <v>0</v>
      </c>
      <c r="T366" s="2">
        <v>56.625</v>
      </c>
      <c r="U366" s="2">
        <v>2586000</v>
      </c>
      <c r="V366" s="2">
        <v>19</v>
      </c>
      <c r="W366" s="2" t="s">
        <v>1390</v>
      </c>
      <c r="X366" s="2" t="s">
        <v>1391</v>
      </c>
    </row>
    <row r="367" spans="1:24" x14ac:dyDescent="0.45">
      <c r="A367" s="2" t="s">
        <v>1392</v>
      </c>
      <c r="B367" s="2" t="s">
        <v>97</v>
      </c>
      <c r="C367" s="2">
        <v>4550.8999999999996</v>
      </c>
      <c r="D367" s="2">
        <v>0</v>
      </c>
      <c r="E367" s="2">
        <v>311.45</v>
      </c>
      <c r="F367" s="2">
        <v>228.74</v>
      </c>
      <c r="G367" s="2">
        <v>7137.4</v>
      </c>
      <c r="H367" s="2">
        <v>746.05</v>
      </c>
      <c r="I367" s="2">
        <v>0</v>
      </c>
      <c r="J367" s="2">
        <v>300.49</v>
      </c>
      <c r="K367" s="2">
        <v>0</v>
      </c>
      <c r="L367" s="2">
        <v>4</v>
      </c>
      <c r="M367" s="2">
        <v>4</v>
      </c>
      <c r="N367" s="2">
        <v>4</v>
      </c>
      <c r="O367" s="2">
        <v>5.3</v>
      </c>
      <c r="P367" s="2">
        <v>5.3</v>
      </c>
      <c r="Q367" s="2">
        <v>5.3</v>
      </c>
      <c r="R367" s="2">
        <v>132.71</v>
      </c>
      <c r="S367" s="2">
        <v>0</v>
      </c>
      <c r="T367" s="2">
        <v>6.1605999999999996</v>
      </c>
      <c r="U367" s="2">
        <v>942530</v>
      </c>
      <c r="V367" s="2">
        <v>11</v>
      </c>
      <c r="W367" s="2" t="s">
        <v>1393</v>
      </c>
      <c r="X367" s="2" t="s">
        <v>1394</v>
      </c>
    </row>
    <row r="368" spans="1:24" x14ac:dyDescent="0.45">
      <c r="A368" s="2" t="s">
        <v>1395</v>
      </c>
      <c r="B368" s="2" t="s">
        <v>274</v>
      </c>
      <c r="C368" s="2">
        <v>21691</v>
      </c>
      <c r="D368" s="2">
        <v>5768.7</v>
      </c>
      <c r="E368" s="2">
        <v>5473.1</v>
      </c>
      <c r="F368" s="2">
        <v>980.88</v>
      </c>
      <c r="G368" s="2">
        <v>36127</v>
      </c>
      <c r="H368" s="2">
        <v>9080.6</v>
      </c>
      <c r="I368" s="2">
        <v>0</v>
      </c>
      <c r="J368" s="2">
        <v>9215.5</v>
      </c>
      <c r="K368" s="2">
        <v>6805</v>
      </c>
      <c r="L368" s="2">
        <v>13</v>
      </c>
      <c r="M368" s="2">
        <v>13</v>
      </c>
      <c r="N368" s="2">
        <v>13</v>
      </c>
      <c r="O368" s="2">
        <v>25.9</v>
      </c>
      <c r="P368" s="2">
        <v>25.9</v>
      </c>
      <c r="Q368" s="2">
        <v>25.9</v>
      </c>
      <c r="R368" s="2">
        <v>84.468000000000004</v>
      </c>
      <c r="S368" s="2">
        <v>0</v>
      </c>
      <c r="T368" s="2">
        <v>74.988</v>
      </c>
      <c r="U368" s="2">
        <v>3805700</v>
      </c>
      <c r="V368" s="2">
        <v>39</v>
      </c>
      <c r="W368" s="2" t="s">
        <v>1396</v>
      </c>
      <c r="X368" s="2" t="s">
        <v>1397</v>
      </c>
    </row>
    <row r="369" spans="1:24" x14ac:dyDescent="0.45">
      <c r="A369" s="2" t="s">
        <v>1398</v>
      </c>
      <c r="B369" s="2" t="s">
        <v>1399</v>
      </c>
      <c r="C369" s="2">
        <v>6208</v>
      </c>
      <c r="D369" s="2">
        <v>5612</v>
      </c>
      <c r="E369" s="2">
        <v>6513.2</v>
      </c>
      <c r="F369" s="2">
        <v>0</v>
      </c>
      <c r="G369" s="2">
        <v>0</v>
      </c>
      <c r="H369" s="2">
        <v>0</v>
      </c>
      <c r="I369" s="2">
        <v>12803</v>
      </c>
      <c r="J369" s="2">
        <v>13669</v>
      </c>
      <c r="K369" s="2">
        <v>15275</v>
      </c>
      <c r="L369" s="2">
        <v>14</v>
      </c>
      <c r="M369" s="2">
        <v>14</v>
      </c>
      <c r="N369" s="2">
        <v>14</v>
      </c>
      <c r="O369" s="2">
        <v>14.3</v>
      </c>
      <c r="P369" s="2">
        <v>14.3</v>
      </c>
      <c r="Q369" s="2">
        <v>14.3</v>
      </c>
      <c r="R369" s="2">
        <v>175.29</v>
      </c>
      <c r="S369" s="2">
        <v>0</v>
      </c>
      <c r="T369" s="2">
        <v>68.337000000000003</v>
      </c>
      <c r="U369" s="2">
        <v>6188300</v>
      </c>
      <c r="V369" s="2">
        <v>54</v>
      </c>
      <c r="W369" s="2" t="s">
        <v>1400</v>
      </c>
      <c r="X369" s="2" t="s">
        <v>1401</v>
      </c>
    </row>
    <row r="370" spans="1:24" x14ac:dyDescent="0.45">
      <c r="A370" s="2" t="s">
        <v>1402</v>
      </c>
      <c r="B370" s="2" t="s">
        <v>1403</v>
      </c>
      <c r="C370" s="2">
        <v>0</v>
      </c>
      <c r="D370" s="2">
        <v>2851.1</v>
      </c>
      <c r="E370" s="2">
        <v>0</v>
      </c>
      <c r="F370" s="2">
        <v>1124.0999999999999</v>
      </c>
      <c r="G370" s="2">
        <v>5397</v>
      </c>
      <c r="H370" s="2">
        <v>1388.8</v>
      </c>
      <c r="I370" s="2">
        <v>0</v>
      </c>
      <c r="J370" s="2">
        <v>0</v>
      </c>
      <c r="K370" s="2">
        <v>2811.9</v>
      </c>
      <c r="L370" s="2">
        <v>2</v>
      </c>
      <c r="M370" s="2">
        <v>2</v>
      </c>
      <c r="N370" s="2">
        <v>2</v>
      </c>
      <c r="O370" s="2">
        <v>4.5999999999999996</v>
      </c>
      <c r="P370" s="2">
        <v>4.5999999999999996</v>
      </c>
      <c r="Q370" s="2">
        <v>4.5999999999999996</v>
      </c>
      <c r="R370" s="2">
        <v>79.322000000000003</v>
      </c>
      <c r="S370" s="2">
        <v>0</v>
      </c>
      <c r="T370" s="2">
        <v>4.3920000000000003</v>
      </c>
      <c r="U370" s="2">
        <v>407190</v>
      </c>
      <c r="V370" s="2">
        <v>7</v>
      </c>
      <c r="W370" s="2" t="s">
        <v>1404</v>
      </c>
      <c r="X370" s="2" t="s">
        <v>1404</v>
      </c>
    </row>
    <row r="371" spans="1:24" x14ac:dyDescent="0.45">
      <c r="A371" s="2" t="s">
        <v>1405</v>
      </c>
      <c r="B371" s="2" t="s">
        <v>195</v>
      </c>
      <c r="C371" s="2">
        <v>2653.1</v>
      </c>
      <c r="D371" s="2">
        <v>0</v>
      </c>
      <c r="E371" s="2">
        <v>0</v>
      </c>
      <c r="F371" s="2">
        <v>0</v>
      </c>
      <c r="G371" s="2">
        <v>8291.5</v>
      </c>
      <c r="H371" s="2">
        <v>2047.6</v>
      </c>
      <c r="I371" s="2">
        <v>0</v>
      </c>
      <c r="J371" s="2">
        <v>0</v>
      </c>
      <c r="K371" s="2">
        <v>0</v>
      </c>
      <c r="L371" s="2">
        <v>4</v>
      </c>
      <c r="M371" s="2">
        <v>4</v>
      </c>
      <c r="N371" s="2">
        <v>4</v>
      </c>
      <c r="O371" s="2">
        <v>16</v>
      </c>
      <c r="P371" s="2">
        <v>16</v>
      </c>
      <c r="Q371" s="2">
        <v>16</v>
      </c>
      <c r="R371" s="2">
        <v>42.008000000000003</v>
      </c>
      <c r="S371" s="2">
        <v>0</v>
      </c>
      <c r="T371" s="2">
        <v>15.898</v>
      </c>
      <c r="U371" s="2">
        <v>259840</v>
      </c>
      <c r="V371" s="2">
        <v>6</v>
      </c>
      <c r="W371" s="2" t="s">
        <v>1406</v>
      </c>
      <c r="X371" s="2" t="s">
        <v>35</v>
      </c>
    </row>
    <row r="372" spans="1:24" x14ac:dyDescent="0.45">
      <c r="A372" s="2" t="s">
        <v>1407</v>
      </c>
      <c r="B372" s="2" t="s">
        <v>227</v>
      </c>
      <c r="C372" s="2">
        <v>10400</v>
      </c>
      <c r="D372" s="2">
        <v>9592.5</v>
      </c>
      <c r="E372" s="2">
        <v>10919</v>
      </c>
      <c r="F372" s="2">
        <v>0</v>
      </c>
      <c r="G372" s="2">
        <v>0</v>
      </c>
      <c r="H372" s="2">
        <v>0</v>
      </c>
      <c r="I372" s="2">
        <v>15454</v>
      </c>
      <c r="J372" s="2">
        <v>17946</v>
      </c>
      <c r="K372" s="2">
        <v>17879</v>
      </c>
      <c r="L372" s="2">
        <v>20</v>
      </c>
      <c r="M372" s="2">
        <v>20</v>
      </c>
      <c r="N372" s="2">
        <v>20</v>
      </c>
      <c r="O372" s="2">
        <v>16</v>
      </c>
      <c r="P372" s="2">
        <v>16</v>
      </c>
      <c r="Q372" s="2">
        <v>16</v>
      </c>
      <c r="R372" s="2">
        <v>214.11</v>
      </c>
      <c r="S372" s="2">
        <v>0</v>
      </c>
      <c r="T372" s="2">
        <v>67.134</v>
      </c>
      <c r="U372" s="2">
        <v>10520000</v>
      </c>
      <c r="V372" s="2">
        <v>69</v>
      </c>
      <c r="W372" s="2" t="s">
        <v>1408</v>
      </c>
      <c r="X372" s="2" t="s">
        <v>1409</v>
      </c>
    </row>
    <row r="373" spans="1:24" x14ac:dyDescent="0.45">
      <c r="A373" s="2" t="s">
        <v>1410</v>
      </c>
      <c r="B373" s="2" t="s">
        <v>120</v>
      </c>
      <c r="C373" s="2">
        <v>1336.7</v>
      </c>
      <c r="D373" s="2">
        <v>0</v>
      </c>
      <c r="E373" s="2">
        <v>400.7</v>
      </c>
      <c r="F373" s="2">
        <v>0</v>
      </c>
      <c r="G373" s="2">
        <v>0</v>
      </c>
      <c r="H373" s="2">
        <v>0</v>
      </c>
      <c r="I373" s="2">
        <v>518.72</v>
      </c>
      <c r="J373" s="2">
        <v>442.54</v>
      </c>
      <c r="K373" s="2">
        <v>2807.7</v>
      </c>
      <c r="L373" s="2">
        <v>8</v>
      </c>
      <c r="M373" s="2">
        <v>8</v>
      </c>
      <c r="N373" s="2">
        <v>8</v>
      </c>
      <c r="O373" s="2">
        <v>6.8</v>
      </c>
      <c r="P373" s="2">
        <v>6.8</v>
      </c>
      <c r="Q373" s="2">
        <v>6.8</v>
      </c>
      <c r="R373" s="2">
        <v>217.33</v>
      </c>
      <c r="S373" s="2">
        <v>0</v>
      </c>
      <c r="T373" s="2">
        <v>27.725999999999999</v>
      </c>
      <c r="U373" s="2">
        <v>710320</v>
      </c>
      <c r="V373" s="2">
        <v>14</v>
      </c>
      <c r="W373" s="2" t="s">
        <v>1411</v>
      </c>
      <c r="X373" s="2" t="s">
        <v>1411</v>
      </c>
    </row>
    <row r="374" spans="1:24" x14ac:dyDescent="0.45">
      <c r="A374" s="2" t="s">
        <v>1412</v>
      </c>
      <c r="B374" s="2" t="s">
        <v>231</v>
      </c>
      <c r="C374" s="2">
        <v>9998.4</v>
      </c>
      <c r="D374" s="2">
        <v>10858</v>
      </c>
      <c r="E374" s="2">
        <v>17270</v>
      </c>
      <c r="F374" s="2">
        <v>0</v>
      </c>
      <c r="G374" s="2">
        <v>0</v>
      </c>
      <c r="H374" s="2">
        <v>0</v>
      </c>
      <c r="I374" s="2">
        <v>36397</v>
      </c>
      <c r="J374" s="2">
        <v>39265</v>
      </c>
      <c r="K374" s="2">
        <v>39343</v>
      </c>
      <c r="L374" s="2">
        <v>10</v>
      </c>
      <c r="M374" s="2">
        <v>10</v>
      </c>
      <c r="N374" s="2">
        <v>10</v>
      </c>
      <c r="O374" s="2">
        <v>15.2</v>
      </c>
      <c r="P374" s="2">
        <v>15.2</v>
      </c>
      <c r="Q374" s="2">
        <v>15.2</v>
      </c>
      <c r="R374" s="2">
        <v>117.11</v>
      </c>
      <c r="S374" s="2">
        <v>0</v>
      </c>
      <c r="T374" s="2">
        <v>34.325000000000003</v>
      </c>
      <c r="U374" s="2">
        <v>5053300</v>
      </c>
      <c r="V374" s="2">
        <v>39</v>
      </c>
      <c r="W374" s="2" t="s">
        <v>1413</v>
      </c>
      <c r="X374" s="2" t="s">
        <v>1414</v>
      </c>
    </row>
    <row r="375" spans="1:24" x14ac:dyDescent="0.45">
      <c r="A375" s="2" t="s">
        <v>1415</v>
      </c>
      <c r="B375" s="2" t="s">
        <v>178</v>
      </c>
      <c r="C375" s="2">
        <v>3475.8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4750.2</v>
      </c>
      <c r="L375" s="2">
        <v>2</v>
      </c>
      <c r="M375" s="2">
        <v>1</v>
      </c>
      <c r="N375" s="2">
        <v>1</v>
      </c>
      <c r="O375" s="2">
        <v>8.4</v>
      </c>
      <c r="P375" s="2">
        <v>6.2</v>
      </c>
      <c r="Q375" s="2">
        <v>6.2</v>
      </c>
      <c r="R375" s="2">
        <v>60.006</v>
      </c>
      <c r="S375" s="2">
        <v>0</v>
      </c>
      <c r="T375" s="2">
        <v>12.058</v>
      </c>
      <c r="U375" s="2">
        <v>222100</v>
      </c>
      <c r="V375" s="2">
        <v>2</v>
      </c>
      <c r="W375" s="2" t="s">
        <v>1416</v>
      </c>
      <c r="X375" s="2" t="s">
        <v>1416</v>
      </c>
    </row>
    <row r="376" spans="1:24" x14ac:dyDescent="0.45">
      <c r="A376" s="2" t="s">
        <v>1417</v>
      </c>
      <c r="B376" s="2" t="s">
        <v>260</v>
      </c>
      <c r="C376" s="2">
        <v>6132.9</v>
      </c>
      <c r="D376" s="2">
        <v>8818.5</v>
      </c>
      <c r="E376" s="2">
        <v>9492.7999999999993</v>
      </c>
      <c r="F376" s="2">
        <v>0</v>
      </c>
      <c r="G376" s="2">
        <v>0</v>
      </c>
      <c r="H376" s="2">
        <v>0</v>
      </c>
      <c r="I376" s="2">
        <v>8682.4</v>
      </c>
      <c r="J376" s="2">
        <v>9084.9</v>
      </c>
      <c r="K376" s="2">
        <v>10031</v>
      </c>
      <c r="L376" s="2">
        <v>11</v>
      </c>
      <c r="M376" s="2">
        <v>11</v>
      </c>
      <c r="N376" s="2">
        <v>11</v>
      </c>
      <c r="O376" s="2">
        <v>15.7</v>
      </c>
      <c r="P376" s="2">
        <v>15.7</v>
      </c>
      <c r="Q376" s="2">
        <v>15.7</v>
      </c>
      <c r="R376" s="2">
        <v>152.59</v>
      </c>
      <c r="S376" s="2">
        <v>0</v>
      </c>
      <c r="T376" s="2">
        <v>27.391999999999999</v>
      </c>
      <c r="U376" s="2">
        <v>4022700</v>
      </c>
      <c r="V376" s="2">
        <v>44</v>
      </c>
      <c r="W376" s="2" t="s">
        <v>1418</v>
      </c>
      <c r="X376" s="2" t="s">
        <v>1419</v>
      </c>
    </row>
    <row r="377" spans="1:24" x14ac:dyDescent="0.45">
      <c r="A377" s="2" t="s">
        <v>1420</v>
      </c>
      <c r="B377" s="2" t="s">
        <v>74</v>
      </c>
      <c r="C377" s="2">
        <v>328.25</v>
      </c>
      <c r="D377" s="2">
        <v>237.76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576.05999999999995</v>
      </c>
      <c r="K377" s="2">
        <v>0</v>
      </c>
      <c r="L377" s="2">
        <v>3</v>
      </c>
      <c r="M377" s="2">
        <v>3</v>
      </c>
      <c r="N377" s="2">
        <v>3</v>
      </c>
      <c r="O377" s="2">
        <v>1.7</v>
      </c>
      <c r="P377" s="2">
        <v>1.7</v>
      </c>
      <c r="Q377" s="2">
        <v>1.7</v>
      </c>
      <c r="R377" s="2">
        <v>251.11</v>
      </c>
      <c r="S377" s="2">
        <v>0</v>
      </c>
      <c r="T377" s="2">
        <v>2.867</v>
      </c>
      <c r="U377" s="2">
        <v>150750</v>
      </c>
      <c r="V377" s="2">
        <v>3</v>
      </c>
      <c r="W377" s="2" t="s">
        <v>36</v>
      </c>
      <c r="X377" s="2" t="s">
        <v>36</v>
      </c>
    </row>
    <row r="378" spans="1:24" x14ac:dyDescent="0.45">
      <c r="A378" s="2" t="s">
        <v>1421</v>
      </c>
      <c r="B378" s="2" t="s">
        <v>100</v>
      </c>
      <c r="C378" s="2">
        <v>1161.8</v>
      </c>
      <c r="D378" s="2">
        <v>1053.9000000000001</v>
      </c>
      <c r="E378" s="2">
        <v>1641.4</v>
      </c>
      <c r="F378" s="2">
        <v>0</v>
      </c>
      <c r="G378" s="2">
        <v>0</v>
      </c>
      <c r="H378" s="2">
        <v>0</v>
      </c>
      <c r="I378" s="2">
        <v>1808.7</v>
      </c>
      <c r="J378" s="2">
        <v>1058.0999999999999</v>
      </c>
      <c r="K378" s="2">
        <v>1046.4000000000001</v>
      </c>
      <c r="L378" s="2">
        <v>4</v>
      </c>
      <c r="M378" s="2">
        <v>4</v>
      </c>
      <c r="N378" s="2">
        <v>4</v>
      </c>
      <c r="O378" s="2">
        <v>1.9</v>
      </c>
      <c r="P378" s="2">
        <v>1.9</v>
      </c>
      <c r="Q378" s="2">
        <v>1.9</v>
      </c>
      <c r="R378" s="2">
        <v>268.83999999999997</v>
      </c>
      <c r="S378" s="2">
        <v>0</v>
      </c>
      <c r="T378" s="2">
        <v>8.4120000000000008</v>
      </c>
      <c r="U378" s="2">
        <v>1002400</v>
      </c>
      <c r="V378" s="2">
        <v>13</v>
      </c>
      <c r="W378" s="2" t="s">
        <v>1422</v>
      </c>
      <c r="X378" s="2" t="s">
        <v>1422</v>
      </c>
    </row>
    <row r="379" spans="1:24" x14ac:dyDescent="0.45">
      <c r="A379" s="2" t="s">
        <v>1423</v>
      </c>
      <c r="B379" s="2" t="s">
        <v>1424</v>
      </c>
      <c r="C379" s="2">
        <v>3088.5</v>
      </c>
      <c r="D379" s="2">
        <v>0</v>
      </c>
      <c r="E379" s="2">
        <v>4467.8</v>
      </c>
      <c r="F379" s="2">
        <v>0</v>
      </c>
      <c r="G379" s="2">
        <v>0</v>
      </c>
      <c r="H379" s="2">
        <v>0</v>
      </c>
      <c r="I379" s="2">
        <v>4471.7</v>
      </c>
      <c r="J379" s="2">
        <v>2093.9</v>
      </c>
      <c r="K379" s="2">
        <v>7664.3</v>
      </c>
      <c r="L379" s="2">
        <v>6</v>
      </c>
      <c r="M379" s="2">
        <v>6</v>
      </c>
      <c r="N379" s="2">
        <v>6</v>
      </c>
      <c r="O379" s="2">
        <v>9.6999999999999993</v>
      </c>
      <c r="P379" s="2">
        <v>9.6999999999999993</v>
      </c>
      <c r="Q379" s="2">
        <v>9.6999999999999993</v>
      </c>
      <c r="R379" s="2">
        <v>91.126999999999995</v>
      </c>
      <c r="S379" s="2">
        <v>0</v>
      </c>
      <c r="T379" s="2">
        <v>29.975000000000001</v>
      </c>
      <c r="U379" s="2">
        <v>1089300</v>
      </c>
      <c r="V379" s="2">
        <v>14</v>
      </c>
      <c r="W379" s="2" t="s">
        <v>1425</v>
      </c>
      <c r="X379" s="2" t="s">
        <v>1425</v>
      </c>
    </row>
    <row r="380" spans="1:24" x14ac:dyDescent="0.45">
      <c r="A380" s="2" t="s">
        <v>1426</v>
      </c>
      <c r="B380" s="2" t="s">
        <v>1427</v>
      </c>
      <c r="C380" s="2">
        <v>12332</v>
      </c>
      <c r="D380" s="2">
        <v>0</v>
      </c>
      <c r="E380" s="2">
        <v>12770</v>
      </c>
      <c r="F380" s="2">
        <v>0</v>
      </c>
      <c r="G380" s="2">
        <v>0</v>
      </c>
      <c r="H380" s="2">
        <v>0</v>
      </c>
      <c r="I380" s="2">
        <v>5649.3</v>
      </c>
      <c r="J380" s="2">
        <v>7089.2</v>
      </c>
      <c r="K380" s="2">
        <v>17181</v>
      </c>
      <c r="L380" s="2">
        <v>3</v>
      </c>
      <c r="M380" s="2">
        <v>3</v>
      </c>
      <c r="N380" s="2">
        <v>3</v>
      </c>
      <c r="O380" s="2">
        <v>19.3</v>
      </c>
      <c r="P380" s="2">
        <v>19.3</v>
      </c>
      <c r="Q380" s="2">
        <v>19.3</v>
      </c>
      <c r="R380" s="2">
        <v>24.175999999999998</v>
      </c>
      <c r="S380" s="2">
        <v>0</v>
      </c>
      <c r="T380" s="2">
        <v>22.170999999999999</v>
      </c>
      <c r="U380" s="2">
        <v>715270</v>
      </c>
      <c r="V380" s="2">
        <v>9</v>
      </c>
      <c r="W380" s="2" t="s">
        <v>1428</v>
      </c>
      <c r="X380" s="2" t="s">
        <v>1429</v>
      </c>
    </row>
    <row r="381" spans="1:24" x14ac:dyDescent="0.45">
      <c r="B381" s="2" t="s">
        <v>358</v>
      </c>
      <c r="C381" s="2">
        <v>70105</v>
      </c>
      <c r="D381" s="2">
        <v>158030</v>
      </c>
      <c r="E381" s="2">
        <v>146210</v>
      </c>
      <c r="F381" s="2">
        <v>0</v>
      </c>
      <c r="G381" s="2">
        <v>0</v>
      </c>
      <c r="H381" s="2">
        <v>0</v>
      </c>
      <c r="I381" s="2">
        <v>160410</v>
      </c>
      <c r="J381" s="2">
        <v>258350</v>
      </c>
      <c r="K381" s="2">
        <v>102930</v>
      </c>
      <c r="L381" s="2">
        <v>196</v>
      </c>
      <c r="M381" s="2">
        <v>2</v>
      </c>
      <c r="N381" s="2">
        <v>2</v>
      </c>
      <c r="O381" s="2">
        <v>74.2</v>
      </c>
      <c r="P381" s="2">
        <v>0.6</v>
      </c>
      <c r="Q381" s="2">
        <v>0.6</v>
      </c>
      <c r="R381" s="2">
        <v>278.22000000000003</v>
      </c>
      <c r="S381" s="2">
        <v>0</v>
      </c>
      <c r="T381" s="2">
        <v>41.392000000000003</v>
      </c>
      <c r="U381" s="2">
        <v>133510000</v>
      </c>
      <c r="V381" s="2">
        <v>38</v>
      </c>
      <c r="W381" s="2" t="s">
        <v>1430</v>
      </c>
      <c r="X381" s="2" t="s">
        <v>1431</v>
      </c>
    </row>
    <row r="382" spans="1:24" x14ac:dyDescent="0.45">
      <c r="A382" s="2" t="s">
        <v>1432</v>
      </c>
      <c r="B382" s="2" t="s">
        <v>212</v>
      </c>
      <c r="C382" s="2">
        <v>1772.7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10381</v>
      </c>
      <c r="J382" s="2">
        <v>5949</v>
      </c>
      <c r="K382" s="2">
        <v>4448.2</v>
      </c>
      <c r="L382" s="2">
        <v>6</v>
      </c>
      <c r="M382" s="2">
        <v>6</v>
      </c>
      <c r="N382" s="2">
        <v>6</v>
      </c>
      <c r="O382" s="2">
        <v>10.1</v>
      </c>
      <c r="P382" s="2">
        <v>10.1</v>
      </c>
      <c r="Q382" s="2">
        <v>10.1</v>
      </c>
      <c r="R382" s="2">
        <v>90.043000000000006</v>
      </c>
      <c r="S382" s="2">
        <v>0</v>
      </c>
      <c r="T382" s="2">
        <v>27.85</v>
      </c>
      <c r="U382" s="2">
        <v>1127500</v>
      </c>
      <c r="V382" s="2">
        <v>13</v>
      </c>
      <c r="W382" s="2" t="s">
        <v>1433</v>
      </c>
      <c r="X382" s="2" t="s">
        <v>1434</v>
      </c>
    </row>
    <row r="383" spans="1:24" x14ac:dyDescent="0.45">
      <c r="A383" s="2" t="s">
        <v>1435</v>
      </c>
      <c r="B383" s="2" t="s">
        <v>163</v>
      </c>
      <c r="C383" s="2">
        <v>375.72</v>
      </c>
      <c r="D383" s="2">
        <v>991.94</v>
      </c>
      <c r="E383" s="2">
        <v>1413.1</v>
      </c>
      <c r="F383" s="2">
        <v>0</v>
      </c>
      <c r="G383" s="2">
        <v>0</v>
      </c>
      <c r="H383" s="2">
        <v>0</v>
      </c>
      <c r="I383" s="2">
        <v>664.72</v>
      </c>
      <c r="J383" s="2">
        <v>0</v>
      </c>
      <c r="K383" s="2">
        <v>1661.1</v>
      </c>
      <c r="L383" s="2">
        <v>2</v>
      </c>
      <c r="M383" s="2">
        <v>2</v>
      </c>
      <c r="N383" s="2">
        <v>2</v>
      </c>
      <c r="O383" s="2">
        <v>5.3</v>
      </c>
      <c r="P383" s="2">
        <v>5.3</v>
      </c>
      <c r="Q383" s="2">
        <v>5.3</v>
      </c>
      <c r="R383" s="2">
        <v>109.73</v>
      </c>
      <c r="S383" s="2">
        <v>0</v>
      </c>
      <c r="T383" s="2">
        <v>7.9645000000000001</v>
      </c>
      <c r="U383" s="2">
        <v>224690</v>
      </c>
      <c r="V383" s="2">
        <v>7</v>
      </c>
      <c r="W383" s="2" t="s">
        <v>1436</v>
      </c>
      <c r="X383" s="2" t="s">
        <v>1436</v>
      </c>
    </row>
    <row r="384" spans="1:24" x14ac:dyDescent="0.45">
      <c r="A384" s="2" t="s">
        <v>1437</v>
      </c>
      <c r="B384" s="2" t="s">
        <v>79</v>
      </c>
      <c r="C384" s="2">
        <v>1355.3</v>
      </c>
      <c r="D384" s="2">
        <v>757.05</v>
      </c>
      <c r="E384" s="2">
        <v>616.14</v>
      </c>
      <c r="F384" s="2">
        <v>0</v>
      </c>
      <c r="G384" s="2">
        <v>0</v>
      </c>
      <c r="H384" s="2">
        <v>0</v>
      </c>
      <c r="I384" s="2">
        <v>0</v>
      </c>
      <c r="J384" s="2">
        <v>564.11</v>
      </c>
      <c r="K384" s="2">
        <v>0</v>
      </c>
      <c r="L384" s="2">
        <v>2</v>
      </c>
      <c r="M384" s="2">
        <v>2</v>
      </c>
      <c r="N384" s="2">
        <v>2</v>
      </c>
      <c r="O384" s="2">
        <v>2.2999999999999998</v>
      </c>
      <c r="P384" s="2">
        <v>2.2999999999999998</v>
      </c>
      <c r="Q384" s="2">
        <v>2.2999999999999998</v>
      </c>
      <c r="R384" s="2">
        <v>138.87</v>
      </c>
      <c r="S384" s="2">
        <v>0</v>
      </c>
      <c r="T384" s="2">
        <v>3.0878999999999999</v>
      </c>
      <c r="U384" s="2">
        <v>227190</v>
      </c>
      <c r="V384" s="2">
        <v>5</v>
      </c>
      <c r="W384" s="2" t="s">
        <v>1438</v>
      </c>
      <c r="X384" s="2" t="s">
        <v>1438</v>
      </c>
    </row>
    <row r="385" spans="1:24" x14ac:dyDescent="0.45">
      <c r="A385" s="2" t="s">
        <v>1439</v>
      </c>
      <c r="B385" s="2" t="s">
        <v>293</v>
      </c>
      <c r="C385" s="2">
        <v>28435</v>
      </c>
      <c r="D385" s="2">
        <v>28247</v>
      </c>
      <c r="E385" s="2">
        <v>22036</v>
      </c>
      <c r="F385" s="2">
        <v>0</v>
      </c>
      <c r="G385" s="2">
        <v>0</v>
      </c>
      <c r="H385" s="2">
        <v>0</v>
      </c>
      <c r="I385" s="2">
        <v>42523</v>
      </c>
      <c r="J385" s="2">
        <v>25435</v>
      </c>
      <c r="K385" s="2">
        <v>40787</v>
      </c>
      <c r="L385" s="2">
        <v>7</v>
      </c>
      <c r="M385" s="2">
        <v>7</v>
      </c>
      <c r="N385" s="2">
        <v>7</v>
      </c>
      <c r="O385" s="2">
        <v>18.8</v>
      </c>
      <c r="P385" s="2">
        <v>18.8</v>
      </c>
      <c r="Q385" s="2">
        <v>18.8</v>
      </c>
      <c r="R385" s="2">
        <v>58.375</v>
      </c>
      <c r="S385" s="2">
        <v>0</v>
      </c>
      <c r="T385" s="2">
        <v>115.31</v>
      </c>
      <c r="U385" s="2">
        <v>4124200</v>
      </c>
      <c r="V385" s="2">
        <v>34</v>
      </c>
      <c r="W385" s="2" t="s">
        <v>1440</v>
      </c>
      <c r="X385" s="2" t="s">
        <v>1441</v>
      </c>
    </row>
    <row r="386" spans="1:24" x14ac:dyDescent="0.45">
      <c r="A386" s="2" t="s">
        <v>1442</v>
      </c>
      <c r="B386" s="2" t="s">
        <v>198</v>
      </c>
      <c r="C386" s="2">
        <v>3078.3</v>
      </c>
      <c r="D386" s="2">
        <v>3038.1</v>
      </c>
      <c r="E386" s="2">
        <v>842.22</v>
      </c>
      <c r="F386" s="2">
        <v>0</v>
      </c>
      <c r="G386" s="2">
        <v>0</v>
      </c>
      <c r="H386" s="2">
        <v>0</v>
      </c>
      <c r="I386" s="2">
        <v>4816.8999999999996</v>
      </c>
      <c r="J386" s="2">
        <v>4718.2</v>
      </c>
      <c r="K386" s="2">
        <v>1042.3</v>
      </c>
      <c r="L386" s="2">
        <v>7</v>
      </c>
      <c r="M386" s="2">
        <v>7</v>
      </c>
      <c r="N386" s="2">
        <v>7</v>
      </c>
      <c r="O386" s="2">
        <v>8.5</v>
      </c>
      <c r="P386" s="2">
        <v>8.5</v>
      </c>
      <c r="Q386" s="2">
        <v>8.5</v>
      </c>
      <c r="R386" s="2">
        <v>116.53</v>
      </c>
      <c r="S386" s="2">
        <v>0</v>
      </c>
      <c r="T386" s="2">
        <v>36.423999999999999</v>
      </c>
      <c r="U386" s="2">
        <v>1122300</v>
      </c>
      <c r="V386" s="2">
        <v>17</v>
      </c>
      <c r="W386" s="2" t="s">
        <v>1443</v>
      </c>
      <c r="X386" s="2" t="s">
        <v>1444</v>
      </c>
    </row>
    <row r="387" spans="1:24" x14ac:dyDescent="0.45">
      <c r="A387" s="2" t="s">
        <v>1445</v>
      </c>
      <c r="B387" s="2" t="s">
        <v>1446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376.6</v>
      </c>
      <c r="J387" s="2">
        <v>619.16999999999996</v>
      </c>
      <c r="K387" s="2">
        <v>0</v>
      </c>
      <c r="L387" s="2">
        <v>3</v>
      </c>
      <c r="M387" s="2">
        <v>3</v>
      </c>
      <c r="N387" s="2">
        <v>3</v>
      </c>
      <c r="O387" s="2">
        <v>2.8</v>
      </c>
      <c r="P387" s="2">
        <v>2.8</v>
      </c>
      <c r="Q387" s="2">
        <v>2.8</v>
      </c>
      <c r="R387" s="2">
        <v>177.35</v>
      </c>
      <c r="S387" s="2">
        <v>0</v>
      </c>
      <c r="T387" s="2">
        <v>2.5996999999999999</v>
      </c>
      <c r="U387" s="2">
        <v>92606</v>
      </c>
      <c r="V387" s="2">
        <v>3</v>
      </c>
      <c r="W387" s="2" t="s">
        <v>1447</v>
      </c>
      <c r="X387" s="2" t="s">
        <v>1448</v>
      </c>
    </row>
    <row r="388" spans="1:24" x14ac:dyDescent="0.45">
      <c r="A388" s="2" t="s">
        <v>1449</v>
      </c>
      <c r="B388" s="2" t="s">
        <v>275</v>
      </c>
      <c r="C388" s="2">
        <v>36257</v>
      </c>
      <c r="D388" s="2">
        <v>51896</v>
      </c>
      <c r="E388" s="2">
        <v>46576</v>
      </c>
      <c r="F388" s="2">
        <v>0</v>
      </c>
      <c r="G388" s="2">
        <v>0</v>
      </c>
      <c r="H388" s="2">
        <v>0</v>
      </c>
      <c r="I388" s="2">
        <v>64783</v>
      </c>
      <c r="J388" s="2">
        <v>115730</v>
      </c>
      <c r="K388" s="2">
        <v>75571</v>
      </c>
      <c r="L388" s="2">
        <v>19</v>
      </c>
      <c r="M388" s="2">
        <v>19</v>
      </c>
      <c r="N388" s="2">
        <v>19</v>
      </c>
      <c r="O388" s="2">
        <v>22.6</v>
      </c>
      <c r="P388" s="2">
        <v>22.6</v>
      </c>
      <c r="Q388" s="2">
        <v>22.6</v>
      </c>
      <c r="R388" s="2">
        <v>148.63</v>
      </c>
      <c r="S388" s="2">
        <v>0</v>
      </c>
      <c r="T388" s="2">
        <v>138.1</v>
      </c>
      <c r="U388" s="2">
        <v>23839000</v>
      </c>
      <c r="V388" s="2">
        <v>104</v>
      </c>
      <c r="W388" s="2" t="s">
        <v>1450</v>
      </c>
      <c r="X388" s="2" t="s">
        <v>1451</v>
      </c>
    </row>
    <row r="389" spans="1:24" x14ac:dyDescent="0.45">
      <c r="A389" s="2" t="s">
        <v>1452</v>
      </c>
      <c r="B389" s="2" t="s">
        <v>1453</v>
      </c>
      <c r="C389" s="2">
        <v>5665.1</v>
      </c>
      <c r="D389" s="2">
        <v>0</v>
      </c>
      <c r="E389" s="2">
        <v>1354.7</v>
      </c>
      <c r="F389" s="2">
        <v>0</v>
      </c>
      <c r="G389" s="2">
        <v>0</v>
      </c>
      <c r="H389" s="2">
        <v>0</v>
      </c>
      <c r="I389" s="2">
        <v>6799.5</v>
      </c>
      <c r="J389" s="2">
        <v>6083</v>
      </c>
      <c r="K389" s="2">
        <v>8294.5</v>
      </c>
      <c r="L389" s="2">
        <v>2</v>
      </c>
      <c r="M389" s="2">
        <v>2</v>
      </c>
      <c r="N389" s="2">
        <v>2</v>
      </c>
      <c r="O389" s="2">
        <v>9.3000000000000007</v>
      </c>
      <c r="P389" s="2">
        <v>9.3000000000000007</v>
      </c>
      <c r="Q389" s="2">
        <v>9.3000000000000007</v>
      </c>
      <c r="R389" s="2">
        <v>42.503999999999998</v>
      </c>
      <c r="S389" s="2">
        <v>0</v>
      </c>
      <c r="T389" s="2">
        <v>8.4918999999999993</v>
      </c>
      <c r="U389" s="2">
        <v>422950</v>
      </c>
      <c r="V389" s="2">
        <v>7</v>
      </c>
      <c r="W389" s="2" t="s">
        <v>1454</v>
      </c>
      <c r="X389" s="2" t="s">
        <v>1454</v>
      </c>
    </row>
    <row r="390" spans="1:24" x14ac:dyDescent="0.45">
      <c r="A390" s="2" t="s">
        <v>1455</v>
      </c>
      <c r="B390" s="2" t="s">
        <v>108</v>
      </c>
      <c r="C390" s="2">
        <v>877.37</v>
      </c>
      <c r="D390" s="2">
        <v>0</v>
      </c>
      <c r="E390" s="2">
        <v>0</v>
      </c>
      <c r="F390" s="2">
        <v>0</v>
      </c>
      <c r="G390" s="2">
        <v>625.79</v>
      </c>
      <c r="H390" s="2">
        <v>0</v>
      </c>
      <c r="I390" s="2">
        <v>0</v>
      </c>
      <c r="J390" s="2">
        <v>0</v>
      </c>
      <c r="K390" s="2">
        <v>471.13</v>
      </c>
      <c r="L390" s="2">
        <v>3</v>
      </c>
      <c r="M390" s="2">
        <v>3</v>
      </c>
      <c r="N390" s="2">
        <v>3</v>
      </c>
      <c r="O390" s="2">
        <v>6.2</v>
      </c>
      <c r="P390" s="2">
        <v>6.2</v>
      </c>
      <c r="Q390" s="2">
        <v>6.2</v>
      </c>
      <c r="R390" s="2">
        <v>102</v>
      </c>
      <c r="S390" s="2">
        <v>0</v>
      </c>
      <c r="T390" s="2">
        <v>8.6867000000000001</v>
      </c>
      <c r="U390" s="2">
        <v>120430</v>
      </c>
      <c r="V390" s="2">
        <v>4</v>
      </c>
      <c r="W390" s="2" t="s">
        <v>37</v>
      </c>
      <c r="X390" s="2" t="s">
        <v>37</v>
      </c>
    </row>
    <row r="391" spans="1:24" x14ac:dyDescent="0.45">
      <c r="A391" s="2" t="s">
        <v>1456</v>
      </c>
      <c r="B391" s="2" t="s">
        <v>1457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256.62</v>
      </c>
      <c r="L391" s="2">
        <v>1</v>
      </c>
      <c r="M391" s="2">
        <v>1</v>
      </c>
      <c r="N391" s="2">
        <v>1</v>
      </c>
      <c r="O391" s="2">
        <v>0.5</v>
      </c>
      <c r="P391" s="2">
        <v>0.5</v>
      </c>
      <c r="Q391" s="2">
        <v>0.5</v>
      </c>
      <c r="R391" s="2">
        <v>224.29</v>
      </c>
      <c r="S391" s="2">
        <v>4.0000000000000001E-3</v>
      </c>
      <c r="T391" s="2">
        <v>2.1164000000000001</v>
      </c>
      <c r="U391" s="2">
        <v>31051</v>
      </c>
      <c r="V391" s="2">
        <v>1</v>
      </c>
      <c r="W391" s="2" t="s">
        <v>1458</v>
      </c>
      <c r="X391" s="2" t="s">
        <v>1458</v>
      </c>
    </row>
    <row r="392" spans="1:24" x14ac:dyDescent="0.45">
      <c r="A392" s="2" t="s">
        <v>1459</v>
      </c>
      <c r="B392" s="2" t="s">
        <v>1460</v>
      </c>
      <c r="C392" s="2">
        <v>453.4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1106.4000000000001</v>
      </c>
      <c r="J392" s="2">
        <v>0</v>
      </c>
      <c r="K392" s="2">
        <v>0</v>
      </c>
      <c r="L392" s="2">
        <v>3</v>
      </c>
      <c r="M392" s="2">
        <v>1</v>
      </c>
      <c r="N392" s="2">
        <v>1</v>
      </c>
      <c r="O392" s="2">
        <v>2.1</v>
      </c>
      <c r="P392" s="2">
        <v>0.8</v>
      </c>
      <c r="Q392" s="2">
        <v>0.8</v>
      </c>
      <c r="R392" s="2">
        <v>227.87</v>
      </c>
      <c r="S392" s="2">
        <v>9.2764000000000006E-3</v>
      </c>
      <c r="T392" s="2">
        <v>1.6934</v>
      </c>
      <c r="U392" s="2">
        <v>198090</v>
      </c>
      <c r="V392" s="2">
        <v>2</v>
      </c>
      <c r="W392" s="2" t="s">
        <v>1461</v>
      </c>
      <c r="X392" s="2" t="s">
        <v>1461</v>
      </c>
    </row>
    <row r="393" spans="1:24" x14ac:dyDescent="0.45">
      <c r="A393" s="2" t="s">
        <v>1462</v>
      </c>
      <c r="B393" s="2" t="s">
        <v>328</v>
      </c>
      <c r="C393" s="2">
        <v>49875</v>
      </c>
      <c r="D393" s="2">
        <v>40377</v>
      </c>
      <c r="E393" s="2">
        <v>49547</v>
      </c>
      <c r="F393" s="2">
        <v>0</v>
      </c>
      <c r="G393" s="2">
        <v>0</v>
      </c>
      <c r="H393" s="2">
        <v>0</v>
      </c>
      <c r="I393" s="2">
        <v>109810</v>
      </c>
      <c r="J393" s="2">
        <v>109020</v>
      </c>
      <c r="K393" s="2">
        <v>122240</v>
      </c>
      <c r="L393" s="2">
        <v>17</v>
      </c>
      <c r="M393" s="2">
        <v>17</v>
      </c>
      <c r="N393" s="2">
        <v>17</v>
      </c>
      <c r="O393" s="2">
        <v>36.1</v>
      </c>
      <c r="P393" s="2">
        <v>36.1</v>
      </c>
      <c r="Q393" s="2">
        <v>36.1</v>
      </c>
      <c r="R393" s="2">
        <v>76.12</v>
      </c>
      <c r="S393" s="2">
        <v>0</v>
      </c>
      <c r="T393" s="2">
        <v>122.56</v>
      </c>
      <c r="U393" s="2">
        <v>14426000</v>
      </c>
      <c r="V393" s="2">
        <v>65</v>
      </c>
      <c r="W393" s="2" t="s">
        <v>1463</v>
      </c>
      <c r="X393" s="2" t="s">
        <v>38</v>
      </c>
    </row>
    <row r="394" spans="1:24" x14ac:dyDescent="0.45">
      <c r="A394" s="2" t="s">
        <v>1464</v>
      </c>
      <c r="B394" s="2" t="s">
        <v>1465</v>
      </c>
      <c r="C394" s="2">
        <v>3587.9</v>
      </c>
      <c r="D394" s="2">
        <v>2506</v>
      </c>
      <c r="E394" s="2">
        <v>6300.2</v>
      </c>
      <c r="F394" s="2">
        <v>0</v>
      </c>
      <c r="G394" s="2">
        <v>0</v>
      </c>
      <c r="H394" s="2">
        <v>0</v>
      </c>
      <c r="I394" s="2">
        <v>1112.3</v>
      </c>
      <c r="J394" s="2">
        <v>2401.5</v>
      </c>
      <c r="K394" s="2">
        <v>1886</v>
      </c>
      <c r="L394" s="2">
        <v>8</v>
      </c>
      <c r="M394" s="2">
        <v>8</v>
      </c>
      <c r="N394" s="2">
        <v>8</v>
      </c>
      <c r="O394" s="2">
        <v>10.199999999999999</v>
      </c>
      <c r="P394" s="2">
        <v>10.199999999999999</v>
      </c>
      <c r="Q394" s="2">
        <v>10.199999999999999</v>
      </c>
      <c r="R394" s="2">
        <v>131.16999999999999</v>
      </c>
      <c r="S394" s="2">
        <v>0</v>
      </c>
      <c r="T394" s="2">
        <v>34.784999999999997</v>
      </c>
      <c r="U394" s="2">
        <v>1263400</v>
      </c>
      <c r="V394" s="2">
        <v>19</v>
      </c>
      <c r="W394" s="2" t="s">
        <v>1466</v>
      </c>
      <c r="X394" s="2" t="s">
        <v>1467</v>
      </c>
    </row>
    <row r="395" spans="1:24" x14ac:dyDescent="0.45">
      <c r="A395" s="2" t="s">
        <v>1468</v>
      </c>
      <c r="B395" s="2" t="s">
        <v>1469</v>
      </c>
      <c r="C395" s="2">
        <v>458.79</v>
      </c>
      <c r="D395" s="2">
        <v>0</v>
      </c>
      <c r="E395" s="2">
        <v>971.17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2</v>
      </c>
      <c r="M395" s="2">
        <v>2</v>
      </c>
      <c r="N395" s="2">
        <v>2</v>
      </c>
      <c r="O395" s="2">
        <v>2.8</v>
      </c>
      <c r="P395" s="2">
        <v>2.8</v>
      </c>
      <c r="Q395" s="2">
        <v>2.8</v>
      </c>
      <c r="R395" s="2">
        <v>132.94</v>
      </c>
      <c r="S395" s="2">
        <v>0</v>
      </c>
      <c r="T395" s="2">
        <v>3.4769000000000001</v>
      </c>
      <c r="U395" s="2">
        <v>111540</v>
      </c>
      <c r="V395" s="2">
        <v>2</v>
      </c>
      <c r="W395" s="2" t="s">
        <v>1470</v>
      </c>
      <c r="X395" s="2" t="s">
        <v>1470</v>
      </c>
    </row>
    <row r="396" spans="1:24" x14ac:dyDescent="0.45">
      <c r="A396" s="2" t="s">
        <v>1471</v>
      </c>
      <c r="B396" s="2" t="s">
        <v>233</v>
      </c>
      <c r="C396" s="2">
        <v>6807.9</v>
      </c>
      <c r="D396" s="2">
        <v>2993.2</v>
      </c>
      <c r="E396" s="2">
        <v>0</v>
      </c>
      <c r="F396" s="2">
        <v>0</v>
      </c>
      <c r="G396" s="2">
        <v>0</v>
      </c>
      <c r="H396" s="2">
        <v>0</v>
      </c>
      <c r="I396" s="2">
        <v>9659.9</v>
      </c>
      <c r="J396" s="2">
        <v>8135.6</v>
      </c>
      <c r="K396" s="2">
        <v>11144</v>
      </c>
      <c r="L396" s="2">
        <v>5</v>
      </c>
      <c r="M396" s="2">
        <v>5</v>
      </c>
      <c r="N396" s="2">
        <v>5</v>
      </c>
      <c r="O396" s="2">
        <v>11.8</v>
      </c>
      <c r="P396" s="2">
        <v>11.8</v>
      </c>
      <c r="Q396" s="2">
        <v>11.8</v>
      </c>
      <c r="R396" s="2">
        <v>74.483999999999995</v>
      </c>
      <c r="S396" s="2">
        <v>0</v>
      </c>
      <c r="T396" s="2">
        <v>11.579000000000001</v>
      </c>
      <c r="U396" s="2">
        <v>1394600</v>
      </c>
      <c r="V396" s="2">
        <v>15</v>
      </c>
      <c r="W396" s="2" t="s">
        <v>39</v>
      </c>
      <c r="X396" s="2" t="s">
        <v>39</v>
      </c>
    </row>
    <row r="397" spans="1:24" x14ac:dyDescent="0.45">
      <c r="A397" s="2" t="s">
        <v>1472</v>
      </c>
      <c r="B397" s="2" t="s">
        <v>110</v>
      </c>
      <c r="C397" s="2">
        <v>856.28</v>
      </c>
      <c r="D397" s="2">
        <v>2109.8000000000002</v>
      </c>
      <c r="E397" s="2">
        <v>337.88</v>
      </c>
      <c r="F397" s="2">
        <v>0</v>
      </c>
      <c r="G397" s="2">
        <v>0</v>
      </c>
      <c r="H397" s="2">
        <v>0</v>
      </c>
      <c r="I397" s="2">
        <v>1430.9</v>
      </c>
      <c r="J397" s="2">
        <v>4253.8</v>
      </c>
      <c r="K397" s="2">
        <v>3955.6</v>
      </c>
      <c r="L397" s="2">
        <v>4</v>
      </c>
      <c r="M397" s="2">
        <v>4</v>
      </c>
      <c r="N397" s="2">
        <v>4</v>
      </c>
      <c r="O397" s="2">
        <v>5.2</v>
      </c>
      <c r="P397" s="2">
        <v>5.2</v>
      </c>
      <c r="Q397" s="2">
        <v>5.2</v>
      </c>
      <c r="R397" s="2">
        <v>149.61000000000001</v>
      </c>
      <c r="S397" s="2">
        <v>0</v>
      </c>
      <c r="T397" s="2">
        <v>13.497999999999999</v>
      </c>
      <c r="U397" s="2">
        <v>1177900</v>
      </c>
      <c r="V397" s="2">
        <v>14</v>
      </c>
      <c r="W397" s="2" t="s">
        <v>1473</v>
      </c>
      <c r="X397" s="2" t="s">
        <v>1473</v>
      </c>
    </row>
    <row r="398" spans="1:24" x14ac:dyDescent="0.45">
      <c r="A398" s="2" t="s">
        <v>1474</v>
      </c>
      <c r="B398" s="2" t="s">
        <v>101</v>
      </c>
      <c r="C398" s="2">
        <v>277.16000000000003</v>
      </c>
      <c r="D398" s="2">
        <v>1007.1</v>
      </c>
      <c r="E398" s="2">
        <v>579.54</v>
      </c>
      <c r="F398" s="2">
        <v>0</v>
      </c>
      <c r="G398" s="2">
        <v>0</v>
      </c>
      <c r="H398" s="2">
        <v>0</v>
      </c>
      <c r="I398" s="2">
        <v>0</v>
      </c>
      <c r="J398" s="2">
        <v>414.69</v>
      </c>
      <c r="K398" s="2">
        <v>443.39</v>
      </c>
      <c r="L398" s="2">
        <v>4</v>
      </c>
      <c r="M398" s="2">
        <v>4</v>
      </c>
      <c r="N398" s="2">
        <v>4</v>
      </c>
      <c r="O398" s="2">
        <v>5.7</v>
      </c>
      <c r="P398" s="2">
        <v>5.7</v>
      </c>
      <c r="Q398" s="2">
        <v>5.7</v>
      </c>
      <c r="R398" s="2">
        <v>151.16</v>
      </c>
      <c r="S398" s="2">
        <v>0</v>
      </c>
      <c r="T398" s="2">
        <v>11.571</v>
      </c>
      <c r="U398" s="2">
        <v>223190</v>
      </c>
      <c r="V398" s="2">
        <v>8</v>
      </c>
      <c r="W398" s="2" t="s">
        <v>1475</v>
      </c>
      <c r="X398" s="2" t="s">
        <v>1476</v>
      </c>
    </row>
    <row r="399" spans="1:24" x14ac:dyDescent="0.45">
      <c r="A399" s="2" t="s">
        <v>1477</v>
      </c>
      <c r="B399" s="2" t="s">
        <v>312</v>
      </c>
      <c r="C399" s="2">
        <v>30760</v>
      </c>
      <c r="D399" s="2">
        <v>12072</v>
      </c>
      <c r="E399" s="2">
        <v>9957.5</v>
      </c>
      <c r="F399" s="2">
        <v>0</v>
      </c>
      <c r="G399" s="2">
        <v>0</v>
      </c>
      <c r="H399" s="2">
        <v>0</v>
      </c>
      <c r="I399" s="2">
        <v>22419</v>
      </c>
      <c r="J399" s="2">
        <v>31310</v>
      </c>
      <c r="K399" s="2">
        <v>25543</v>
      </c>
      <c r="L399" s="2">
        <v>21</v>
      </c>
      <c r="M399" s="2">
        <v>21</v>
      </c>
      <c r="N399" s="2">
        <v>21</v>
      </c>
      <c r="O399" s="2">
        <v>27.3</v>
      </c>
      <c r="P399" s="2">
        <v>27.3</v>
      </c>
      <c r="Q399" s="2">
        <v>27.3</v>
      </c>
      <c r="R399" s="2">
        <v>120.27</v>
      </c>
      <c r="S399" s="2">
        <v>0</v>
      </c>
      <c r="T399" s="2">
        <v>55.49</v>
      </c>
      <c r="U399" s="2">
        <v>9376400</v>
      </c>
      <c r="V399" s="2">
        <v>63</v>
      </c>
      <c r="W399" s="2" t="s">
        <v>1478</v>
      </c>
      <c r="X399" s="2" t="s">
        <v>1479</v>
      </c>
    </row>
    <row r="400" spans="1:24" x14ac:dyDescent="0.45">
      <c r="A400" s="2" t="s">
        <v>1480</v>
      </c>
      <c r="B400" s="2" t="s">
        <v>1481</v>
      </c>
      <c r="C400" s="2">
        <v>0</v>
      </c>
      <c r="D400" s="2">
        <v>0</v>
      </c>
      <c r="E400" s="2">
        <v>0</v>
      </c>
      <c r="F400" s="2">
        <v>0</v>
      </c>
      <c r="G400" s="2">
        <v>4905.8999999999996</v>
      </c>
      <c r="H400" s="2">
        <v>0</v>
      </c>
      <c r="I400" s="2">
        <v>0</v>
      </c>
      <c r="J400" s="2">
        <v>0</v>
      </c>
      <c r="K400" s="2">
        <v>0</v>
      </c>
      <c r="L400" s="2">
        <v>1</v>
      </c>
      <c r="M400" s="2">
        <v>1</v>
      </c>
      <c r="N400" s="2">
        <v>1</v>
      </c>
      <c r="O400" s="2">
        <v>9.6</v>
      </c>
      <c r="P400" s="2">
        <v>9.6</v>
      </c>
      <c r="Q400" s="2">
        <v>9.6</v>
      </c>
      <c r="R400" s="2">
        <v>15.433999999999999</v>
      </c>
      <c r="S400" s="2">
        <v>0</v>
      </c>
      <c r="T400" s="2">
        <v>5.4336000000000002</v>
      </c>
      <c r="U400" s="2">
        <v>39247</v>
      </c>
      <c r="V400" s="2">
        <v>1</v>
      </c>
      <c r="W400" s="2" t="s">
        <v>1482</v>
      </c>
      <c r="X400" s="2" t="s">
        <v>1482</v>
      </c>
    </row>
    <row r="401" spans="1:24" x14ac:dyDescent="0.45">
      <c r="A401" s="2" t="s">
        <v>1483</v>
      </c>
      <c r="B401" s="2" t="s">
        <v>286</v>
      </c>
      <c r="C401" s="2">
        <v>3362.1</v>
      </c>
      <c r="D401" s="2">
        <v>6976.5</v>
      </c>
      <c r="E401" s="2">
        <v>9203.2000000000007</v>
      </c>
      <c r="F401" s="2">
        <v>0</v>
      </c>
      <c r="G401" s="2">
        <v>0</v>
      </c>
      <c r="H401" s="2">
        <v>0</v>
      </c>
      <c r="I401" s="2">
        <v>22790</v>
      </c>
      <c r="J401" s="2">
        <v>20966</v>
      </c>
      <c r="K401" s="2">
        <v>24344</v>
      </c>
      <c r="L401" s="2">
        <v>38</v>
      </c>
      <c r="M401" s="2">
        <v>38</v>
      </c>
      <c r="N401" s="2">
        <v>38</v>
      </c>
      <c r="O401" s="2">
        <v>20.2</v>
      </c>
      <c r="P401" s="2">
        <v>20.2</v>
      </c>
      <c r="Q401" s="2">
        <v>20.2</v>
      </c>
      <c r="R401" s="2">
        <v>605.64</v>
      </c>
      <c r="S401" s="2">
        <v>0</v>
      </c>
      <c r="T401" s="2">
        <v>178.9</v>
      </c>
      <c r="U401" s="2">
        <v>27519000</v>
      </c>
      <c r="V401" s="2">
        <v>143</v>
      </c>
      <c r="W401" s="2" t="s">
        <v>1484</v>
      </c>
      <c r="X401" s="2" t="s">
        <v>1485</v>
      </c>
    </row>
    <row r="402" spans="1:24" x14ac:dyDescent="0.45">
      <c r="A402" s="2" t="s">
        <v>1486</v>
      </c>
      <c r="B402" s="2" t="s">
        <v>1487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1677</v>
      </c>
      <c r="J402" s="2">
        <v>0</v>
      </c>
      <c r="K402" s="2">
        <v>0</v>
      </c>
      <c r="L402" s="2">
        <v>1</v>
      </c>
      <c r="M402" s="2">
        <v>1</v>
      </c>
      <c r="N402" s="2">
        <v>1</v>
      </c>
      <c r="O402" s="2">
        <v>3.9</v>
      </c>
      <c r="P402" s="2">
        <v>3.9</v>
      </c>
      <c r="Q402" s="2">
        <v>3.9</v>
      </c>
      <c r="R402" s="2">
        <v>35.822000000000003</v>
      </c>
      <c r="S402" s="2">
        <v>7.6189999999999999E-3</v>
      </c>
      <c r="T402" s="2">
        <v>1.7558</v>
      </c>
      <c r="U402" s="2">
        <v>33539</v>
      </c>
      <c r="V402" s="2">
        <v>1</v>
      </c>
      <c r="W402" s="2" t="s">
        <v>1488</v>
      </c>
      <c r="X402" s="2" t="s">
        <v>1488</v>
      </c>
    </row>
    <row r="403" spans="1:24" x14ac:dyDescent="0.45">
      <c r="A403" s="2" t="s">
        <v>1489</v>
      </c>
      <c r="B403" s="2" t="s">
        <v>291</v>
      </c>
      <c r="C403" s="2">
        <v>9124.2999999999993</v>
      </c>
      <c r="D403" s="2">
        <v>8413</v>
      </c>
      <c r="E403" s="2">
        <v>1013</v>
      </c>
      <c r="F403" s="2">
        <v>0</v>
      </c>
      <c r="G403" s="2">
        <v>0</v>
      </c>
      <c r="H403" s="2">
        <v>0</v>
      </c>
      <c r="I403" s="2">
        <v>6308.7</v>
      </c>
      <c r="J403" s="2">
        <v>5175.5</v>
      </c>
      <c r="K403" s="2">
        <v>5974</v>
      </c>
      <c r="L403" s="2">
        <v>4</v>
      </c>
      <c r="M403" s="2">
        <v>4</v>
      </c>
      <c r="N403" s="2">
        <v>4</v>
      </c>
      <c r="O403" s="2">
        <v>10.4</v>
      </c>
      <c r="P403" s="2">
        <v>10.4</v>
      </c>
      <c r="Q403" s="2">
        <v>10.4</v>
      </c>
      <c r="R403" s="2">
        <v>72.47</v>
      </c>
      <c r="S403" s="2">
        <v>0</v>
      </c>
      <c r="T403" s="2">
        <v>25.896000000000001</v>
      </c>
      <c r="U403" s="2">
        <v>1440300</v>
      </c>
      <c r="V403" s="2">
        <v>15</v>
      </c>
      <c r="W403" s="2" t="s">
        <v>1490</v>
      </c>
      <c r="X403" s="2" t="s">
        <v>1490</v>
      </c>
    </row>
    <row r="404" spans="1:24" x14ac:dyDescent="0.45">
      <c r="A404" s="2" t="s">
        <v>1491</v>
      </c>
      <c r="B404" s="2" t="s">
        <v>19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8071.7</v>
      </c>
      <c r="J404" s="2">
        <v>1672.3</v>
      </c>
      <c r="K404" s="2">
        <v>5502.7</v>
      </c>
      <c r="L404" s="2">
        <v>4</v>
      </c>
      <c r="M404" s="2">
        <v>4</v>
      </c>
      <c r="N404" s="2">
        <v>4</v>
      </c>
      <c r="O404" s="2">
        <v>7.3</v>
      </c>
      <c r="P404" s="2">
        <v>7.3</v>
      </c>
      <c r="Q404" s="2">
        <v>7.3</v>
      </c>
      <c r="R404" s="2">
        <v>101.18</v>
      </c>
      <c r="S404" s="2">
        <v>0</v>
      </c>
      <c r="T404" s="2">
        <v>13.766999999999999</v>
      </c>
      <c r="U404" s="2">
        <v>777580</v>
      </c>
      <c r="V404" s="2">
        <v>10</v>
      </c>
      <c r="W404" s="2" t="s">
        <v>1492</v>
      </c>
      <c r="X404" s="2" t="s">
        <v>1492</v>
      </c>
    </row>
    <row r="405" spans="1:24" x14ac:dyDescent="0.45">
      <c r="A405" s="2" t="s">
        <v>1493</v>
      </c>
      <c r="B405" s="2" t="s">
        <v>298</v>
      </c>
      <c r="C405" s="2">
        <v>111710</v>
      </c>
      <c r="D405" s="2">
        <v>41515</v>
      </c>
      <c r="E405" s="2">
        <v>38488</v>
      </c>
      <c r="F405" s="2">
        <v>3093.4</v>
      </c>
      <c r="G405" s="2">
        <v>125000</v>
      </c>
      <c r="H405" s="2">
        <v>68071</v>
      </c>
      <c r="I405" s="2">
        <v>8408.1</v>
      </c>
      <c r="J405" s="2">
        <v>29103</v>
      </c>
      <c r="K405" s="2">
        <v>30211</v>
      </c>
      <c r="L405" s="2">
        <v>21</v>
      </c>
      <c r="M405" s="2">
        <v>21</v>
      </c>
      <c r="N405" s="2">
        <v>21</v>
      </c>
      <c r="O405" s="2">
        <v>26.6</v>
      </c>
      <c r="P405" s="2">
        <v>26.6</v>
      </c>
      <c r="Q405" s="2">
        <v>26.6</v>
      </c>
      <c r="R405" s="2">
        <v>96.557000000000002</v>
      </c>
      <c r="S405" s="2">
        <v>0</v>
      </c>
      <c r="T405" s="2">
        <v>129.26</v>
      </c>
      <c r="U405" s="2">
        <v>18679000</v>
      </c>
      <c r="V405" s="2">
        <v>137</v>
      </c>
      <c r="W405" s="2" t="s">
        <v>40</v>
      </c>
      <c r="X405" s="2" t="s">
        <v>40</v>
      </c>
    </row>
    <row r="406" spans="1:24" x14ac:dyDescent="0.45">
      <c r="A406" s="2" t="s">
        <v>1494</v>
      </c>
      <c r="B406" s="2" t="s">
        <v>270</v>
      </c>
      <c r="C406" s="2">
        <v>29379</v>
      </c>
      <c r="D406" s="2">
        <v>28455</v>
      </c>
      <c r="E406" s="2">
        <v>33776</v>
      </c>
      <c r="F406" s="2">
        <v>0</v>
      </c>
      <c r="G406" s="2">
        <v>0</v>
      </c>
      <c r="H406" s="2">
        <v>0</v>
      </c>
      <c r="I406" s="2">
        <v>46348</v>
      </c>
      <c r="J406" s="2">
        <v>44015</v>
      </c>
      <c r="K406" s="2">
        <v>68847</v>
      </c>
      <c r="L406" s="2">
        <v>10</v>
      </c>
      <c r="M406" s="2">
        <v>10</v>
      </c>
      <c r="N406" s="2">
        <v>10</v>
      </c>
      <c r="O406" s="2">
        <v>18.8</v>
      </c>
      <c r="P406" s="2">
        <v>18.8</v>
      </c>
      <c r="Q406" s="2">
        <v>18.8</v>
      </c>
      <c r="R406" s="2">
        <v>73.665999999999997</v>
      </c>
      <c r="S406" s="2">
        <v>0</v>
      </c>
      <c r="T406" s="2">
        <v>47.564999999999998</v>
      </c>
      <c r="U406" s="2">
        <v>9280300</v>
      </c>
      <c r="V406" s="2">
        <v>51</v>
      </c>
      <c r="W406" s="2" t="s">
        <v>1495</v>
      </c>
      <c r="X406" s="2" t="s">
        <v>1495</v>
      </c>
    </row>
    <row r="407" spans="1:24" x14ac:dyDescent="0.45">
      <c r="A407" s="2" t="s">
        <v>1496</v>
      </c>
      <c r="B407" s="2" t="s">
        <v>251</v>
      </c>
      <c r="C407" s="2">
        <v>3691.7</v>
      </c>
      <c r="D407" s="2">
        <v>0</v>
      </c>
      <c r="E407" s="2">
        <v>0</v>
      </c>
      <c r="F407" s="2">
        <v>1103.9000000000001</v>
      </c>
      <c r="G407" s="2">
        <v>19402</v>
      </c>
      <c r="H407" s="2">
        <v>669.12</v>
      </c>
      <c r="I407" s="2">
        <v>0</v>
      </c>
      <c r="J407" s="2">
        <v>0</v>
      </c>
      <c r="K407" s="2">
        <v>0</v>
      </c>
      <c r="L407" s="2">
        <v>4</v>
      </c>
      <c r="M407" s="2">
        <v>4</v>
      </c>
      <c r="N407" s="2">
        <v>4</v>
      </c>
      <c r="O407" s="2">
        <v>20.7</v>
      </c>
      <c r="P407" s="2">
        <v>20.7</v>
      </c>
      <c r="Q407" s="2">
        <v>20.7</v>
      </c>
      <c r="R407" s="2">
        <v>30.477</v>
      </c>
      <c r="S407" s="2">
        <v>0</v>
      </c>
      <c r="T407" s="2">
        <v>8.7645</v>
      </c>
      <c r="U407" s="2">
        <v>472470</v>
      </c>
      <c r="V407" s="2">
        <v>7</v>
      </c>
      <c r="W407" s="2" t="s">
        <v>41</v>
      </c>
      <c r="X407" s="2" t="s">
        <v>41</v>
      </c>
    </row>
    <row r="408" spans="1:24" x14ac:dyDescent="0.45">
      <c r="A408" s="2" t="s">
        <v>1497</v>
      </c>
      <c r="B408" s="2" t="s">
        <v>236</v>
      </c>
      <c r="C408" s="2">
        <v>16365</v>
      </c>
      <c r="D408" s="2">
        <v>10186</v>
      </c>
      <c r="E408" s="2">
        <v>8047.6</v>
      </c>
      <c r="F408" s="2">
        <v>0</v>
      </c>
      <c r="G408" s="2">
        <v>0</v>
      </c>
      <c r="H408" s="2">
        <v>0</v>
      </c>
      <c r="I408" s="2">
        <v>22114</v>
      </c>
      <c r="J408" s="2">
        <v>31467</v>
      </c>
      <c r="K408" s="2">
        <v>4207.6000000000004</v>
      </c>
      <c r="L408" s="2">
        <v>5</v>
      </c>
      <c r="M408" s="2">
        <v>5</v>
      </c>
      <c r="N408" s="2">
        <v>5</v>
      </c>
      <c r="O408" s="2">
        <v>16.2</v>
      </c>
      <c r="P408" s="2">
        <v>16.2</v>
      </c>
      <c r="Q408" s="2">
        <v>16.2</v>
      </c>
      <c r="R408" s="2">
        <v>44.256</v>
      </c>
      <c r="S408" s="2">
        <v>0</v>
      </c>
      <c r="T408" s="2">
        <v>17.120999999999999</v>
      </c>
      <c r="U408" s="2">
        <v>1847700</v>
      </c>
      <c r="V408" s="2">
        <v>18</v>
      </c>
      <c r="W408" s="2" t="s">
        <v>1498</v>
      </c>
      <c r="X408" s="2" t="s">
        <v>1498</v>
      </c>
    </row>
    <row r="409" spans="1:24" x14ac:dyDescent="0.45">
      <c r="A409" s="2" t="s">
        <v>1499</v>
      </c>
      <c r="B409" s="2" t="s">
        <v>206</v>
      </c>
      <c r="C409" s="2">
        <v>0</v>
      </c>
      <c r="D409" s="2">
        <v>0</v>
      </c>
      <c r="E409" s="2">
        <v>0</v>
      </c>
      <c r="F409" s="2">
        <v>0</v>
      </c>
      <c r="G409" s="2">
        <v>4506.5</v>
      </c>
      <c r="H409" s="2">
        <v>1047.9000000000001</v>
      </c>
      <c r="I409" s="2">
        <v>0</v>
      </c>
      <c r="J409" s="2">
        <v>0</v>
      </c>
      <c r="K409" s="2">
        <v>0</v>
      </c>
      <c r="L409" s="2">
        <v>2</v>
      </c>
      <c r="M409" s="2">
        <v>2</v>
      </c>
      <c r="N409" s="2">
        <v>2</v>
      </c>
      <c r="O409" s="2">
        <v>10.3</v>
      </c>
      <c r="P409" s="2">
        <v>10.3</v>
      </c>
      <c r="Q409" s="2">
        <v>10.3</v>
      </c>
      <c r="R409" s="2">
        <v>35.25</v>
      </c>
      <c r="S409" s="2">
        <v>0</v>
      </c>
      <c r="T409" s="2">
        <v>24.026</v>
      </c>
      <c r="U409" s="2">
        <v>83316</v>
      </c>
      <c r="V409" s="2">
        <v>4</v>
      </c>
      <c r="W409" s="2" t="s">
        <v>1500</v>
      </c>
      <c r="X409" s="2" t="s">
        <v>1500</v>
      </c>
    </row>
    <row r="410" spans="1:24" x14ac:dyDescent="0.45">
      <c r="A410" s="2" t="s">
        <v>1501</v>
      </c>
      <c r="B410" s="2" t="s">
        <v>75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1773.6</v>
      </c>
      <c r="K410" s="2">
        <v>0</v>
      </c>
      <c r="L410" s="2">
        <v>2</v>
      </c>
      <c r="M410" s="2">
        <v>2</v>
      </c>
      <c r="N410" s="2">
        <v>2</v>
      </c>
      <c r="O410" s="2">
        <v>1.3</v>
      </c>
      <c r="P410" s="2">
        <v>1.3</v>
      </c>
      <c r="Q410" s="2">
        <v>1.3</v>
      </c>
      <c r="R410" s="2">
        <v>330.46</v>
      </c>
      <c r="S410" s="2">
        <v>0</v>
      </c>
      <c r="T410" s="2">
        <v>4.3883000000000001</v>
      </c>
      <c r="U410" s="2">
        <v>276680</v>
      </c>
      <c r="V410" s="2">
        <v>2</v>
      </c>
      <c r="W410" s="2" t="s">
        <v>42</v>
      </c>
      <c r="X410" s="2" t="s">
        <v>42</v>
      </c>
    </row>
    <row r="411" spans="1:24" x14ac:dyDescent="0.45">
      <c r="A411" s="2" t="s">
        <v>1502</v>
      </c>
      <c r="B411" s="2" t="s">
        <v>184</v>
      </c>
      <c r="C411" s="2">
        <v>4801.8</v>
      </c>
      <c r="D411" s="2">
        <v>1413.8</v>
      </c>
      <c r="E411" s="2">
        <v>1365.7</v>
      </c>
      <c r="F411" s="2">
        <v>0</v>
      </c>
      <c r="G411" s="2">
        <v>0</v>
      </c>
      <c r="H411" s="2">
        <v>0</v>
      </c>
      <c r="I411" s="2">
        <v>12381</v>
      </c>
      <c r="J411" s="2">
        <v>9965.7999999999993</v>
      </c>
      <c r="K411" s="2">
        <v>10290</v>
      </c>
      <c r="L411" s="2">
        <v>3</v>
      </c>
      <c r="M411" s="2">
        <v>3</v>
      </c>
      <c r="N411" s="2">
        <v>3</v>
      </c>
      <c r="O411" s="2">
        <v>11</v>
      </c>
      <c r="P411" s="2">
        <v>11</v>
      </c>
      <c r="Q411" s="2">
        <v>11</v>
      </c>
      <c r="R411" s="2">
        <v>48.326000000000001</v>
      </c>
      <c r="S411" s="2">
        <v>0</v>
      </c>
      <c r="T411" s="2">
        <v>10.285</v>
      </c>
      <c r="U411" s="2">
        <v>1206500</v>
      </c>
      <c r="V411" s="2">
        <v>10</v>
      </c>
      <c r="W411" s="2" t="s">
        <v>1503</v>
      </c>
      <c r="X411" s="2" t="s">
        <v>1504</v>
      </c>
    </row>
    <row r="412" spans="1:24" x14ac:dyDescent="0.45">
      <c r="A412" s="2" t="s">
        <v>1505</v>
      </c>
      <c r="B412" s="2" t="s">
        <v>1506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340.87</v>
      </c>
      <c r="L412" s="2">
        <v>2</v>
      </c>
      <c r="M412" s="2">
        <v>2</v>
      </c>
      <c r="N412" s="2">
        <v>2</v>
      </c>
      <c r="O412" s="2">
        <v>1.2</v>
      </c>
      <c r="P412" s="2">
        <v>1.2</v>
      </c>
      <c r="Q412" s="2">
        <v>1.2</v>
      </c>
      <c r="R412" s="2">
        <v>216.08</v>
      </c>
      <c r="S412" s="2">
        <v>7.6628E-3</v>
      </c>
      <c r="T412" s="2">
        <v>1.8763000000000001</v>
      </c>
      <c r="U412" s="2">
        <v>41927</v>
      </c>
      <c r="V412" s="2">
        <v>2</v>
      </c>
      <c r="W412" s="2" t="s">
        <v>1507</v>
      </c>
      <c r="X412" s="2" t="s">
        <v>1507</v>
      </c>
    </row>
    <row r="413" spans="1:24" x14ac:dyDescent="0.45">
      <c r="A413" s="2" t="s">
        <v>1508</v>
      </c>
      <c r="B413" s="2" t="s">
        <v>217</v>
      </c>
      <c r="C413" s="2">
        <v>1724.3</v>
      </c>
      <c r="D413" s="2">
        <v>0</v>
      </c>
      <c r="E413" s="2">
        <v>0</v>
      </c>
      <c r="F413" s="2">
        <v>0</v>
      </c>
      <c r="G413" s="2">
        <v>12054</v>
      </c>
      <c r="H413" s="2">
        <v>2657.9</v>
      </c>
      <c r="I413" s="2">
        <v>0</v>
      </c>
      <c r="J413" s="2">
        <v>0</v>
      </c>
      <c r="K413" s="2">
        <v>0</v>
      </c>
      <c r="L413" s="2">
        <v>7</v>
      </c>
      <c r="M413" s="2">
        <v>7</v>
      </c>
      <c r="N413" s="2">
        <v>7</v>
      </c>
      <c r="O413" s="2">
        <v>9.8000000000000007</v>
      </c>
      <c r="P413" s="2">
        <v>9.8000000000000007</v>
      </c>
      <c r="Q413" s="2">
        <v>9.8000000000000007</v>
      </c>
      <c r="R413" s="2">
        <v>98.593999999999994</v>
      </c>
      <c r="S413" s="2">
        <v>0</v>
      </c>
      <c r="T413" s="2">
        <v>16.954999999999998</v>
      </c>
      <c r="U413" s="2">
        <v>887540</v>
      </c>
      <c r="V413" s="2">
        <v>12</v>
      </c>
      <c r="W413" s="2" t="s">
        <v>1509</v>
      </c>
      <c r="X413" s="2" t="s">
        <v>1510</v>
      </c>
    </row>
    <row r="414" spans="1:24" x14ac:dyDescent="0.45">
      <c r="A414" s="2" t="s">
        <v>1511</v>
      </c>
      <c r="B414" s="2" t="s">
        <v>189</v>
      </c>
      <c r="C414" s="2">
        <v>3913.8</v>
      </c>
      <c r="D414" s="2">
        <v>5955.8</v>
      </c>
      <c r="E414" s="2">
        <v>6233.3</v>
      </c>
      <c r="F414" s="2">
        <v>0</v>
      </c>
      <c r="G414" s="2">
        <v>0</v>
      </c>
      <c r="H414" s="2">
        <v>0</v>
      </c>
      <c r="I414" s="2">
        <v>12965</v>
      </c>
      <c r="J414" s="2">
        <v>11857</v>
      </c>
      <c r="K414" s="2">
        <v>10275</v>
      </c>
      <c r="L414" s="2">
        <v>13</v>
      </c>
      <c r="M414" s="2">
        <v>13</v>
      </c>
      <c r="N414" s="2">
        <v>13</v>
      </c>
      <c r="O414" s="2">
        <v>9</v>
      </c>
      <c r="P414" s="2">
        <v>9</v>
      </c>
      <c r="Q414" s="2">
        <v>9</v>
      </c>
      <c r="R414" s="2">
        <v>202.06</v>
      </c>
      <c r="S414" s="2">
        <v>0</v>
      </c>
      <c r="T414" s="2">
        <v>34.935000000000002</v>
      </c>
      <c r="U414" s="2">
        <v>6195100</v>
      </c>
      <c r="V414" s="2">
        <v>56</v>
      </c>
      <c r="W414" s="2" t="s">
        <v>1512</v>
      </c>
      <c r="X414" s="2" t="s">
        <v>1513</v>
      </c>
    </row>
    <row r="415" spans="1:24" x14ac:dyDescent="0.45">
      <c r="A415" s="2" t="s">
        <v>1514</v>
      </c>
      <c r="B415" s="2" t="s">
        <v>76</v>
      </c>
      <c r="C415" s="2">
        <v>871.79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2</v>
      </c>
      <c r="M415" s="2">
        <v>2</v>
      </c>
      <c r="N415" s="2">
        <v>2</v>
      </c>
      <c r="O415" s="2">
        <v>2.1</v>
      </c>
      <c r="P415" s="2">
        <v>2.1</v>
      </c>
      <c r="Q415" s="2">
        <v>2.1</v>
      </c>
      <c r="R415" s="2">
        <v>168.59</v>
      </c>
      <c r="S415" s="2">
        <v>0</v>
      </c>
      <c r="T415" s="2">
        <v>4.5946999999999996</v>
      </c>
      <c r="U415" s="2">
        <v>83692</v>
      </c>
      <c r="V415" s="2">
        <v>2</v>
      </c>
      <c r="W415" s="2" t="s">
        <v>43</v>
      </c>
      <c r="X415" s="2" t="s">
        <v>43</v>
      </c>
    </row>
    <row r="416" spans="1:24" x14ac:dyDescent="0.45">
      <c r="A416" s="2" t="s">
        <v>1515</v>
      </c>
      <c r="B416" s="2" t="s">
        <v>1516</v>
      </c>
      <c r="C416" s="2">
        <v>461.33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1060.8</v>
      </c>
      <c r="K416" s="2">
        <v>0</v>
      </c>
      <c r="L416" s="2">
        <v>1</v>
      </c>
      <c r="M416" s="2">
        <v>1</v>
      </c>
      <c r="N416" s="2">
        <v>1</v>
      </c>
      <c r="O416" s="2">
        <v>1.5</v>
      </c>
      <c r="P416" s="2">
        <v>1.5</v>
      </c>
      <c r="Q416" s="2">
        <v>1.5</v>
      </c>
      <c r="R416" s="2">
        <v>216.85</v>
      </c>
      <c r="S416" s="2">
        <v>0</v>
      </c>
      <c r="T416" s="2">
        <v>2.3914</v>
      </c>
      <c r="U416" s="2">
        <v>190260</v>
      </c>
      <c r="V416" s="2">
        <v>2</v>
      </c>
      <c r="W416" s="2" t="s">
        <v>1517</v>
      </c>
      <c r="X416" s="2" t="s">
        <v>1517</v>
      </c>
    </row>
    <row r="417" spans="1:24" x14ac:dyDescent="0.45">
      <c r="A417" s="2" t="s">
        <v>1518</v>
      </c>
      <c r="B417" s="2" t="s">
        <v>263</v>
      </c>
      <c r="C417" s="2">
        <v>18284</v>
      </c>
      <c r="D417" s="2">
        <v>4030.5</v>
      </c>
      <c r="E417" s="2">
        <v>2976</v>
      </c>
      <c r="F417" s="2">
        <v>419.5</v>
      </c>
      <c r="G417" s="2">
        <v>41907</v>
      </c>
      <c r="H417" s="2">
        <v>16021</v>
      </c>
      <c r="I417" s="2">
        <v>0</v>
      </c>
      <c r="J417" s="2">
        <v>0</v>
      </c>
      <c r="K417" s="2">
        <v>2083.8000000000002</v>
      </c>
      <c r="L417" s="2">
        <v>13</v>
      </c>
      <c r="M417" s="2">
        <v>13</v>
      </c>
      <c r="N417" s="2">
        <v>13</v>
      </c>
      <c r="O417" s="2">
        <v>16.100000000000001</v>
      </c>
      <c r="P417" s="2">
        <v>16.100000000000001</v>
      </c>
      <c r="Q417" s="2">
        <v>16.100000000000001</v>
      </c>
      <c r="R417" s="2">
        <v>92.546999999999997</v>
      </c>
      <c r="S417" s="2">
        <v>0</v>
      </c>
      <c r="T417" s="2">
        <v>60.994</v>
      </c>
      <c r="U417" s="2">
        <v>3428900</v>
      </c>
      <c r="V417" s="2">
        <v>36</v>
      </c>
      <c r="W417" s="2" t="s">
        <v>44</v>
      </c>
      <c r="X417" s="2" t="s">
        <v>44</v>
      </c>
    </row>
    <row r="418" spans="1:24" x14ac:dyDescent="0.45">
      <c r="A418" s="2" t="s">
        <v>720</v>
      </c>
      <c r="B418" s="2" t="s">
        <v>320</v>
      </c>
      <c r="C418" s="2">
        <v>28426</v>
      </c>
      <c r="D418" s="2">
        <v>22241</v>
      </c>
      <c r="E418" s="2">
        <v>27358</v>
      </c>
      <c r="F418" s="2">
        <v>0</v>
      </c>
      <c r="G418" s="2">
        <v>0</v>
      </c>
      <c r="H418" s="2">
        <v>0</v>
      </c>
      <c r="I418" s="2">
        <v>45518</v>
      </c>
      <c r="J418" s="2">
        <v>43777</v>
      </c>
      <c r="K418" s="2">
        <v>55746</v>
      </c>
      <c r="L418" s="2">
        <v>27</v>
      </c>
      <c r="M418" s="2">
        <v>27</v>
      </c>
      <c r="N418" s="2">
        <v>1</v>
      </c>
      <c r="O418" s="2">
        <v>27.3</v>
      </c>
      <c r="P418" s="2">
        <v>27.3</v>
      </c>
      <c r="Q418" s="2">
        <v>1.2</v>
      </c>
      <c r="R418" s="2">
        <v>153.66999999999999</v>
      </c>
      <c r="S418" s="2">
        <v>0</v>
      </c>
      <c r="T418" s="2">
        <v>224.51</v>
      </c>
      <c r="U418" s="2">
        <v>19853000</v>
      </c>
      <c r="V418" s="2">
        <v>125</v>
      </c>
      <c r="W418" s="2" t="s">
        <v>1519</v>
      </c>
      <c r="X418" s="2" t="s">
        <v>1519</v>
      </c>
    </row>
    <row r="419" spans="1:24" x14ac:dyDescent="0.45">
      <c r="A419" s="2" t="s">
        <v>1520</v>
      </c>
      <c r="B419" s="2" t="s">
        <v>235</v>
      </c>
      <c r="C419" s="2">
        <v>15123</v>
      </c>
      <c r="D419" s="2">
        <v>15038</v>
      </c>
      <c r="E419" s="2">
        <v>15117</v>
      </c>
      <c r="F419" s="2">
        <v>0</v>
      </c>
      <c r="G419" s="2">
        <v>0</v>
      </c>
      <c r="H419" s="2">
        <v>0</v>
      </c>
      <c r="I419" s="2">
        <v>36955</v>
      </c>
      <c r="J419" s="2">
        <v>32847</v>
      </c>
      <c r="K419" s="2">
        <v>33522</v>
      </c>
      <c r="L419" s="2">
        <v>10</v>
      </c>
      <c r="M419" s="2">
        <v>10</v>
      </c>
      <c r="N419" s="2">
        <v>10</v>
      </c>
      <c r="O419" s="2">
        <v>13.9</v>
      </c>
      <c r="P419" s="2">
        <v>13.9</v>
      </c>
      <c r="Q419" s="2">
        <v>13.9</v>
      </c>
      <c r="R419" s="2">
        <v>102.89</v>
      </c>
      <c r="S419" s="2">
        <v>0</v>
      </c>
      <c r="T419" s="2">
        <v>19.215</v>
      </c>
      <c r="U419" s="2">
        <v>6984200</v>
      </c>
      <c r="V419" s="2">
        <v>36</v>
      </c>
      <c r="W419" s="2" t="s">
        <v>1521</v>
      </c>
      <c r="X419" s="2" t="s">
        <v>1522</v>
      </c>
    </row>
    <row r="420" spans="1:24" x14ac:dyDescent="0.45">
      <c r="A420" s="2" t="s">
        <v>1523</v>
      </c>
      <c r="B420" s="2" t="s">
        <v>174</v>
      </c>
      <c r="C420" s="2">
        <v>6501.1</v>
      </c>
      <c r="D420" s="2">
        <v>0</v>
      </c>
      <c r="E420" s="2">
        <v>5396.2</v>
      </c>
      <c r="F420" s="2">
        <v>0</v>
      </c>
      <c r="G420" s="2">
        <v>0</v>
      </c>
      <c r="H420" s="2">
        <v>0</v>
      </c>
      <c r="I420" s="2">
        <v>4773.3</v>
      </c>
      <c r="J420" s="2">
        <v>3009.8</v>
      </c>
      <c r="K420" s="2">
        <v>0</v>
      </c>
      <c r="L420" s="2">
        <v>2</v>
      </c>
      <c r="M420" s="2">
        <v>2</v>
      </c>
      <c r="N420" s="2">
        <v>2</v>
      </c>
      <c r="O420" s="2">
        <v>9.4</v>
      </c>
      <c r="P420" s="2">
        <v>9.4</v>
      </c>
      <c r="Q420" s="2">
        <v>9.4</v>
      </c>
      <c r="R420" s="2">
        <v>42.932000000000002</v>
      </c>
      <c r="S420" s="2">
        <v>0</v>
      </c>
      <c r="T420" s="2">
        <v>4.4775999999999998</v>
      </c>
      <c r="U420" s="2">
        <v>472330</v>
      </c>
      <c r="V420" s="2">
        <v>6</v>
      </c>
      <c r="W420" s="2" t="s">
        <v>1524</v>
      </c>
      <c r="X420" s="2" t="s">
        <v>1524</v>
      </c>
    </row>
    <row r="421" spans="1:24" x14ac:dyDescent="0.45">
      <c r="A421" s="2" t="s">
        <v>1525</v>
      </c>
      <c r="B421" s="2" t="s">
        <v>210</v>
      </c>
      <c r="C421" s="2">
        <v>2988.6</v>
      </c>
      <c r="D421" s="2">
        <v>0</v>
      </c>
      <c r="E421" s="2">
        <v>2174.5</v>
      </c>
      <c r="F421" s="2">
        <v>0</v>
      </c>
      <c r="G421" s="2">
        <v>0</v>
      </c>
      <c r="H421" s="2">
        <v>0</v>
      </c>
      <c r="I421" s="2">
        <v>2173.8000000000002</v>
      </c>
      <c r="J421" s="2">
        <v>0</v>
      </c>
      <c r="K421" s="2">
        <v>2798.4</v>
      </c>
      <c r="L421" s="2">
        <v>2</v>
      </c>
      <c r="M421" s="2">
        <v>2</v>
      </c>
      <c r="N421" s="2">
        <v>2</v>
      </c>
      <c r="O421" s="2">
        <v>9.4</v>
      </c>
      <c r="P421" s="2">
        <v>9.4</v>
      </c>
      <c r="Q421" s="2">
        <v>9.4</v>
      </c>
      <c r="R421" s="2">
        <v>45.57</v>
      </c>
      <c r="S421" s="2">
        <v>0</v>
      </c>
      <c r="T421" s="2">
        <v>5.7610000000000001</v>
      </c>
      <c r="U421" s="2">
        <v>222980</v>
      </c>
      <c r="V421" s="2">
        <v>8</v>
      </c>
      <c r="W421" s="2" t="s">
        <v>1526</v>
      </c>
      <c r="X421" s="2" t="s">
        <v>1526</v>
      </c>
    </row>
    <row r="422" spans="1:24" x14ac:dyDescent="0.45">
      <c r="A422" s="2" t="s">
        <v>1527</v>
      </c>
      <c r="B422" s="2" t="s">
        <v>160</v>
      </c>
      <c r="C422" s="2">
        <v>6638.1</v>
      </c>
      <c r="D422" s="2">
        <v>2749.4</v>
      </c>
      <c r="E422" s="2">
        <v>1479.5</v>
      </c>
      <c r="F422" s="2">
        <v>0</v>
      </c>
      <c r="G422" s="2">
        <v>0</v>
      </c>
      <c r="H422" s="2">
        <v>0</v>
      </c>
      <c r="I422" s="2">
        <v>3154.1</v>
      </c>
      <c r="J422" s="2">
        <v>4153.8999999999996</v>
      </c>
      <c r="K422" s="2">
        <v>4553.6000000000004</v>
      </c>
      <c r="L422" s="2">
        <v>7</v>
      </c>
      <c r="M422" s="2">
        <v>7</v>
      </c>
      <c r="N422" s="2">
        <v>7</v>
      </c>
      <c r="O422" s="2">
        <v>7.4</v>
      </c>
      <c r="P422" s="2">
        <v>7.4</v>
      </c>
      <c r="Q422" s="2">
        <v>7.4</v>
      </c>
      <c r="R422" s="2">
        <v>252.5</v>
      </c>
      <c r="S422" s="2">
        <v>0</v>
      </c>
      <c r="T422" s="2">
        <v>18.948</v>
      </c>
      <c r="U422" s="2">
        <v>2613800</v>
      </c>
      <c r="V422" s="2">
        <v>27</v>
      </c>
      <c r="W422" s="2" t="s">
        <v>1528</v>
      </c>
      <c r="X422" s="2" t="s">
        <v>1528</v>
      </c>
    </row>
    <row r="423" spans="1:24" x14ac:dyDescent="0.45">
      <c r="A423" s="2" t="s">
        <v>1529</v>
      </c>
      <c r="B423" s="2" t="s">
        <v>177</v>
      </c>
      <c r="C423" s="2">
        <v>0</v>
      </c>
      <c r="D423" s="2">
        <v>0</v>
      </c>
      <c r="E423" s="2">
        <v>3726.6</v>
      </c>
      <c r="F423" s="2">
        <v>1533.4</v>
      </c>
      <c r="G423" s="2">
        <v>4721.2</v>
      </c>
      <c r="H423" s="2">
        <v>2331.8000000000002</v>
      </c>
      <c r="I423" s="2">
        <v>0</v>
      </c>
      <c r="J423" s="2">
        <v>0</v>
      </c>
      <c r="K423" s="2">
        <v>0</v>
      </c>
      <c r="L423" s="2">
        <v>1</v>
      </c>
      <c r="M423" s="2">
        <v>1</v>
      </c>
      <c r="N423" s="2">
        <v>1</v>
      </c>
      <c r="O423" s="2">
        <v>5.6</v>
      </c>
      <c r="P423" s="2">
        <v>5.6</v>
      </c>
      <c r="Q423" s="2">
        <v>5.6</v>
      </c>
      <c r="R423" s="2">
        <v>22.486999999999998</v>
      </c>
      <c r="S423" s="2">
        <v>0</v>
      </c>
      <c r="T423" s="2">
        <v>5.4904999999999999</v>
      </c>
      <c r="U423" s="2">
        <v>147760</v>
      </c>
      <c r="V423" s="2">
        <v>3</v>
      </c>
      <c r="W423" s="2" t="s">
        <v>45</v>
      </c>
      <c r="X423" s="2" t="s">
        <v>45</v>
      </c>
    </row>
    <row r="424" spans="1:24" x14ac:dyDescent="0.45">
      <c r="A424" s="2" t="s">
        <v>1530</v>
      </c>
      <c r="B424" s="2" t="s">
        <v>1531</v>
      </c>
      <c r="C424" s="2">
        <v>575360</v>
      </c>
      <c r="D424" s="2">
        <v>301880</v>
      </c>
      <c r="E424" s="2">
        <v>387140</v>
      </c>
      <c r="F424" s="2">
        <v>14576</v>
      </c>
      <c r="G424" s="2">
        <v>284020</v>
      </c>
      <c r="H424" s="2">
        <v>125660</v>
      </c>
      <c r="I424" s="2">
        <v>288940</v>
      </c>
      <c r="J424" s="2">
        <v>479940</v>
      </c>
      <c r="K424" s="2">
        <v>281570</v>
      </c>
      <c r="L424" s="2">
        <v>8</v>
      </c>
      <c r="M424" s="2">
        <v>8</v>
      </c>
      <c r="N424" s="2">
        <v>8</v>
      </c>
      <c r="O424" s="2">
        <v>45.3</v>
      </c>
      <c r="P424" s="2">
        <v>45.3</v>
      </c>
      <c r="Q424" s="2">
        <v>45.3</v>
      </c>
      <c r="R424" s="2">
        <v>12.468999999999999</v>
      </c>
      <c r="S424" s="2">
        <v>0</v>
      </c>
      <c r="T424" s="2">
        <v>16.548999999999999</v>
      </c>
      <c r="U424" s="2">
        <v>16435000</v>
      </c>
      <c r="V424" s="2">
        <v>51</v>
      </c>
      <c r="W424" s="2" t="s">
        <v>1532</v>
      </c>
      <c r="X424" s="2" t="s">
        <v>1533</v>
      </c>
    </row>
    <row r="425" spans="1:24" x14ac:dyDescent="0.45">
      <c r="A425" s="2" t="s">
        <v>1534</v>
      </c>
      <c r="B425" s="2" t="s">
        <v>1535</v>
      </c>
      <c r="C425" s="2">
        <v>1612.2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1</v>
      </c>
      <c r="M425" s="2">
        <v>1</v>
      </c>
      <c r="N425" s="2">
        <v>1</v>
      </c>
      <c r="O425" s="2">
        <v>3.4</v>
      </c>
      <c r="P425" s="2">
        <v>3.4</v>
      </c>
      <c r="Q425" s="2">
        <v>3.4</v>
      </c>
      <c r="R425" s="2">
        <v>53.856000000000002</v>
      </c>
      <c r="S425" s="2">
        <v>0</v>
      </c>
      <c r="T425" s="2">
        <v>2.6861999999999999</v>
      </c>
      <c r="U425" s="2">
        <v>49978</v>
      </c>
      <c r="V425" s="2">
        <v>2</v>
      </c>
      <c r="W425" s="2" t="s">
        <v>1536</v>
      </c>
      <c r="X425" s="2" t="s">
        <v>1536</v>
      </c>
    </row>
    <row r="426" spans="1:24" x14ac:dyDescent="0.45">
      <c r="A426" s="2" t="s">
        <v>1537</v>
      </c>
      <c r="B426" s="2" t="s">
        <v>265</v>
      </c>
      <c r="C426" s="2">
        <v>21579</v>
      </c>
      <c r="D426" s="2">
        <v>12775</v>
      </c>
      <c r="E426" s="2">
        <v>12609</v>
      </c>
      <c r="F426" s="2">
        <v>0</v>
      </c>
      <c r="G426" s="2">
        <v>0</v>
      </c>
      <c r="H426" s="2">
        <v>0</v>
      </c>
      <c r="I426" s="2">
        <v>29206</v>
      </c>
      <c r="J426" s="2">
        <v>11755</v>
      </c>
      <c r="K426" s="2">
        <v>12424</v>
      </c>
      <c r="L426" s="2">
        <v>7</v>
      </c>
      <c r="M426" s="2">
        <v>7</v>
      </c>
      <c r="N426" s="2">
        <v>7</v>
      </c>
      <c r="O426" s="2">
        <v>20.3</v>
      </c>
      <c r="P426" s="2">
        <v>20.3</v>
      </c>
      <c r="Q426" s="2">
        <v>20.3</v>
      </c>
      <c r="R426" s="2">
        <v>63.944000000000003</v>
      </c>
      <c r="S426" s="2">
        <v>0</v>
      </c>
      <c r="T426" s="2">
        <v>31.532</v>
      </c>
      <c r="U426" s="2">
        <v>3512200</v>
      </c>
      <c r="V426" s="2">
        <v>28</v>
      </c>
      <c r="W426" s="2" t="s">
        <v>1538</v>
      </c>
      <c r="X426" s="2" t="s">
        <v>1539</v>
      </c>
    </row>
    <row r="427" spans="1:24" x14ac:dyDescent="0.45">
      <c r="A427" s="2" t="s">
        <v>1540</v>
      </c>
      <c r="B427" s="2" t="s">
        <v>131</v>
      </c>
      <c r="C427" s="2">
        <v>2645.3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3848.2</v>
      </c>
      <c r="L427" s="2">
        <v>3</v>
      </c>
      <c r="M427" s="2">
        <v>3</v>
      </c>
      <c r="N427" s="2">
        <v>3</v>
      </c>
      <c r="O427" s="2">
        <v>8.6</v>
      </c>
      <c r="P427" s="2">
        <v>8.6</v>
      </c>
      <c r="Q427" s="2">
        <v>8.6</v>
      </c>
      <c r="R427" s="2">
        <v>61.64</v>
      </c>
      <c r="S427" s="2">
        <v>0</v>
      </c>
      <c r="T427" s="2">
        <v>5.2496999999999998</v>
      </c>
      <c r="U427" s="2">
        <v>246750</v>
      </c>
      <c r="V427" s="2">
        <v>3</v>
      </c>
      <c r="W427" s="2" t="s">
        <v>46</v>
      </c>
      <c r="X427" s="2" t="s">
        <v>46</v>
      </c>
    </row>
    <row r="428" spans="1:24" x14ac:dyDescent="0.45">
      <c r="A428" s="2" t="s">
        <v>1541</v>
      </c>
      <c r="B428" s="2" t="s">
        <v>107</v>
      </c>
      <c r="C428" s="2">
        <v>1994.7</v>
      </c>
      <c r="D428" s="2">
        <v>1022.5</v>
      </c>
      <c r="E428" s="2">
        <v>3587.3</v>
      </c>
      <c r="F428" s="2">
        <v>0</v>
      </c>
      <c r="G428" s="2">
        <v>0</v>
      </c>
      <c r="H428" s="2">
        <v>0</v>
      </c>
      <c r="I428" s="2">
        <v>2540.9</v>
      </c>
      <c r="J428" s="2">
        <v>2264.6999999999998</v>
      </c>
      <c r="K428" s="2">
        <v>3871.6</v>
      </c>
      <c r="L428" s="2">
        <v>3</v>
      </c>
      <c r="M428" s="2">
        <v>3</v>
      </c>
      <c r="N428" s="2">
        <v>3</v>
      </c>
      <c r="O428" s="2">
        <v>6.5</v>
      </c>
      <c r="P428" s="2">
        <v>6.5</v>
      </c>
      <c r="Q428" s="2">
        <v>6.5</v>
      </c>
      <c r="R428" s="2">
        <v>89.097999999999999</v>
      </c>
      <c r="S428" s="2">
        <v>0</v>
      </c>
      <c r="T428" s="2">
        <v>6.9730999999999996</v>
      </c>
      <c r="U428" s="2">
        <v>1039100</v>
      </c>
      <c r="V428" s="2">
        <v>9</v>
      </c>
      <c r="W428" s="2" t="s">
        <v>47</v>
      </c>
      <c r="X428" s="2" t="s">
        <v>47</v>
      </c>
    </row>
    <row r="429" spans="1:24" x14ac:dyDescent="0.45">
      <c r="A429" s="2" t="s">
        <v>1542</v>
      </c>
      <c r="B429" s="2" t="s">
        <v>91</v>
      </c>
      <c r="C429" s="2">
        <v>1939.8</v>
      </c>
      <c r="D429" s="2">
        <v>0</v>
      </c>
      <c r="E429" s="2">
        <v>640.17999999999995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2</v>
      </c>
      <c r="M429" s="2">
        <v>2</v>
      </c>
      <c r="N429" s="2">
        <v>2</v>
      </c>
      <c r="O429" s="2">
        <v>3.6</v>
      </c>
      <c r="P429" s="2">
        <v>3.6</v>
      </c>
      <c r="Q429" s="2">
        <v>3.6</v>
      </c>
      <c r="R429" s="2">
        <v>117.01</v>
      </c>
      <c r="S429" s="2">
        <v>0</v>
      </c>
      <c r="T429" s="2">
        <v>5.4843999999999999</v>
      </c>
      <c r="U429" s="2">
        <v>131580</v>
      </c>
      <c r="V429" s="2">
        <v>3</v>
      </c>
      <c r="W429" s="2" t="s">
        <v>48</v>
      </c>
      <c r="X429" s="2" t="s">
        <v>48</v>
      </c>
    </row>
    <row r="430" spans="1:24" x14ac:dyDescent="0.45">
      <c r="A430" s="2" t="s">
        <v>1543</v>
      </c>
      <c r="B430" s="2" t="s">
        <v>99</v>
      </c>
      <c r="C430" s="2">
        <v>1128.9000000000001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919.03</v>
      </c>
      <c r="L430" s="2">
        <v>4</v>
      </c>
      <c r="M430" s="2">
        <v>4</v>
      </c>
      <c r="N430" s="2">
        <v>4</v>
      </c>
      <c r="O430" s="2">
        <v>2.4</v>
      </c>
      <c r="P430" s="2">
        <v>2.4</v>
      </c>
      <c r="Q430" s="2">
        <v>2.4</v>
      </c>
      <c r="R430" s="2">
        <v>331.77</v>
      </c>
      <c r="S430" s="2">
        <v>0</v>
      </c>
      <c r="T430" s="2">
        <v>22.803999999999998</v>
      </c>
      <c r="U430" s="2">
        <v>264180</v>
      </c>
      <c r="V430" s="2">
        <v>5</v>
      </c>
      <c r="W430" s="2" t="s">
        <v>1544</v>
      </c>
      <c r="X430" s="2" t="s">
        <v>1544</v>
      </c>
    </row>
    <row r="431" spans="1:24" x14ac:dyDescent="0.45">
      <c r="A431" s="2" t="s">
        <v>1545</v>
      </c>
      <c r="B431" s="2" t="s">
        <v>240</v>
      </c>
      <c r="C431" s="2">
        <v>3861.6</v>
      </c>
      <c r="D431" s="2">
        <v>1327.7</v>
      </c>
      <c r="E431" s="2">
        <v>1643.6</v>
      </c>
      <c r="F431" s="2">
        <v>0</v>
      </c>
      <c r="G431" s="2">
        <v>0</v>
      </c>
      <c r="H431" s="2">
        <v>0</v>
      </c>
      <c r="I431" s="2">
        <v>4308.5</v>
      </c>
      <c r="J431" s="2">
        <v>2115.5</v>
      </c>
      <c r="K431" s="2">
        <v>5033.8999999999996</v>
      </c>
      <c r="L431" s="2">
        <v>5</v>
      </c>
      <c r="M431" s="2">
        <v>5</v>
      </c>
      <c r="N431" s="2">
        <v>5</v>
      </c>
      <c r="O431" s="2">
        <v>11.5</v>
      </c>
      <c r="P431" s="2">
        <v>11.5</v>
      </c>
      <c r="Q431" s="2">
        <v>11.5</v>
      </c>
      <c r="R431" s="2">
        <v>69.239000000000004</v>
      </c>
      <c r="S431" s="2">
        <v>0</v>
      </c>
      <c r="T431" s="2">
        <v>19.677</v>
      </c>
      <c r="U431" s="2">
        <v>841380</v>
      </c>
      <c r="V431" s="2">
        <v>11</v>
      </c>
      <c r="W431" s="2" t="s">
        <v>1546</v>
      </c>
      <c r="X431" s="2" t="s">
        <v>49</v>
      </c>
    </row>
    <row r="432" spans="1:24" x14ac:dyDescent="0.45">
      <c r="A432" s="2" t="s">
        <v>1547</v>
      </c>
      <c r="B432" s="2" t="s">
        <v>78</v>
      </c>
      <c r="C432" s="2">
        <v>0</v>
      </c>
      <c r="D432" s="2">
        <v>232.33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502.74</v>
      </c>
      <c r="K432" s="2">
        <v>0</v>
      </c>
      <c r="L432" s="2">
        <v>2</v>
      </c>
      <c r="M432" s="2">
        <v>2</v>
      </c>
      <c r="N432" s="2">
        <v>2</v>
      </c>
      <c r="O432" s="2">
        <v>2.1</v>
      </c>
      <c r="P432" s="2">
        <v>2.1</v>
      </c>
      <c r="Q432" s="2">
        <v>2.1</v>
      </c>
      <c r="R432" s="2">
        <v>221.67</v>
      </c>
      <c r="S432" s="2">
        <v>0</v>
      </c>
      <c r="T432" s="2">
        <v>7.4978999999999996</v>
      </c>
      <c r="U432" s="2">
        <v>74977</v>
      </c>
      <c r="V432" s="2">
        <v>3</v>
      </c>
      <c r="W432" s="2" t="s">
        <v>50</v>
      </c>
      <c r="X432" s="2" t="s">
        <v>50</v>
      </c>
    </row>
    <row r="433" spans="1:24" x14ac:dyDescent="0.45">
      <c r="A433" s="2" t="s">
        <v>1548</v>
      </c>
      <c r="B433" s="2" t="s">
        <v>112</v>
      </c>
      <c r="C433" s="2">
        <v>566.03</v>
      </c>
      <c r="D433" s="2">
        <v>0</v>
      </c>
      <c r="E433" s="2">
        <v>207.65</v>
      </c>
      <c r="F433" s="2">
        <v>0</v>
      </c>
      <c r="G433" s="2">
        <v>0</v>
      </c>
      <c r="H433" s="2">
        <v>0</v>
      </c>
      <c r="I433" s="2">
        <v>418.78</v>
      </c>
      <c r="J433" s="2">
        <v>0</v>
      </c>
      <c r="K433" s="2">
        <v>928.41</v>
      </c>
      <c r="L433" s="2">
        <v>2</v>
      </c>
      <c r="M433" s="2">
        <v>2</v>
      </c>
      <c r="N433" s="2">
        <v>2</v>
      </c>
      <c r="O433" s="2">
        <v>2.2000000000000002</v>
      </c>
      <c r="P433" s="2">
        <v>2.2000000000000002</v>
      </c>
      <c r="Q433" s="2">
        <v>2.2000000000000002</v>
      </c>
      <c r="R433" s="2">
        <v>206.13</v>
      </c>
      <c r="S433" s="2">
        <v>0</v>
      </c>
      <c r="T433" s="2">
        <v>5.3739999999999997</v>
      </c>
      <c r="U433" s="2">
        <v>260870</v>
      </c>
      <c r="V433" s="2">
        <v>7</v>
      </c>
      <c r="W433" s="2" t="s">
        <v>1549</v>
      </c>
      <c r="X433" s="2" t="s">
        <v>1549</v>
      </c>
    </row>
    <row r="434" spans="1:24" x14ac:dyDescent="0.45">
      <c r="A434" s="2" t="s">
        <v>1550</v>
      </c>
      <c r="B434" s="2" t="s">
        <v>113</v>
      </c>
      <c r="C434" s="2">
        <v>2830.7</v>
      </c>
      <c r="D434" s="2">
        <v>5291.5</v>
      </c>
      <c r="E434" s="2">
        <v>5746.4</v>
      </c>
      <c r="F434" s="2">
        <v>0</v>
      </c>
      <c r="G434" s="2">
        <v>0</v>
      </c>
      <c r="H434" s="2">
        <v>0</v>
      </c>
      <c r="I434" s="2">
        <v>297.79000000000002</v>
      </c>
      <c r="J434" s="2">
        <v>3756.5</v>
      </c>
      <c r="K434" s="2">
        <v>4484.7</v>
      </c>
      <c r="L434" s="2">
        <v>3</v>
      </c>
      <c r="M434" s="2">
        <v>3</v>
      </c>
      <c r="N434" s="2">
        <v>3</v>
      </c>
      <c r="O434" s="2">
        <v>4.8</v>
      </c>
      <c r="P434" s="2">
        <v>4.8</v>
      </c>
      <c r="Q434" s="2">
        <v>4.8</v>
      </c>
      <c r="R434" s="2">
        <v>99.057000000000002</v>
      </c>
      <c r="S434" s="2">
        <v>0</v>
      </c>
      <c r="T434" s="2">
        <v>5.2118000000000002</v>
      </c>
      <c r="U434" s="2">
        <v>1366900</v>
      </c>
      <c r="V434" s="2">
        <v>7</v>
      </c>
      <c r="W434" s="2" t="s">
        <v>51</v>
      </c>
      <c r="X434" s="2" t="s">
        <v>51</v>
      </c>
    </row>
    <row r="435" spans="1:24" x14ac:dyDescent="0.45">
      <c r="A435" s="2" t="s">
        <v>1551</v>
      </c>
      <c r="B435" s="2" t="s">
        <v>329</v>
      </c>
      <c r="C435" s="2">
        <v>87413</v>
      </c>
      <c r="D435" s="2">
        <v>67699</v>
      </c>
      <c r="E435" s="2">
        <v>95200</v>
      </c>
      <c r="F435" s="2">
        <v>25824</v>
      </c>
      <c r="G435" s="2">
        <v>34373</v>
      </c>
      <c r="H435" s="2">
        <v>22276</v>
      </c>
      <c r="I435" s="2">
        <v>57665</v>
      </c>
      <c r="J435" s="2">
        <v>53576</v>
      </c>
      <c r="K435" s="2">
        <v>80721</v>
      </c>
      <c r="L435" s="2">
        <v>22</v>
      </c>
      <c r="M435" s="2">
        <v>22</v>
      </c>
      <c r="N435" s="2">
        <v>22</v>
      </c>
      <c r="O435" s="2">
        <v>39.4</v>
      </c>
      <c r="P435" s="2">
        <v>39.4</v>
      </c>
      <c r="Q435" s="2">
        <v>39.4</v>
      </c>
      <c r="R435" s="2">
        <v>80.471999999999994</v>
      </c>
      <c r="S435" s="2">
        <v>0</v>
      </c>
      <c r="T435" s="2">
        <v>98.35</v>
      </c>
      <c r="U435" s="2">
        <v>23089000</v>
      </c>
      <c r="V435" s="2">
        <v>164</v>
      </c>
      <c r="W435" s="2" t="s">
        <v>1552</v>
      </c>
      <c r="X435" s="2" t="s">
        <v>1553</v>
      </c>
    </row>
    <row r="436" spans="1:24" x14ac:dyDescent="0.45">
      <c r="A436" s="2" t="s">
        <v>1554</v>
      </c>
      <c r="B436" s="2" t="s">
        <v>205</v>
      </c>
      <c r="C436" s="2">
        <v>710.77</v>
      </c>
      <c r="D436" s="2">
        <v>963.4</v>
      </c>
      <c r="E436" s="2">
        <v>2214.6</v>
      </c>
      <c r="F436" s="2">
        <v>0</v>
      </c>
      <c r="G436" s="2">
        <v>0</v>
      </c>
      <c r="H436" s="2">
        <v>0</v>
      </c>
      <c r="I436" s="2">
        <v>2045.7</v>
      </c>
      <c r="J436" s="2">
        <v>2234.1999999999998</v>
      </c>
      <c r="K436" s="2">
        <v>2963.2</v>
      </c>
      <c r="L436" s="2">
        <v>7</v>
      </c>
      <c r="M436" s="2">
        <v>7</v>
      </c>
      <c r="N436" s="2">
        <v>7</v>
      </c>
      <c r="O436" s="2">
        <v>8.4</v>
      </c>
      <c r="P436" s="2">
        <v>8.4</v>
      </c>
      <c r="Q436" s="2">
        <v>8.4</v>
      </c>
      <c r="R436" s="2">
        <v>146.08000000000001</v>
      </c>
      <c r="S436" s="2">
        <v>0</v>
      </c>
      <c r="T436" s="2">
        <v>30.094999999999999</v>
      </c>
      <c r="U436" s="2">
        <v>901690</v>
      </c>
      <c r="V436" s="2">
        <v>16</v>
      </c>
      <c r="W436" s="2" t="s">
        <v>1555</v>
      </c>
      <c r="X436" s="2" t="s">
        <v>1556</v>
      </c>
    </row>
    <row r="437" spans="1:24" x14ac:dyDescent="0.45">
      <c r="A437" s="2" t="s">
        <v>1557</v>
      </c>
      <c r="B437" s="2" t="s">
        <v>73</v>
      </c>
      <c r="C437" s="2">
        <v>625.54</v>
      </c>
      <c r="D437" s="2">
        <v>0</v>
      </c>
      <c r="E437" s="2">
        <v>520.85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2</v>
      </c>
      <c r="M437" s="2">
        <v>2</v>
      </c>
      <c r="N437" s="2">
        <v>2</v>
      </c>
      <c r="O437" s="2">
        <v>1.1000000000000001</v>
      </c>
      <c r="P437" s="2">
        <v>1.1000000000000001</v>
      </c>
      <c r="Q437" s="2">
        <v>1.1000000000000001</v>
      </c>
      <c r="R437" s="2">
        <v>402.24</v>
      </c>
      <c r="S437" s="2">
        <v>0</v>
      </c>
      <c r="T437" s="2">
        <v>8.5419999999999998</v>
      </c>
      <c r="U437" s="2">
        <v>236160</v>
      </c>
      <c r="V437" s="2">
        <v>3</v>
      </c>
      <c r="W437" s="2" t="s">
        <v>52</v>
      </c>
      <c r="X437" s="2" t="s">
        <v>52</v>
      </c>
    </row>
    <row r="438" spans="1:24" x14ac:dyDescent="0.45">
      <c r="A438" s="2" t="s">
        <v>1558</v>
      </c>
      <c r="B438" s="2" t="s">
        <v>269</v>
      </c>
      <c r="C438" s="2">
        <v>6529.8</v>
      </c>
      <c r="D438" s="2">
        <v>1867.4</v>
      </c>
      <c r="E438" s="2">
        <v>2599.9</v>
      </c>
      <c r="F438" s="2">
        <v>1794.8</v>
      </c>
      <c r="G438" s="2">
        <v>9188.4</v>
      </c>
      <c r="H438" s="2">
        <v>2655.7</v>
      </c>
      <c r="I438" s="2">
        <v>2100.6</v>
      </c>
      <c r="J438" s="2">
        <v>2303.4</v>
      </c>
      <c r="K438" s="2">
        <v>2549.4</v>
      </c>
      <c r="L438" s="2">
        <v>12</v>
      </c>
      <c r="M438" s="2">
        <v>12</v>
      </c>
      <c r="N438" s="2">
        <v>12</v>
      </c>
      <c r="O438" s="2">
        <v>20.2</v>
      </c>
      <c r="P438" s="2">
        <v>20.2</v>
      </c>
      <c r="Q438" s="2">
        <v>20.2</v>
      </c>
      <c r="R438" s="2">
        <v>92.25</v>
      </c>
      <c r="S438" s="2">
        <v>0</v>
      </c>
      <c r="T438" s="2">
        <v>41.613999999999997</v>
      </c>
      <c r="U438" s="2">
        <v>1484700</v>
      </c>
      <c r="V438" s="2">
        <v>36</v>
      </c>
      <c r="W438" s="2" t="s">
        <v>53</v>
      </c>
      <c r="X438" s="2" t="s">
        <v>53</v>
      </c>
    </row>
    <row r="439" spans="1:24" x14ac:dyDescent="0.45">
      <c r="A439" s="2" t="s">
        <v>1559</v>
      </c>
      <c r="B439" s="2" t="s">
        <v>1560</v>
      </c>
      <c r="C439" s="2">
        <v>5024.6000000000004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1564.2</v>
      </c>
      <c r="L439" s="2">
        <v>3</v>
      </c>
      <c r="M439" s="2">
        <v>3</v>
      </c>
      <c r="N439" s="2">
        <v>3</v>
      </c>
      <c r="O439" s="2">
        <v>4</v>
      </c>
      <c r="P439" s="2">
        <v>4</v>
      </c>
      <c r="Q439" s="2">
        <v>4</v>
      </c>
      <c r="R439" s="2">
        <v>83.540999999999997</v>
      </c>
      <c r="S439" s="2">
        <v>0</v>
      </c>
      <c r="T439" s="2">
        <v>5.7194000000000003</v>
      </c>
      <c r="U439" s="2">
        <v>256960</v>
      </c>
      <c r="V439" s="2">
        <v>4</v>
      </c>
      <c r="W439" s="2" t="s">
        <v>1561</v>
      </c>
      <c r="X439" s="2" t="s">
        <v>1562</v>
      </c>
    </row>
    <row r="440" spans="1:24" x14ac:dyDescent="0.45">
      <c r="A440" s="2" t="s">
        <v>1563</v>
      </c>
      <c r="B440" s="2" t="s">
        <v>1564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13</v>
      </c>
      <c r="M440" s="2">
        <v>1</v>
      </c>
      <c r="N440" s="2">
        <v>1</v>
      </c>
      <c r="O440" s="2">
        <v>9.1</v>
      </c>
      <c r="P440" s="2">
        <v>0.8</v>
      </c>
      <c r="Q440" s="2">
        <v>0.8</v>
      </c>
      <c r="R440" s="2">
        <v>198.92</v>
      </c>
      <c r="S440" s="2">
        <v>2.1053000000000001E-3</v>
      </c>
      <c r="T440" s="2">
        <v>2.3639999999999999</v>
      </c>
      <c r="U440" s="2">
        <v>0</v>
      </c>
      <c r="V440" s="2">
        <v>1</v>
      </c>
      <c r="W440" s="2" t="s">
        <v>54</v>
      </c>
      <c r="X440" s="2" t="s">
        <v>54</v>
      </c>
    </row>
    <row r="441" spans="1:24" x14ac:dyDescent="0.45">
      <c r="A441" s="2" t="s">
        <v>1565</v>
      </c>
      <c r="B441" s="2" t="s">
        <v>1566</v>
      </c>
      <c r="C441" s="2">
        <v>425220</v>
      </c>
      <c r="D441" s="2">
        <v>434550</v>
      </c>
      <c r="E441" s="2">
        <v>305440</v>
      </c>
      <c r="F441" s="2">
        <v>46940</v>
      </c>
      <c r="G441" s="2">
        <v>1757400</v>
      </c>
      <c r="H441" s="2">
        <v>38996</v>
      </c>
      <c r="I441" s="2">
        <v>208950</v>
      </c>
      <c r="J441" s="2">
        <v>478890</v>
      </c>
      <c r="K441" s="2">
        <v>233950</v>
      </c>
      <c r="L441" s="2">
        <v>8</v>
      </c>
      <c r="M441" s="2">
        <v>8</v>
      </c>
      <c r="N441" s="2">
        <v>4</v>
      </c>
      <c r="O441" s="2">
        <v>48.4</v>
      </c>
      <c r="P441" s="2">
        <v>48.4</v>
      </c>
      <c r="Q441" s="2">
        <v>18.3</v>
      </c>
      <c r="R441" s="2">
        <v>13.989000000000001</v>
      </c>
      <c r="S441" s="2">
        <v>0</v>
      </c>
      <c r="T441" s="2">
        <v>39.271999999999998</v>
      </c>
      <c r="U441" s="2">
        <v>43234000</v>
      </c>
      <c r="V441" s="2">
        <v>59</v>
      </c>
      <c r="W441" s="2" t="s">
        <v>1567</v>
      </c>
      <c r="X441" s="2" t="s">
        <v>1567</v>
      </c>
    </row>
    <row r="442" spans="1:24" x14ac:dyDescent="0.45">
      <c r="A442" s="2" t="s">
        <v>1568</v>
      </c>
      <c r="B442" s="2" t="s">
        <v>305</v>
      </c>
      <c r="C442" s="2">
        <v>350260</v>
      </c>
      <c r="D442" s="2">
        <v>346850</v>
      </c>
      <c r="E442" s="2">
        <v>360120</v>
      </c>
      <c r="F442" s="2">
        <v>0</v>
      </c>
      <c r="G442" s="2">
        <v>0</v>
      </c>
      <c r="H442" s="2">
        <v>0</v>
      </c>
      <c r="I442" s="2">
        <v>637820</v>
      </c>
      <c r="J442" s="2">
        <v>563890</v>
      </c>
      <c r="K442" s="2">
        <v>490730</v>
      </c>
      <c r="L442" s="2">
        <v>11</v>
      </c>
      <c r="M442" s="2">
        <v>11</v>
      </c>
      <c r="N442" s="2">
        <v>11</v>
      </c>
      <c r="O442" s="2">
        <v>28.6</v>
      </c>
      <c r="P442" s="2">
        <v>28.6</v>
      </c>
      <c r="Q442" s="2">
        <v>28.6</v>
      </c>
      <c r="R442" s="2">
        <v>54.234000000000002</v>
      </c>
      <c r="S442" s="2">
        <v>0</v>
      </c>
      <c r="T442" s="2">
        <v>76.215999999999994</v>
      </c>
      <c r="U442" s="2">
        <v>68742000</v>
      </c>
      <c r="V442" s="2">
        <v>115</v>
      </c>
      <c r="W442" s="2" t="s">
        <v>1569</v>
      </c>
      <c r="X442" s="2" t="s">
        <v>55</v>
      </c>
    </row>
    <row r="443" spans="1:24" x14ac:dyDescent="0.45">
      <c r="A443" s="2" t="s">
        <v>1570</v>
      </c>
      <c r="B443" s="2" t="s">
        <v>1571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2755.2</v>
      </c>
      <c r="K443" s="2">
        <v>0</v>
      </c>
      <c r="L443" s="2">
        <v>1</v>
      </c>
      <c r="M443" s="2">
        <v>1</v>
      </c>
      <c r="N443" s="2">
        <v>1</v>
      </c>
      <c r="O443" s="2">
        <v>4.8</v>
      </c>
      <c r="P443" s="2">
        <v>4.8</v>
      </c>
      <c r="Q443" s="2">
        <v>4.8</v>
      </c>
      <c r="R443" s="2">
        <v>72.759</v>
      </c>
      <c r="S443" s="2">
        <v>0</v>
      </c>
      <c r="T443" s="2">
        <v>2.8742000000000001</v>
      </c>
      <c r="U443" s="2">
        <v>101940</v>
      </c>
      <c r="V443" s="2">
        <v>1</v>
      </c>
      <c r="W443" s="2" t="s">
        <v>1572</v>
      </c>
      <c r="X443" s="2" t="s">
        <v>1572</v>
      </c>
    </row>
    <row r="444" spans="1:24" x14ac:dyDescent="0.45">
      <c r="A444" s="2" t="s">
        <v>1573</v>
      </c>
      <c r="B444" s="2" t="s">
        <v>1574</v>
      </c>
      <c r="C444" s="2">
        <v>0</v>
      </c>
      <c r="D444" s="2">
        <v>969.58</v>
      </c>
      <c r="E444" s="2">
        <v>1221.4000000000001</v>
      </c>
      <c r="F444" s="2">
        <v>0</v>
      </c>
      <c r="G444" s="2">
        <v>0</v>
      </c>
      <c r="H444" s="2">
        <v>0</v>
      </c>
      <c r="I444" s="2">
        <v>0</v>
      </c>
      <c r="J444" s="2">
        <v>561.72</v>
      </c>
      <c r="K444" s="2">
        <v>0</v>
      </c>
      <c r="L444" s="2">
        <v>1</v>
      </c>
      <c r="M444" s="2">
        <v>1</v>
      </c>
      <c r="N444" s="2">
        <v>1</v>
      </c>
      <c r="O444" s="2">
        <v>2.8</v>
      </c>
      <c r="P444" s="2">
        <v>2.8</v>
      </c>
      <c r="Q444" s="2">
        <v>2.8</v>
      </c>
      <c r="R444" s="2">
        <v>103.34</v>
      </c>
      <c r="S444" s="2">
        <v>0</v>
      </c>
      <c r="T444" s="2">
        <v>2.8571</v>
      </c>
      <c r="U444" s="2">
        <v>126620</v>
      </c>
      <c r="V444" s="2">
        <v>4</v>
      </c>
      <c r="W444" s="2" t="s">
        <v>1575</v>
      </c>
      <c r="X444" s="2" t="s">
        <v>1575</v>
      </c>
    </row>
    <row r="445" spans="1:24" x14ac:dyDescent="0.45">
      <c r="A445" s="2" t="s">
        <v>1576</v>
      </c>
      <c r="B445" s="2" t="s">
        <v>1577</v>
      </c>
      <c r="C445" s="2">
        <v>0</v>
      </c>
      <c r="D445" s="2">
        <v>0</v>
      </c>
      <c r="E445" s="2">
        <v>0</v>
      </c>
      <c r="F445" s="2">
        <v>0</v>
      </c>
      <c r="G445" s="2">
        <v>1608.9</v>
      </c>
      <c r="H445" s="2">
        <v>327.95</v>
      </c>
      <c r="I445" s="2">
        <v>0</v>
      </c>
      <c r="J445" s="2">
        <v>0</v>
      </c>
      <c r="K445" s="2">
        <v>0</v>
      </c>
      <c r="L445" s="2">
        <v>2</v>
      </c>
      <c r="M445" s="2">
        <v>2</v>
      </c>
      <c r="N445" s="2">
        <v>2</v>
      </c>
      <c r="O445" s="2">
        <v>3.9</v>
      </c>
      <c r="P445" s="2">
        <v>3.9</v>
      </c>
      <c r="Q445" s="2">
        <v>3.9</v>
      </c>
      <c r="R445" s="2">
        <v>74.507999999999996</v>
      </c>
      <c r="S445" s="2">
        <v>0</v>
      </c>
      <c r="T445" s="2">
        <v>2.3849999999999998</v>
      </c>
      <c r="U445" s="2">
        <v>67790</v>
      </c>
      <c r="V445" s="2">
        <v>2</v>
      </c>
      <c r="W445" s="2" t="s">
        <v>1578</v>
      </c>
      <c r="X445" s="2" t="s">
        <v>1578</v>
      </c>
    </row>
    <row r="446" spans="1:24" x14ac:dyDescent="0.45">
      <c r="A446" s="2" t="s">
        <v>1579</v>
      </c>
      <c r="B446" s="2" t="s">
        <v>234</v>
      </c>
      <c r="C446" s="2">
        <v>56252</v>
      </c>
      <c r="D446" s="2">
        <v>32814</v>
      </c>
      <c r="E446" s="2">
        <v>33072</v>
      </c>
      <c r="F446" s="2">
        <v>0</v>
      </c>
      <c r="G446" s="2">
        <v>0</v>
      </c>
      <c r="H446" s="2">
        <v>0</v>
      </c>
      <c r="I446" s="2">
        <v>30135</v>
      </c>
      <c r="J446" s="2">
        <v>35214</v>
      </c>
      <c r="K446" s="2">
        <v>31295</v>
      </c>
      <c r="L446" s="2">
        <v>8</v>
      </c>
      <c r="M446" s="2">
        <v>8</v>
      </c>
      <c r="N446" s="2">
        <v>8</v>
      </c>
      <c r="O446" s="2">
        <v>24</v>
      </c>
      <c r="P446" s="2">
        <v>24</v>
      </c>
      <c r="Q446" s="2">
        <v>24</v>
      </c>
      <c r="R446" s="2">
        <v>39.444000000000003</v>
      </c>
      <c r="S446" s="2">
        <v>0</v>
      </c>
      <c r="T446" s="2">
        <v>67.180000000000007</v>
      </c>
      <c r="U446" s="2">
        <v>5469600</v>
      </c>
      <c r="V446" s="2">
        <v>27</v>
      </c>
      <c r="W446" s="2" t="s">
        <v>1580</v>
      </c>
      <c r="X446" s="2" t="s">
        <v>1581</v>
      </c>
    </row>
    <row r="447" spans="1:24" x14ac:dyDescent="0.45">
      <c r="A447" s="2" t="s">
        <v>1582</v>
      </c>
      <c r="B447" s="2" t="s">
        <v>138</v>
      </c>
      <c r="C447" s="2">
        <v>1441.8</v>
      </c>
      <c r="D447" s="2">
        <v>249.93</v>
      </c>
      <c r="E447" s="2">
        <v>350.17</v>
      </c>
      <c r="F447" s="2">
        <v>0</v>
      </c>
      <c r="G447" s="2">
        <v>0</v>
      </c>
      <c r="H447" s="2">
        <v>0</v>
      </c>
      <c r="I447" s="2">
        <v>182.37</v>
      </c>
      <c r="J447" s="2">
        <v>349.14</v>
      </c>
      <c r="K447" s="2">
        <v>268.74</v>
      </c>
      <c r="L447" s="2">
        <v>6</v>
      </c>
      <c r="M447" s="2">
        <v>6</v>
      </c>
      <c r="N447" s="2">
        <v>6</v>
      </c>
      <c r="O447" s="2">
        <v>6.3</v>
      </c>
      <c r="P447" s="2">
        <v>6.3</v>
      </c>
      <c r="Q447" s="2">
        <v>6.3</v>
      </c>
      <c r="R447" s="2">
        <v>243.87</v>
      </c>
      <c r="S447" s="2">
        <v>0</v>
      </c>
      <c r="T447" s="2">
        <v>18.664000000000001</v>
      </c>
      <c r="U447" s="2">
        <v>378000</v>
      </c>
      <c r="V447" s="2">
        <v>17</v>
      </c>
      <c r="W447" s="2" t="s">
        <v>1583</v>
      </c>
      <c r="X447" s="2" t="s">
        <v>56</v>
      </c>
    </row>
    <row r="448" spans="1:24" x14ac:dyDescent="0.45">
      <c r="A448" s="2" t="s">
        <v>1584</v>
      </c>
      <c r="B448" s="2" t="s">
        <v>316</v>
      </c>
      <c r="C448" s="2">
        <v>5603.9</v>
      </c>
      <c r="D448" s="2">
        <v>3018.2</v>
      </c>
      <c r="E448" s="2">
        <v>11509</v>
      </c>
      <c r="F448" s="2">
        <v>3144.8</v>
      </c>
      <c r="G448" s="2">
        <v>16047</v>
      </c>
      <c r="H448" s="2">
        <v>5388.6</v>
      </c>
      <c r="I448" s="2">
        <v>6700.8</v>
      </c>
      <c r="J448" s="2">
        <v>9618.7000000000007</v>
      </c>
      <c r="K448" s="2">
        <v>13337</v>
      </c>
      <c r="L448" s="2">
        <v>15</v>
      </c>
      <c r="M448" s="2">
        <v>15</v>
      </c>
      <c r="N448" s="2">
        <v>15</v>
      </c>
      <c r="O448" s="2">
        <v>28.5</v>
      </c>
      <c r="P448" s="2">
        <v>28.5</v>
      </c>
      <c r="Q448" s="2">
        <v>28.5</v>
      </c>
      <c r="R448" s="2">
        <v>82.004000000000005</v>
      </c>
      <c r="S448" s="2">
        <v>0</v>
      </c>
      <c r="T448" s="2">
        <v>37.853999999999999</v>
      </c>
      <c r="U448" s="2">
        <v>3049100</v>
      </c>
      <c r="V448" s="2">
        <v>36</v>
      </c>
      <c r="W448" s="2" t="s">
        <v>1585</v>
      </c>
      <c r="X448" s="2" t="s">
        <v>1586</v>
      </c>
    </row>
    <row r="449" spans="1:24" x14ac:dyDescent="0.45">
      <c r="A449" s="2" t="s">
        <v>1587</v>
      </c>
      <c r="B449" s="2" t="s">
        <v>339</v>
      </c>
      <c r="C449" s="2">
        <v>247170</v>
      </c>
      <c r="D449" s="2">
        <v>168640</v>
      </c>
      <c r="E449" s="2">
        <v>216230</v>
      </c>
      <c r="F449" s="2">
        <v>17775</v>
      </c>
      <c r="G449" s="2">
        <v>191730</v>
      </c>
      <c r="H449" s="2">
        <v>100000</v>
      </c>
      <c r="I449" s="2">
        <v>48094</v>
      </c>
      <c r="J449" s="2">
        <v>149440</v>
      </c>
      <c r="K449" s="2">
        <v>98829</v>
      </c>
      <c r="L449" s="2">
        <v>20</v>
      </c>
      <c r="M449" s="2">
        <v>20</v>
      </c>
      <c r="N449" s="2">
        <v>20</v>
      </c>
      <c r="O449" s="2">
        <v>38.5</v>
      </c>
      <c r="P449" s="2">
        <v>38.5</v>
      </c>
      <c r="Q449" s="2">
        <v>38.5</v>
      </c>
      <c r="R449" s="2">
        <v>60.54</v>
      </c>
      <c r="S449" s="2">
        <v>0</v>
      </c>
      <c r="T449" s="2">
        <v>114.81</v>
      </c>
      <c r="U449" s="2">
        <v>38375000</v>
      </c>
      <c r="V449" s="2">
        <v>170</v>
      </c>
      <c r="W449" s="2" t="s">
        <v>1588</v>
      </c>
      <c r="X449" s="2" t="s">
        <v>1589</v>
      </c>
    </row>
    <row r="450" spans="1:24" x14ac:dyDescent="0.45">
      <c r="A450" s="2" t="s">
        <v>1590</v>
      </c>
      <c r="B450" s="2" t="s">
        <v>232</v>
      </c>
      <c r="C450" s="2">
        <v>7669.9</v>
      </c>
      <c r="D450" s="2">
        <v>718.31</v>
      </c>
      <c r="E450" s="2">
        <v>2411.1</v>
      </c>
      <c r="F450" s="2">
        <v>0</v>
      </c>
      <c r="G450" s="2">
        <v>0</v>
      </c>
      <c r="H450" s="2">
        <v>0</v>
      </c>
      <c r="I450" s="2">
        <v>5779.5</v>
      </c>
      <c r="J450" s="2">
        <v>5508.5</v>
      </c>
      <c r="K450" s="2">
        <v>8932.2000000000007</v>
      </c>
      <c r="L450" s="2">
        <v>15</v>
      </c>
      <c r="M450" s="2">
        <v>15</v>
      </c>
      <c r="N450" s="2">
        <v>15</v>
      </c>
      <c r="O450" s="2">
        <v>10.7</v>
      </c>
      <c r="P450" s="2">
        <v>10.7</v>
      </c>
      <c r="Q450" s="2">
        <v>10.7</v>
      </c>
      <c r="R450" s="2">
        <v>196.71</v>
      </c>
      <c r="S450" s="2">
        <v>0</v>
      </c>
      <c r="T450" s="2">
        <v>104.3</v>
      </c>
      <c r="U450" s="2">
        <v>3877400</v>
      </c>
      <c r="V450" s="2">
        <v>49</v>
      </c>
      <c r="W450" s="2" t="s">
        <v>1591</v>
      </c>
      <c r="X450" s="2" t="s">
        <v>57</v>
      </c>
    </row>
    <row r="451" spans="1:24" x14ac:dyDescent="0.45">
      <c r="A451" s="2" t="s">
        <v>1592</v>
      </c>
      <c r="B451" s="2" t="s">
        <v>281</v>
      </c>
      <c r="C451" s="2">
        <v>1254.0999999999999</v>
      </c>
      <c r="D451" s="2">
        <v>0</v>
      </c>
      <c r="E451" s="2">
        <v>0</v>
      </c>
      <c r="F451" s="2">
        <v>0</v>
      </c>
      <c r="G451" s="2">
        <v>5248.9</v>
      </c>
      <c r="H451" s="2">
        <v>2154.5</v>
      </c>
      <c r="I451" s="2">
        <v>0</v>
      </c>
      <c r="J451" s="2">
        <v>0</v>
      </c>
      <c r="K451" s="2">
        <v>0</v>
      </c>
      <c r="L451" s="2">
        <v>6</v>
      </c>
      <c r="M451" s="2">
        <v>6</v>
      </c>
      <c r="N451" s="2">
        <v>6</v>
      </c>
      <c r="O451" s="2">
        <v>15.3</v>
      </c>
      <c r="P451" s="2">
        <v>15.3</v>
      </c>
      <c r="Q451" s="2">
        <v>15.3</v>
      </c>
      <c r="R451" s="2">
        <v>60.051000000000002</v>
      </c>
      <c r="S451" s="2">
        <v>0</v>
      </c>
      <c r="T451" s="2">
        <v>20.859000000000002</v>
      </c>
      <c r="U451" s="2">
        <v>294360</v>
      </c>
      <c r="V451" s="2">
        <v>11</v>
      </c>
      <c r="W451" s="2" t="s">
        <v>1593</v>
      </c>
      <c r="X451" s="2" t="s">
        <v>1594</v>
      </c>
    </row>
    <row r="452" spans="1:24" x14ac:dyDescent="0.45">
      <c r="A452" s="2" t="s">
        <v>1595</v>
      </c>
      <c r="B452" s="2" t="s">
        <v>277</v>
      </c>
      <c r="C452" s="2">
        <v>19616</v>
      </c>
      <c r="D452" s="2">
        <v>22583</v>
      </c>
      <c r="E452" s="2">
        <v>27193</v>
      </c>
      <c r="F452" s="2">
        <v>0</v>
      </c>
      <c r="G452" s="2">
        <v>0</v>
      </c>
      <c r="H452" s="2">
        <v>0</v>
      </c>
      <c r="I452" s="2">
        <v>39033</v>
      </c>
      <c r="J452" s="2">
        <v>43068</v>
      </c>
      <c r="K452" s="2">
        <v>47224</v>
      </c>
      <c r="L452" s="2">
        <v>25</v>
      </c>
      <c r="M452" s="2">
        <v>25</v>
      </c>
      <c r="N452" s="2">
        <v>25</v>
      </c>
      <c r="O452" s="2">
        <v>21.9</v>
      </c>
      <c r="P452" s="2">
        <v>21.9</v>
      </c>
      <c r="Q452" s="2">
        <v>21.9</v>
      </c>
      <c r="R452" s="2">
        <v>181.79</v>
      </c>
      <c r="S452" s="2">
        <v>0</v>
      </c>
      <c r="T452" s="2">
        <v>173.68</v>
      </c>
      <c r="U452" s="2">
        <v>19077000</v>
      </c>
      <c r="V452" s="2">
        <v>102</v>
      </c>
      <c r="W452" s="2" t="s">
        <v>1596</v>
      </c>
      <c r="X452" s="2" t="s">
        <v>1596</v>
      </c>
    </row>
    <row r="453" spans="1:24" x14ac:dyDescent="0.45">
      <c r="A453" s="2" t="s">
        <v>1597</v>
      </c>
      <c r="B453" s="2" t="s">
        <v>1598</v>
      </c>
      <c r="C453" s="2">
        <v>2640.3</v>
      </c>
      <c r="D453" s="2">
        <v>0</v>
      </c>
      <c r="E453" s="2">
        <v>3748.2</v>
      </c>
      <c r="F453" s="2">
        <v>0</v>
      </c>
      <c r="G453" s="2">
        <v>0</v>
      </c>
      <c r="H453" s="2">
        <v>0</v>
      </c>
      <c r="I453" s="2">
        <v>4552.5</v>
      </c>
      <c r="J453" s="2">
        <v>4871.7</v>
      </c>
      <c r="K453" s="2">
        <v>4244.6000000000004</v>
      </c>
      <c r="L453" s="2">
        <v>1</v>
      </c>
      <c r="M453" s="2">
        <v>1</v>
      </c>
      <c r="N453" s="2">
        <v>1</v>
      </c>
      <c r="O453" s="2">
        <v>6.4</v>
      </c>
      <c r="P453" s="2">
        <v>6.4</v>
      </c>
      <c r="Q453" s="2">
        <v>6.4</v>
      </c>
      <c r="R453" s="2">
        <v>44.139000000000003</v>
      </c>
      <c r="S453" s="2">
        <v>0</v>
      </c>
      <c r="T453" s="2">
        <v>7.1534000000000004</v>
      </c>
      <c r="U453" s="2">
        <v>441260</v>
      </c>
      <c r="V453" s="2">
        <v>5</v>
      </c>
      <c r="W453" s="2" t="s">
        <v>1599</v>
      </c>
      <c r="X453" s="2" t="s">
        <v>1599</v>
      </c>
    </row>
    <row r="454" spans="1:24" x14ac:dyDescent="0.45">
      <c r="A454" s="2" t="s">
        <v>1600</v>
      </c>
      <c r="B454" s="2" t="s">
        <v>1601</v>
      </c>
      <c r="C454" s="2">
        <v>0</v>
      </c>
      <c r="D454" s="2">
        <v>0</v>
      </c>
      <c r="E454" s="2">
        <v>0</v>
      </c>
      <c r="F454" s="2">
        <v>0</v>
      </c>
      <c r="G454" s="2">
        <v>1135.7</v>
      </c>
      <c r="H454" s="2">
        <v>0</v>
      </c>
      <c r="I454" s="2">
        <v>0</v>
      </c>
      <c r="J454" s="2">
        <v>0</v>
      </c>
      <c r="K454" s="2">
        <v>0</v>
      </c>
      <c r="L454" s="2">
        <v>1</v>
      </c>
      <c r="M454" s="2">
        <v>1</v>
      </c>
      <c r="N454" s="2">
        <v>1</v>
      </c>
      <c r="O454" s="2">
        <v>1.9</v>
      </c>
      <c r="P454" s="2">
        <v>1.9</v>
      </c>
      <c r="Q454" s="2">
        <v>1.9</v>
      </c>
      <c r="R454" s="2">
        <v>46.670999999999999</v>
      </c>
      <c r="S454" s="2">
        <v>0</v>
      </c>
      <c r="T454" s="2">
        <v>2.9649999999999999</v>
      </c>
      <c r="U454" s="2">
        <v>32934</v>
      </c>
      <c r="V454" s="2">
        <v>1</v>
      </c>
      <c r="W454" s="2" t="s">
        <v>1602</v>
      </c>
      <c r="X454" s="2" t="s">
        <v>1602</v>
      </c>
    </row>
    <row r="455" spans="1:24" x14ac:dyDescent="0.45">
      <c r="A455" s="2" t="s">
        <v>1603</v>
      </c>
      <c r="B455" s="2" t="s">
        <v>142</v>
      </c>
      <c r="C455" s="2">
        <v>0</v>
      </c>
      <c r="D455" s="2">
        <v>0</v>
      </c>
      <c r="E455" s="2">
        <v>1954.1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1238.9000000000001</v>
      </c>
      <c r="L455" s="2">
        <v>2</v>
      </c>
      <c r="M455" s="2">
        <v>1</v>
      </c>
      <c r="N455" s="2">
        <v>1</v>
      </c>
      <c r="O455" s="2">
        <v>6.8</v>
      </c>
      <c r="P455" s="2">
        <v>4.5</v>
      </c>
      <c r="Q455" s="2">
        <v>4.5</v>
      </c>
      <c r="R455" s="2">
        <v>64.436000000000007</v>
      </c>
      <c r="S455" s="2">
        <v>0</v>
      </c>
      <c r="T455" s="2">
        <v>4.6738</v>
      </c>
      <c r="U455" s="2">
        <v>92596</v>
      </c>
      <c r="V455" s="2">
        <v>2</v>
      </c>
      <c r="W455" s="2" t="s">
        <v>58</v>
      </c>
      <c r="X455" s="2" t="s">
        <v>58</v>
      </c>
    </row>
    <row r="456" spans="1:24" x14ac:dyDescent="0.45">
      <c r="A456" s="2" t="s">
        <v>1604</v>
      </c>
      <c r="B456" s="2" t="s">
        <v>1605</v>
      </c>
      <c r="C456" s="2">
        <v>0</v>
      </c>
      <c r="D456" s="2">
        <v>0</v>
      </c>
      <c r="E456" s="2">
        <v>0</v>
      </c>
      <c r="F456" s="2">
        <v>0</v>
      </c>
      <c r="G456" s="2">
        <v>1889.6</v>
      </c>
      <c r="H456" s="2">
        <v>0</v>
      </c>
      <c r="I456" s="2">
        <v>0</v>
      </c>
      <c r="J456" s="2">
        <v>0</v>
      </c>
      <c r="K456" s="2">
        <v>0</v>
      </c>
      <c r="L456" s="2">
        <v>2</v>
      </c>
      <c r="M456" s="2">
        <v>2</v>
      </c>
      <c r="N456" s="2">
        <v>2</v>
      </c>
      <c r="O456" s="2">
        <v>5.7</v>
      </c>
      <c r="P456" s="2">
        <v>5.7</v>
      </c>
      <c r="Q456" s="2">
        <v>5.7</v>
      </c>
      <c r="R456" s="2">
        <v>45.168999999999997</v>
      </c>
      <c r="S456" s="2">
        <v>0</v>
      </c>
      <c r="T456" s="2">
        <v>3.5817000000000001</v>
      </c>
      <c r="U456" s="2">
        <v>41571</v>
      </c>
      <c r="V456" s="2">
        <v>2</v>
      </c>
      <c r="W456" s="2" t="s">
        <v>1606</v>
      </c>
      <c r="X456" s="2" t="s">
        <v>1606</v>
      </c>
    </row>
    <row r="457" spans="1:24" x14ac:dyDescent="0.45">
      <c r="A457" s="2" t="s">
        <v>1607</v>
      </c>
      <c r="B457" s="2" t="s">
        <v>179</v>
      </c>
      <c r="C457" s="2">
        <v>11696</v>
      </c>
      <c r="D457" s="2">
        <v>12929</v>
      </c>
      <c r="E457" s="2">
        <v>9279.9</v>
      </c>
      <c r="F457" s="2">
        <v>0</v>
      </c>
      <c r="G457" s="2">
        <v>0</v>
      </c>
      <c r="H457" s="2">
        <v>0</v>
      </c>
      <c r="I457" s="2">
        <v>7871.7</v>
      </c>
      <c r="J457" s="2">
        <v>10154</v>
      </c>
      <c r="K457" s="2">
        <v>13093</v>
      </c>
      <c r="L457" s="2">
        <v>4</v>
      </c>
      <c r="M457" s="2">
        <v>4</v>
      </c>
      <c r="N457" s="2">
        <v>4</v>
      </c>
      <c r="O457" s="2">
        <v>6.8</v>
      </c>
      <c r="P457" s="2">
        <v>6.8</v>
      </c>
      <c r="Q457" s="2">
        <v>6.8</v>
      </c>
      <c r="R457" s="2">
        <v>81.613</v>
      </c>
      <c r="S457" s="2">
        <v>0</v>
      </c>
      <c r="T457" s="2">
        <v>6.9267000000000003</v>
      </c>
      <c r="U457" s="2">
        <v>2796000</v>
      </c>
      <c r="V457" s="2">
        <v>14</v>
      </c>
      <c r="W457" s="2" t="s">
        <v>1608</v>
      </c>
      <c r="X457" s="2" t="s">
        <v>1609</v>
      </c>
    </row>
    <row r="458" spans="1:24" x14ac:dyDescent="0.45">
      <c r="A458" s="2" t="s">
        <v>1610</v>
      </c>
      <c r="B458" s="2" t="s">
        <v>214</v>
      </c>
      <c r="C458" s="2">
        <v>7398.4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2</v>
      </c>
      <c r="M458" s="2">
        <v>2</v>
      </c>
      <c r="N458" s="2">
        <v>2</v>
      </c>
      <c r="O458" s="2">
        <v>13.9</v>
      </c>
      <c r="P458" s="2">
        <v>13.9</v>
      </c>
      <c r="Q458" s="2">
        <v>13.9</v>
      </c>
      <c r="R458" s="2">
        <v>19.981000000000002</v>
      </c>
      <c r="S458" s="2">
        <v>0</v>
      </c>
      <c r="T458" s="2">
        <v>3.2765</v>
      </c>
      <c r="U458" s="2">
        <v>81382</v>
      </c>
      <c r="V458" s="2">
        <v>2</v>
      </c>
      <c r="W458" s="2" t="s">
        <v>1611</v>
      </c>
      <c r="X458" s="2" t="s">
        <v>1611</v>
      </c>
    </row>
    <row r="459" spans="1:24" x14ac:dyDescent="0.45">
      <c r="A459" s="2" t="s">
        <v>1612</v>
      </c>
      <c r="B459" s="2" t="s">
        <v>319</v>
      </c>
      <c r="C459" s="2">
        <v>3966.7</v>
      </c>
      <c r="D459" s="2">
        <v>4281.3999999999996</v>
      </c>
      <c r="E459" s="2">
        <v>2218.9</v>
      </c>
      <c r="F459" s="2">
        <v>798.1</v>
      </c>
      <c r="G459" s="2">
        <v>70406</v>
      </c>
      <c r="H459" s="2">
        <v>8094.3</v>
      </c>
      <c r="I459" s="2">
        <v>0</v>
      </c>
      <c r="J459" s="2">
        <v>9967.4</v>
      </c>
      <c r="K459" s="2">
        <v>0</v>
      </c>
      <c r="L459" s="2">
        <v>7</v>
      </c>
      <c r="M459" s="2">
        <v>7</v>
      </c>
      <c r="N459" s="2">
        <v>7</v>
      </c>
      <c r="O459" s="2">
        <v>31.7</v>
      </c>
      <c r="P459" s="2">
        <v>31.7</v>
      </c>
      <c r="Q459" s="2">
        <v>31.7</v>
      </c>
      <c r="R459" s="2">
        <v>40.234999999999999</v>
      </c>
      <c r="S459" s="2">
        <v>0</v>
      </c>
      <c r="T459" s="2">
        <v>35.857999999999997</v>
      </c>
      <c r="U459" s="2">
        <v>2094400</v>
      </c>
      <c r="V459" s="2">
        <v>17</v>
      </c>
      <c r="W459" s="2" t="s">
        <v>1613</v>
      </c>
      <c r="X459" s="2" t="s">
        <v>59</v>
      </c>
    </row>
    <row r="460" spans="1:24" x14ac:dyDescent="0.45">
      <c r="A460" s="2" t="s">
        <v>1614</v>
      </c>
      <c r="B460" s="2" t="s">
        <v>1615</v>
      </c>
      <c r="C460" s="2">
        <v>1873.1</v>
      </c>
      <c r="D460" s="2">
        <v>0</v>
      </c>
      <c r="E460" s="2">
        <v>2008.2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2205.1999999999998</v>
      </c>
      <c r="L460" s="2">
        <v>3</v>
      </c>
      <c r="M460" s="2">
        <v>3</v>
      </c>
      <c r="N460" s="2">
        <v>3</v>
      </c>
      <c r="O460" s="2">
        <v>4.8</v>
      </c>
      <c r="P460" s="2">
        <v>4.8</v>
      </c>
      <c r="Q460" s="2">
        <v>4.8</v>
      </c>
      <c r="R460" s="2">
        <v>128.29</v>
      </c>
      <c r="S460" s="2">
        <v>0</v>
      </c>
      <c r="T460" s="2">
        <v>7.1271000000000004</v>
      </c>
      <c r="U460" s="2">
        <v>499090</v>
      </c>
      <c r="V460" s="2">
        <v>6</v>
      </c>
      <c r="W460" s="2" t="s">
        <v>60</v>
      </c>
      <c r="X460" s="2" t="s">
        <v>60</v>
      </c>
    </row>
    <row r="461" spans="1:24" x14ac:dyDescent="0.45">
      <c r="A461" s="2" t="s">
        <v>1616</v>
      </c>
      <c r="B461" s="2" t="s">
        <v>193</v>
      </c>
      <c r="C461" s="2">
        <v>1687.5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1</v>
      </c>
      <c r="M461" s="2">
        <v>1</v>
      </c>
      <c r="N461" s="2">
        <v>1</v>
      </c>
      <c r="O461" s="2">
        <v>3</v>
      </c>
      <c r="P461" s="2">
        <v>3</v>
      </c>
      <c r="Q461" s="2">
        <v>3</v>
      </c>
      <c r="R461" s="2">
        <v>57.106999999999999</v>
      </c>
      <c r="S461" s="2">
        <v>0</v>
      </c>
      <c r="T461" s="2">
        <v>3.4758</v>
      </c>
      <c r="U461" s="2">
        <v>55687</v>
      </c>
      <c r="V461" s="2">
        <v>1</v>
      </c>
      <c r="W461" s="2" t="s">
        <v>1617</v>
      </c>
      <c r="X461" s="2" t="s">
        <v>1617</v>
      </c>
    </row>
    <row r="462" spans="1:24" x14ac:dyDescent="0.45">
      <c r="A462" s="2" t="s">
        <v>1618</v>
      </c>
      <c r="B462" s="2" t="s">
        <v>188</v>
      </c>
      <c r="C462" s="2">
        <v>4112.7</v>
      </c>
      <c r="D462" s="2">
        <v>1253.9000000000001</v>
      </c>
      <c r="E462" s="2">
        <v>4011.3</v>
      </c>
      <c r="F462" s="2">
        <v>0</v>
      </c>
      <c r="G462" s="2">
        <v>0</v>
      </c>
      <c r="H462" s="2">
        <v>0</v>
      </c>
      <c r="I462" s="2">
        <v>2729.7</v>
      </c>
      <c r="J462" s="2">
        <v>6665.4</v>
      </c>
      <c r="K462" s="2">
        <v>10639</v>
      </c>
      <c r="L462" s="2">
        <v>9</v>
      </c>
      <c r="M462" s="2">
        <v>9</v>
      </c>
      <c r="N462" s="2">
        <v>9</v>
      </c>
      <c r="O462" s="2">
        <v>8.1</v>
      </c>
      <c r="P462" s="2">
        <v>8.1</v>
      </c>
      <c r="Q462" s="2">
        <v>8.1</v>
      </c>
      <c r="R462" s="2">
        <v>193.1</v>
      </c>
      <c r="S462" s="2">
        <v>0</v>
      </c>
      <c r="T462" s="2">
        <v>32.137999999999998</v>
      </c>
      <c r="U462" s="2">
        <v>3117600</v>
      </c>
      <c r="V462" s="2">
        <v>30</v>
      </c>
      <c r="W462" s="2" t="s">
        <v>1619</v>
      </c>
      <c r="X462" s="2" t="s">
        <v>1619</v>
      </c>
    </row>
    <row r="463" spans="1:24" x14ac:dyDescent="0.45">
      <c r="A463" s="2" t="s">
        <v>1620</v>
      </c>
      <c r="B463" s="2" t="s">
        <v>147</v>
      </c>
      <c r="C463" s="2">
        <v>2564.9</v>
      </c>
      <c r="D463" s="2">
        <v>0</v>
      </c>
      <c r="E463" s="2">
        <v>0</v>
      </c>
      <c r="F463" s="2">
        <v>0</v>
      </c>
      <c r="G463" s="2">
        <v>6219.4</v>
      </c>
      <c r="H463" s="2">
        <v>1651.8</v>
      </c>
      <c r="I463" s="2">
        <v>0</v>
      </c>
      <c r="J463" s="2">
        <v>0</v>
      </c>
      <c r="K463" s="2">
        <v>0</v>
      </c>
      <c r="L463" s="2">
        <v>1</v>
      </c>
      <c r="M463" s="2">
        <v>1</v>
      </c>
      <c r="N463" s="2">
        <v>1</v>
      </c>
      <c r="O463" s="2">
        <v>4.2</v>
      </c>
      <c r="P463" s="2">
        <v>4.2</v>
      </c>
      <c r="Q463" s="2">
        <v>4.2</v>
      </c>
      <c r="R463" s="2">
        <v>35.582000000000001</v>
      </c>
      <c r="S463" s="2">
        <v>0</v>
      </c>
      <c r="T463" s="2">
        <v>2.4754</v>
      </c>
      <c r="U463" s="2">
        <v>198290</v>
      </c>
      <c r="V463" s="2">
        <v>3</v>
      </c>
      <c r="W463" s="2" t="s">
        <v>61</v>
      </c>
      <c r="X463" s="2" t="s">
        <v>61</v>
      </c>
    </row>
    <row r="464" spans="1:24" x14ac:dyDescent="0.45">
      <c r="A464" s="2" t="s">
        <v>1621</v>
      </c>
      <c r="B464" s="2" t="s">
        <v>87</v>
      </c>
      <c r="C464" s="2">
        <v>1136.8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2797.4</v>
      </c>
      <c r="J464" s="2">
        <v>1773.9</v>
      </c>
      <c r="K464" s="2">
        <v>3003.5</v>
      </c>
      <c r="L464" s="2">
        <v>3</v>
      </c>
      <c r="M464" s="2">
        <v>3</v>
      </c>
      <c r="N464" s="2">
        <v>3</v>
      </c>
      <c r="O464" s="2">
        <v>3.9</v>
      </c>
      <c r="P464" s="2">
        <v>3.9</v>
      </c>
      <c r="Q464" s="2">
        <v>3.9</v>
      </c>
      <c r="R464" s="2">
        <v>116.91</v>
      </c>
      <c r="S464" s="2">
        <v>0</v>
      </c>
      <c r="T464" s="2">
        <v>4.9400000000000004</v>
      </c>
      <c r="U464" s="2">
        <v>479140</v>
      </c>
      <c r="V464" s="2">
        <v>5</v>
      </c>
      <c r="W464" s="2" t="s">
        <v>1622</v>
      </c>
      <c r="X464" s="2" t="s">
        <v>62</v>
      </c>
    </row>
    <row r="465" spans="1:24" x14ac:dyDescent="0.45">
      <c r="A465" s="2" t="s">
        <v>1623</v>
      </c>
      <c r="B465" s="2" t="s">
        <v>154</v>
      </c>
      <c r="C465" s="2">
        <v>7257.3</v>
      </c>
      <c r="D465" s="2">
        <v>4835.3</v>
      </c>
      <c r="E465" s="2">
        <v>10827</v>
      </c>
      <c r="F465" s="2">
        <v>0</v>
      </c>
      <c r="G465" s="2">
        <v>0</v>
      </c>
      <c r="H465" s="2">
        <v>0</v>
      </c>
      <c r="I465" s="2">
        <v>3305.5</v>
      </c>
      <c r="J465" s="2">
        <v>5034.8999999999996</v>
      </c>
      <c r="K465" s="2">
        <v>7497.9</v>
      </c>
      <c r="L465" s="2">
        <v>7</v>
      </c>
      <c r="M465" s="2">
        <v>7</v>
      </c>
      <c r="N465" s="2">
        <v>7</v>
      </c>
      <c r="O465" s="2">
        <v>4.4000000000000004</v>
      </c>
      <c r="P465" s="2">
        <v>4.4000000000000004</v>
      </c>
      <c r="Q465" s="2">
        <v>4.4000000000000004</v>
      </c>
      <c r="R465" s="2">
        <v>290.52</v>
      </c>
      <c r="S465" s="2">
        <v>0</v>
      </c>
      <c r="T465" s="2">
        <v>41.155000000000001</v>
      </c>
      <c r="U465" s="2">
        <v>5077300</v>
      </c>
      <c r="V465" s="2">
        <v>27</v>
      </c>
      <c r="W465" s="2" t="s">
        <v>1624</v>
      </c>
      <c r="X465" s="2" t="s">
        <v>1625</v>
      </c>
    </row>
    <row r="466" spans="1:24" x14ac:dyDescent="0.45">
      <c r="A466" s="2" t="s">
        <v>1626</v>
      </c>
      <c r="B466" s="2" t="s">
        <v>122</v>
      </c>
      <c r="C466" s="2">
        <v>1849.1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3</v>
      </c>
      <c r="M466" s="2">
        <v>3</v>
      </c>
      <c r="N466" s="2">
        <v>3</v>
      </c>
      <c r="O466" s="2">
        <v>4.7</v>
      </c>
      <c r="P466" s="2">
        <v>4.7</v>
      </c>
      <c r="Q466" s="2">
        <v>4.7</v>
      </c>
      <c r="R466" s="2">
        <v>100.01</v>
      </c>
      <c r="S466" s="2">
        <v>0</v>
      </c>
      <c r="T466" s="2">
        <v>6.6753</v>
      </c>
      <c r="U466" s="2">
        <v>101700</v>
      </c>
      <c r="V466" s="2">
        <v>2</v>
      </c>
      <c r="W466" s="2" t="s">
        <v>63</v>
      </c>
      <c r="X466" s="2" t="s">
        <v>63</v>
      </c>
    </row>
    <row r="467" spans="1:24" x14ac:dyDescent="0.45">
      <c r="A467" s="2" t="s">
        <v>1627</v>
      </c>
      <c r="B467" s="2" t="s">
        <v>98</v>
      </c>
      <c r="C467" s="2">
        <v>954.77</v>
      </c>
      <c r="D467" s="2">
        <v>0</v>
      </c>
      <c r="E467" s="2">
        <v>2225.9</v>
      </c>
      <c r="F467" s="2">
        <v>0</v>
      </c>
      <c r="G467" s="2">
        <v>1491.8</v>
      </c>
      <c r="H467" s="2">
        <v>0</v>
      </c>
      <c r="I467" s="2">
        <v>0</v>
      </c>
      <c r="J467" s="2">
        <v>0</v>
      </c>
      <c r="K467" s="2">
        <v>0</v>
      </c>
      <c r="L467" s="2">
        <v>2</v>
      </c>
      <c r="M467" s="2">
        <v>2</v>
      </c>
      <c r="N467" s="2">
        <v>2</v>
      </c>
      <c r="O467" s="2">
        <v>3.6</v>
      </c>
      <c r="P467" s="2">
        <v>3.6</v>
      </c>
      <c r="Q467" s="2">
        <v>3.6</v>
      </c>
      <c r="R467" s="2">
        <v>118.55</v>
      </c>
      <c r="S467" s="2">
        <v>0</v>
      </c>
      <c r="T467" s="2">
        <v>3.8193999999999999</v>
      </c>
      <c r="U467" s="2">
        <v>285020</v>
      </c>
      <c r="V467" s="2">
        <v>4</v>
      </c>
      <c r="W467" s="2" t="s">
        <v>1628</v>
      </c>
      <c r="X467" s="2" t="s">
        <v>1628</v>
      </c>
    </row>
    <row r="468" spans="1:24" x14ac:dyDescent="0.45">
      <c r="A468" s="2" t="s">
        <v>1629</v>
      </c>
      <c r="B468" s="2" t="s">
        <v>126</v>
      </c>
      <c r="C468" s="2">
        <v>2522.6999999999998</v>
      </c>
      <c r="D468" s="2">
        <v>0</v>
      </c>
      <c r="E468" s="2">
        <v>2372.6999999999998</v>
      </c>
      <c r="F468" s="2">
        <v>0</v>
      </c>
      <c r="G468" s="2">
        <v>0</v>
      </c>
      <c r="H468" s="2">
        <v>0</v>
      </c>
      <c r="I468" s="2">
        <v>1454.7</v>
      </c>
      <c r="J468" s="2">
        <v>1411.2</v>
      </c>
      <c r="K468" s="2">
        <v>3316.1</v>
      </c>
      <c r="L468" s="2">
        <v>2</v>
      </c>
      <c r="M468" s="2">
        <v>2</v>
      </c>
      <c r="N468" s="2">
        <v>2</v>
      </c>
      <c r="O468" s="2">
        <v>2.8</v>
      </c>
      <c r="P468" s="2">
        <v>2.8</v>
      </c>
      <c r="Q468" s="2">
        <v>2.8</v>
      </c>
      <c r="R468" s="2">
        <v>120.01</v>
      </c>
      <c r="S468" s="2">
        <v>0</v>
      </c>
      <c r="T468" s="2">
        <v>51.853000000000002</v>
      </c>
      <c r="U468" s="2">
        <v>731100</v>
      </c>
      <c r="V468" s="2">
        <v>8</v>
      </c>
      <c r="W468" s="2" t="s">
        <v>1630</v>
      </c>
      <c r="X468" s="2" t="s">
        <v>1630</v>
      </c>
    </row>
    <row r="469" spans="1:24" x14ac:dyDescent="0.45">
      <c r="A469" s="2" t="s">
        <v>1631</v>
      </c>
      <c r="B469" s="2" t="s">
        <v>165</v>
      </c>
      <c r="C469" s="2">
        <v>6375.3</v>
      </c>
      <c r="D469" s="2">
        <v>1881.5</v>
      </c>
      <c r="E469" s="2">
        <v>2349.3000000000002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2106.6999999999998</v>
      </c>
      <c r="L469" s="2">
        <v>3</v>
      </c>
      <c r="M469" s="2">
        <v>3</v>
      </c>
      <c r="N469" s="2">
        <v>3</v>
      </c>
      <c r="O469" s="2">
        <v>9</v>
      </c>
      <c r="P469" s="2">
        <v>9</v>
      </c>
      <c r="Q469" s="2">
        <v>9</v>
      </c>
      <c r="R469" s="2">
        <v>46.51</v>
      </c>
      <c r="S469" s="2">
        <v>0</v>
      </c>
      <c r="T469" s="2">
        <v>4.6859999999999999</v>
      </c>
      <c r="U469" s="2">
        <v>355960</v>
      </c>
      <c r="V469" s="2">
        <v>6</v>
      </c>
      <c r="W469" s="2" t="s">
        <v>1632</v>
      </c>
      <c r="X469" s="2" t="s">
        <v>1632</v>
      </c>
    </row>
    <row r="470" spans="1:24" x14ac:dyDescent="0.45">
      <c r="A470" s="2" t="s">
        <v>1633</v>
      </c>
      <c r="B470" s="2" t="s">
        <v>245</v>
      </c>
      <c r="C470" s="2">
        <v>7845.1</v>
      </c>
      <c r="D470" s="2">
        <v>3410</v>
      </c>
      <c r="E470" s="2">
        <v>4017</v>
      </c>
      <c r="F470" s="2">
        <v>960.07</v>
      </c>
      <c r="G470" s="2">
        <v>8972.9</v>
      </c>
      <c r="H470" s="2">
        <v>4446.2</v>
      </c>
      <c r="I470" s="2">
        <v>0</v>
      </c>
      <c r="J470" s="2">
        <v>3289.6</v>
      </c>
      <c r="K470" s="2">
        <v>1827.9</v>
      </c>
      <c r="L470" s="2">
        <v>12</v>
      </c>
      <c r="M470" s="2">
        <v>12</v>
      </c>
      <c r="N470" s="2">
        <v>12</v>
      </c>
      <c r="O470" s="2">
        <v>20.100000000000001</v>
      </c>
      <c r="P470" s="2">
        <v>20.100000000000001</v>
      </c>
      <c r="Q470" s="2">
        <v>20.100000000000001</v>
      </c>
      <c r="R470" s="2">
        <v>79.656000000000006</v>
      </c>
      <c r="S470" s="2">
        <v>0</v>
      </c>
      <c r="T470" s="2">
        <v>29.937000000000001</v>
      </c>
      <c r="U470" s="2">
        <v>1390800</v>
      </c>
      <c r="V470" s="2">
        <v>32</v>
      </c>
      <c r="W470" s="2" t="s">
        <v>1634</v>
      </c>
      <c r="X470" s="2" t="s">
        <v>1635</v>
      </c>
    </row>
    <row r="471" spans="1:24" x14ac:dyDescent="0.45">
      <c r="A471" s="2" t="s">
        <v>1636</v>
      </c>
      <c r="B471" s="2" t="s">
        <v>315</v>
      </c>
      <c r="C471" s="2">
        <v>6096.5</v>
      </c>
      <c r="D471" s="2">
        <v>388.59</v>
      </c>
      <c r="E471" s="2">
        <v>15128</v>
      </c>
      <c r="F471" s="2">
        <v>1496.5</v>
      </c>
      <c r="G471" s="2">
        <v>20621</v>
      </c>
      <c r="H471" s="2">
        <v>21313</v>
      </c>
      <c r="I471" s="2">
        <v>2851.3</v>
      </c>
      <c r="J471" s="2">
        <v>2797.4</v>
      </c>
      <c r="K471" s="2">
        <v>13131</v>
      </c>
      <c r="L471" s="2">
        <v>16</v>
      </c>
      <c r="M471" s="2">
        <v>16</v>
      </c>
      <c r="N471" s="2">
        <v>16</v>
      </c>
      <c r="O471" s="2">
        <v>30.7</v>
      </c>
      <c r="P471" s="2">
        <v>30.7</v>
      </c>
      <c r="Q471" s="2">
        <v>30.7</v>
      </c>
      <c r="R471" s="2">
        <v>75.406000000000006</v>
      </c>
      <c r="S471" s="2">
        <v>0</v>
      </c>
      <c r="T471" s="2">
        <v>52.856000000000002</v>
      </c>
      <c r="U471" s="2">
        <v>3185300</v>
      </c>
      <c r="V471" s="2">
        <v>40</v>
      </c>
      <c r="W471" s="2" t="s">
        <v>1637</v>
      </c>
      <c r="X471" s="2" t="s">
        <v>64</v>
      </c>
    </row>
    <row r="472" spans="1:24" x14ac:dyDescent="0.45">
      <c r="A472" s="2" t="s">
        <v>1638</v>
      </c>
      <c r="B472" s="2" t="s">
        <v>88</v>
      </c>
      <c r="C472" s="2">
        <v>0</v>
      </c>
      <c r="D472" s="2">
        <v>0</v>
      </c>
      <c r="E472" s="2">
        <v>0</v>
      </c>
      <c r="F472" s="2">
        <v>0</v>
      </c>
      <c r="G472" s="2">
        <v>754.17</v>
      </c>
      <c r="H472" s="2">
        <v>302.67</v>
      </c>
      <c r="I472" s="2">
        <v>0</v>
      </c>
      <c r="J472" s="2">
        <v>0</v>
      </c>
      <c r="K472" s="2">
        <v>0</v>
      </c>
      <c r="L472" s="2">
        <v>1</v>
      </c>
      <c r="M472" s="2">
        <v>1</v>
      </c>
      <c r="N472" s="2">
        <v>1</v>
      </c>
      <c r="O472" s="2">
        <v>1.5</v>
      </c>
      <c r="P472" s="2">
        <v>1.5</v>
      </c>
      <c r="Q472" s="2">
        <v>1.5</v>
      </c>
      <c r="R472" s="2">
        <v>69.921999999999997</v>
      </c>
      <c r="S472" s="2">
        <v>0</v>
      </c>
      <c r="T472" s="2">
        <v>3.7446999999999999</v>
      </c>
      <c r="U472" s="2">
        <v>38046</v>
      </c>
      <c r="V472" s="2">
        <v>2</v>
      </c>
      <c r="W472" s="2" t="s">
        <v>1639</v>
      </c>
      <c r="X472" s="2" t="s">
        <v>1639</v>
      </c>
    </row>
    <row r="473" spans="1:24" x14ac:dyDescent="0.45">
      <c r="A473" s="2" t="s">
        <v>1640</v>
      </c>
      <c r="B473" s="2" t="s">
        <v>336</v>
      </c>
      <c r="C473" s="2">
        <v>16044</v>
      </c>
      <c r="D473" s="2">
        <v>7591.6</v>
      </c>
      <c r="E473" s="2">
        <v>1818.7</v>
      </c>
      <c r="F473" s="2">
        <v>0</v>
      </c>
      <c r="G473" s="2">
        <v>42449</v>
      </c>
      <c r="H473" s="2">
        <v>52026</v>
      </c>
      <c r="I473" s="2">
        <v>0</v>
      </c>
      <c r="J473" s="2">
        <v>0</v>
      </c>
      <c r="K473" s="2">
        <v>0</v>
      </c>
      <c r="L473" s="2">
        <v>16</v>
      </c>
      <c r="M473" s="2">
        <v>16</v>
      </c>
      <c r="N473" s="2">
        <v>16</v>
      </c>
      <c r="O473" s="2">
        <v>36.1</v>
      </c>
      <c r="P473" s="2">
        <v>36.1</v>
      </c>
      <c r="Q473" s="2">
        <v>36.1</v>
      </c>
      <c r="R473" s="2">
        <v>43.613999999999997</v>
      </c>
      <c r="S473" s="2">
        <v>0</v>
      </c>
      <c r="T473" s="2">
        <v>46.372</v>
      </c>
      <c r="U473" s="2">
        <v>2518500</v>
      </c>
      <c r="V473" s="2">
        <v>36</v>
      </c>
      <c r="W473" s="2" t="s">
        <v>65</v>
      </c>
      <c r="X473" s="2" t="s">
        <v>65</v>
      </c>
    </row>
    <row r="474" spans="1:24" x14ac:dyDescent="0.45">
      <c r="A474" s="2" t="s">
        <v>1641</v>
      </c>
      <c r="B474" s="2" t="s">
        <v>246</v>
      </c>
      <c r="C474" s="2">
        <v>2731.8</v>
      </c>
      <c r="D474" s="2">
        <v>0</v>
      </c>
      <c r="E474" s="2">
        <v>0</v>
      </c>
      <c r="F474" s="2">
        <v>562.05999999999995</v>
      </c>
      <c r="G474" s="2">
        <v>35586</v>
      </c>
      <c r="H474" s="2">
        <v>2561.1999999999998</v>
      </c>
      <c r="I474" s="2">
        <v>0</v>
      </c>
      <c r="J474" s="2">
        <v>0</v>
      </c>
      <c r="K474" s="2">
        <v>0</v>
      </c>
      <c r="L474" s="2">
        <v>10</v>
      </c>
      <c r="M474" s="2">
        <v>10</v>
      </c>
      <c r="N474" s="2">
        <v>10</v>
      </c>
      <c r="O474" s="2">
        <v>20.7</v>
      </c>
      <c r="P474" s="2">
        <v>20.7</v>
      </c>
      <c r="Q474" s="2">
        <v>20.7</v>
      </c>
      <c r="R474" s="2">
        <v>57.274000000000001</v>
      </c>
      <c r="S474" s="2">
        <v>0</v>
      </c>
      <c r="T474" s="2">
        <v>47.756</v>
      </c>
      <c r="U474" s="2">
        <v>1367600</v>
      </c>
      <c r="V474" s="2">
        <v>17</v>
      </c>
      <c r="W474" s="2" t="s">
        <v>1642</v>
      </c>
      <c r="X474" s="2" t="s">
        <v>1643</v>
      </c>
    </row>
    <row r="475" spans="1:24" x14ac:dyDescent="0.45">
      <c r="A475" s="2" t="s">
        <v>1644</v>
      </c>
      <c r="B475" s="2" t="s">
        <v>220</v>
      </c>
      <c r="C475" s="2">
        <v>6248.9</v>
      </c>
      <c r="D475" s="2">
        <v>12172</v>
      </c>
      <c r="E475" s="2">
        <v>2624.9</v>
      </c>
      <c r="F475" s="2">
        <v>585.4</v>
      </c>
      <c r="G475" s="2">
        <v>43488</v>
      </c>
      <c r="H475" s="2">
        <v>7368.6</v>
      </c>
      <c r="I475" s="2">
        <v>1944.6</v>
      </c>
      <c r="J475" s="2">
        <v>7450.2</v>
      </c>
      <c r="K475" s="2">
        <v>17870</v>
      </c>
      <c r="L475" s="2">
        <v>8</v>
      </c>
      <c r="M475" s="2">
        <v>8</v>
      </c>
      <c r="N475" s="2">
        <v>8</v>
      </c>
      <c r="O475" s="2">
        <v>13.8</v>
      </c>
      <c r="P475" s="2">
        <v>13.8</v>
      </c>
      <c r="Q475" s="2">
        <v>13.8</v>
      </c>
      <c r="R475" s="2">
        <v>54.389000000000003</v>
      </c>
      <c r="S475" s="2">
        <v>0</v>
      </c>
      <c r="T475" s="2">
        <v>16.727</v>
      </c>
      <c r="U475" s="2">
        <v>2294300</v>
      </c>
      <c r="V475" s="2">
        <v>24</v>
      </c>
      <c r="W475" s="2" t="s">
        <v>1645</v>
      </c>
      <c r="X475" s="2" t="s">
        <v>66</v>
      </c>
    </row>
    <row r="476" spans="1:24" x14ac:dyDescent="0.45">
      <c r="A476" s="2" t="s">
        <v>1646</v>
      </c>
      <c r="B476" s="2" t="s">
        <v>173</v>
      </c>
      <c r="C476" s="2">
        <v>19377</v>
      </c>
      <c r="D476" s="2">
        <v>23878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1550.2</v>
      </c>
      <c r="K476" s="2">
        <v>18610</v>
      </c>
      <c r="L476" s="2">
        <v>3</v>
      </c>
      <c r="M476" s="2">
        <v>3</v>
      </c>
      <c r="N476" s="2">
        <v>3</v>
      </c>
      <c r="O476" s="2">
        <v>15.3</v>
      </c>
      <c r="P476" s="2">
        <v>15.3</v>
      </c>
      <c r="Q476" s="2">
        <v>15.3</v>
      </c>
      <c r="R476" s="2">
        <v>26.623999999999999</v>
      </c>
      <c r="S476" s="2">
        <v>0</v>
      </c>
      <c r="T476" s="2">
        <v>4.3423999999999996</v>
      </c>
      <c r="U476" s="2">
        <v>697570</v>
      </c>
      <c r="V476" s="2">
        <v>7</v>
      </c>
      <c r="W476" s="2" t="s">
        <v>67</v>
      </c>
      <c r="X476" s="2" t="s">
        <v>67</v>
      </c>
    </row>
    <row r="477" spans="1:24" x14ac:dyDescent="0.45">
      <c r="A477" s="2" t="s">
        <v>1647</v>
      </c>
      <c r="B477" s="2" t="s">
        <v>342</v>
      </c>
      <c r="C477" s="2">
        <v>57987</v>
      </c>
      <c r="D477" s="2">
        <v>59317</v>
      </c>
      <c r="E477" s="2">
        <v>74080</v>
      </c>
      <c r="F477" s="2">
        <v>0</v>
      </c>
      <c r="G477" s="2">
        <v>0</v>
      </c>
      <c r="H477" s="2">
        <v>0</v>
      </c>
      <c r="I477" s="2">
        <v>163190</v>
      </c>
      <c r="J477" s="2">
        <v>147060</v>
      </c>
      <c r="K477" s="2">
        <v>125800</v>
      </c>
      <c r="L477" s="2">
        <v>36</v>
      </c>
      <c r="M477" s="2">
        <v>36</v>
      </c>
      <c r="N477" s="2">
        <v>36</v>
      </c>
      <c r="O477" s="2">
        <v>41.4</v>
      </c>
      <c r="P477" s="2">
        <v>41.4</v>
      </c>
      <c r="Q477" s="2">
        <v>41.4</v>
      </c>
      <c r="R477" s="2">
        <v>106.9</v>
      </c>
      <c r="S477" s="2">
        <v>0</v>
      </c>
      <c r="T477" s="2">
        <v>323.31</v>
      </c>
      <c r="U477" s="2">
        <v>42038000</v>
      </c>
      <c r="V477" s="2">
        <v>165</v>
      </c>
      <c r="W477" s="2" t="s">
        <v>1648</v>
      </c>
      <c r="X477" s="2" t="s">
        <v>1649</v>
      </c>
    </row>
    <row r="478" spans="1:24" x14ac:dyDescent="0.45">
      <c r="A478" s="2" t="s">
        <v>1650</v>
      </c>
      <c r="B478" s="2" t="s">
        <v>172</v>
      </c>
      <c r="C478" s="2">
        <v>3829.5</v>
      </c>
      <c r="D478" s="2">
        <v>1003.9</v>
      </c>
      <c r="E478" s="2">
        <v>3041.4</v>
      </c>
      <c r="F478" s="2">
        <v>0</v>
      </c>
      <c r="G478" s="2">
        <v>0</v>
      </c>
      <c r="H478" s="2">
        <v>0</v>
      </c>
      <c r="I478" s="2">
        <v>3508.4</v>
      </c>
      <c r="J478" s="2">
        <v>6067.5</v>
      </c>
      <c r="K478" s="2">
        <v>3057.3</v>
      </c>
      <c r="L478" s="2">
        <v>7</v>
      </c>
      <c r="M478" s="2">
        <v>7</v>
      </c>
      <c r="N478" s="2">
        <v>7</v>
      </c>
      <c r="O478" s="2">
        <v>9.6</v>
      </c>
      <c r="P478" s="2">
        <v>9.6</v>
      </c>
      <c r="Q478" s="2">
        <v>9.6</v>
      </c>
      <c r="R478" s="2">
        <v>148.35</v>
      </c>
      <c r="S478" s="2">
        <v>0</v>
      </c>
      <c r="T478" s="2">
        <v>20.558</v>
      </c>
      <c r="U478" s="2">
        <v>1620100</v>
      </c>
      <c r="V478" s="2">
        <v>17</v>
      </c>
      <c r="W478" s="2" t="s">
        <v>68</v>
      </c>
      <c r="X478" s="2" t="s">
        <v>68</v>
      </c>
    </row>
    <row r="479" spans="1:24" x14ac:dyDescent="0.45">
      <c r="A479" s="2" t="s">
        <v>1651</v>
      </c>
      <c r="B479" s="2" t="s">
        <v>1652</v>
      </c>
      <c r="C479" s="2">
        <v>3356.7</v>
      </c>
      <c r="D479" s="2">
        <v>3983.2</v>
      </c>
      <c r="E479" s="2">
        <v>2483.3000000000002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2612.9</v>
      </c>
      <c r="L479" s="2">
        <v>4</v>
      </c>
      <c r="M479" s="2">
        <v>4</v>
      </c>
      <c r="N479" s="2">
        <v>3</v>
      </c>
      <c r="O479" s="2">
        <v>3.8</v>
      </c>
      <c r="P479" s="2">
        <v>3.8</v>
      </c>
      <c r="Q479" s="2">
        <v>2.6</v>
      </c>
      <c r="R479" s="2">
        <v>114.54</v>
      </c>
      <c r="S479" s="2">
        <v>0</v>
      </c>
      <c r="T479" s="2">
        <v>13.023</v>
      </c>
      <c r="U479" s="2">
        <v>559630</v>
      </c>
      <c r="V479" s="2">
        <v>10</v>
      </c>
      <c r="W479" s="2" t="s">
        <v>1653</v>
      </c>
      <c r="X479" s="2" t="s">
        <v>1654</v>
      </c>
    </row>
    <row r="480" spans="1:24" x14ac:dyDescent="0.45">
      <c r="A480" s="2" t="s">
        <v>1655</v>
      </c>
      <c r="B480" s="2" t="s">
        <v>237</v>
      </c>
      <c r="C480" s="2">
        <v>6891.7</v>
      </c>
      <c r="D480" s="2">
        <v>2968.2</v>
      </c>
      <c r="E480" s="2">
        <v>5788.3</v>
      </c>
      <c r="F480" s="2">
        <v>0</v>
      </c>
      <c r="G480" s="2">
        <v>0</v>
      </c>
      <c r="H480" s="2">
        <v>0</v>
      </c>
      <c r="I480" s="2">
        <v>5758.9</v>
      </c>
      <c r="J480" s="2">
        <v>2869.9</v>
      </c>
      <c r="K480" s="2">
        <v>7378.1</v>
      </c>
      <c r="L480" s="2">
        <v>7</v>
      </c>
      <c r="M480" s="2">
        <v>7</v>
      </c>
      <c r="N480" s="2">
        <v>7</v>
      </c>
      <c r="O480" s="2">
        <v>10</v>
      </c>
      <c r="P480" s="2">
        <v>10</v>
      </c>
      <c r="Q480" s="2">
        <v>10</v>
      </c>
      <c r="R480" s="2">
        <v>130.44</v>
      </c>
      <c r="S480" s="2">
        <v>0</v>
      </c>
      <c r="T480" s="2">
        <v>38.463000000000001</v>
      </c>
      <c r="U480" s="2">
        <v>2405800</v>
      </c>
      <c r="V480" s="2">
        <v>33</v>
      </c>
      <c r="W480" s="2" t="s">
        <v>1656</v>
      </c>
      <c r="X480" s="2" t="s">
        <v>1656</v>
      </c>
    </row>
    <row r="481" spans="1:24" x14ac:dyDescent="0.45">
      <c r="A481" s="2" t="s">
        <v>1657</v>
      </c>
      <c r="B481" s="2" t="s">
        <v>89</v>
      </c>
      <c r="C481" s="2">
        <v>656.28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1</v>
      </c>
      <c r="M481" s="2">
        <v>1</v>
      </c>
      <c r="N481" s="2">
        <v>1</v>
      </c>
      <c r="O481" s="2">
        <v>1.6</v>
      </c>
      <c r="P481" s="2">
        <v>1.6</v>
      </c>
      <c r="Q481" s="2">
        <v>1.6</v>
      </c>
      <c r="R481" s="2">
        <v>209.65</v>
      </c>
      <c r="S481" s="2">
        <v>0</v>
      </c>
      <c r="T481" s="2">
        <v>2.3733</v>
      </c>
      <c r="U481" s="2">
        <v>68254</v>
      </c>
      <c r="V481" s="2">
        <v>1</v>
      </c>
      <c r="W481" s="2" t="s">
        <v>1658</v>
      </c>
      <c r="X481" s="2" t="s">
        <v>1658</v>
      </c>
    </row>
    <row r="482" spans="1:24" x14ac:dyDescent="0.45">
      <c r="A482" s="2" t="s">
        <v>1659</v>
      </c>
      <c r="B482" s="2" t="s">
        <v>309</v>
      </c>
      <c r="C482" s="2">
        <v>80557</v>
      </c>
      <c r="D482" s="2">
        <v>200940</v>
      </c>
      <c r="E482" s="2">
        <v>130030</v>
      </c>
      <c r="F482" s="2">
        <v>85614</v>
      </c>
      <c r="G482" s="2">
        <v>125750</v>
      </c>
      <c r="H482" s="2">
        <v>10521</v>
      </c>
      <c r="I482" s="2">
        <v>236720</v>
      </c>
      <c r="J482" s="2">
        <v>206470</v>
      </c>
      <c r="K482" s="2">
        <v>132480</v>
      </c>
      <c r="L482" s="2">
        <v>4</v>
      </c>
      <c r="M482" s="2">
        <v>4</v>
      </c>
      <c r="N482" s="2">
        <v>4</v>
      </c>
      <c r="O482" s="2">
        <v>26.4</v>
      </c>
      <c r="P482" s="2">
        <v>26.4</v>
      </c>
      <c r="Q482" s="2">
        <v>26.4</v>
      </c>
      <c r="R482" s="2">
        <v>19.620999999999999</v>
      </c>
      <c r="S482" s="2">
        <v>0</v>
      </c>
      <c r="T482" s="2">
        <v>24.701000000000001</v>
      </c>
      <c r="U482" s="2">
        <v>7254500</v>
      </c>
      <c r="V482" s="2">
        <v>52</v>
      </c>
      <c r="W482" s="2" t="s">
        <v>1660</v>
      </c>
      <c r="X482" s="2" t="s">
        <v>1660</v>
      </c>
    </row>
    <row r="483" spans="1:24" x14ac:dyDescent="0.45">
      <c r="A483" s="2" t="s">
        <v>1661</v>
      </c>
      <c r="B483" s="3">
        <v>42622</v>
      </c>
      <c r="C483" s="2">
        <v>28380</v>
      </c>
      <c r="D483" s="2">
        <v>13317</v>
      </c>
      <c r="E483" s="2">
        <v>9179.1</v>
      </c>
      <c r="F483" s="2">
        <v>0</v>
      </c>
      <c r="G483" s="2">
        <v>0</v>
      </c>
      <c r="H483" s="2">
        <v>0</v>
      </c>
      <c r="I483" s="2">
        <v>10414</v>
      </c>
      <c r="J483" s="2">
        <v>6791.6</v>
      </c>
      <c r="K483" s="2">
        <v>8275.1</v>
      </c>
      <c r="L483" s="2">
        <v>11</v>
      </c>
      <c r="M483" s="2">
        <v>11</v>
      </c>
      <c r="N483" s="2">
        <v>11</v>
      </c>
      <c r="O483" s="2">
        <v>34.4</v>
      </c>
      <c r="P483" s="2">
        <v>34.4</v>
      </c>
      <c r="Q483" s="2">
        <v>34.4</v>
      </c>
      <c r="R483" s="2">
        <v>63.502000000000002</v>
      </c>
      <c r="S483" s="2">
        <v>0</v>
      </c>
      <c r="T483" s="2">
        <v>42.307000000000002</v>
      </c>
      <c r="U483" s="2">
        <v>3207000</v>
      </c>
      <c r="V483" s="2">
        <v>31</v>
      </c>
      <c r="W483" s="2" t="s">
        <v>1662</v>
      </c>
      <c r="X483" s="2" t="s">
        <v>1663</v>
      </c>
    </row>
    <row r="484" spans="1:24" x14ac:dyDescent="0.45">
      <c r="A484" s="2" t="s">
        <v>1664</v>
      </c>
      <c r="B484" s="2" t="s">
        <v>157</v>
      </c>
      <c r="C484" s="2">
        <v>3083.3</v>
      </c>
      <c r="D484" s="2">
        <v>1941</v>
      </c>
      <c r="E484" s="2">
        <v>4705.3999999999996</v>
      </c>
      <c r="F484" s="2">
        <v>0</v>
      </c>
      <c r="G484" s="2">
        <v>0</v>
      </c>
      <c r="H484" s="2">
        <v>0</v>
      </c>
      <c r="I484" s="2">
        <v>2154.3000000000002</v>
      </c>
      <c r="J484" s="2">
        <v>3996.8</v>
      </c>
      <c r="K484" s="2">
        <v>2240.4</v>
      </c>
      <c r="L484" s="2">
        <v>8</v>
      </c>
      <c r="M484" s="2">
        <v>8</v>
      </c>
      <c r="N484" s="2">
        <v>8</v>
      </c>
      <c r="O484" s="2">
        <v>7.7</v>
      </c>
      <c r="P484" s="2">
        <v>7.7</v>
      </c>
      <c r="Q484" s="2">
        <v>7.7</v>
      </c>
      <c r="R484" s="2">
        <v>170.81</v>
      </c>
      <c r="S484" s="2">
        <v>0</v>
      </c>
      <c r="T484" s="2">
        <v>19.712</v>
      </c>
      <c r="U484" s="2">
        <v>1685300</v>
      </c>
      <c r="V484" s="2">
        <v>20</v>
      </c>
      <c r="W484" s="2" t="s">
        <v>1665</v>
      </c>
      <c r="X484" s="2" t="s">
        <v>1665</v>
      </c>
    </row>
    <row r="485" spans="1:24" x14ac:dyDescent="0.45">
      <c r="A485" s="2" t="s">
        <v>1666</v>
      </c>
      <c r="B485" s="2" t="s">
        <v>106</v>
      </c>
      <c r="C485" s="2">
        <v>5866.6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3</v>
      </c>
      <c r="M485" s="2">
        <v>3</v>
      </c>
      <c r="N485" s="2">
        <v>3</v>
      </c>
      <c r="O485" s="2">
        <v>7.3</v>
      </c>
      <c r="P485" s="2">
        <v>7.3</v>
      </c>
      <c r="Q485" s="2">
        <v>7.3</v>
      </c>
      <c r="R485" s="2">
        <v>77.484999999999999</v>
      </c>
      <c r="S485" s="2">
        <v>0</v>
      </c>
      <c r="T485" s="2">
        <v>3.8515000000000001</v>
      </c>
      <c r="U485" s="2">
        <v>222930</v>
      </c>
      <c r="V485" s="2">
        <v>3</v>
      </c>
      <c r="W485" s="2" t="s">
        <v>1667</v>
      </c>
      <c r="X485" s="2" t="s">
        <v>1667</v>
      </c>
    </row>
    <row r="486" spans="1:24" x14ac:dyDescent="0.45">
      <c r="A486" s="2" t="s">
        <v>1668</v>
      </c>
      <c r="B486" s="2" t="s">
        <v>153</v>
      </c>
      <c r="C486" s="2">
        <v>2041.5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1</v>
      </c>
      <c r="M486" s="2">
        <v>1</v>
      </c>
      <c r="N486" s="2">
        <v>1</v>
      </c>
      <c r="O486" s="2">
        <v>5.2</v>
      </c>
      <c r="P486" s="2">
        <v>5.2</v>
      </c>
      <c r="Q486" s="2">
        <v>5.2</v>
      </c>
      <c r="R486" s="2">
        <v>46.862000000000002</v>
      </c>
      <c r="S486" s="2">
        <v>7.7669999999999996E-3</v>
      </c>
      <c r="T486" s="2">
        <v>1.9589000000000001</v>
      </c>
      <c r="U486" s="2">
        <v>65329</v>
      </c>
      <c r="V486" s="2">
        <v>1</v>
      </c>
      <c r="W486" s="2" t="s">
        <v>1669</v>
      </c>
      <c r="X486" s="2" t="s">
        <v>1669</v>
      </c>
    </row>
    <row r="487" spans="1:24" x14ac:dyDescent="0.45">
      <c r="A487" s="2" t="s">
        <v>1670</v>
      </c>
      <c r="B487" s="2" t="s">
        <v>1671</v>
      </c>
      <c r="C487" s="2">
        <v>3080.9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1</v>
      </c>
      <c r="M487" s="2">
        <v>1</v>
      </c>
      <c r="N487" s="2">
        <v>1</v>
      </c>
      <c r="O487" s="2">
        <v>23</v>
      </c>
      <c r="P487" s="2">
        <v>23</v>
      </c>
      <c r="Q487" s="2">
        <v>23</v>
      </c>
      <c r="R487" s="2">
        <v>22.079000000000001</v>
      </c>
      <c r="S487" s="2">
        <v>2.0079999999999998E-3</v>
      </c>
      <c r="T487" s="2">
        <v>2.1423000000000001</v>
      </c>
      <c r="U487" s="2">
        <v>36971</v>
      </c>
      <c r="V487" s="2">
        <v>1</v>
      </c>
      <c r="W487" s="2" t="s">
        <v>1672</v>
      </c>
      <c r="X487" s="2" t="s">
        <v>1672</v>
      </c>
    </row>
    <row r="488" spans="1:24" x14ac:dyDescent="0.45">
      <c r="A488" s="2" t="s">
        <v>1673</v>
      </c>
      <c r="B488" s="2" t="s">
        <v>196</v>
      </c>
      <c r="C488" s="2">
        <v>972.99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1249.9000000000001</v>
      </c>
      <c r="J488" s="2">
        <v>2858.3</v>
      </c>
      <c r="K488" s="2">
        <v>161.63</v>
      </c>
      <c r="L488" s="2">
        <v>4</v>
      </c>
      <c r="M488" s="2">
        <v>4</v>
      </c>
      <c r="N488" s="2">
        <v>4</v>
      </c>
      <c r="O488" s="2">
        <v>5.0999999999999996</v>
      </c>
      <c r="P488" s="2">
        <v>5.0999999999999996</v>
      </c>
      <c r="Q488" s="2">
        <v>5.0999999999999996</v>
      </c>
      <c r="R488" s="2">
        <v>194.57</v>
      </c>
      <c r="S488" s="2">
        <v>0</v>
      </c>
      <c r="T488" s="2">
        <v>6.1341000000000001</v>
      </c>
      <c r="U488" s="2">
        <v>513800</v>
      </c>
      <c r="V488" s="2">
        <v>6</v>
      </c>
      <c r="W488" s="2" t="s">
        <v>1674</v>
      </c>
      <c r="X488" s="2" t="s">
        <v>1675</v>
      </c>
    </row>
    <row r="489" spans="1:24" x14ac:dyDescent="0.45">
      <c r="A489" s="2" t="s">
        <v>1676</v>
      </c>
      <c r="B489" s="2" t="s">
        <v>241</v>
      </c>
      <c r="C489" s="2">
        <v>11015</v>
      </c>
      <c r="D489" s="2">
        <v>17550</v>
      </c>
      <c r="E489" s="2">
        <v>17744</v>
      </c>
      <c r="F489" s="2">
        <v>0</v>
      </c>
      <c r="G489" s="2">
        <v>0</v>
      </c>
      <c r="H489" s="2">
        <v>0</v>
      </c>
      <c r="I489" s="2">
        <v>15724</v>
      </c>
      <c r="J489" s="2">
        <v>10477</v>
      </c>
      <c r="K489" s="2">
        <v>10653</v>
      </c>
      <c r="L489" s="2">
        <v>12</v>
      </c>
      <c r="M489" s="2">
        <v>12</v>
      </c>
      <c r="N489" s="2">
        <v>12</v>
      </c>
      <c r="O489" s="2">
        <v>13.3</v>
      </c>
      <c r="P489" s="2">
        <v>13.3</v>
      </c>
      <c r="Q489" s="2">
        <v>13.3</v>
      </c>
      <c r="R489" s="2">
        <v>150.78</v>
      </c>
      <c r="S489" s="2">
        <v>0</v>
      </c>
      <c r="T489" s="2">
        <v>81.483000000000004</v>
      </c>
      <c r="U489" s="2">
        <v>7484500</v>
      </c>
      <c r="V489" s="2">
        <v>48</v>
      </c>
      <c r="W489" s="2" t="s">
        <v>1677</v>
      </c>
      <c r="X489" s="2" t="s">
        <v>69</v>
      </c>
    </row>
    <row r="490" spans="1:24" x14ac:dyDescent="0.45">
      <c r="A490" s="2" t="s">
        <v>1678</v>
      </c>
      <c r="B490" s="2" t="s">
        <v>137</v>
      </c>
      <c r="C490" s="2">
        <v>827.5</v>
      </c>
      <c r="D490" s="2">
        <v>1009.6</v>
      </c>
      <c r="E490" s="2">
        <v>0</v>
      </c>
      <c r="F490" s="2">
        <v>0</v>
      </c>
      <c r="G490" s="2">
        <v>0</v>
      </c>
      <c r="H490" s="2">
        <v>0</v>
      </c>
      <c r="I490" s="2">
        <v>1657.6</v>
      </c>
      <c r="J490" s="2">
        <v>1545.9</v>
      </c>
      <c r="K490" s="2">
        <v>1493.9</v>
      </c>
      <c r="L490" s="2">
        <v>1</v>
      </c>
      <c r="M490" s="2">
        <v>1</v>
      </c>
      <c r="N490" s="2">
        <v>1</v>
      </c>
      <c r="O490" s="2">
        <v>1.7</v>
      </c>
      <c r="P490" s="2">
        <v>1.7</v>
      </c>
      <c r="Q490" s="2">
        <v>1.7</v>
      </c>
      <c r="R490" s="2">
        <v>85.652000000000001</v>
      </c>
      <c r="S490" s="2">
        <v>2.1096999999999999E-3</v>
      </c>
      <c r="T490" s="2">
        <v>2.3662999999999998</v>
      </c>
      <c r="U490" s="2">
        <v>294060</v>
      </c>
      <c r="V490" s="2">
        <v>4</v>
      </c>
      <c r="W490" s="2" t="s">
        <v>1679</v>
      </c>
      <c r="X490" s="2" t="s">
        <v>1679</v>
      </c>
    </row>
    <row r="491" spans="1:24" x14ac:dyDescent="0.45">
      <c r="A491" s="2" t="s">
        <v>1680</v>
      </c>
      <c r="B491" s="2" t="s">
        <v>288</v>
      </c>
      <c r="C491" s="2">
        <v>84640</v>
      </c>
      <c r="D491" s="2">
        <v>53121</v>
      </c>
      <c r="E491" s="2">
        <v>30706</v>
      </c>
      <c r="F491" s="2">
        <v>6045.6</v>
      </c>
      <c r="G491" s="2">
        <v>153810</v>
      </c>
      <c r="H491" s="2">
        <v>8563.2000000000007</v>
      </c>
      <c r="I491" s="2">
        <v>88777</v>
      </c>
      <c r="J491" s="2">
        <v>119900</v>
      </c>
      <c r="K491" s="2">
        <v>51305</v>
      </c>
      <c r="L491" s="2">
        <v>6</v>
      </c>
      <c r="M491" s="2">
        <v>6</v>
      </c>
      <c r="N491" s="2">
        <v>6</v>
      </c>
      <c r="O491" s="2">
        <v>24.5</v>
      </c>
      <c r="P491" s="2">
        <v>24.5</v>
      </c>
      <c r="Q491" s="2">
        <v>24.5</v>
      </c>
      <c r="R491" s="2">
        <v>29.425999999999998</v>
      </c>
      <c r="S491" s="2">
        <v>0</v>
      </c>
      <c r="T491" s="2">
        <v>40.619999999999997</v>
      </c>
      <c r="U491" s="2">
        <v>5968700</v>
      </c>
      <c r="V491" s="2">
        <v>29</v>
      </c>
      <c r="W491" s="2" t="s">
        <v>1681</v>
      </c>
      <c r="X491" s="2" t="s">
        <v>1681</v>
      </c>
    </row>
    <row r="492" spans="1:24" x14ac:dyDescent="0.45">
      <c r="A492" s="2" t="s">
        <v>1682</v>
      </c>
      <c r="B492" s="2" t="s">
        <v>1683</v>
      </c>
      <c r="C492" s="2">
        <v>1432.5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1041.8</v>
      </c>
      <c r="L492" s="2">
        <v>1</v>
      </c>
      <c r="M492" s="2">
        <v>1</v>
      </c>
      <c r="N492" s="2">
        <v>1</v>
      </c>
      <c r="O492" s="2">
        <v>2.9</v>
      </c>
      <c r="P492" s="2">
        <v>2.9</v>
      </c>
      <c r="Q492" s="2">
        <v>2.9</v>
      </c>
      <c r="R492" s="2">
        <v>50.817</v>
      </c>
      <c r="S492" s="2">
        <v>2.0160999999999998E-3</v>
      </c>
      <c r="T492" s="2">
        <v>2.1798000000000002</v>
      </c>
      <c r="U492" s="2">
        <v>61858</v>
      </c>
      <c r="V492" s="2">
        <v>3</v>
      </c>
      <c r="W492" s="2" t="s">
        <v>1684</v>
      </c>
      <c r="X492" s="2" t="s">
        <v>1684</v>
      </c>
    </row>
    <row r="493" spans="1:24" x14ac:dyDescent="0.45">
      <c r="A493" s="2" t="s">
        <v>1685</v>
      </c>
      <c r="B493" s="2" t="s">
        <v>352</v>
      </c>
      <c r="C493" s="2">
        <v>0</v>
      </c>
      <c r="D493" s="2">
        <v>0</v>
      </c>
      <c r="E493" s="2">
        <v>0</v>
      </c>
      <c r="F493" s="2">
        <v>2339.8000000000002</v>
      </c>
      <c r="G493" s="2">
        <v>74421</v>
      </c>
      <c r="H493" s="2">
        <v>0</v>
      </c>
      <c r="I493" s="2">
        <v>0</v>
      </c>
      <c r="J493" s="2">
        <v>0</v>
      </c>
      <c r="K493" s="2">
        <v>0</v>
      </c>
      <c r="L493" s="2">
        <v>13</v>
      </c>
      <c r="M493" s="2">
        <v>3</v>
      </c>
      <c r="N493" s="2">
        <v>3</v>
      </c>
      <c r="O493" s="2">
        <v>60</v>
      </c>
      <c r="P493" s="2">
        <v>13.1</v>
      </c>
      <c r="Q493" s="2">
        <v>13.1</v>
      </c>
      <c r="R493" s="2">
        <v>17.256</v>
      </c>
      <c r="S493" s="2">
        <v>0</v>
      </c>
      <c r="T493" s="2">
        <v>6.5018000000000002</v>
      </c>
      <c r="U493" s="2">
        <v>690840</v>
      </c>
      <c r="V493" s="2">
        <v>4</v>
      </c>
      <c r="W493" s="2" t="s">
        <v>1686</v>
      </c>
      <c r="X493" s="2" t="s">
        <v>1687</v>
      </c>
    </row>
    <row r="494" spans="1:24" x14ac:dyDescent="0.45">
      <c r="A494" s="2" t="s">
        <v>1688</v>
      </c>
      <c r="B494" s="2" t="s">
        <v>1689</v>
      </c>
      <c r="C494" s="2">
        <v>568.47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830.81</v>
      </c>
      <c r="K494" s="2">
        <v>0</v>
      </c>
      <c r="L494" s="2">
        <v>1</v>
      </c>
      <c r="M494" s="2">
        <v>1</v>
      </c>
      <c r="N494" s="2">
        <v>1</v>
      </c>
      <c r="O494" s="2">
        <v>0.9</v>
      </c>
      <c r="P494" s="2">
        <v>0.9</v>
      </c>
      <c r="Q494" s="2">
        <v>0.9</v>
      </c>
      <c r="R494" s="2">
        <v>256.64</v>
      </c>
      <c r="S494" s="2">
        <v>0</v>
      </c>
      <c r="T494" s="2">
        <v>3.7764000000000002</v>
      </c>
      <c r="U494" s="2">
        <v>179110</v>
      </c>
      <c r="V494" s="2">
        <v>2</v>
      </c>
      <c r="W494" s="2" t="s">
        <v>1690</v>
      </c>
      <c r="X494" s="2" t="s">
        <v>1690</v>
      </c>
    </row>
    <row r="495" spans="1:24" x14ac:dyDescent="0.45">
      <c r="A495" s="2" t="s">
        <v>1691</v>
      </c>
      <c r="B495" s="2" t="s">
        <v>307</v>
      </c>
      <c r="C495" s="2">
        <v>74684</v>
      </c>
      <c r="D495" s="2">
        <v>98506</v>
      </c>
      <c r="E495" s="2">
        <v>35279</v>
      </c>
      <c r="F495" s="2">
        <v>0</v>
      </c>
      <c r="G495" s="2">
        <v>0</v>
      </c>
      <c r="H495" s="2">
        <v>0</v>
      </c>
      <c r="I495" s="2">
        <v>49725</v>
      </c>
      <c r="J495" s="2">
        <v>61987</v>
      </c>
      <c r="K495" s="2">
        <v>76482</v>
      </c>
      <c r="L495" s="2">
        <v>10</v>
      </c>
      <c r="M495" s="2">
        <v>10</v>
      </c>
      <c r="N495" s="2">
        <v>10</v>
      </c>
      <c r="O495" s="2">
        <v>32.5</v>
      </c>
      <c r="P495" s="2">
        <v>32.5</v>
      </c>
      <c r="Q495" s="2">
        <v>32.5</v>
      </c>
      <c r="R495" s="2">
        <v>50.226999999999997</v>
      </c>
      <c r="S495" s="2">
        <v>0</v>
      </c>
      <c r="T495" s="2">
        <v>54.881999999999998</v>
      </c>
      <c r="U495" s="2">
        <v>9519900</v>
      </c>
      <c r="V495" s="2">
        <v>53</v>
      </c>
      <c r="W495" s="2" t="s">
        <v>1692</v>
      </c>
      <c r="X495" s="2" t="s">
        <v>1693</v>
      </c>
    </row>
    <row r="496" spans="1:24" x14ac:dyDescent="0.45">
      <c r="A496" s="2" t="s">
        <v>1694</v>
      </c>
      <c r="B496" s="2" t="s">
        <v>304</v>
      </c>
      <c r="C496" s="2">
        <v>28136</v>
      </c>
      <c r="D496" s="2">
        <v>25858</v>
      </c>
      <c r="E496" s="2">
        <v>35428</v>
      </c>
      <c r="F496" s="2">
        <v>0</v>
      </c>
      <c r="G496" s="2">
        <v>0</v>
      </c>
      <c r="H496" s="2">
        <v>0</v>
      </c>
      <c r="I496" s="2">
        <v>77184</v>
      </c>
      <c r="J496" s="2">
        <v>51590</v>
      </c>
      <c r="K496" s="2">
        <v>73939</v>
      </c>
      <c r="L496" s="2">
        <v>19</v>
      </c>
      <c r="M496" s="2">
        <v>19</v>
      </c>
      <c r="N496" s="2">
        <v>18</v>
      </c>
      <c r="O496" s="2">
        <v>26.1</v>
      </c>
      <c r="P496" s="2">
        <v>26.1</v>
      </c>
      <c r="Q496" s="2">
        <v>25</v>
      </c>
      <c r="R496" s="2">
        <v>120.63</v>
      </c>
      <c r="S496" s="2">
        <v>0</v>
      </c>
      <c r="T496" s="2">
        <v>289.89</v>
      </c>
      <c r="U496" s="2">
        <v>16944000</v>
      </c>
      <c r="V496" s="2">
        <v>91</v>
      </c>
      <c r="W496" s="2" t="s">
        <v>1695</v>
      </c>
      <c r="X496" s="2" t="s">
        <v>1696</v>
      </c>
    </row>
    <row r="497" spans="1:24" x14ac:dyDescent="0.45">
      <c r="A497" s="2" t="s">
        <v>1697</v>
      </c>
      <c r="B497" s="2" t="s">
        <v>114</v>
      </c>
      <c r="C497" s="2">
        <v>1145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8657.2000000000007</v>
      </c>
      <c r="J497" s="2">
        <v>7354.3</v>
      </c>
      <c r="K497" s="2">
        <v>12139</v>
      </c>
      <c r="L497" s="2">
        <v>3</v>
      </c>
      <c r="M497" s="2">
        <v>3</v>
      </c>
      <c r="N497" s="2">
        <v>3</v>
      </c>
      <c r="O497" s="2">
        <v>6.9</v>
      </c>
      <c r="P497" s="2">
        <v>6.9</v>
      </c>
      <c r="Q497" s="2">
        <v>6.9</v>
      </c>
      <c r="R497" s="2">
        <v>77.224000000000004</v>
      </c>
      <c r="S497" s="2">
        <v>0</v>
      </c>
      <c r="T497" s="2">
        <v>6.3083</v>
      </c>
      <c r="U497" s="2">
        <v>1025300</v>
      </c>
      <c r="V497" s="2">
        <v>7</v>
      </c>
      <c r="W497" s="2" t="s">
        <v>1698</v>
      </c>
      <c r="X497" s="2" t="s">
        <v>1699</v>
      </c>
    </row>
    <row r="498" spans="1:24" x14ac:dyDescent="0.45">
      <c r="A498" s="2" t="s">
        <v>1700</v>
      </c>
      <c r="B498" s="2" t="s">
        <v>225</v>
      </c>
      <c r="C498" s="2">
        <v>29213</v>
      </c>
      <c r="D498" s="2">
        <v>23658</v>
      </c>
      <c r="E498" s="2">
        <v>17292</v>
      </c>
      <c r="F498" s="2">
        <v>0</v>
      </c>
      <c r="G498" s="2">
        <v>0</v>
      </c>
      <c r="H498" s="2">
        <v>0</v>
      </c>
      <c r="I498" s="2">
        <v>28874</v>
      </c>
      <c r="J498" s="2">
        <v>30694</v>
      </c>
      <c r="K498" s="2">
        <v>39208</v>
      </c>
      <c r="L498" s="2">
        <v>8</v>
      </c>
      <c r="M498" s="2">
        <v>8</v>
      </c>
      <c r="N498" s="2">
        <v>8</v>
      </c>
      <c r="O498" s="2">
        <v>10.7</v>
      </c>
      <c r="P498" s="2">
        <v>10.7</v>
      </c>
      <c r="Q498" s="2">
        <v>10.7</v>
      </c>
      <c r="R498" s="2">
        <v>108.66</v>
      </c>
      <c r="S498" s="2">
        <v>0</v>
      </c>
      <c r="T498" s="2">
        <v>27.151</v>
      </c>
      <c r="U498" s="2">
        <v>9798500</v>
      </c>
      <c r="V498" s="2">
        <v>37</v>
      </c>
      <c r="W498" s="2" t="s">
        <v>70</v>
      </c>
      <c r="X498" s="2" t="s">
        <v>70</v>
      </c>
    </row>
    <row r="499" spans="1:24" x14ac:dyDescent="0.45">
      <c r="A499" s="2" t="s">
        <v>1701</v>
      </c>
      <c r="B499" s="2" t="s">
        <v>284</v>
      </c>
      <c r="C499" s="2">
        <v>17277</v>
      </c>
      <c r="D499" s="2">
        <v>7558.9</v>
      </c>
      <c r="E499" s="2">
        <v>7167</v>
      </c>
      <c r="F499" s="2">
        <v>1312.9</v>
      </c>
      <c r="G499" s="2">
        <v>37775</v>
      </c>
      <c r="H499" s="2">
        <v>9994.2999999999993</v>
      </c>
      <c r="I499" s="2">
        <v>0</v>
      </c>
      <c r="J499" s="2">
        <v>12966</v>
      </c>
      <c r="K499" s="2">
        <v>4073.4</v>
      </c>
      <c r="L499" s="2">
        <v>9</v>
      </c>
      <c r="M499" s="2">
        <v>9</v>
      </c>
      <c r="N499" s="2">
        <v>9</v>
      </c>
      <c r="O499" s="2">
        <v>24.4</v>
      </c>
      <c r="P499" s="2">
        <v>24.4</v>
      </c>
      <c r="Q499" s="2">
        <v>24.4</v>
      </c>
      <c r="R499" s="2">
        <v>59.578000000000003</v>
      </c>
      <c r="S499" s="2">
        <v>0</v>
      </c>
      <c r="T499" s="2">
        <v>28.446000000000002</v>
      </c>
      <c r="U499" s="2">
        <v>2845600</v>
      </c>
      <c r="V499" s="2">
        <v>33</v>
      </c>
      <c r="W499" s="2" t="s">
        <v>1702</v>
      </c>
      <c r="X499" s="2" t="s">
        <v>71</v>
      </c>
    </row>
    <row r="500" spans="1:24" x14ac:dyDescent="0.45">
      <c r="A500" s="2" t="s">
        <v>1703</v>
      </c>
      <c r="B500" s="2" t="s">
        <v>141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3201</v>
      </c>
      <c r="L500" s="2">
        <v>1</v>
      </c>
      <c r="M500" s="2">
        <v>1</v>
      </c>
      <c r="N500" s="2">
        <v>1</v>
      </c>
      <c r="O500" s="2">
        <v>3.5</v>
      </c>
      <c r="P500" s="2">
        <v>3.5</v>
      </c>
      <c r="Q500" s="2">
        <v>3.5</v>
      </c>
      <c r="R500" s="2">
        <v>93.230999999999995</v>
      </c>
      <c r="S500" s="2">
        <v>0</v>
      </c>
      <c r="T500" s="2">
        <v>2.6859999999999999</v>
      </c>
      <c r="U500" s="2">
        <v>115230</v>
      </c>
      <c r="V500" s="2">
        <v>1</v>
      </c>
      <c r="W500" s="2" t="s">
        <v>1704</v>
      </c>
      <c r="X500" s="2" t="s">
        <v>1704</v>
      </c>
    </row>
    <row r="501" spans="1:24" x14ac:dyDescent="0.45">
      <c r="A501" s="2" t="s">
        <v>1705</v>
      </c>
      <c r="B501" s="2" t="s">
        <v>355</v>
      </c>
      <c r="C501" s="2">
        <v>203530</v>
      </c>
      <c r="D501" s="2">
        <v>185010</v>
      </c>
      <c r="E501" s="2">
        <v>101100</v>
      </c>
      <c r="F501" s="2">
        <v>26438</v>
      </c>
      <c r="G501" s="2">
        <v>827900</v>
      </c>
      <c r="H501" s="2">
        <v>161570</v>
      </c>
      <c r="I501" s="2">
        <v>116240</v>
      </c>
      <c r="J501" s="2">
        <v>194690</v>
      </c>
      <c r="K501" s="2">
        <v>86335</v>
      </c>
      <c r="L501" s="2">
        <v>14</v>
      </c>
      <c r="M501" s="2">
        <v>14</v>
      </c>
      <c r="N501" s="2">
        <v>14</v>
      </c>
      <c r="O501" s="2">
        <v>62.9</v>
      </c>
      <c r="P501" s="2">
        <v>62.9</v>
      </c>
      <c r="Q501" s="2">
        <v>62.9</v>
      </c>
      <c r="R501" s="2">
        <v>21.187999999999999</v>
      </c>
      <c r="S501" s="2">
        <v>0</v>
      </c>
      <c r="T501" s="2">
        <v>73.911000000000001</v>
      </c>
      <c r="U501" s="2">
        <v>20931000</v>
      </c>
      <c r="V501" s="2">
        <v>105</v>
      </c>
      <c r="W501" s="2" t="s">
        <v>1706</v>
      </c>
      <c r="X501" s="2" t="s">
        <v>1707</v>
      </c>
    </row>
    <row r="502" spans="1:24" x14ac:dyDescent="0.45">
      <c r="A502" s="2" t="s">
        <v>1708</v>
      </c>
      <c r="B502" s="2" t="s">
        <v>310</v>
      </c>
      <c r="C502" s="2">
        <v>1995100</v>
      </c>
      <c r="D502" s="2">
        <v>2084400</v>
      </c>
      <c r="E502" s="2">
        <v>1668100</v>
      </c>
      <c r="F502" s="2">
        <v>128100</v>
      </c>
      <c r="G502" s="2">
        <v>367240</v>
      </c>
      <c r="H502" s="2">
        <v>455040</v>
      </c>
      <c r="I502" s="2">
        <v>255410</v>
      </c>
      <c r="J502" s="2">
        <v>1495300</v>
      </c>
      <c r="K502" s="2">
        <v>978410</v>
      </c>
      <c r="L502" s="2">
        <v>7</v>
      </c>
      <c r="M502" s="2">
        <v>7</v>
      </c>
      <c r="N502" s="2">
        <v>7</v>
      </c>
      <c r="O502" s="2">
        <v>36.200000000000003</v>
      </c>
      <c r="P502" s="2">
        <v>36.200000000000003</v>
      </c>
      <c r="Q502" s="2">
        <v>36.200000000000003</v>
      </c>
      <c r="R502" s="2">
        <v>12.254</v>
      </c>
      <c r="S502" s="2">
        <v>0</v>
      </c>
      <c r="T502" s="2">
        <v>41.76</v>
      </c>
      <c r="U502" s="2">
        <v>47135000</v>
      </c>
      <c r="V502" s="2">
        <v>164</v>
      </c>
      <c r="W502" s="2" t="s">
        <v>1709</v>
      </c>
      <c r="X502" s="2" t="s">
        <v>1710</v>
      </c>
    </row>
    <row r="503" spans="1:24" x14ac:dyDescent="0.45">
      <c r="A503" s="2" t="s">
        <v>1711</v>
      </c>
      <c r="B503" s="2" t="s">
        <v>1712</v>
      </c>
      <c r="C503" s="2">
        <v>1067.5999999999999</v>
      </c>
      <c r="D503" s="2">
        <v>0</v>
      </c>
      <c r="E503" s="2">
        <v>1422.8</v>
      </c>
      <c r="F503" s="2">
        <v>0</v>
      </c>
      <c r="G503" s="2">
        <v>421.08</v>
      </c>
      <c r="H503" s="2">
        <v>0</v>
      </c>
      <c r="I503" s="2">
        <v>0</v>
      </c>
      <c r="J503" s="2">
        <v>0</v>
      </c>
      <c r="K503" s="2">
        <v>1853.8</v>
      </c>
      <c r="L503" s="2">
        <v>1</v>
      </c>
      <c r="M503" s="2">
        <v>1</v>
      </c>
      <c r="N503" s="2">
        <v>1</v>
      </c>
      <c r="O503" s="2">
        <v>2.1</v>
      </c>
      <c r="P503" s="2">
        <v>2.1</v>
      </c>
      <c r="Q503" s="2">
        <v>2.1</v>
      </c>
      <c r="R503" s="2">
        <v>119.91</v>
      </c>
      <c r="S503" s="2">
        <v>2.0408000000000002E-3</v>
      </c>
      <c r="T503" s="2">
        <v>2.2345999999999999</v>
      </c>
      <c r="U503" s="2">
        <v>300210</v>
      </c>
      <c r="V503" s="2">
        <v>4</v>
      </c>
      <c r="W503" s="2" t="s">
        <v>1713</v>
      </c>
      <c r="X503" s="2" t="s">
        <v>1713</v>
      </c>
    </row>
    <row r="504" spans="1:24" x14ac:dyDescent="0.45">
      <c r="A504" s="2" t="s">
        <v>1714</v>
      </c>
      <c r="B504" s="2" t="s">
        <v>343</v>
      </c>
      <c r="C504" s="2">
        <v>75004</v>
      </c>
      <c r="D504" s="2">
        <v>32202</v>
      </c>
      <c r="E504" s="2">
        <v>28017</v>
      </c>
      <c r="F504" s="2">
        <v>0</v>
      </c>
      <c r="G504" s="2">
        <v>0</v>
      </c>
      <c r="H504" s="2">
        <v>0</v>
      </c>
      <c r="I504" s="2">
        <v>92094</v>
      </c>
      <c r="J504" s="2">
        <v>60965</v>
      </c>
      <c r="K504" s="2">
        <v>43721</v>
      </c>
      <c r="L504" s="2">
        <v>16</v>
      </c>
      <c r="M504" s="2">
        <v>16</v>
      </c>
      <c r="N504" s="2">
        <v>16</v>
      </c>
      <c r="O504" s="2">
        <v>34.6</v>
      </c>
      <c r="P504" s="2">
        <v>34.6</v>
      </c>
      <c r="Q504" s="2">
        <v>34.6</v>
      </c>
      <c r="R504" s="2">
        <v>71.45</v>
      </c>
      <c r="S504" s="2">
        <v>0</v>
      </c>
      <c r="T504" s="2">
        <v>53.576000000000001</v>
      </c>
      <c r="U504" s="2">
        <v>14276000</v>
      </c>
      <c r="V504" s="2">
        <v>52</v>
      </c>
      <c r="W504" s="2" t="s">
        <v>72</v>
      </c>
      <c r="X504" s="2" t="s">
        <v>72</v>
      </c>
    </row>
    <row r="505" spans="1:24" x14ac:dyDescent="0.45">
      <c r="A505" s="2" t="s">
        <v>1715</v>
      </c>
      <c r="B505" s="2" t="s">
        <v>1716</v>
      </c>
      <c r="C505" s="2">
        <v>12840</v>
      </c>
      <c r="D505" s="2">
        <v>20970</v>
      </c>
      <c r="E505" s="2">
        <v>17285</v>
      </c>
      <c r="F505" s="2">
        <v>0</v>
      </c>
      <c r="G505" s="2">
        <v>0</v>
      </c>
      <c r="H505" s="2">
        <v>0</v>
      </c>
      <c r="I505" s="2">
        <v>13313</v>
      </c>
      <c r="J505" s="2">
        <v>11409</v>
      </c>
      <c r="K505" s="2">
        <v>17627</v>
      </c>
      <c r="L505" s="2">
        <v>9</v>
      </c>
      <c r="M505" s="2">
        <v>9</v>
      </c>
      <c r="N505" s="2">
        <v>9</v>
      </c>
      <c r="O505" s="2">
        <v>12.1</v>
      </c>
      <c r="P505" s="2">
        <v>12.1</v>
      </c>
      <c r="Q505" s="2">
        <v>12.1</v>
      </c>
      <c r="R505" s="2">
        <v>145.44</v>
      </c>
      <c r="S505" s="2">
        <v>0</v>
      </c>
      <c r="T505" s="2">
        <v>146.01</v>
      </c>
      <c r="U505" s="2">
        <v>7382100</v>
      </c>
      <c r="V505" s="2">
        <v>47</v>
      </c>
      <c r="W505" s="2" t="s">
        <v>1717</v>
      </c>
      <c r="X505" s="2" t="s">
        <v>171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70"/>
  <sheetViews>
    <sheetView workbookViewId="0">
      <pane ySplit="1" topLeftCell="A127" activePane="bottomLeft" state="frozen"/>
      <selection activeCell="AA5" sqref="AA5"/>
      <selection pane="bottomLeft" activeCell="C139" sqref="C139"/>
    </sheetView>
  </sheetViews>
  <sheetFormatPr defaultColWidth="8.796875" defaultRowHeight="14.25" x14ac:dyDescent="0.45"/>
  <cols>
    <col min="1" max="1" width="20.33203125" style="2" customWidth="1"/>
    <col min="2" max="16384" width="8.796875" style="2"/>
  </cols>
  <sheetData>
    <row r="1" spans="1:24" s="1" customFormat="1" ht="85.5" x14ac:dyDescent="0.45">
      <c r="A1" s="1" t="s">
        <v>360</v>
      </c>
      <c r="B1" s="1" t="s">
        <v>361</v>
      </c>
      <c r="C1" s="1" t="s">
        <v>362</v>
      </c>
      <c r="D1" s="1" t="s">
        <v>363</v>
      </c>
      <c r="E1" s="1" t="s">
        <v>364</v>
      </c>
      <c r="F1" s="1" t="s">
        <v>365</v>
      </c>
      <c r="G1" s="1" t="s">
        <v>366</v>
      </c>
      <c r="H1" s="1" t="s">
        <v>367</v>
      </c>
      <c r="I1" s="1" t="s">
        <v>368</v>
      </c>
      <c r="J1" s="1" t="s">
        <v>369</v>
      </c>
      <c r="K1" s="1" t="s">
        <v>370</v>
      </c>
      <c r="L1" s="1" t="s">
        <v>371</v>
      </c>
      <c r="M1" s="1" t="s">
        <v>372</v>
      </c>
      <c r="N1" s="1" t="s">
        <v>373</v>
      </c>
      <c r="O1" s="1" t="s">
        <v>374</v>
      </c>
      <c r="P1" s="1" t="s">
        <v>375</v>
      </c>
      <c r="Q1" s="1" t="s">
        <v>376</v>
      </c>
      <c r="R1" s="1" t="s">
        <v>377</v>
      </c>
      <c r="S1" s="1" t="s">
        <v>378</v>
      </c>
      <c r="T1" s="1" t="s">
        <v>379</v>
      </c>
      <c r="U1" s="1" t="s">
        <v>380</v>
      </c>
      <c r="V1" s="1" t="s">
        <v>381</v>
      </c>
      <c r="W1" s="1" t="s">
        <v>382</v>
      </c>
      <c r="X1" s="1" t="s">
        <v>383</v>
      </c>
    </row>
    <row r="2" spans="1:24" x14ac:dyDescent="0.45">
      <c r="A2" s="2" t="s">
        <v>384</v>
      </c>
      <c r="B2" s="2" t="s">
        <v>230</v>
      </c>
      <c r="C2" s="2">
        <v>11.808299999999999</v>
      </c>
      <c r="D2" s="2">
        <v>12.4902</v>
      </c>
      <c r="E2" s="2">
        <v>12.7563</v>
      </c>
      <c r="F2" s="2">
        <v>7.2176400000000003</v>
      </c>
      <c r="G2" s="2">
        <v>7.9113800000000003</v>
      </c>
      <c r="H2" s="2">
        <v>7.0053299999999998</v>
      </c>
      <c r="I2" s="2">
        <v>14.3565</v>
      </c>
      <c r="J2" s="2">
        <v>13.1206</v>
      </c>
      <c r="K2" s="2">
        <v>13.9483</v>
      </c>
      <c r="L2" s="2">
        <v>13</v>
      </c>
      <c r="M2" s="2">
        <v>13</v>
      </c>
      <c r="N2" s="2">
        <v>13</v>
      </c>
      <c r="O2" s="2">
        <v>12.6</v>
      </c>
      <c r="P2" s="2">
        <v>12.6</v>
      </c>
      <c r="Q2" s="2">
        <v>12.6</v>
      </c>
      <c r="R2" s="2">
        <v>141.44</v>
      </c>
      <c r="S2" s="2">
        <v>0</v>
      </c>
      <c r="T2" s="2">
        <v>23.248000000000001</v>
      </c>
      <c r="U2" s="2">
        <v>4955800</v>
      </c>
      <c r="V2" s="2">
        <v>29</v>
      </c>
      <c r="W2" s="2" t="s">
        <v>385</v>
      </c>
      <c r="X2" s="2" t="s">
        <v>386</v>
      </c>
    </row>
    <row r="3" spans="1:24" x14ac:dyDescent="0.45">
      <c r="A3" s="2" t="s">
        <v>387</v>
      </c>
      <c r="B3" s="2" t="s">
        <v>388</v>
      </c>
      <c r="C3" s="2">
        <v>11.214600000000001</v>
      </c>
      <c r="D3" s="2">
        <v>11.4779</v>
      </c>
      <c r="E3" s="2">
        <v>11.3698</v>
      </c>
      <c r="F3" s="2">
        <v>9.9145800000000008</v>
      </c>
      <c r="G3" s="2">
        <v>13.250299999999999</v>
      </c>
      <c r="H3" s="2">
        <v>10.7361</v>
      </c>
      <c r="I3" s="2">
        <v>11.653499999999999</v>
      </c>
      <c r="J3" s="2">
        <v>10.463100000000001</v>
      </c>
      <c r="K3" s="2">
        <v>11.841200000000001</v>
      </c>
      <c r="L3" s="2">
        <v>6</v>
      </c>
      <c r="M3" s="2">
        <v>6</v>
      </c>
      <c r="N3" s="2">
        <v>6</v>
      </c>
      <c r="O3" s="2">
        <v>12.7</v>
      </c>
      <c r="P3" s="2">
        <v>12.7</v>
      </c>
      <c r="Q3" s="2">
        <v>12.7</v>
      </c>
      <c r="R3" s="2">
        <v>87.228999999999999</v>
      </c>
      <c r="S3" s="2">
        <v>0</v>
      </c>
      <c r="T3" s="2">
        <v>20.047000000000001</v>
      </c>
      <c r="U3" s="2">
        <v>1258100</v>
      </c>
      <c r="V3" s="2">
        <v>21</v>
      </c>
      <c r="W3" s="2" t="s">
        <v>389</v>
      </c>
      <c r="X3" s="2" t="s">
        <v>389</v>
      </c>
    </row>
    <row r="4" spans="1:24" x14ac:dyDescent="0.45">
      <c r="A4" s="2" t="s">
        <v>390</v>
      </c>
      <c r="B4" s="2" t="s">
        <v>391</v>
      </c>
      <c r="C4" s="2">
        <v>7.8429000000000002</v>
      </c>
      <c r="D4" s="2">
        <v>7.5409600000000001</v>
      </c>
      <c r="E4" s="2">
        <v>10.318300000000001</v>
      </c>
      <c r="F4" s="2">
        <v>6.97058</v>
      </c>
      <c r="G4" s="2">
        <v>10.800599999999999</v>
      </c>
      <c r="H4" s="2">
        <v>6.7479500000000003</v>
      </c>
      <c r="I4" s="2">
        <v>11.6525</v>
      </c>
      <c r="J4" s="2">
        <v>11.362299999999999</v>
      </c>
      <c r="K4" s="2">
        <v>10.827500000000001</v>
      </c>
      <c r="L4" s="2">
        <v>1</v>
      </c>
      <c r="M4" s="2">
        <v>1</v>
      </c>
      <c r="N4" s="2">
        <v>1</v>
      </c>
      <c r="O4" s="2">
        <v>0.3</v>
      </c>
      <c r="P4" s="2">
        <v>0.3</v>
      </c>
      <c r="Q4" s="2">
        <v>0.3</v>
      </c>
      <c r="R4" s="2">
        <v>426.09</v>
      </c>
      <c r="S4" s="2">
        <v>5.8707999999999998E-3</v>
      </c>
      <c r="T4" s="2">
        <v>1.9799</v>
      </c>
      <c r="U4" s="2">
        <v>2489300</v>
      </c>
      <c r="V4" s="2">
        <v>6</v>
      </c>
      <c r="W4" s="2" t="s">
        <v>392</v>
      </c>
      <c r="X4" s="2" t="s">
        <v>392</v>
      </c>
    </row>
    <row r="5" spans="1:24" x14ac:dyDescent="0.45">
      <c r="A5" s="2" t="s">
        <v>393</v>
      </c>
      <c r="B5" s="2" t="s">
        <v>242</v>
      </c>
      <c r="C5" s="2">
        <v>13.475899999999999</v>
      </c>
      <c r="D5" s="2">
        <v>11.385999999999999</v>
      </c>
      <c r="E5" s="2">
        <v>12.6206</v>
      </c>
      <c r="F5" s="2">
        <v>7.1025499999999999</v>
      </c>
      <c r="G5" s="2">
        <v>7.6462500000000002</v>
      </c>
      <c r="H5" s="2">
        <v>6.88544</v>
      </c>
      <c r="I5" s="2">
        <v>12.772600000000001</v>
      </c>
      <c r="J5" s="2">
        <v>13.0115</v>
      </c>
      <c r="K5" s="2">
        <v>12.7797</v>
      </c>
      <c r="L5" s="2">
        <v>14</v>
      </c>
      <c r="M5" s="2">
        <v>14</v>
      </c>
      <c r="N5" s="2">
        <v>14</v>
      </c>
      <c r="O5" s="2">
        <v>19.600000000000001</v>
      </c>
      <c r="P5" s="2">
        <v>19.600000000000001</v>
      </c>
      <c r="Q5" s="2">
        <v>19.600000000000001</v>
      </c>
      <c r="R5" s="2">
        <v>140.16</v>
      </c>
      <c r="S5" s="2">
        <v>0</v>
      </c>
      <c r="T5" s="2">
        <v>66.483999999999995</v>
      </c>
      <c r="U5" s="2">
        <v>3284400</v>
      </c>
      <c r="V5" s="2">
        <v>50</v>
      </c>
      <c r="W5" s="2" t="s">
        <v>394</v>
      </c>
      <c r="X5" s="2" t="s">
        <v>395</v>
      </c>
    </row>
    <row r="6" spans="1:24" x14ac:dyDescent="0.45">
      <c r="A6" s="2" t="s">
        <v>403</v>
      </c>
      <c r="B6" s="2" t="s">
        <v>180</v>
      </c>
      <c r="C6" s="2">
        <v>10.0913</v>
      </c>
      <c r="D6" s="2">
        <v>7.1107199999999997</v>
      </c>
      <c r="E6" s="2">
        <v>10.517200000000001</v>
      </c>
      <c r="F6" s="2">
        <v>8.6276799999999998</v>
      </c>
      <c r="G6" s="2">
        <v>7.7878800000000004</v>
      </c>
      <c r="H6" s="2">
        <v>8.4742599999999992</v>
      </c>
      <c r="I6" s="2">
        <v>10.5905</v>
      </c>
      <c r="J6" s="2">
        <v>11.0311</v>
      </c>
      <c r="K6" s="2">
        <v>11.9215</v>
      </c>
      <c r="L6" s="2">
        <v>17</v>
      </c>
      <c r="M6" s="2">
        <v>17</v>
      </c>
      <c r="N6" s="2">
        <v>17</v>
      </c>
      <c r="O6" s="2">
        <v>8.9</v>
      </c>
      <c r="P6" s="2">
        <v>8.9</v>
      </c>
      <c r="Q6" s="2">
        <v>8.9</v>
      </c>
      <c r="R6" s="2">
        <v>425.23</v>
      </c>
      <c r="S6" s="2">
        <v>0</v>
      </c>
      <c r="T6" s="2">
        <v>40.442999999999998</v>
      </c>
      <c r="U6" s="2">
        <v>2337700</v>
      </c>
      <c r="V6" s="2">
        <v>34</v>
      </c>
      <c r="W6" s="2" t="s">
        <v>404</v>
      </c>
      <c r="X6" s="2" t="s">
        <v>405</v>
      </c>
    </row>
    <row r="7" spans="1:24" x14ac:dyDescent="0.45">
      <c r="A7" s="2" t="s">
        <v>406</v>
      </c>
      <c r="B7" s="2" t="s">
        <v>297</v>
      </c>
      <c r="C7" s="2">
        <v>7.6212799999999996</v>
      </c>
      <c r="D7" s="2">
        <v>11.535500000000001</v>
      </c>
      <c r="E7" s="2">
        <v>7.5502799999999999</v>
      </c>
      <c r="F7" s="2">
        <v>12.5817</v>
      </c>
      <c r="G7" s="2">
        <v>14.216699999999999</v>
      </c>
      <c r="H7" s="2">
        <v>13.9191</v>
      </c>
      <c r="I7" s="2">
        <v>11.7384</v>
      </c>
      <c r="J7" s="2">
        <v>8.06738</v>
      </c>
      <c r="K7" s="2">
        <v>8.1921700000000008</v>
      </c>
      <c r="L7" s="2">
        <v>4</v>
      </c>
      <c r="M7" s="2">
        <v>4</v>
      </c>
      <c r="N7" s="2">
        <v>4</v>
      </c>
      <c r="O7" s="2">
        <v>35.1</v>
      </c>
      <c r="P7" s="2">
        <v>35.1</v>
      </c>
      <c r="Q7" s="2">
        <v>35.1</v>
      </c>
      <c r="R7" s="2">
        <v>15.196999999999999</v>
      </c>
      <c r="S7" s="2">
        <v>0</v>
      </c>
      <c r="T7" s="2">
        <v>9.7222000000000008</v>
      </c>
      <c r="U7" s="2">
        <v>329320</v>
      </c>
      <c r="V7" s="2">
        <v>11</v>
      </c>
      <c r="W7" s="2" t="s">
        <v>407</v>
      </c>
      <c r="X7" s="2" t="s">
        <v>407</v>
      </c>
    </row>
    <row r="8" spans="1:24" x14ac:dyDescent="0.45">
      <c r="A8" s="2" t="s">
        <v>408</v>
      </c>
      <c r="B8" s="2" t="s">
        <v>409</v>
      </c>
      <c r="C8" s="2">
        <v>11.048999999999999</v>
      </c>
      <c r="D8" s="2">
        <v>10.5623</v>
      </c>
      <c r="E8" s="2">
        <v>10.5486</v>
      </c>
      <c r="F8" s="2">
        <v>7.7321600000000004</v>
      </c>
      <c r="G8" s="2">
        <v>9.4245800000000006</v>
      </c>
      <c r="H8" s="2">
        <v>7.5413399999999999</v>
      </c>
      <c r="I8" s="2">
        <v>8.2358700000000002</v>
      </c>
      <c r="J8" s="2">
        <v>11.454700000000001</v>
      </c>
      <c r="K8" s="2">
        <v>11.5204</v>
      </c>
      <c r="L8" s="2">
        <v>3</v>
      </c>
      <c r="M8" s="2">
        <v>3</v>
      </c>
      <c r="N8" s="2">
        <v>3</v>
      </c>
      <c r="O8" s="2">
        <v>4.3</v>
      </c>
      <c r="P8" s="2">
        <v>4.3</v>
      </c>
      <c r="Q8" s="2">
        <v>4.3</v>
      </c>
      <c r="R8" s="2">
        <v>138.68</v>
      </c>
      <c r="S8" s="2">
        <v>0</v>
      </c>
      <c r="T8" s="2">
        <v>6.9617000000000004</v>
      </c>
      <c r="U8" s="2">
        <v>681650</v>
      </c>
      <c r="V8" s="2">
        <v>7</v>
      </c>
      <c r="W8" s="2" t="s">
        <v>410</v>
      </c>
      <c r="X8" s="2" t="s">
        <v>410</v>
      </c>
    </row>
    <row r="9" spans="1:24" x14ac:dyDescent="0.45">
      <c r="A9" s="2" t="s">
        <v>411</v>
      </c>
      <c r="B9" s="2" t="s">
        <v>412</v>
      </c>
      <c r="C9" s="2">
        <v>7.7396599999999998</v>
      </c>
      <c r="D9" s="2">
        <v>7.2979000000000003</v>
      </c>
      <c r="E9" s="2">
        <v>7.7411300000000001</v>
      </c>
      <c r="F9" s="2">
        <v>7.0895700000000001</v>
      </c>
      <c r="G9" s="2">
        <v>8.4635400000000001</v>
      </c>
      <c r="H9" s="2">
        <v>6.8719200000000003</v>
      </c>
      <c r="I9" s="2">
        <v>7.4310400000000003</v>
      </c>
      <c r="J9" s="2">
        <v>7.8408300000000004</v>
      </c>
      <c r="K9" s="2">
        <v>7.3311000000000002</v>
      </c>
      <c r="L9" s="2">
        <v>1</v>
      </c>
      <c r="M9" s="2">
        <v>1</v>
      </c>
      <c r="N9" s="2">
        <v>1</v>
      </c>
      <c r="O9" s="2">
        <v>0.8</v>
      </c>
      <c r="P9" s="2">
        <v>0.8</v>
      </c>
      <c r="Q9" s="2">
        <v>0.8</v>
      </c>
      <c r="R9" s="2">
        <v>274.83</v>
      </c>
      <c r="S9" s="2">
        <v>0</v>
      </c>
      <c r="T9" s="2">
        <v>2.8508</v>
      </c>
      <c r="U9" s="2">
        <v>89248</v>
      </c>
      <c r="V9" s="2">
        <v>4</v>
      </c>
      <c r="W9" s="2" t="s">
        <v>413</v>
      </c>
      <c r="X9" s="2" t="s">
        <v>413</v>
      </c>
    </row>
    <row r="10" spans="1:24" x14ac:dyDescent="0.45">
      <c r="A10" s="2" t="s">
        <v>414</v>
      </c>
      <c r="B10" s="2" t="s">
        <v>415</v>
      </c>
      <c r="C10" s="2">
        <v>8.8340599999999991</v>
      </c>
      <c r="D10" s="2">
        <v>7.42774</v>
      </c>
      <c r="E10" s="2">
        <v>6.8914200000000001</v>
      </c>
      <c r="F10" s="2">
        <v>8.0071100000000008</v>
      </c>
      <c r="G10" s="2">
        <v>7.7739500000000001</v>
      </c>
      <c r="H10" s="2">
        <v>7.8277799999999997</v>
      </c>
      <c r="I10" s="2">
        <v>8.06602</v>
      </c>
      <c r="J10" s="2">
        <v>7.64147</v>
      </c>
      <c r="K10" s="2">
        <v>7.9770099999999999</v>
      </c>
      <c r="L10" s="2">
        <v>4</v>
      </c>
      <c r="M10" s="2">
        <v>4</v>
      </c>
      <c r="N10" s="2">
        <v>4</v>
      </c>
      <c r="O10" s="2">
        <v>2.5</v>
      </c>
      <c r="P10" s="2">
        <v>2.5</v>
      </c>
      <c r="Q10" s="2">
        <v>2.5</v>
      </c>
      <c r="R10" s="2">
        <v>358.62</v>
      </c>
      <c r="S10" s="2">
        <v>0</v>
      </c>
      <c r="T10" s="2">
        <v>6.5377999999999998</v>
      </c>
      <c r="U10" s="2">
        <v>164250</v>
      </c>
      <c r="V10" s="2">
        <v>6</v>
      </c>
      <c r="W10" s="2" t="s">
        <v>416</v>
      </c>
      <c r="X10" s="2" t="s">
        <v>416</v>
      </c>
    </row>
    <row r="11" spans="1:24" x14ac:dyDescent="0.45">
      <c r="A11" s="2" t="s">
        <v>420</v>
      </c>
      <c r="B11" s="2" t="s">
        <v>421</v>
      </c>
      <c r="C11" s="2">
        <v>13.1784</v>
      </c>
      <c r="D11" s="2">
        <v>12.959199999999999</v>
      </c>
      <c r="E11" s="2">
        <v>12.478300000000001</v>
      </c>
      <c r="F11" s="2">
        <v>7.5398899999999998</v>
      </c>
      <c r="G11" s="2">
        <v>8.7586099999999991</v>
      </c>
      <c r="H11" s="2">
        <v>7.3410399999999996</v>
      </c>
      <c r="I11" s="2">
        <v>13.9353</v>
      </c>
      <c r="J11" s="2">
        <v>13.4276</v>
      </c>
      <c r="K11" s="2">
        <v>13.159700000000001</v>
      </c>
      <c r="L11" s="2">
        <v>17</v>
      </c>
      <c r="M11" s="2">
        <v>17</v>
      </c>
      <c r="N11" s="2">
        <v>17</v>
      </c>
      <c r="O11" s="2">
        <v>25.3</v>
      </c>
      <c r="P11" s="2">
        <v>25.3</v>
      </c>
      <c r="Q11" s="2">
        <v>25.3</v>
      </c>
      <c r="R11" s="2">
        <v>102.77</v>
      </c>
      <c r="S11" s="2">
        <v>0</v>
      </c>
      <c r="T11" s="2">
        <v>78.903999999999996</v>
      </c>
      <c r="U11" s="2">
        <v>4172900</v>
      </c>
      <c r="V11" s="2">
        <v>38</v>
      </c>
      <c r="W11" s="2" t="s">
        <v>422</v>
      </c>
      <c r="X11" s="2" t="s">
        <v>423</v>
      </c>
    </row>
    <row r="12" spans="1:24" x14ac:dyDescent="0.45">
      <c r="A12" s="2" t="s">
        <v>424</v>
      </c>
      <c r="B12" s="2" t="s">
        <v>158</v>
      </c>
      <c r="C12" s="2">
        <v>11.4443</v>
      </c>
      <c r="D12" s="2">
        <v>12.327</v>
      </c>
      <c r="E12" s="2">
        <v>9.8879999999999999</v>
      </c>
      <c r="F12" s="2">
        <v>8.4770500000000002</v>
      </c>
      <c r="G12" s="2">
        <v>8.2572100000000006</v>
      </c>
      <c r="H12" s="2">
        <v>8.3173399999999997</v>
      </c>
      <c r="I12" s="2">
        <v>12.207100000000001</v>
      </c>
      <c r="J12" s="2">
        <v>11.7385</v>
      </c>
      <c r="K12" s="2">
        <v>11.034000000000001</v>
      </c>
      <c r="L12" s="2">
        <v>3</v>
      </c>
      <c r="M12" s="2">
        <v>3</v>
      </c>
      <c r="N12" s="2">
        <v>3</v>
      </c>
      <c r="O12" s="2">
        <v>3.5</v>
      </c>
      <c r="P12" s="2">
        <v>3.5</v>
      </c>
      <c r="Q12" s="2">
        <v>3.5</v>
      </c>
      <c r="R12" s="2">
        <v>121.02</v>
      </c>
      <c r="S12" s="2">
        <v>0</v>
      </c>
      <c r="T12" s="2">
        <v>10.372999999999999</v>
      </c>
      <c r="U12" s="2">
        <v>1280700</v>
      </c>
      <c r="V12" s="2">
        <v>12</v>
      </c>
      <c r="W12" s="2" t="s">
        <v>425</v>
      </c>
      <c r="X12" s="2" t="s">
        <v>426</v>
      </c>
    </row>
    <row r="13" spans="1:24" x14ac:dyDescent="0.45">
      <c r="A13" s="2" t="s">
        <v>427</v>
      </c>
      <c r="B13" s="2" t="s">
        <v>140</v>
      </c>
      <c r="C13" s="2">
        <v>9.1077700000000004</v>
      </c>
      <c r="D13" s="2">
        <v>12.3704</v>
      </c>
      <c r="E13" s="2">
        <v>11.985099999999999</v>
      </c>
      <c r="F13" s="2">
        <v>7.4062700000000001</v>
      </c>
      <c r="G13" s="2">
        <v>9.7476900000000004</v>
      </c>
      <c r="H13" s="2">
        <v>7.2018399999999998</v>
      </c>
      <c r="I13" s="2">
        <v>7.8404699999999998</v>
      </c>
      <c r="J13" s="2">
        <v>7.9618500000000001</v>
      </c>
      <c r="K13" s="2">
        <v>12.4956</v>
      </c>
      <c r="L13" s="2">
        <v>2</v>
      </c>
      <c r="M13" s="2">
        <v>2</v>
      </c>
      <c r="N13" s="2">
        <v>2</v>
      </c>
      <c r="O13" s="2">
        <v>7.9</v>
      </c>
      <c r="P13" s="2">
        <v>7.9</v>
      </c>
      <c r="Q13" s="2">
        <v>7.9</v>
      </c>
      <c r="R13" s="2">
        <v>52.371000000000002</v>
      </c>
      <c r="S13" s="2">
        <v>0</v>
      </c>
      <c r="T13" s="2">
        <v>5.0617999999999999</v>
      </c>
      <c r="U13" s="2">
        <v>383610</v>
      </c>
      <c r="V13" s="2">
        <v>4</v>
      </c>
      <c r="W13" s="2" t="s">
        <v>428</v>
      </c>
      <c r="X13" s="2" t="s">
        <v>428</v>
      </c>
    </row>
    <row r="14" spans="1:24" x14ac:dyDescent="0.45">
      <c r="A14" s="2" t="s">
        <v>429</v>
      </c>
      <c r="B14" s="2" t="s">
        <v>430</v>
      </c>
      <c r="C14" s="2">
        <v>16.889399999999998</v>
      </c>
      <c r="D14" s="2">
        <v>17.390499999999999</v>
      </c>
      <c r="E14" s="2">
        <v>15.3428</v>
      </c>
      <c r="F14" s="2">
        <v>15.180899999999999</v>
      </c>
      <c r="G14" s="2">
        <v>18.222000000000001</v>
      </c>
      <c r="H14" s="2">
        <v>14.5732</v>
      </c>
      <c r="I14" s="2">
        <v>16.872399999999999</v>
      </c>
      <c r="J14" s="2">
        <v>17.2121</v>
      </c>
      <c r="K14" s="2">
        <v>15.9152</v>
      </c>
      <c r="L14" s="2">
        <v>6</v>
      </c>
      <c r="M14" s="2">
        <v>6</v>
      </c>
      <c r="N14" s="2">
        <v>6</v>
      </c>
      <c r="O14" s="2">
        <v>34.9</v>
      </c>
      <c r="P14" s="2">
        <v>34.9</v>
      </c>
      <c r="Q14" s="2">
        <v>34.9</v>
      </c>
      <c r="R14" s="2">
        <v>19.585999999999999</v>
      </c>
      <c r="S14" s="2">
        <v>0</v>
      </c>
      <c r="T14" s="2">
        <v>45.674999999999997</v>
      </c>
      <c r="U14" s="2">
        <v>12428000</v>
      </c>
      <c r="V14" s="2">
        <v>35</v>
      </c>
      <c r="W14" s="2" t="s">
        <v>431</v>
      </c>
      <c r="X14" s="2" t="s">
        <v>431</v>
      </c>
    </row>
    <row r="15" spans="1:24" x14ac:dyDescent="0.45">
      <c r="A15" s="2" t="s">
        <v>432</v>
      </c>
      <c r="B15" s="2" t="s">
        <v>433</v>
      </c>
      <c r="C15" s="2">
        <v>10.7974</v>
      </c>
      <c r="D15" s="2">
        <v>8.9281699999999997</v>
      </c>
      <c r="E15" s="2">
        <v>7.3228999999999997</v>
      </c>
      <c r="F15" s="2">
        <v>7.7786</v>
      </c>
      <c r="G15" s="2">
        <v>9.2629300000000008</v>
      </c>
      <c r="H15" s="2">
        <v>7.5897199999999998</v>
      </c>
      <c r="I15" s="2">
        <v>10.8024</v>
      </c>
      <c r="J15" s="2">
        <v>11.266</v>
      </c>
      <c r="K15" s="2">
        <v>11.430199999999999</v>
      </c>
      <c r="L15" s="2">
        <v>1</v>
      </c>
      <c r="M15" s="2">
        <v>1</v>
      </c>
      <c r="N15" s="2">
        <v>1</v>
      </c>
      <c r="O15" s="2">
        <v>3</v>
      </c>
      <c r="P15" s="2">
        <v>3</v>
      </c>
      <c r="Q15" s="2">
        <v>3</v>
      </c>
      <c r="R15" s="2">
        <v>66.475999999999999</v>
      </c>
      <c r="S15" s="2">
        <v>7.7070999999999997E-3</v>
      </c>
      <c r="T15" s="2">
        <v>1.9083000000000001</v>
      </c>
      <c r="U15" s="2">
        <v>246060</v>
      </c>
      <c r="V15" s="2">
        <v>4</v>
      </c>
      <c r="W15" s="2" t="s">
        <v>434</v>
      </c>
      <c r="X15" s="2" t="s">
        <v>434</v>
      </c>
    </row>
    <row r="16" spans="1:24" x14ac:dyDescent="0.45">
      <c r="A16" s="2" t="s">
        <v>442</v>
      </c>
      <c r="B16" s="2" t="s">
        <v>229</v>
      </c>
      <c r="C16" s="2">
        <v>13.0707</v>
      </c>
      <c r="D16" s="2">
        <v>11.943300000000001</v>
      </c>
      <c r="E16" s="2">
        <v>12.8118</v>
      </c>
      <c r="F16" s="2">
        <v>8.1086600000000004</v>
      </c>
      <c r="G16" s="2">
        <v>8.1138100000000009</v>
      </c>
      <c r="H16" s="2">
        <v>7.9335699999999996</v>
      </c>
      <c r="I16" s="2">
        <v>13.142099999999999</v>
      </c>
      <c r="J16" s="2">
        <v>13.5969</v>
      </c>
      <c r="K16" s="2">
        <v>13.0997</v>
      </c>
      <c r="L16" s="2">
        <v>15</v>
      </c>
      <c r="M16" s="2">
        <v>15</v>
      </c>
      <c r="N16" s="2">
        <v>1</v>
      </c>
      <c r="O16" s="2">
        <v>11.8</v>
      </c>
      <c r="P16" s="2">
        <v>11.8</v>
      </c>
      <c r="Q16" s="2">
        <v>0.9</v>
      </c>
      <c r="R16" s="2">
        <v>187.85</v>
      </c>
      <c r="S16" s="2">
        <v>0</v>
      </c>
      <c r="T16" s="2">
        <v>58.09</v>
      </c>
      <c r="U16" s="2">
        <v>5193700</v>
      </c>
      <c r="V16" s="2">
        <v>44</v>
      </c>
      <c r="W16" s="2" t="s">
        <v>443</v>
      </c>
      <c r="X16" s="2" t="s">
        <v>443</v>
      </c>
    </row>
    <row r="17" spans="1:24" x14ac:dyDescent="0.45">
      <c r="A17" s="2" t="s">
        <v>444</v>
      </c>
      <c r="B17" s="2" t="s">
        <v>445</v>
      </c>
      <c r="C17" s="2">
        <v>12.698700000000001</v>
      </c>
      <c r="D17" s="2">
        <v>8.0471500000000002</v>
      </c>
      <c r="E17" s="2">
        <v>11.5313</v>
      </c>
      <c r="F17" s="2">
        <v>5.9954000000000001</v>
      </c>
      <c r="G17" s="2">
        <v>8.5133799999999997</v>
      </c>
      <c r="H17" s="2">
        <v>5.7320500000000001</v>
      </c>
      <c r="I17" s="2">
        <v>7.9609500000000004</v>
      </c>
      <c r="J17" s="2">
        <v>11.8451</v>
      </c>
      <c r="K17" s="2">
        <v>8.0919399999999992</v>
      </c>
      <c r="L17" s="2">
        <v>4</v>
      </c>
      <c r="M17" s="2">
        <v>4</v>
      </c>
      <c r="N17" s="2">
        <v>4</v>
      </c>
      <c r="O17" s="2">
        <v>14.2</v>
      </c>
      <c r="P17" s="2">
        <v>14.2</v>
      </c>
      <c r="Q17" s="2">
        <v>14.2</v>
      </c>
      <c r="R17" s="2">
        <v>37.683999999999997</v>
      </c>
      <c r="S17" s="2">
        <v>0</v>
      </c>
      <c r="T17" s="2">
        <v>6.8894000000000002</v>
      </c>
      <c r="U17" s="2">
        <v>292310</v>
      </c>
      <c r="V17" s="2">
        <v>6</v>
      </c>
      <c r="W17" s="2" t="s">
        <v>446</v>
      </c>
      <c r="X17" s="2" t="s">
        <v>446</v>
      </c>
    </row>
    <row r="18" spans="1:24" x14ac:dyDescent="0.45">
      <c r="A18" s="2" t="s">
        <v>454</v>
      </c>
      <c r="B18" s="2" t="s">
        <v>455</v>
      </c>
      <c r="C18" s="2">
        <v>11.570399999999999</v>
      </c>
      <c r="D18" s="2">
        <v>12.8329</v>
      </c>
      <c r="E18" s="2">
        <v>12.723599999999999</v>
      </c>
      <c r="F18" s="2">
        <v>6.9632100000000001</v>
      </c>
      <c r="G18" s="2">
        <v>8.8675899999999999</v>
      </c>
      <c r="H18" s="2">
        <v>6.7402800000000003</v>
      </c>
      <c r="I18" s="2">
        <v>10.923999999999999</v>
      </c>
      <c r="J18" s="2">
        <v>12.28</v>
      </c>
      <c r="K18" s="2">
        <v>13.175000000000001</v>
      </c>
      <c r="L18" s="2">
        <v>6</v>
      </c>
      <c r="M18" s="2">
        <v>6</v>
      </c>
      <c r="N18" s="2">
        <v>6</v>
      </c>
      <c r="O18" s="2">
        <v>18.399999999999999</v>
      </c>
      <c r="P18" s="2">
        <v>18.399999999999999</v>
      </c>
      <c r="Q18" s="2">
        <v>18.399999999999999</v>
      </c>
      <c r="R18" s="2">
        <v>54.448</v>
      </c>
      <c r="S18" s="2">
        <v>0</v>
      </c>
      <c r="T18" s="2">
        <v>17.882999999999999</v>
      </c>
      <c r="U18" s="2">
        <v>798370</v>
      </c>
      <c r="V18" s="2">
        <v>18</v>
      </c>
      <c r="W18" s="2" t="s">
        <v>456</v>
      </c>
      <c r="X18" s="2" t="s">
        <v>456</v>
      </c>
    </row>
    <row r="19" spans="1:24" x14ac:dyDescent="0.45">
      <c r="A19" s="2" t="s">
        <v>461</v>
      </c>
      <c r="B19" s="2" t="s">
        <v>248</v>
      </c>
      <c r="C19" s="2">
        <v>14.790100000000001</v>
      </c>
      <c r="D19" s="2">
        <v>7.4149700000000003</v>
      </c>
      <c r="E19" s="2">
        <v>14.954599999999999</v>
      </c>
      <c r="F19" s="2">
        <v>12.0908</v>
      </c>
      <c r="G19" s="2">
        <v>15.421799999999999</v>
      </c>
      <c r="H19" s="2">
        <v>13.721399999999999</v>
      </c>
      <c r="I19" s="2">
        <v>9.3533299999999997</v>
      </c>
      <c r="J19" s="2">
        <v>9.3603400000000008</v>
      </c>
      <c r="K19" s="2">
        <v>9.4201200000000007</v>
      </c>
      <c r="L19" s="2">
        <v>2</v>
      </c>
      <c r="M19" s="2">
        <v>2</v>
      </c>
      <c r="N19" s="2">
        <v>2</v>
      </c>
      <c r="O19" s="2">
        <v>10.6</v>
      </c>
      <c r="P19" s="2">
        <v>10.6</v>
      </c>
      <c r="Q19" s="2">
        <v>10.6</v>
      </c>
      <c r="R19" s="2">
        <v>22.652999999999999</v>
      </c>
      <c r="S19" s="2">
        <v>0</v>
      </c>
      <c r="T19" s="2">
        <v>5.1950000000000003</v>
      </c>
      <c r="U19" s="2">
        <v>1096700</v>
      </c>
      <c r="V19" s="2">
        <v>6</v>
      </c>
      <c r="W19" s="2" t="s">
        <v>462</v>
      </c>
      <c r="X19" s="2" t="s">
        <v>462</v>
      </c>
    </row>
    <row r="20" spans="1:24" x14ac:dyDescent="0.45">
      <c r="A20" s="2" t="s">
        <v>463</v>
      </c>
      <c r="B20" s="2" t="s">
        <v>224</v>
      </c>
      <c r="C20" s="2">
        <v>11.3642</v>
      </c>
      <c r="D20" s="2">
        <v>10.335900000000001</v>
      </c>
      <c r="E20" s="2">
        <v>11.276199999999999</v>
      </c>
      <c r="F20" s="2">
        <v>7.9063499999999998</v>
      </c>
      <c r="G20" s="2">
        <v>6.5997300000000001</v>
      </c>
      <c r="H20" s="2">
        <v>7.72281</v>
      </c>
      <c r="I20" s="2">
        <v>11.0215</v>
      </c>
      <c r="J20" s="2">
        <v>10.4617</v>
      </c>
      <c r="K20" s="2">
        <v>13.036899999999999</v>
      </c>
      <c r="L20" s="2">
        <v>4</v>
      </c>
      <c r="M20" s="2">
        <v>4</v>
      </c>
      <c r="N20" s="2">
        <v>4</v>
      </c>
      <c r="O20" s="2">
        <v>8.5</v>
      </c>
      <c r="P20" s="2">
        <v>8.5</v>
      </c>
      <c r="Q20" s="2">
        <v>8.5</v>
      </c>
      <c r="R20" s="2">
        <v>110.36</v>
      </c>
      <c r="S20" s="2">
        <v>0</v>
      </c>
      <c r="T20" s="2">
        <v>19.709</v>
      </c>
      <c r="U20" s="2">
        <v>970020</v>
      </c>
      <c r="V20" s="2">
        <v>21</v>
      </c>
      <c r="W20" s="2" t="s">
        <v>464</v>
      </c>
      <c r="X20" s="2" t="s">
        <v>464</v>
      </c>
    </row>
    <row r="21" spans="1:24" x14ac:dyDescent="0.45">
      <c r="A21" s="2" t="s">
        <v>465</v>
      </c>
      <c r="B21" s="2" t="s">
        <v>218</v>
      </c>
      <c r="C21" s="2">
        <v>12.0619</v>
      </c>
      <c r="D21" s="2">
        <v>11.4596</v>
      </c>
      <c r="E21" s="2">
        <v>11.955500000000001</v>
      </c>
      <c r="F21" s="2">
        <v>7.65489</v>
      </c>
      <c r="G21" s="2">
        <v>7.6383400000000004</v>
      </c>
      <c r="H21" s="2">
        <v>7.4608400000000001</v>
      </c>
      <c r="I21" s="2">
        <v>12.6751</v>
      </c>
      <c r="J21" s="2">
        <v>12.7859</v>
      </c>
      <c r="K21" s="2">
        <v>12.3512</v>
      </c>
      <c r="L21" s="2">
        <v>4</v>
      </c>
      <c r="M21" s="2">
        <v>4</v>
      </c>
      <c r="N21" s="2">
        <v>4</v>
      </c>
      <c r="O21" s="2">
        <v>6.5</v>
      </c>
      <c r="P21" s="2">
        <v>6.5</v>
      </c>
      <c r="Q21" s="2">
        <v>6.5</v>
      </c>
      <c r="R21" s="2">
        <v>102.29</v>
      </c>
      <c r="S21" s="2">
        <v>0</v>
      </c>
      <c r="T21" s="2">
        <v>16.145</v>
      </c>
      <c r="U21" s="2">
        <v>1763600</v>
      </c>
      <c r="V21" s="2">
        <v>11</v>
      </c>
      <c r="W21" s="2" t="s">
        <v>466</v>
      </c>
      <c r="X21" s="2" t="s">
        <v>467</v>
      </c>
    </row>
    <row r="22" spans="1:24" x14ac:dyDescent="0.45">
      <c r="A22" s="2" t="s">
        <v>468</v>
      </c>
      <c r="B22" s="2" t="s">
        <v>469</v>
      </c>
      <c r="C22" s="2">
        <v>9.7591400000000004</v>
      </c>
      <c r="D22" s="2">
        <v>8.3176500000000004</v>
      </c>
      <c r="E22" s="2">
        <v>7.4443599999999996</v>
      </c>
      <c r="F22" s="2">
        <v>7.4755500000000001</v>
      </c>
      <c r="G22" s="2">
        <v>8.6504799999999999</v>
      </c>
      <c r="H22" s="2">
        <v>7.2740200000000002</v>
      </c>
      <c r="I22" s="2">
        <v>10.1328</v>
      </c>
      <c r="J22" s="2">
        <v>8.53918</v>
      </c>
      <c r="K22" s="2">
        <v>8.6564599999999992</v>
      </c>
      <c r="L22" s="2">
        <v>2</v>
      </c>
      <c r="M22" s="2">
        <v>2</v>
      </c>
      <c r="N22" s="2">
        <v>2</v>
      </c>
      <c r="O22" s="2">
        <v>3.3</v>
      </c>
      <c r="P22" s="2">
        <v>3.3</v>
      </c>
      <c r="Q22" s="2">
        <v>3.3</v>
      </c>
      <c r="R22" s="2">
        <v>105.13</v>
      </c>
      <c r="S22" s="2">
        <v>0</v>
      </c>
      <c r="T22" s="2">
        <v>2.5185</v>
      </c>
      <c r="U22" s="2">
        <v>133990</v>
      </c>
      <c r="V22" s="2">
        <v>3</v>
      </c>
      <c r="W22" s="2" t="s">
        <v>470</v>
      </c>
      <c r="X22" s="2" t="s">
        <v>470</v>
      </c>
    </row>
    <row r="23" spans="1:24" x14ac:dyDescent="0.45">
      <c r="A23" s="2" t="s">
        <v>471</v>
      </c>
      <c r="B23" s="2" t="s">
        <v>194</v>
      </c>
      <c r="C23" s="2">
        <v>8.3044499999999992</v>
      </c>
      <c r="D23" s="2">
        <v>7.85799</v>
      </c>
      <c r="E23" s="2">
        <v>8.8480100000000004</v>
      </c>
      <c r="F23" s="2">
        <v>7.5325300000000004</v>
      </c>
      <c r="G23" s="2">
        <v>8.3806200000000004</v>
      </c>
      <c r="H23" s="2">
        <v>7.3333700000000004</v>
      </c>
      <c r="I23" s="2">
        <v>9.4848800000000004</v>
      </c>
      <c r="J23" s="2">
        <v>12.119</v>
      </c>
      <c r="K23" s="2">
        <v>10.689399999999999</v>
      </c>
      <c r="L23" s="2">
        <v>4</v>
      </c>
      <c r="M23" s="2">
        <v>4</v>
      </c>
      <c r="N23" s="2">
        <v>4</v>
      </c>
      <c r="O23" s="2">
        <v>5.5</v>
      </c>
      <c r="P23" s="2">
        <v>5.5</v>
      </c>
      <c r="Q23" s="2">
        <v>5.5</v>
      </c>
      <c r="R23" s="2">
        <v>90.131</v>
      </c>
      <c r="S23" s="2">
        <v>0</v>
      </c>
      <c r="T23" s="2">
        <v>5.9173999999999998</v>
      </c>
      <c r="U23" s="2">
        <v>327170</v>
      </c>
      <c r="V23" s="2">
        <v>5</v>
      </c>
      <c r="W23" s="2" t="s">
        <v>472</v>
      </c>
      <c r="X23" s="2" t="s">
        <v>472</v>
      </c>
    </row>
    <row r="24" spans="1:24" x14ac:dyDescent="0.45">
      <c r="A24" s="2" t="s">
        <v>479</v>
      </c>
      <c r="B24" s="2" t="s">
        <v>102</v>
      </c>
      <c r="C24" s="2">
        <v>8.7616499999999995</v>
      </c>
      <c r="D24" s="2">
        <v>8.7799800000000001</v>
      </c>
      <c r="E24" s="2">
        <v>7.9553599999999998</v>
      </c>
      <c r="F24" s="2">
        <v>6.8754200000000001</v>
      </c>
      <c r="G24" s="2">
        <v>8.1881599999999999</v>
      </c>
      <c r="H24" s="2">
        <v>6.6488199999999997</v>
      </c>
      <c r="I24" s="2">
        <v>9.2994400000000006</v>
      </c>
      <c r="J24" s="2">
        <v>7.9499500000000003</v>
      </c>
      <c r="K24" s="2">
        <v>9.4938800000000008</v>
      </c>
      <c r="L24" s="2">
        <v>3</v>
      </c>
      <c r="M24" s="2">
        <v>2</v>
      </c>
      <c r="N24" s="2">
        <v>2</v>
      </c>
      <c r="O24" s="2">
        <v>2.4</v>
      </c>
      <c r="P24" s="2">
        <v>1.6</v>
      </c>
      <c r="Q24" s="2">
        <v>1.6</v>
      </c>
      <c r="R24" s="2">
        <v>180.5</v>
      </c>
      <c r="S24" s="2">
        <v>0</v>
      </c>
      <c r="T24" s="2">
        <v>3.6627000000000001</v>
      </c>
      <c r="U24" s="2">
        <v>217570</v>
      </c>
      <c r="V24" s="2">
        <v>4</v>
      </c>
      <c r="W24" s="2" t="s">
        <v>480</v>
      </c>
      <c r="X24" s="2" t="s">
        <v>480</v>
      </c>
    </row>
    <row r="25" spans="1:24" x14ac:dyDescent="0.45">
      <c r="A25" s="2" t="s">
        <v>481</v>
      </c>
      <c r="B25" s="2" t="s">
        <v>482</v>
      </c>
      <c r="C25" s="2">
        <v>12.824999999999999</v>
      </c>
      <c r="D25" s="2">
        <v>11.5016</v>
      </c>
      <c r="E25" s="2">
        <v>13.146599999999999</v>
      </c>
      <c r="F25" s="2">
        <v>7.2490500000000004</v>
      </c>
      <c r="G25" s="2">
        <v>8.2493099999999995</v>
      </c>
      <c r="H25" s="2">
        <v>7.0380500000000001</v>
      </c>
      <c r="I25" s="2">
        <v>12.095800000000001</v>
      </c>
      <c r="J25" s="2">
        <v>12.2546</v>
      </c>
      <c r="K25" s="2">
        <v>12.411199999999999</v>
      </c>
      <c r="L25" s="2">
        <v>7</v>
      </c>
      <c r="M25" s="2">
        <v>7</v>
      </c>
      <c r="N25" s="2">
        <v>7</v>
      </c>
      <c r="O25" s="2">
        <v>19.5</v>
      </c>
      <c r="P25" s="2">
        <v>19.5</v>
      </c>
      <c r="Q25" s="2">
        <v>19.5</v>
      </c>
      <c r="R25" s="2">
        <v>77.813000000000002</v>
      </c>
      <c r="S25" s="2">
        <v>0</v>
      </c>
      <c r="T25" s="2">
        <v>25.614999999999998</v>
      </c>
      <c r="U25" s="2">
        <v>1425300</v>
      </c>
      <c r="V25" s="2">
        <v>17</v>
      </c>
      <c r="W25" s="2" t="s">
        <v>483</v>
      </c>
      <c r="X25" s="2" t="s">
        <v>483</v>
      </c>
    </row>
    <row r="26" spans="1:24" x14ac:dyDescent="0.45">
      <c r="A26" s="2" t="s">
        <v>486</v>
      </c>
      <c r="B26" s="2" t="s">
        <v>487</v>
      </c>
      <c r="C26" s="2">
        <v>13.2098</v>
      </c>
      <c r="D26" s="2">
        <v>13.6107</v>
      </c>
      <c r="E26" s="2">
        <v>13.302199999999999</v>
      </c>
      <c r="F26" s="2">
        <v>7.9470700000000001</v>
      </c>
      <c r="G26" s="2">
        <v>7.54413</v>
      </c>
      <c r="H26" s="2">
        <v>7.7652299999999999</v>
      </c>
      <c r="I26" s="2">
        <v>14.573</v>
      </c>
      <c r="J26" s="2">
        <v>13.444800000000001</v>
      </c>
      <c r="K26" s="2">
        <v>14.2468</v>
      </c>
      <c r="L26" s="2">
        <v>8</v>
      </c>
      <c r="M26" s="2">
        <v>8</v>
      </c>
      <c r="N26" s="2">
        <v>8</v>
      </c>
      <c r="O26" s="2">
        <v>20.100000000000001</v>
      </c>
      <c r="P26" s="2">
        <v>20.100000000000001</v>
      </c>
      <c r="Q26" s="2">
        <v>20.100000000000001</v>
      </c>
      <c r="R26" s="2">
        <v>90.977999999999994</v>
      </c>
      <c r="S26" s="2">
        <v>0</v>
      </c>
      <c r="T26" s="2">
        <v>42.838000000000001</v>
      </c>
      <c r="U26" s="2">
        <v>4091300</v>
      </c>
      <c r="V26" s="2">
        <v>34</v>
      </c>
      <c r="W26" s="2" t="s">
        <v>488</v>
      </c>
      <c r="X26" s="2" t="s">
        <v>489</v>
      </c>
    </row>
    <row r="27" spans="1:24" x14ac:dyDescent="0.45">
      <c r="B27" s="2" t="s">
        <v>332</v>
      </c>
      <c r="C27" s="2">
        <v>16.782499999999999</v>
      </c>
      <c r="D27" s="2">
        <v>17.409600000000001</v>
      </c>
      <c r="E27" s="2">
        <v>15.8682</v>
      </c>
      <c r="F27" s="2">
        <v>12.4748</v>
      </c>
      <c r="G27" s="2">
        <v>15.672499999999999</v>
      </c>
      <c r="H27" s="2">
        <v>16.248799999999999</v>
      </c>
      <c r="I27" s="2">
        <v>14.4762</v>
      </c>
      <c r="J27" s="2">
        <v>16.1007</v>
      </c>
      <c r="K27" s="2">
        <v>8.6402400000000004</v>
      </c>
      <c r="L27" s="2">
        <v>3</v>
      </c>
      <c r="M27" s="2">
        <v>3</v>
      </c>
      <c r="N27" s="2">
        <v>3</v>
      </c>
      <c r="O27" s="2">
        <v>32.5</v>
      </c>
      <c r="P27" s="2">
        <v>32.5</v>
      </c>
      <c r="Q27" s="2">
        <v>32.5</v>
      </c>
      <c r="R27" s="2">
        <v>14.234</v>
      </c>
      <c r="S27" s="2">
        <v>0</v>
      </c>
      <c r="T27" s="2">
        <v>16.198</v>
      </c>
      <c r="U27" s="2">
        <v>4604100</v>
      </c>
      <c r="V27" s="2">
        <v>27</v>
      </c>
      <c r="W27" s="2" t="s">
        <v>490</v>
      </c>
      <c r="X27" s="2" t="s">
        <v>0</v>
      </c>
    </row>
    <row r="28" spans="1:24" x14ac:dyDescent="0.45">
      <c r="A28" s="2" t="s">
        <v>494</v>
      </c>
      <c r="B28" s="2" t="s">
        <v>204</v>
      </c>
      <c r="C28" s="2">
        <v>14.190099999999999</v>
      </c>
      <c r="D28" s="2">
        <v>11.587899999999999</v>
      </c>
      <c r="E28" s="2">
        <v>11.7807</v>
      </c>
      <c r="F28" s="2">
        <v>8.8556799999999996</v>
      </c>
      <c r="G28" s="2">
        <v>7.9450900000000004</v>
      </c>
      <c r="H28" s="2">
        <v>8.7117799999999992</v>
      </c>
      <c r="I28" s="2">
        <v>7.6358300000000003</v>
      </c>
      <c r="J28" s="2">
        <v>11.616300000000001</v>
      </c>
      <c r="K28" s="2">
        <v>11.7067</v>
      </c>
      <c r="L28" s="2">
        <v>9</v>
      </c>
      <c r="M28" s="2">
        <v>9</v>
      </c>
      <c r="N28" s="2">
        <v>9</v>
      </c>
      <c r="O28" s="2">
        <v>10.5</v>
      </c>
      <c r="P28" s="2">
        <v>10.5</v>
      </c>
      <c r="Q28" s="2">
        <v>10.5</v>
      </c>
      <c r="R28" s="2">
        <v>117.46</v>
      </c>
      <c r="S28" s="2">
        <v>0</v>
      </c>
      <c r="T28" s="2">
        <v>20.925000000000001</v>
      </c>
      <c r="U28" s="2">
        <v>1886200</v>
      </c>
      <c r="V28" s="2">
        <v>18</v>
      </c>
      <c r="W28" s="2" t="s">
        <v>495</v>
      </c>
      <c r="X28" s="2" t="s">
        <v>496</v>
      </c>
    </row>
    <row r="29" spans="1:24" x14ac:dyDescent="0.45">
      <c r="A29" s="2" t="s">
        <v>497</v>
      </c>
      <c r="B29" s="2" t="s">
        <v>498</v>
      </c>
      <c r="C29" s="2">
        <v>15.8522</v>
      </c>
      <c r="D29" s="2">
        <v>16.1861</v>
      </c>
      <c r="E29" s="2">
        <v>16.269100000000002</v>
      </c>
      <c r="F29" s="2">
        <v>5.9918899999999997</v>
      </c>
      <c r="G29" s="2">
        <v>8.6941799999999994</v>
      </c>
      <c r="H29" s="2">
        <v>5.7283900000000001</v>
      </c>
      <c r="I29" s="2">
        <v>15.9338</v>
      </c>
      <c r="J29" s="2">
        <v>15.8515</v>
      </c>
      <c r="K29" s="2">
        <v>15.918200000000001</v>
      </c>
      <c r="L29" s="2">
        <v>2</v>
      </c>
      <c r="M29" s="2">
        <v>2</v>
      </c>
      <c r="N29" s="2">
        <v>2</v>
      </c>
      <c r="O29" s="2">
        <v>5.2</v>
      </c>
      <c r="P29" s="2">
        <v>5.2</v>
      </c>
      <c r="Q29" s="2">
        <v>5.2</v>
      </c>
      <c r="R29" s="2">
        <v>47.12</v>
      </c>
      <c r="S29" s="2">
        <v>0</v>
      </c>
      <c r="T29" s="2">
        <v>34.555</v>
      </c>
      <c r="U29" s="2">
        <v>5945000</v>
      </c>
      <c r="V29" s="2">
        <v>13</v>
      </c>
      <c r="W29" s="2" t="s">
        <v>499</v>
      </c>
      <c r="X29" s="2" t="s">
        <v>499</v>
      </c>
    </row>
    <row r="30" spans="1:24" x14ac:dyDescent="0.45">
      <c r="A30" s="2" t="s">
        <v>500</v>
      </c>
      <c r="B30" s="2" t="s">
        <v>501</v>
      </c>
      <c r="C30" s="2">
        <v>9.1860199999999992</v>
      </c>
      <c r="D30" s="2">
        <v>7.7265300000000003</v>
      </c>
      <c r="E30" s="2">
        <v>8.0238200000000006</v>
      </c>
      <c r="F30" s="2">
        <v>6.6349799999999997</v>
      </c>
      <c r="G30" s="2">
        <v>9.6692599999999995</v>
      </c>
      <c r="H30" s="2">
        <v>6.3983400000000001</v>
      </c>
      <c r="I30" s="2">
        <v>9.4980499999999992</v>
      </c>
      <c r="J30" s="2">
        <v>9.1965500000000002</v>
      </c>
      <c r="K30" s="2">
        <v>8.0806400000000007</v>
      </c>
      <c r="L30" s="2">
        <v>1</v>
      </c>
      <c r="M30" s="2">
        <v>1</v>
      </c>
      <c r="N30" s="2">
        <v>1</v>
      </c>
      <c r="O30" s="2">
        <v>3.3</v>
      </c>
      <c r="P30" s="2">
        <v>3.3</v>
      </c>
      <c r="Q30" s="2">
        <v>3.3</v>
      </c>
      <c r="R30" s="2">
        <v>113.56</v>
      </c>
      <c r="S30" s="2">
        <v>0</v>
      </c>
      <c r="T30" s="2">
        <v>2.4914000000000001</v>
      </c>
      <c r="U30" s="2">
        <v>100290</v>
      </c>
      <c r="V30" s="2">
        <v>5</v>
      </c>
      <c r="W30" s="2" t="s">
        <v>502</v>
      </c>
      <c r="X30" s="2" t="s">
        <v>502</v>
      </c>
    </row>
    <row r="31" spans="1:24" x14ac:dyDescent="0.45">
      <c r="A31" s="2" t="s">
        <v>503</v>
      </c>
      <c r="B31" s="2" t="s">
        <v>94</v>
      </c>
      <c r="C31" s="2">
        <v>6.3436399999999997</v>
      </c>
      <c r="D31" s="2">
        <v>9.7167300000000001</v>
      </c>
      <c r="E31" s="2">
        <v>9.2550500000000007</v>
      </c>
      <c r="F31" s="2">
        <v>6.9261400000000002</v>
      </c>
      <c r="G31" s="2">
        <v>6.5959599999999998</v>
      </c>
      <c r="H31" s="2">
        <v>6.7016600000000004</v>
      </c>
      <c r="I31" s="2">
        <v>9.7646700000000006</v>
      </c>
      <c r="J31" s="2">
        <v>9.6484500000000004</v>
      </c>
      <c r="K31" s="2">
        <v>10.0627</v>
      </c>
      <c r="L31" s="2">
        <v>3</v>
      </c>
      <c r="M31" s="2">
        <v>3</v>
      </c>
      <c r="N31" s="2">
        <v>3</v>
      </c>
      <c r="O31" s="2">
        <v>1.9</v>
      </c>
      <c r="P31" s="2">
        <v>1.9</v>
      </c>
      <c r="Q31" s="2">
        <v>1.9</v>
      </c>
      <c r="R31" s="2">
        <v>282.83</v>
      </c>
      <c r="S31" s="2">
        <v>0</v>
      </c>
      <c r="T31" s="2">
        <v>8.0237999999999996</v>
      </c>
      <c r="U31" s="2">
        <v>808090</v>
      </c>
      <c r="V31" s="2">
        <v>10</v>
      </c>
      <c r="W31" s="2" t="s">
        <v>504</v>
      </c>
      <c r="X31" s="2" t="s">
        <v>504</v>
      </c>
    </row>
    <row r="32" spans="1:24" x14ac:dyDescent="0.45">
      <c r="A32" s="2" t="s">
        <v>505</v>
      </c>
      <c r="B32" s="2" t="s">
        <v>156</v>
      </c>
      <c r="C32" s="2">
        <v>11.5062</v>
      </c>
      <c r="D32" s="2">
        <v>10.016400000000001</v>
      </c>
      <c r="E32" s="2">
        <v>11.2461</v>
      </c>
      <c r="F32" s="2">
        <v>6.8645800000000001</v>
      </c>
      <c r="G32" s="2">
        <v>7.2861000000000002</v>
      </c>
      <c r="H32" s="2">
        <v>6.6375299999999999</v>
      </c>
      <c r="I32" s="2">
        <v>9.9275099999999998</v>
      </c>
      <c r="J32" s="2">
        <v>9.9584799999999998</v>
      </c>
      <c r="K32" s="2">
        <v>11.513400000000001</v>
      </c>
      <c r="L32" s="2">
        <v>4</v>
      </c>
      <c r="M32" s="2">
        <v>4</v>
      </c>
      <c r="N32" s="2">
        <v>4</v>
      </c>
      <c r="O32" s="2">
        <v>4.5</v>
      </c>
      <c r="P32" s="2">
        <v>4.5</v>
      </c>
      <c r="Q32" s="2">
        <v>4.5</v>
      </c>
      <c r="R32" s="2">
        <v>168.16</v>
      </c>
      <c r="S32" s="2">
        <v>0</v>
      </c>
      <c r="T32" s="2">
        <v>9.4657999999999998</v>
      </c>
      <c r="U32" s="2">
        <v>1070200</v>
      </c>
      <c r="V32" s="2">
        <v>14</v>
      </c>
      <c r="W32" s="2" t="s">
        <v>506</v>
      </c>
      <c r="X32" s="2" t="s">
        <v>507</v>
      </c>
    </row>
    <row r="33" spans="1:24" x14ac:dyDescent="0.45">
      <c r="A33" s="2" t="s">
        <v>508</v>
      </c>
      <c r="B33" s="2" t="s">
        <v>509</v>
      </c>
      <c r="C33" s="2">
        <v>14.894299999999999</v>
      </c>
      <c r="D33" s="2">
        <v>14.5077</v>
      </c>
      <c r="E33" s="2">
        <v>14.722300000000001</v>
      </c>
      <c r="F33" s="2">
        <v>6.8639599999999996</v>
      </c>
      <c r="G33" s="2">
        <v>7.59856</v>
      </c>
      <c r="H33" s="2">
        <v>6.6368799999999997</v>
      </c>
      <c r="I33" s="2">
        <v>15.3767</v>
      </c>
      <c r="J33" s="2">
        <v>14.273099999999999</v>
      </c>
      <c r="K33" s="2">
        <v>16.085599999999999</v>
      </c>
      <c r="L33" s="2">
        <v>8</v>
      </c>
      <c r="M33" s="2">
        <v>8</v>
      </c>
      <c r="N33" s="2">
        <v>8</v>
      </c>
      <c r="O33" s="2">
        <v>24.8</v>
      </c>
      <c r="P33" s="2">
        <v>24.8</v>
      </c>
      <c r="Q33" s="2">
        <v>24.8</v>
      </c>
      <c r="R33" s="2">
        <v>68.040999999999997</v>
      </c>
      <c r="S33" s="2">
        <v>0</v>
      </c>
      <c r="T33" s="2">
        <v>101.74</v>
      </c>
      <c r="U33" s="2">
        <v>7017900</v>
      </c>
      <c r="V33" s="2">
        <v>54</v>
      </c>
      <c r="W33" s="2" t="s">
        <v>510</v>
      </c>
      <c r="X33" s="2" t="s">
        <v>510</v>
      </c>
    </row>
    <row r="34" spans="1:24" x14ac:dyDescent="0.45">
      <c r="A34" s="2" t="s">
        <v>514</v>
      </c>
      <c r="B34" s="2" t="s">
        <v>515</v>
      </c>
      <c r="C34" s="2">
        <v>9.8415499999999998</v>
      </c>
      <c r="D34" s="2">
        <v>8.0928400000000007</v>
      </c>
      <c r="E34" s="2">
        <v>9.4213699999999996</v>
      </c>
      <c r="F34" s="2">
        <v>7.2631899999999998</v>
      </c>
      <c r="G34" s="2">
        <v>7.5324999999999998</v>
      </c>
      <c r="H34" s="2">
        <v>7.0527800000000003</v>
      </c>
      <c r="I34" s="2">
        <v>11.3721</v>
      </c>
      <c r="J34" s="2">
        <v>11.179500000000001</v>
      </c>
      <c r="K34" s="2">
        <v>12.014900000000001</v>
      </c>
      <c r="L34" s="2">
        <v>4</v>
      </c>
      <c r="M34" s="2">
        <v>4</v>
      </c>
      <c r="N34" s="2">
        <v>4</v>
      </c>
      <c r="O34" s="2">
        <v>4.4000000000000004</v>
      </c>
      <c r="P34" s="2">
        <v>4.4000000000000004</v>
      </c>
      <c r="Q34" s="2">
        <v>4.4000000000000004</v>
      </c>
      <c r="R34" s="2">
        <v>165.27</v>
      </c>
      <c r="S34" s="2">
        <v>0</v>
      </c>
      <c r="T34" s="2">
        <v>6.9817999999999998</v>
      </c>
      <c r="U34" s="2">
        <v>867640</v>
      </c>
      <c r="V34" s="2">
        <v>10</v>
      </c>
      <c r="W34" s="2" t="s">
        <v>516</v>
      </c>
      <c r="X34" s="2" t="s">
        <v>516</v>
      </c>
    </row>
    <row r="35" spans="1:24" x14ac:dyDescent="0.45">
      <c r="A35" s="2" t="s">
        <v>517</v>
      </c>
      <c r="B35" s="2" t="s">
        <v>518</v>
      </c>
      <c r="C35" s="2">
        <v>12.604200000000001</v>
      </c>
      <c r="D35" s="2">
        <v>13.0365</v>
      </c>
      <c r="E35" s="2">
        <v>13.3428</v>
      </c>
      <c r="F35" s="2">
        <v>7.83765</v>
      </c>
      <c r="G35" s="2">
        <v>7.5318300000000002</v>
      </c>
      <c r="H35" s="2">
        <v>7.65123</v>
      </c>
      <c r="I35" s="2">
        <v>12.3759</v>
      </c>
      <c r="J35" s="2">
        <v>12.877800000000001</v>
      </c>
      <c r="K35" s="2">
        <v>12.9262</v>
      </c>
      <c r="L35" s="2">
        <v>4</v>
      </c>
      <c r="M35" s="2">
        <v>4</v>
      </c>
      <c r="N35" s="2">
        <v>4</v>
      </c>
      <c r="O35" s="2">
        <v>28.9</v>
      </c>
      <c r="P35" s="2">
        <v>28.9</v>
      </c>
      <c r="Q35" s="2">
        <v>28.9</v>
      </c>
      <c r="R35" s="2">
        <v>33.756</v>
      </c>
      <c r="S35" s="2">
        <v>0</v>
      </c>
      <c r="T35" s="2">
        <v>9.2664000000000009</v>
      </c>
      <c r="U35" s="2">
        <v>867200</v>
      </c>
      <c r="V35" s="2">
        <v>12</v>
      </c>
      <c r="W35" s="2" t="s">
        <v>519</v>
      </c>
      <c r="X35" s="2" t="s">
        <v>520</v>
      </c>
    </row>
    <row r="36" spans="1:24" x14ac:dyDescent="0.45">
      <c r="A36" s="2" t="s">
        <v>521</v>
      </c>
      <c r="B36" s="2" t="s">
        <v>203</v>
      </c>
      <c r="C36" s="2">
        <v>12.652200000000001</v>
      </c>
      <c r="D36" s="2">
        <v>11.946199999999999</v>
      </c>
      <c r="E36" s="2">
        <v>12.483599999999999</v>
      </c>
      <c r="F36" s="2">
        <v>6.24465</v>
      </c>
      <c r="G36" s="2">
        <v>7.9602599999999999</v>
      </c>
      <c r="H36" s="2">
        <v>5.9916999999999998</v>
      </c>
      <c r="I36" s="2">
        <v>13.1243</v>
      </c>
      <c r="J36" s="2">
        <v>12.9513</v>
      </c>
      <c r="K36" s="2">
        <v>13.3796</v>
      </c>
      <c r="L36" s="2">
        <v>13</v>
      </c>
      <c r="M36" s="2">
        <v>13</v>
      </c>
      <c r="N36" s="2">
        <v>13</v>
      </c>
      <c r="O36" s="2">
        <v>8.3000000000000007</v>
      </c>
      <c r="P36" s="2">
        <v>8.3000000000000007</v>
      </c>
      <c r="Q36" s="2">
        <v>8.3000000000000007</v>
      </c>
      <c r="R36" s="2">
        <v>231.71</v>
      </c>
      <c r="S36" s="2">
        <v>0</v>
      </c>
      <c r="T36" s="2">
        <v>128.36000000000001</v>
      </c>
      <c r="U36" s="2">
        <v>4797900</v>
      </c>
      <c r="V36" s="2">
        <v>55</v>
      </c>
      <c r="W36" s="2" t="s">
        <v>522</v>
      </c>
      <c r="X36" s="2" t="s">
        <v>523</v>
      </c>
    </row>
    <row r="37" spans="1:24" x14ac:dyDescent="0.45">
      <c r="A37" s="2" t="s">
        <v>524</v>
      </c>
      <c r="B37" s="2" t="s">
        <v>525</v>
      </c>
      <c r="C37" s="2">
        <v>9.8834499999999998</v>
      </c>
      <c r="D37" s="2">
        <v>8.7598199999999995</v>
      </c>
      <c r="E37" s="2">
        <v>10.541499999999999</v>
      </c>
      <c r="F37" s="2">
        <v>6.84551</v>
      </c>
      <c r="G37" s="2">
        <v>8.5767500000000005</v>
      </c>
      <c r="H37" s="2">
        <v>6.6176599999999999</v>
      </c>
      <c r="I37" s="2">
        <v>8.5357599999999998</v>
      </c>
      <c r="J37" s="2">
        <v>8.7912999999999997</v>
      </c>
      <c r="K37" s="2">
        <v>8.8796900000000001</v>
      </c>
      <c r="L37" s="2">
        <v>2</v>
      </c>
      <c r="M37" s="2">
        <v>2</v>
      </c>
      <c r="N37" s="2">
        <v>1</v>
      </c>
      <c r="O37" s="2">
        <v>4.3</v>
      </c>
      <c r="P37" s="2">
        <v>4.3</v>
      </c>
      <c r="Q37" s="2">
        <v>2.1</v>
      </c>
      <c r="R37" s="2">
        <v>94.622</v>
      </c>
      <c r="S37" s="2">
        <v>0</v>
      </c>
      <c r="T37" s="2">
        <v>4.9710999999999999</v>
      </c>
      <c r="U37" s="2">
        <v>131940</v>
      </c>
      <c r="V37" s="2">
        <v>4</v>
      </c>
      <c r="W37" s="2" t="s">
        <v>526</v>
      </c>
      <c r="X37" s="2" t="s">
        <v>526</v>
      </c>
    </row>
    <row r="38" spans="1:24" x14ac:dyDescent="0.45">
      <c r="A38" s="2" t="s">
        <v>530</v>
      </c>
      <c r="B38" s="2" t="s">
        <v>531</v>
      </c>
      <c r="C38" s="2">
        <v>18.0276</v>
      </c>
      <c r="D38" s="2">
        <v>17.9878</v>
      </c>
      <c r="E38" s="2">
        <v>17.8459</v>
      </c>
      <c r="F38" s="2">
        <v>16.841799999999999</v>
      </c>
      <c r="G38" s="2">
        <v>19.8626</v>
      </c>
      <c r="H38" s="2">
        <v>17.792200000000001</v>
      </c>
      <c r="I38" s="2">
        <v>17.484500000000001</v>
      </c>
      <c r="J38" s="2">
        <v>17.960799999999999</v>
      </c>
      <c r="K38" s="2">
        <v>17.669499999999999</v>
      </c>
      <c r="L38" s="2">
        <v>4</v>
      </c>
      <c r="M38" s="2">
        <v>4</v>
      </c>
      <c r="N38" s="2">
        <v>1</v>
      </c>
      <c r="O38" s="2">
        <v>27.2</v>
      </c>
      <c r="P38" s="2">
        <v>27.2</v>
      </c>
      <c r="Q38" s="2">
        <v>6.5</v>
      </c>
      <c r="R38" s="2">
        <v>18.481000000000002</v>
      </c>
      <c r="S38" s="2">
        <v>0</v>
      </c>
      <c r="T38" s="2">
        <v>53.555999999999997</v>
      </c>
      <c r="U38" s="2">
        <v>29782000</v>
      </c>
      <c r="V38" s="2">
        <v>51</v>
      </c>
      <c r="W38" s="2" t="s">
        <v>532</v>
      </c>
      <c r="X38" s="2" t="s">
        <v>532</v>
      </c>
    </row>
    <row r="39" spans="1:24" x14ac:dyDescent="0.45">
      <c r="A39" s="2" t="s">
        <v>536</v>
      </c>
      <c r="B39" s="2" t="s">
        <v>537</v>
      </c>
      <c r="C39" s="2">
        <v>14.793699999999999</v>
      </c>
      <c r="D39" s="2">
        <v>15.290100000000001</v>
      </c>
      <c r="E39" s="2">
        <v>15.1234</v>
      </c>
      <c r="F39" s="2">
        <v>5.92875</v>
      </c>
      <c r="G39" s="2">
        <v>6.86721</v>
      </c>
      <c r="H39" s="2">
        <v>5.6626200000000004</v>
      </c>
      <c r="I39" s="2">
        <v>7.9490999999999996</v>
      </c>
      <c r="J39" s="2">
        <v>14.6889</v>
      </c>
      <c r="K39" s="2">
        <v>15.534599999999999</v>
      </c>
      <c r="L39" s="2">
        <v>1</v>
      </c>
      <c r="M39" s="2">
        <v>1</v>
      </c>
      <c r="N39" s="2">
        <v>1</v>
      </c>
      <c r="O39" s="2">
        <v>91.3</v>
      </c>
      <c r="P39" s="2">
        <v>91.3</v>
      </c>
      <c r="Q39" s="2">
        <v>91.3</v>
      </c>
      <c r="R39" s="2">
        <v>2.2113999999999998</v>
      </c>
      <c r="S39" s="2">
        <v>0</v>
      </c>
      <c r="T39" s="2">
        <v>20.643000000000001</v>
      </c>
      <c r="U39" s="2">
        <v>178040</v>
      </c>
      <c r="V39" s="2">
        <v>8</v>
      </c>
      <c r="W39" s="2" t="s">
        <v>538</v>
      </c>
      <c r="X39" s="2" t="s">
        <v>538</v>
      </c>
    </row>
    <row r="40" spans="1:24" x14ac:dyDescent="0.45">
      <c r="A40" s="2" t="s">
        <v>539</v>
      </c>
      <c r="B40" s="2" t="s">
        <v>170</v>
      </c>
      <c r="C40" s="2">
        <v>11.375999999999999</v>
      </c>
      <c r="D40" s="2">
        <v>8.4175599999999999</v>
      </c>
      <c r="E40" s="2">
        <v>7.4324199999999996</v>
      </c>
      <c r="F40" s="2">
        <v>8.1905599999999996</v>
      </c>
      <c r="G40" s="2">
        <v>13.167999999999999</v>
      </c>
      <c r="H40" s="2">
        <v>11.250400000000001</v>
      </c>
      <c r="I40" s="2">
        <v>8.7867800000000003</v>
      </c>
      <c r="J40" s="2">
        <v>8.3628699999999991</v>
      </c>
      <c r="K40" s="2">
        <v>8.4727999999999994</v>
      </c>
      <c r="L40" s="2">
        <v>2</v>
      </c>
      <c r="M40" s="2">
        <v>2</v>
      </c>
      <c r="N40" s="2">
        <v>2</v>
      </c>
      <c r="O40" s="2">
        <v>7.3</v>
      </c>
      <c r="P40" s="2">
        <v>7.3</v>
      </c>
      <c r="Q40" s="2">
        <v>7.3</v>
      </c>
      <c r="R40" s="2">
        <v>24.968</v>
      </c>
      <c r="S40" s="2">
        <v>0</v>
      </c>
      <c r="T40" s="2">
        <v>3.9165999999999999</v>
      </c>
      <c r="U40" s="2">
        <v>157270</v>
      </c>
      <c r="V40" s="2">
        <v>3</v>
      </c>
      <c r="W40" s="2" t="s">
        <v>540</v>
      </c>
      <c r="X40" s="2" t="s">
        <v>540</v>
      </c>
    </row>
    <row r="41" spans="1:24" x14ac:dyDescent="0.45">
      <c r="A41" s="2" t="s">
        <v>541</v>
      </c>
      <c r="B41" s="2" t="s">
        <v>202</v>
      </c>
      <c r="C41" s="2">
        <v>15.821099999999999</v>
      </c>
      <c r="D41" s="2">
        <v>16.277799999999999</v>
      </c>
      <c r="E41" s="2">
        <v>16.363600000000002</v>
      </c>
      <c r="F41" s="2">
        <v>6.5713999999999997</v>
      </c>
      <c r="G41" s="2">
        <v>7.5120300000000002</v>
      </c>
      <c r="H41" s="2">
        <v>8.0188900000000007</v>
      </c>
      <c r="I41" s="2">
        <v>15.254300000000001</v>
      </c>
      <c r="J41" s="2">
        <v>15.3306</v>
      </c>
      <c r="K41" s="2">
        <v>14.5562</v>
      </c>
      <c r="L41" s="2">
        <v>16</v>
      </c>
      <c r="M41" s="2">
        <v>16</v>
      </c>
      <c r="N41" s="2">
        <v>16</v>
      </c>
      <c r="O41" s="2">
        <v>12.3</v>
      </c>
      <c r="P41" s="2">
        <v>12.3</v>
      </c>
      <c r="Q41" s="2">
        <v>12.3</v>
      </c>
      <c r="R41" s="2">
        <v>213.47</v>
      </c>
      <c r="S41" s="2">
        <v>0</v>
      </c>
      <c r="T41" s="2">
        <v>150.37</v>
      </c>
      <c r="U41" s="2">
        <v>27714000</v>
      </c>
      <c r="V41" s="2">
        <v>92</v>
      </c>
      <c r="W41" s="2" t="s">
        <v>542</v>
      </c>
      <c r="X41" s="2" t="s">
        <v>542</v>
      </c>
    </row>
    <row r="42" spans="1:24" x14ac:dyDescent="0.45">
      <c r="A42" s="2" t="s">
        <v>543</v>
      </c>
      <c r="B42" s="2" t="s">
        <v>544</v>
      </c>
      <c r="C42" s="2">
        <v>11.381</v>
      </c>
      <c r="D42" s="2">
        <v>11.649800000000001</v>
      </c>
      <c r="E42" s="2">
        <v>11.788399999999999</v>
      </c>
      <c r="F42" s="2">
        <v>6.2593100000000002</v>
      </c>
      <c r="G42" s="2">
        <v>6.5282</v>
      </c>
      <c r="H42" s="2">
        <v>6.3320999999999996</v>
      </c>
      <c r="I42" s="2">
        <v>12.272</v>
      </c>
      <c r="J42" s="2">
        <v>11.977600000000001</v>
      </c>
      <c r="K42" s="2">
        <v>12.247199999999999</v>
      </c>
      <c r="L42" s="2">
        <v>24</v>
      </c>
      <c r="M42" s="2">
        <v>1</v>
      </c>
      <c r="N42" s="2">
        <v>0</v>
      </c>
      <c r="O42" s="2">
        <v>15.4</v>
      </c>
      <c r="P42" s="2">
        <v>0.7</v>
      </c>
      <c r="Q42" s="2">
        <v>0</v>
      </c>
      <c r="R42" s="2">
        <v>197.62</v>
      </c>
      <c r="S42" s="2">
        <v>0</v>
      </c>
      <c r="T42" s="2">
        <v>25.698</v>
      </c>
      <c r="U42" s="2">
        <v>2697900</v>
      </c>
      <c r="V42" s="2">
        <v>6</v>
      </c>
      <c r="W42" s="2" t="s">
        <v>545</v>
      </c>
      <c r="X42" s="2" t="s">
        <v>545</v>
      </c>
    </row>
    <row r="43" spans="1:24" x14ac:dyDescent="0.45">
      <c r="A43" s="2" t="s">
        <v>546</v>
      </c>
      <c r="B43" s="2" t="s">
        <v>175</v>
      </c>
      <c r="C43" s="2">
        <v>11.566599999999999</v>
      </c>
      <c r="D43" s="2">
        <v>13.1477</v>
      </c>
      <c r="E43" s="2">
        <v>13.000400000000001</v>
      </c>
      <c r="F43" s="2">
        <v>5.9135799999999996</v>
      </c>
      <c r="G43" s="2">
        <v>8.9554799999999997</v>
      </c>
      <c r="H43" s="2">
        <v>6.0069800000000004</v>
      </c>
      <c r="I43" s="2">
        <v>11.4344</v>
      </c>
      <c r="J43" s="2">
        <v>11.699</v>
      </c>
      <c r="K43" s="2">
        <v>11.925800000000001</v>
      </c>
      <c r="L43" s="2">
        <v>6</v>
      </c>
      <c r="M43" s="2">
        <v>6</v>
      </c>
      <c r="N43" s="2">
        <v>6</v>
      </c>
      <c r="O43" s="2">
        <v>6.2</v>
      </c>
      <c r="P43" s="2">
        <v>6.2</v>
      </c>
      <c r="Q43" s="2">
        <v>6.2</v>
      </c>
      <c r="R43" s="2">
        <v>209.02</v>
      </c>
      <c r="S43" s="2">
        <v>0</v>
      </c>
      <c r="T43" s="2">
        <v>18.103999999999999</v>
      </c>
      <c r="U43" s="2">
        <v>2998300</v>
      </c>
      <c r="V43" s="2">
        <v>17</v>
      </c>
      <c r="W43" s="2" t="s">
        <v>547</v>
      </c>
      <c r="X43" s="2" t="s">
        <v>548</v>
      </c>
    </row>
    <row r="44" spans="1:24" x14ac:dyDescent="0.45">
      <c r="A44" s="2" t="s">
        <v>549</v>
      </c>
      <c r="B44" s="2" t="s">
        <v>550</v>
      </c>
      <c r="C44" s="2">
        <v>8.8013499999999993</v>
      </c>
      <c r="D44" s="2">
        <v>10.6578</v>
      </c>
      <c r="E44" s="2">
        <v>10.4467</v>
      </c>
      <c r="F44" s="2">
        <v>7.4766300000000001</v>
      </c>
      <c r="G44" s="2">
        <v>7.2178599999999999</v>
      </c>
      <c r="H44" s="2">
        <v>5.6468100000000003</v>
      </c>
      <c r="I44" s="2">
        <v>12.540699999999999</v>
      </c>
      <c r="J44" s="2">
        <v>12.3926</v>
      </c>
      <c r="K44" s="2">
        <v>12.6111</v>
      </c>
      <c r="L44" s="2">
        <v>4</v>
      </c>
      <c r="M44" s="2">
        <v>4</v>
      </c>
      <c r="N44" s="2">
        <v>4</v>
      </c>
      <c r="O44" s="2">
        <v>3.1</v>
      </c>
      <c r="P44" s="2">
        <v>3.1</v>
      </c>
      <c r="Q44" s="2">
        <v>3.1</v>
      </c>
      <c r="R44" s="2">
        <v>210.13</v>
      </c>
      <c r="S44" s="2">
        <v>0</v>
      </c>
      <c r="T44" s="2">
        <v>13.742000000000001</v>
      </c>
      <c r="U44" s="2">
        <v>1936500</v>
      </c>
      <c r="V44" s="2">
        <v>12</v>
      </c>
      <c r="W44" s="2" t="s">
        <v>551</v>
      </c>
      <c r="X44" s="2" t="s">
        <v>552</v>
      </c>
    </row>
    <row r="45" spans="1:24" x14ac:dyDescent="0.45">
      <c r="A45" s="2" t="s">
        <v>553</v>
      </c>
      <c r="B45" s="2" t="s">
        <v>253</v>
      </c>
      <c r="C45" s="2">
        <v>14.646000000000001</v>
      </c>
      <c r="D45" s="2">
        <v>13.9018</v>
      </c>
      <c r="E45" s="2">
        <v>14.5844</v>
      </c>
      <c r="F45" s="2">
        <v>8.0863399999999999</v>
      </c>
      <c r="G45" s="2">
        <v>6.8829500000000001</v>
      </c>
      <c r="H45" s="2">
        <v>7.2751400000000004</v>
      </c>
      <c r="I45" s="2">
        <v>14.590400000000001</v>
      </c>
      <c r="J45" s="2">
        <v>14.829800000000001</v>
      </c>
      <c r="K45" s="2">
        <v>15.091200000000001</v>
      </c>
      <c r="L45" s="2">
        <v>23</v>
      </c>
      <c r="M45" s="2">
        <v>23</v>
      </c>
      <c r="N45" s="2">
        <v>23</v>
      </c>
      <c r="O45" s="2">
        <v>17.2</v>
      </c>
      <c r="P45" s="2">
        <v>17.2</v>
      </c>
      <c r="Q45" s="2">
        <v>17.2</v>
      </c>
      <c r="R45" s="2">
        <v>201.8</v>
      </c>
      <c r="S45" s="2">
        <v>0</v>
      </c>
      <c r="T45" s="2">
        <v>148.03</v>
      </c>
      <c r="U45" s="2">
        <v>16038000</v>
      </c>
      <c r="V45" s="2">
        <v>98</v>
      </c>
      <c r="W45" s="2" t="s">
        <v>554</v>
      </c>
      <c r="X45" s="2" t="s">
        <v>555</v>
      </c>
    </row>
    <row r="46" spans="1:24" x14ac:dyDescent="0.45">
      <c r="A46" s="2" t="s">
        <v>568</v>
      </c>
      <c r="B46" s="2" t="s">
        <v>125</v>
      </c>
      <c r="C46" s="2">
        <v>12.8703</v>
      </c>
      <c r="D46" s="2">
        <v>6.3385100000000003</v>
      </c>
      <c r="E46" s="2">
        <v>11.097799999999999</v>
      </c>
      <c r="F46" s="2">
        <v>8.1223399999999994</v>
      </c>
      <c r="G46" s="2">
        <v>6.5119199999999999</v>
      </c>
      <c r="H46" s="2">
        <v>7.91031</v>
      </c>
      <c r="I46" s="2">
        <v>8.36022</v>
      </c>
      <c r="J46" s="2">
        <v>9.2222200000000001</v>
      </c>
      <c r="K46" s="2">
        <v>10.479100000000001</v>
      </c>
      <c r="L46" s="2">
        <v>2</v>
      </c>
      <c r="M46" s="2">
        <v>2</v>
      </c>
      <c r="N46" s="2">
        <v>2</v>
      </c>
      <c r="O46" s="2">
        <v>5.4</v>
      </c>
      <c r="P46" s="2">
        <v>5.4</v>
      </c>
      <c r="Q46" s="2">
        <v>5.4</v>
      </c>
      <c r="R46" s="2">
        <v>45.746000000000002</v>
      </c>
      <c r="S46" s="2">
        <v>0</v>
      </c>
      <c r="T46" s="2">
        <v>7.4909999999999997</v>
      </c>
      <c r="U46" s="2">
        <v>244350</v>
      </c>
      <c r="V46" s="2">
        <v>4</v>
      </c>
      <c r="W46" s="2" t="s">
        <v>569</v>
      </c>
      <c r="X46" s="2" t="s">
        <v>569</v>
      </c>
    </row>
    <row r="47" spans="1:24" x14ac:dyDescent="0.45">
      <c r="A47" s="2" t="s">
        <v>570</v>
      </c>
      <c r="B47" s="2" t="s">
        <v>571</v>
      </c>
      <c r="C47" s="2">
        <v>17.927399999999999</v>
      </c>
      <c r="D47" s="2">
        <v>15.400399999999999</v>
      </c>
      <c r="E47" s="2">
        <v>15.282400000000001</v>
      </c>
      <c r="F47" s="2">
        <v>15.4026</v>
      </c>
      <c r="G47" s="2">
        <v>18.5059</v>
      </c>
      <c r="H47" s="2">
        <v>16.799800000000001</v>
      </c>
      <c r="I47" s="2">
        <v>15.697800000000001</v>
      </c>
      <c r="J47" s="2">
        <v>16.2303</v>
      </c>
      <c r="K47" s="2">
        <v>15.7477</v>
      </c>
      <c r="L47" s="2">
        <v>3</v>
      </c>
      <c r="M47" s="2">
        <v>3</v>
      </c>
      <c r="N47" s="2">
        <v>3</v>
      </c>
      <c r="O47" s="2">
        <v>20.7</v>
      </c>
      <c r="P47" s="2">
        <v>20.7</v>
      </c>
      <c r="Q47" s="2">
        <v>20.7</v>
      </c>
      <c r="R47" s="2">
        <v>10.334</v>
      </c>
      <c r="S47" s="2">
        <v>0</v>
      </c>
      <c r="T47" s="2">
        <v>5.6836000000000002</v>
      </c>
      <c r="U47" s="2">
        <v>5235400</v>
      </c>
      <c r="V47" s="2">
        <v>16</v>
      </c>
      <c r="W47" s="2" t="s">
        <v>572</v>
      </c>
      <c r="X47" s="2" t="s">
        <v>572</v>
      </c>
    </row>
    <row r="48" spans="1:24" x14ac:dyDescent="0.45">
      <c r="A48" s="2" t="s">
        <v>573</v>
      </c>
      <c r="B48" s="2" t="s">
        <v>574</v>
      </c>
      <c r="C48" s="2">
        <v>11.751899999999999</v>
      </c>
      <c r="D48" s="2">
        <v>10.708299999999999</v>
      </c>
      <c r="E48" s="2">
        <v>11.2302</v>
      </c>
      <c r="F48" s="2">
        <v>6.7178399999999998</v>
      </c>
      <c r="G48" s="2">
        <v>8.1893200000000004</v>
      </c>
      <c r="H48" s="2">
        <v>7.9478200000000001</v>
      </c>
      <c r="I48" s="2">
        <v>9.2158099999999994</v>
      </c>
      <c r="J48" s="2">
        <v>10.5816</v>
      </c>
      <c r="K48" s="2">
        <v>10.7136</v>
      </c>
      <c r="L48" s="2">
        <v>3</v>
      </c>
      <c r="M48" s="2">
        <v>3</v>
      </c>
      <c r="N48" s="2">
        <v>3</v>
      </c>
      <c r="O48" s="2">
        <v>14.6</v>
      </c>
      <c r="P48" s="2">
        <v>14.6</v>
      </c>
      <c r="Q48" s="2">
        <v>14.6</v>
      </c>
      <c r="R48" s="2">
        <v>33.433</v>
      </c>
      <c r="S48" s="2">
        <v>0</v>
      </c>
      <c r="T48" s="2">
        <v>5.1577999999999999</v>
      </c>
      <c r="U48" s="2">
        <v>236190</v>
      </c>
      <c r="V48" s="2">
        <v>7</v>
      </c>
      <c r="W48" s="2" t="s">
        <v>575</v>
      </c>
      <c r="X48" s="2" t="s">
        <v>576</v>
      </c>
    </row>
    <row r="49" spans="1:24" x14ac:dyDescent="0.45">
      <c r="A49" s="2" t="s">
        <v>580</v>
      </c>
      <c r="B49" s="2" t="s">
        <v>581</v>
      </c>
      <c r="C49" s="2">
        <v>14.035399999999999</v>
      </c>
      <c r="D49" s="2">
        <v>12.376300000000001</v>
      </c>
      <c r="E49" s="2">
        <v>11.6342</v>
      </c>
      <c r="F49" s="2">
        <v>6.9389200000000004</v>
      </c>
      <c r="G49" s="2">
        <v>8.8436400000000006</v>
      </c>
      <c r="H49" s="2">
        <v>6.4846500000000002</v>
      </c>
      <c r="I49" s="2">
        <v>13.635199999999999</v>
      </c>
      <c r="J49" s="2">
        <v>12.5093</v>
      </c>
      <c r="K49" s="2">
        <v>13.0594</v>
      </c>
      <c r="L49" s="2">
        <v>5</v>
      </c>
      <c r="M49" s="2">
        <v>5</v>
      </c>
      <c r="N49" s="2">
        <v>5</v>
      </c>
      <c r="O49" s="2">
        <v>19</v>
      </c>
      <c r="P49" s="2">
        <v>19</v>
      </c>
      <c r="Q49" s="2">
        <v>19</v>
      </c>
      <c r="R49" s="2">
        <v>41.603000000000002</v>
      </c>
      <c r="S49" s="2">
        <v>0</v>
      </c>
      <c r="T49" s="2">
        <v>41.006</v>
      </c>
      <c r="U49" s="2">
        <v>1099900</v>
      </c>
      <c r="V49" s="2">
        <v>12</v>
      </c>
      <c r="W49" s="2" t="s">
        <v>582</v>
      </c>
      <c r="X49" s="2" t="s">
        <v>582</v>
      </c>
    </row>
    <row r="50" spans="1:24" x14ac:dyDescent="0.45">
      <c r="A50" s="2" t="s">
        <v>591</v>
      </c>
      <c r="B50" s="2" t="s">
        <v>592</v>
      </c>
      <c r="C50" s="2">
        <v>15.17</v>
      </c>
      <c r="D50" s="2">
        <v>14.9002</v>
      </c>
      <c r="E50" s="2">
        <v>15.290100000000001</v>
      </c>
      <c r="F50" s="2">
        <v>10.803100000000001</v>
      </c>
      <c r="G50" s="2">
        <v>16.1007</v>
      </c>
      <c r="H50" s="2">
        <v>15.3437</v>
      </c>
      <c r="I50" s="2">
        <v>11.554500000000001</v>
      </c>
      <c r="J50" s="2">
        <v>14.4329</v>
      </c>
      <c r="K50" s="2">
        <v>14.5596</v>
      </c>
      <c r="L50" s="2">
        <v>21</v>
      </c>
      <c r="M50" s="2">
        <v>21</v>
      </c>
      <c r="N50" s="2">
        <v>21</v>
      </c>
      <c r="O50" s="2">
        <v>23.9</v>
      </c>
      <c r="P50" s="2">
        <v>23.9</v>
      </c>
      <c r="Q50" s="2">
        <v>23.9</v>
      </c>
      <c r="R50" s="2">
        <v>86.603999999999999</v>
      </c>
      <c r="S50" s="2">
        <v>0</v>
      </c>
      <c r="T50" s="2">
        <v>107.78</v>
      </c>
      <c r="U50" s="2">
        <v>11358000</v>
      </c>
      <c r="V50" s="2">
        <v>81</v>
      </c>
      <c r="W50" s="2" t="s">
        <v>593</v>
      </c>
      <c r="X50" s="2" t="s">
        <v>594</v>
      </c>
    </row>
    <row r="51" spans="1:24" x14ac:dyDescent="0.45">
      <c r="A51" s="2" t="s">
        <v>595</v>
      </c>
      <c r="B51" s="2" t="s">
        <v>596</v>
      </c>
      <c r="C51" s="2">
        <v>10.210900000000001</v>
      </c>
      <c r="D51" s="2">
        <v>7.2906500000000003</v>
      </c>
      <c r="E51" s="2">
        <v>8.2768700000000006</v>
      </c>
      <c r="F51" s="2">
        <v>6.8526199999999999</v>
      </c>
      <c r="G51" s="2">
        <v>9.8283299999999993</v>
      </c>
      <c r="H51" s="2">
        <v>9.2508400000000002</v>
      </c>
      <c r="I51" s="2">
        <v>8.2382299999999997</v>
      </c>
      <c r="J51" s="2">
        <v>8.2403399999999998</v>
      </c>
      <c r="K51" s="2">
        <v>9.2889400000000002</v>
      </c>
      <c r="L51" s="2">
        <v>1</v>
      </c>
      <c r="M51" s="2">
        <v>1</v>
      </c>
      <c r="N51" s="2">
        <v>1</v>
      </c>
      <c r="O51" s="2">
        <v>3.9</v>
      </c>
      <c r="P51" s="2">
        <v>3.9</v>
      </c>
      <c r="Q51" s="2">
        <v>3.9</v>
      </c>
      <c r="R51" s="2">
        <v>29.835000000000001</v>
      </c>
      <c r="S51" s="2">
        <v>7.7368999999999997E-3</v>
      </c>
      <c r="T51" s="2">
        <v>1.9198999999999999</v>
      </c>
      <c r="U51" s="2">
        <v>54071</v>
      </c>
      <c r="V51" s="2">
        <v>3</v>
      </c>
      <c r="W51" s="2" t="s">
        <v>597</v>
      </c>
      <c r="X51" s="2" t="s">
        <v>597</v>
      </c>
    </row>
    <row r="52" spans="1:24" x14ac:dyDescent="0.45">
      <c r="A52" s="2" t="s">
        <v>598</v>
      </c>
      <c r="B52" s="2" t="s">
        <v>599</v>
      </c>
      <c r="C52" s="2">
        <v>12.8644</v>
      </c>
      <c r="D52" s="2">
        <v>13.186400000000001</v>
      </c>
      <c r="E52" s="2">
        <v>12.7796</v>
      </c>
      <c r="F52" s="2">
        <v>6.0666599999999997</v>
      </c>
      <c r="G52" s="2">
        <v>8.8822799999999997</v>
      </c>
      <c r="H52" s="2">
        <v>6.7149799999999997</v>
      </c>
      <c r="I52" s="2">
        <v>8.5781600000000005</v>
      </c>
      <c r="J52" s="2">
        <v>12.8657</v>
      </c>
      <c r="K52" s="2">
        <v>8.3564299999999996</v>
      </c>
      <c r="L52" s="2">
        <v>1</v>
      </c>
      <c r="M52" s="2">
        <v>1</v>
      </c>
      <c r="N52" s="2">
        <v>1</v>
      </c>
      <c r="O52" s="2">
        <v>5.5</v>
      </c>
      <c r="P52" s="2">
        <v>5.5</v>
      </c>
      <c r="Q52" s="2">
        <v>5.5</v>
      </c>
      <c r="R52" s="2">
        <v>20.771999999999998</v>
      </c>
      <c r="S52" s="2">
        <v>0</v>
      </c>
      <c r="T52" s="2">
        <v>7.1913999999999998</v>
      </c>
      <c r="U52" s="2">
        <v>281470</v>
      </c>
      <c r="V52" s="2">
        <v>4</v>
      </c>
      <c r="W52" s="2" t="s">
        <v>600</v>
      </c>
      <c r="X52" s="2" t="s">
        <v>600</v>
      </c>
    </row>
    <row r="53" spans="1:24" x14ac:dyDescent="0.45">
      <c r="A53" s="2" t="s">
        <v>601</v>
      </c>
      <c r="B53" s="2" t="s">
        <v>135</v>
      </c>
      <c r="C53" s="2">
        <v>10.95</v>
      </c>
      <c r="D53" s="2">
        <v>11.3415</v>
      </c>
      <c r="E53" s="2">
        <v>11.363200000000001</v>
      </c>
      <c r="F53" s="2">
        <v>7.5447899999999999</v>
      </c>
      <c r="G53" s="2">
        <v>7.3750099999999996</v>
      </c>
      <c r="H53" s="2">
        <v>6.62507</v>
      </c>
      <c r="I53" s="2">
        <v>9.2051599999999993</v>
      </c>
      <c r="J53" s="2">
        <v>10.264099999999999</v>
      </c>
      <c r="K53" s="2">
        <v>10.4366</v>
      </c>
      <c r="L53" s="2">
        <v>7</v>
      </c>
      <c r="M53" s="2">
        <v>7</v>
      </c>
      <c r="N53" s="2">
        <v>7</v>
      </c>
      <c r="O53" s="2">
        <v>4.0999999999999996</v>
      </c>
      <c r="P53" s="2">
        <v>4.0999999999999996</v>
      </c>
      <c r="Q53" s="2">
        <v>4.0999999999999996</v>
      </c>
      <c r="R53" s="2">
        <v>268.04000000000002</v>
      </c>
      <c r="S53" s="2">
        <v>0</v>
      </c>
      <c r="T53" s="2">
        <v>11.180999999999999</v>
      </c>
      <c r="U53" s="2">
        <v>1593200</v>
      </c>
      <c r="V53" s="2">
        <v>18</v>
      </c>
      <c r="W53" s="2" t="s">
        <v>602</v>
      </c>
      <c r="X53" s="2" t="s">
        <v>603</v>
      </c>
    </row>
    <row r="54" spans="1:24" x14ac:dyDescent="0.45">
      <c r="A54" s="2" t="s">
        <v>604</v>
      </c>
      <c r="B54" s="2" t="s">
        <v>333</v>
      </c>
      <c r="C54" s="2">
        <v>17.5627</v>
      </c>
      <c r="D54" s="2">
        <v>17.708400000000001</v>
      </c>
      <c r="E54" s="2">
        <v>18.641300000000001</v>
      </c>
      <c r="F54" s="2">
        <v>18.496500000000001</v>
      </c>
      <c r="G54" s="2">
        <v>18.387699999999999</v>
      </c>
      <c r="H54" s="2">
        <v>18.043800000000001</v>
      </c>
      <c r="I54" s="2">
        <v>17.863099999999999</v>
      </c>
      <c r="J54" s="2">
        <v>18.026399999999999</v>
      </c>
      <c r="K54" s="2">
        <v>17.447399999999998</v>
      </c>
      <c r="L54" s="2">
        <v>2</v>
      </c>
      <c r="M54" s="2">
        <v>2</v>
      </c>
      <c r="N54" s="2">
        <v>2</v>
      </c>
      <c r="O54" s="2">
        <v>39.700000000000003</v>
      </c>
      <c r="P54" s="2">
        <v>39.700000000000003</v>
      </c>
      <c r="Q54" s="2">
        <v>39.700000000000003</v>
      </c>
      <c r="R54" s="2">
        <v>7.6239999999999997</v>
      </c>
      <c r="S54" s="2">
        <v>0</v>
      </c>
      <c r="T54" s="2">
        <v>49.393000000000001</v>
      </c>
      <c r="U54" s="2">
        <v>9935200</v>
      </c>
      <c r="V54" s="2">
        <v>45</v>
      </c>
      <c r="W54" s="2" t="s">
        <v>605</v>
      </c>
      <c r="X54" s="2" t="s">
        <v>605</v>
      </c>
    </row>
    <row r="55" spans="1:24" x14ac:dyDescent="0.45">
      <c r="A55" s="2" t="s">
        <v>614</v>
      </c>
      <c r="B55" s="2" t="s">
        <v>615</v>
      </c>
      <c r="C55" s="2">
        <v>7.7280199999999999</v>
      </c>
      <c r="D55" s="2">
        <v>10.045400000000001</v>
      </c>
      <c r="E55" s="2">
        <v>7.8468600000000004</v>
      </c>
      <c r="F55" s="2">
        <v>7.11808</v>
      </c>
      <c r="G55" s="2">
        <v>7.6122800000000002</v>
      </c>
      <c r="H55" s="2">
        <v>5.8062800000000001</v>
      </c>
      <c r="I55" s="2">
        <v>10.4999</v>
      </c>
      <c r="J55" s="2">
        <v>8.5817599999999992</v>
      </c>
      <c r="K55" s="2">
        <v>10.608000000000001</v>
      </c>
      <c r="L55" s="2">
        <v>1</v>
      </c>
      <c r="M55" s="2">
        <v>1</v>
      </c>
      <c r="N55" s="2">
        <v>1</v>
      </c>
      <c r="O55" s="2">
        <v>1.4</v>
      </c>
      <c r="P55" s="2">
        <v>1.4</v>
      </c>
      <c r="Q55" s="2">
        <v>1.4</v>
      </c>
      <c r="R55" s="2">
        <v>88.281999999999996</v>
      </c>
      <c r="S55" s="2">
        <v>0</v>
      </c>
      <c r="T55" s="2">
        <v>3.6139999999999999</v>
      </c>
      <c r="U55" s="2">
        <v>203280</v>
      </c>
      <c r="V55" s="2">
        <v>3</v>
      </c>
      <c r="W55" s="2" t="s">
        <v>616</v>
      </c>
      <c r="X55" s="2" t="s">
        <v>616</v>
      </c>
    </row>
    <row r="56" spans="1:24" x14ac:dyDescent="0.45">
      <c r="A56" s="2" t="s">
        <v>620</v>
      </c>
      <c r="B56" s="2" t="s">
        <v>621</v>
      </c>
      <c r="C56" s="2">
        <v>11.9556</v>
      </c>
      <c r="D56" s="2">
        <v>11.329000000000001</v>
      </c>
      <c r="E56" s="2">
        <v>11.2789</v>
      </c>
      <c r="F56" s="2">
        <v>7.3570000000000002</v>
      </c>
      <c r="G56" s="2">
        <v>9.9946400000000004</v>
      </c>
      <c r="H56" s="2">
        <v>9.0368600000000008</v>
      </c>
      <c r="I56" s="2">
        <v>8.4599200000000003</v>
      </c>
      <c r="J56" s="2">
        <v>10.8103</v>
      </c>
      <c r="K56" s="2">
        <v>10.883599999999999</v>
      </c>
      <c r="L56" s="2">
        <v>5</v>
      </c>
      <c r="M56" s="2">
        <v>5</v>
      </c>
      <c r="N56" s="2">
        <v>5</v>
      </c>
      <c r="O56" s="2">
        <v>9.6999999999999993</v>
      </c>
      <c r="P56" s="2">
        <v>9.6999999999999993</v>
      </c>
      <c r="Q56" s="2">
        <v>9.6999999999999993</v>
      </c>
      <c r="R56" s="2">
        <v>99.328000000000003</v>
      </c>
      <c r="S56" s="2">
        <v>0</v>
      </c>
      <c r="T56" s="2">
        <v>11.202999999999999</v>
      </c>
      <c r="U56" s="2">
        <v>745190</v>
      </c>
      <c r="V56" s="2">
        <v>14</v>
      </c>
      <c r="W56" s="2" t="s">
        <v>622</v>
      </c>
      <c r="X56" s="2" t="s">
        <v>623</v>
      </c>
    </row>
    <row r="57" spans="1:24" x14ac:dyDescent="0.45">
      <c r="A57" s="2" t="s">
        <v>627</v>
      </c>
      <c r="B57" s="2" t="s">
        <v>159</v>
      </c>
      <c r="C57" s="2">
        <v>10.6579</v>
      </c>
      <c r="D57" s="2">
        <v>8.2185199999999998</v>
      </c>
      <c r="E57" s="2">
        <v>10.9421</v>
      </c>
      <c r="F57" s="2">
        <v>5.9713500000000002</v>
      </c>
      <c r="G57" s="2">
        <v>7.51966</v>
      </c>
      <c r="H57" s="2">
        <v>7.3461499999999997</v>
      </c>
      <c r="I57" s="2">
        <v>11.0421</v>
      </c>
      <c r="J57" s="2">
        <v>11.285600000000001</v>
      </c>
      <c r="K57" s="2">
        <v>11.610900000000001</v>
      </c>
      <c r="L57" s="2">
        <v>4</v>
      </c>
      <c r="M57" s="2">
        <v>4</v>
      </c>
      <c r="N57" s="2">
        <v>4</v>
      </c>
      <c r="O57" s="2">
        <v>7.1</v>
      </c>
      <c r="P57" s="2">
        <v>7.1</v>
      </c>
      <c r="Q57" s="2">
        <v>7.1</v>
      </c>
      <c r="R57" s="2">
        <v>141.18</v>
      </c>
      <c r="S57" s="2">
        <v>0</v>
      </c>
      <c r="T57" s="2">
        <v>13.052</v>
      </c>
      <c r="U57" s="2">
        <v>712900</v>
      </c>
      <c r="V57" s="2">
        <v>9</v>
      </c>
      <c r="W57" s="2" t="s">
        <v>628</v>
      </c>
      <c r="X57" s="2" t="s">
        <v>628</v>
      </c>
    </row>
    <row r="58" spans="1:24" x14ac:dyDescent="0.45">
      <c r="A58" s="2" t="s">
        <v>629</v>
      </c>
      <c r="B58" s="2" t="s">
        <v>630</v>
      </c>
      <c r="C58" s="2">
        <v>10.02</v>
      </c>
      <c r="D58" s="2">
        <v>7.9711299999999996</v>
      </c>
      <c r="E58" s="2">
        <v>9.6816300000000002</v>
      </c>
      <c r="F58" s="2">
        <v>7.8713499999999996</v>
      </c>
      <c r="G58" s="2">
        <v>6.6761999999999997</v>
      </c>
      <c r="H58" s="2">
        <v>6.9016200000000003</v>
      </c>
      <c r="I58" s="2">
        <v>8.8794900000000005</v>
      </c>
      <c r="J58" s="2">
        <v>8.8844200000000004</v>
      </c>
      <c r="K58" s="2">
        <v>12.215</v>
      </c>
      <c r="L58" s="2">
        <v>3</v>
      </c>
      <c r="M58" s="2">
        <v>3</v>
      </c>
      <c r="N58" s="2">
        <v>3</v>
      </c>
      <c r="O58" s="2">
        <v>5.6</v>
      </c>
      <c r="P58" s="2">
        <v>5.6</v>
      </c>
      <c r="Q58" s="2">
        <v>5.6</v>
      </c>
      <c r="R58" s="2">
        <v>102.33</v>
      </c>
      <c r="S58" s="2">
        <v>0</v>
      </c>
      <c r="T58" s="2">
        <v>6.9482999999999997</v>
      </c>
      <c r="U58" s="2">
        <v>370370</v>
      </c>
      <c r="V58" s="2">
        <v>3</v>
      </c>
      <c r="W58" s="2" t="s">
        <v>631</v>
      </c>
      <c r="X58" s="2" t="s">
        <v>632</v>
      </c>
    </row>
    <row r="59" spans="1:24" x14ac:dyDescent="0.45">
      <c r="A59" s="2" t="s">
        <v>633</v>
      </c>
      <c r="B59" s="2" t="s">
        <v>166</v>
      </c>
      <c r="C59" s="2">
        <v>10.3637</v>
      </c>
      <c r="D59" s="2">
        <v>7.7946999999999997</v>
      </c>
      <c r="E59" s="2">
        <v>10.1677</v>
      </c>
      <c r="F59" s="2">
        <v>6.8363399999999999</v>
      </c>
      <c r="G59" s="2">
        <v>8.2624700000000004</v>
      </c>
      <c r="H59" s="2">
        <v>7.1505099999999997</v>
      </c>
      <c r="I59" s="2">
        <v>11.788600000000001</v>
      </c>
      <c r="J59" s="2">
        <v>6.9466200000000002</v>
      </c>
      <c r="K59" s="2">
        <v>10.6874</v>
      </c>
      <c r="L59" s="2">
        <v>4</v>
      </c>
      <c r="M59" s="2">
        <v>4</v>
      </c>
      <c r="N59" s="2">
        <v>4</v>
      </c>
      <c r="O59" s="2">
        <v>7.2</v>
      </c>
      <c r="P59" s="2">
        <v>7.2</v>
      </c>
      <c r="Q59" s="2">
        <v>7.2</v>
      </c>
      <c r="R59" s="2">
        <v>89.332999999999998</v>
      </c>
      <c r="S59" s="2">
        <v>0</v>
      </c>
      <c r="T59" s="2">
        <v>5.4417</v>
      </c>
      <c r="U59" s="2">
        <v>298530</v>
      </c>
      <c r="V59" s="2">
        <v>5</v>
      </c>
      <c r="W59" s="2" t="s">
        <v>634</v>
      </c>
      <c r="X59" s="2" t="s">
        <v>635</v>
      </c>
    </row>
    <row r="60" spans="1:24" x14ac:dyDescent="0.45">
      <c r="A60" s="2" t="s">
        <v>651</v>
      </c>
      <c r="B60" s="2" t="s">
        <v>228</v>
      </c>
      <c r="C60" s="2">
        <v>12.8474</v>
      </c>
      <c r="D60" s="2">
        <v>12.9556</v>
      </c>
      <c r="E60" s="2">
        <v>13.117699999999999</v>
      </c>
      <c r="F60" s="2">
        <v>8.9354700000000005</v>
      </c>
      <c r="G60" s="2">
        <v>7.8045400000000003</v>
      </c>
      <c r="H60" s="2">
        <v>5.7069900000000002</v>
      </c>
      <c r="I60" s="2">
        <v>13.8994</v>
      </c>
      <c r="J60" s="2">
        <v>13.367699999999999</v>
      </c>
      <c r="K60" s="2">
        <v>13.4223</v>
      </c>
      <c r="L60" s="2">
        <v>10</v>
      </c>
      <c r="M60" s="2">
        <v>10</v>
      </c>
      <c r="N60" s="2">
        <v>10</v>
      </c>
      <c r="O60" s="2">
        <v>13.8</v>
      </c>
      <c r="P60" s="2">
        <v>13.8</v>
      </c>
      <c r="Q60" s="2">
        <v>13.8</v>
      </c>
      <c r="R60" s="2">
        <v>101.8</v>
      </c>
      <c r="S60" s="2">
        <v>0</v>
      </c>
      <c r="T60" s="2">
        <v>24.51</v>
      </c>
      <c r="U60" s="2">
        <v>3600700</v>
      </c>
      <c r="V60" s="2">
        <v>34</v>
      </c>
      <c r="W60" s="2" t="s">
        <v>652</v>
      </c>
      <c r="X60" s="2" t="s">
        <v>653</v>
      </c>
    </row>
    <row r="61" spans="1:24" x14ac:dyDescent="0.45">
      <c r="A61" s="2" t="s">
        <v>654</v>
      </c>
      <c r="B61" s="2" t="s">
        <v>144</v>
      </c>
      <c r="C61" s="2">
        <v>9.6565700000000003</v>
      </c>
      <c r="D61" s="2">
        <v>7.8507499999999997</v>
      </c>
      <c r="E61" s="2">
        <v>8.7093799999999995</v>
      </c>
      <c r="F61" s="2">
        <v>6.8181599999999998</v>
      </c>
      <c r="G61" s="2">
        <v>8.0609400000000004</v>
      </c>
      <c r="H61" s="2">
        <v>7.6863400000000004</v>
      </c>
      <c r="I61" s="2">
        <v>12.2727</v>
      </c>
      <c r="J61" s="2">
        <v>12.243</v>
      </c>
      <c r="K61" s="2">
        <v>12.358599999999999</v>
      </c>
      <c r="L61" s="2">
        <v>3</v>
      </c>
      <c r="M61" s="2">
        <v>3</v>
      </c>
      <c r="N61" s="2">
        <v>3</v>
      </c>
      <c r="O61" s="2">
        <v>6</v>
      </c>
      <c r="P61" s="2">
        <v>6</v>
      </c>
      <c r="Q61" s="2">
        <v>6</v>
      </c>
      <c r="R61" s="2">
        <v>108.99</v>
      </c>
      <c r="S61" s="2">
        <v>0</v>
      </c>
      <c r="T61" s="2">
        <v>5.2511999999999999</v>
      </c>
      <c r="U61" s="2">
        <v>840280</v>
      </c>
      <c r="V61" s="2">
        <v>7</v>
      </c>
      <c r="W61" s="2" t="s">
        <v>655</v>
      </c>
      <c r="X61" s="2" t="s">
        <v>656</v>
      </c>
    </row>
    <row r="62" spans="1:24" x14ac:dyDescent="0.45">
      <c r="A62" s="2" t="s">
        <v>657</v>
      </c>
      <c r="B62" s="2" t="s">
        <v>143</v>
      </c>
      <c r="C62" s="2">
        <v>11.486499999999999</v>
      </c>
      <c r="D62" s="2">
        <v>10.442399999999999</v>
      </c>
      <c r="E62" s="2">
        <v>9.0305300000000006</v>
      </c>
      <c r="F62" s="2">
        <v>7.91012</v>
      </c>
      <c r="G62" s="2">
        <v>6.5739099999999997</v>
      </c>
      <c r="H62" s="2">
        <v>6.6081099999999999</v>
      </c>
      <c r="I62" s="2">
        <v>11.513400000000001</v>
      </c>
      <c r="J62" s="2">
        <v>11.2965</v>
      </c>
      <c r="K62" s="2">
        <v>11.3095</v>
      </c>
      <c r="L62" s="2">
        <v>7</v>
      </c>
      <c r="M62" s="2">
        <v>7</v>
      </c>
      <c r="N62" s="2">
        <v>7</v>
      </c>
      <c r="O62" s="2">
        <v>4.7</v>
      </c>
      <c r="P62" s="2">
        <v>4.7</v>
      </c>
      <c r="Q62" s="2">
        <v>4.7</v>
      </c>
      <c r="R62" s="2">
        <v>308.77</v>
      </c>
      <c r="S62" s="2">
        <v>0</v>
      </c>
      <c r="T62" s="2">
        <v>18.221</v>
      </c>
      <c r="U62" s="2">
        <v>1633300</v>
      </c>
      <c r="V62" s="2">
        <v>19</v>
      </c>
      <c r="W62" s="2" t="s">
        <v>658</v>
      </c>
      <c r="X62" s="2" t="s">
        <v>659</v>
      </c>
    </row>
    <row r="63" spans="1:24" x14ac:dyDescent="0.45">
      <c r="A63" s="2" t="s">
        <v>660</v>
      </c>
      <c r="B63" s="2" t="s">
        <v>661</v>
      </c>
      <c r="C63" s="2">
        <v>12.0497</v>
      </c>
      <c r="D63" s="2">
        <v>7.2042900000000003</v>
      </c>
      <c r="E63" s="2">
        <v>7.7238800000000003</v>
      </c>
      <c r="F63" s="2">
        <v>3.5425</v>
      </c>
      <c r="G63" s="2">
        <v>8.6129200000000008</v>
      </c>
      <c r="H63" s="2">
        <v>8.7949099999999998</v>
      </c>
      <c r="I63" s="2">
        <v>6.95017</v>
      </c>
      <c r="J63" s="2">
        <v>12.2288</v>
      </c>
      <c r="K63" s="2">
        <v>10.1944</v>
      </c>
      <c r="L63" s="2">
        <v>3</v>
      </c>
      <c r="M63" s="2">
        <v>3</v>
      </c>
      <c r="N63" s="2">
        <v>3</v>
      </c>
      <c r="O63" s="2">
        <v>9</v>
      </c>
      <c r="P63" s="2">
        <v>9</v>
      </c>
      <c r="Q63" s="2">
        <v>9</v>
      </c>
      <c r="R63" s="2">
        <v>62.512999999999998</v>
      </c>
      <c r="S63" s="2">
        <v>0</v>
      </c>
      <c r="T63" s="2">
        <v>9.8017000000000003</v>
      </c>
      <c r="U63" s="2">
        <v>265500</v>
      </c>
      <c r="V63" s="2">
        <v>5</v>
      </c>
      <c r="W63" s="2" t="s">
        <v>662</v>
      </c>
      <c r="X63" s="2" t="s">
        <v>662</v>
      </c>
    </row>
    <row r="64" spans="1:24" x14ac:dyDescent="0.45">
      <c r="A64" s="2" t="s">
        <v>663</v>
      </c>
      <c r="B64" s="2" t="s">
        <v>664</v>
      </c>
      <c r="C64" s="2">
        <v>11.140599999999999</v>
      </c>
      <c r="D64" s="2">
        <v>12.943899999999999</v>
      </c>
      <c r="E64" s="2">
        <v>12.584099999999999</v>
      </c>
      <c r="F64" s="2">
        <v>7.5762099999999997</v>
      </c>
      <c r="G64" s="2">
        <v>7.5021800000000001</v>
      </c>
      <c r="H64" s="2">
        <v>6.5891700000000002</v>
      </c>
      <c r="I64" s="2">
        <v>13.6168</v>
      </c>
      <c r="J64" s="2">
        <v>12.612</v>
      </c>
      <c r="K64" s="2">
        <v>13.7546</v>
      </c>
      <c r="L64" s="2">
        <v>10</v>
      </c>
      <c r="M64" s="2">
        <v>10</v>
      </c>
      <c r="N64" s="2">
        <v>2</v>
      </c>
      <c r="O64" s="2">
        <v>16.399999999999999</v>
      </c>
      <c r="P64" s="2">
        <v>16.399999999999999</v>
      </c>
      <c r="Q64" s="2">
        <v>4.7</v>
      </c>
      <c r="R64" s="2">
        <v>136.86000000000001</v>
      </c>
      <c r="S64" s="2">
        <v>0</v>
      </c>
      <c r="T64" s="2">
        <v>37.939</v>
      </c>
      <c r="U64" s="2">
        <v>3277700</v>
      </c>
      <c r="V64" s="2">
        <v>33</v>
      </c>
      <c r="W64" s="2" t="s">
        <v>665</v>
      </c>
      <c r="X64" s="2" t="s">
        <v>666</v>
      </c>
    </row>
    <row r="65" spans="1:24" x14ac:dyDescent="0.45">
      <c r="A65" s="2" t="s">
        <v>667</v>
      </c>
      <c r="B65" s="2" t="s">
        <v>668</v>
      </c>
      <c r="C65" s="2">
        <v>11.456200000000001</v>
      </c>
      <c r="D65" s="2">
        <v>7.57186</v>
      </c>
      <c r="E65" s="2">
        <v>9.7483799999999992</v>
      </c>
      <c r="F65" s="2">
        <v>6.2803300000000002</v>
      </c>
      <c r="G65" s="2">
        <v>9.7548899999999996</v>
      </c>
      <c r="H65" s="2">
        <v>7.7267299999999999</v>
      </c>
      <c r="I65" s="2">
        <v>11.4907</v>
      </c>
      <c r="J65" s="2">
        <v>11.141299999999999</v>
      </c>
      <c r="K65" s="2">
        <v>8.6806900000000002</v>
      </c>
      <c r="L65" s="2">
        <v>2</v>
      </c>
      <c r="M65" s="2">
        <v>2</v>
      </c>
      <c r="N65" s="2">
        <v>2</v>
      </c>
      <c r="O65" s="2">
        <v>3.8</v>
      </c>
      <c r="P65" s="2">
        <v>3.8</v>
      </c>
      <c r="Q65" s="2">
        <v>3.8</v>
      </c>
      <c r="R65" s="2">
        <v>118.25</v>
      </c>
      <c r="S65" s="2">
        <v>0</v>
      </c>
      <c r="T65" s="2">
        <v>4.9663000000000004</v>
      </c>
      <c r="U65" s="2">
        <v>422700</v>
      </c>
      <c r="V65" s="2">
        <v>4</v>
      </c>
      <c r="W65" s="2" t="s">
        <v>669</v>
      </c>
      <c r="X65" s="2" t="s">
        <v>669</v>
      </c>
    </row>
    <row r="66" spans="1:24" x14ac:dyDescent="0.45">
      <c r="A66" s="2" t="s">
        <v>672</v>
      </c>
      <c r="B66" s="2" t="s">
        <v>673</v>
      </c>
      <c r="C66" s="2">
        <v>12.486599999999999</v>
      </c>
      <c r="D66" s="2">
        <v>13.612399999999999</v>
      </c>
      <c r="E66" s="2">
        <v>13.9186</v>
      </c>
      <c r="F66" s="2">
        <v>8.0194600000000005</v>
      </c>
      <c r="G66" s="2">
        <v>7.4826699999999997</v>
      </c>
      <c r="H66" s="2">
        <v>3.1766999999999999</v>
      </c>
      <c r="I66" s="2">
        <v>15.0702</v>
      </c>
      <c r="J66" s="2">
        <v>14.6496</v>
      </c>
      <c r="K66" s="2">
        <v>14.982900000000001</v>
      </c>
      <c r="L66" s="2">
        <v>17</v>
      </c>
      <c r="M66" s="2">
        <v>17</v>
      </c>
      <c r="N66" s="2">
        <v>17</v>
      </c>
      <c r="O66" s="2">
        <v>14.2</v>
      </c>
      <c r="P66" s="2">
        <v>14.2</v>
      </c>
      <c r="Q66" s="2">
        <v>14.2</v>
      </c>
      <c r="R66" s="2">
        <v>245.44</v>
      </c>
      <c r="S66" s="2">
        <v>0</v>
      </c>
      <c r="T66" s="2">
        <v>97.483000000000004</v>
      </c>
      <c r="U66" s="2">
        <v>17799000</v>
      </c>
      <c r="V66" s="2">
        <v>79</v>
      </c>
      <c r="W66" s="2" t="s">
        <v>674</v>
      </c>
      <c r="X66" s="2" t="s">
        <v>675</v>
      </c>
    </row>
    <row r="67" spans="1:24" x14ac:dyDescent="0.45">
      <c r="A67" s="2" t="s">
        <v>678</v>
      </c>
      <c r="B67" s="2" t="s">
        <v>679</v>
      </c>
      <c r="C67" s="2">
        <v>13.475199999999999</v>
      </c>
      <c r="D67" s="2">
        <v>13.4969</v>
      </c>
      <c r="E67" s="2">
        <v>12.758699999999999</v>
      </c>
      <c r="F67" s="2">
        <v>7.0408499999999998</v>
      </c>
      <c r="G67" s="2">
        <v>8.6545199999999998</v>
      </c>
      <c r="H67" s="2">
        <v>7.3788799999999997</v>
      </c>
      <c r="I67" s="2">
        <v>11.952</v>
      </c>
      <c r="J67" s="2">
        <v>11.9796</v>
      </c>
      <c r="K67" s="2">
        <v>11.8932</v>
      </c>
      <c r="L67" s="2">
        <v>3</v>
      </c>
      <c r="M67" s="2">
        <v>3</v>
      </c>
      <c r="N67" s="2">
        <v>2</v>
      </c>
      <c r="O67" s="2">
        <v>12.1</v>
      </c>
      <c r="P67" s="2">
        <v>12.1</v>
      </c>
      <c r="Q67" s="2">
        <v>8.9</v>
      </c>
      <c r="R67" s="2">
        <v>46.664999999999999</v>
      </c>
      <c r="S67" s="2">
        <v>0</v>
      </c>
      <c r="T67" s="2">
        <v>10.436</v>
      </c>
      <c r="U67" s="2">
        <v>917010</v>
      </c>
      <c r="V67" s="2">
        <v>9</v>
      </c>
      <c r="W67" s="2" t="s">
        <v>680</v>
      </c>
      <c r="X67" s="2" t="s">
        <v>681</v>
      </c>
    </row>
    <row r="68" spans="1:24" x14ac:dyDescent="0.45">
      <c r="A68" s="2" t="s">
        <v>682</v>
      </c>
      <c r="B68" s="2" t="s">
        <v>261</v>
      </c>
      <c r="C68" s="2">
        <v>14.694699999999999</v>
      </c>
      <c r="D68" s="2">
        <v>13.1769</v>
      </c>
      <c r="E68" s="2">
        <v>13.8757</v>
      </c>
      <c r="F68" s="2">
        <v>7.32714</v>
      </c>
      <c r="G68" s="2">
        <v>3.9673699999999998</v>
      </c>
      <c r="H68" s="2">
        <v>6.02888</v>
      </c>
      <c r="I68" s="2">
        <v>15.2828</v>
      </c>
      <c r="J68" s="2">
        <v>15.1043</v>
      </c>
      <c r="K68" s="2">
        <v>14.8024</v>
      </c>
      <c r="L68" s="2">
        <v>4</v>
      </c>
      <c r="M68" s="2">
        <v>4</v>
      </c>
      <c r="N68" s="2">
        <v>4</v>
      </c>
      <c r="O68" s="2">
        <v>7.8</v>
      </c>
      <c r="P68" s="2">
        <v>7.8</v>
      </c>
      <c r="Q68" s="2">
        <v>7.8</v>
      </c>
      <c r="R68" s="2">
        <v>69.697000000000003</v>
      </c>
      <c r="S68" s="2">
        <v>0</v>
      </c>
      <c r="T68" s="2">
        <v>7.1052999999999997</v>
      </c>
      <c r="U68" s="2">
        <v>5715500</v>
      </c>
      <c r="V68" s="2">
        <v>12</v>
      </c>
      <c r="W68" s="2" t="s">
        <v>683</v>
      </c>
      <c r="X68" s="2" t="s">
        <v>683</v>
      </c>
    </row>
    <row r="69" spans="1:24" x14ac:dyDescent="0.45">
      <c r="A69" s="2" t="s">
        <v>687</v>
      </c>
      <c r="B69" s="2" t="s">
        <v>688</v>
      </c>
      <c r="C69" s="2">
        <v>10.501200000000001</v>
      </c>
      <c r="D69" s="2">
        <v>9.5612100000000009</v>
      </c>
      <c r="E69" s="2">
        <v>8.9154</v>
      </c>
      <c r="F69" s="2">
        <v>6.7426000000000004</v>
      </c>
      <c r="G69" s="2">
        <v>10.0083</v>
      </c>
      <c r="H69" s="2">
        <v>7.84063</v>
      </c>
      <c r="I69" s="2">
        <v>7.8337399999999997</v>
      </c>
      <c r="J69" s="2">
        <v>8.8865200000000009</v>
      </c>
      <c r="K69" s="2">
        <v>8.9681300000000004</v>
      </c>
      <c r="L69" s="2">
        <v>2</v>
      </c>
      <c r="M69" s="2">
        <v>2</v>
      </c>
      <c r="N69" s="2">
        <v>2</v>
      </c>
      <c r="O69" s="2">
        <v>4.8</v>
      </c>
      <c r="P69" s="2">
        <v>4.8</v>
      </c>
      <c r="Q69" s="2">
        <v>4.8</v>
      </c>
      <c r="R69" s="2">
        <v>111.01</v>
      </c>
      <c r="S69" s="2">
        <v>0</v>
      </c>
      <c r="T69" s="2">
        <v>6.7169999999999996</v>
      </c>
      <c r="U69" s="2">
        <v>238870</v>
      </c>
      <c r="V69" s="2">
        <v>8</v>
      </c>
      <c r="W69" s="2" t="s">
        <v>689</v>
      </c>
      <c r="X69" s="2" t="s">
        <v>689</v>
      </c>
    </row>
    <row r="70" spans="1:24" x14ac:dyDescent="0.45">
      <c r="A70" s="2" t="s">
        <v>695</v>
      </c>
      <c r="B70" s="2" t="s">
        <v>455</v>
      </c>
      <c r="C70" s="2">
        <v>11.0814</v>
      </c>
      <c r="D70" s="2">
        <v>8.2585899999999999</v>
      </c>
      <c r="E70" s="2">
        <v>9.4961699999999993</v>
      </c>
      <c r="F70" s="2">
        <v>7.29427</v>
      </c>
      <c r="G70" s="2">
        <v>8.2961899999999993</v>
      </c>
      <c r="H70" s="2">
        <v>6.8211599999999999</v>
      </c>
      <c r="I70" s="2">
        <v>8.6947899999999994</v>
      </c>
      <c r="J70" s="2">
        <v>7.8340800000000002</v>
      </c>
      <c r="K70" s="2">
        <v>12.5124</v>
      </c>
      <c r="L70" s="2">
        <v>2</v>
      </c>
      <c r="M70" s="2">
        <v>2</v>
      </c>
      <c r="N70" s="2">
        <v>2</v>
      </c>
      <c r="O70" s="2">
        <v>4.5</v>
      </c>
      <c r="P70" s="2">
        <v>4.5</v>
      </c>
      <c r="Q70" s="2">
        <v>4.5</v>
      </c>
      <c r="R70" s="2">
        <v>73.769000000000005</v>
      </c>
      <c r="S70" s="2">
        <v>7.7821000000000001E-3</v>
      </c>
      <c r="T70" s="2">
        <v>1.9626999999999999</v>
      </c>
      <c r="U70" s="2">
        <v>279410</v>
      </c>
      <c r="V70" s="2">
        <v>4</v>
      </c>
      <c r="W70" s="2" t="s">
        <v>696</v>
      </c>
      <c r="X70" s="2" t="s">
        <v>696</v>
      </c>
    </row>
    <row r="71" spans="1:24" x14ac:dyDescent="0.45">
      <c r="A71" s="2" t="s">
        <v>697</v>
      </c>
      <c r="B71" s="2" t="s">
        <v>258</v>
      </c>
      <c r="C71" s="2">
        <v>12.6699</v>
      </c>
      <c r="D71" s="2">
        <v>12.7127</v>
      </c>
      <c r="E71" s="2">
        <v>13.169</v>
      </c>
      <c r="F71" s="2">
        <v>8.1187500000000004</v>
      </c>
      <c r="G71" s="2">
        <v>6.9055</v>
      </c>
      <c r="H71" s="2">
        <v>7.1193999999999997</v>
      </c>
      <c r="I71" s="2">
        <v>14.260199999999999</v>
      </c>
      <c r="J71" s="2">
        <v>13.2325</v>
      </c>
      <c r="K71" s="2">
        <v>14.5091</v>
      </c>
      <c r="L71" s="2">
        <v>14</v>
      </c>
      <c r="M71" s="2">
        <v>14</v>
      </c>
      <c r="N71" s="2">
        <v>14</v>
      </c>
      <c r="O71" s="2">
        <v>17.8</v>
      </c>
      <c r="P71" s="2">
        <v>17.8</v>
      </c>
      <c r="Q71" s="2">
        <v>17.8</v>
      </c>
      <c r="R71" s="2">
        <v>136.13999999999999</v>
      </c>
      <c r="S71" s="2">
        <v>0</v>
      </c>
      <c r="T71" s="2">
        <v>57.469000000000001</v>
      </c>
      <c r="U71" s="2">
        <v>5475200</v>
      </c>
      <c r="V71" s="2">
        <v>43</v>
      </c>
      <c r="W71" s="2" t="s">
        <v>698</v>
      </c>
      <c r="X71" s="2" t="s">
        <v>699</v>
      </c>
    </row>
    <row r="72" spans="1:24" x14ac:dyDescent="0.45">
      <c r="A72" s="2" t="s">
        <v>700</v>
      </c>
      <c r="B72" s="2" t="s">
        <v>701</v>
      </c>
      <c r="C72" s="2">
        <v>11.489599999999999</v>
      </c>
      <c r="D72" s="2">
        <v>11.238799999999999</v>
      </c>
      <c r="E72" s="2">
        <v>8.0665600000000008</v>
      </c>
      <c r="F72" s="2">
        <v>5.4101499999999998</v>
      </c>
      <c r="G72" s="2">
        <v>11.5189</v>
      </c>
      <c r="H72" s="2">
        <v>11.0136</v>
      </c>
      <c r="I72" s="2">
        <v>8.4652100000000008</v>
      </c>
      <c r="J72" s="2">
        <v>8.6989000000000001</v>
      </c>
      <c r="K72" s="2">
        <v>7.1277600000000003</v>
      </c>
      <c r="L72" s="2">
        <v>1</v>
      </c>
      <c r="M72" s="2">
        <v>1</v>
      </c>
      <c r="N72" s="2">
        <v>1</v>
      </c>
      <c r="O72" s="2">
        <v>10.9</v>
      </c>
      <c r="P72" s="2">
        <v>10.9</v>
      </c>
      <c r="Q72" s="2">
        <v>10.9</v>
      </c>
      <c r="R72" s="2">
        <v>11.513999999999999</v>
      </c>
      <c r="S72" s="2">
        <v>2.0243000000000001E-3</v>
      </c>
      <c r="T72" s="2">
        <v>2.1846000000000001</v>
      </c>
      <c r="U72" s="2">
        <v>51470</v>
      </c>
      <c r="V72" s="2">
        <v>4</v>
      </c>
      <c r="W72" s="2" t="s">
        <v>702</v>
      </c>
      <c r="X72" s="2" t="s">
        <v>702</v>
      </c>
    </row>
    <row r="73" spans="1:24" x14ac:dyDescent="0.45">
      <c r="A73" s="2" t="s">
        <v>706</v>
      </c>
      <c r="B73" s="2" t="s">
        <v>167</v>
      </c>
      <c r="C73" s="2">
        <v>11.8933</v>
      </c>
      <c r="D73" s="2">
        <v>11.834</v>
      </c>
      <c r="E73" s="2">
        <v>11.150600000000001</v>
      </c>
      <c r="F73" s="2">
        <v>7.88368</v>
      </c>
      <c r="G73" s="2">
        <v>11.3268</v>
      </c>
      <c r="H73" s="2">
        <v>9.1050400000000007</v>
      </c>
      <c r="I73" s="2">
        <v>8.3014899999999994</v>
      </c>
      <c r="J73" s="2">
        <v>11.915800000000001</v>
      </c>
      <c r="K73" s="2">
        <v>11.2767</v>
      </c>
      <c r="L73" s="2">
        <v>6</v>
      </c>
      <c r="M73" s="2">
        <v>6</v>
      </c>
      <c r="N73" s="2">
        <v>6</v>
      </c>
      <c r="O73" s="2">
        <v>8.5</v>
      </c>
      <c r="P73" s="2">
        <v>8.5</v>
      </c>
      <c r="Q73" s="2">
        <v>8.5</v>
      </c>
      <c r="R73" s="2">
        <v>96.453999999999994</v>
      </c>
      <c r="S73" s="2">
        <v>0</v>
      </c>
      <c r="T73" s="2">
        <v>20.251000000000001</v>
      </c>
      <c r="U73" s="2">
        <v>959590</v>
      </c>
      <c r="V73" s="2">
        <v>16</v>
      </c>
      <c r="W73" s="2" t="s">
        <v>707</v>
      </c>
      <c r="X73" s="2" t="s">
        <v>707</v>
      </c>
    </row>
    <row r="74" spans="1:24" x14ac:dyDescent="0.45">
      <c r="A74" s="2" t="s">
        <v>711</v>
      </c>
      <c r="B74" s="2" t="s">
        <v>712</v>
      </c>
      <c r="C74" s="2">
        <v>11.7776</v>
      </c>
      <c r="D74" s="2">
        <v>9.1524800000000006</v>
      </c>
      <c r="E74" s="2">
        <v>8.3703299999999992</v>
      </c>
      <c r="F74" s="2">
        <v>7.5293000000000001</v>
      </c>
      <c r="G74" s="2">
        <v>8.7718600000000002</v>
      </c>
      <c r="H74" s="2">
        <v>6.5104499999999996</v>
      </c>
      <c r="I74" s="2">
        <v>12.3177</v>
      </c>
      <c r="J74" s="2">
        <v>12.4238</v>
      </c>
      <c r="K74" s="2">
        <v>12.432600000000001</v>
      </c>
      <c r="L74" s="2">
        <v>3</v>
      </c>
      <c r="M74" s="2">
        <v>3</v>
      </c>
      <c r="N74" s="2">
        <v>1</v>
      </c>
      <c r="O74" s="2">
        <v>4.0999999999999996</v>
      </c>
      <c r="P74" s="2">
        <v>4.0999999999999996</v>
      </c>
      <c r="Q74" s="2">
        <v>1.4</v>
      </c>
      <c r="R74" s="2">
        <v>83.230999999999995</v>
      </c>
      <c r="S74" s="2">
        <v>0</v>
      </c>
      <c r="T74" s="2">
        <v>5.2401</v>
      </c>
      <c r="U74" s="2">
        <v>785550</v>
      </c>
      <c r="V74" s="2">
        <v>6</v>
      </c>
      <c r="W74" s="2" t="s">
        <v>713</v>
      </c>
      <c r="X74" s="2" t="s">
        <v>714</v>
      </c>
    </row>
    <row r="75" spans="1:24" x14ac:dyDescent="0.45">
      <c r="A75" s="2" t="s">
        <v>715</v>
      </c>
      <c r="B75" s="2" t="s">
        <v>197</v>
      </c>
      <c r="C75" s="2">
        <v>9.8540899999999993</v>
      </c>
      <c r="D75" s="2">
        <v>6.3350600000000004</v>
      </c>
      <c r="E75" s="2">
        <v>6.4253999999999998</v>
      </c>
      <c r="F75" s="2">
        <v>7.51844</v>
      </c>
      <c r="G75" s="2">
        <v>13.1656</v>
      </c>
      <c r="H75" s="2">
        <v>8.1068999999999996</v>
      </c>
      <c r="I75" s="2">
        <v>8.3535000000000004</v>
      </c>
      <c r="J75" s="2">
        <v>8.4683200000000003</v>
      </c>
      <c r="K75" s="2">
        <v>7.9705899999999996</v>
      </c>
      <c r="L75" s="2">
        <v>5</v>
      </c>
      <c r="M75" s="2">
        <v>5</v>
      </c>
      <c r="N75" s="2">
        <v>5</v>
      </c>
      <c r="O75" s="2">
        <v>8.1999999999999993</v>
      </c>
      <c r="P75" s="2">
        <v>8.1999999999999993</v>
      </c>
      <c r="Q75" s="2">
        <v>8.1999999999999993</v>
      </c>
      <c r="R75" s="2">
        <v>87.435000000000002</v>
      </c>
      <c r="S75" s="2">
        <v>0</v>
      </c>
      <c r="T75" s="2">
        <v>16.661000000000001</v>
      </c>
      <c r="U75" s="2">
        <v>509100</v>
      </c>
      <c r="V75" s="2">
        <v>7</v>
      </c>
      <c r="W75" s="2" t="s">
        <v>716</v>
      </c>
      <c r="X75" s="2" t="s">
        <v>717</v>
      </c>
    </row>
    <row r="76" spans="1:24" x14ac:dyDescent="0.45">
      <c r="A76" s="2" t="s">
        <v>718</v>
      </c>
      <c r="B76" s="2" t="s">
        <v>215</v>
      </c>
      <c r="C76" s="2">
        <v>10.9994</v>
      </c>
      <c r="D76" s="2">
        <v>10.723800000000001</v>
      </c>
      <c r="E76" s="2">
        <v>11.8644</v>
      </c>
      <c r="F76" s="2">
        <v>9.5023</v>
      </c>
      <c r="G76" s="2">
        <v>7.72166</v>
      </c>
      <c r="H76" s="2">
        <v>7.0851699999999997</v>
      </c>
      <c r="I76" s="2">
        <v>14.7461</v>
      </c>
      <c r="J76" s="2">
        <v>14.1218</v>
      </c>
      <c r="K76" s="2">
        <v>13.851699999999999</v>
      </c>
      <c r="L76" s="2">
        <v>7</v>
      </c>
      <c r="M76" s="2">
        <v>7</v>
      </c>
      <c r="N76" s="2">
        <v>7</v>
      </c>
      <c r="O76" s="2">
        <v>10.9</v>
      </c>
      <c r="P76" s="2">
        <v>10.9</v>
      </c>
      <c r="Q76" s="2">
        <v>10.9</v>
      </c>
      <c r="R76" s="2">
        <v>74.582999999999998</v>
      </c>
      <c r="S76" s="2">
        <v>0</v>
      </c>
      <c r="T76" s="2">
        <v>16.632000000000001</v>
      </c>
      <c r="U76" s="2">
        <v>3040100</v>
      </c>
      <c r="V76" s="2">
        <v>22</v>
      </c>
      <c r="W76" s="2" t="s">
        <v>719</v>
      </c>
      <c r="X76" s="2" t="s">
        <v>719</v>
      </c>
    </row>
    <row r="77" spans="1:24" x14ac:dyDescent="0.45">
      <c r="A77" s="2" t="s">
        <v>720</v>
      </c>
      <c r="B77" s="2" t="s">
        <v>320</v>
      </c>
      <c r="C77" s="2">
        <v>8.5510900000000003</v>
      </c>
      <c r="D77" s="2">
        <v>6.96774</v>
      </c>
      <c r="E77" s="2">
        <v>10.550700000000001</v>
      </c>
      <c r="F77" s="2">
        <v>6.4181499999999998</v>
      </c>
      <c r="G77" s="2">
        <v>8.0288900000000005</v>
      </c>
      <c r="H77" s="2">
        <v>7.9440799999999996</v>
      </c>
      <c r="I77" s="2">
        <v>7.75359</v>
      </c>
      <c r="J77" s="2">
        <v>10.9826</v>
      </c>
      <c r="K77" s="2">
        <v>11.0861</v>
      </c>
      <c r="L77" s="2">
        <v>27</v>
      </c>
      <c r="M77" s="2">
        <v>1</v>
      </c>
      <c r="N77" s="2">
        <v>0</v>
      </c>
      <c r="O77" s="2">
        <v>28.7</v>
      </c>
      <c r="P77" s="2">
        <v>1.1000000000000001</v>
      </c>
      <c r="Q77" s="2">
        <v>0</v>
      </c>
      <c r="R77" s="2">
        <v>145.41999999999999</v>
      </c>
      <c r="S77" s="2">
        <v>5.8938999999999997E-3</v>
      </c>
      <c r="T77" s="2">
        <v>2.0124</v>
      </c>
      <c r="U77" s="2">
        <v>489950</v>
      </c>
      <c r="V77" s="2">
        <v>2</v>
      </c>
      <c r="W77" s="2" t="s">
        <v>721</v>
      </c>
      <c r="X77" s="2" t="s">
        <v>722</v>
      </c>
    </row>
    <row r="78" spans="1:24" x14ac:dyDescent="0.45">
      <c r="A78" s="2" t="s">
        <v>723</v>
      </c>
      <c r="B78" s="2" t="s">
        <v>724</v>
      </c>
      <c r="C78" s="2">
        <v>8.1319700000000008</v>
      </c>
      <c r="D78" s="2">
        <v>13.6333</v>
      </c>
      <c r="E78" s="2">
        <v>13.407400000000001</v>
      </c>
      <c r="F78" s="2">
        <v>10.8287</v>
      </c>
      <c r="G78" s="2">
        <v>7.40158</v>
      </c>
      <c r="H78" s="2">
        <v>10.876300000000001</v>
      </c>
      <c r="I78" s="2">
        <v>13.266999999999999</v>
      </c>
      <c r="J78" s="2">
        <v>13.496700000000001</v>
      </c>
      <c r="K78" s="2">
        <v>8.7919400000000003</v>
      </c>
      <c r="L78" s="2">
        <v>1</v>
      </c>
      <c r="M78" s="2">
        <v>1</v>
      </c>
      <c r="N78" s="2">
        <v>1</v>
      </c>
      <c r="O78" s="2">
        <v>9.4</v>
      </c>
      <c r="P78" s="2">
        <v>9.4</v>
      </c>
      <c r="Q78" s="2">
        <v>9.4</v>
      </c>
      <c r="R78" s="2">
        <v>16.940000000000001</v>
      </c>
      <c r="S78" s="2">
        <v>0</v>
      </c>
      <c r="T78" s="2">
        <v>2.9173</v>
      </c>
      <c r="U78" s="2">
        <v>632930</v>
      </c>
      <c r="V78" s="2">
        <v>6</v>
      </c>
      <c r="W78" s="2" t="s">
        <v>725</v>
      </c>
      <c r="X78" s="2" t="s">
        <v>725</v>
      </c>
    </row>
    <row r="79" spans="1:24" x14ac:dyDescent="0.45">
      <c r="A79" s="2" t="s">
        <v>726</v>
      </c>
      <c r="B79" s="2" t="s">
        <v>727</v>
      </c>
      <c r="C79" s="2">
        <v>11.096399999999999</v>
      </c>
      <c r="D79" s="2">
        <v>8.6247600000000002</v>
      </c>
      <c r="E79" s="2">
        <v>8.7957199999999993</v>
      </c>
      <c r="F79" s="2">
        <v>6.8891499999999999</v>
      </c>
      <c r="G79" s="2">
        <v>7.9936199999999999</v>
      </c>
      <c r="H79" s="2">
        <v>5.12235</v>
      </c>
      <c r="I79" s="2">
        <v>11.4055</v>
      </c>
      <c r="J79" s="2">
        <v>8.9567499999999995</v>
      </c>
      <c r="K79" s="2">
        <v>9.5562199999999997</v>
      </c>
      <c r="L79" s="2">
        <v>3</v>
      </c>
      <c r="M79" s="2">
        <v>3</v>
      </c>
      <c r="N79" s="2">
        <v>3</v>
      </c>
      <c r="O79" s="2">
        <v>8.6</v>
      </c>
      <c r="P79" s="2">
        <v>8.6</v>
      </c>
      <c r="Q79" s="2">
        <v>8.6</v>
      </c>
      <c r="R79" s="2">
        <v>72.531000000000006</v>
      </c>
      <c r="S79" s="2">
        <v>0</v>
      </c>
      <c r="T79" s="2">
        <v>4.0210999999999997</v>
      </c>
      <c r="U79" s="2">
        <v>307610</v>
      </c>
      <c r="V79" s="2">
        <v>8</v>
      </c>
      <c r="W79" s="2" t="s">
        <v>728</v>
      </c>
      <c r="X79" s="2" t="s">
        <v>728</v>
      </c>
    </row>
    <row r="80" spans="1:24" x14ac:dyDescent="0.45">
      <c r="A80" s="2" t="s">
        <v>729</v>
      </c>
      <c r="B80" s="2" t="s">
        <v>730</v>
      </c>
      <c r="C80" s="2">
        <v>20.461400000000001</v>
      </c>
      <c r="D80" s="2">
        <v>20.3507</v>
      </c>
      <c r="E80" s="2">
        <v>19.4636</v>
      </c>
      <c r="F80" s="2">
        <v>16.303899999999999</v>
      </c>
      <c r="G80" s="2">
        <v>19.500499999999999</v>
      </c>
      <c r="H80" s="2">
        <v>19.73</v>
      </c>
      <c r="I80" s="2">
        <v>18.405899999999999</v>
      </c>
      <c r="J80" s="2">
        <v>19.588200000000001</v>
      </c>
      <c r="K80" s="2">
        <v>18.573899999999998</v>
      </c>
      <c r="L80" s="2">
        <v>3</v>
      </c>
      <c r="M80" s="2">
        <v>3</v>
      </c>
      <c r="N80" s="2">
        <v>3</v>
      </c>
      <c r="O80" s="2">
        <v>12.2</v>
      </c>
      <c r="P80" s="2">
        <v>12.2</v>
      </c>
      <c r="Q80" s="2">
        <v>12.2</v>
      </c>
      <c r="R80" s="2">
        <v>10.904999999999999</v>
      </c>
      <c r="S80" s="2">
        <v>0</v>
      </c>
      <c r="T80" s="2">
        <v>7.4410999999999996</v>
      </c>
      <c r="U80" s="2">
        <v>40330000</v>
      </c>
      <c r="V80" s="2">
        <v>35</v>
      </c>
      <c r="W80" s="2" t="s">
        <v>731</v>
      </c>
      <c r="X80" s="2" t="s">
        <v>731</v>
      </c>
    </row>
    <row r="81" spans="1:24" x14ac:dyDescent="0.45">
      <c r="A81" s="2" t="s">
        <v>732</v>
      </c>
      <c r="B81" s="2" t="s">
        <v>733</v>
      </c>
      <c r="C81" s="2">
        <v>8.9726400000000002</v>
      </c>
      <c r="D81" s="2">
        <v>12.5548</v>
      </c>
      <c r="E81" s="2">
        <v>10.8796</v>
      </c>
      <c r="F81" s="2">
        <v>7.09314</v>
      </c>
      <c r="G81" s="2">
        <v>8.8784200000000002</v>
      </c>
      <c r="H81" s="2">
        <v>7.6991899999999998</v>
      </c>
      <c r="I81" s="2">
        <v>11.439299999999999</v>
      </c>
      <c r="J81" s="2">
        <v>12.631600000000001</v>
      </c>
      <c r="K81" s="2">
        <v>10.993600000000001</v>
      </c>
      <c r="L81" s="2">
        <v>2</v>
      </c>
      <c r="M81" s="2">
        <v>2</v>
      </c>
      <c r="N81" s="2">
        <v>2</v>
      </c>
      <c r="O81" s="2">
        <v>16.2</v>
      </c>
      <c r="P81" s="2">
        <v>16.2</v>
      </c>
      <c r="Q81" s="2">
        <v>16.2</v>
      </c>
      <c r="R81" s="2">
        <v>20.879000000000001</v>
      </c>
      <c r="S81" s="2">
        <v>0</v>
      </c>
      <c r="T81" s="2">
        <v>3.968</v>
      </c>
      <c r="U81" s="2">
        <v>247820</v>
      </c>
      <c r="V81" s="2">
        <v>7</v>
      </c>
      <c r="W81" s="2" t="s">
        <v>734</v>
      </c>
      <c r="X81" s="2" t="s">
        <v>734</v>
      </c>
    </row>
    <row r="82" spans="1:24" x14ac:dyDescent="0.45">
      <c r="A82" s="2" t="s">
        <v>735</v>
      </c>
      <c r="B82" s="2" t="s">
        <v>736</v>
      </c>
      <c r="C82" s="2">
        <v>9.9035399999999996</v>
      </c>
      <c r="D82" s="2">
        <v>11.988200000000001</v>
      </c>
      <c r="E82" s="2">
        <v>11.5471</v>
      </c>
      <c r="F82" s="2">
        <v>6.99472</v>
      </c>
      <c r="G82" s="2">
        <v>5.97166</v>
      </c>
      <c r="H82" s="2">
        <v>7.3300099999999997</v>
      </c>
      <c r="I82" s="2">
        <v>12.144</v>
      </c>
      <c r="J82" s="2">
        <v>11.975099999999999</v>
      </c>
      <c r="K82" s="2">
        <v>11.999499999999999</v>
      </c>
      <c r="L82" s="2">
        <v>1</v>
      </c>
      <c r="M82" s="2">
        <v>1</v>
      </c>
      <c r="N82" s="2">
        <v>1</v>
      </c>
      <c r="O82" s="2">
        <v>5.8</v>
      </c>
      <c r="P82" s="2">
        <v>5.8</v>
      </c>
      <c r="Q82" s="2">
        <v>5.8</v>
      </c>
      <c r="R82" s="2">
        <v>24.263000000000002</v>
      </c>
      <c r="S82" s="2">
        <v>0</v>
      </c>
      <c r="T82" s="2">
        <v>13.457000000000001</v>
      </c>
      <c r="U82" s="2">
        <v>309880</v>
      </c>
      <c r="V82" s="2">
        <v>6</v>
      </c>
      <c r="W82" s="2" t="s">
        <v>737</v>
      </c>
      <c r="X82" s="2" t="s">
        <v>737</v>
      </c>
    </row>
    <row r="83" spans="1:24" x14ac:dyDescent="0.45">
      <c r="A83" s="2" t="s">
        <v>740</v>
      </c>
      <c r="B83" s="2" t="s">
        <v>209</v>
      </c>
      <c r="C83" s="2">
        <v>8.0121099999999998</v>
      </c>
      <c r="D83" s="2">
        <v>7.2541799999999999</v>
      </c>
      <c r="E83" s="2">
        <v>7.3161199999999997</v>
      </c>
      <c r="F83" s="2">
        <v>8.1819299999999995</v>
      </c>
      <c r="G83" s="2">
        <v>9.7799800000000001</v>
      </c>
      <c r="H83" s="2">
        <v>10.099</v>
      </c>
      <c r="I83" s="2">
        <v>8.0946999999999996</v>
      </c>
      <c r="J83" s="2">
        <v>8.3038799999999995</v>
      </c>
      <c r="K83" s="2">
        <v>11.731999999999999</v>
      </c>
      <c r="L83" s="2">
        <v>2</v>
      </c>
      <c r="M83" s="2">
        <v>2</v>
      </c>
      <c r="N83" s="2">
        <v>2</v>
      </c>
      <c r="O83" s="2">
        <v>7.4</v>
      </c>
      <c r="P83" s="2">
        <v>7.4</v>
      </c>
      <c r="Q83" s="2">
        <v>7.4</v>
      </c>
      <c r="R83" s="2">
        <v>68.972999999999999</v>
      </c>
      <c r="S83" s="2">
        <v>0</v>
      </c>
      <c r="T83" s="2">
        <v>3.5632999999999999</v>
      </c>
      <c r="U83" s="2">
        <v>215100</v>
      </c>
      <c r="V83" s="2">
        <v>3</v>
      </c>
      <c r="W83" s="2" t="s">
        <v>741</v>
      </c>
      <c r="X83" s="2" t="s">
        <v>741</v>
      </c>
    </row>
    <row r="84" spans="1:24" x14ac:dyDescent="0.45">
      <c r="A84" s="2" t="s">
        <v>742</v>
      </c>
      <c r="B84" s="2" t="s">
        <v>103</v>
      </c>
      <c r="C84" s="2">
        <v>9.5873699999999999</v>
      </c>
      <c r="D84" s="2">
        <v>7.1936200000000001</v>
      </c>
      <c r="E84" s="2">
        <v>8.1841299999999997</v>
      </c>
      <c r="F84" s="2">
        <v>7.4303699999999999</v>
      </c>
      <c r="G84" s="2">
        <v>11.536799999999999</v>
      </c>
      <c r="H84" s="2">
        <v>9.6515699999999995</v>
      </c>
      <c r="I84" s="2">
        <v>8.7319700000000005</v>
      </c>
      <c r="J84" s="2">
        <v>8.3561200000000007</v>
      </c>
      <c r="K84" s="2">
        <v>8.5729500000000005</v>
      </c>
      <c r="L84" s="2">
        <v>4</v>
      </c>
      <c r="M84" s="2">
        <v>4</v>
      </c>
      <c r="N84" s="2">
        <v>4</v>
      </c>
      <c r="O84" s="2">
        <v>3.6</v>
      </c>
      <c r="P84" s="2">
        <v>3.6</v>
      </c>
      <c r="Q84" s="2">
        <v>3.6</v>
      </c>
      <c r="R84" s="2">
        <v>195.74</v>
      </c>
      <c r="S84" s="2">
        <v>0</v>
      </c>
      <c r="T84" s="2">
        <v>9.0030000000000001</v>
      </c>
      <c r="U84" s="2">
        <v>467000</v>
      </c>
      <c r="V84" s="2">
        <v>10</v>
      </c>
      <c r="W84" s="2" t="s">
        <v>743</v>
      </c>
      <c r="X84" s="2" t="s">
        <v>744</v>
      </c>
    </row>
    <row r="85" spans="1:24" x14ac:dyDescent="0.45">
      <c r="A85" s="2" t="s">
        <v>745</v>
      </c>
      <c r="B85" s="2" t="s">
        <v>746</v>
      </c>
      <c r="C85" s="2">
        <v>13.2933</v>
      </c>
      <c r="D85" s="2">
        <v>7.1930100000000001</v>
      </c>
      <c r="E85" s="2">
        <v>12.879</v>
      </c>
      <c r="F85" s="2">
        <v>7.8220299999999998</v>
      </c>
      <c r="G85" s="2">
        <v>8.6261500000000009</v>
      </c>
      <c r="H85" s="2">
        <v>7.3186900000000001</v>
      </c>
      <c r="I85" s="2">
        <v>12.5387</v>
      </c>
      <c r="J85" s="2">
        <v>12.8047</v>
      </c>
      <c r="K85" s="2">
        <v>8.4167699999999996</v>
      </c>
      <c r="L85" s="2">
        <v>1</v>
      </c>
      <c r="M85" s="2">
        <v>1</v>
      </c>
      <c r="N85" s="2">
        <v>1</v>
      </c>
      <c r="O85" s="2">
        <v>8.6</v>
      </c>
      <c r="P85" s="2">
        <v>8.6</v>
      </c>
      <c r="Q85" s="2">
        <v>8.6</v>
      </c>
      <c r="R85" s="2">
        <v>17.829999999999998</v>
      </c>
      <c r="S85" s="2">
        <v>2.0121000000000002E-3</v>
      </c>
      <c r="T85" s="2">
        <v>2.1751</v>
      </c>
      <c r="U85" s="2">
        <v>184060</v>
      </c>
      <c r="V85" s="2">
        <v>4</v>
      </c>
      <c r="W85" s="2" t="s">
        <v>747</v>
      </c>
      <c r="X85" s="2" t="s">
        <v>747</v>
      </c>
    </row>
    <row r="86" spans="1:24" x14ac:dyDescent="0.45">
      <c r="A86" s="2" t="s">
        <v>748</v>
      </c>
      <c r="B86" s="2" t="s">
        <v>749</v>
      </c>
      <c r="C86" s="2">
        <v>15.4718</v>
      </c>
      <c r="D86" s="2">
        <v>7.5857700000000001</v>
      </c>
      <c r="E86" s="2">
        <v>15.8589</v>
      </c>
      <c r="F86" s="2">
        <v>12.6577</v>
      </c>
      <c r="G86" s="2">
        <v>8.2458399999999994</v>
      </c>
      <c r="H86" s="2">
        <v>13.1006</v>
      </c>
      <c r="I86" s="2">
        <v>9.5614899999999992</v>
      </c>
      <c r="J86" s="2">
        <v>15.4313</v>
      </c>
      <c r="K86" s="2">
        <v>15.468</v>
      </c>
      <c r="L86" s="2">
        <v>1</v>
      </c>
      <c r="M86" s="2">
        <v>1</v>
      </c>
      <c r="N86" s="2">
        <v>1</v>
      </c>
      <c r="O86" s="2">
        <v>30.6</v>
      </c>
      <c r="P86" s="2">
        <v>30.6</v>
      </c>
      <c r="Q86" s="2">
        <v>30.6</v>
      </c>
      <c r="R86" s="2">
        <v>5.3188000000000004</v>
      </c>
      <c r="S86" s="2">
        <v>0</v>
      </c>
      <c r="T86" s="2">
        <v>5.0823999999999998</v>
      </c>
      <c r="U86" s="2">
        <v>419260</v>
      </c>
      <c r="V86" s="2">
        <v>10</v>
      </c>
      <c r="W86" s="2" t="s">
        <v>750</v>
      </c>
      <c r="X86" s="2" t="s">
        <v>750</v>
      </c>
    </row>
    <row r="87" spans="1:24" x14ac:dyDescent="0.45">
      <c r="A87" s="2" t="s">
        <v>755</v>
      </c>
      <c r="B87" s="2" t="s">
        <v>756</v>
      </c>
      <c r="C87" s="2">
        <v>12.6279</v>
      </c>
      <c r="D87" s="2">
        <v>8.1509300000000007</v>
      </c>
      <c r="E87" s="2">
        <v>7.9527000000000001</v>
      </c>
      <c r="F87" s="2">
        <v>8.1583000000000006</v>
      </c>
      <c r="G87" s="2">
        <v>13.948399999999999</v>
      </c>
      <c r="H87" s="2">
        <v>12.7425</v>
      </c>
      <c r="I87" s="2">
        <v>6.9469599999999998</v>
      </c>
      <c r="J87" s="2">
        <v>7.7535800000000004</v>
      </c>
      <c r="K87" s="2">
        <v>8.4663900000000005</v>
      </c>
      <c r="L87" s="2">
        <v>2</v>
      </c>
      <c r="M87" s="2">
        <v>2</v>
      </c>
      <c r="N87" s="2">
        <v>2</v>
      </c>
      <c r="O87" s="2">
        <v>9.9</v>
      </c>
      <c r="P87" s="2">
        <v>9.9</v>
      </c>
      <c r="Q87" s="2">
        <v>9.9</v>
      </c>
      <c r="R87" s="2">
        <v>21.277999999999999</v>
      </c>
      <c r="S87" s="2">
        <v>0</v>
      </c>
      <c r="T87" s="2">
        <v>3.9104000000000001</v>
      </c>
      <c r="U87" s="2">
        <v>289900</v>
      </c>
      <c r="V87" s="2">
        <v>5</v>
      </c>
      <c r="W87" s="2" t="s">
        <v>757</v>
      </c>
      <c r="X87" s="2" t="s">
        <v>757</v>
      </c>
    </row>
    <row r="88" spans="1:24" x14ac:dyDescent="0.45">
      <c r="A88" s="2" t="s">
        <v>758</v>
      </c>
      <c r="B88" s="2" t="s">
        <v>759</v>
      </c>
      <c r="C88" s="2">
        <v>15.7888</v>
      </c>
      <c r="D88" s="2">
        <v>14.999599999999999</v>
      </c>
      <c r="E88" s="2">
        <v>14.9847</v>
      </c>
      <c r="F88" s="2">
        <v>7.0719500000000002</v>
      </c>
      <c r="G88" s="2">
        <v>8.2341899999999999</v>
      </c>
      <c r="H88" s="2">
        <v>9.3854100000000003</v>
      </c>
      <c r="I88" s="2">
        <v>16.003900000000002</v>
      </c>
      <c r="J88" s="2">
        <v>16.150099999999998</v>
      </c>
      <c r="K88" s="2">
        <v>16.475100000000001</v>
      </c>
      <c r="L88" s="2">
        <v>15</v>
      </c>
      <c r="M88" s="2">
        <v>15</v>
      </c>
      <c r="N88" s="2">
        <v>15</v>
      </c>
      <c r="O88" s="2">
        <v>40.6</v>
      </c>
      <c r="P88" s="2">
        <v>40.6</v>
      </c>
      <c r="Q88" s="2">
        <v>40.6</v>
      </c>
      <c r="R88" s="2">
        <v>66.989999999999995</v>
      </c>
      <c r="S88" s="2">
        <v>0</v>
      </c>
      <c r="T88" s="2">
        <v>97.731999999999999</v>
      </c>
      <c r="U88" s="2">
        <v>15810000</v>
      </c>
      <c r="V88" s="2">
        <v>87</v>
      </c>
      <c r="W88" s="2" t="s">
        <v>760</v>
      </c>
      <c r="X88" s="2" t="s">
        <v>761</v>
      </c>
    </row>
    <row r="89" spans="1:24" x14ac:dyDescent="0.45">
      <c r="A89" s="2" t="s">
        <v>762</v>
      </c>
      <c r="B89" s="2" t="s">
        <v>763</v>
      </c>
      <c r="C89" s="2">
        <v>11.211499999999999</v>
      </c>
      <c r="D89" s="2">
        <v>6.5837199999999996</v>
      </c>
      <c r="E89" s="2">
        <v>7.7876500000000002</v>
      </c>
      <c r="F89" s="2">
        <v>9.1043800000000008</v>
      </c>
      <c r="G89" s="2">
        <v>10.363200000000001</v>
      </c>
      <c r="H89" s="2">
        <v>6.1724500000000004</v>
      </c>
      <c r="I89" s="2">
        <v>11.865399999999999</v>
      </c>
      <c r="J89" s="2">
        <v>8.0961800000000004</v>
      </c>
      <c r="K89" s="2">
        <v>12.6128</v>
      </c>
      <c r="L89" s="2">
        <v>3</v>
      </c>
      <c r="M89" s="2">
        <v>3</v>
      </c>
      <c r="N89" s="2">
        <v>3</v>
      </c>
      <c r="O89" s="2">
        <v>5.9</v>
      </c>
      <c r="P89" s="2">
        <v>5.9</v>
      </c>
      <c r="Q89" s="2">
        <v>5.9</v>
      </c>
      <c r="R89" s="2">
        <v>98.004000000000005</v>
      </c>
      <c r="S89" s="2">
        <v>0</v>
      </c>
      <c r="T89" s="2">
        <v>6.7260999999999997</v>
      </c>
      <c r="U89" s="2">
        <v>593590</v>
      </c>
      <c r="V89" s="2">
        <v>6</v>
      </c>
      <c r="W89" s="2" t="s">
        <v>764</v>
      </c>
      <c r="X89" s="2" t="s">
        <v>764</v>
      </c>
    </row>
    <row r="90" spans="1:24" x14ac:dyDescent="0.45">
      <c r="A90" s="2" t="s">
        <v>765</v>
      </c>
      <c r="B90" s="2" t="s">
        <v>766</v>
      </c>
      <c r="C90" s="2">
        <v>8.5744000000000007</v>
      </c>
      <c r="D90" s="2">
        <v>7.1748599999999998</v>
      </c>
      <c r="E90" s="2">
        <v>7.84009</v>
      </c>
      <c r="F90" s="2">
        <v>7.7116899999999999</v>
      </c>
      <c r="G90" s="2">
        <v>10.147600000000001</v>
      </c>
      <c r="H90" s="2">
        <v>8.4820399999999996</v>
      </c>
      <c r="I90" s="2">
        <v>7.5340800000000003</v>
      </c>
      <c r="J90" s="2">
        <v>8.2509099999999993</v>
      </c>
      <c r="K90" s="2">
        <v>7.8941400000000002</v>
      </c>
      <c r="L90" s="2">
        <v>3</v>
      </c>
      <c r="M90" s="2">
        <v>3</v>
      </c>
      <c r="N90" s="2">
        <v>3</v>
      </c>
      <c r="O90" s="2">
        <v>2.1</v>
      </c>
      <c r="P90" s="2">
        <v>2.1</v>
      </c>
      <c r="Q90" s="2">
        <v>2.1</v>
      </c>
      <c r="R90" s="2">
        <v>208.07</v>
      </c>
      <c r="S90" s="2">
        <v>0</v>
      </c>
      <c r="T90" s="2">
        <v>4.9865000000000004</v>
      </c>
      <c r="U90" s="2">
        <v>156790</v>
      </c>
      <c r="V90" s="2">
        <v>6</v>
      </c>
      <c r="W90" s="2" t="s">
        <v>767</v>
      </c>
      <c r="X90" s="2" t="s">
        <v>768</v>
      </c>
    </row>
    <row r="91" spans="1:24" x14ac:dyDescent="0.45">
      <c r="A91" s="2" t="s">
        <v>769</v>
      </c>
      <c r="B91" s="2" t="s">
        <v>770</v>
      </c>
      <c r="C91" s="2">
        <v>15.196400000000001</v>
      </c>
      <c r="D91" s="2">
        <v>6.2729400000000002</v>
      </c>
      <c r="E91" s="2">
        <v>7.2353199999999998</v>
      </c>
      <c r="F91" s="2">
        <v>10.837199999999999</v>
      </c>
      <c r="G91" s="2">
        <v>14.898899999999999</v>
      </c>
      <c r="H91" s="2">
        <v>14.1396</v>
      </c>
      <c r="I91" s="2">
        <v>7.7999000000000001</v>
      </c>
      <c r="J91" s="2">
        <v>8.7362500000000001</v>
      </c>
      <c r="K91" s="2">
        <v>8.2195199999999993</v>
      </c>
      <c r="L91" s="2">
        <v>3</v>
      </c>
      <c r="M91" s="2">
        <v>3</v>
      </c>
      <c r="N91" s="2">
        <v>3</v>
      </c>
      <c r="O91" s="2">
        <v>27.7</v>
      </c>
      <c r="P91" s="2">
        <v>27.7</v>
      </c>
      <c r="Q91" s="2">
        <v>27.7</v>
      </c>
      <c r="R91" s="2">
        <v>14.529</v>
      </c>
      <c r="S91" s="2">
        <v>0</v>
      </c>
      <c r="T91" s="2">
        <v>20.667999999999999</v>
      </c>
      <c r="U91" s="2">
        <v>527850</v>
      </c>
      <c r="V91" s="2">
        <v>6</v>
      </c>
      <c r="W91" s="2" t="s">
        <v>771</v>
      </c>
      <c r="X91" s="2" t="s">
        <v>771</v>
      </c>
    </row>
    <row r="92" spans="1:24" x14ac:dyDescent="0.45">
      <c r="A92" s="2" t="s">
        <v>775</v>
      </c>
      <c r="B92" s="2" t="s">
        <v>776</v>
      </c>
      <c r="C92" s="2">
        <v>8.3460999999999999</v>
      </c>
      <c r="D92" s="2">
        <v>8.4610299999999992</v>
      </c>
      <c r="E92" s="2">
        <v>9.1125399999999992</v>
      </c>
      <c r="F92" s="2">
        <v>7.6314099999999998</v>
      </c>
      <c r="G92" s="2">
        <v>7.0533999999999999</v>
      </c>
      <c r="H92" s="2">
        <v>6.6631299999999998</v>
      </c>
      <c r="I92" s="2">
        <v>9.4404500000000002</v>
      </c>
      <c r="J92" s="2">
        <v>9.5694099999999995</v>
      </c>
      <c r="K92" s="2">
        <v>9.2141699999999993</v>
      </c>
      <c r="L92" s="2">
        <v>1</v>
      </c>
      <c r="M92" s="2">
        <v>1</v>
      </c>
      <c r="N92" s="2">
        <v>1</v>
      </c>
      <c r="O92" s="2">
        <v>1.7</v>
      </c>
      <c r="P92" s="2">
        <v>1.7</v>
      </c>
      <c r="Q92" s="2">
        <v>1.7</v>
      </c>
      <c r="R92" s="2">
        <v>136.18</v>
      </c>
      <c r="S92" s="2">
        <v>0</v>
      </c>
      <c r="T92" s="2">
        <v>3.9799000000000002</v>
      </c>
      <c r="U92" s="2">
        <v>129490</v>
      </c>
      <c r="V92" s="2">
        <v>5</v>
      </c>
      <c r="W92" s="2" t="s">
        <v>777</v>
      </c>
      <c r="X92" s="2" t="s">
        <v>777</v>
      </c>
    </row>
    <row r="93" spans="1:24" x14ac:dyDescent="0.45">
      <c r="A93" s="2" t="s">
        <v>778</v>
      </c>
      <c r="B93" s="2" t="s">
        <v>171</v>
      </c>
      <c r="C93" s="2">
        <v>13.4337</v>
      </c>
      <c r="D93" s="2">
        <v>11.5105</v>
      </c>
      <c r="E93" s="2">
        <v>11.229100000000001</v>
      </c>
      <c r="F93" s="2">
        <v>9.0429999999999993</v>
      </c>
      <c r="G93" s="2">
        <v>7.5588600000000001</v>
      </c>
      <c r="H93" s="2">
        <v>6.8756300000000001</v>
      </c>
      <c r="I93" s="2">
        <v>7.7436999999999996</v>
      </c>
      <c r="J93" s="2">
        <v>12.258900000000001</v>
      </c>
      <c r="K93" s="2">
        <v>11.490399999999999</v>
      </c>
      <c r="L93" s="2">
        <v>5</v>
      </c>
      <c r="M93" s="2">
        <v>5</v>
      </c>
      <c r="N93" s="2">
        <v>5</v>
      </c>
      <c r="O93" s="2">
        <v>18.100000000000001</v>
      </c>
      <c r="P93" s="2">
        <v>18.100000000000001</v>
      </c>
      <c r="Q93" s="2">
        <v>18.100000000000001</v>
      </c>
      <c r="R93" s="2">
        <v>33.152000000000001</v>
      </c>
      <c r="S93" s="2">
        <v>0</v>
      </c>
      <c r="T93" s="2">
        <v>15.06</v>
      </c>
      <c r="U93" s="2">
        <v>483210</v>
      </c>
      <c r="V93" s="2">
        <v>7</v>
      </c>
      <c r="W93" s="2" t="s">
        <v>779</v>
      </c>
      <c r="X93" s="2" t="s">
        <v>779</v>
      </c>
    </row>
    <row r="94" spans="1:24" x14ac:dyDescent="0.45">
      <c r="A94" s="2" t="s">
        <v>780</v>
      </c>
      <c r="B94" s="2" t="s">
        <v>781</v>
      </c>
      <c r="C94" s="2">
        <v>8.6421899999999994</v>
      </c>
      <c r="D94" s="2">
        <v>10.221500000000001</v>
      </c>
      <c r="E94" s="2">
        <v>10.8657</v>
      </c>
      <c r="F94" s="2">
        <v>6.5942299999999996</v>
      </c>
      <c r="G94" s="2">
        <v>7.7777700000000003</v>
      </c>
      <c r="H94" s="2">
        <v>6.7731000000000003</v>
      </c>
      <c r="I94" s="2">
        <v>10.511100000000001</v>
      </c>
      <c r="J94" s="2">
        <v>6.9433999999999996</v>
      </c>
      <c r="K94" s="2">
        <v>10.577199999999999</v>
      </c>
      <c r="L94" s="2">
        <v>1</v>
      </c>
      <c r="M94" s="2">
        <v>1</v>
      </c>
      <c r="N94" s="2">
        <v>1</v>
      </c>
      <c r="O94" s="2">
        <v>9.4</v>
      </c>
      <c r="P94" s="2">
        <v>9.4</v>
      </c>
      <c r="Q94" s="2">
        <v>9.4</v>
      </c>
      <c r="R94" s="2">
        <v>19.471</v>
      </c>
      <c r="S94" s="2">
        <v>0</v>
      </c>
      <c r="T94" s="2">
        <v>2.5051000000000001</v>
      </c>
      <c r="U94" s="2">
        <v>66518</v>
      </c>
      <c r="V94" s="2">
        <v>4</v>
      </c>
      <c r="W94" s="2" t="s">
        <v>782</v>
      </c>
      <c r="X94" s="2" t="s">
        <v>782</v>
      </c>
    </row>
    <row r="95" spans="1:24" x14ac:dyDescent="0.45">
      <c r="A95" s="2" t="s">
        <v>783</v>
      </c>
      <c r="B95" s="2" t="s">
        <v>285</v>
      </c>
      <c r="C95" s="2">
        <v>14.2155</v>
      </c>
      <c r="D95" s="2">
        <v>13.458399999999999</v>
      </c>
      <c r="E95" s="2">
        <v>13.6393</v>
      </c>
      <c r="F95" s="2">
        <v>6.4963899999999999</v>
      </c>
      <c r="G95" s="2">
        <v>7.6721599999999999</v>
      </c>
      <c r="H95" s="2">
        <v>8.0098900000000004</v>
      </c>
      <c r="I95" s="2">
        <v>14.0357</v>
      </c>
      <c r="J95" s="2">
        <v>14.568300000000001</v>
      </c>
      <c r="K95" s="2">
        <v>15.176600000000001</v>
      </c>
      <c r="L95" s="2">
        <v>9</v>
      </c>
      <c r="M95" s="2">
        <v>9</v>
      </c>
      <c r="N95" s="2">
        <v>8</v>
      </c>
      <c r="O95" s="2">
        <v>20.2</v>
      </c>
      <c r="P95" s="2">
        <v>20.2</v>
      </c>
      <c r="Q95" s="2">
        <v>18</v>
      </c>
      <c r="R95" s="2">
        <v>66.784999999999997</v>
      </c>
      <c r="S95" s="2">
        <v>0</v>
      </c>
      <c r="T95" s="2">
        <v>58.591999999999999</v>
      </c>
      <c r="U95" s="2">
        <v>4119500</v>
      </c>
      <c r="V95" s="2">
        <v>34</v>
      </c>
      <c r="W95" s="2" t="s">
        <v>784</v>
      </c>
      <c r="X95" s="2" t="s">
        <v>785</v>
      </c>
    </row>
    <row r="96" spans="1:24" x14ac:dyDescent="0.45">
      <c r="A96" s="2" t="s">
        <v>786</v>
      </c>
      <c r="B96" s="2" t="s">
        <v>117</v>
      </c>
      <c r="C96" s="2">
        <v>9.6963799999999996</v>
      </c>
      <c r="D96" s="2">
        <v>10.314500000000001</v>
      </c>
      <c r="E96" s="2">
        <v>11.009600000000001</v>
      </c>
      <c r="F96" s="2">
        <v>6.8142300000000002</v>
      </c>
      <c r="G96" s="2">
        <v>5.0499799999999997</v>
      </c>
      <c r="H96" s="2">
        <v>7.6349600000000004</v>
      </c>
      <c r="I96" s="2">
        <v>11.683199999999999</v>
      </c>
      <c r="J96" s="2">
        <v>10.457800000000001</v>
      </c>
      <c r="K96" s="2">
        <v>11.164300000000001</v>
      </c>
      <c r="L96" s="2">
        <v>19</v>
      </c>
      <c r="M96" s="2">
        <v>19</v>
      </c>
      <c r="N96" s="2">
        <v>19</v>
      </c>
      <c r="O96" s="2">
        <v>4.4000000000000004</v>
      </c>
      <c r="P96" s="2">
        <v>4.4000000000000004</v>
      </c>
      <c r="Q96" s="2">
        <v>4.4000000000000004</v>
      </c>
      <c r="R96" s="2">
        <v>847.96</v>
      </c>
      <c r="S96" s="2">
        <v>0</v>
      </c>
      <c r="T96" s="2">
        <v>125.82</v>
      </c>
      <c r="U96" s="2">
        <v>5314200</v>
      </c>
      <c r="V96" s="2">
        <v>59</v>
      </c>
      <c r="W96" s="2" t="s">
        <v>787</v>
      </c>
      <c r="X96" s="2" t="s">
        <v>788</v>
      </c>
    </row>
    <row r="97" spans="1:24" x14ac:dyDescent="0.45">
      <c r="A97" s="2" t="s">
        <v>789</v>
      </c>
      <c r="B97" s="2" t="s">
        <v>262</v>
      </c>
      <c r="C97" s="2">
        <v>13.7112</v>
      </c>
      <c r="D97" s="2">
        <v>13.0998</v>
      </c>
      <c r="E97" s="2">
        <v>13.1661</v>
      </c>
      <c r="F97" s="2">
        <v>10.1747</v>
      </c>
      <c r="G97" s="2">
        <v>8.9462200000000003</v>
      </c>
      <c r="H97" s="2">
        <v>7.9852699999999999</v>
      </c>
      <c r="I97" s="2">
        <v>14.1492</v>
      </c>
      <c r="J97" s="2">
        <v>12.864800000000001</v>
      </c>
      <c r="K97" s="2">
        <v>13.6646</v>
      </c>
      <c r="L97" s="2">
        <v>8</v>
      </c>
      <c r="M97" s="2">
        <v>8</v>
      </c>
      <c r="N97" s="2">
        <v>8</v>
      </c>
      <c r="O97" s="2">
        <v>21.4</v>
      </c>
      <c r="P97" s="2">
        <v>21.4</v>
      </c>
      <c r="Q97" s="2">
        <v>21.4</v>
      </c>
      <c r="R97" s="2">
        <v>64.448999999999998</v>
      </c>
      <c r="S97" s="2">
        <v>0</v>
      </c>
      <c r="T97" s="2">
        <v>14.414999999999999</v>
      </c>
      <c r="U97" s="2">
        <v>2589800</v>
      </c>
      <c r="V97" s="2">
        <v>16</v>
      </c>
      <c r="W97" s="2" t="s">
        <v>790</v>
      </c>
      <c r="X97" s="2" t="s">
        <v>791</v>
      </c>
    </row>
    <row r="98" spans="1:24" x14ac:dyDescent="0.45">
      <c r="A98" s="2" t="s">
        <v>792</v>
      </c>
      <c r="B98" s="2" t="s">
        <v>793</v>
      </c>
      <c r="C98" s="2">
        <v>10.0267</v>
      </c>
      <c r="D98" s="2">
        <v>8.4981299999999997</v>
      </c>
      <c r="E98" s="2">
        <v>9.6702700000000004</v>
      </c>
      <c r="F98" s="2">
        <v>7.2063199999999998</v>
      </c>
      <c r="G98" s="2">
        <v>11.176</v>
      </c>
      <c r="H98" s="2">
        <v>6.8535500000000003</v>
      </c>
      <c r="I98" s="2">
        <v>7.7431299999999998</v>
      </c>
      <c r="J98" s="2">
        <v>10.3461</v>
      </c>
      <c r="K98" s="2">
        <v>8.8274000000000008</v>
      </c>
      <c r="L98" s="2">
        <v>3</v>
      </c>
      <c r="M98" s="2">
        <v>3</v>
      </c>
      <c r="N98" s="2">
        <v>3</v>
      </c>
      <c r="O98" s="2">
        <v>5.7</v>
      </c>
      <c r="P98" s="2">
        <v>5.7</v>
      </c>
      <c r="Q98" s="2">
        <v>5.7</v>
      </c>
      <c r="R98" s="2">
        <v>75.56</v>
      </c>
      <c r="S98" s="2">
        <v>0</v>
      </c>
      <c r="T98" s="2">
        <v>2.6623000000000001</v>
      </c>
      <c r="U98" s="2">
        <v>197040</v>
      </c>
      <c r="V98" s="2">
        <v>2</v>
      </c>
      <c r="W98" s="2" t="s">
        <v>794</v>
      </c>
      <c r="X98" s="2" t="s">
        <v>794</v>
      </c>
    </row>
    <row r="99" spans="1:24" x14ac:dyDescent="0.45">
      <c r="A99" s="2" t="s">
        <v>795</v>
      </c>
      <c r="B99" s="2" t="s">
        <v>796</v>
      </c>
      <c r="C99" s="2">
        <v>6.7465000000000002</v>
      </c>
      <c r="D99" s="2">
        <v>11.911199999999999</v>
      </c>
      <c r="E99" s="2">
        <v>7.5791899999999996</v>
      </c>
      <c r="F99" s="2">
        <v>8.2702399999999994</v>
      </c>
      <c r="G99" s="2">
        <v>8.5599900000000009</v>
      </c>
      <c r="H99" s="2">
        <v>8.9708699999999997</v>
      </c>
      <c r="I99" s="2">
        <v>11.427300000000001</v>
      </c>
      <c r="J99" s="2">
        <v>10.922700000000001</v>
      </c>
      <c r="K99" s="2">
        <v>11.783300000000001</v>
      </c>
      <c r="L99" s="2">
        <v>1</v>
      </c>
      <c r="M99" s="2">
        <v>1</v>
      </c>
      <c r="N99" s="2">
        <v>1</v>
      </c>
      <c r="O99" s="2">
        <v>5.2</v>
      </c>
      <c r="P99" s="2">
        <v>5.2</v>
      </c>
      <c r="Q99" s="2">
        <v>5.2</v>
      </c>
      <c r="R99" s="2">
        <v>52.268999999999998</v>
      </c>
      <c r="S99" s="2">
        <v>0</v>
      </c>
      <c r="T99" s="2">
        <v>11.420999999999999</v>
      </c>
      <c r="U99" s="2">
        <v>241430</v>
      </c>
      <c r="V99" s="2">
        <v>3</v>
      </c>
      <c r="W99" s="2" t="s">
        <v>797</v>
      </c>
      <c r="X99" s="2" t="s">
        <v>797</v>
      </c>
    </row>
    <row r="100" spans="1:24" x14ac:dyDescent="0.45">
      <c r="A100" s="2" t="s">
        <v>801</v>
      </c>
      <c r="B100" s="2" t="s">
        <v>267</v>
      </c>
      <c r="C100" s="2">
        <v>14.208</v>
      </c>
      <c r="D100" s="2">
        <v>9.9932200000000009</v>
      </c>
      <c r="E100" s="2">
        <v>11.2301</v>
      </c>
      <c r="F100" s="2">
        <v>7.3600399999999997</v>
      </c>
      <c r="G100" s="2">
        <v>8.9208599999999993</v>
      </c>
      <c r="H100" s="2">
        <v>7.5200100000000001</v>
      </c>
      <c r="I100" s="2">
        <v>10.3863</v>
      </c>
      <c r="J100" s="2">
        <v>11.779</v>
      </c>
      <c r="K100" s="2">
        <v>11.186</v>
      </c>
      <c r="L100" s="2">
        <v>9</v>
      </c>
      <c r="M100" s="2">
        <v>9</v>
      </c>
      <c r="N100" s="2">
        <v>9</v>
      </c>
      <c r="O100" s="2">
        <v>21.9</v>
      </c>
      <c r="P100" s="2">
        <v>21.9</v>
      </c>
      <c r="Q100" s="2">
        <v>21.9</v>
      </c>
      <c r="R100" s="2">
        <v>65.391000000000005</v>
      </c>
      <c r="S100" s="2">
        <v>0</v>
      </c>
      <c r="T100" s="2">
        <v>18.8</v>
      </c>
      <c r="U100" s="2">
        <v>1063000</v>
      </c>
      <c r="V100" s="2">
        <v>22</v>
      </c>
      <c r="W100" s="2" t="s">
        <v>802</v>
      </c>
      <c r="X100" s="2" t="s">
        <v>803</v>
      </c>
    </row>
    <row r="101" spans="1:24" x14ac:dyDescent="0.45">
      <c r="A101" s="2" t="s">
        <v>804</v>
      </c>
      <c r="B101" s="2" t="s">
        <v>805</v>
      </c>
      <c r="C101" s="2">
        <v>12.132</v>
      </c>
      <c r="D101" s="2">
        <v>11.1236</v>
      </c>
      <c r="E101" s="2">
        <v>11.996700000000001</v>
      </c>
      <c r="F101" s="2">
        <v>8.3695799999999991</v>
      </c>
      <c r="G101" s="2">
        <v>7.7550299999999996</v>
      </c>
      <c r="H101" s="2">
        <v>7.4363799999999998</v>
      </c>
      <c r="I101" s="2">
        <v>8.1076099999999993</v>
      </c>
      <c r="J101" s="2">
        <v>11.1746</v>
      </c>
      <c r="K101" s="2">
        <v>11.3942</v>
      </c>
      <c r="L101" s="2">
        <v>2</v>
      </c>
      <c r="M101" s="2">
        <v>2</v>
      </c>
      <c r="N101" s="2">
        <v>2</v>
      </c>
      <c r="O101" s="2">
        <v>5.2</v>
      </c>
      <c r="P101" s="2">
        <v>5.2</v>
      </c>
      <c r="Q101" s="2">
        <v>5.2</v>
      </c>
      <c r="R101" s="2">
        <v>48.67</v>
      </c>
      <c r="S101" s="2">
        <v>0</v>
      </c>
      <c r="T101" s="2">
        <v>5.9825999999999997</v>
      </c>
      <c r="U101" s="2">
        <v>505900</v>
      </c>
      <c r="V101" s="2">
        <v>8</v>
      </c>
      <c r="W101" s="2" t="s">
        <v>806</v>
      </c>
      <c r="X101" s="2" t="s">
        <v>806</v>
      </c>
    </row>
    <row r="102" spans="1:24" x14ac:dyDescent="0.45">
      <c r="A102" s="2" t="s">
        <v>807</v>
      </c>
      <c r="B102" s="2" t="s">
        <v>278</v>
      </c>
      <c r="C102" s="2">
        <v>15.0687</v>
      </c>
      <c r="D102" s="2">
        <v>14.1525</v>
      </c>
      <c r="E102" s="2">
        <v>14.3865</v>
      </c>
      <c r="F102" s="2">
        <v>7.5180699999999998</v>
      </c>
      <c r="G102" s="2">
        <v>9.9361599999999992</v>
      </c>
      <c r="H102" s="2">
        <v>8.9069199999999995</v>
      </c>
      <c r="I102" s="2">
        <v>14.227</v>
      </c>
      <c r="J102" s="2">
        <v>14.237500000000001</v>
      </c>
      <c r="K102" s="2">
        <v>13.839600000000001</v>
      </c>
      <c r="L102" s="2">
        <v>7</v>
      </c>
      <c r="M102" s="2">
        <v>7</v>
      </c>
      <c r="N102" s="2">
        <v>2</v>
      </c>
      <c r="O102" s="2">
        <v>29.2</v>
      </c>
      <c r="P102" s="2">
        <v>29.2</v>
      </c>
      <c r="Q102" s="2">
        <v>7</v>
      </c>
      <c r="R102" s="2">
        <v>46.305999999999997</v>
      </c>
      <c r="S102" s="2">
        <v>0</v>
      </c>
      <c r="T102" s="2">
        <v>25.547000000000001</v>
      </c>
      <c r="U102" s="2">
        <v>2924300</v>
      </c>
      <c r="V102" s="2">
        <v>30</v>
      </c>
      <c r="W102" s="2" t="s">
        <v>808</v>
      </c>
      <c r="X102" s="2" t="s">
        <v>808</v>
      </c>
    </row>
    <row r="103" spans="1:24" x14ac:dyDescent="0.45">
      <c r="A103" s="2" t="s">
        <v>812</v>
      </c>
      <c r="B103" s="2" t="s">
        <v>247</v>
      </c>
      <c r="C103" s="2">
        <v>13.1225</v>
      </c>
      <c r="D103" s="2">
        <v>14.512700000000001</v>
      </c>
      <c r="E103" s="2">
        <v>14.034599999999999</v>
      </c>
      <c r="F103" s="2">
        <v>7.5776199999999996</v>
      </c>
      <c r="G103" s="2">
        <v>8.4415800000000001</v>
      </c>
      <c r="H103" s="2">
        <v>6.35588</v>
      </c>
      <c r="I103" s="2">
        <v>14.803599999999999</v>
      </c>
      <c r="J103" s="2">
        <v>14.896100000000001</v>
      </c>
      <c r="K103" s="2">
        <v>15.328900000000001</v>
      </c>
      <c r="L103" s="2">
        <v>14</v>
      </c>
      <c r="M103" s="2">
        <v>14</v>
      </c>
      <c r="N103" s="2">
        <v>13</v>
      </c>
      <c r="O103" s="2">
        <v>14.8</v>
      </c>
      <c r="P103" s="2">
        <v>14.8</v>
      </c>
      <c r="Q103" s="2">
        <v>13.7</v>
      </c>
      <c r="R103" s="2">
        <v>124.82</v>
      </c>
      <c r="S103" s="2">
        <v>0</v>
      </c>
      <c r="T103" s="2">
        <v>57.027000000000001</v>
      </c>
      <c r="U103" s="2">
        <v>11498000</v>
      </c>
      <c r="V103" s="2">
        <v>50</v>
      </c>
      <c r="W103" s="2" t="s">
        <v>813</v>
      </c>
      <c r="X103" s="2" t="s">
        <v>814</v>
      </c>
    </row>
    <row r="104" spans="1:24" x14ac:dyDescent="0.45">
      <c r="A104" s="2" t="s">
        <v>815</v>
      </c>
      <c r="B104" s="2" t="s">
        <v>816</v>
      </c>
      <c r="C104" s="2">
        <v>14.1502</v>
      </c>
      <c r="D104" s="2">
        <v>12.696099999999999</v>
      </c>
      <c r="E104" s="2">
        <v>13.5326</v>
      </c>
      <c r="F104" s="2">
        <v>7.7553000000000001</v>
      </c>
      <c r="G104" s="2">
        <v>8.3554200000000005</v>
      </c>
      <c r="H104" s="2">
        <v>6.2539600000000002</v>
      </c>
      <c r="I104" s="2">
        <v>13.4817</v>
      </c>
      <c r="J104" s="2">
        <v>12.5162</v>
      </c>
      <c r="K104" s="2">
        <v>13.445</v>
      </c>
      <c r="L104" s="2">
        <v>5</v>
      </c>
      <c r="M104" s="2">
        <v>5</v>
      </c>
      <c r="N104" s="2">
        <v>5</v>
      </c>
      <c r="O104" s="2">
        <v>15.7</v>
      </c>
      <c r="P104" s="2">
        <v>15.7</v>
      </c>
      <c r="Q104" s="2">
        <v>15.7</v>
      </c>
      <c r="R104" s="2">
        <v>57.643000000000001</v>
      </c>
      <c r="S104" s="2">
        <v>0</v>
      </c>
      <c r="T104" s="2">
        <v>16.126000000000001</v>
      </c>
      <c r="U104" s="2">
        <v>1627900</v>
      </c>
      <c r="V104" s="2">
        <v>26</v>
      </c>
      <c r="W104" s="2" t="s">
        <v>817</v>
      </c>
      <c r="X104" s="2" t="s">
        <v>818</v>
      </c>
    </row>
    <row r="105" spans="1:24" x14ac:dyDescent="0.45">
      <c r="A105" s="2" t="s">
        <v>819</v>
      </c>
      <c r="B105" s="2" t="s">
        <v>820</v>
      </c>
      <c r="C105" s="2">
        <v>10.602600000000001</v>
      </c>
      <c r="D105" s="2">
        <v>10.418799999999999</v>
      </c>
      <c r="E105" s="2">
        <v>10.882199999999999</v>
      </c>
      <c r="F105" s="2">
        <v>7.6385399999999999</v>
      </c>
      <c r="G105" s="2">
        <v>9.8702799999999993</v>
      </c>
      <c r="H105" s="2">
        <v>6.58507</v>
      </c>
      <c r="I105" s="2">
        <v>8.6320599999999992</v>
      </c>
      <c r="J105" s="2">
        <v>7.5331000000000001</v>
      </c>
      <c r="K105" s="2">
        <v>9.6186699999999998</v>
      </c>
      <c r="L105" s="2">
        <v>3</v>
      </c>
      <c r="M105" s="2">
        <v>3</v>
      </c>
      <c r="N105" s="2">
        <v>2</v>
      </c>
      <c r="O105" s="2">
        <v>4.2</v>
      </c>
      <c r="P105" s="2">
        <v>4.2</v>
      </c>
      <c r="Q105" s="2">
        <v>2.6</v>
      </c>
      <c r="R105" s="2">
        <v>129.37</v>
      </c>
      <c r="S105" s="2">
        <v>0</v>
      </c>
      <c r="T105" s="2">
        <v>3.7751000000000001</v>
      </c>
      <c r="U105" s="2">
        <v>269430</v>
      </c>
      <c r="V105" s="2">
        <v>5</v>
      </c>
      <c r="W105" s="2" t="s">
        <v>821</v>
      </c>
      <c r="X105" s="2" t="s">
        <v>821</v>
      </c>
    </row>
    <row r="106" spans="1:24" x14ac:dyDescent="0.45">
      <c r="B106" s="2" t="s">
        <v>358</v>
      </c>
      <c r="C106" s="2">
        <v>7.6146700000000003</v>
      </c>
      <c r="D106" s="2">
        <v>12.249700000000001</v>
      </c>
      <c r="E106" s="2">
        <v>12.093500000000001</v>
      </c>
      <c r="F106" s="2">
        <v>7.6164399999999999</v>
      </c>
      <c r="G106" s="2">
        <v>7.2423599999999997</v>
      </c>
      <c r="H106" s="2">
        <v>10.085800000000001</v>
      </c>
      <c r="I106" s="2">
        <v>7.1777199999999999</v>
      </c>
      <c r="J106" s="2">
        <v>7.8000800000000003</v>
      </c>
      <c r="K106" s="2">
        <v>12.4214</v>
      </c>
      <c r="L106" s="2">
        <v>23</v>
      </c>
      <c r="M106" s="2">
        <v>1</v>
      </c>
      <c r="N106" s="2">
        <v>1</v>
      </c>
      <c r="O106" s="2">
        <v>95.7</v>
      </c>
      <c r="P106" s="2">
        <v>8.5</v>
      </c>
      <c r="Q106" s="2">
        <v>8.5</v>
      </c>
      <c r="R106" s="2">
        <v>29.859000000000002</v>
      </c>
      <c r="S106" s="2">
        <v>2.0790000000000001E-3</v>
      </c>
      <c r="T106" s="2">
        <v>2.3039999999999998</v>
      </c>
      <c r="U106" s="2">
        <v>235610</v>
      </c>
      <c r="V106" s="2">
        <v>3</v>
      </c>
      <c r="W106" s="2" t="s">
        <v>1</v>
      </c>
      <c r="X106" s="2" t="s">
        <v>1</v>
      </c>
    </row>
    <row r="107" spans="1:24" x14ac:dyDescent="0.45">
      <c r="A107" s="2" t="s">
        <v>825</v>
      </c>
      <c r="B107" s="2" t="s">
        <v>826</v>
      </c>
      <c r="C107" s="2">
        <v>10.949</v>
      </c>
      <c r="D107" s="2">
        <v>11.2331</v>
      </c>
      <c r="E107" s="2">
        <v>11.195399999999999</v>
      </c>
      <c r="F107" s="2">
        <v>7.3707900000000004</v>
      </c>
      <c r="G107" s="2">
        <v>7.1373600000000001</v>
      </c>
      <c r="H107" s="2">
        <v>6.9935400000000003</v>
      </c>
      <c r="I107" s="2">
        <v>7.7262899999999997</v>
      </c>
      <c r="J107" s="2">
        <v>7.7436400000000001</v>
      </c>
      <c r="K107" s="2">
        <v>7.1246999999999998</v>
      </c>
      <c r="L107" s="2">
        <v>1</v>
      </c>
      <c r="M107" s="2">
        <v>1</v>
      </c>
      <c r="N107" s="2">
        <v>1</v>
      </c>
      <c r="O107" s="2">
        <v>3.2</v>
      </c>
      <c r="P107" s="2">
        <v>3.2</v>
      </c>
      <c r="Q107" s="2">
        <v>3.2</v>
      </c>
      <c r="R107" s="2">
        <v>75.084999999999994</v>
      </c>
      <c r="S107" s="2">
        <v>7.7219999999999997E-3</v>
      </c>
      <c r="T107" s="2">
        <v>1.9152</v>
      </c>
      <c r="U107" s="2">
        <v>242250</v>
      </c>
      <c r="V107" s="2">
        <v>3</v>
      </c>
      <c r="W107" s="2" t="s">
        <v>827</v>
      </c>
      <c r="X107" s="2" t="s">
        <v>827</v>
      </c>
    </row>
    <row r="108" spans="1:24" x14ac:dyDescent="0.45">
      <c r="A108" s="2" t="s">
        <v>831</v>
      </c>
      <c r="B108" s="2" t="s">
        <v>832</v>
      </c>
      <c r="C108" s="2">
        <v>11.2563</v>
      </c>
      <c r="D108" s="2">
        <v>10.368</v>
      </c>
      <c r="E108" s="2">
        <v>11.8584</v>
      </c>
      <c r="F108" s="2">
        <v>7.4399300000000004</v>
      </c>
      <c r="G108" s="2">
        <v>7.4784600000000001</v>
      </c>
      <c r="H108" s="2">
        <v>8.1018899999999991</v>
      </c>
      <c r="I108" s="2">
        <v>6.8893199999999997</v>
      </c>
      <c r="J108" s="2">
        <v>11.1172</v>
      </c>
      <c r="K108" s="2">
        <v>13.039300000000001</v>
      </c>
      <c r="L108" s="2">
        <v>6</v>
      </c>
      <c r="M108" s="2">
        <v>6</v>
      </c>
      <c r="N108" s="2">
        <v>6</v>
      </c>
      <c r="O108" s="2">
        <v>10.199999999999999</v>
      </c>
      <c r="P108" s="2">
        <v>10.199999999999999</v>
      </c>
      <c r="Q108" s="2">
        <v>10.199999999999999</v>
      </c>
      <c r="R108" s="2">
        <v>148.57</v>
      </c>
      <c r="S108" s="2">
        <v>0</v>
      </c>
      <c r="T108" s="2">
        <v>16.3</v>
      </c>
      <c r="U108" s="2">
        <v>1377100</v>
      </c>
      <c r="V108" s="2">
        <v>13</v>
      </c>
      <c r="W108" s="2" t="s">
        <v>833</v>
      </c>
      <c r="X108" s="2" t="s">
        <v>834</v>
      </c>
    </row>
    <row r="109" spans="1:24" x14ac:dyDescent="0.45">
      <c r="A109" s="2" t="s">
        <v>835</v>
      </c>
      <c r="B109" s="2" t="s">
        <v>836</v>
      </c>
      <c r="C109" s="2">
        <v>14.008599999999999</v>
      </c>
      <c r="D109" s="2">
        <v>14.3873</v>
      </c>
      <c r="E109" s="2">
        <v>14.4832</v>
      </c>
      <c r="F109" s="2">
        <v>13.529199999999999</v>
      </c>
      <c r="G109" s="2">
        <v>16.146999999999998</v>
      </c>
      <c r="H109" s="2">
        <v>13.196999999999999</v>
      </c>
      <c r="I109" s="2">
        <v>14.340299999999999</v>
      </c>
      <c r="J109" s="2">
        <v>13.267799999999999</v>
      </c>
      <c r="K109" s="2">
        <v>14.810700000000001</v>
      </c>
      <c r="L109" s="2">
        <v>1</v>
      </c>
      <c r="M109" s="2">
        <v>1</v>
      </c>
      <c r="N109" s="2">
        <v>1</v>
      </c>
      <c r="O109" s="2">
        <v>10.1</v>
      </c>
      <c r="P109" s="2">
        <v>10.1</v>
      </c>
      <c r="Q109" s="2">
        <v>10.1</v>
      </c>
      <c r="R109" s="2">
        <v>13.385</v>
      </c>
      <c r="S109" s="2">
        <v>0</v>
      </c>
      <c r="T109" s="2">
        <v>4.3263999999999996</v>
      </c>
      <c r="U109" s="2">
        <v>1711500</v>
      </c>
      <c r="V109" s="2">
        <v>17</v>
      </c>
      <c r="W109" s="2" t="s">
        <v>837</v>
      </c>
      <c r="X109" s="2" t="s">
        <v>837</v>
      </c>
    </row>
    <row r="110" spans="1:24" x14ac:dyDescent="0.45">
      <c r="A110" s="2" t="s">
        <v>841</v>
      </c>
      <c r="B110" s="2" t="s">
        <v>842</v>
      </c>
      <c r="C110" s="2">
        <v>9.06813</v>
      </c>
      <c r="D110" s="2">
        <v>6.9051799999999997</v>
      </c>
      <c r="E110" s="2">
        <v>10.141299999999999</v>
      </c>
      <c r="F110" s="2">
        <v>6.1221100000000002</v>
      </c>
      <c r="G110" s="2">
        <v>11.0847</v>
      </c>
      <c r="H110" s="2">
        <v>7.15367</v>
      </c>
      <c r="I110" s="2">
        <v>10.494899999999999</v>
      </c>
      <c r="J110" s="2">
        <v>10.044</v>
      </c>
      <c r="K110" s="2">
        <v>10.459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89.123000000000005</v>
      </c>
      <c r="S110" s="2">
        <v>0</v>
      </c>
      <c r="T110" s="2">
        <v>2.3852000000000002</v>
      </c>
      <c r="U110" s="2">
        <v>267480</v>
      </c>
      <c r="V110" s="2">
        <v>4</v>
      </c>
      <c r="W110" s="2" t="s">
        <v>843</v>
      </c>
      <c r="X110" s="2" t="s">
        <v>843</v>
      </c>
    </row>
    <row r="111" spans="1:24" x14ac:dyDescent="0.45">
      <c r="A111" s="2" t="s">
        <v>846</v>
      </c>
      <c r="B111" s="2" t="s">
        <v>104</v>
      </c>
      <c r="C111" s="2">
        <v>9.2012199999999993</v>
      </c>
      <c r="D111" s="2">
        <v>6.5981500000000004</v>
      </c>
      <c r="E111" s="2">
        <v>8.4599600000000006</v>
      </c>
      <c r="F111" s="2">
        <v>7.0640400000000003</v>
      </c>
      <c r="G111" s="2">
        <v>7.8992300000000002</v>
      </c>
      <c r="H111" s="2">
        <v>8.2053799999999999</v>
      </c>
      <c r="I111" s="2">
        <v>8.9542599999999997</v>
      </c>
      <c r="J111" s="2">
        <v>7.7430700000000003</v>
      </c>
      <c r="K111" s="2">
        <v>8.3415400000000002</v>
      </c>
      <c r="L111" s="2">
        <v>2</v>
      </c>
      <c r="M111" s="2">
        <v>2</v>
      </c>
      <c r="N111" s="2">
        <v>2</v>
      </c>
      <c r="O111" s="2">
        <v>3</v>
      </c>
      <c r="P111" s="2">
        <v>3</v>
      </c>
      <c r="Q111" s="2">
        <v>3</v>
      </c>
      <c r="R111" s="2">
        <v>132.65</v>
      </c>
      <c r="S111" s="2">
        <v>3.9760999999999998E-3</v>
      </c>
      <c r="T111" s="2">
        <v>2.0724999999999998</v>
      </c>
      <c r="U111" s="2">
        <v>93620</v>
      </c>
      <c r="V111" s="2">
        <v>4</v>
      </c>
      <c r="W111" s="2" t="s">
        <v>847</v>
      </c>
      <c r="X111" s="2" t="s">
        <v>847</v>
      </c>
    </row>
    <row r="112" spans="1:24" x14ac:dyDescent="0.45">
      <c r="B112" s="2" t="s">
        <v>320</v>
      </c>
      <c r="C112" s="2">
        <v>11.372199999999999</v>
      </c>
      <c r="D112" s="2">
        <v>6.2580099999999996</v>
      </c>
      <c r="E112" s="2">
        <v>8.2216100000000001</v>
      </c>
      <c r="F112" s="2">
        <v>6.89377</v>
      </c>
      <c r="G112" s="2">
        <v>9.0409900000000007</v>
      </c>
      <c r="H112" s="2">
        <v>7.3183100000000003</v>
      </c>
      <c r="I112" s="2">
        <v>11.5479</v>
      </c>
      <c r="J112" s="2">
        <v>11.9331</v>
      </c>
      <c r="K112" s="2">
        <v>11.4856</v>
      </c>
      <c r="L112" s="2">
        <v>7</v>
      </c>
      <c r="M112" s="2">
        <v>1</v>
      </c>
      <c r="N112" s="2">
        <v>0</v>
      </c>
      <c r="O112" s="2">
        <v>37.299999999999997</v>
      </c>
      <c r="P112" s="2">
        <v>6.8</v>
      </c>
      <c r="Q112" s="2">
        <v>0</v>
      </c>
      <c r="R112" s="2">
        <v>34.255000000000003</v>
      </c>
      <c r="S112" s="2">
        <v>0</v>
      </c>
      <c r="T112" s="2">
        <v>5.1375999999999999</v>
      </c>
      <c r="U112" s="2">
        <v>223610</v>
      </c>
      <c r="V112" s="2">
        <v>4</v>
      </c>
      <c r="W112" s="2" t="s">
        <v>2</v>
      </c>
      <c r="X112" s="2" t="s">
        <v>2</v>
      </c>
    </row>
    <row r="113" spans="1:24" x14ac:dyDescent="0.45">
      <c r="A113" s="2" t="s">
        <v>848</v>
      </c>
      <c r="B113" s="2" t="s">
        <v>849</v>
      </c>
      <c r="C113" s="2">
        <v>13.9124</v>
      </c>
      <c r="D113" s="2">
        <v>13.9222</v>
      </c>
      <c r="E113" s="2">
        <v>13.1012</v>
      </c>
      <c r="F113" s="2">
        <v>6.5324999999999998</v>
      </c>
      <c r="G113" s="2">
        <v>8.0641999999999996</v>
      </c>
      <c r="H113" s="2">
        <v>7.38035</v>
      </c>
      <c r="I113" s="2">
        <v>7.4760299999999997</v>
      </c>
      <c r="J113" s="2">
        <v>13.743499999999999</v>
      </c>
      <c r="K113" s="2">
        <v>7.6847500000000002</v>
      </c>
      <c r="L113" s="2">
        <v>1</v>
      </c>
      <c r="M113" s="2">
        <v>1</v>
      </c>
      <c r="N113" s="2">
        <v>1</v>
      </c>
      <c r="O113" s="2">
        <v>16.7</v>
      </c>
      <c r="P113" s="2">
        <v>16.7</v>
      </c>
      <c r="Q113" s="2">
        <v>16.7</v>
      </c>
      <c r="R113" s="2">
        <v>20.6</v>
      </c>
      <c r="S113" s="2">
        <v>0</v>
      </c>
      <c r="T113" s="2">
        <v>18.829000000000001</v>
      </c>
      <c r="U113" s="2">
        <v>641340</v>
      </c>
      <c r="V113" s="2">
        <v>6</v>
      </c>
      <c r="W113" s="2" t="s">
        <v>850</v>
      </c>
      <c r="X113" s="2" t="s">
        <v>850</v>
      </c>
    </row>
    <row r="114" spans="1:24" x14ac:dyDescent="0.45">
      <c r="A114" s="2" t="s">
        <v>851</v>
      </c>
      <c r="B114" s="2" t="s">
        <v>852</v>
      </c>
      <c r="C114" s="2">
        <v>12.195399999999999</v>
      </c>
      <c r="D114" s="2">
        <v>7.7957599999999996</v>
      </c>
      <c r="E114" s="2">
        <v>12.2697</v>
      </c>
      <c r="F114" s="2">
        <v>6.6477000000000004</v>
      </c>
      <c r="G114" s="2">
        <v>9.1475899999999992</v>
      </c>
      <c r="H114" s="2">
        <v>7.5654500000000002</v>
      </c>
      <c r="I114" s="2">
        <v>13.184100000000001</v>
      </c>
      <c r="J114" s="2">
        <v>13.011799999999999</v>
      </c>
      <c r="K114" s="2">
        <v>7.9383100000000004</v>
      </c>
      <c r="L114" s="2">
        <v>1</v>
      </c>
      <c r="M114" s="2">
        <v>1</v>
      </c>
      <c r="N114" s="2">
        <v>1</v>
      </c>
      <c r="O114" s="2">
        <v>6</v>
      </c>
      <c r="P114" s="2">
        <v>6</v>
      </c>
      <c r="Q114" s="2">
        <v>6</v>
      </c>
      <c r="R114" s="2">
        <v>19.091000000000001</v>
      </c>
      <c r="S114" s="2">
        <v>7.6775000000000003E-3</v>
      </c>
      <c r="T114" s="2">
        <v>1.8855</v>
      </c>
      <c r="U114" s="2">
        <v>299140</v>
      </c>
      <c r="V114" s="2">
        <v>4</v>
      </c>
      <c r="W114" s="2" t="s">
        <v>853</v>
      </c>
      <c r="X114" s="2" t="s">
        <v>853</v>
      </c>
    </row>
    <row r="115" spans="1:24" x14ac:dyDescent="0.45">
      <c r="A115" s="2" t="s">
        <v>854</v>
      </c>
      <c r="B115" s="2" t="s">
        <v>324</v>
      </c>
      <c r="C115" s="2">
        <v>16.338799999999999</v>
      </c>
      <c r="D115" s="2">
        <v>17.2912</v>
      </c>
      <c r="E115" s="2">
        <v>16.2578</v>
      </c>
      <c r="F115" s="2">
        <v>15.1671</v>
      </c>
      <c r="G115" s="2">
        <v>16.496200000000002</v>
      </c>
      <c r="H115" s="2">
        <v>15.0609</v>
      </c>
      <c r="I115" s="2">
        <v>13.356999999999999</v>
      </c>
      <c r="J115" s="2">
        <v>17.263200000000001</v>
      </c>
      <c r="K115" s="2">
        <v>15.141500000000001</v>
      </c>
      <c r="L115" s="2">
        <v>9</v>
      </c>
      <c r="M115" s="2">
        <v>9</v>
      </c>
      <c r="N115" s="2">
        <v>9</v>
      </c>
      <c r="O115" s="2">
        <v>39.4</v>
      </c>
      <c r="P115" s="2">
        <v>39.4</v>
      </c>
      <c r="Q115" s="2">
        <v>39.4</v>
      </c>
      <c r="R115" s="2">
        <v>19.071999999999999</v>
      </c>
      <c r="S115" s="2">
        <v>0</v>
      </c>
      <c r="T115" s="2">
        <v>34.963000000000001</v>
      </c>
      <c r="U115" s="2">
        <v>8267800</v>
      </c>
      <c r="V115" s="2">
        <v>63</v>
      </c>
      <c r="W115" s="2" t="s">
        <v>855</v>
      </c>
      <c r="X115" s="2" t="s">
        <v>855</v>
      </c>
    </row>
    <row r="116" spans="1:24" x14ac:dyDescent="0.45">
      <c r="A116" s="2" t="s">
        <v>862</v>
      </c>
      <c r="B116" s="2" t="s">
        <v>863</v>
      </c>
      <c r="C116" s="2">
        <v>9.6979799999999994</v>
      </c>
      <c r="D116" s="2">
        <v>9.1647300000000005</v>
      </c>
      <c r="E116" s="2">
        <v>10.344200000000001</v>
      </c>
      <c r="F116" s="2">
        <v>9.0831400000000002</v>
      </c>
      <c r="G116" s="2">
        <v>8.2337900000000008</v>
      </c>
      <c r="H116" s="2">
        <v>7.44381</v>
      </c>
      <c r="I116" s="2">
        <v>10.064299999999999</v>
      </c>
      <c r="J116" s="2">
        <v>8.10914</v>
      </c>
      <c r="K116" s="2">
        <v>10.2653</v>
      </c>
      <c r="L116" s="2">
        <v>2</v>
      </c>
      <c r="M116" s="2">
        <v>2</v>
      </c>
      <c r="N116" s="2">
        <v>2</v>
      </c>
      <c r="O116" s="2">
        <v>1.8</v>
      </c>
      <c r="P116" s="2">
        <v>1.8</v>
      </c>
      <c r="Q116" s="2">
        <v>1.8</v>
      </c>
      <c r="R116" s="2">
        <v>263.25</v>
      </c>
      <c r="S116" s="2">
        <v>0</v>
      </c>
      <c r="T116" s="2">
        <v>5.1870000000000003</v>
      </c>
      <c r="U116" s="2">
        <v>495570</v>
      </c>
      <c r="V116" s="2">
        <v>7</v>
      </c>
      <c r="W116" s="2" t="s">
        <v>864</v>
      </c>
      <c r="X116" s="2" t="s">
        <v>864</v>
      </c>
    </row>
    <row r="117" spans="1:24" x14ac:dyDescent="0.45">
      <c r="A117" s="2" t="s">
        <v>865</v>
      </c>
      <c r="B117" s="2" t="s">
        <v>866</v>
      </c>
      <c r="C117" s="2">
        <v>8.4606999999999992</v>
      </c>
      <c r="D117" s="2">
        <v>8.6683199999999996</v>
      </c>
      <c r="E117" s="2">
        <v>9.3504799999999992</v>
      </c>
      <c r="F117" s="2">
        <v>5.4692999999999996</v>
      </c>
      <c r="G117" s="2">
        <v>8.2977000000000007</v>
      </c>
      <c r="H117" s="2">
        <v>7.4207900000000002</v>
      </c>
      <c r="I117" s="2">
        <v>9.4591700000000003</v>
      </c>
      <c r="J117" s="2">
        <v>8.4996500000000008</v>
      </c>
      <c r="K117" s="2">
        <v>9.0002300000000002</v>
      </c>
      <c r="L117" s="2">
        <v>1</v>
      </c>
      <c r="M117" s="2">
        <v>1</v>
      </c>
      <c r="N117" s="2">
        <v>1</v>
      </c>
      <c r="O117" s="2">
        <v>2.1</v>
      </c>
      <c r="P117" s="2">
        <v>2.1</v>
      </c>
      <c r="Q117" s="2">
        <v>2.1</v>
      </c>
      <c r="R117" s="2">
        <v>63.892000000000003</v>
      </c>
      <c r="S117" s="2">
        <v>0</v>
      </c>
      <c r="T117" s="2">
        <v>9.8236000000000008</v>
      </c>
      <c r="U117" s="2">
        <v>113410</v>
      </c>
      <c r="V117" s="2">
        <v>5</v>
      </c>
      <c r="W117" s="2" t="s">
        <v>867</v>
      </c>
      <c r="X117" s="2" t="s">
        <v>867</v>
      </c>
    </row>
    <row r="118" spans="1:24" x14ac:dyDescent="0.45">
      <c r="A118" s="2" t="s">
        <v>868</v>
      </c>
      <c r="B118" s="2" t="s">
        <v>123</v>
      </c>
      <c r="C118" s="2">
        <v>9.4410600000000002</v>
      </c>
      <c r="D118" s="2">
        <v>9.4692799999999995</v>
      </c>
      <c r="E118" s="2">
        <v>9.9212799999999994</v>
      </c>
      <c r="F118" s="2">
        <v>4.8728699999999998</v>
      </c>
      <c r="G118" s="2">
        <v>4.7477099999999997</v>
      </c>
      <c r="H118" s="2">
        <v>7.1648800000000001</v>
      </c>
      <c r="I118" s="2">
        <v>10.7172</v>
      </c>
      <c r="J118" s="2">
        <v>9.4755500000000001</v>
      </c>
      <c r="K118" s="2">
        <v>10.2934</v>
      </c>
      <c r="L118" s="2">
        <v>20</v>
      </c>
      <c r="M118" s="2">
        <v>19</v>
      </c>
      <c r="N118" s="2">
        <v>19</v>
      </c>
      <c r="O118" s="2">
        <v>3.4</v>
      </c>
      <c r="P118" s="2">
        <v>3.3</v>
      </c>
      <c r="Q118" s="2">
        <v>3.3</v>
      </c>
      <c r="R118" s="2">
        <v>856.87</v>
      </c>
      <c r="S118" s="2">
        <v>0</v>
      </c>
      <c r="T118" s="2">
        <v>93.438999999999993</v>
      </c>
      <c r="U118" s="2">
        <v>2964900</v>
      </c>
      <c r="V118" s="2">
        <v>46</v>
      </c>
      <c r="W118" s="2" t="s">
        <v>869</v>
      </c>
      <c r="X118" s="2" t="s">
        <v>870</v>
      </c>
    </row>
    <row r="119" spans="1:24" x14ac:dyDescent="0.45">
      <c r="A119" s="2" t="s">
        <v>877</v>
      </c>
      <c r="B119" s="2" t="s">
        <v>878</v>
      </c>
      <c r="C119" s="2">
        <v>8.2351299999999998</v>
      </c>
      <c r="D119" s="2">
        <v>9.4497099999999996</v>
      </c>
      <c r="E119" s="2">
        <v>9.0578400000000006</v>
      </c>
      <c r="F119" s="2">
        <v>7.2979700000000003</v>
      </c>
      <c r="G119" s="2">
        <v>8.4883799999999994</v>
      </c>
      <c r="H119" s="2">
        <v>7.2369000000000003</v>
      </c>
      <c r="I119" s="2">
        <v>7.1911100000000001</v>
      </c>
      <c r="J119" s="2">
        <v>10.1227</v>
      </c>
      <c r="K119" s="2">
        <v>10.8261</v>
      </c>
      <c r="L119" s="2">
        <v>1</v>
      </c>
      <c r="M119" s="2">
        <v>1</v>
      </c>
      <c r="N119" s="2">
        <v>1</v>
      </c>
      <c r="O119" s="2">
        <v>3.5</v>
      </c>
      <c r="P119" s="2">
        <v>3.5</v>
      </c>
      <c r="Q119" s="2">
        <v>3.5</v>
      </c>
      <c r="R119" s="2">
        <v>52.023000000000003</v>
      </c>
      <c r="S119" s="2">
        <v>0</v>
      </c>
      <c r="T119" s="2">
        <v>7.7275</v>
      </c>
      <c r="U119" s="2">
        <v>76222</v>
      </c>
      <c r="V119" s="2">
        <v>5</v>
      </c>
      <c r="W119" s="2" t="s">
        <v>879</v>
      </c>
      <c r="X119" s="2" t="s">
        <v>879</v>
      </c>
    </row>
    <row r="120" spans="1:24" x14ac:dyDescent="0.45">
      <c r="A120" s="2" t="s">
        <v>880</v>
      </c>
      <c r="B120" s="2" t="s">
        <v>345</v>
      </c>
      <c r="C120" s="2">
        <v>17.450600000000001</v>
      </c>
      <c r="D120" s="2">
        <v>17.023700000000002</v>
      </c>
      <c r="E120" s="2">
        <v>15.6981</v>
      </c>
      <c r="F120" s="2">
        <v>13.343299999999999</v>
      </c>
      <c r="G120" s="2">
        <v>18.781500000000001</v>
      </c>
      <c r="H120" s="2">
        <v>17.2089</v>
      </c>
      <c r="I120" s="2">
        <v>14.8254</v>
      </c>
      <c r="J120" s="2">
        <v>16.5366</v>
      </c>
      <c r="K120" s="2">
        <v>16.270399999999999</v>
      </c>
      <c r="L120" s="2">
        <v>18</v>
      </c>
      <c r="M120" s="2">
        <v>18</v>
      </c>
      <c r="N120" s="2">
        <v>18</v>
      </c>
      <c r="O120" s="2">
        <v>45.4</v>
      </c>
      <c r="P120" s="2">
        <v>45.4</v>
      </c>
      <c r="Q120" s="2">
        <v>45.4</v>
      </c>
      <c r="R120" s="2">
        <v>40.683999999999997</v>
      </c>
      <c r="S120" s="2">
        <v>0</v>
      </c>
      <c r="T120" s="2">
        <v>69.307000000000002</v>
      </c>
      <c r="U120" s="2">
        <v>25985000</v>
      </c>
      <c r="V120" s="2">
        <v>83</v>
      </c>
      <c r="W120" s="2" t="s">
        <v>881</v>
      </c>
      <c r="X120" s="2" t="s">
        <v>881</v>
      </c>
    </row>
    <row r="121" spans="1:24" x14ac:dyDescent="0.45">
      <c r="A121" s="2" t="s">
        <v>887</v>
      </c>
      <c r="B121" s="2" t="s">
        <v>888</v>
      </c>
      <c r="C121" s="2">
        <v>8.0742600000000007</v>
      </c>
      <c r="D121" s="2">
        <v>8.3956</v>
      </c>
      <c r="E121" s="2">
        <v>10.911799999999999</v>
      </c>
      <c r="F121" s="2">
        <v>7.4866799999999998</v>
      </c>
      <c r="G121" s="2">
        <v>8.3630700000000004</v>
      </c>
      <c r="H121" s="2">
        <v>5.8640499999999998</v>
      </c>
      <c r="I121" s="2">
        <v>11.154199999999999</v>
      </c>
      <c r="J121" s="2">
        <v>10.956200000000001</v>
      </c>
      <c r="K121" s="2">
        <v>7.8846999999999996</v>
      </c>
      <c r="L121" s="2">
        <v>2</v>
      </c>
      <c r="M121" s="2">
        <v>1</v>
      </c>
      <c r="N121" s="2">
        <v>1</v>
      </c>
      <c r="O121" s="2">
        <v>4.2</v>
      </c>
      <c r="P121" s="2">
        <v>1.9</v>
      </c>
      <c r="Q121" s="2">
        <v>1.9</v>
      </c>
      <c r="R121" s="2">
        <v>61.305999999999997</v>
      </c>
      <c r="S121" s="2">
        <v>0</v>
      </c>
      <c r="T121" s="2">
        <v>2.4798</v>
      </c>
      <c r="U121" s="2">
        <v>253880</v>
      </c>
      <c r="V121" s="2">
        <v>2</v>
      </c>
      <c r="W121" s="2" t="s">
        <v>889</v>
      </c>
      <c r="X121" s="2" t="s">
        <v>889</v>
      </c>
    </row>
    <row r="122" spans="1:24" x14ac:dyDescent="0.45">
      <c r="A122" s="2" t="s">
        <v>892</v>
      </c>
      <c r="B122" s="2" t="s">
        <v>893</v>
      </c>
      <c r="C122" s="2">
        <v>11.572900000000001</v>
      </c>
      <c r="D122" s="2">
        <v>10.976599999999999</v>
      </c>
      <c r="E122" s="2">
        <v>11.5252</v>
      </c>
      <c r="F122" s="2">
        <v>6.5038900000000002</v>
      </c>
      <c r="G122" s="2">
        <v>8.3393599999999992</v>
      </c>
      <c r="H122" s="2">
        <v>6.8453200000000001</v>
      </c>
      <c r="I122" s="2">
        <v>12.599500000000001</v>
      </c>
      <c r="J122" s="2">
        <v>11.3432</v>
      </c>
      <c r="K122" s="2">
        <v>12.736700000000001</v>
      </c>
      <c r="L122" s="2">
        <v>8</v>
      </c>
      <c r="M122" s="2">
        <v>8</v>
      </c>
      <c r="N122" s="2">
        <v>8</v>
      </c>
      <c r="O122" s="2">
        <v>7.9</v>
      </c>
      <c r="P122" s="2">
        <v>7.9</v>
      </c>
      <c r="Q122" s="2">
        <v>7.9</v>
      </c>
      <c r="R122" s="2">
        <v>130.08000000000001</v>
      </c>
      <c r="S122" s="2">
        <v>0</v>
      </c>
      <c r="T122" s="2">
        <v>19.225000000000001</v>
      </c>
      <c r="U122" s="2">
        <v>1512900</v>
      </c>
      <c r="V122" s="2">
        <v>18</v>
      </c>
      <c r="W122" s="2" t="s">
        <v>894</v>
      </c>
      <c r="X122" s="2" t="s">
        <v>894</v>
      </c>
    </row>
    <row r="123" spans="1:24" x14ac:dyDescent="0.45">
      <c r="A123" s="2" t="s">
        <v>898</v>
      </c>
      <c r="B123" s="2" t="s">
        <v>899</v>
      </c>
      <c r="C123" s="2">
        <v>8.1253700000000002</v>
      </c>
      <c r="D123" s="2">
        <v>8.4310200000000002</v>
      </c>
      <c r="E123" s="2">
        <v>6.4221700000000004</v>
      </c>
      <c r="F123" s="2">
        <v>6.1160399999999999</v>
      </c>
      <c r="G123" s="2">
        <v>8.0757300000000001</v>
      </c>
      <c r="H123" s="2">
        <v>6.6679399999999998</v>
      </c>
      <c r="I123" s="2">
        <v>10.2193</v>
      </c>
      <c r="J123" s="2">
        <v>9.8795800000000007</v>
      </c>
      <c r="K123" s="2">
        <v>10.266400000000001</v>
      </c>
      <c r="L123" s="2">
        <v>1</v>
      </c>
      <c r="M123" s="2">
        <v>1</v>
      </c>
      <c r="N123" s="2">
        <v>1</v>
      </c>
      <c r="O123" s="2">
        <v>6.1</v>
      </c>
      <c r="P123" s="2">
        <v>6.1</v>
      </c>
      <c r="Q123" s="2">
        <v>6.1</v>
      </c>
      <c r="R123" s="2">
        <v>35.228000000000002</v>
      </c>
      <c r="S123" s="2">
        <v>0</v>
      </c>
      <c r="T123" s="2">
        <v>19.84</v>
      </c>
      <c r="U123" s="2">
        <v>60584</v>
      </c>
      <c r="V123" s="2">
        <v>4</v>
      </c>
      <c r="W123" s="2" t="s">
        <v>900</v>
      </c>
      <c r="X123" s="2" t="s">
        <v>900</v>
      </c>
    </row>
    <row r="124" spans="1:24" x14ac:dyDescent="0.45">
      <c r="A124" s="2" t="s">
        <v>901</v>
      </c>
      <c r="B124" s="2" t="s">
        <v>902</v>
      </c>
      <c r="C124" s="2">
        <v>7.53592</v>
      </c>
      <c r="D124" s="2">
        <v>7.0492499999999998</v>
      </c>
      <c r="E124" s="2">
        <v>7.01403</v>
      </c>
      <c r="F124" s="2">
        <v>7.1257200000000003</v>
      </c>
      <c r="G124" s="2">
        <v>13.950200000000001</v>
      </c>
      <c r="H124" s="2">
        <v>6.2915799999999997</v>
      </c>
      <c r="I124" s="2">
        <v>16.337499999999999</v>
      </c>
      <c r="J124" s="2">
        <v>15.2782</v>
      </c>
      <c r="K124" s="2">
        <v>7.8841599999999996</v>
      </c>
      <c r="L124" s="2">
        <v>3</v>
      </c>
      <c r="M124" s="2">
        <v>3</v>
      </c>
      <c r="N124" s="2">
        <v>3</v>
      </c>
      <c r="O124" s="2">
        <v>39.1</v>
      </c>
      <c r="P124" s="2">
        <v>39.1</v>
      </c>
      <c r="Q124" s="2">
        <v>39.1</v>
      </c>
      <c r="R124" s="2">
        <v>7.5648999999999997</v>
      </c>
      <c r="S124" s="2">
        <v>0</v>
      </c>
      <c r="T124" s="2">
        <v>4.0913000000000004</v>
      </c>
      <c r="U124" s="2">
        <v>415120</v>
      </c>
      <c r="V124" s="2">
        <v>4</v>
      </c>
      <c r="W124" s="2" t="s">
        <v>903</v>
      </c>
      <c r="X124" s="2" t="s">
        <v>903</v>
      </c>
    </row>
    <row r="125" spans="1:24" x14ac:dyDescent="0.45">
      <c r="A125" s="2" t="s">
        <v>907</v>
      </c>
      <c r="B125" s="2" t="s">
        <v>908</v>
      </c>
      <c r="C125" s="2">
        <v>17.3841</v>
      </c>
      <c r="D125" s="2">
        <v>17.141100000000002</v>
      </c>
      <c r="E125" s="2">
        <v>14.850899999999999</v>
      </c>
      <c r="F125" s="2">
        <v>12.9656</v>
      </c>
      <c r="G125" s="2">
        <v>14.914199999999999</v>
      </c>
      <c r="H125" s="2">
        <v>14.764900000000001</v>
      </c>
      <c r="I125" s="2">
        <v>10.898</v>
      </c>
      <c r="J125" s="2">
        <v>16.626300000000001</v>
      </c>
      <c r="K125" s="2">
        <v>14.5724</v>
      </c>
      <c r="L125" s="2">
        <v>7</v>
      </c>
      <c r="M125" s="2">
        <v>7</v>
      </c>
      <c r="N125" s="2">
        <v>7</v>
      </c>
      <c r="O125" s="2">
        <v>29</v>
      </c>
      <c r="P125" s="2">
        <v>29</v>
      </c>
      <c r="Q125" s="2">
        <v>29</v>
      </c>
      <c r="R125" s="2">
        <v>23.134</v>
      </c>
      <c r="S125" s="2">
        <v>0</v>
      </c>
      <c r="T125" s="2">
        <v>84.388000000000005</v>
      </c>
      <c r="U125" s="2">
        <v>4853700</v>
      </c>
      <c r="V125" s="2">
        <v>34</v>
      </c>
      <c r="W125" s="2" t="s">
        <v>909</v>
      </c>
      <c r="X125" s="2" t="s">
        <v>910</v>
      </c>
    </row>
    <row r="126" spans="1:24" x14ac:dyDescent="0.45">
      <c r="A126" s="2" t="s">
        <v>911</v>
      </c>
      <c r="B126" s="2" t="s">
        <v>111</v>
      </c>
      <c r="C126" s="2">
        <v>12.413500000000001</v>
      </c>
      <c r="D126" s="2">
        <v>7.2667599999999997</v>
      </c>
      <c r="E126" s="2">
        <v>12.7218</v>
      </c>
      <c r="F126" s="2">
        <v>13.0115</v>
      </c>
      <c r="G126" s="2">
        <v>11.1195</v>
      </c>
      <c r="H126" s="2">
        <v>11.6624</v>
      </c>
      <c r="I126" s="2">
        <v>13.4047</v>
      </c>
      <c r="J126" s="2">
        <v>13.6432</v>
      </c>
      <c r="K126" s="2">
        <v>12.7149</v>
      </c>
      <c r="L126" s="2">
        <v>2</v>
      </c>
      <c r="M126" s="2">
        <v>2</v>
      </c>
      <c r="N126" s="2">
        <v>2</v>
      </c>
      <c r="O126" s="2">
        <v>2.8</v>
      </c>
      <c r="P126" s="2">
        <v>2.8</v>
      </c>
      <c r="Q126" s="2">
        <v>2.8</v>
      </c>
      <c r="R126" s="2">
        <v>104.93</v>
      </c>
      <c r="S126" s="2">
        <v>0</v>
      </c>
      <c r="T126" s="2">
        <v>5.2252000000000001</v>
      </c>
      <c r="U126" s="2">
        <v>2139300</v>
      </c>
      <c r="V126" s="2">
        <v>7</v>
      </c>
      <c r="W126" s="2" t="s">
        <v>912</v>
      </c>
      <c r="X126" s="2" t="s">
        <v>912</v>
      </c>
    </row>
    <row r="127" spans="1:24" x14ac:dyDescent="0.45">
      <c r="A127" s="2" t="s">
        <v>913</v>
      </c>
      <c r="B127" s="2" t="s">
        <v>207</v>
      </c>
      <c r="C127" s="2">
        <v>13.592000000000001</v>
      </c>
      <c r="D127" s="2">
        <v>13.855</v>
      </c>
      <c r="E127" s="2">
        <v>13.416700000000001</v>
      </c>
      <c r="F127" s="2">
        <v>7.0693099999999998</v>
      </c>
      <c r="G127" s="2">
        <v>8.1499299999999995</v>
      </c>
      <c r="H127" s="2">
        <v>6.4115900000000003</v>
      </c>
      <c r="I127" s="2">
        <v>6.87547</v>
      </c>
      <c r="J127" s="2">
        <v>8.6358999999999995</v>
      </c>
      <c r="K127" s="2">
        <v>8.2318300000000004</v>
      </c>
      <c r="L127" s="2">
        <v>3</v>
      </c>
      <c r="M127" s="2">
        <v>3</v>
      </c>
      <c r="N127" s="2">
        <v>3</v>
      </c>
      <c r="O127" s="2">
        <v>11.4</v>
      </c>
      <c r="P127" s="2">
        <v>11.4</v>
      </c>
      <c r="Q127" s="2">
        <v>11.4</v>
      </c>
      <c r="R127" s="2">
        <v>35.771999999999998</v>
      </c>
      <c r="S127" s="2">
        <v>0</v>
      </c>
      <c r="T127" s="2">
        <v>9.3445</v>
      </c>
      <c r="U127" s="2">
        <v>723890</v>
      </c>
      <c r="V127" s="2">
        <v>7</v>
      </c>
      <c r="W127" s="2" t="s">
        <v>914</v>
      </c>
      <c r="X127" s="2" t="s">
        <v>915</v>
      </c>
    </row>
    <row r="128" spans="1:24" x14ac:dyDescent="0.45">
      <c r="A128" s="2" t="s">
        <v>916</v>
      </c>
      <c r="B128" s="2" t="s">
        <v>917</v>
      </c>
      <c r="C128" s="2">
        <v>7.8710699999999996</v>
      </c>
      <c r="D128" s="2">
        <v>7.1818499999999998</v>
      </c>
      <c r="E128" s="2">
        <v>7.282</v>
      </c>
      <c r="F128" s="2">
        <v>13.754200000000001</v>
      </c>
      <c r="G128" s="2">
        <v>14.616400000000001</v>
      </c>
      <c r="H128" s="2">
        <v>13.1633</v>
      </c>
      <c r="I128" s="2">
        <v>8.3024699999999996</v>
      </c>
      <c r="J128" s="2">
        <v>7.1751800000000001</v>
      </c>
      <c r="K128" s="2">
        <v>8.7321100000000005</v>
      </c>
      <c r="L128" s="2">
        <v>2</v>
      </c>
      <c r="M128" s="2">
        <v>2</v>
      </c>
      <c r="N128" s="2">
        <v>2</v>
      </c>
      <c r="O128" s="2">
        <v>28.1</v>
      </c>
      <c r="P128" s="2">
        <v>28.1</v>
      </c>
      <c r="Q128" s="2">
        <v>28.1</v>
      </c>
      <c r="R128" s="2">
        <v>10.422000000000001</v>
      </c>
      <c r="S128" s="2">
        <v>0</v>
      </c>
      <c r="T128" s="2">
        <v>2.4152999999999998</v>
      </c>
      <c r="U128" s="2">
        <v>288650</v>
      </c>
      <c r="V128" s="2">
        <v>5</v>
      </c>
      <c r="W128" s="2" t="s">
        <v>918</v>
      </c>
      <c r="X128" s="2" t="s">
        <v>918</v>
      </c>
    </row>
    <row r="129" spans="1:24" x14ac:dyDescent="0.45">
      <c r="A129" s="2" t="s">
        <v>922</v>
      </c>
      <c r="B129" s="2" t="s">
        <v>168</v>
      </c>
      <c r="C129" s="2">
        <v>12.687799999999999</v>
      </c>
      <c r="D129" s="2">
        <v>6.40862</v>
      </c>
      <c r="E129" s="2">
        <v>12.1319</v>
      </c>
      <c r="F129" s="2">
        <v>7.1389300000000002</v>
      </c>
      <c r="G129" s="2">
        <v>6.7357100000000001</v>
      </c>
      <c r="H129" s="2">
        <v>8.9487400000000008</v>
      </c>
      <c r="I129" s="2">
        <v>13.867900000000001</v>
      </c>
      <c r="J129" s="2">
        <v>12.681699999999999</v>
      </c>
      <c r="K129" s="2">
        <v>7.3448200000000003</v>
      </c>
      <c r="L129" s="2">
        <v>2</v>
      </c>
      <c r="M129" s="2">
        <v>2</v>
      </c>
      <c r="N129" s="2">
        <v>2</v>
      </c>
      <c r="O129" s="2">
        <v>7.9</v>
      </c>
      <c r="P129" s="2">
        <v>7.9</v>
      </c>
      <c r="Q129" s="2">
        <v>7.9</v>
      </c>
      <c r="R129" s="2">
        <v>58.362000000000002</v>
      </c>
      <c r="S129" s="2">
        <v>0</v>
      </c>
      <c r="T129" s="2">
        <v>5.1289999999999996</v>
      </c>
      <c r="U129" s="2">
        <v>652120</v>
      </c>
      <c r="V129" s="2">
        <v>5</v>
      </c>
      <c r="W129" s="2" t="s">
        <v>923</v>
      </c>
      <c r="X129" s="2" t="s">
        <v>923</v>
      </c>
    </row>
    <row r="130" spans="1:24" x14ac:dyDescent="0.45">
      <c r="A130" s="2" t="s">
        <v>924</v>
      </c>
      <c r="B130" s="2" t="s">
        <v>925</v>
      </c>
      <c r="C130" s="2">
        <v>12.722099999999999</v>
      </c>
      <c r="D130" s="2">
        <v>8.6095799999999993</v>
      </c>
      <c r="E130" s="2">
        <v>9.3696400000000004</v>
      </c>
      <c r="F130" s="2">
        <v>6.5737199999999998</v>
      </c>
      <c r="G130" s="2">
        <v>7.74655</v>
      </c>
      <c r="H130" s="2">
        <v>5.1839700000000004</v>
      </c>
      <c r="I130" s="2">
        <v>8.5277100000000008</v>
      </c>
      <c r="J130" s="2">
        <v>11.0175</v>
      </c>
      <c r="K130" s="2">
        <v>11.376099999999999</v>
      </c>
      <c r="L130" s="2">
        <v>4</v>
      </c>
      <c r="M130" s="2">
        <v>4</v>
      </c>
      <c r="N130" s="2">
        <v>4</v>
      </c>
      <c r="O130" s="2">
        <v>10</v>
      </c>
      <c r="P130" s="2">
        <v>10</v>
      </c>
      <c r="Q130" s="2">
        <v>10</v>
      </c>
      <c r="R130" s="2">
        <v>95.424999999999997</v>
      </c>
      <c r="S130" s="2">
        <v>0</v>
      </c>
      <c r="T130" s="2">
        <v>10.648</v>
      </c>
      <c r="U130" s="2">
        <v>555090</v>
      </c>
      <c r="V130" s="2">
        <v>11</v>
      </c>
      <c r="W130" s="2" t="s">
        <v>926</v>
      </c>
      <c r="X130" s="2" t="s">
        <v>926</v>
      </c>
    </row>
    <row r="131" spans="1:24" x14ac:dyDescent="0.45">
      <c r="A131" s="2" t="s">
        <v>927</v>
      </c>
      <c r="B131" s="2" t="s">
        <v>280</v>
      </c>
      <c r="C131" s="2">
        <v>12.8972</v>
      </c>
      <c r="D131" s="2">
        <v>13.652100000000001</v>
      </c>
      <c r="E131" s="2">
        <v>13.9123</v>
      </c>
      <c r="F131" s="2">
        <v>8.9270300000000002</v>
      </c>
      <c r="G131" s="2">
        <v>7.5638199999999998</v>
      </c>
      <c r="H131" s="2">
        <v>4.56264</v>
      </c>
      <c r="I131" s="2">
        <v>13.5098</v>
      </c>
      <c r="J131" s="2">
        <v>13.577500000000001</v>
      </c>
      <c r="K131" s="2">
        <v>14.6525</v>
      </c>
      <c r="L131" s="2">
        <v>10</v>
      </c>
      <c r="M131" s="2">
        <v>10</v>
      </c>
      <c r="N131" s="2">
        <v>10</v>
      </c>
      <c r="O131" s="2">
        <v>25.9</v>
      </c>
      <c r="P131" s="2">
        <v>25.9</v>
      </c>
      <c r="Q131" s="2">
        <v>25.9</v>
      </c>
      <c r="R131" s="2">
        <v>83.474000000000004</v>
      </c>
      <c r="S131" s="2">
        <v>0</v>
      </c>
      <c r="T131" s="2">
        <v>32.9</v>
      </c>
      <c r="U131" s="2">
        <v>4107000</v>
      </c>
      <c r="V131" s="2">
        <v>50</v>
      </c>
      <c r="W131" s="2" t="s">
        <v>928</v>
      </c>
      <c r="X131" s="2" t="s">
        <v>929</v>
      </c>
    </row>
    <row r="132" spans="1:24" x14ac:dyDescent="0.45">
      <c r="A132" s="2" t="s">
        <v>930</v>
      </c>
      <c r="B132" s="2" t="s">
        <v>276</v>
      </c>
      <c r="C132" s="2">
        <v>14.8376</v>
      </c>
      <c r="D132" s="2">
        <v>7.8628200000000001</v>
      </c>
      <c r="E132" s="2">
        <v>13.0984</v>
      </c>
      <c r="F132" s="2">
        <v>6.4522599999999999</v>
      </c>
      <c r="G132" s="2">
        <v>13.7379</v>
      </c>
      <c r="H132" s="2">
        <v>13.5791</v>
      </c>
      <c r="I132" s="2">
        <v>8.8591099999999994</v>
      </c>
      <c r="J132" s="2">
        <v>12.970800000000001</v>
      </c>
      <c r="K132" s="2">
        <v>7.8680899999999996</v>
      </c>
      <c r="L132" s="2">
        <v>3</v>
      </c>
      <c r="M132" s="2">
        <v>3</v>
      </c>
      <c r="N132" s="2">
        <v>3</v>
      </c>
      <c r="O132" s="2">
        <v>12.5</v>
      </c>
      <c r="P132" s="2">
        <v>12.5</v>
      </c>
      <c r="Q132" s="2">
        <v>12.5</v>
      </c>
      <c r="R132" s="2">
        <v>19.802</v>
      </c>
      <c r="S132" s="2">
        <v>0</v>
      </c>
      <c r="T132" s="2">
        <v>7.5515999999999996</v>
      </c>
      <c r="U132" s="2">
        <v>575820</v>
      </c>
      <c r="V132" s="2">
        <v>7</v>
      </c>
      <c r="W132" s="2" t="s">
        <v>931</v>
      </c>
      <c r="X132" s="2" t="s">
        <v>931</v>
      </c>
    </row>
    <row r="133" spans="1:24" x14ac:dyDescent="0.45">
      <c r="A133" s="2" t="s">
        <v>932</v>
      </c>
      <c r="B133" s="2" t="s">
        <v>933</v>
      </c>
      <c r="C133" s="2">
        <v>18.0884</v>
      </c>
      <c r="D133" s="2">
        <v>19.056699999999999</v>
      </c>
      <c r="E133" s="2">
        <v>18.944700000000001</v>
      </c>
      <c r="F133" s="2">
        <v>9.1829300000000007</v>
      </c>
      <c r="G133" s="2">
        <v>7.1761200000000001</v>
      </c>
      <c r="H133" s="2">
        <v>7.0890199999999997</v>
      </c>
      <c r="I133" s="2">
        <v>20.994299999999999</v>
      </c>
      <c r="J133" s="2">
        <v>20.482800000000001</v>
      </c>
      <c r="K133" s="2">
        <v>20.575600000000001</v>
      </c>
      <c r="L133" s="2">
        <v>57</v>
      </c>
      <c r="M133" s="2">
        <v>57</v>
      </c>
      <c r="N133" s="2">
        <v>57</v>
      </c>
      <c r="O133" s="2">
        <v>57.6</v>
      </c>
      <c r="P133" s="2">
        <v>57.6</v>
      </c>
      <c r="Q133" s="2">
        <v>57.6</v>
      </c>
      <c r="R133" s="2">
        <v>109.44</v>
      </c>
      <c r="S133" s="2">
        <v>0</v>
      </c>
      <c r="T133" s="2">
        <v>323.31</v>
      </c>
      <c r="U133" s="2">
        <v>367390000</v>
      </c>
      <c r="V133" s="2">
        <v>383</v>
      </c>
      <c r="W133" s="2" t="s">
        <v>934</v>
      </c>
      <c r="X133" s="2" t="s">
        <v>935</v>
      </c>
    </row>
    <row r="134" spans="1:24" x14ac:dyDescent="0.45">
      <c r="A134" s="2" t="s">
        <v>939</v>
      </c>
      <c r="B134" s="2" t="s">
        <v>940</v>
      </c>
      <c r="C134" s="2">
        <v>10.872400000000001</v>
      </c>
      <c r="D134" s="2">
        <v>11.461600000000001</v>
      </c>
      <c r="E134" s="2">
        <v>11.960699999999999</v>
      </c>
      <c r="F134" s="2">
        <v>9.1070499999999992</v>
      </c>
      <c r="G134" s="2">
        <v>7.2997500000000004</v>
      </c>
      <c r="H134" s="2">
        <v>7.2856100000000001</v>
      </c>
      <c r="I134" s="2">
        <v>10.1378</v>
      </c>
      <c r="J134" s="2">
        <v>12.286899999999999</v>
      </c>
      <c r="K134" s="2">
        <v>13.040800000000001</v>
      </c>
      <c r="L134" s="2">
        <v>2</v>
      </c>
      <c r="M134" s="2">
        <v>1</v>
      </c>
      <c r="N134" s="2">
        <v>1</v>
      </c>
      <c r="O134" s="2">
        <v>4.7</v>
      </c>
      <c r="P134" s="2">
        <v>2.4</v>
      </c>
      <c r="Q134" s="2">
        <v>2.4</v>
      </c>
      <c r="R134" s="2">
        <v>63.704000000000001</v>
      </c>
      <c r="S134" s="2">
        <v>0</v>
      </c>
      <c r="T134" s="2">
        <v>5.3914999999999997</v>
      </c>
      <c r="U134" s="2">
        <v>813090</v>
      </c>
      <c r="V134" s="2">
        <v>11</v>
      </c>
      <c r="W134" s="2" t="s">
        <v>941</v>
      </c>
      <c r="X134" s="2" t="s">
        <v>941</v>
      </c>
    </row>
    <row r="135" spans="1:24" x14ac:dyDescent="0.45">
      <c r="A135" s="2" t="s">
        <v>944</v>
      </c>
      <c r="B135" s="2" t="s">
        <v>192</v>
      </c>
      <c r="C135" s="2">
        <v>12.492900000000001</v>
      </c>
      <c r="D135" s="2">
        <v>7.4430199999999997</v>
      </c>
      <c r="E135" s="2">
        <v>11.615600000000001</v>
      </c>
      <c r="F135" s="2">
        <v>10.5335</v>
      </c>
      <c r="G135" s="2">
        <v>12.9902</v>
      </c>
      <c r="H135" s="2">
        <v>9.7804099999999998</v>
      </c>
      <c r="I135" s="2">
        <v>11.6288</v>
      </c>
      <c r="J135" s="2">
        <v>12.431800000000001</v>
      </c>
      <c r="K135" s="2">
        <v>11.792999999999999</v>
      </c>
      <c r="L135" s="2">
        <v>3</v>
      </c>
      <c r="M135" s="2">
        <v>3</v>
      </c>
      <c r="N135" s="2">
        <v>3</v>
      </c>
      <c r="O135" s="2">
        <v>7.9</v>
      </c>
      <c r="P135" s="2">
        <v>7.9</v>
      </c>
      <c r="Q135" s="2">
        <v>7.9</v>
      </c>
      <c r="R135" s="2">
        <v>78.863</v>
      </c>
      <c r="S135" s="2">
        <v>0</v>
      </c>
      <c r="T135" s="2">
        <v>5.7582000000000004</v>
      </c>
      <c r="U135" s="2">
        <v>1170700</v>
      </c>
      <c r="V135" s="2">
        <v>11</v>
      </c>
      <c r="W135" s="2" t="s">
        <v>3</v>
      </c>
      <c r="X135" s="2" t="s">
        <v>3</v>
      </c>
    </row>
    <row r="136" spans="1:24" x14ac:dyDescent="0.45">
      <c r="A136" s="2" t="s">
        <v>945</v>
      </c>
      <c r="B136" s="2" t="s">
        <v>317</v>
      </c>
      <c r="C136" s="2">
        <v>15.285500000000001</v>
      </c>
      <c r="D136" s="2">
        <v>14.7942</v>
      </c>
      <c r="E136" s="2">
        <v>14.452</v>
      </c>
      <c r="F136" s="2">
        <v>12.017200000000001</v>
      </c>
      <c r="G136" s="2">
        <v>15.237399999999999</v>
      </c>
      <c r="H136" s="2">
        <v>14.462400000000001</v>
      </c>
      <c r="I136" s="2">
        <v>13.461</v>
      </c>
      <c r="J136" s="2">
        <v>14.4564</v>
      </c>
      <c r="K136" s="2">
        <v>13.8498</v>
      </c>
      <c r="L136" s="2">
        <v>12</v>
      </c>
      <c r="M136" s="2">
        <v>12</v>
      </c>
      <c r="N136" s="2">
        <v>12</v>
      </c>
      <c r="O136" s="2">
        <v>26.1</v>
      </c>
      <c r="P136" s="2">
        <v>26.1</v>
      </c>
      <c r="Q136" s="2">
        <v>26.1</v>
      </c>
      <c r="R136" s="2">
        <v>66.049000000000007</v>
      </c>
      <c r="S136" s="2">
        <v>0</v>
      </c>
      <c r="T136" s="2">
        <v>42.093000000000004</v>
      </c>
      <c r="U136" s="2">
        <v>7366700</v>
      </c>
      <c r="V136" s="2">
        <v>63</v>
      </c>
      <c r="W136" s="2" t="s">
        <v>946</v>
      </c>
      <c r="X136" s="2" t="s">
        <v>947</v>
      </c>
    </row>
    <row r="137" spans="1:24" x14ac:dyDescent="0.45">
      <c r="A137" s="2" t="s">
        <v>948</v>
      </c>
      <c r="B137" s="2" t="s">
        <v>83</v>
      </c>
      <c r="C137" s="2">
        <v>7.8490599999999997</v>
      </c>
      <c r="D137" s="2">
        <v>7.6780600000000003</v>
      </c>
      <c r="E137" s="2">
        <v>7.2253499999999997</v>
      </c>
      <c r="F137" s="2">
        <v>8.6402900000000002</v>
      </c>
      <c r="G137" s="2">
        <v>9.4276700000000009</v>
      </c>
      <c r="H137" s="2">
        <v>7.3404699999999998</v>
      </c>
      <c r="I137" s="2">
        <v>8.8919800000000002</v>
      </c>
      <c r="J137" s="2">
        <v>7.7261499999999996</v>
      </c>
      <c r="K137" s="2">
        <v>7.0697200000000002</v>
      </c>
      <c r="L137" s="2">
        <v>2</v>
      </c>
      <c r="M137" s="2">
        <v>2</v>
      </c>
      <c r="N137" s="2">
        <v>2</v>
      </c>
      <c r="O137" s="2">
        <v>2.2999999999999998</v>
      </c>
      <c r="P137" s="2">
        <v>2.2999999999999998</v>
      </c>
      <c r="Q137" s="2">
        <v>2.2999999999999998</v>
      </c>
      <c r="R137" s="2">
        <v>196.59</v>
      </c>
      <c r="S137" s="2">
        <v>0</v>
      </c>
      <c r="T137" s="2">
        <v>8.3768999999999991</v>
      </c>
      <c r="U137" s="2">
        <v>111380</v>
      </c>
      <c r="V137" s="2">
        <v>4</v>
      </c>
      <c r="W137" s="2" t="s">
        <v>949</v>
      </c>
      <c r="X137" s="2" t="s">
        <v>949</v>
      </c>
    </row>
    <row r="138" spans="1:24" x14ac:dyDescent="0.45">
      <c r="A138" s="2" t="s">
        <v>953</v>
      </c>
      <c r="B138" s="2" t="s">
        <v>255</v>
      </c>
      <c r="C138" s="2">
        <v>12.4091</v>
      </c>
      <c r="D138" s="2">
        <v>11.6813</v>
      </c>
      <c r="E138" s="2">
        <v>12.033899999999999</v>
      </c>
      <c r="F138" s="2">
        <v>6.2186199999999996</v>
      </c>
      <c r="G138" s="2">
        <v>9.9133600000000008</v>
      </c>
      <c r="H138" s="2">
        <v>6.2617700000000003</v>
      </c>
      <c r="I138" s="2">
        <v>14.513999999999999</v>
      </c>
      <c r="J138" s="2">
        <v>13.955</v>
      </c>
      <c r="K138" s="2">
        <v>14.132300000000001</v>
      </c>
      <c r="L138" s="2">
        <v>21</v>
      </c>
      <c r="M138" s="2">
        <v>21</v>
      </c>
      <c r="N138" s="2">
        <v>21</v>
      </c>
      <c r="O138" s="2">
        <v>17.100000000000001</v>
      </c>
      <c r="P138" s="2">
        <v>17.100000000000001</v>
      </c>
      <c r="Q138" s="2">
        <v>17.100000000000001</v>
      </c>
      <c r="R138" s="2">
        <v>197.41</v>
      </c>
      <c r="S138" s="2">
        <v>0</v>
      </c>
      <c r="T138" s="2">
        <v>100.56</v>
      </c>
      <c r="U138" s="2">
        <v>7716600</v>
      </c>
      <c r="V138" s="2">
        <v>74</v>
      </c>
      <c r="W138" s="2" t="s">
        <v>954</v>
      </c>
      <c r="X138" s="2" t="s">
        <v>955</v>
      </c>
    </row>
    <row r="139" spans="1:24" x14ac:dyDescent="0.45">
      <c r="A139" s="2" t="s">
        <v>956</v>
      </c>
      <c r="B139" s="2" t="s">
        <v>300</v>
      </c>
      <c r="C139" s="2">
        <v>13.6965</v>
      </c>
      <c r="D139" s="2">
        <v>13.0021</v>
      </c>
      <c r="E139" s="2">
        <v>13.6167</v>
      </c>
      <c r="F139" s="2">
        <v>5.9501799999999996</v>
      </c>
      <c r="G139" s="2">
        <v>6.0351299999999997</v>
      </c>
      <c r="H139" s="2">
        <v>5.8577199999999996</v>
      </c>
      <c r="I139" s="2">
        <v>13.3322</v>
      </c>
      <c r="J139" s="2">
        <v>12.6182</v>
      </c>
      <c r="K139" s="2">
        <v>14.251300000000001</v>
      </c>
      <c r="L139" s="2">
        <v>13</v>
      </c>
      <c r="M139" s="2">
        <v>13</v>
      </c>
      <c r="N139" s="2">
        <v>13</v>
      </c>
      <c r="O139" s="2">
        <v>24</v>
      </c>
      <c r="P139" s="2">
        <v>24</v>
      </c>
      <c r="Q139" s="2">
        <v>24</v>
      </c>
      <c r="R139" s="2">
        <v>90.254000000000005</v>
      </c>
      <c r="S139" s="2">
        <v>0</v>
      </c>
      <c r="T139" s="2">
        <v>59.807000000000002</v>
      </c>
      <c r="U139" s="2">
        <v>2946000</v>
      </c>
      <c r="V139" s="2">
        <v>35</v>
      </c>
      <c r="W139" s="2" t="s">
        <v>957</v>
      </c>
      <c r="X139" s="2" t="s">
        <v>4</v>
      </c>
    </row>
    <row r="140" spans="1:24" x14ac:dyDescent="0.45">
      <c r="A140" s="2" t="s">
        <v>958</v>
      </c>
      <c r="B140" s="2" t="s">
        <v>149</v>
      </c>
      <c r="C140" s="2">
        <v>11.5002</v>
      </c>
      <c r="D140" s="2">
        <v>11.56</v>
      </c>
      <c r="E140" s="2">
        <v>11.4681</v>
      </c>
      <c r="F140" s="2">
        <v>7.0176999999999996</v>
      </c>
      <c r="G140" s="2">
        <v>5.3950699999999996</v>
      </c>
      <c r="H140" s="2">
        <v>6.9095700000000004</v>
      </c>
      <c r="I140" s="2">
        <v>11.9276</v>
      </c>
      <c r="J140" s="2">
        <v>12.5992</v>
      </c>
      <c r="K140" s="2">
        <v>12.7187</v>
      </c>
      <c r="L140" s="2">
        <v>4</v>
      </c>
      <c r="M140" s="2">
        <v>4</v>
      </c>
      <c r="N140" s="2">
        <v>4</v>
      </c>
      <c r="O140" s="2">
        <v>6.4</v>
      </c>
      <c r="P140" s="2">
        <v>6.4</v>
      </c>
      <c r="Q140" s="2">
        <v>6.4</v>
      </c>
      <c r="R140" s="2">
        <v>111.22</v>
      </c>
      <c r="S140" s="2">
        <v>0</v>
      </c>
      <c r="T140" s="2">
        <v>26.06</v>
      </c>
      <c r="U140" s="2">
        <v>1535400</v>
      </c>
      <c r="V140" s="2">
        <v>15</v>
      </c>
      <c r="W140" s="2" t="s">
        <v>959</v>
      </c>
      <c r="X140" s="2" t="s">
        <v>960</v>
      </c>
    </row>
    <row r="141" spans="1:24" x14ac:dyDescent="0.45">
      <c r="A141" s="2" t="s">
        <v>961</v>
      </c>
      <c r="B141" s="2" t="s">
        <v>271</v>
      </c>
      <c r="C141" s="2">
        <v>12.9603</v>
      </c>
      <c r="D141" s="2">
        <v>11.758800000000001</v>
      </c>
      <c r="E141" s="2">
        <v>12.9077</v>
      </c>
      <c r="F141" s="2">
        <v>6.97051</v>
      </c>
      <c r="G141" s="2">
        <v>11.6264</v>
      </c>
      <c r="H141" s="2">
        <v>11.009600000000001</v>
      </c>
      <c r="I141" s="2">
        <v>10.9177</v>
      </c>
      <c r="J141" s="2">
        <v>11.072699999999999</v>
      </c>
      <c r="K141" s="2">
        <v>12.164999999999999</v>
      </c>
      <c r="L141" s="2">
        <v>8</v>
      </c>
      <c r="M141" s="2">
        <v>8</v>
      </c>
      <c r="N141" s="2">
        <v>8</v>
      </c>
      <c r="O141" s="2">
        <v>15.5</v>
      </c>
      <c r="P141" s="2">
        <v>15.5</v>
      </c>
      <c r="Q141" s="2">
        <v>15.5</v>
      </c>
      <c r="R141" s="2">
        <v>77.528000000000006</v>
      </c>
      <c r="S141" s="2">
        <v>0</v>
      </c>
      <c r="T141" s="2">
        <v>13.561999999999999</v>
      </c>
      <c r="U141" s="2">
        <v>1320900</v>
      </c>
      <c r="V141" s="2">
        <v>22</v>
      </c>
      <c r="W141" s="2" t="s">
        <v>962</v>
      </c>
      <c r="X141" s="2" t="s">
        <v>962</v>
      </c>
    </row>
    <row r="142" spans="1:24" x14ac:dyDescent="0.45">
      <c r="A142" s="2" t="s">
        <v>968</v>
      </c>
      <c r="B142" s="2" t="s">
        <v>191</v>
      </c>
      <c r="C142" s="2">
        <v>14.2293</v>
      </c>
      <c r="D142" s="2">
        <v>15.2606</v>
      </c>
      <c r="E142" s="2">
        <v>14.9076</v>
      </c>
      <c r="F142" s="2">
        <v>7.4399800000000003</v>
      </c>
      <c r="G142" s="2">
        <v>7.9975899999999998</v>
      </c>
      <c r="H142" s="2">
        <v>6.8507999999999996</v>
      </c>
      <c r="I142" s="2">
        <v>13.1693</v>
      </c>
      <c r="J142" s="2">
        <v>14.6412</v>
      </c>
      <c r="K142" s="2">
        <v>14.0815</v>
      </c>
      <c r="L142" s="2">
        <v>11</v>
      </c>
      <c r="M142" s="2">
        <v>11</v>
      </c>
      <c r="N142" s="2">
        <v>11</v>
      </c>
      <c r="O142" s="2">
        <v>10.8</v>
      </c>
      <c r="P142" s="2">
        <v>10.8</v>
      </c>
      <c r="Q142" s="2">
        <v>10.8</v>
      </c>
      <c r="R142" s="2">
        <v>152.22</v>
      </c>
      <c r="S142" s="2">
        <v>0</v>
      </c>
      <c r="T142" s="2">
        <v>23.076000000000001</v>
      </c>
      <c r="U142" s="2">
        <v>7771400</v>
      </c>
      <c r="V142" s="2">
        <v>29</v>
      </c>
      <c r="W142" s="2" t="s">
        <v>969</v>
      </c>
      <c r="X142" s="2" t="s">
        <v>970</v>
      </c>
    </row>
    <row r="143" spans="1:24" x14ac:dyDescent="0.45">
      <c r="A143" s="2" t="s">
        <v>971</v>
      </c>
      <c r="B143" s="2" t="s">
        <v>331</v>
      </c>
      <c r="C143" s="2">
        <v>16.7408</v>
      </c>
      <c r="D143" s="2">
        <v>16.7425</v>
      </c>
      <c r="E143" s="2">
        <v>17.1952</v>
      </c>
      <c r="F143" s="2">
        <v>15.3331</v>
      </c>
      <c r="G143" s="2">
        <v>17.4693</v>
      </c>
      <c r="H143" s="2">
        <v>16.3979</v>
      </c>
      <c r="I143" s="2">
        <v>16.278400000000001</v>
      </c>
      <c r="J143" s="2">
        <v>16.9221</v>
      </c>
      <c r="K143" s="2">
        <v>17.2925</v>
      </c>
      <c r="L143" s="2">
        <v>9</v>
      </c>
      <c r="M143" s="2">
        <v>9</v>
      </c>
      <c r="N143" s="2">
        <v>9</v>
      </c>
      <c r="O143" s="2">
        <v>35</v>
      </c>
      <c r="P143" s="2">
        <v>35</v>
      </c>
      <c r="Q143" s="2">
        <v>35</v>
      </c>
      <c r="R143" s="2">
        <v>39.183</v>
      </c>
      <c r="S143" s="2">
        <v>0</v>
      </c>
      <c r="T143" s="2">
        <v>99.257999999999996</v>
      </c>
      <c r="U143" s="2">
        <v>17723000</v>
      </c>
      <c r="V143" s="2">
        <v>58</v>
      </c>
      <c r="W143" s="2" t="s">
        <v>972</v>
      </c>
      <c r="X143" s="2" t="s">
        <v>973</v>
      </c>
    </row>
    <row r="144" spans="1:24" x14ac:dyDescent="0.45">
      <c r="A144" s="2" t="s">
        <v>974</v>
      </c>
      <c r="B144" s="2" t="s">
        <v>243</v>
      </c>
      <c r="C144" s="2">
        <v>11.6486</v>
      </c>
      <c r="D144" s="2">
        <v>12.8284</v>
      </c>
      <c r="E144" s="2">
        <v>13.207100000000001</v>
      </c>
      <c r="F144" s="2">
        <v>7.9237900000000003</v>
      </c>
      <c r="G144" s="2">
        <v>8.2001100000000005</v>
      </c>
      <c r="H144" s="2">
        <v>6.9233399999999996</v>
      </c>
      <c r="I144" s="2">
        <v>13.7399</v>
      </c>
      <c r="J144" s="2">
        <v>11.7888</v>
      </c>
      <c r="K144" s="2">
        <v>12.431699999999999</v>
      </c>
      <c r="L144" s="2">
        <v>32</v>
      </c>
      <c r="M144" s="2">
        <v>19</v>
      </c>
      <c r="N144" s="2">
        <v>19</v>
      </c>
      <c r="O144" s="2">
        <v>15.8</v>
      </c>
      <c r="P144" s="2">
        <v>12.5</v>
      </c>
      <c r="Q144" s="2">
        <v>12.5</v>
      </c>
      <c r="R144" s="2">
        <v>271.41000000000003</v>
      </c>
      <c r="S144" s="2">
        <v>0</v>
      </c>
      <c r="T144" s="2">
        <v>53.607999999999997</v>
      </c>
      <c r="U144" s="2">
        <v>6530900</v>
      </c>
      <c r="V144" s="2">
        <v>57</v>
      </c>
      <c r="W144" s="2" t="s">
        <v>975</v>
      </c>
      <c r="X144" s="2" t="s">
        <v>976</v>
      </c>
    </row>
    <row r="145" spans="1:24" x14ac:dyDescent="0.45">
      <c r="A145" s="2" t="s">
        <v>977</v>
      </c>
      <c r="B145" s="2" t="s">
        <v>208</v>
      </c>
      <c r="C145" s="2">
        <v>13.802</v>
      </c>
      <c r="D145" s="2">
        <v>9.2105499999999996</v>
      </c>
      <c r="E145" s="2">
        <v>11.645300000000001</v>
      </c>
      <c r="F145" s="2">
        <v>7.6961399999999998</v>
      </c>
      <c r="G145" s="2">
        <v>7.14541</v>
      </c>
      <c r="H145" s="2">
        <v>6.3345200000000004</v>
      </c>
      <c r="I145" s="2">
        <v>10.634499999999999</v>
      </c>
      <c r="J145" s="2">
        <v>12.4726</v>
      </c>
      <c r="K145" s="2">
        <v>11.593</v>
      </c>
      <c r="L145" s="2">
        <v>11</v>
      </c>
      <c r="M145" s="2">
        <v>11</v>
      </c>
      <c r="N145" s="2">
        <v>11</v>
      </c>
      <c r="O145" s="2">
        <v>12</v>
      </c>
      <c r="P145" s="2">
        <v>12</v>
      </c>
      <c r="Q145" s="2">
        <v>12</v>
      </c>
      <c r="R145" s="2">
        <v>145.83000000000001</v>
      </c>
      <c r="S145" s="2">
        <v>0</v>
      </c>
      <c r="T145" s="2">
        <v>50.591999999999999</v>
      </c>
      <c r="U145" s="2">
        <v>2076200</v>
      </c>
      <c r="V145" s="2">
        <v>25</v>
      </c>
      <c r="W145" s="2" t="s">
        <v>978</v>
      </c>
      <c r="X145" s="2" t="s">
        <v>6</v>
      </c>
    </row>
    <row r="146" spans="1:24" x14ac:dyDescent="0.45">
      <c r="A146" s="2" t="s">
        <v>979</v>
      </c>
      <c r="B146" s="2" t="s">
        <v>980</v>
      </c>
      <c r="C146" s="2">
        <v>8.7511799999999997</v>
      </c>
      <c r="D146" s="2">
        <v>9.2870000000000008</v>
      </c>
      <c r="E146" s="2">
        <v>9.1227999999999998</v>
      </c>
      <c r="F146" s="2">
        <v>6.5315599999999998</v>
      </c>
      <c r="G146" s="2">
        <v>6.72919</v>
      </c>
      <c r="H146" s="2">
        <v>8.7861100000000008</v>
      </c>
      <c r="I146" s="2">
        <v>9.7911999999999999</v>
      </c>
      <c r="J146" s="2">
        <v>9.4085199999999993</v>
      </c>
      <c r="K146" s="2">
        <v>9.7423300000000008</v>
      </c>
      <c r="L146" s="2">
        <v>1</v>
      </c>
      <c r="M146" s="2">
        <v>1</v>
      </c>
      <c r="N146" s="2">
        <v>1</v>
      </c>
      <c r="O146" s="2">
        <v>1.4</v>
      </c>
      <c r="P146" s="2">
        <v>1.4</v>
      </c>
      <c r="Q146" s="2">
        <v>1.4</v>
      </c>
      <c r="R146" s="2">
        <v>71.471000000000004</v>
      </c>
      <c r="S146" s="2">
        <v>0</v>
      </c>
      <c r="T146" s="2">
        <v>6.5711000000000004</v>
      </c>
      <c r="U146" s="2">
        <v>149300</v>
      </c>
      <c r="V146" s="2">
        <v>6</v>
      </c>
      <c r="W146" s="2" t="s">
        <v>981</v>
      </c>
      <c r="X146" s="2" t="s">
        <v>981</v>
      </c>
    </row>
    <row r="147" spans="1:24" x14ac:dyDescent="0.45">
      <c r="A147" s="2" t="s">
        <v>982</v>
      </c>
      <c r="B147" s="2" t="s">
        <v>337</v>
      </c>
      <c r="C147" s="2">
        <v>16.329599999999999</v>
      </c>
      <c r="D147" s="2">
        <v>17.376999999999999</v>
      </c>
      <c r="E147" s="2">
        <v>13.9588</v>
      </c>
      <c r="F147" s="2">
        <v>11.262</v>
      </c>
      <c r="G147" s="2">
        <v>16.543600000000001</v>
      </c>
      <c r="H147" s="2">
        <v>16.7788</v>
      </c>
      <c r="I147" s="2">
        <v>7.6097200000000003</v>
      </c>
      <c r="J147" s="2">
        <v>16.521699999999999</v>
      </c>
      <c r="K147" s="2">
        <v>16.342400000000001</v>
      </c>
      <c r="L147" s="2">
        <v>15</v>
      </c>
      <c r="M147" s="2">
        <v>15</v>
      </c>
      <c r="N147" s="2">
        <v>15</v>
      </c>
      <c r="O147" s="2">
        <v>36.299999999999997</v>
      </c>
      <c r="P147" s="2">
        <v>36.299999999999997</v>
      </c>
      <c r="Q147" s="2">
        <v>36.299999999999997</v>
      </c>
      <c r="R147" s="2">
        <v>41.45</v>
      </c>
      <c r="S147" s="2">
        <v>0</v>
      </c>
      <c r="T147" s="2">
        <v>42.463000000000001</v>
      </c>
      <c r="U147" s="2">
        <v>11154000</v>
      </c>
      <c r="V147" s="2">
        <v>50</v>
      </c>
      <c r="W147" s="2" t="s">
        <v>7</v>
      </c>
      <c r="X147" s="2" t="s">
        <v>7</v>
      </c>
    </row>
    <row r="148" spans="1:24" x14ac:dyDescent="0.45">
      <c r="A148" s="2" t="s">
        <v>983</v>
      </c>
      <c r="B148" s="2" t="s">
        <v>299</v>
      </c>
      <c r="C148" s="2">
        <v>17.252300000000002</v>
      </c>
      <c r="D148" s="2">
        <v>17.505500000000001</v>
      </c>
      <c r="E148" s="2">
        <v>17.475200000000001</v>
      </c>
      <c r="F148" s="2">
        <v>8.7663700000000002</v>
      </c>
      <c r="G148" s="2">
        <v>7.8127399999999998</v>
      </c>
      <c r="H148" s="2">
        <v>6.2079899999999997</v>
      </c>
      <c r="I148" s="2">
        <v>17.849</v>
      </c>
      <c r="J148" s="2">
        <v>17.923100000000002</v>
      </c>
      <c r="K148" s="2">
        <v>17.746200000000002</v>
      </c>
      <c r="L148" s="2">
        <v>8</v>
      </c>
      <c r="M148" s="2">
        <v>8</v>
      </c>
      <c r="N148" s="2">
        <v>8</v>
      </c>
      <c r="O148" s="2">
        <v>19</v>
      </c>
      <c r="P148" s="2">
        <v>19</v>
      </c>
      <c r="Q148" s="2">
        <v>19</v>
      </c>
      <c r="R148" s="2">
        <v>63.594000000000001</v>
      </c>
      <c r="S148" s="2">
        <v>0</v>
      </c>
      <c r="T148" s="2">
        <v>54.256</v>
      </c>
      <c r="U148" s="2">
        <v>23349000</v>
      </c>
      <c r="V148" s="2">
        <v>60</v>
      </c>
      <c r="W148" s="2" t="s">
        <v>984</v>
      </c>
      <c r="X148" s="2" t="s">
        <v>985</v>
      </c>
    </row>
    <row r="149" spans="1:24" x14ac:dyDescent="0.45">
      <c r="A149" s="2" t="s">
        <v>988</v>
      </c>
      <c r="B149" s="2" t="s">
        <v>132</v>
      </c>
      <c r="C149" s="2">
        <v>8.4972300000000001</v>
      </c>
      <c r="D149" s="2">
        <v>6.3148499999999999</v>
      </c>
      <c r="E149" s="2">
        <v>9.8887699999999992</v>
      </c>
      <c r="F149" s="2">
        <v>9.0398499999999995</v>
      </c>
      <c r="G149" s="2">
        <v>7.7522000000000002</v>
      </c>
      <c r="H149" s="2">
        <v>9.0526999999999997</v>
      </c>
      <c r="I149" s="2">
        <v>11.148199999999999</v>
      </c>
      <c r="J149" s="2">
        <v>11.737299999999999</v>
      </c>
      <c r="K149" s="2">
        <v>10.0128</v>
      </c>
      <c r="L149" s="2">
        <v>6</v>
      </c>
      <c r="M149" s="2">
        <v>6</v>
      </c>
      <c r="N149" s="2">
        <v>6</v>
      </c>
      <c r="O149" s="2">
        <v>5.6</v>
      </c>
      <c r="P149" s="2">
        <v>5.6</v>
      </c>
      <c r="Q149" s="2">
        <v>5.6</v>
      </c>
      <c r="R149" s="2">
        <v>189.07</v>
      </c>
      <c r="S149" s="2">
        <v>0</v>
      </c>
      <c r="T149" s="2">
        <v>12.866</v>
      </c>
      <c r="U149" s="2">
        <v>835450</v>
      </c>
      <c r="V149" s="2">
        <v>13</v>
      </c>
      <c r="W149" s="2" t="s">
        <v>989</v>
      </c>
      <c r="X149" s="2" t="s">
        <v>990</v>
      </c>
    </row>
    <row r="150" spans="1:24" x14ac:dyDescent="0.45">
      <c r="A150" s="2" t="s">
        <v>991</v>
      </c>
      <c r="B150" s="2" t="s">
        <v>129</v>
      </c>
      <c r="C150" s="2">
        <v>10.7012</v>
      </c>
      <c r="D150" s="2">
        <v>8.1840899999999994</v>
      </c>
      <c r="E150" s="2">
        <v>10.534000000000001</v>
      </c>
      <c r="F150" s="2">
        <v>7.2757699999999996</v>
      </c>
      <c r="G150" s="2">
        <v>9.6813800000000008</v>
      </c>
      <c r="H150" s="2">
        <v>9.9675100000000008</v>
      </c>
      <c r="I150" s="2">
        <v>7.8115699999999997</v>
      </c>
      <c r="J150" s="2">
        <v>6.88551</v>
      </c>
      <c r="K150" s="2">
        <v>9.0394500000000004</v>
      </c>
      <c r="L150" s="2">
        <v>2</v>
      </c>
      <c r="M150" s="2">
        <v>2</v>
      </c>
      <c r="N150" s="2">
        <v>2</v>
      </c>
      <c r="O150" s="2">
        <v>4.9000000000000004</v>
      </c>
      <c r="P150" s="2">
        <v>4.9000000000000004</v>
      </c>
      <c r="Q150" s="2">
        <v>4.9000000000000004</v>
      </c>
      <c r="R150" s="2">
        <v>68.385999999999996</v>
      </c>
      <c r="S150" s="2">
        <v>0</v>
      </c>
      <c r="T150" s="2">
        <v>4.5015999999999998</v>
      </c>
      <c r="U150" s="2">
        <v>188850</v>
      </c>
      <c r="V150" s="2">
        <v>6</v>
      </c>
      <c r="W150" s="2" t="s">
        <v>992</v>
      </c>
      <c r="X150" s="2" t="s">
        <v>992</v>
      </c>
    </row>
    <row r="151" spans="1:24" x14ac:dyDescent="0.45">
      <c r="A151" s="2" t="s">
        <v>993</v>
      </c>
      <c r="B151" s="2" t="s">
        <v>211</v>
      </c>
      <c r="C151" s="2">
        <v>12.9673</v>
      </c>
      <c r="D151" s="2">
        <v>11.2163</v>
      </c>
      <c r="E151" s="2">
        <v>11.1669</v>
      </c>
      <c r="F151" s="2">
        <v>8.6256199999999996</v>
      </c>
      <c r="G151" s="2">
        <v>7.8269200000000003</v>
      </c>
      <c r="H151" s="2">
        <v>8.9736499999999992</v>
      </c>
      <c r="I151" s="2">
        <v>13.4544</v>
      </c>
      <c r="J151" s="2">
        <v>13.1593</v>
      </c>
      <c r="K151" s="2">
        <v>13.711</v>
      </c>
      <c r="L151" s="2">
        <v>15</v>
      </c>
      <c r="M151" s="2">
        <v>15</v>
      </c>
      <c r="N151" s="2">
        <v>15</v>
      </c>
      <c r="O151" s="2">
        <v>14.1</v>
      </c>
      <c r="P151" s="2">
        <v>14.1</v>
      </c>
      <c r="Q151" s="2">
        <v>14.1</v>
      </c>
      <c r="R151" s="2">
        <v>200.84</v>
      </c>
      <c r="S151" s="2">
        <v>0</v>
      </c>
      <c r="T151" s="2">
        <v>127.78</v>
      </c>
      <c r="U151" s="2">
        <v>5018800</v>
      </c>
      <c r="V151" s="2">
        <v>50</v>
      </c>
      <c r="W151" s="2" t="s">
        <v>994</v>
      </c>
      <c r="X151" s="2" t="s">
        <v>995</v>
      </c>
    </row>
    <row r="152" spans="1:24" x14ac:dyDescent="0.45">
      <c r="A152" s="2" t="s">
        <v>996</v>
      </c>
      <c r="B152" s="2" t="s">
        <v>134</v>
      </c>
      <c r="C152" s="2">
        <v>8.0981900000000007</v>
      </c>
      <c r="D152" s="2">
        <v>8.68384</v>
      </c>
      <c r="E152" s="2">
        <v>9.9265500000000007</v>
      </c>
      <c r="F152" s="2">
        <v>11.5136</v>
      </c>
      <c r="G152" s="2">
        <v>7.2203600000000003</v>
      </c>
      <c r="H152" s="2">
        <v>11.5204</v>
      </c>
      <c r="I152" s="2">
        <v>12.707599999999999</v>
      </c>
      <c r="J152" s="2">
        <v>10.201000000000001</v>
      </c>
      <c r="K152" s="2">
        <v>11.5771</v>
      </c>
      <c r="L152" s="2">
        <v>12</v>
      </c>
      <c r="M152" s="2">
        <v>12</v>
      </c>
      <c r="N152" s="2">
        <v>12</v>
      </c>
      <c r="O152" s="2">
        <v>5.7</v>
      </c>
      <c r="P152" s="2">
        <v>5.7</v>
      </c>
      <c r="Q152" s="2">
        <v>5.7</v>
      </c>
      <c r="R152" s="2">
        <v>355.88</v>
      </c>
      <c r="S152" s="2">
        <v>0</v>
      </c>
      <c r="T152" s="2">
        <v>43.14</v>
      </c>
      <c r="U152" s="2">
        <v>3946500</v>
      </c>
      <c r="V152" s="2">
        <v>26</v>
      </c>
      <c r="W152" s="2" t="s">
        <v>997</v>
      </c>
      <c r="X152" s="2" t="s">
        <v>998</v>
      </c>
    </row>
    <row r="153" spans="1:24" x14ac:dyDescent="0.45">
      <c r="A153" s="2" t="s">
        <v>1008</v>
      </c>
      <c r="B153" s="2" t="s">
        <v>249</v>
      </c>
      <c r="C153" s="2">
        <v>11.409800000000001</v>
      </c>
      <c r="D153" s="2">
        <v>10.230399999999999</v>
      </c>
      <c r="E153" s="2">
        <v>11.258900000000001</v>
      </c>
      <c r="F153" s="2">
        <v>6.1248300000000002</v>
      </c>
      <c r="G153" s="2">
        <v>11.8637</v>
      </c>
      <c r="H153" s="2">
        <v>7.9681499999999996</v>
      </c>
      <c r="I153" s="2">
        <v>7.73278</v>
      </c>
      <c r="J153" s="2">
        <v>8.9595199999999995</v>
      </c>
      <c r="K153" s="2">
        <v>10.815099999999999</v>
      </c>
      <c r="L153" s="2">
        <v>7</v>
      </c>
      <c r="M153" s="2">
        <v>7</v>
      </c>
      <c r="N153" s="2">
        <v>7</v>
      </c>
      <c r="O153" s="2">
        <v>14.4</v>
      </c>
      <c r="P153" s="2">
        <v>14.4</v>
      </c>
      <c r="Q153" s="2">
        <v>14.4</v>
      </c>
      <c r="R153" s="2">
        <v>70.66</v>
      </c>
      <c r="S153" s="2">
        <v>0</v>
      </c>
      <c r="T153" s="2">
        <v>12.114000000000001</v>
      </c>
      <c r="U153" s="2">
        <v>534660</v>
      </c>
      <c r="V153" s="2">
        <v>13</v>
      </c>
      <c r="W153" s="2" t="s">
        <v>1009</v>
      </c>
      <c r="X153" s="2" t="s">
        <v>1010</v>
      </c>
    </row>
    <row r="154" spans="1:24" x14ac:dyDescent="0.45">
      <c r="A154" s="2" t="s">
        <v>1014</v>
      </c>
      <c r="B154" s="2" t="s">
        <v>340</v>
      </c>
      <c r="C154" s="2">
        <v>15.335900000000001</v>
      </c>
      <c r="D154" s="2">
        <v>15.535500000000001</v>
      </c>
      <c r="E154" s="2">
        <v>16.021799999999999</v>
      </c>
      <c r="F154" s="2">
        <v>14.1044</v>
      </c>
      <c r="G154" s="2">
        <v>13.9712</v>
      </c>
      <c r="H154" s="2">
        <v>13.4186</v>
      </c>
      <c r="I154" s="2">
        <v>16.3979</v>
      </c>
      <c r="J154" s="2">
        <v>15.993399999999999</v>
      </c>
      <c r="K154" s="2">
        <v>15.546799999999999</v>
      </c>
      <c r="L154" s="2">
        <v>22</v>
      </c>
      <c r="M154" s="2">
        <v>22</v>
      </c>
      <c r="N154" s="2">
        <v>22</v>
      </c>
      <c r="O154" s="2">
        <v>38.200000000000003</v>
      </c>
      <c r="P154" s="2">
        <v>38.200000000000003</v>
      </c>
      <c r="Q154" s="2">
        <v>38.200000000000003</v>
      </c>
      <c r="R154" s="2">
        <v>77.046999999999997</v>
      </c>
      <c r="S154" s="2">
        <v>0</v>
      </c>
      <c r="T154" s="2">
        <v>137.21</v>
      </c>
      <c r="U154" s="2">
        <v>19973000</v>
      </c>
      <c r="V154" s="2">
        <v>118</v>
      </c>
      <c r="W154" s="2" t="s">
        <v>1015</v>
      </c>
      <c r="X154" s="2" t="s">
        <v>1016</v>
      </c>
    </row>
    <row r="155" spans="1:24" x14ac:dyDescent="0.45">
      <c r="A155" s="2" t="s">
        <v>1020</v>
      </c>
      <c r="B155" s="2" t="s">
        <v>350</v>
      </c>
      <c r="C155" s="2">
        <v>17.903700000000001</v>
      </c>
      <c r="D155" s="2">
        <v>16.982600000000001</v>
      </c>
      <c r="E155" s="2">
        <v>17.109400000000001</v>
      </c>
      <c r="F155" s="2">
        <v>6.2312599999999998</v>
      </c>
      <c r="G155" s="2">
        <v>9.7458299999999998</v>
      </c>
      <c r="H155" s="2">
        <v>8.4873999999999992</v>
      </c>
      <c r="I155" s="2">
        <v>18.258099999999999</v>
      </c>
      <c r="J155" s="2">
        <v>17.6599</v>
      </c>
      <c r="K155" s="2">
        <v>17.493300000000001</v>
      </c>
      <c r="L155" s="2">
        <v>20</v>
      </c>
      <c r="M155" s="2">
        <v>19</v>
      </c>
      <c r="N155" s="2">
        <v>14</v>
      </c>
      <c r="O155" s="2">
        <v>43.5</v>
      </c>
      <c r="P155" s="2">
        <v>41.9</v>
      </c>
      <c r="Q155" s="2">
        <v>32.1</v>
      </c>
      <c r="R155" s="2">
        <v>48.057000000000002</v>
      </c>
      <c r="S155" s="2">
        <v>0</v>
      </c>
      <c r="T155" s="2">
        <v>161.62</v>
      </c>
      <c r="U155" s="2">
        <v>36636000</v>
      </c>
      <c r="V155" s="2">
        <v>120</v>
      </c>
      <c r="W155" s="2" t="s">
        <v>1021</v>
      </c>
      <c r="X155" s="2" t="s">
        <v>1022</v>
      </c>
    </row>
    <row r="156" spans="1:24" x14ac:dyDescent="0.45">
      <c r="A156" s="2" t="s">
        <v>1023</v>
      </c>
      <c r="B156" s="2" t="s">
        <v>313</v>
      </c>
      <c r="C156" s="2">
        <v>14.556900000000001</v>
      </c>
      <c r="D156" s="2">
        <v>14.8216</v>
      </c>
      <c r="E156" s="2">
        <v>14.866199999999999</v>
      </c>
      <c r="F156" s="2">
        <v>7.5237800000000004</v>
      </c>
      <c r="G156" s="2">
        <v>10.789400000000001</v>
      </c>
      <c r="H156" s="2">
        <v>9.3317700000000006</v>
      </c>
      <c r="I156" s="2">
        <v>14.7582</v>
      </c>
      <c r="J156" s="2">
        <v>15.2098</v>
      </c>
      <c r="K156" s="2">
        <v>14.7804</v>
      </c>
      <c r="L156" s="2">
        <v>7</v>
      </c>
      <c r="M156" s="2">
        <v>7</v>
      </c>
      <c r="N156" s="2">
        <v>7</v>
      </c>
      <c r="O156" s="2">
        <v>34</v>
      </c>
      <c r="P156" s="2">
        <v>34</v>
      </c>
      <c r="Q156" s="2">
        <v>34</v>
      </c>
      <c r="R156" s="2">
        <v>29.463999999999999</v>
      </c>
      <c r="S156" s="2">
        <v>0</v>
      </c>
      <c r="T156" s="2">
        <v>19.204000000000001</v>
      </c>
      <c r="U156" s="2">
        <v>2686300</v>
      </c>
      <c r="V156" s="2">
        <v>52</v>
      </c>
      <c r="W156" s="2" t="s">
        <v>1024</v>
      </c>
      <c r="X156" s="2" t="s">
        <v>1025</v>
      </c>
    </row>
    <row r="157" spans="1:24" x14ac:dyDescent="0.45">
      <c r="A157" s="2" t="s">
        <v>1026</v>
      </c>
      <c r="B157" s="2" t="s">
        <v>1027</v>
      </c>
      <c r="C157" s="2">
        <v>13.603999999999999</v>
      </c>
      <c r="D157" s="2">
        <v>13.2174</v>
      </c>
      <c r="E157" s="2">
        <v>12.375400000000001</v>
      </c>
      <c r="F157" s="2">
        <v>14.356299999999999</v>
      </c>
      <c r="G157" s="2">
        <v>15.370900000000001</v>
      </c>
      <c r="H157" s="2">
        <v>5.9645900000000003</v>
      </c>
      <c r="I157" s="2">
        <v>7.0152299999999999</v>
      </c>
      <c r="J157" s="2">
        <v>13.585900000000001</v>
      </c>
      <c r="K157" s="2">
        <v>12.453099999999999</v>
      </c>
      <c r="L157" s="2">
        <v>6</v>
      </c>
      <c r="M157" s="2">
        <v>2</v>
      </c>
      <c r="N157" s="2">
        <v>2</v>
      </c>
      <c r="O157" s="2">
        <v>38.1</v>
      </c>
      <c r="P157" s="2">
        <v>7.9</v>
      </c>
      <c r="Q157" s="2">
        <v>7.9</v>
      </c>
      <c r="R157" s="2">
        <v>13.907999999999999</v>
      </c>
      <c r="S157" s="2">
        <v>0</v>
      </c>
      <c r="T157" s="2">
        <v>6.0998999999999999</v>
      </c>
      <c r="U157" s="2">
        <v>1193900</v>
      </c>
      <c r="V157" s="2">
        <v>4</v>
      </c>
      <c r="W157" s="2" t="s">
        <v>1028</v>
      </c>
      <c r="X157" s="2" t="s">
        <v>1029</v>
      </c>
    </row>
    <row r="158" spans="1:24" x14ac:dyDescent="0.45">
      <c r="A158" s="2" t="s">
        <v>1030</v>
      </c>
      <c r="B158" s="2" t="s">
        <v>330</v>
      </c>
      <c r="C158" s="2">
        <v>18.9161</v>
      </c>
      <c r="D158" s="2">
        <v>21.241599999999998</v>
      </c>
      <c r="E158" s="2">
        <v>20.939800000000002</v>
      </c>
      <c r="F158" s="2">
        <v>20.870200000000001</v>
      </c>
      <c r="G158" s="2">
        <v>15.2118</v>
      </c>
      <c r="H158" s="2">
        <v>17.150600000000001</v>
      </c>
      <c r="I158" s="2">
        <v>21.4846</v>
      </c>
      <c r="J158" s="2">
        <v>20.994199999999999</v>
      </c>
      <c r="K158" s="2">
        <v>20.8123</v>
      </c>
      <c r="L158" s="2">
        <v>17</v>
      </c>
      <c r="M158" s="2">
        <v>17</v>
      </c>
      <c r="N158" s="2">
        <v>17</v>
      </c>
      <c r="O158" s="2">
        <v>39.200000000000003</v>
      </c>
      <c r="P158" s="2">
        <v>39.200000000000003</v>
      </c>
      <c r="Q158" s="2">
        <v>39.200000000000003</v>
      </c>
      <c r="R158" s="2">
        <v>20.863</v>
      </c>
      <c r="S158" s="2">
        <v>0</v>
      </c>
      <c r="T158" s="2">
        <v>101.44</v>
      </c>
      <c r="U158" s="2">
        <v>97651000</v>
      </c>
      <c r="V158" s="2">
        <v>266</v>
      </c>
      <c r="W158" s="2" t="s">
        <v>1031</v>
      </c>
      <c r="X158" s="2" t="s">
        <v>1031</v>
      </c>
    </row>
    <row r="159" spans="1:24" x14ac:dyDescent="0.45">
      <c r="A159" s="2" t="s">
        <v>1032</v>
      </c>
      <c r="B159" s="2" t="s">
        <v>1033</v>
      </c>
      <c r="C159" s="2">
        <v>17.067900000000002</v>
      </c>
      <c r="D159" s="2">
        <v>18.1846</v>
      </c>
      <c r="E159" s="2">
        <v>17.846499999999999</v>
      </c>
      <c r="F159" s="2">
        <v>7.3354200000000001</v>
      </c>
      <c r="G159" s="2">
        <v>7.0900100000000004</v>
      </c>
      <c r="H159" s="2">
        <v>9.1048299999999998</v>
      </c>
      <c r="I159" s="2">
        <v>18.836600000000001</v>
      </c>
      <c r="J159" s="2">
        <v>18.463000000000001</v>
      </c>
      <c r="K159" s="2">
        <v>18.748799999999999</v>
      </c>
      <c r="L159" s="2">
        <v>18</v>
      </c>
      <c r="M159" s="2">
        <v>18</v>
      </c>
      <c r="N159" s="2">
        <v>18</v>
      </c>
      <c r="O159" s="2">
        <v>46.6</v>
      </c>
      <c r="P159" s="2">
        <v>46.6</v>
      </c>
      <c r="Q159" s="2">
        <v>46.6</v>
      </c>
      <c r="R159" s="2">
        <v>38.603999999999999</v>
      </c>
      <c r="S159" s="2">
        <v>0</v>
      </c>
      <c r="T159" s="2">
        <v>160.44999999999999</v>
      </c>
      <c r="U159" s="2">
        <v>48539000</v>
      </c>
      <c r="V159" s="2">
        <v>87</v>
      </c>
      <c r="W159" s="2" t="s">
        <v>1034</v>
      </c>
      <c r="X159" s="2" t="s">
        <v>1035</v>
      </c>
    </row>
    <row r="160" spans="1:24" x14ac:dyDescent="0.45">
      <c r="A160" s="2" t="s">
        <v>1036</v>
      </c>
      <c r="B160" s="2" t="s">
        <v>1037</v>
      </c>
      <c r="C160" s="2">
        <v>9.70261</v>
      </c>
      <c r="D160" s="2">
        <v>7.1658299999999997</v>
      </c>
      <c r="E160" s="2">
        <v>7.2247700000000004</v>
      </c>
      <c r="F160" s="2">
        <v>9.0433299999999992</v>
      </c>
      <c r="G160" s="2">
        <v>10.0204</v>
      </c>
      <c r="H160" s="2">
        <v>8.92</v>
      </c>
      <c r="I160" s="2">
        <v>8.3646999999999991</v>
      </c>
      <c r="J160" s="2">
        <v>7.4747899999999996</v>
      </c>
      <c r="K160" s="2">
        <v>7.6293800000000003</v>
      </c>
      <c r="L160" s="2">
        <v>3</v>
      </c>
      <c r="M160" s="2">
        <v>3</v>
      </c>
      <c r="N160" s="2">
        <v>3</v>
      </c>
      <c r="O160" s="2">
        <v>5</v>
      </c>
      <c r="P160" s="2">
        <v>5</v>
      </c>
      <c r="Q160" s="2">
        <v>5</v>
      </c>
      <c r="R160" s="2">
        <v>83.263000000000005</v>
      </c>
      <c r="S160" s="2">
        <v>0</v>
      </c>
      <c r="T160" s="2">
        <v>4.2443999999999997</v>
      </c>
      <c r="U160" s="2">
        <v>70119</v>
      </c>
      <c r="V160" s="2">
        <v>5</v>
      </c>
      <c r="W160" s="2" t="s">
        <v>1038</v>
      </c>
      <c r="X160" s="2" t="s">
        <v>1039</v>
      </c>
    </row>
    <row r="161" spans="1:24" x14ac:dyDescent="0.45">
      <c r="A161" s="2" t="s">
        <v>1040</v>
      </c>
      <c r="B161" s="2" t="s">
        <v>357</v>
      </c>
      <c r="C161" s="2">
        <v>18.776700000000002</v>
      </c>
      <c r="D161" s="2">
        <v>17.529399999999999</v>
      </c>
      <c r="E161" s="2">
        <v>18.438400000000001</v>
      </c>
      <c r="F161" s="2">
        <v>10.9071</v>
      </c>
      <c r="G161" s="2">
        <v>13.975</v>
      </c>
      <c r="H161" s="2">
        <v>11.164300000000001</v>
      </c>
      <c r="I161" s="2">
        <v>18.854800000000001</v>
      </c>
      <c r="J161" s="2">
        <v>19.3385</v>
      </c>
      <c r="K161" s="2">
        <v>19.598199999999999</v>
      </c>
      <c r="L161" s="2">
        <v>37</v>
      </c>
      <c r="M161" s="2">
        <v>37</v>
      </c>
      <c r="N161" s="2">
        <v>35</v>
      </c>
      <c r="O161" s="2">
        <v>76.8</v>
      </c>
      <c r="P161" s="2">
        <v>76.8</v>
      </c>
      <c r="Q161" s="2">
        <v>73.599999999999994</v>
      </c>
      <c r="R161" s="2">
        <v>53.651000000000003</v>
      </c>
      <c r="S161" s="2">
        <v>0</v>
      </c>
      <c r="T161" s="2">
        <v>291.95999999999998</v>
      </c>
      <c r="U161" s="2">
        <v>103060000</v>
      </c>
      <c r="V161" s="2">
        <v>235</v>
      </c>
      <c r="W161" s="2" t="s">
        <v>1041</v>
      </c>
      <c r="X161" s="2" t="s">
        <v>1042</v>
      </c>
    </row>
    <row r="162" spans="1:24" x14ac:dyDescent="0.45">
      <c r="A162" s="2" t="s">
        <v>1046</v>
      </c>
      <c r="B162" s="2" t="s">
        <v>223</v>
      </c>
      <c r="C162" s="2">
        <v>13.2302</v>
      </c>
      <c r="D162" s="2">
        <v>13.3813</v>
      </c>
      <c r="E162" s="2">
        <v>12.4948</v>
      </c>
      <c r="F162" s="2">
        <v>12.641999999999999</v>
      </c>
      <c r="G162" s="2">
        <v>13.57</v>
      </c>
      <c r="H162" s="2">
        <v>10.9139</v>
      </c>
      <c r="I162" s="2">
        <v>12.3102</v>
      </c>
      <c r="J162" s="2">
        <v>12.081899999999999</v>
      </c>
      <c r="K162" s="2">
        <v>10.724399999999999</v>
      </c>
      <c r="L162" s="2">
        <v>10</v>
      </c>
      <c r="M162" s="2">
        <v>10</v>
      </c>
      <c r="N162" s="2">
        <v>10</v>
      </c>
      <c r="O162" s="2">
        <v>12</v>
      </c>
      <c r="P162" s="2">
        <v>12</v>
      </c>
      <c r="Q162" s="2">
        <v>12</v>
      </c>
      <c r="R162" s="2">
        <v>113.08</v>
      </c>
      <c r="S162" s="2">
        <v>0</v>
      </c>
      <c r="T162" s="2">
        <v>53.694000000000003</v>
      </c>
      <c r="U162" s="2">
        <v>3631200</v>
      </c>
      <c r="V162" s="2">
        <v>35</v>
      </c>
      <c r="W162" s="2" t="s">
        <v>1047</v>
      </c>
      <c r="X162" s="2" t="s">
        <v>8</v>
      </c>
    </row>
    <row r="163" spans="1:24" x14ac:dyDescent="0.45">
      <c r="A163" s="2" t="s">
        <v>1048</v>
      </c>
      <c r="B163" s="2" t="s">
        <v>1049</v>
      </c>
      <c r="C163" s="2">
        <v>9.3122900000000008</v>
      </c>
      <c r="D163" s="2">
        <v>14.1692</v>
      </c>
      <c r="E163" s="2">
        <v>12.7529</v>
      </c>
      <c r="F163" s="2">
        <v>7.3477199999999998</v>
      </c>
      <c r="G163" s="2">
        <v>14.1485</v>
      </c>
      <c r="H163" s="2">
        <v>5.6849400000000001</v>
      </c>
      <c r="I163" s="2">
        <v>7.9751300000000001</v>
      </c>
      <c r="J163" s="2">
        <v>13.7737</v>
      </c>
      <c r="K163" s="2">
        <v>7.3575900000000001</v>
      </c>
      <c r="L163" s="2">
        <v>1</v>
      </c>
      <c r="M163" s="2">
        <v>1</v>
      </c>
      <c r="N163" s="2">
        <v>1</v>
      </c>
      <c r="O163" s="2">
        <v>0.9</v>
      </c>
      <c r="P163" s="2">
        <v>0.9</v>
      </c>
      <c r="Q163" s="2">
        <v>0.9</v>
      </c>
      <c r="R163" s="2">
        <v>111.08</v>
      </c>
      <c r="S163" s="2">
        <v>9.3985000000000006E-3</v>
      </c>
      <c r="T163" s="2">
        <v>1.7337</v>
      </c>
      <c r="U163" s="2">
        <v>2759600</v>
      </c>
      <c r="V163" s="2">
        <v>1</v>
      </c>
      <c r="W163" s="2" t="s">
        <v>1050</v>
      </c>
      <c r="X163" s="2" t="s">
        <v>1050</v>
      </c>
    </row>
    <row r="164" spans="1:24" x14ac:dyDescent="0.45">
      <c r="A164" s="2" t="s">
        <v>1051</v>
      </c>
      <c r="B164" s="2" t="s">
        <v>1052</v>
      </c>
      <c r="C164" s="2">
        <v>24.292899999999999</v>
      </c>
      <c r="D164" s="2">
        <v>24.4361</v>
      </c>
      <c r="E164" s="2">
        <v>24.653500000000001</v>
      </c>
      <c r="F164" s="2">
        <v>24.5139</v>
      </c>
      <c r="G164" s="2">
        <v>22.5151</v>
      </c>
      <c r="H164" s="2">
        <v>23.447199999999999</v>
      </c>
      <c r="I164" s="2">
        <v>24.733799999999999</v>
      </c>
      <c r="J164" s="2">
        <v>25.0458</v>
      </c>
      <c r="K164" s="2">
        <v>24.760400000000001</v>
      </c>
      <c r="L164" s="2">
        <v>17</v>
      </c>
      <c r="M164" s="2">
        <v>17</v>
      </c>
      <c r="N164" s="2">
        <v>4</v>
      </c>
      <c r="O164" s="2">
        <v>39.700000000000003</v>
      </c>
      <c r="P164" s="2">
        <v>39.700000000000003</v>
      </c>
      <c r="Q164" s="2">
        <v>16</v>
      </c>
      <c r="R164" s="2">
        <v>21.864999999999998</v>
      </c>
      <c r="S164" s="2">
        <v>0</v>
      </c>
      <c r="T164" s="2">
        <v>161.82</v>
      </c>
      <c r="U164" s="2">
        <v>2423900000</v>
      </c>
      <c r="V164" s="2">
        <v>524</v>
      </c>
      <c r="W164" s="2" t="s">
        <v>1053</v>
      </c>
      <c r="X164" s="2" t="s">
        <v>1054</v>
      </c>
    </row>
    <row r="165" spans="1:24" x14ac:dyDescent="0.45">
      <c r="A165" s="2" t="s">
        <v>1055</v>
      </c>
      <c r="B165" s="2" t="s">
        <v>1056</v>
      </c>
      <c r="C165" s="2">
        <v>13.8611</v>
      </c>
      <c r="D165" s="2">
        <v>13.815799999999999</v>
      </c>
      <c r="E165" s="2">
        <v>14.424200000000001</v>
      </c>
      <c r="F165" s="2">
        <v>7.6249500000000001</v>
      </c>
      <c r="G165" s="2">
        <v>10.689</v>
      </c>
      <c r="H165" s="2">
        <v>10.1233</v>
      </c>
      <c r="I165" s="2">
        <v>11.9651</v>
      </c>
      <c r="J165" s="2">
        <v>12.0321</v>
      </c>
      <c r="K165" s="2">
        <v>13.7135</v>
      </c>
      <c r="L165" s="2">
        <v>6</v>
      </c>
      <c r="M165" s="2">
        <v>6</v>
      </c>
      <c r="N165" s="2">
        <v>5</v>
      </c>
      <c r="O165" s="2">
        <v>18.100000000000001</v>
      </c>
      <c r="P165" s="2">
        <v>18.100000000000001</v>
      </c>
      <c r="Q165" s="2">
        <v>15.4</v>
      </c>
      <c r="R165" s="2">
        <v>53.517000000000003</v>
      </c>
      <c r="S165" s="2">
        <v>0</v>
      </c>
      <c r="T165" s="2">
        <v>31.603999999999999</v>
      </c>
      <c r="U165" s="2">
        <v>1967500</v>
      </c>
      <c r="V165" s="2">
        <v>23</v>
      </c>
      <c r="W165" s="2" t="s">
        <v>1057</v>
      </c>
      <c r="X165" s="2" t="s">
        <v>1058</v>
      </c>
    </row>
    <row r="166" spans="1:24" x14ac:dyDescent="0.45">
      <c r="A166" s="2" t="s">
        <v>1063</v>
      </c>
      <c r="B166" s="2" t="s">
        <v>302</v>
      </c>
      <c r="C166" s="2">
        <v>14.9406</v>
      </c>
      <c r="D166" s="2">
        <v>14.712300000000001</v>
      </c>
      <c r="E166" s="2">
        <v>14.9892</v>
      </c>
      <c r="F166" s="2">
        <v>13.5169</v>
      </c>
      <c r="G166" s="2">
        <v>16.933900000000001</v>
      </c>
      <c r="H166" s="2">
        <v>14.3537</v>
      </c>
      <c r="I166" s="2">
        <v>11.7508</v>
      </c>
      <c r="J166" s="2">
        <v>13.423</v>
      </c>
      <c r="K166" s="2">
        <v>14.9533</v>
      </c>
      <c r="L166" s="2">
        <v>16</v>
      </c>
      <c r="M166" s="2">
        <v>16</v>
      </c>
      <c r="N166" s="2">
        <v>16</v>
      </c>
      <c r="O166" s="2">
        <v>22.6</v>
      </c>
      <c r="P166" s="2">
        <v>22.6</v>
      </c>
      <c r="Q166" s="2">
        <v>22.6</v>
      </c>
      <c r="R166" s="2">
        <v>90.724999999999994</v>
      </c>
      <c r="S166" s="2">
        <v>0</v>
      </c>
      <c r="T166" s="2">
        <v>78.974000000000004</v>
      </c>
      <c r="U166" s="2">
        <v>13562000</v>
      </c>
      <c r="V166" s="2">
        <v>71</v>
      </c>
      <c r="W166" s="2" t="s">
        <v>1064</v>
      </c>
      <c r="X166" s="2" t="s">
        <v>9</v>
      </c>
    </row>
    <row r="167" spans="1:24" x14ac:dyDescent="0.45">
      <c r="A167" s="2" t="s">
        <v>1068</v>
      </c>
      <c r="B167" s="2" t="s">
        <v>306</v>
      </c>
      <c r="C167" s="2">
        <v>14.0603</v>
      </c>
      <c r="D167" s="2">
        <v>14.808199999999999</v>
      </c>
      <c r="E167" s="2">
        <v>15.026999999999999</v>
      </c>
      <c r="F167" s="2">
        <v>14.4598</v>
      </c>
      <c r="G167" s="2">
        <v>13.7257</v>
      </c>
      <c r="H167" s="2">
        <v>13.3607</v>
      </c>
      <c r="I167" s="2">
        <v>14.862399999999999</v>
      </c>
      <c r="J167" s="2">
        <v>14.507400000000001</v>
      </c>
      <c r="K167" s="2">
        <v>14.672000000000001</v>
      </c>
      <c r="L167" s="2">
        <v>22</v>
      </c>
      <c r="M167" s="2">
        <v>22</v>
      </c>
      <c r="N167" s="2">
        <v>22</v>
      </c>
      <c r="O167" s="2">
        <v>27.4</v>
      </c>
      <c r="P167" s="2">
        <v>27.4</v>
      </c>
      <c r="Q167" s="2">
        <v>27.4</v>
      </c>
      <c r="R167" s="2">
        <v>129.63</v>
      </c>
      <c r="S167" s="2">
        <v>0</v>
      </c>
      <c r="T167" s="2">
        <v>156.19999999999999</v>
      </c>
      <c r="U167" s="2">
        <v>13936000</v>
      </c>
      <c r="V167" s="2">
        <v>103</v>
      </c>
      <c r="W167" s="2" t="s">
        <v>1069</v>
      </c>
      <c r="X167" s="2" t="s">
        <v>10</v>
      </c>
    </row>
    <row r="168" spans="1:24" x14ac:dyDescent="0.45">
      <c r="A168" s="2" t="s">
        <v>1070</v>
      </c>
      <c r="B168" s="2" t="s">
        <v>335</v>
      </c>
      <c r="C168" s="2">
        <v>16.135899999999999</v>
      </c>
      <c r="D168" s="2">
        <v>16.9146</v>
      </c>
      <c r="E168" s="2">
        <v>16.688500000000001</v>
      </c>
      <c r="F168" s="2">
        <v>5.9721000000000002</v>
      </c>
      <c r="G168" s="2">
        <v>9.9390199999999993</v>
      </c>
      <c r="H168" s="2">
        <v>6.79704</v>
      </c>
      <c r="I168" s="2">
        <v>16.0093</v>
      </c>
      <c r="J168" s="2">
        <v>15.646699999999999</v>
      </c>
      <c r="K168" s="2">
        <v>15.760199999999999</v>
      </c>
      <c r="L168" s="2">
        <v>74</v>
      </c>
      <c r="M168" s="2">
        <v>74</v>
      </c>
      <c r="N168" s="2">
        <v>74</v>
      </c>
      <c r="O168" s="2">
        <v>37.4</v>
      </c>
      <c r="P168" s="2">
        <v>37.4</v>
      </c>
      <c r="Q168" s="2">
        <v>37.4</v>
      </c>
      <c r="R168" s="2">
        <v>267.29000000000002</v>
      </c>
      <c r="S168" s="2">
        <v>0</v>
      </c>
      <c r="T168" s="2">
        <v>323.31</v>
      </c>
      <c r="U168" s="2">
        <v>66823000</v>
      </c>
      <c r="V168" s="2">
        <v>297</v>
      </c>
      <c r="W168" s="2" t="s">
        <v>1071</v>
      </c>
      <c r="X168" s="2" t="s">
        <v>1072</v>
      </c>
    </row>
    <row r="169" spans="1:24" x14ac:dyDescent="0.45">
      <c r="A169" s="2" t="s">
        <v>1076</v>
      </c>
      <c r="B169" s="2" t="s">
        <v>152</v>
      </c>
      <c r="C169" s="2">
        <v>7.20662</v>
      </c>
      <c r="D169" s="2">
        <v>11.589</v>
      </c>
      <c r="E169" s="2">
        <v>9.0543099999999992</v>
      </c>
      <c r="F169" s="2">
        <v>6.2634699999999999</v>
      </c>
      <c r="G169" s="2">
        <v>9.4381199999999996</v>
      </c>
      <c r="H169" s="2">
        <v>7.7568900000000003</v>
      </c>
      <c r="I169" s="2">
        <v>10.4223</v>
      </c>
      <c r="J169" s="2">
        <v>9.1989599999999996</v>
      </c>
      <c r="K169" s="2">
        <v>9.8261000000000003</v>
      </c>
      <c r="L169" s="2">
        <v>8</v>
      </c>
      <c r="M169" s="2">
        <v>8</v>
      </c>
      <c r="N169" s="2">
        <v>8</v>
      </c>
      <c r="O169" s="2">
        <v>4.8</v>
      </c>
      <c r="P169" s="2">
        <v>4.8</v>
      </c>
      <c r="Q169" s="2">
        <v>4.8</v>
      </c>
      <c r="R169" s="2">
        <v>260.12</v>
      </c>
      <c r="S169" s="2">
        <v>0</v>
      </c>
      <c r="T169" s="2">
        <v>12.967000000000001</v>
      </c>
      <c r="U169" s="2">
        <v>1040300</v>
      </c>
      <c r="V169" s="2">
        <v>17</v>
      </c>
      <c r="W169" s="2" t="s">
        <v>1077</v>
      </c>
      <c r="X169" s="2" t="s">
        <v>1077</v>
      </c>
    </row>
    <row r="170" spans="1:24" x14ac:dyDescent="0.45">
      <c r="A170" s="2" t="s">
        <v>1078</v>
      </c>
      <c r="B170" s="2" t="s">
        <v>1079</v>
      </c>
      <c r="C170" s="2">
        <v>20.4697</v>
      </c>
      <c r="D170" s="2">
        <v>21.0063</v>
      </c>
      <c r="E170" s="2">
        <v>21.046500000000002</v>
      </c>
      <c r="F170" s="2">
        <v>21.364000000000001</v>
      </c>
      <c r="G170" s="2">
        <v>19.764700000000001</v>
      </c>
      <c r="H170" s="2">
        <v>20.631399999999999</v>
      </c>
      <c r="I170" s="2">
        <v>21.438500000000001</v>
      </c>
      <c r="J170" s="2">
        <v>20.8583</v>
      </c>
      <c r="K170" s="2">
        <v>20.543800000000001</v>
      </c>
      <c r="L170" s="2">
        <v>16</v>
      </c>
      <c r="M170" s="2">
        <v>3</v>
      </c>
      <c r="N170" s="2">
        <v>3</v>
      </c>
      <c r="O170" s="2">
        <v>40.4</v>
      </c>
      <c r="P170" s="2">
        <v>9.9</v>
      </c>
      <c r="Q170" s="2">
        <v>9.9</v>
      </c>
      <c r="R170" s="2">
        <v>21.364000000000001</v>
      </c>
      <c r="S170" s="2">
        <v>0</v>
      </c>
      <c r="T170" s="2">
        <v>23.169</v>
      </c>
      <c r="U170" s="2">
        <v>206520000</v>
      </c>
      <c r="V170" s="2">
        <v>53</v>
      </c>
      <c r="W170" s="2" t="s">
        <v>1080</v>
      </c>
      <c r="X170" s="2" t="s">
        <v>1080</v>
      </c>
    </row>
    <row r="171" spans="1:24" x14ac:dyDescent="0.45">
      <c r="A171" s="2" t="s">
        <v>1081</v>
      </c>
      <c r="B171" s="2" t="s">
        <v>273</v>
      </c>
      <c r="C171" s="2">
        <v>13.942600000000001</v>
      </c>
      <c r="D171" s="2">
        <v>9.2309800000000006</v>
      </c>
      <c r="E171" s="2">
        <v>7.5922000000000001</v>
      </c>
      <c r="F171" s="2">
        <v>7.4733900000000002</v>
      </c>
      <c r="G171" s="2">
        <v>6.83927</v>
      </c>
      <c r="H171" s="2">
        <v>6.7478800000000003</v>
      </c>
      <c r="I171" s="2">
        <v>8.1932500000000008</v>
      </c>
      <c r="J171" s="2">
        <v>13.2094</v>
      </c>
      <c r="K171" s="2">
        <v>12.6264</v>
      </c>
      <c r="L171" s="2">
        <v>3</v>
      </c>
      <c r="M171" s="2">
        <v>3</v>
      </c>
      <c r="N171" s="2">
        <v>3</v>
      </c>
      <c r="O171" s="2">
        <v>19.600000000000001</v>
      </c>
      <c r="P171" s="2">
        <v>19.600000000000001</v>
      </c>
      <c r="Q171" s="2">
        <v>19.600000000000001</v>
      </c>
      <c r="R171" s="2">
        <v>35.878999999999998</v>
      </c>
      <c r="S171" s="2">
        <v>0</v>
      </c>
      <c r="T171" s="2">
        <v>9.2424999999999997</v>
      </c>
      <c r="U171" s="2">
        <v>441550</v>
      </c>
      <c r="V171" s="2">
        <v>5</v>
      </c>
      <c r="W171" s="2" t="s">
        <v>11</v>
      </c>
      <c r="X171" s="2" t="s">
        <v>11</v>
      </c>
    </row>
    <row r="172" spans="1:24" x14ac:dyDescent="0.45">
      <c r="A172" s="2" t="s">
        <v>1082</v>
      </c>
      <c r="B172" s="2" t="s">
        <v>301</v>
      </c>
      <c r="C172" s="2">
        <v>6.7433500000000004</v>
      </c>
      <c r="D172" s="2">
        <v>14.388400000000001</v>
      </c>
      <c r="E172" s="2">
        <v>8.1209000000000007</v>
      </c>
      <c r="F172" s="2">
        <v>7.0929000000000002</v>
      </c>
      <c r="G172" s="2">
        <v>11.9468</v>
      </c>
      <c r="H172" s="2">
        <v>13.853</v>
      </c>
      <c r="I172" s="2">
        <v>6.92821</v>
      </c>
      <c r="J172" s="2">
        <v>7.1886200000000002</v>
      </c>
      <c r="K172" s="2">
        <v>7.0565100000000003</v>
      </c>
      <c r="L172" s="2">
        <v>3</v>
      </c>
      <c r="M172" s="2">
        <v>3</v>
      </c>
      <c r="N172" s="2">
        <v>3</v>
      </c>
      <c r="O172" s="2">
        <v>21.8</v>
      </c>
      <c r="P172" s="2">
        <v>21.8</v>
      </c>
      <c r="Q172" s="2">
        <v>21.8</v>
      </c>
      <c r="R172" s="2">
        <v>12.538</v>
      </c>
      <c r="S172" s="2">
        <v>0</v>
      </c>
      <c r="T172" s="2">
        <v>4.0510000000000002</v>
      </c>
      <c r="U172" s="2">
        <v>361710</v>
      </c>
      <c r="V172" s="2">
        <v>3</v>
      </c>
      <c r="W172" s="2" t="s">
        <v>1083</v>
      </c>
      <c r="X172" s="2" t="s">
        <v>1083</v>
      </c>
    </row>
    <row r="173" spans="1:24" x14ac:dyDescent="0.45">
      <c r="A173" s="2" t="s">
        <v>1084</v>
      </c>
      <c r="B173" s="2" t="s">
        <v>239</v>
      </c>
      <c r="C173" s="2">
        <v>7.3202299999999996</v>
      </c>
      <c r="D173" s="2">
        <v>7.1479499999999998</v>
      </c>
      <c r="E173" s="2">
        <v>6.6547900000000002</v>
      </c>
      <c r="F173" s="2">
        <v>10.4948</v>
      </c>
      <c r="G173" s="2">
        <v>12.553100000000001</v>
      </c>
      <c r="H173" s="2">
        <v>13.4764</v>
      </c>
      <c r="I173" s="2">
        <v>8.6628299999999996</v>
      </c>
      <c r="J173" s="2">
        <v>6.8715999999999999</v>
      </c>
      <c r="K173" s="2">
        <v>8.4177099999999996</v>
      </c>
      <c r="L173" s="2">
        <v>4</v>
      </c>
      <c r="M173" s="2">
        <v>4</v>
      </c>
      <c r="N173" s="2">
        <v>4</v>
      </c>
      <c r="O173" s="2">
        <v>15.3</v>
      </c>
      <c r="P173" s="2">
        <v>15.3</v>
      </c>
      <c r="Q173" s="2">
        <v>15.3</v>
      </c>
      <c r="R173" s="2">
        <v>29.225000000000001</v>
      </c>
      <c r="S173" s="2">
        <v>0</v>
      </c>
      <c r="T173" s="2">
        <v>9.7126999999999999</v>
      </c>
      <c r="U173" s="2">
        <v>301590</v>
      </c>
      <c r="V173" s="2">
        <v>8</v>
      </c>
      <c r="W173" s="2" t="s">
        <v>1085</v>
      </c>
      <c r="X173" s="2" t="s">
        <v>1085</v>
      </c>
    </row>
    <row r="174" spans="1:24" x14ac:dyDescent="0.45">
      <c r="A174" s="2" t="s">
        <v>1086</v>
      </c>
      <c r="B174" s="2" t="s">
        <v>169</v>
      </c>
      <c r="C174" s="2">
        <v>11.9612</v>
      </c>
      <c r="D174" s="2">
        <v>13.466699999999999</v>
      </c>
      <c r="E174" s="2">
        <v>13.7287</v>
      </c>
      <c r="F174" s="2">
        <v>11.1569</v>
      </c>
      <c r="G174" s="2">
        <v>11.2431</v>
      </c>
      <c r="H174" s="2">
        <v>10.878299999999999</v>
      </c>
      <c r="I174" s="2">
        <v>11.9316</v>
      </c>
      <c r="J174" s="2">
        <v>13.3073</v>
      </c>
      <c r="K174" s="2">
        <v>13.188000000000001</v>
      </c>
      <c r="L174" s="2">
        <v>9</v>
      </c>
      <c r="M174" s="2">
        <v>9</v>
      </c>
      <c r="N174" s="2">
        <v>9</v>
      </c>
      <c r="O174" s="2">
        <v>8.4</v>
      </c>
      <c r="P174" s="2">
        <v>8.4</v>
      </c>
      <c r="Q174" s="2">
        <v>8.4</v>
      </c>
      <c r="R174" s="2">
        <v>228.18</v>
      </c>
      <c r="S174" s="2">
        <v>0</v>
      </c>
      <c r="T174" s="2">
        <v>27.552</v>
      </c>
      <c r="U174" s="2">
        <v>3707500</v>
      </c>
      <c r="V174" s="2">
        <v>37</v>
      </c>
      <c r="W174" s="2" t="s">
        <v>1087</v>
      </c>
      <c r="X174" s="2" t="s">
        <v>1088</v>
      </c>
    </row>
    <row r="175" spans="1:24" x14ac:dyDescent="0.45">
      <c r="A175" s="2" t="s">
        <v>1089</v>
      </c>
      <c r="B175" s="2" t="s">
        <v>287</v>
      </c>
      <c r="C175" s="2">
        <v>14.3482</v>
      </c>
      <c r="D175" s="2">
        <v>15.605399999999999</v>
      </c>
      <c r="E175" s="2">
        <v>15.1213</v>
      </c>
      <c r="F175" s="2">
        <v>9.1404499999999995</v>
      </c>
      <c r="G175" s="2">
        <v>6.5511900000000001</v>
      </c>
      <c r="H175" s="2">
        <v>7.9083899999999998</v>
      </c>
      <c r="I175" s="2">
        <v>15.1716</v>
      </c>
      <c r="J175" s="2">
        <v>14.4139</v>
      </c>
      <c r="K175" s="2">
        <v>15.4156</v>
      </c>
      <c r="L175" s="2">
        <v>15</v>
      </c>
      <c r="M175" s="2">
        <v>15</v>
      </c>
      <c r="N175" s="2">
        <v>15</v>
      </c>
      <c r="O175" s="2">
        <v>22.8</v>
      </c>
      <c r="P175" s="2">
        <v>22.8</v>
      </c>
      <c r="Q175" s="2">
        <v>22.8</v>
      </c>
      <c r="R175" s="2">
        <v>76.613</v>
      </c>
      <c r="S175" s="2">
        <v>0</v>
      </c>
      <c r="T175" s="2">
        <v>79.263999999999996</v>
      </c>
      <c r="U175" s="2">
        <v>9615600</v>
      </c>
      <c r="V175" s="2">
        <v>59</v>
      </c>
      <c r="W175" s="2" t="s">
        <v>1090</v>
      </c>
      <c r="X175" s="2" t="s">
        <v>12</v>
      </c>
    </row>
    <row r="176" spans="1:24" x14ac:dyDescent="0.45">
      <c r="A176" s="2" t="s">
        <v>1094</v>
      </c>
      <c r="B176" s="2" t="s">
        <v>358</v>
      </c>
      <c r="C176" s="2">
        <v>22.304400000000001</v>
      </c>
      <c r="D176" s="2">
        <v>23.7029</v>
      </c>
      <c r="E176" s="2">
        <v>23.667400000000001</v>
      </c>
      <c r="F176" s="2">
        <v>11.465999999999999</v>
      </c>
      <c r="G176" s="2">
        <v>11.627599999999999</v>
      </c>
      <c r="H176" s="2">
        <v>12.5031</v>
      </c>
      <c r="I176" s="2">
        <v>24.583600000000001</v>
      </c>
      <c r="J176" s="2">
        <v>23.903400000000001</v>
      </c>
      <c r="K176" s="2">
        <v>23.999099999999999</v>
      </c>
      <c r="L176" s="2">
        <v>198</v>
      </c>
      <c r="M176" s="2">
        <v>198</v>
      </c>
      <c r="N176" s="2">
        <v>4</v>
      </c>
      <c r="O176" s="2">
        <v>74.7</v>
      </c>
      <c r="P176" s="2">
        <v>74.7</v>
      </c>
      <c r="Q176" s="2">
        <v>1.6</v>
      </c>
      <c r="R176" s="2">
        <v>280.01</v>
      </c>
      <c r="S176" s="2">
        <v>0</v>
      </c>
      <c r="T176" s="2">
        <v>323.31</v>
      </c>
      <c r="U176" s="2">
        <v>13645000000</v>
      </c>
      <c r="V176" s="2">
        <v>4279</v>
      </c>
      <c r="W176" s="2" t="s">
        <v>1095</v>
      </c>
      <c r="X176" s="2" t="s">
        <v>1096</v>
      </c>
    </row>
    <row r="177" spans="1:24" x14ac:dyDescent="0.45">
      <c r="A177" s="2" t="s">
        <v>1097</v>
      </c>
      <c r="B177" s="2" t="s">
        <v>164</v>
      </c>
      <c r="C177" s="2">
        <v>13.0701</v>
      </c>
      <c r="D177" s="2">
        <v>10.718999999999999</v>
      </c>
      <c r="E177" s="2">
        <v>10.6616</v>
      </c>
      <c r="F177" s="2">
        <v>8.2595200000000002</v>
      </c>
      <c r="G177" s="2">
        <v>7.6968100000000002</v>
      </c>
      <c r="H177" s="2">
        <v>7.2369500000000002</v>
      </c>
      <c r="I177" s="2">
        <v>13.9993</v>
      </c>
      <c r="J177" s="2">
        <v>12.2898</v>
      </c>
      <c r="K177" s="2">
        <v>13.018700000000001</v>
      </c>
      <c r="L177" s="2">
        <v>5</v>
      </c>
      <c r="M177" s="2">
        <v>5</v>
      </c>
      <c r="N177" s="2">
        <v>5</v>
      </c>
      <c r="O177" s="2">
        <v>10.6</v>
      </c>
      <c r="P177" s="2">
        <v>10.6</v>
      </c>
      <c r="Q177" s="2">
        <v>10.6</v>
      </c>
      <c r="R177" s="2">
        <v>76.149000000000001</v>
      </c>
      <c r="S177" s="2">
        <v>0</v>
      </c>
      <c r="T177" s="2">
        <v>10.725</v>
      </c>
      <c r="U177" s="2">
        <v>1497100</v>
      </c>
      <c r="V177" s="2">
        <v>12</v>
      </c>
      <c r="W177" s="2" t="s">
        <v>1098</v>
      </c>
      <c r="X177" s="2" t="s">
        <v>1099</v>
      </c>
    </row>
    <row r="178" spans="1:24" x14ac:dyDescent="0.45">
      <c r="A178" s="2" t="s">
        <v>1100</v>
      </c>
      <c r="B178" s="2" t="s">
        <v>186</v>
      </c>
      <c r="C178" s="2">
        <v>11.243499999999999</v>
      </c>
      <c r="D178" s="2">
        <v>10.0898</v>
      </c>
      <c r="E178" s="2">
        <v>10.5374</v>
      </c>
      <c r="F178" s="2">
        <v>7.0325600000000001</v>
      </c>
      <c r="G178" s="2">
        <v>7.6461699999999997</v>
      </c>
      <c r="H178" s="2">
        <v>7.7409699999999999</v>
      </c>
      <c r="I178" s="2">
        <v>10.1349</v>
      </c>
      <c r="J178" s="2">
        <v>9.9954800000000006</v>
      </c>
      <c r="K178" s="2">
        <v>10.2341</v>
      </c>
      <c r="L178" s="2">
        <v>2</v>
      </c>
      <c r="M178" s="2">
        <v>2</v>
      </c>
      <c r="N178" s="2">
        <v>2</v>
      </c>
      <c r="O178" s="2">
        <v>11.2</v>
      </c>
      <c r="P178" s="2">
        <v>11.2</v>
      </c>
      <c r="Q178" s="2">
        <v>11.2</v>
      </c>
      <c r="R178" s="2">
        <v>27.015999999999998</v>
      </c>
      <c r="S178" s="2">
        <v>0</v>
      </c>
      <c r="T178" s="2">
        <v>3.355</v>
      </c>
      <c r="U178" s="2">
        <v>141950</v>
      </c>
      <c r="V178" s="2">
        <v>7</v>
      </c>
      <c r="W178" s="2" t="s">
        <v>1101</v>
      </c>
      <c r="X178" s="2" t="s">
        <v>1101</v>
      </c>
    </row>
    <row r="179" spans="1:24" x14ac:dyDescent="0.45">
      <c r="A179" s="2" t="s">
        <v>1102</v>
      </c>
      <c r="B179" s="2" t="s">
        <v>344</v>
      </c>
      <c r="C179" s="2">
        <v>19.435199999999998</v>
      </c>
      <c r="D179" s="2">
        <v>20.209599999999998</v>
      </c>
      <c r="E179" s="2">
        <v>18.003599999999999</v>
      </c>
      <c r="F179" s="2">
        <v>13.887600000000001</v>
      </c>
      <c r="G179" s="2">
        <v>17.454699999999999</v>
      </c>
      <c r="H179" s="2">
        <v>17.0656</v>
      </c>
      <c r="I179" s="2">
        <v>16.183299999999999</v>
      </c>
      <c r="J179" s="2">
        <v>19.7639</v>
      </c>
      <c r="K179" s="2">
        <v>18.206399999999999</v>
      </c>
      <c r="L179" s="2">
        <v>13</v>
      </c>
      <c r="M179" s="2">
        <v>13</v>
      </c>
      <c r="N179" s="2">
        <v>13</v>
      </c>
      <c r="O179" s="2">
        <v>51.7</v>
      </c>
      <c r="P179" s="2">
        <v>51.7</v>
      </c>
      <c r="Q179" s="2">
        <v>51.7</v>
      </c>
      <c r="R179" s="2">
        <v>24.260999999999999</v>
      </c>
      <c r="S179" s="2">
        <v>0</v>
      </c>
      <c r="T179" s="2">
        <v>99.442999999999998</v>
      </c>
      <c r="U179" s="2">
        <v>49182000</v>
      </c>
      <c r="V179" s="2">
        <v>109</v>
      </c>
      <c r="W179" s="2" t="s">
        <v>1103</v>
      </c>
      <c r="X179" s="2" t="s">
        <v>1104</v>
      </c>
    </row>
    <row r="180" spans="1:24" x14ac:dyDescent="0.45">
      <c r="A180" s="2" t="s">
        <v>1105</v>
      </c>
      <c r="B180" s="2" t="s">
        <v>1106</v>
      </c>
      <c r="C180" s="2">
        <v>7.5814199999999996</v>
      </c>
      <c r="D180" s="2">
        <v>15.073700000000001</v>
      </c>
      <c r="E180" s="2">
        <v>14.9815</v>
      </c>
      <c r="F180" s="2">
        <v>7.0499700000000001</v>
      </c>
      <c r="G180" s="2">
        <v>15.547700000000001</v>
      </c>
      <c r="H180" s="2">
        <v>11.062200000000001</v>
      </c>
      <c r="I180" s="2">
        <v>14.4268</v>
      </c>
      <c r="J180" s="2">
        <v>15.1166</v>
      </c>
      <c r="K180" s="2">
        <v>14.150499999999999</v>
      </c>
      <c r="L180" s="2">
        <v>4</v>
      </c>
      <c r="M180" s="2">
        <v>4</v>
      </c>
      <c r="N180" s="2">
        <v>4</v>
      </c>
      <c r="O180" s="2">
        <v>14.9</v>
      </c>
      <c r="P180" s="2">
        <v>14.9</v>
      </c>
      <c r="Q180" s="2">
        <v>14.9</v>
      </c>
      <c r="R180" s="2">
        <v>23.071999999999999</v>
      </c>
      <c r="S180" s="2">
        <v>0</v>
      </c>
      <c r="T180" s="2">
        <v>14.196999999999999</v>
      </c>
      <c r="U180" s="2">
        <v>2311300</v>
      </c>
      <c r="V180" s="2">
        <v>18</v>
      </c>
      <c r="W180" s="2" t="s">
        <v>1107</v>
      </c>
      <c r="X180" s="2" t="s">
        <v>1108</v>
      </c>
    </row>
    <row r="181" spans="1:24" x14ac:dyDescent="0.45">
      <c r="A181" s="2" t="s">
        <v>1109</v>
      </c>
      <c r="B181" s="2" t="s">
        <v>222</v>
      </c>
      <c r="C181" s="2">
        <v>13.898999999999999</v>
      </c>
      <c r="D181" s="2">
        <v>11.8363</v>
      </c>
      <c r="E181" s="2">
        <v>13.719200000000001</v>
      </c>
      <c r="F181" s="2">
        <v>8.5369899999999994</v>
      </c>
      <c r="G181" s="2">
        <v>8.1499900000000007</v>
      </c>
      <c r="H181" s="2">
        <v>7.5038200000000002</v>
      </c>
      <c r="I181" s="2">
        <v>13.392200000000001</v>
      </c>
      <c r="J181" s="2">
        <v>12.8344</v>
      </c>
      <c r="K181" s="2">
        <v>12.004899999999999</v>
      </c>
      <c r="L181" s="2">
        <v>7</v>
      </c>
      <c r="M181" s="2">
        <v>7</v>
      </c>
      <c r="N181" s="2">
        <v>7</v>
      </c>
      <c r="O181" s="2">
        <v>14.1</v>
      </c>
      <c r="P181" s="2">
        <v>14.1</v>
      </c>
      <c r="Q181" s="2">
        <v>14.1</v>
      </c>
      <c r="R181" s="2">
        <v>70.022999999999996</v>
      </c>
      <c r="S181" s="2">
        <v>0</v>
      </c>
      <c r="T181" s="2">
        <v>11.843999999999999</v>
      </c>
      <c r="U181" s="2">
        <v>2128700</v>
      </c>
      <c r="V181" s="2">
        <v>16</v>
      </c>
      <c r="W181" s="2" t="s">
        <v>1110</v>
      </c>
      <c r="X181" s="2" t="s">
        <v>1111</v>
      </c>
    </row>
    <row r="182" spans="1:24" x14ac:dyDescent="0.45">
      <c r="A182" s="2" t="s">
        <v>1112</v>
      </c>
      <c r="B182" s="2" t="s">
        <v>1113</v>
      </c>
      <c r="C182" s="2">
        <v>7.5262000000000002</v>
      </c>
      <c r="D182" s="2">
        <v>11.8573</v>
      </c>
      <c r="E182" s="2">
        <v>7.2077999999999998</v>
      </c>
      <c r="F182" s="2">
        <v>11.908799999999999</v>
      </c>
      <c r="G182" s="2">
        <v>12.3385</v>
      </c>
      <c r="H182" s="2">
        <v>6.2906000000000004</v>
      </c>
      <c r="I182" s="2">
        <v>11.7125</v>
      </c>
      <c r="J182" s="2">
        <v>11.722300000000001</v>
      </c>
      <c r="K182" s="2">
        <v>10.6958</v>
      </c>
      <c r="L182" s="2">
        <v>1</v>
      </c>
      <c r="M182" s="2">
        <v>1</v>
      </c>
      <c r="N182" s="2">
        <v>1</v>
      </c>
      <c r="O182" s="2">
        <v>2</v>
      </c>
      <c r="P182" s="2">
        <v>2</v>
      </c>
      <c r="Q182" s="2">
        <v>2</v>
      </c>
      <c r="R182" s="2">
        <v>67.930000000000007</v>
      </c>
      <c r="S182" s="2">
        <v>0</v>
      </c>
      <c r="T182" s="2">
        <v>8.2493999999999996</v>
      </c>
      <c r="U182" s="2">
        <v>676100</v>
      </c>
      <c r="V182" s="2">
        <v>6</v>
      </c>
      <c r="W182" s="2" t="s">
        <v>1114</v>
      </c>
      <c r="X182" s="2" t="s">
        <v>1114</v>
      </c>
    </row>
    <row r="183" spans="1:24" x14ac:dyDescent="0.45">
      <c r="A183" s="2" t="s">
        <v>1118</v>
      </c>
      <c r="B183" s="2" t="s">
        <v>1119</v>
      </c>
      <c r="C183" s="2">
        <v>11.5528</v>
      </c>
      <c r="D183" s="2">
        <v>9.7826400000000007</v>
      </c>
      <c r="E183" s="2">
        <v>10.6652</v>
      </c>
      <c r="F183" s="2">
        <v>6.4584099999999998</v>
      </c>
      <c r="G183" s="2">
        <v>9.9769900000000007</v>
      </c>
      <c r="H183" s="2">
        <v>8.6187500000000004</v>
      </c>
      <c r="I183" s="2">
        <v>10.247199999999999</v>
      </c>
      <c r="J183" s="2">
        <v>10.555300000000001</v>
      </c>
      <c r="K183" s="2">
        <v>10.6502</v>
      </c>
      <c r="L183" s="2">
        <v>2</v>
      </c>
      <c r="M183" s="2">
        <v>2</v>
      </c>
      <c r="N183" s="2">
        <v>2</v>
      </c>
      <c r="O183" s="2">
        <v>7</v>
      </c>
      <c r="P183" s="2">
        <v>7</v>
      </c>
      <c r="Q183" s="2">
        <v>7</v>
      </c>
      <c r="R183" s="2">
        <v>58.24</v>
      </c>
      <c r="S183" s="2">
        <v>0</v>
      </c>
      <c r="T183" s="2">
        <v>4.1856999999999998</v>
      </c>
      <c r="U183" s="2">
        <v>260260</v>
      </c>
      <c r="V183" s="2">
        <v>7</v>
      </c>
      <c r="W183" s="2" t="s">
        <v>1120</v>
      </c>
      <c r="X183" s="2" t="s">
        <v>1120</v>
      </c>
    </row>
    <row r="184" spans="1:24" x14ac:dyDescent="0.45">
      <c r="A184" s="2" t="s">
        <v>1121</v>
      </c>
      <c r="B184" s="2" t="s">
        <v>292</v>
      </c>
      <c r="C184" s="2">
        <v>12.655200000000001</v>
      </c>
      <c r="D184" s="2">
        <v>13.6387</v>
      </c>
      <c r="E184" s="2">
        <v>13.9879</v>
      </c>
      <c r="F184" s="2">
        <v>7.3084699999999998</v>
      </c>
      <c r="G184" s="2">
        <v>8.6691900000000004</v>
      </c>
      <c r="H184" s="2">
        <v>8.9036399999999993</v>
      </c>
      <c r="I184" s="2">
        <v>15.4041</v>
      </c>
      <c r="J184" s="2">
        <v>14.5358</v>
      </c>
      <c r="K184" s="2">
        <v>14.701700000000001</v>
      </c>
      <c r="L184" s="2">
        <v>31</v>
      </c>
      <c r="M184" s="2">
        <v>31</v>
      </c>
      <c r="N184" s="2">
        <v>29</v>
      </c>
      <c r="O184" s="2">
        <v>20.5</v>
      </c>
      <c r="P184" s="2">
        <v>20.5</v>
      </c>
      <c r="Q184" s="2">
        <v>19.2</v>
      </c>
      <c r="R184" s="2">
        <v>226.53</v>
      </c>
      <c r="S184" s="2">
        <v>0</v>
      </c>
      <c r="T184" s="2">
        <v>323.31</v>
      </c>
      <c r="U184" s="2">
        <v>16668000</v>
      </c>
      <c r="V184" s="2">
        <v>125</v>
      </c>
      <c r="W184" s="2" t="s">
        <v>1122</v>
      </c>
      <c r="X184" s="2" t="s">
        <v>1123</v>
      </c>
    </row>
    <row r="185" spans="1:24" x14ac:dyDescent="0.45">
      <c r="A185" s="2" t="s">
        <v>1124</v>
      </c>
      <c r="B185" s="2" t="s">
        <v>289</v>
      </c>
      <c r="C185" s="2">
        <v>15.0764</v>
      </c>
      <c r="D185" s="2">
        <v>14.9909</v>
      </c>
      <c r="E185" s="2">
        <v>15.395200000000001</v>
      </c>
      <c r="F185" s="2">
        <v>8.0789299999999997</v>
      </c>
      <c r="G185" s="2">
        <v>8.4248899999999995</v>
      </c>
      <c r="H185" s="2">
        <v>7.0658899999999996</v>
      </c>
      <c r="I185" s="2">
        <v>15.650600000000001</v>
      </c>
      <c r="J185" s="2">
        <v>15.395200000000001</v>
      </c>
      <c r="K185" s="2">
        <v>15.549200000000001</v>
      </c>
      <c r="L185" s="2">
        <v>25</v>
      </c>
      <c r="M185" s="2">
        <v>25</v>
      </c>
      <c r="N185" s="2">
        <v>25</v>
      </c>
      <c r="O185" s="2">
        <v>23</v>
      </c>
      <c r="P185" s="2">
        <v>23</v>
      </c>
      <c r="Q185" s="2">
        <v>23</v>
      </c>
      <c r="R185" s="2">
        <v>212.57</v>
      </c>
      <c r="S185" s="2">
        <v>0</v>
      </c>
      <c r="T185" s="2">
        <v>151.15</v>
      </c>
      <c r="U185" s="2">
        <v>20468000</v>
      </c>
      <c r="V185" s="2">
        <v>128</v>
      </c>
      <c r="W185" s="2" t="s">
        <v>1125</v>
      </c>
      <c r="X185" s="2" t="s">
        <v>1126</v>
      </c>
    </row>
    <row r="186" spans="1:24" x14ac:dyDescent="0.45">
      <c r="A186" s="2" t="s">
        <v>1127</v>
      </c>
      <c r="B186" s="2" t="s">
        <v>356</v>
      </c>
      <c r="C186" s="2">
        <v>16.7925</v>
      </c>
      <c r="D186" s="2">
        <v>17.2331</v>
      </c>
      <c r="E186" s="2">
        <v>17.529199999999999</v>
      </c>
      <c r="F186" s="2">
        <v>17.134699999999999</v>
      </c>
      <c r="G186" s="2">
        <v>17.6616</v>
      </c>
      <c r="H186" s="2">
        <v>17.254899999999999</v>
      </c>
      <c r="I186" s="2">
        <v>18.4908</v>
      </c>
      <c r="J186" s="2">
        <v>17.814599999999999</v>
      </c>
      <c r="K186" s="2">
        <v>17.084599999999998</v>
      </c>
      <c r="L186" s="2">
        <v>36</v>
      </c>
      <c r="M186" s="2">
        <v>36</v>
      </c>
      <c r="N186" s="2">
        <v>1</v>
      </c>
      <c r="O186" s="2">
        <v>72.599999999999994</v>
      </c>
      <c r="P186" s="2">
        <v>72.599999999999994</v>
      </c>
      <c r="Q186" s="2">
        <v>4.7</v>
      </c>
      <c r="R186" s="2">
        <v>65.432000000000002</v>
      </c>
      <c r="S186" s="2">
        <v>0</v>
      </c>
      <c r="T186" s="2">
        <v>316.64999999999998</v>
      </c>
      <c r="U186" s="2">
        <v>73196000</v>
      </c>
      <c r="V186" s="2">
        <v>228</v>
      </c>
      <c r="W186" s="2" t="s">
        <v>13</v>
      </c>
      <c r="X186" s="2" t="s">
        <v>13</v>
      </c>
    </row>
    <row r="187" spans="1:24" x14ac:dyDescent="0.45">
      <c r="A187" s="2" t="s">
        <v>1128</v>
      </c>
      <c r="B187" s="2" t="s">
        <v>244</v>
      </c>
      <c r="C187" s="2">
        <v>13.724</v>
      </c>
      <c r="D187" s="2">
        <v>10.6876</v>
      </c>
      <c r="E187" s="2">
        <v>10.067</v>
      </c>
      <c r="F187" s="2">
        <v>9.6256699999999995</v>
      </c>
      <c r="G187" s="2">
        <v>13.4709</v>
      </c>
      <c r="H187" s="2">
        <v>12.3222</v>
      </c>
      <c r="I187" s="2">
        <v>7.7179099999999998</v>
      </c>
      <c r="J187" s="2">
        <v>10.849500000000001</v>
      </c>
      <c r="K187" s="2">
        <v>8.9486899999999991</v>
      </c>
      <c r="L187" s="2">
        <v>4</v>
      </c>
      <c r="M187" s="2">
        <v>4</v>
      </c>
      <c r="N187" s="2">
        <v>4</v>
      </c>
      <c r="O187" s="2">
        <v>10.5</v>
      </c>
      <c r="P187" s="2">
        <v>10.5</v>
      </c>
      <c r="Q187" s="2">
        <v>10.5</v>
      </c>
      <c r="R187" s="2">
        <v>47.697000000000003</v>
      </c>
      <c r="S187" s="2">
        <v>0</v>
      </c>
      <c r="T187" s="2">
        <v>13.106999999999999</v>
      </c>
      <c r="U187" s="2">
        <v>954810</v>
      </c>
      <c r="V187" s="2">
        <v>16</v>
      </c>
      <c r="W187" s="2" t="s">
        <v>1129</v>
      </c>
      <c r="X187" s="2" t="s">
        <v>1130</v>
      </c>
    </row>
    <row r="188" spans="1:24" x14ac:dyDescent="0.45">
      <c r="A188" s="2" t="s">
        <v>1138</v>
      </c>
      <c r="B188" s="2" t="s">
        <v>181</v>
      </c>
      <c r="C188" s="2">
        <v>9.5233299999999996</v>
      </c>
      <c r="D188" s="2">
        <v>9.1390600000000006</v>
      </c>
      <c r="E188" s="2">
        <v>11.7675</v>
      </c>
      <c r="F188" s="2">
        <v>8.0145599999999995</v>
      </c>
      <c r="G188" s="2">
        <v>7.1751100000000001</v>
      </c>
      <c r="H188" s="2">
        <v>8.4721200000000003</v>
      </c>
      <c r="I188" s="2">
        <v>9.2973700000000008</v>
      </c>
      <c r="J188" s="2">
        <v>8.2530000000000001</v>
      </c>
      <c r="K188" s="2">
        <v>10.148300000000001</v>
      </c>
      <c r="L188" s="2">
        <v>5</v>
      </c>
      <c r="M188" s="2">
        <v>5</v>
      </c>
      <c r="N188" s="2">
        <v>5</v>
      </c>
      <c r="O188" s="2">
        <v>6.9</v>
      </c>
      <c r="P188" s="2">
        <v>6.9</v>
      </c>
      <c r="Q188" s="2">
        <v>6.9</v>
      </c>
      <c r="R188" s="2">
        <v>153.36000000000001</v>
      </c>
      <c r="S188" s="2">
        <v>0</v>
      </c>
      <c r="T188" s="2">
        <v>11.82</v>
      </c>
      <c r="U188" s="2">
        <v>527850</v>
      </c>
      <c r="V188" s="2">
        <v>12</v>
      </c>
      <c r="W188" s="2" t="s">
        <v>1139</v>
      </c>
      <c r="X188" s="2" t="s">
        <v>1139</v>
      </c>
    </row>
    <row r="189" spans="1:24" x14ac:dyDescent="0.45">
      <c r="A189" s="2" t="s">
        <v>1142</v>
      </c>
      <c r="B189" s="2" t="s">
        <v>338</v>
      </c>
      <c r="C189" s="2">
        <v>20.846499999999999</v>
      </c>
      <c r="D189" s="2">
        <v>21.623999999999999</v>
      </c>
      <c r="E189" s="2">
        <v>20.064699999999998</v>
      </c>
      <c r="F189" s="2">
        <v>14.7065</v>
      </c>
      <c r="G189" s="2">
        <v>17.956700000000001</v>
      </c>
      <c r="H189" s="2">
        <v>17.765699999999999</v>
      </c>
      <c r="I189" s="2">
        <v>17.7546</v>
      </c>
      <c r="J189" s="2">
        <v>20.579799999999999</v>
      </c>
      <c r="K189" s="2">
        <v>16.3963</v>
      </c>
      <c r="L189" s="2">
        <v>6</v>
      </c>
      <c r="M189" s="2">
        <v>6</v>
      </c>
      <c r="N189" s="2">
        <v>6</v>
      </c>
      <c r="O189" s="2">
        <v>38.200000000000003</v>
      </c>
      <c r="P189" s="2">
        <v>38.200000000000003</v>
      </c>
      <c r="Q189" s="2">
        <v>38.200000000000003</v>
      </c>
      <c r="R189" s="2">
        <v>14.551</v>
      </c>
      <c r="S189" s="2">
        <v>0</v>
      </c>
      <c r="T189" s="2">
        <v>71.289000000000001</v>
      </c>
      <c r="U189" s="2">
        <v>42964000</v>
      </c>
      <c r="V189" s="2">
        <v>41</v>
      </c>
      <c r="W189" s="2" t="s">
        <v>1143</v>
      </c>
      <c r="X189" s="2" t="s">
        <v>1143</v>
      </c>
    </row>
    <row r="190" spans="1:24" x14ac:dyDescent="0.45">
      <c r="A190" s="2" t="s">
        <v>1144</v>
      </c>
      <c r="B190" s="2" t="s">
        <v>226</v>
      </c>
      <c r="C190" s="2">
        <v>13.5587</v>
      </c>
      <c r="D190" s="2">
        <v>13.519500000000001</v>
      </c>
      <c r="E190" s="2">
        <v>12.586600000000001</v>
      </c>
      <c r="F190" s="2">
        <v>6.8839600000000001</v>
      </c>
      <c r="G190" s="2">
        <v>9.5734200000000005</v>
      </c>
      <c r="H190" s="2">
        <v>5.8668800000000001</v>
      </c>
      <c r="I190" s="2">
        <v>14.735799999999999</v>
      </c>
      <c r="J190" s="2">
        <v>14.532</v>
      </c>
      <c r="K190" s="2">
        <v>14.6439</v>
      </c>
      <c r="L190" s="2">
        <v>6</v>
      </c>
      <c r="M190" s="2">
        <v>6</v>
      </c>
      <c r="N190" s="2">
        <v>6</v>
      </c>
      <c r="O190" s="2">
        <v>16.5</v>
      </c>
      <c r="P190" s="2">
        <v>16.5</v>
      </c>
      <c r="Q190" s="2">
        <v>16.5</v>
      </c>
      <c r="R190" s="2">
        <v>63.540999999999997</v>
      </c>
      <c r="S190" s="2">
        <v>0</v>
      </c>
      <c r="T190" s="2">
        <v>74.685000000000002</v>
      </c>
      <c r="U190" s="2">
        <v>3409100</v>
      </c>
      <c r="V190" s="2">
        <v>44</v>
      </c>
      <c r="W190" s="2" t="s">
        <v>1145</v>
      </c>
      <c r="X190" s="2" t="s">
        <v>14</v>
      </c>
    </row>
    <row r="191" spans="1:24" x14ac:dyDescent="0.45">
      <c r="A191" s="2" t="s">
        <v>1146</v>
      </c>
      <c r="B191" s="2" t="s">
        <v>326</v>
      </c>
      <c r="C191" s="2">
        <v>19.598199999999999</v>
      </c>
      <c r="D191" s="2">
        <v>20.204899999999999</v>
      </c>
      <c r="E191" s="2">
        <v>20.047499999999999</v>
      </c>
      <c r="F191" s="2">
        <v>18.4908</v>
      </c>
      <c r="G191" s="2">
        <v>19.303699999999999</v>
      </c>
      <c r="H191" s="2">
        <v>18.476700000000001</v>
      </c>
      <c r="I191" s="2">
        <v>19.751200000000001</v>
      </c>
      <c r="J191" s="2">
        <v>20.55</v>
      </c>
      <c r="K191" s="2">
        <v>19.918199999999999</v>
      </c>
      <c r="L191" s="2">
        <v>9</v>
      </c>
      <c r="M191" s="2">
        <v>9</v>
      </c>
      <c r="N191" s="2">
        <v>9</v>
      </c>
      <c r="O191" s="2">
        <v>44.6</v>
      </c>
      <c r="P191" s="2">
        <v>44.6</v>
      </c>
      <c r="Q191" s="2">
        <v>44.6</v>
      </c>
      <c r="R191" s="2">
        <v>16.561</v>
      </c>
      <c r="S191" s="2">
        <v>0</v>
      </c>
      <c r="T191" s="2">
        <v>44.003999999999998</v>
      </c>
      <c r="U191" s="2">
        <v>62998000</v>
      </c>
      <c r="V191" s="2">
        <v>74</v>
      </c>
      <c r="W191" s="2" t="s">
        <v>1147</v>
      </c>
      <c r="X191" s="2" t="s">
        <v>1147</v>
      </c>
    </row>
    <row r="192" spans="1:24" x14ac:dyDescent="0.45">
      <c r="A192" s="2" t="s">
        <v>1148</v>
      </c>
      <c r="B192" s="2" t="s">
        <v>351</v>
      </c>
      <c r="C192" s="2">
        <v>17.906400000000001</v>
      </c>
      <c r="D192" s="2">
        <v>17.674900000000001</v>
      </c>
      <c r="E192" s="2">
        <v>17.309200000000001</v>
      </c>
      <c r="F192" s="2">
        <v>18.0594</v>
      </c>
      <c r="G192" s="2">
        <v>19.241599999999998</v>
      </c>
      <c r="H192" s="2">
        <v>15.967499999999999</v>
      </c>
      <c r="I192" s="2">
        <v>18.874400000000001</v>
      </c>
      <c r="J192" s="2">
        <v>18.748000000000001</v>
      </c>
      <c r="K192" s="2">
        <v>16.810500000000001</v>
      </c>
      <c r="L192" s="2">
        <v>10</v>
      </c>
      <c r="M192" s="2">
        <v>10</v>
      </c>
      <c r="N192" s="2">
        <v>10</v>
      </c>
      <c r="O192" s="2">
        <v>46.2</v>
      </c>
      <c r="P192" s="2">
        <v>46.2</v>
      </c>
      <c r="Q192" s="2">
        <v>46.2</v>
      </c>
      <c r="R192" s="2">
        <v>18.565000000000001</v>
      </c>
      <c r="S192" s="2">
        <v>0</v>
      </c>
      <c r="T192" s="2">
        <v>54.514000000000003</v>
      </c>
      <c r="U192" s="2">
        <v>20881000</v>
      </c>
      <c r="V192" s="2">
        <v>87</v>
      </c>
      <c r="W192" s="2" t="s">
        <v>1149</v>
      </c>
      <c r="X192" s="2" t="s">
        <v>1149</v>
      </c>
    </row>
    <row r="193" spans="1:24" x14ac:dyDescent="0.45">
      <c r="A193" s="2" t="s">
        <v>1150</v>
      </c>
      <c r="B193" s="2" t="s">
        <v>282</v>
      </c>
      <c r="C193" s="2">
        <v>12.7745</v>
      </c>
      <c r="D193" s="2">
        <v>13.5863</v>
      </c>
      <c r="E193" s="2">
        <v>13.9855</v>
      </c>
      <c r="F193" s="2">
        <v>8.5886600000000008</v>
      </c>
      <c r="G193" s="2">
        <v>9.8668999999999993</v>
      </c>
      <c r="H193" s="2">
        <v>5.97776</v>
      </c>
      <c r="I193" s="2">
        <v>16.3188</v>
      </c>
      <c r="J193" s="2">
        <v>15.9169</v>
      </c>
      <c r="K193" s="2">
        <v>15.6333</v>
      </c>
      <c r="L193" s="2">
        <v>34</v>
      </c>
      <c r="M193" s="2">
        <v>34</v>
      </c>
      <c r="N193" s="2">
        <v>34</v>
      </c>
      <c r="O193" s="2">
        <v>23.8</v>
      </c>
      <c r="P193" s="2">
        <v>23.8</v>
      </c>
      <c r="Q193" s="2">
        <v>23.8</v>
      </c>
      <c r="R193" s="2">
        <v>270.63</v>
      </c>
      <c r="S193" s="2">
        <v>0</v>
      </c>
      <c r="T193" s="2">
        <v>268.95</v>
      </c>
      <c r="U193" s="2">
        <v>26446000</v>
      </c>
      <c r="V193" s="2">
        <v>131</v>
      </c>
      <c r="W193" s="2" t="s">
        <v>1151</v>
      </c>
      <c r="X193" s="2" t="s">
        <v>15</v>
      </c>
    </row>
    <row r="194" spans="1:24" x14ac:dyDescent="0.45">
      <c r="A194" s="2" t="s">
        <v>1152</v>
      </c>
      <c r="B194" s="2" t="s">
        <v>216</v>
      </c>
      <c r="C194" s="2">
        <v>12.130800000000001</v>
      </c>
      <c r="D194" s="2">
        <v>8.2222299999999997</v>
      </c>
      <c r="E194" s="2">
        <v>12.8558</v>
      </c>
      <c r="F194" s="2">
        <v>7.1393700000000004</v>
      </c>
      <c r="G194" s="2">
        <v>7.97377</v>
      </c>
      <c r="H194" s="2">
        <v>7.3242500000000001</v>
      </c>
      <c r="I194" s="2">
        <v>12.965999999999999</v>
      </c>
      <c r="J194" s="2">
        <v>8.3048599999999997</v>
      </c>
      <c r="K194" s="2">
        <v>12.814</v>
      </c>
      <c r="L194" s="2">
        <v>1</v>
      </c>
      <c r="M194" s="2">
        <v>1</v>
      </c>
      <c r="N194" s="2">
        <v>1</v>
      </c>
      <c r="O194" s="2">
        <v>8.1999999999999993</v>
      </c>
      <c r="P194" s="2">
        <v>8.1999999999999993</v>
      </c>
      <c r="Q194" s="2">
        <v>8.1999999999999993</v>
      </c>
      <c r="R194" s="2">
        <v>48.274000000000001</v>
      </c>
      <c r="S194" s="2">
        <v>0</v>
      </c>
      <c r="T194" s="2">
        <v>3.0893000000000002</v>
      </c>
      <c r="U194" s="2">
        <v>487800</v>
      </c>
      <c r="V194" s="2">
        <v>8</v>
      </c>
      <c r="W194" s="2" t="s">
        <v>1153</v>
      </c>
      <c r="X194" s="2" t="s">
        <v>1153</v>
      </c>
    </row>
    <row r="195" spans="1:24" x14ac:dyDescent="0.45">
      <c r="A195" s="2" t="s">
        <v>1154</v>
      </c>
      <c r="B195" s="2" t="s">
        <v>176</v>
      </c>
      <c r="C195" s="2">
        <v>10.808299999999999</v>
      </c>
      <c r="D195" s="2">
        <v>10.888</v>
      </c>
      <c r="E195" s="2">
        <v>11.8086</v>
      </c>
      <c r="F195" s="2">
        <v>8.5645299999999995</v>
      </c>
      <c r="G195" s="2">
        <v>9.4223700000000008</v>
      </c>
      <c r="H195" s="2">
        <v>7.1280299999999999</v>
      </c>
      <c r="I195" s="2">
        <v>13.047700000000001</v>
      </c>
      <c r="J195" s="2">
        <v>11.890499999999999</v>
      </c>
      <c r="K195" s="2">
        <v>12.1355</v>
      </c>
      <c r="L195" s="2">
        <v>21</v>
      </c>
      <c r="M195" s="2">
        <v>21</v>
      </c>
      <c r="N195" s="2">
        <v>21</v>
      </c>
      <c r="O195" s="2">
        <v>9.1</v>
      </c>
      <c r="P195" s="2">
        <v>9.1</v>
      </c>
      <c r="Q195" s="2">
        <v>9.1</v>
      </c>
      <c r="R195" s="2">
        <v>394.46</v>
      </c>
      <c r="S195" s="2">
        <v>0</v>
      </c>
      <c r="T195" s="2">
        <v>63.442</v>
      </c>
      <c r="U195" s="2">
        <v>5096200</v>
      </c>
      <c r="V195" s="2">
        <v>50</v>
      </c>
      <c r="W195" s="2" t="s">
        <v>1155</v>
      </c>
      <c r="X195" s="2" t="s">
        <v>1156</v>
      </c>
    </row>
    <row r="196" spans="1:24" x14ac:dyDescent="0.45">
      <c r="A196" s="2" t="s">
        <v>1157</v>
      </c>
      <c r="B196" s="2" t="s">
        <v>283</v>
      </c>
      <c r="C196" s="2">
        <v>22.201899999999998</v>
      </c>
      <c r="D196" s="2">
        <v>21.259399999999999</v>
      </c>
      <c r="E196" s="2">
        <v>19.7624</v>
      </c>
      <c r="F196" s="2">
        <v>15.9397</v>
      </c>
      <c r="G196" s="2">
        <v>19.818200000000001</v>
      </c>
      <c r="H196" s="2">
        <v>20.945599999999999</v>
      </c>
      <c r="I196" s="2">
        <v>17.414899999999999</v>
      </c>
      <c r="J196" s="2">
        <v>20.352599999999999</v>
      </c>
      <c r="K196" s="2">
        <v>19.323599999999999</v>
      </c>
      <c r="L196" s="2">
        <v>7</v>
      </c>
      <c r="M196" s="2">
        <v>7</v>
      </c>
      <c r="N196" s="2">
        <v>7</v>
      </c>
      <c r="O196" s="2">
        <v>25.8</v>
      </c>
      <c r="P196" s="2">
        <v>25.8</v>
      </c>
      <c r="Q196" s="2">
        <v>25.8</v>
      </c>
      <c r="R196" s="2">
        <v>17.751999999999999</v>
      </c>
      <c r="S196" s="2">
        <v>0</v>
      </c>
      <c r="T196" s="2">
        <v>28.597000000000001</v>
      </c>
      <c r="U196" s="2">
        <v>67003000</v>
      </c>
      <c r="V196" s="2">
        <v>67</v>
      </c>
      <c r="W196" s="2" t="s">
        <v>16</v>
      </c>
      <c r="X196" s="2" t="s">
        <v>16</v>
      </c>
    </row>
    <row r="197" spans="1:24" x14ac:dyDescent="0.45">
      <c r="A197" s="2" t="s">
        <v>1161</v>
      </c>
      <c r="B197" s="2" t="s">
        <v>308</v>
      </c>
      <c r="C197" s="2">
        <v>20.402899999999999</v>
      </c>
      <c r="D197" s="2">
        <v>20.7165</v>
      </c>
      <c r="E197" s="2">
        <v>20.597000000000001</v>
      </c>
      <c r="F197" s="2">
        <v>17.668600000000001</v>
      </c>
      <c r="G197" s="2">
        <v>17.943100000000001</v>
      </c>
      <c r="H197" s="2">
        <v>19.476800000000001</v>
      </c>
      <c r="I197" s="2">
        <v>18.995200000000001</v>
      </c>
      <c r="J197" s="2">
        <v>20.469000000000001</v>
      </c>
      <c r="K197" s="2">
        <v>19.417999999999999</v>
      </c>
      <c r="L197" s="2">
        <v>6</v>
      </c>
      <c r="M197" s="2">
        <v>6</v>
      </c>
      <c r="N197" s="2">
        <v>6</v>
      </c>
      <c r="O197" s="2">
        <v>25.6</v>
      </c>
      <c r="P197" s="2">
        <v>25.6</v>
      </c>
      <c r="Q197" s="2">
        <v>25.6</v>
      </c>
      <c r="R197" s="2">
        <v>13.292999999999999</v>
      </c>
      <c r="S197" s="2">
        <v>0</v>
      </c>
      <c r="T197" s="2">
        <v>22.547000000000001</v>
      </c>
      <c r="U197" s="2">
        <v>51358000</v>
      </c>
      <c r="V197" s="2">
        <v>38</v>
      </c>
      <c r="W197" s="2" t="s">
        <v>17</v>
      </c>
      <c r="X197" s="2" t="s">
        <v>17</v>
      </c>
    </row>
    <row r="198" spans="1:24" x14ac:dyDescent="0.45">
      <c r="A198" s="2" t="s">
        <v>1162</v>
      </c>
      <c r="B198" s="2" t="s">
        <v>155</v>
      </c>
      <c r="C198" s="2">
        <v>11.622199999999999</v>
      </c>
      <c r="D198" s="2">
        <v>12.3911</v>
      </c>
      <c r="E198" s="2">
        <v>12.3843</v>
      </c>
      <c r="F198" s="2">
        <v>6.43588</v>
      </c>
      <c r="G198" s="2">
        <v>6.7386299999999997</v>
      </c>
      <c r="H198" s="2">
        <v>7.1408500000000004</v>
      </c>
      <c r="I198" s="2">
        <v>11.969099999999999</v>
      </c>
      <c r="J198" s="2">
        <v>11.6411</v>
      </c>
      <c r="K198" s="2">
        <v>12.5922</v>
      </c>
      <c r="L198" s="2">
        <v>5</v>
      </c>
      <c r="M198" s="2">
        <v>5</v>
      </c>
      <c r="N198" s="2">
        <v>5</v>
      </c>
      <c r="O198" s="2">
        <v>5.2</v>
      </c>
      <c r="P198" s="2">
        <v>5.2</v>
      </c>
      <c r="Q198" s="2">
        <v>5.2</v>
      </c>
      <c r="R198" s="2">
        <v>209.48</v>
      </c>
      <c r="S198" s="2">
        <v>0</v>
      </c>
      <c r="T198" s="2">
        <v>22.795999999999999</v>
      </c>
      <c r="U198" s="2">
        <v>2561300</v>
      </c>
      <c r="V198" s="2">
        <v>23</v>
      </c>
      <c r="W198" s="2" t="s">
        <v>1163</v>
      </c>
      <c r="X198" s="2" t="s">
        <v>1164</v>
      </c>
    </row>
    <row r="199" spans="1:24" x14ac:dyDescent="0.45">
      <c r="A199" s="2" t="s">
        <v>1165</v>
      </c>
      <c r="B199" s="2" t="s">
        <v>252</v>
      </c>
      <c r="C199" s="2">
        <v>13.411</v>
      </c>
      <c r="D199" s="2">
        <v>12.664400000000001</v>
      </c>
      <c r="E199" s="2">
        <v>12.5345</v>
      </c>
      <c r="F199" s="2">
        <v>6.8566599999999998</v>
      </c>
      <c r="G199" s="2">
        <v>6.8528399999999996</v>
      </c>
      <c r="H199" s="2">
        <v>7.4296499999999996</v>
      </c>
      <c r="I199" s="2">
        <v>9.6343300000000003</v>
      </c>
      <c r="J199" s="2">
        <v>8.8458299999999994</v>
      </c>
      <c r="K199" s="2">
        <v>11.7842</v>
      </c>
      <c r="L199" s="2">
        <v>14</v>
      </c>
      <c r="M199" s="2">
        <v>14</v>
      </c>
      <c r="N199" s="2">
        <v>14</v>
      </c>
      <c r="O199" s="2">
        <v>16.600000000000001</v>
      </c>
      <c r="P199" s="2">
        <v>16.600000000000001</v>
      </c>
      <c r="Q199" s="2">
        <v>16.600000000000001</v>
      </c>
      <c r="R199" s="2">
        <v>153.94</v>
      </c>
      <c r="S199" s="2">
        <v>0</v>
      </c>
      <c r="T199" s="2">
        <v>33.427</v>
      </c>
      <c r="U199" s="2">
        <v>1911200</v>
      </c>
      <c r="V199" s="2">
        <v>27</v>
      </c>
      <c r="W199" s="2" t="s">
        <v>1166</v>
      </c>
      <c r="X199" s="2" t="s">
        <v>1166</v>
      </c>
    </row>
    <row r="200" spans="1:24" x14ac:dyDescent="0.45">
      <c r="A200" s="2" t="s">
        <v>1167</v>
      </c>
      <c r="B200" s="2" t="s">
        <v>314</v>
      </c>
      <c r="C200" s="2">
        <v>15.174799999999999</v>
      </c>
      <c r="D200" s="2">
        <v>15.668799999999999</v>
      </c>
      <c r="E200" s="2">
        <v>16.020499999999998</v>
      </c>
      <c r="F200" s="2">
        <v>8.6947799999999997</v>
      </c>
      <c r="G200" s="2">
        <v>8.2399100000000001</v>
      </c>
      <c r="H200" s="2">
        <v>5.7077799999999996</v>
      </c>
      <c r="I200" s="2">
        <v>16.668600000000001</v>
      </c>
      <c r="J200" s="2">
        <v>16.404399999999999</v>
      </c>
      <c r="K200" s="2">
        <v>16.626899999999999</v>
      </c>
      <c r="L200" s="2">
        <v>77</v>
      </c>
      <c r="M200" s="2">
        <v>77</v>
      </c>
      <c r="N200" s="2">
        <v>53</v>
      </c>
      <c r="O200" s="2">
        <v>31.4</v>
      </c>
      <c r="P200" s="2">
        <v>31.4</v>
      </c>
      <c r="Q200" s="2">
        <v>23.5</v>
      </c>
      <c r="R200" s="2">
        <v>358.2</v>
      </c>
      <c r="S200" s="2">
        <v>0</v>
      </c>
      <c r="T200" s="2">
        <v>323.31</v>
      </c>
      <c r="U200" s="2">
        <v>99381000</v>
      </c>
      <c r="V200" s="2">
        <v>355</v>
      </c>
      <c r="W200" s="2" t="s">
        <v>1168</v>
      </c>
      <c r="X200" s="2" t="s">
        <v>18</v>
      </c>
    </row>
    <row r="201" spans="1:24" x14ac:dyDescent="0.45">
      <c r="A201" s="2" t="s">
        <v>1169</v>
      </c>
      <c r="B201" s="2" t="s">
        <v>321</v>
      </c>
      <c r="C201" s="2">
        <v>16.052900000000001</v>
      </c>
      <c r="D201" s="2">
        <v>16.196999999999999</v>
      </c>
      <c r="E201" s="2">
        <v>16.127400000000002</v>
      </c>
      <c r="F201" s="2">
        <v>7.0584600000000002</v>
      </c>
      <c r="G201" s="2">
        <v>8.0377799999999997</v>
      </c>
      <c r="H201" s="2">
        <v>6.0113099999999999</v>
      </c>
      <c r="I201" s="2">
        <v>17.048400000000001</v>
      </c>
      <c r="J201" s="2">
        <v>16.918800000000001</v>
      </c>
      <c r="K201" s="2">
        <v>16.929300000000001</v>
      </c>
      <c r="L201" s="2">
        <v>23</v>
      </c>
      <c r="M201" s="2">
        <v>23</v>
      </c>
      <c r="N201" s="2">
        <v>23</v>
      </c>
      <c r="O201" s="2">
        <v>31.2</v>
      </c>
      <c r="P201" s="2">
        <v>31.2</v>
      </c>
      <c r="Q201" s="2">
        <v>31.2</v>
      </c>
      <c r="R201" s="2">
        <v>80.591999999999999</v>
      </c>
      <c r="S201" s="2">
        <v>0</v>
      </c>
      <c r="T201" s="2">
        <v>219.02</v>
      </c>
      <c r="U201" s="2">
        <v>23358000</v>
      </c>
      <c r="V201" s="2">
        <v>99</v>
      </c>
      <c r="W201" s="2" t="s">
        <v>1170</v>
      </c>
      <c r="X201" s="2" t="s">
        <v>1171</v>
      </c>
    </row>
    <row r="202" spans="1:24" x14ac:dyDescent="0.45">
      <c r="A202" s="2" t="s">
        <v>1172</v>
      </c>
      <c r="B202" s="2" t="s">
        <v>219</v>
      </c>
      <c r="C202" s="2">
        <v>13.3688</v>
      </c>
      <c r="D202" s="2">
        <v>13.497</v>
      </c>
      <c r="E202" s="2">
        <v>13.103899999999999</v>
      </c>
      <c r="F202" s="2">
        <v>7.2796500000000002</v>
      </c>
      <c r="G202" s="2">
        <v>8.0509799999999991</v>
      </c>
      <c r="H202" s="2">
        <v>7.2717599999999996</v>
      </c>
      <c r="I202" s="2">
        <v>13.2568</v>
      </c>
      <c r="J202" s="2">
        <v>13.5824</v>
      </c>
      <c r="K202" s="2">
        <v>13.1838</v>
      </c>
      <c r="L202" s="2">
        <v>5</v>
      </c>
      <c r="M202" s="2">
        <v>5</v>
      </c>
      <c r="N202" s="2">
        <v>5</v>
      </c>
      <c r="O202" s="2">
        <v>11</v>
      </c>
      <c r="P202" s="2">
        <v>11</v>
      </c>
      <c r="Q202" s="2">
        <v>11</v>
      </c>
      <c r="R202" s="2">
        <v>57.645000000000003</v>
      </c>
      <c r="S202" s="2">
        <v>0</v>
      </c>
      <c r="T202" s="2">
        <v>25.06</v>
      </c>
      <c r="U202" s="2">
        <v>2429800</v>
      </c>
      <c r="V202" s="2">
        <v>19</v>
      </c>
      <c r="W202" s="2" t="s">
        <v>1173</v>
      </c>
      <c r="X202" s="2" t="s">
        <v>1174</v>
      </c>
    </row>
    <row r="203" spans="1:24" x14ac:dyDescent="0.45">
      <c r="A203" s="2" t="s">
        <v>1175</v>
      </c>
      <c r="B203" s="2" t="s">
        <v>1176</v>
      </c>
      <c r="C203" s="2">
        <v>11.4443</v>
      </c>
      <c r="D203" s="2">
        <v>9.8529999999999998</v>
      </c>
      <c r="E203" s="2">
        <v>6.3640600000000003</v>
      </c>
      <c r="F203" s="2">
        <v>7.4782799999999998</v>
      </c>
      <c r="G203" s="2">
        <v>8.34849</v>
      </c>
      <c r="H203" s="2">
        <v>6.8753799999999998</v>
      </c>
      <c r="I203" s="2">
        <v>7.7013100000000003</v>
      </c>
      <c r="J203" s="2">
        <v>10.157999999999999</v>
      </c>
      <c r="K203" s="2">
        <v>8.9800400000000007</v>
      </c>
      <c r="L203" s="2">
        <v>2</v>
      </c>
      <c r="M203" s="2">
        <v>2</v>
      </c>
      <c r="N203" s="2">
        <v>2</v>
      </c>
      <c r="O203" s="2">
        <v>8</v>
      </c>
      <c r="P203" s="2">
        <v>8</v>
      </c>
      <c r="Q203" s="2">
        <v>8</v>
      </c>
      <c r="R203" s="2">
        <v>45.670999999999999</v>
      </c>
      <c r="S203" s="2">
        <v>3.9683000000000001E-3</v>
      </c>
      <c r="T203" s="2">
        <v>2.0688</v>
      </c>
      <c r="U203" s="2">
        <v>111640</v>
      </c>
      <c r="V203" s="2">
        <v>4</v>
      </c>
      <c r="W203" s="2" t="s">
        <v>1177</v>
      </c>
      <c r="X203" s="2" t="s">
        <v>1177</v>
      </c>
    </row>
    <row r="204" spans="1:24" x14ac:dyDescent="0.45">
      <c r="A204" s="2" t="s">
        <v>1178</v>
      </c>
      <c r="B204" s="2" t="s">
        <v>130</v>
      </c>
      <c r="C204" s="2">
        <v>12.423500000000001</v>
      </c>
      <c r="D204" s="2">
        <v>3.9253200000000001</v>
      </c>
      <c r="E204" s="2">
        <v>8.4457100000000001</v>
      </c>
      <c r="F204" s="2">
        <v>7.9726900000000001</v>
      </c>
      <c r="G204" s="2">
        <v>6.5747200000000001</v>
      </c>
      <c r="H204" s="2">
        <v>9.0084499999999998</v>
      </c>
      <c r="I204" s="2">
        <v>13.687900000000001</v>
      </c>
      <c r="J204" s="2">
        <v>12.8561</v>
      </c>
      <c r="K204" s="2">
        <v>13.5715</v>
      </c>
      <c r="L204" s="2">
        <v>2</v>
      </c>
      <c r="M204" s="2">
        <v>2</v>
      </c>
      <c r="N204" s="2">
        <v>2</v>
      </c>
      <c r="O204" s="2">
        <v>3.9</v>
      </c>
      <c r="P204" s="2">
        <v>3.9</v>
      </c>
      <c r="Q204" s="2">
        <v>3.9</v>
      </c>
      <c r="R204" s="2">
        <v>49.222000000000001</v>
      </c>
      <c r="S204" s="2">
        <v>0</v>
      </c>
      <c r="T204" s="2">
        <v>6.6631999999999998</v>
      </c>
      <c r="U204" s="2">
        <v>995250</v>
      </c>
      <c r="V204" s="2">
        <v>6</v>
      </c>
      <c r="W204" s="2" t="s">
        <v>1179</v>
      </c>
      <c r="X204" s="2" t="s">
        <v>1179</v>
      </c>
    </row>
    <row r="205" spans="1:24" x14ac:dyDescent="0.45">
      <c r="A205" s="2" t="s">
        <v>1180</v>
      </c>
      <c r="B205" s="2" t="s">
        <v>1181</v>
      </c>
      <c r="C205" s="2">
        <v>11.4147</v>
      </c>
      <c r="D205" s="2">
        <v>11.0814</v>
      </c>
      <c r="E205" s="2">
        <v>11.500400000000001</v>
      </c>
      <c r="F205" s="2">
        <v>8.4893999999999998</v>
      </c>
      <c r="G205" s="2">
        <v>6.88741</v>
      </c>
      <c r="H205" s="2">
        <v>8.0907300000000006</v>
      </c>
      <c r="I205" s="2">
        <v>11.498799999999999</v>
      </c>
      <c r="J205" s="2">
        <v>11.9587</v>
      </c>
      <c r="K205" s="2">
        <v>12.131600000000001</v>
      </c>
      <c r="L205" s="2">
        <v>1</v>
      </c>
      <c r="M205" s="2">
        <v>1</v>
      </c>
      <c r="N205" s="2">
        <v>1</v>
      </c>
      <c r="O205" s="2">
        <v>4.5999999999999996</v>
      </c>
      <c r="P205" s="2">
        <v>4.5999999999999996</v>
      </c>
      <c r="Q205" s="2">
        <v>4.5999999999999996</v>
      </c>
      <c r="R205" s="2">
        <v>51.957999999999998</v>
      </c>
      <c r="S205" s="2">
        <v>0</v>
      </c>
      <c r="T205" s="2">
        <v>3.1844999999999999</v>
      </c>
      <c r="U205" s="2">
        <v>383110</v>
      </c>
      <c r="V205" s="2">
        <v>7</v>
      </c>
      <c r="W205" s="2" t="s">
        <v>1182</v>
      </c>
      <c r="X205" s="2" t="s">
        <v>1182</v>
      </c>
    </row>
    <row r="206" spans="1:24" x14ac:dyDescent="0.45">
      <c r="A206" s="2" t="s">
        <v>1183</v>
      </c>
      <c r="B206" s="2" t="s">
        <v>1184</v>
      </c>
      <c r="C206" s="2">
        <v>16.6465</v>
      </c>
      <c r="D206" s="2">
        <v>17.458600000000001</v>
      </c>
      <c r="E206" s="2">
        <v>16.445900000000002</v>
      </c>
      <c r="F206" s="2">
        <v>14.364699999999999</v>
      </c>
      <c r="G206" s="2">
        <v>16.129100000000001</v>
      </c>
      <c r="H206" s="2">
        <v>14.711600000000001</v>
      </c>
      <c r="I206" s="2">
        <v>16.345300000000002</v>
      </c>
      <c r="J206" s="2">
        <v>17.762899999999998</v>
      </c>
      <c r="K206" s="2">
        <v>17.6648</v>
      </c>
      <c r="L206" s="2">
        <v>16</v>
      </c>
      <c r="M206" s="2">
        <v>16</v>
      </c>
      <c r="N206" s="2">
        <v>11</v>
      </c>
      <c r="O206" s="2">
        <v>51.2</v>
      </c>
      <c r="P206" s="2">
        <v>51.2</v>
      </c>
      <c r="Q206" s="2">
        <v>37.9</v>
      </c>
      <c r="R206" s="2">
        <v>41.792000000000002</v>
      </c>
      <c r="S206" s="2">
        <v>0</v>
      </c>
      <c r="T206" s="2">
        <v>86.662999999999997</v>
      </c>
      <c r="U206" s="2">
        <v>23116000</v>
      </c>
      <c r="V206" s="2">
        <v>113</v>
      </c>
      <c r="W206" s="2" t="s">
        <v>1185</v>
      </c>
      <c r="X206" s="2" t="s">
        <v>1186</v>
      </c>
    </row>
    <row r="207" spans="1:24" x14ac:dyDescent="0.45">
      <c r="A207" s="2" t="s">
        <v>1187</v>
      </c>
      <c r="B207" s="2" t="s">
        <v>334</v>
      </c>
      <c r="C207" s="2">
        <v>13.2463</v>
      </c>
      <c r="D207" s="2">
        <v>7.8937299999999997</v>
      </c>
      <c r="E207" s="2">
        <v>6.9555100000000003</v>
      </c>
      <c r="F207" s="2">
        <v>11.626099999999999</v>
      </c>
      <c r="G207" s="2">
        <v>16.379100000000001</v>
      </c>
      <c r="H207" s="2">
        <v>12.8142</v>
      </c>
      <c r="I207" s="2">
        <v>8.6982300000000006</v>
      </c>
      <c r="J207" s="2">
        <v>8.8639500000000009</v>
      </c>
      <c r="K207" s="2">
        <v>11.819599999999999</v>
      </c>
      <c r="L207" s="2">
        <v>9</v>
      </c>
      <c r="M207" s="2">
        <v>9</v>
      </c>
      <c r="N207" s="2">
        <v>9</v>
      </c>
      <c r="O207" s="2">
        <v>35.6</v>
      </c>
      <c r="P207" s="2">
        <v>35.6</v>
      </c>
      <c r="Q207" s="2">
        <v>35.6</v>
      </c>
      <c r="R207" s="2">
        <v>29.945</v>
      </c>
      <c r="S207" s="2">
        <v>0</v>
      </c>
      <c r="T207" s="2">
        <v>35.878</v>
      </c>
      <c r="U207" s="2">
        <v>2069600</v>
      </c>
      <c r="V207" s="2">
        <v>18</v>
      </c>
      <c r="W207" s="2" t="s">
        <v>1188</v>
      </c>
      <c r="X207" s="2" t="s">
        <v>1189</v>
      </c>
    </row>
    <row r="208" spans="1:24" x14ac:dyDescent="0.45">
      <c r="A208" s="2" t="s">
        <v>1190</v>
      </c>
      <c r="B208" s="2" t="s">
        <v>353</v>
      </c>
      <c r="C208" s="2">
        <v>18.4756</v>
      </c>
      <c r="D208" s="2">
        <v>19.089500000000001</v>
      </c>
      <c r="E208" s="2">
        <v>18.726299999999998</v>
      </c>
      <c r="F208" s="2">
        <v>19.228200000000001</v>
      </c>
      <c r="G208" s="2">
        <v>21.113399999999999</v>
      </c>
      <c r="H208" s="2">
        <v>18.441600000000001</v>
      </c>
      <c r="I208" s="2">
        <v>19.253</v>
      </c>
      <c r="J208" s="2">
        <v>19.0886</v>
      </c>
      <c r="K208" s="2">
        <v>19.065200000000001</v>
      </c>
      <c r="L208" s="2">
        <v>13</v>
      </c>
      <c r="M208" s="2">
        <v>13</v>
      </c>
      <c r="N208" s="2">
        <v>3</v>
      </c>
      <c r="O208" s="2">
        <v>62.1</v>
      </c>
      <c r="P208" s="2">
        <v>62.1</v>
      </c>
      <c r="Q208" s="2">
        <v>15.2</v>
      </c>
      <c r="R208" s="2">
        <v>17.257999999999999</v>
      </c>
      <c r="S208" s="2">
        <v>0</v>
      </c>
      <c r="T208" s="2">
        <v>40.963000000000001</v>
      </c>
      <c r="U208" s="2">
        <v>56931000</v>
      </c>
      <c r="V208" s="2">
        <v>215</v>
      </c>
      <c r="W208" s="2" t="s">
        <v>1191</v>
      </c>
      <c r="X208" s="2" t="s">
        <v>1192</v>
      </c>
    </row>
    <row r="209" spans="1:24" x14ac:dyDescent="0.45">
      <c r="A209" s="2" t="s">
        <v>1193</v>
      </c>
      <c r="B209" s="2" t="s">
        <v>347</v>
      </c>
      <c r="C209" s="2">
        <v>19.512899999999998</v>
      </c>
      <c r="D209" s="2">
        <v>19.956</v>
      </c>
      <c r="E209" s="2">
        <v>19.3032</v>
      </c>
      <c r="F209" s="2">
        <v>18.533100000000001</v>
      </c>
      <c r="G209" s="2">
        <v>19.410399999999999</v>
      </c>
      <c r="H209" s="2">
        <v>18.467600000000001</v>
      </c>
      <c r="I209" s="2">
        <v>19.905100000000001</v>
      </c>
      <c r="J209" s="2">
        <v>19.8414</v>
      </c>
      <c r="K209" s="2">
        <v>19.1389</v>
      </c>
      <c r="L209" s="2">
        <v>8</v>
      </c>
      <c r="M209" s="2">
        <v>8</v>
      </c>
      <c r="N209" s="2">
        <v>8</v>
      </c>
      <c r="O209" s="2">
        <v>53.7</v>
      </c>
      <c r="P209" s="2">
        <v>53.7</v>
      </c>
      <c r="Q209" s="2">
        <v>53.7</v>
      </c>
      <c r="R209" s="2">
        <v>15.798</v>
      </c>
      <c r="S209" s="2">
        <v>0</v>
      </c>
      <c r="T209" s="2">
        <v>18.43</v>
      </c>
      <c r="U209" s="2">
        <v>38096000</v>
      </c>
      <c r="V209" s="2">
        <v>69</v>
      </c>
      <c r="W209" s="2" t="s">
        <v>1194</v>
      </c>
      <c r="X209" s="2" t="s">
        <v>1195</v>
      </c>
    </row>
    <row r="210" spans="1:24" x14ac:dyDescent="0.45">
      <c r="A210" s="2" t="s">
        <v>1196</v>
      </c>
      <c r="B210" s="2" t="s">
        <v>1197</v>
      </c>
      <c r="C210" s="2">
        <v>17.476700000000001</v>
      </c>
      <c r="D210" s="2">
        <v>16.895</v>
      </c>
      <c r="E210" s="2">
        <v>16.0471</v>
      </c>
      <c r="F210" s="2">
        <v>7.8292299999999999</v>
      </c>
      <c r="G210" s="2">
        <v>12.864599999999999</v>
      </c>
      <c r="H210" s="2">
        <v>6.8125200000000001</v>
      </c>
      <c r="I210" s="2">
        <v>13.182399999999999</v>
      </c>
      <c r="J210" s="2">
        <v>15.120200000000001</v>
      </c>
      <c r="K210" s="2">
        <v>16.132100000000001</v>
      </c>
      <c r="L210" s="2">
        <v>2</v>
      </c>
      <c r="M210" s="2">
        <v>2</v>
      </c>
      <c r="N210" s="2">
        <v>2</v>
      </c>
      <c r="O210" s="2">
        <v>18.600000000000001</v>
      </c>
      <c r="P210" s="2">
        <v>18.600000000000001</v>
      </c>
      <c r="Q210" s="2">
        <v>18.600000000000001</v>
      </c>
      <c r="R210" s="2">
        <v>11.077999999999999</v>
      </c>
      <c r="S210" s="2">
        <v>0</v>
      </c>
      <c r="T210" s="2">
        <v>2.9516</v>
      </c>
      <c r="U210" s="2">
        <v>3969400</v>
      </c>
      <c r="V210" s="2">
        <v>10</v>
      </c>
      <c r="W210" s="2" t="s">
        <v>1198</v>
      </c>
      <c r="X210" s="2" t="s">
        <v>1198</v>
      </c>
    </row>
    <row r="211" spans="1:24" x14ac:dyDescent="0.45">
      <c r="A211" s="2" t="s">
        <v>1199</v>
      </c>
      <c r="B211" s="2" t="s">
        <v>296</v>
      </c>
      <c r="C211" s="2">
        <v>15.771599999999999</v>
      </c>
      <c r="D211" s="2">
        <v>15.7485</v>
      </c>
      <c r="E211" s="2">
        <v>15.650399999999999</v>
      </c>
      <c r="F211" s="2">
        <v>7.0256100000000004</v>
      </c>
      <c r="G211" s="2">
        <v>8.1858400000000007</v>
      </c>
      <c r="H211" s="2">
        <v>6.83066</v>
      </c>
      <c r="I211" s="2">
        <v>16.143699999999999</v>
      </c>
      <c r="J211" s="2">
        <v>15.8047</v>
      </c>
      <c r="K211" s="2">
        <v>16.407599999999999</v>
      </c>
      <c r="L211" s="2">
        <v>10</v>
      </c>
      <c r="M211" s="2">
        <v>10</v>
      </c>
      <c r="N211" s="2">
        <v>10</v>
      </c>
      <c r="O211" s="2">
        <v>29.1</v>
      </c>
      <c r="P211" s="2">
        <v>29.1</v>
      </c>
      <c r="Q211" s="2">
        <v>29.1</v>
      </c>
      <c r="R211" s="2">
        <v>48.561999999999998</v>
      </c>
      <c r="S211" s="2">
        <v>0</v>
      </c>
      <c r="T211" s="2">
        <v>87.414000000000001</v>
      </c>
      <c r="U211" s="2">
        <v>10612000</v>
      </c>
      <c r="V211" s="2">
        <v>47</v>
      </c>
      <c r="W211" s="2" t="s">
        <v>1200</v>
      </c>
      <c r="X211" s="2" t="s">
        <v>1201</v>
      </c>
    </row>
    <row r="212" spans="1:24" x14ac:dyDescent="0.45">
      <c r="A212" s="2" t="s">
        <v>1205</v>
      </c>
      <c r="B212" s="2" t="s">
        <v>1206</v>
      </c>
      <c r="C212" s="2">
        <v>16.539200000000001</v>
      </c>
      <c r="D212" s="2">
        <v>17.561699999999998</v>
      </c>
      <c r="E212" s="2">
        <v>16.7529</v>
      </c>
      <c r="F212" s="2">
        <v>16.057300000000001</v>
      </c>
      <c r="G212" s="2">
        <v>17.9939</v>
      </c>
      <c r="H212" s="2">
        <v>16.673999999999999</v>
      </c>
      <c r="I212" s="2">
        <v>15.676</v>
      </c>
      <c r="J212" s="2">
        <v>16.201499999999999</v>
      </c>
      <c r="K212" s="2">
        <v>15.4998</v>
      </c>
      <c r="L212" s="2">
        <v>9</v>
      </c>
      <c r="M212" s="2">
        <v>9</v>
      </c>
      <c r="N212" s="2">
        <v>9</v>
      </c>
      <c r="O212" s="2">
        <v>42.6</v>
      </c>
      <c r="P212" s="2">
        <v>42.6</v>
      </c>
      <c r="Q212" s="2">
        <v>42.6</v>
      </c>
      <c r="R212" s="2">
        <v>21.879000000000001</v>
      </c>
      <c r="S212" s="2">
        <v>0</v>
      </c>
      <c r="T212" s="2">
        <v>99.486999999999995</v>
      </c>
      <c r="U212" s="2">
        <v>10070000</v>
      </c>
      <c r="V212" s="2">
        <v>52</v>
      </c>
      <c r="W212" s="2" t="s">
        <v>1207</v>
      </c>
      <c r="X212" s="2" t="s">
        <v>1207</v>
      </c>
    </row>
    <row r="213" spans="1:24" x14ac:dyDescent="0.45">
      <c r="A213" s="2" t="s">
        <v>1208</v>
      </c>
      <c r="B213" s="2" t="s">
        <v>341</v>
      </c>
      <c r="C213" s="2">
        <v>19.9099</v>
      </c>
      <c r="D213" s="2">
        <v>20.382100000000001</v>
      </c>
      <c r="E213" s="2">
        <v>20.405000000000001</v>
      </c>
      <c r="F213" s="2">
        <v>18.279299999999999</v>
      </c>
      <c r="G213" s="2">
        <v>19.534700000000001</v>
      </c>
      <c r="H213" s="2">
        <v>18.429099999999998</v>
      </c>
      <c r="I213" s="2">
        <v>19.843299999999999</v>
      </c>
      <c r="J213" s="2">
        <v>20.622699999999998</v>
      </c>
      <c r="K213" s="2">
        <v>19.6312</v>
      </c>
      <c r="L213" s="2">
        <v>8</v>
      </c>
      <c r="M213" s="2">
        <v>8</v>
      </c>
      <c r="N213" s="2">
        <v>8</v>
      </c>
      <c r="O213" s="2">
        <v>33.6</v>
      </c>
      <c r="P213" s="2">
        <v>33.6</v>
      </c>
      <c r="Q213" s="2">
        <v>33.6</v>
      </c>
      <c r="R213" s="2">
        <v>15.807</v>
      </c>
      <c r="S213" s="2">
        <v>0</v>
      </c>
      <c r="T213" s="2">
        <v>24.370999999999999</v>
      </c>
      <c r="U213" s="2">
        <v>68303000</v>
      </c>
      <c r="V213" s="2">
        <v>83</v>
      </c>
      <c r="W213" s="2" t="s">
        <v>1209</v>
      </c>
      <c r="X213" s="2" t="s">
        <v>1210</v>
      </c>
    </row>
    <row r="214" spans="1:24" x14ac:dyDescent="0.45">
      <c r="A214" s="2" t="s">
        <v>1211</v>
      </c>
      <c r="B214" s="2" t="s">
        <v>346</v>
      </c>
      <c r="C214" s="2">
        <v>11.9574</v>
      </c>
      <c r="D214" s="2">
        <v>14.3462</v>
      </c>
      <c r="E214" s="2">
        <v>12.3139</v>
      </c>
      <c r="F214" s="2">
        <v>14.613899999999999</v>
      </c>
      <c r="G214" s="2">
        <v>16.296800000000001</v>
      </c>
      <c r="H214" s="2">
        <v>13.392899999999999</v>
      </c>
      <c r="I214" s="2">
        <v>14.999599999999999</v>
      </c>
      <c r="J214" s="2">
        <v>12.686400000000001</v>
      </c>
      <c r="K214" s="2">
        <v>12.929399999999999</v>
      </c>
      <c r="L214" s="2">
        <v>9</v>
      </c>
      <c r="M214" s="2">
        <v>9</v>
      </c>
      <c r="N214" s="2">
        <v>9</v>
      </c>
      <c r="O214" s="2">
        <v>55.9</v>
      </c>
      <c r="P214" s="2">
        <v>55.9</v>
      </c>
      <c r="Q214" s="2">
        <v>55.9</v>
      </c>
      <c r="R214" s="2">
        <v>17.718</v>
      </c>
      <c r="S214" s="2">
        <v>0</v>
      </c>
      <c r="T214" s="2">
        <v>26.707999999999998</v>
      </c>
      <c r="U214" s="2">
        <v>2320600</v>
      </c>
      <c r="V214" s="2">
        <v>22</v>
      </c>
      <c r="W214" s="2" t="s">
        <v>1212</v>
      </c>
      <c r="X214" s="2" t="s">
        <v>19</v>
      </c>
    </row>
    <row r="215" spans="1:24" x14ac:dyDescent="0.45">
      <c r="A215" s="2" t="s">
        <v>1213</v>
      </c>
      <c r="B215" s="2" t="s">
        <v>1214</v>
      </c>
      <c r="C215" s="2">
        <v>19.126999999999999</v>
      </c>
      <c r="D215" s="2">
        <v>21.085599999999999</v>
      </c>
      <c r="E215" s="2">
        <v>17.267800000000001</v>
      </c>
      <c r="F215" s="2">
        <v>19.8093</v>
      </c>
      <c r="G215" s="2">
        <v>20.829699999999999</v>
      </c>
      <c r="H215" s="2">
        <v>19.1114</v>
      </c>
      <c r="I215" s="2">
        <v>21.363499999999998</v>
      </c>
      <c r="J215" s="2">
        <v>19.0564</v>
      </c>
      <c r="K215" s="2">
        <v>19.908899999999999</v>
      </c>
      <c r="L215" s="2">
        <v>3</v>
      </c>
      <c r="M215" s="2">
        <v>3</v>
      </c>
      <c r="N215" s="2">
        <v>3</v>
      </c>
      <c r="O215" s="2">
        <v>33.9</v>
      </c>
      <c r="P215" s="2">
        <v>33.9</v>
      </c>
      <c r="Q215" s="2">
        <v>33.9</v>
      </c>
      <c r="R215" s="2">
        <v>6.6767000000000003</v>
      </c>
      <c r="S215" s="2">
        <v>0</v>
      </c>
      <c r="T215" s="2">
        <v>7.2424999999999997</v>
      </c>
      <c r="U215" s="2">
        <v>42129000</v>
      </c>
      <c r="V215" s="2">
        <v>48</v>
      </c>
      <c r="W215" s="2" t="s">
        <v>1215</v>
      </c>
      <c r="X215" s="2" t="s">
        <v>1215</v>
      </c>
    </row>
    <row r="216" spans="1:24" x14ac:dyDescent="0.45">
      <c r="A216" s="2" t="s">
        <v>1219</v>
      </c>
      <c r="B216" s="2" t="s">
        <v>1220</v>
      </c>
      <c r="C216" s="2">
        <v>7.5256400000000001</v>
      </c>
      <c r="D216" s="2">
        <v>6.61883</v>
      </c>
      <c r="E216" s="2">
        <v>6.6682899999999998</v>
      </c>
      <c r="F216" s="2">
        <v>12.854100000000001</v>
      </c>
      <c r="G216" s="2">
        <v>15.597799999999999</v>
      </c>
      <c r="H216" s="2">
        <v>14.4305</v>
      </c>
      <c r="I216" s="2">
        <v>4.7107700000000001</v>
      </c>
      <c r="J216" s="2">
        <v>8.89696</v>
      </c>
      <c r="K216" s="2">
        <v>7.7569100000000004</v>
      </c>
      <c r="L216" s="2">
        <v>4</v>
      </c>
      <c r="M216" s="2">
        <v>4</v>
      </c>
      <c r="N216" s="2">
        <v>4</v>
      </c>
      <c r="O216" s="2">
        <v>17.3</v>
      </c>
      <c r="P216" s="2">
        <v>17.3</v>
      </c>
      <c r="Q216" s="2">
        <v>17.3</v>
      </c>
      <c r="R216" s="2">
        <v>21.545000000000002</v>
      </c>
      <c r="S216" s="2">
        <v>0</v>
      </c>
      <c r="T216" s="2">
        <v>28.908999999999999</v>
      </c>
      <c r="U216" s="2">
        <v>790780</v>
      </c>
      <c r="V216" s="2">
        <v>12</v>
      </c>
      <c r="W216" s="2" t="s">
        <v>1221</v>
      </c>
      <c r="X216" s="2" t="s">
        <v>1222</v>
      </c>
    </row>
    <row r="217" spans="1:24" x14ac:dyDescent="0.45">
      <c r="A217" s="2" t="s">
        <v>1223</v>
      </c>
      <c r="B217" s="2" t="s">
        <v>348</v>
      </c>
      <c r="C217" s="2">
        <v>20.392399999999999</v>
      </c>
      <c r="D217" s="2">
        <v>20.8718</v>
      </c>
      <c r="E217" s="2">
        <v>20.675000000000001</v>
      </c>
      <c r="F217" s="2">
        <v>19.539200000000001</v>
      </c>
      <c r="G217" s="2">
        <v>21.559899999999999</v>
      </c>
      <c r="H217" s="2">
        <v>19.839099999999998</v>
      </c>
      <c r="I217" s="2">
        <v>20.725200000000001</v>
      </c>
      <c r="J217" s="2">
        <v>20.765599999999999</v>
      </c>
      <c r="K217" s="2">
        <v>20.256399999999999</v>
      </c>
      <c r="L217" s="2">
        <v>15</v>
      </c>
      <c r="M217" s="2">
        <v>15</v>
      </c>
      <c r="N217" s="2">
        <v>15</v>
      </c>
      <c r="O217" s="2">
        <v>55.1</v>
      </c>
      <c r="P217" s="2">
        <v>55.1</v>
      </c>
      <c r="Q217" s="2">
        <v>55.1</v>
      </c>
      <c r="R217" s="2">
        <v>17.695</v>
      </c>
      <c r="S217" s="2">
        <v>0</v>
      </c>
      <c r="T217" s="2">
        <v>78.278999999999996</v>
      </c>
      <c r="U217" s="2">
        <v>130760000</v>
      </c>
      <c r="V217" s="2">
        <v>151</v>
      </c>
      <c r="W217" s="2" t="s">
        <v>1224</v>
      </c>
      <c r="X217" s="2" t="s">
        <v>1224</v>
      </c>
    </row>
    <row r="218" spans="1:24" x14ac:dyDescent="0.45">
      <c r="A218" s="2" t="s">
        <v>1225</v>
      </c>
      <c r="B218" s="2" t="s">
        <v>1226</v>
      </c>
      <c r="C218" s="2">
        <v>19.020099999999999</v>
      </c>
      <c r="D218" s="2">
        <v>18.864999999999998</v>
      </c>
      <c r="E218" s="2">
        <v>15.600099999999999</v>
      </c>
      <c r="F218" s="2">
        <v>14.7219</v>
      </c>
      <c r="G218" s="2">
        <v>19.334</v>
      </c>
      <c r="H218" s="2">
        <v>16.6966</v>
      </c>
      <c r="I218" s="2">
        <v>14.133100000000001</v>
      </c>
      <c r="J218" s="2">
        <v>16.764500000000002</v>
      </c>
      <c r="K218" s="2">
        <v>14.9542</v>
      </c>
      <c r="L218" s="2">
        <v>7</v>
      </c>
      <c r="M218" s="2">
        <v>7</v>
      </c>
      <c r="N218" s="2">
        <v>7</v>
      </c>
      <c r="O218" s="2">
        <v>52.4</v>
      </c>
      <c r="P218" s="2">
        <v>52.4</v>
      </c>
      <c r="Q218" s="2">
        <v>52.4</v>
      </c>
      <c r="R218" s="2">
        <v>11.367000000000001</v>
      </c>
      <c r="S218" s="2">
        <v>0</v>
      </c>
      <c r="T218" s="2">
        <v>35.338999999999999</v>
      </c>
      <c r="U218" s="2">
        <v>12083000</v>
      </c>
      <c r="V218" s="2">
        <v>37</v>
      </c>
      <c r="W218" s="2" t="s">
        <v>20</v>
      </c>
      <c r="X218" s="2" t="s">
        <v>20</v>
      </c>
    </row>
    <row r="219" spans="1:24" x14ac:dyDescent="0.45">
      <c r="A219" s="2" t="s">
        <v>1230</v>
      </c>
      <c r="B219" s="2" t="s">
        <v>327</v>
      </c>
      <c r="C219" s="2">
        <v>15.9621</v>
      </c>
      <c r="D219" s="2">
        <v>16.279199999999999</v>
      </c>
      <c r="E219" s="2">
        <v>6.3501000000000003</v>
      </c>
      <c r="F219" s="2">
        <v>15.541</v>
      </c>
      <c r="G219" s="2">
        <v>18.7453</v>
      </c>
      <c r="H219" s="2">
        <v>14.7728</v>
      </c>
      <c r="I219" s="2">
        <v>15.4016</v>
      </c>
      <c r="J219" s="2">
        <v>15.654199999999999</v>
      </c>
      <c r="K219" s="2">
        <v>7.9494400000000001</v>
      </c>
      <c r="L219" s="2">
        <v>7</v>
      </c>
      <c r="M219" s="2">
        <v>7</v>
      </c>
      <c r="N219" s="2">
        <v>7</v>
      </c>
      <c r="O219" s="2">
        <v>38.4</v>
      </c>
      <c r="P219" s="2">
        <v>38.4</v>
      </c>
      <c r="Q219" s="2">
        <v>38.4</v>
      </c>
      <c r="R219" s="2">
        <v>13.742000000000001</v>
      </c>
      <c r="S219" s="2">
        <v>0</v>
      </c>
      <c r="T219" s="2">
        <v>33.18</v>
      </c>
      <c r="U219" s="2">
        <v>4519900</v>
      </c>
      <c r="V219" s="2">
        <v>15</v>
      </c>
      <c r="W219" s="2" t="s">
        <v>21</v>
      </c>
      <c r="X219" s="2" t="s">
        <v>21</v>
      </c>
    </row>
    <row r="220" spans="1:24" x14ac:dyDescent="0.45">
      <c r="A220" s="2" t="s">
        <v>1231</v>
      </c>
      <c r="B220" s="2" t="s">
        <v>1232</v>
      </c>
      <c r="C220" s="2">
        <v>17.040700000000001</v>
      </c>
      <c r="D220" s="2">
        <v>17.8736</v>
      </c>
      <c r="E220" s="2">
        <v>17.354099999999999</v>
      </c>
      <c r="F220" s="2">
        <v>15.380100000000001</v>
      </c>
      <c r="G220" s="2">
        <v>18.520099999999999</v>
      </c>
      <c r="H220" s="2">
        <v>16.272099999999998</v>
      </c>
      <c r="I220" s="2">
        <v>16.1449</v>
      </c>
      <c r="J220" s="2">
        <v>17.2257</v>
      </c>
      <c r="K220" s="2">
        <v>16.8675</v>
      </c>
      <c r="L220" s="2">
        <v>2</v>
      </c>
      <c r="M220" s="2">
        <v>2</v>
      </c>
      <c r="N220" s="2">
        <v>2</v>
      </c>
      <c r="O220" s="2">
        <v>20.9</v>
      </c>
      <c r="P220" s="2">
        <v>20.9</v>
      </c>
      <c r="Q220" s="2">
        <v>20.9</v>
      </c>
      <c r="R220" s="2">
        <v>13.015000000000001</v>
      </c>
      <c r="S220" s="2">
        <v>0</v>
      </c>
      <c r="T220" s="2">
        <v>29.018999999999998</v>
      </c>
      <c r="U220" s="2">
        <v>8313300</v>
      </c>
      <c r="V220" s="2">
        <v>20</v>
      </c>
      <c r="W220" s="2" t="s">
        <v>1233</v>
      </c>
      <c r="X220" s="2" t="s">
        <v>1233</v>
      </c>
    </row>
    <row r="221" spans="1:24" x14ac:dyDescent="0.45">
      <c r="A221" s="2" t="s">
        <v>1234</v>
      </c>
      <c r="B221" s="2" t="s">
        <v>1235</v>
      </c>
      <c r="C221" s="2">
        <v>23.246600000000001</v>
      </c>
      <c r="D221" s="2">
        <v>22.909800000000001</v>
      </c>
      <c r="E221" s="2">
        <v>22.838699999999999</v>
      </c>
      <c r="F221" s="2">
        <v>6.9105100000000004</v>
      </c>
      <c r="G221" s="2">
        <v>21.729299999999999</v>
      </c>
      <c r="H221" s="2">
        <v>17.746400000000001</v>
      </c>
      <c r="I221" s="2">
        <v>18.312799999999999</v>
      </c>
      <c r="J221" s="2">
        <v>19.208200000000001</v>
      </c>
      <c r="K221" s="2">
        <v>18.661999999999999</v>
      </c>
      <c r="L221" s="2">
        <v>2</v>
      </c>
      <c r="M221" s="2">
        <v>2</v>
      </c>
      <c r="N221" s="2">
        <v>2</v>
      </c>
      <c r="O221" s="2">
        <v>23.5</v>
      </c>
      <c r="P221" s="2">
        <v>23.5</v>
      </c>
      <c r="Q221" s="2">
        <v>23.5</v>
      </c>
      <c r="R221" s="2">
        <v>6.3224999999999998</v>
      </c>
      <c r="S221" s="2">
        <v>0</v>
      </c>
      <c r="T221" s="2">
        <v>3.569</v>
      </c>
      <c r="U221" s="2">
        <v>30376000</v>
      </c>
      <c r="V221" s="2">
        <v>17</v>
      </c>
      <c r="W221" s="2" t="s">
        <v>1236</v>
      </c>
      <c r="X221" s="2" t="s">
        <v>1236</v>
      </c>
    </row>
    <row r="222" spans="1:24" x14ac:dyDescent="0.45">
      <c r="A222" s="2" t="s">
        <v>1237</v>
      </c>
      <c r="B222" s="2" t="s">
        <v>182</v>
      </c>
      <c r="C222" s="2">
        <v>12.5824</v>
      </c>
      <c r="D222" s="2">
        <v>8.3298000000000005</v>
      </c>
      <c r="E222" s="2">
        <v>12.417299999999999</v>
      </c>
      <c r="F222" s="2">
        <v>9.2385699999999993</v>
      </c>
      <c r="G222" s="2">
        <v>15.3634</v>
      </c>
      <c r="H222" s="2">
        <v>11.8194</v>
      </c>
      <c r="I222" s="2">
        <v>8.3933800000000005</v>
      </c>
      <c r="J222" s="2">
        <v>12.939500000000001</v>
      </c>
      <c r="K222" s="2">
        <v>7.8742900000000002</v>
      </c>
      <c r="L222" s="2">
        <v>4</v>
      </c>
      <c r="M222" s="2">
        <v>4</v>
      </c>
      <c r="N222" s="2">
        <v>4</v>
      </c>
      <c r="O222" s="2">
        <v>14.7</v>
      </c>
      <c r="P222" s="2">
        <v>14.7</v>
      </c>
      <c r="Q222" s="2">
        <v>14.7</v>
      </c>
      <c r="R222" s="2">
        <v>24.831</v>
      </c>
      <c r="S222" s="2">
        <v>0</v>
      </c>
      <c r="T222" s="2">
        <v>11.561</v>
      </c>
      <c r="U222" s="2">
        <v>855820</v>
      </c>
      <c r="V222" s="2">
        <v>10</v>
      </c>
      <c r="W222" s="2" t="s">
        <v>22</v>
      </c>
      <c r="X222" s="2" t="s">
        <v>22</v>
      </c>
    </row>
    <row r="223" spans="1:24" x14ac:dyDescent="0.45">
      <c r="A223" s="2" t="s">
        <v>1238</v>
      </c>
      <c r="B223" s="2" t="s">
        <v>257</v>
      </c>
      <c r="C223" s="2">
        <v>14.042299999999999</v>
      </c>
      <c r="D223" s="2">
        <v>13.5282</v>
      </c>
      <c r="E223" s="2">
        <v>7.78864</v>
      </c>
      <c r="F223" s="2">
        <v>12.985099999999999</v>
      </c>
      <c r="G223" s="2">
        <v>14.655799999999999</v>
      </c>
      <c r="H223" s="2">
        <v>12.568300000000001</v>
      </c>
      <c r="I223" s="2">
        <v>7.2103000000000002</v>
      </c>
      <c r="J223" s="2">
        <v>13.306100000000001</v>
      </c>
      <c r="K223" s="2">
        <v>7.1898200000000001</v>
      </c>
      <c r="L223" s="2">
        <v>4</v>
      </c>
      <c r="M223" s="2">
        <v>4</v>
      </c>
      <c r="N223" s="2">
        <v>4</v>
      </c>
      <c r="O223" s="2">
        <v>21.5</v>
      </c>
      <c r="P223" s="2">
        <v>21.5</v>
      </c>
      <c r="Q223" s="2">
        <v>21.5</v>
      </c>
      <c r="R223" s="2">
        <v>20.123999999999999</v>
      </c>
      <c r="S223" s="2">
        <v>0</v>
      </c>
      <c r="T223" s="2">
        <v>13.843999999999999</v>
      </c>
      <c r="U223" s="2">
        <v>788070</v>
      </c>
      <c r="V223" s="2">
        <v>14</v>
      </c>
      <c r="W223" s="2" t="s">
        <v>1239</v>
      </c>
      <c r="X223" s="2" t="s">
        <v>1239</v>
      </c>
    </row>
    <row r="224" spans="1:24" x14ac:dyDescent="0.45">
      <c r="A224" s="2" t="s">
        <v>1240</v>
      </c>
      <c r="B224" s="2" t="s">
        <v>290</v>
      </c>
      <c r="C224" s="2">
        <v>16.645399999999999</v>
      </c>
      <c r="D224" s="2">
        <v>16.0777</v>
      </c>
      <c r="E224" s="2">
        <v>16.2499</v>
      </c>
      <c r="F224" s="2">
        <v>14.8507</v>
      </c>
      <c r="G224" s="2">
        <v>17.747399999999999</v>
      </c>
      <c r="H224" s="2">
        <v>14.9701</v>
      </c>
      <c r="I224" s="2">
        <v>15.689500000000001</v>
      </c>
      <c r="J224" s="2">
        <v>17.235199999999999</v>
      </c>
      <c r="K224" s="2">
        <v>16.348400000000002</v>
      </c>
      <c r="L224" s="2">
        <v>6</v>
      </c>
      <c r="M224" s="2">
        <v>6</v>
      </c>
      <c r="N224" s="2">
        <v>6</v>
      </c>
      <c r="O224" s="2">
        <v>24.5</v>
      </c>
      <c r="P224" s="2">
        <v>24.5</v>
      </c>
      <c r="Q224" s="2">
        <v>24.5</v>
      </c>
      <c r="R224" s="2">
        <v>28.024000000000001</v>
      </c>
      <c r="S224" s="2">
        <v>0</v>
      </c>
      <c r="T224" s="2">
        <v>45.615000000000002</v>
      </c>
      <c r="U224" s="2">
        <v>10684000</v>
      </c>
      <c r="V224" s="2">
        <v>38</v>
      </c>
      <c r="W224" s="2" t="s">
        <v>1241</v>
      </c>
      <c r="X224" s="2" t="s">
        <v>1241</v>
      </c>
    </row>
    <row r="225" spans="1:24" x14ac:dyDescent="0.45">
      <c r="A225" s="2" t="s">
        <v>1242</v>
      </c>
      <c r="B225" s="2" t="s">
        <v>1243</v>
      </c>
      <c r="C225" s="2">
        <v>16.904299999999999</v>
      </c>
      <c r="D225" s="2">
        <v>17.235900000000001</v>
      </c>
      <c r="E225" s="2">
        <v>16.388500000000001</v>
      </c>
      <c r="F225" s="2">
        <v>14.262499999999999</v>
      </c>
      <c r="G225" s="2">
        <v>16.156199999999998</v>
      </c>
      <c r="H225" s="2">
        <v>13.4754</v>
      </c>
      <c r="I225" s="2">
        <v>17.524000000000001</v>
      </c>
      <c r="J225" s="2">
        <v>17.654800000000002</v>
      </c>
      <c r="K225" s="2">
        <v>17.2654</v>
      </c>
      <c r="L225" s="2">
        <v>8</v>
      </c>
      <c r="M225" s="2">
        <v>8</v>
      </c>
      <c r="N225" s="2">
        <v>8</v>
      </c>
      <c r="O225" s="2">
        <v>42.9</v>
      </c>
      <c r="P225" s="2">
        <v>42.9</v>
      </c>
      <c r="Q225" s="2">
        <v>42.9</v>
      </c>
      <c r="R225" s="2">
        <v>17.965</v>
      </c>
      <c r="S225" s="2">
        <v>0</v>
      </c>
      <c r="T225" s="2">
        <v>58.149000000000001</v>
      </c>
      <c r="U225" s="2">
        <v>11212000</v>
      </c>
      <c r="V225" s="2">
        <v>45</v>
      </c>
      <c r="W225" s="2" t="s">
        <v>1244</v>
      </c>
      <c r="X225" s="2" t="s">
        <v>1245</v>
      </c>
    </row>
    <row r="226" spans="1:24" x14ac:dyDescent="0.45">
      <c r="A226" s="2" t="s">
        <v>1246</v>
      </c>
      <c r="B226" s="2" t="s">
        <v>1247</v>
      </c>
      <c r="C226" s="2">
        <v>15.719099999999999</v>
      </c>
      <c r="D226" s="2">
        <v>14.4468</v>
      </c>
      <c r="E226" s="2">
        <v>14.356199999999999</v>
      </c>
      <c r="F226" s="2">
        <v>11.364599999999999</v>
      </c>
      <c r="G226" s="2">
        <v>12.799799999999999</v>
      </c>
      <c r="H226" s="2">
        <v>10.9537</v>
      </c>
      <c r="I226" s="2">
        <v>16.474699999999999</v>
      </c>
      <c r="J226" s="2">
        <v>15.2796</v>
      </c>
      <c r="K226" s="2">
        <v>15.376899999999999</v>
      </c>
      <c r="L226" s="2">
        <v>5</v>
      </c>
      <c r="M226" s="2">
        <v>5</v>
      </c>
      <c r="N226" s="2">
        <v>5</v>
      </c>
      <c r="O226" s="2">
        <v>14.3</v>
      </c>
      <c r="P226" s="2">
        <v>14.3</v>
      </c>
      <c r="Q226" s="2">
        <v>14.3</v>
      </c>
      <c r="R226" s="2">
        <v>50.183999999999997</v>
      </c>
      <c r="S226" s="2">
        <v>0</v>
      </c>
      <c r="T226" s="2">
        <v>18.285</v>
      </c>
      <c r="U226" s="2">
        <v>7059800</v>
      </c>
      <c r="V226" s="2">
        <v>35</v>
      </c>
      <c r="W226" s="2" t="s">
        <v>1248</v>
      </c>
      <c r="X226" s="2" t="s">
        <v>1249</v>
      </c>
    </row>
    <row r="227" spans="1:24" x14ac:dyDescent="0.45">
      <c r="A227" s="2" t="s">
        <v>1250</v>
      </c>
      <c r="B227" s="2" t="s">
        <v>201</v>
      </c>
      <c r="C227" s="2">
        <v>13.2821</v>
      </c>
      <c r="D227" s="2">
        <v>7.3670299999999997</v>
      </c>
      <c r="E227" s="2">
        <v>8.3497900000000005</v>
      </c>
      <c r="F227" s="2">
        <v>13.267200000000001</v>
      </c>
      <c r="G227" s="2">
        <v>12.665800000000001</v>
      </c>
      <c r="H227" s="2">
        <v>12.815200000000001</v>
      </c>
      <c r="I227" s="2">
        <v>8.7980499999999999</v>
      </c>
      <c r="J227" s="2">
        <v>7.6090799999999996</v>
      </c>
      <c r="K227" s="2">
        <v>8.4770699999999994</v>
      </c>
      <c r="L227" s="2">
        <v>2</v>
      </c>
      <c r="M227" s="2">
        <v>2</v>
      </c>
      <c r="N227" s="2">
        <v>2</v>
      </c>
      <c r="O227" s="2">
        <v>12.7</v>
      </c>
      <c r="P227" s="2">
        <v>12.7</v>
      </c>
      <c r="Q227" s="2">
        <v>12.7</v>
      </c>
      <c r="R227" s="2">
        <v>11.284000000000001</v>
      </c>
      <c r="S227" s="2">
        <v>0</v>
      </c>
      <c r="T227" s="2">
        <v>3.2801999999999998</v>
      </c>
      <c r="U227" s="2">
        <v>234670</v>
      </c>
      <c r="V227" s="2">
        <v>6</v>
      </c>
      <c r="W227" s="2" t="s">
        <v>1251</v>
      </c>
      <c r="X227" s="2" t="s">
        <v>1251</v>
      </c>
    </row>
    <row r="228" spans="1:24" x14ac:dyDescent="0.45">
      <c r="A228" s="2" t="s">
        <v>1252</v>
      </c>
      <c r="B228" s="2" t="s">
        <v>322</v>
      </c>
      <c r="C228" s="2">
        <v>19.118200000000002</v>
      </c>
      <c r="D228" s="2">
        <v>20.704599999999999</v>
      </c>
      <c r="E228" s="2">
        <v>19.654800000000002</v>
      </c>
      <c r="F228" s="2">
        <v>18.101600000000001</v>
      </c>
      <c r="G228" s="2">
        <v>19.888000000000002</v>
      </c>
      <c r="H228" s="2">
        <v>18.2425</v>
      </c>
      <c r="I228" s="2">
        <v>19.263200000000001</v>
      </c>
      <c r="J228" s="2">
        <v>20.254300000000001</v>
      </c>
      <c r="K228" s="2">
        <v>19.519400000000001</v>
      </c>
      <c r="L228" s="2">
        <v>6</v>
      </c>
      <c r="M228" s="2">
        <v>6</v>
      </c>
      <c r="N228" s="2">
        <v>6</v>
      </c>
      <c r="O228" s="2">
        <v>29.3</v>
      </c>
      <c r="P228" s="2">
        <v>29.3</v>
      </c>
      <c r="Q228" s="2">
        <v>29.3</v>
      </c>
      <c r="R228" s="2">
        <v>17.779</v>
      </c>
      <c r="S228" s="2">
        <v>0</v>
      </c>
      <c r="T228" s="2">
        <v>44.186999999999998</v>
      </c>
      <c r="U228" s="2">
        <v>58372000</v>
      </c>
      <c r="V228" s="2">
        <v>174</v>
      </c>
      <c r="W228" s="2" t="s">
        <v>1253</v>
      </c>
      <c r="X228" s="2" t="s">
        <v>1253</v>
      </c>
    </row>
    <row r="229" spans="1:24" x14ac:dyDescent="0.45">
      <c r="A229" s="2" t="s">
        <v>1254</v>
      </c>
      <c r="B229" s="2" t="s">
        <v>1255</v>
      </c>
      <c r="C229" s="2">
        <v>8.7835199999999993</v>
      </c>
      <c r="D229" s="2">
        <v>7.6486900000000002</v>
      </c>
      <c r="E229" s="2">
        <v>8.9096200000000003</v>
      </c>
      <c r="F229" s="2">
        <v>7.3247799999999996</v>
      </c>
      <c r="G229" s="2">
        <v>7.7775100000000004</v>
      </c>
      <c r="H229" s="2">
        <v>8.3797899999999998</v>
      </c>
      <c r="I229" s="2">
        <v>7.9046200000000004</v>
      </c>
      <c r="J229" s="2">
        <v>7.8118100000000004</v>
      </c>
      <c r="K229" s="2">
        <v>9.9649000000000001</v>
      </c>
      <c r="L229" s="2">
        <v>2</v>
      </c>
      <c r="M229" s="2">
        <v>2</v>
      </c>
      <c r="N229" s="2">
        <v>2</v>
      </c>
      <c r="O229" s="2">
        <v>5</v>
      </c>
      <c r="P229" s="2">
        <v>5</v>
      </c>
      <c r="Q229" s="2">
        <v>5</v>
      </c>
      <c r="R229" s="2">
        <v>88.978999999999999</v>
      </c>
      <c r="S229" s="2">
        <v>0</v>
      </c>
      <c r="T229" s="2">
        <v>2.4849999999999999</v>
      </c>
      <c r="U229" s="2">
        <v>90285</v>
      </c>
      <c r="V229" s="2">
        <v>3</v>
      </c>
      <c r="W229" s="2" t="s">
        <v>1256</v>
      </c>
      <c r="X229" s="2" t="s">
        <v>1256</v>
      </c>
    </row>
    <row r="230" spans="1:24" x14ac:dyDescent="0.45">
      <c r="A230" s="2" t="s">
        <v>1257</v>
      </c>
      <c r="B230" s="2" t="s">
        <v>93</v>
      </c>
      <c r="C230" s="2">
        <v>7.8837599999999997</v>
      </c>
      <c r="D230" s="2">
        <v>7.0736100000000004</v>
      </c>
      <c r="E230" s="2">
        <v>8.3829200000000004</v>
      </c>
      <c r="F230" s="2">
        <v>9.2842500000000001</v>
      </c>
      <c r="G230" s="2">
        <v>10.201499999999999</v>
      </c>
      <c r="H230" s="2">
        <v>9.1090199999999992</v>
      </c>
      <c r="I230" s="2">
        <v>8.1659900000000007</v>
      </c>
      <c r="J230" s="2">
        <v>7.7326699999999997</v>
      </c>
      <c r="K230" s="2">
        <v>8.1054700000000004</v>
      </c>
      <c r="L230" s="2">
        <v>4</v>
      </c>
      <c r="M230" s="2">
        <v>4</v>
      </c>
      <c r="N230" s="2">
        <v>4</v>
      </c>
      <c r="O230" s="2">
        <v>6.4</v>
      </c>
      <c r="P230" s="2">
        <v>6.4</v>
      </c>
      <c r="Q230" s="2">
        <v>6.4</v>
      </c>
      <c r="R230" s="2">
        <v>113.75</v>
      </c>
      <c r="S230" s="2">
        <v>0</v>
      </c>
      <c r="T230" s="2">
        <v>6.3403999999999998</v>
      </c>
      <c r="U230" s="2">
        <v>103540</v>
      </c>
      <c r="V230" s="2">
        <v>5</v>
      </c>
      <c r="W230" s="2" t="s">
        <v>23</v>
      </c>
      <c r="X230" s="2" t="s">
        <v>23</v>
      </c>
    </row>
    <row r="231" spans="1:24" x14ac:dyDescent="0.45">
      <c r="A231" s="2" t="s">
        <v>1258</v>
      </c>
      <c r="B231" s="2" t="s">
        <v>259</v>
      </c>
      <c r="C231" s="2">
        <v>15.9939</v>
      </c>
      <c r="D231" s="2">
        <v>7.6163499999999997</v>
      </c>
      <c r="E231" s="2">
        <v>11.8466</v>
      </c>
      <c r="F231" s="2">
        <v>12.423</v>
      </c>
      <c r="G231" s="2">
        <v>15.004300000000001</v>
      </c>
      <c r="H231" s="2">
        <v>14.6556</v>
      </c>
      <c r="I231" s="2">
        <v>7.6323299999999996</v>
      </c>
      <c r="J231" s="2">
        <v>7.0119699999999998</v>
      </c>
      <c r="K231" s="2">
        <v>8.3135300000000001</v>
      </c>
      <c r="L231" s="2">
        <v>5</v>
      </c>
      <c r="M231" s="2">
        <v>5</v>
      </c>
      <c r="N231" s="2">
        <v>5</v>
      </c>
      <c r="O231" s="2">
        <v>18.100000000000001</v>
      </c>
      <c r="P231" s="2">
        <v>18.100000000000001</v>
      </c>
      <c r="Q231" s="2">
        <v>18.100000000000001</v>
      </c>
      <c r="R231" s="2">
        <v>32.728000000000002</v>
      </c>
      <c r="S231" s="2">
        <v>0</v>
      </c>
      <c r="T231" s="2">
        <v>7.8052000000000001</v>
      </c>
      <c r="U231" s="2">
        <v>2396000</v>
      </c>
      <c r="V231" s="2">
        <v>12</v>
      </c>
      <c r="W231" s="2" t="s">
        <v>1259</v>
      </c>
      <c r="X231" s="2" t="s">
        <v>1260</v>
      </c>
    </row>
    <row r="232" spans="1:24" x14ac:dyDescent="0.45">
      <c r="A232" s="2" t="s">
        <v>1261</v>
      </c>
      <c r="B232" s="2" t="s">
        <v>1262</v>
      </c>
      <c r="C232" s="2">
        <v>8.4885199999999994</v>
      </c>
      <c r="D232" s="2">
        <v>7.0034900000000002</v>
      </c>
      <c r="E232" s="2">
        <v>7.9975699999999996</v>
      </c>
      <c r="F232" s="2">
        <v>7.5529999999999999</v>
      </c>
      <c r="G232" s="2">
        <v>8.9072499999999994</v>
      </c>
      <c r="H232" s="2">
        <v>7.1705300000000003</v>
      </c>
      <c r="I232" s="2">
        <v>7.9064699999999997</v>
      </c>
      <c r="J232" s="2">
        <v>8.3673699999999993</v>
      </c>
      <c r="K232" s="2">
        <v>7.2125700000000004</v>
      </c>
      <c r="L232" s="2">
        <v>4</v>
      </c>
      <c r="M232" s="2">
        <v>4</v>
      </c>
      <c r="N232" s="2">
        <v>4</v>
      </c>
      <c r="O232" s="2">
        <v>1.6</v>
      </c>
      <c r="P232" s="2">
        <v>1.6</v>
      </c>
      <c r="Q232" s="2">
        <v>1.6</v>
      </c>
      <c r="R232" s="2">
        <v>427.73</v>
      </c>
      <c r="S232" s="2">
        <v>0</v>
      </c>
      <c r="T232" s="2">
        <v>21.524000000000001</v>
      </c>
      <c r="U232" s="2">
        <v>337050</v>
      </c>
      <c r="V232" s="2">
        <v>9</v>
      </c>
      <c r="W232" s="2" t="s">
        <v>1263</v>
      </c>
      <c r="X232" s="2" t="s">
        <v>1263</v>
      </c>
    </row>
    <row r="233" spans="1:24" x14ac:dyDescent="0.45">
      <c r="A233" s="2" t="s">
        <v>1264</v>
      </c>
      <c r="B233" s="2" t="s">
        <v>268</v>
      </c>
      <c r="C233" s="2">
        <v>14.921099999999999</v>
      </c>
      <c r="D233" s="2">
        <v>14.3445</v>
      </c>
      <c r="E233" s="2">
        <v>14.8611</v>
      </c>
      <c r="F233" s="2">
        <v>6.9672999999999998</v>
      </c>
      <c r="G233" s="2">
        <v>9.9748699999999992</v>
      </c>
      <c r="H233" s="2">
        <v>6.2144000000000004</v>
      </c>
      <c r="I233" s="2">
        <v>16.103200000000001</v>
      </c>
      <c r="J233" s="2">
        <v>15.595499999999999</v>
      </c>
      <c r="K233" s="2">
        <v>15.6957</v>
      </c>
      <c r="L233" s="2">
        <v>16</v>
      </c>
      <c r="M233" s="2">
        <v>16</v>
      </c>
      <c r="N233" s="2">
        <v>15</v>
      </c>
      <c r="O233" s="2">
        <v>17.2</v>
      </c>
      <c r="P233" s="2">
        <v>17.2</v>
      </c>
      <c r="Q233" s="2">
        <v>16.3</v>
      </c>
      <c r="R233" s="2">
        <v>158.52000000000001</v>
      </c>
      <c r="S233" s="2">
        <v>0</v>
      </c>
      <c r="T233" s="2">
        <v>52.811999999999998</v>
      </c>
      <c r="U233" s="2">
        <v>19602000</v>
      </c>
      <c r="V233" s="2">
        <v>77</v>
      </c>
      <c r="W233" s="2" t="s">
        <v>1265</v>
      </c>
      <c r="X233" s="2" t="s">
        <v>1266</v>
      </c>
    </row>
    <row r="234" spans="1:24" x14ac:dyDescent="0.45">
      <c r="A234" s="2" t="s">
        <v>1267</v>
      </c>
      <c r="B234" s="2" t="s">
        <v>354</v>
      </c>
      <c r="C234" s="2">
        <v>18.878599999999999</v>
      </c>
      <c r="D234" s="2">
        <v>18.247800000000002</v>
      </c>
      <c r="E234" s="2">
        <v>18.589200000000002</v>
      </c>
      <c r="F234" s="2">
        <v>7.3369400000000002</v>
      </c>
      <c r="G234" s="2">
        <v>9.0294899999999991</v>
      </c>
      <c r="H234" s="2">
        <v>7.0999600000000003</v>
      </c>
      <c r="I234" s="2">
        <v>19.325099999999999</v>
      </c>
      <c r="J234" s="2">
        <v>19.535</v>
      </c>
      <c r="K234" s="2">
        <v>19.037400000000002</v>
      </c>
      <c r="L234" s="2">
        <v>36</v>
      </c>
      <c r="M234" s="2">
        <v>36</v>
      </c>
      <c r="N234" s="2">
        <v>2</v>
      </c>
      <c r="O234" s="2">
        <v>56.7</v>
      </c>
      <c r="P234" s="2">
        <v>56.7</v>
      </c>
      <c r="Q234" s="2">
        <v>3.2</v>
      </c>
      <c r="R234" s="2">
        <v>62.662999999999997</v>
      </c>
      <c r="S234" s="2">
        <v>0</v>
      </c>
      <c r="T234" s="2">
        <v>253.92</v>
      </c>
      <c r="U234" s="2">
        <v>103690000</v>
      </c>
      <c r="V234" s="2">
        <v>164</v>
      </c>
      <c r="W234" s="2" t="s">
        <v>1268</v>
      </c>
      <c r="X234" s="2" t="s">
        <v>1269</v>
      </c>
    </row>
    <row r="235" spans="1:24" x14ac:dyDescent="0.45">
      <c r="A235" s="2" t="s">
        <v>1275</v>
      </c>
      <c r="B235" s="2" t="s">
        <v>80</v>
      </c>
      <c r="C235" s="2">
        <v>10.9779</v>
      </c>
      <c r="D235" s="2">
        <v>11.427099999999999</v>
      </c>
      <c r="E235" s="2">
        <v>10.8849</v>
      </c>
      <c r="F235" s="2">
        <v>7.8117400000000004</v>
      </c>
      <c r="G235" s="2">
        <v>10.036899999999999</v>
      </c>
      <c r="H235" s="2">
        <v>9.6731099999999994</v>
      </c>
      <c r="I235" s="2">
        <v>10.680999999999999</v>
      </c>
      <c r="J235" s="2">
        <v>11.167899999999999</v>
      </c>
      <c r="K235" s="2">
        <v>10.5504</v>
      </c>
      <c r="L235" s="2">
        <v>5</v>
      </c>
      <c r="M235" s="2">
        <v>5</v>
      </c>
      <c r="N235" s="2">
        <v>5</v>
      </c>
      <c r="O235" s="2">
        <v>8.6999999999999993</v>
      </c>
      <c r="P235" s="2">
        <v>8.6999999999999993</v>
      </c>
      <c r="Q235" s="2">
        <v>8.6999999999999993</v>
      </c>
      <c r="R235" s="2">
        <v>81.073999999999998</v>
      </c>
      <c r="S235" s="2">
        <v>0</v>
      </c>
      <c r="T235" s="2">
        <v>29.245999999999999</v>
      </c>
      <c r="U235" s="2">
        <v>558820</v>
      </c>
      <c r="V235" s="2">
        <v>14</v>
      </c>
      <c r="W235" s="2" t="s">
        <v>1276</v>
      </c>
      <c r="X235" s="2" t="s">
        <v>24</v>
      </c>
    </row>
    <row r="236" spans="1:24" x14ac:dyDescent="0.45">
      <c r="A236" s="2" t="s">
        <v>1277</v>
      </c>
      <c r="B236" s="2" t="s">
        <v>359</v>
      </c>
      <c r="C236" s="2">
        <v>19.702400000000001</v>
      </c>
      <c r="D236" s="2">
        <v>21.391100000000002</v>
      </c>
      <c r="E236" s="2">
        <v>21.2241</v>
      </c>
      <c r="F236" s="2">
        <v>7.6635499999999999</v>
      </c>
      <c r="G236" s="2">
        <v>6.1257999999999999</v>
      </c>
      <c r="H236" s="2">
        <v>7.3483700000000001</v>
      </c>
      <c r="I236" s="2">
        <v>21.863900000000001</v>
      </c>
      <c r="J236" s="2">
        <v>21.4605</v>
      </c>
      <c r="K236" s="2">
        <v>21.645199999999999</v>
      </c>
      <c r="L236" s="2">
        <v>477</v>
      </c>
      <c r="M236" s="2">
        <v>477</v>
      </c>
      <c r="N236" s="2">
        <v>477</v>
      </c>
      <c r="O236" s="2">
        <v>85.1</v>
      </c>
      <c r="P236" s="2">
        <v>85.1</v>
      </c>
      <c r="Q236" s="2">
        <v>85.1</v>
      </c>
      <c r="R236" s="2">
        <v>629.09</v>
      </c>
      <c r="S236" s="2">
        <v>0</v>
      </c>
      <c r="T236" s="2">
        <v>323.31</v>
      </c>
      <c r="U236" s="2">
        <v>6606600000</v>
      </c>
      <c r="V236" s="2">
        <v>6570</v>
      </c>
      <c r="W236" s="2" t="s">
        <v>1278</v>
      </c>
      <c r="X236" s="2" t="s">
        <v>25</v>
      </c>
    </row>
    <row r="237" spans="1:24" x14ac:dyDescent="0.45">
      <c r="A237" s="2" t="s">
        <v>1279</v>
      </c>
      <c r="B237" s="2" t="s">
        <v>1280</v>
      </c>
      <c r="C237" s="2">
        <v>8.8395200000000003</v>
      </c>
      <c r="D237" s="2">
        <v>9.8401499999999995</v>
      </c>
      <c r="E237" s="2">
        <v>9.8369999999999997</v>
      </c>
      <c r="F237" s="2">
        <v>6.0900999999999996</v>
      </c>
      <c r="G237" s="2">
        <v>7.7127600000000003</v>
      </c>
      <c r="H237" s="2">
        <v>7.90259</v>
      </c>
      <c r="I237" s="2">
        <v>8.1359899999999996</v>
      </c>
      <c r="J237" s="2">
        <v>7.9760900000000001</v>
      </c>
      <c r="K237" s="2">
        <v>9.7647600000000008</v>
      </c>
      <c r="L237" s="2">
        <v>1</v>
      </c>
      <c r="M237" s="2">
        <v>1</v>
      </c>
      <c r="N237" s="2">
        <v>1</v>
      </c>
      <c r="O237" s="2">
        <v>2.9</v>
      </c>
      <c r="P237" s="2">
        <v>2.9</v>
      </c>
      <c r="Q237" s="2">
        <v>2.9</v>
      </c>
      <c r="R237" s="2">
        <v>83.266999999999996</v>
      </c>
      <c r="S237" s="2">
        <v>2.0492000000000002E-3</v>
      </c>
      <c r="T237" s="2">
        <v>2.2654000000000001</v>
      </c>
      <c r="U237" s="2">
        <v>110570</v>
      </c>
      <c r="V237" s="2">
        <v>4</v>
      </c>
      <c r="W237" s="2" t="s">
        <v>1281</v>
      </c>
      <c r="X237" s="2" t="s">
        <v>1281</v>
      </c>
    </row>
    <row r="238" spans="1:24" x14ac:dyDescent="0.45">
      <c r="A238" s="2" t="s">
        <v>1282</v>
      </c>
      <c r="B238" s="2" t="s">
        <v>109</v>
      </c>
      <c r="C238" s="2">
        <v>12.9557</v>
      </c>
      <c r="D238" s="2">
        <v>10.5143</v>
      </c>
      <c r="E238" s="2">
        <v>10.8748</v>
      </c>
      <c r="F238" s="2">
        <v>11.203099999999999</v>
      </c>
      <c r="G238" s="2">
        <v>12.004</v>
      </c>
      <c r="H238" s="2">
        <v>10.631399999999999</v>
      </c>
      <c r="I238" s="2">
        <v>10.753399999999999</v>
      </c>
      <c r="J238" s="2">
        <v>10.8277</v>
      </c>
      <c r="K238" s="2">
        <v>10.525499999999999</v>
      </c>
      <c r="L238" s="2">
        <v>9</v>
      </c>
      <c r="M238" s="2">
        <v>9</v>
      </c>
      <c r="N238" s="2">
        <v>9</v>
      </c>
      <c r="O238" s="2">
        <v>4.8</v>
      </c>
      <c r="P238" s="2">
        <v>4.8</v>
      </c>
      <c r="Q238" s="2">
        <v>4.8</v>
      </c>
      <c r="R238" s="2">
        <v>257.24</v>
      </c>
      <c r="S238" s="2">
        <v>0</v>
      </c>
      <c r="T238" s="2">
        <v>15.959</v>
      </c>
      <c r="U238" s="2">
        <v>3263400</v>
      </c>
      <c r="V238" s="2">
        <v>20</v>
      </c>
      <c r="W238" s="2" t="s">
        <v>1283</v>
      </c>
      <c r="X238" s="2" t="s">
        <v>1284</v>
      </c>
    </row>
    <row r="239" spans="1:24" x14ac:dyDescent="0.45">
      <c r="A239" s="2" t="s">
        <v>1285</v>
      </c>
      <c r="B239" s="2" t="s">
        <v>119</v>
      </c>
      <c r="C239" s="2">
        <v>12.042999999999999</v>
      </c>
      <c r="D239" s="2">
        <v>8.4274900000000006</v>
      </c>
      <c r="E239" s="2">
        <v>7.0902900000000004</v>
      </c>
      <c r="F239" s="2">
        <v>8.6910600000000002</v>
      </c>
      <c r="G239" s="2">
        <v>7.7314499999999997</v>
      </c>
      <c r="H239" s="2">
        <v>7.8355300000000003</v>
      </c>
      <c r="I239" s="2">
        <v>10.496600000000001</v>
      </c>
      <c r="J239" s="2">
        <v>8.1951699999999992</v>
      </c>
      <c r="K239" s="2">
        <v>12.761799999999999</v>
      </c>
      <c r="L239" s="2">
        <v>4</v>
      </c>
      <c r="M239" s="2">
        <v>4</v>
      </c>
      <c r="N239" s="2">
        <v>4</v>
      </c>
      <c r="O239" s="2">
        <v>8.3000000000000007</v>
      </c>
      <c r="P239" s="2">
        <v>8.3000000000000007</v>
      </c>
      <c r="Q239" s="2">
        <v>8.3000000000000007</v>
      </c>
      <c r="R239" s="2">
        <v>65.600999999999999</v>
      </c>
      <c r="S239" s="2">
        <v>0</v>
      </c>
      <c r="T239" s="2">
        <v>18.728000000000002</v>
      </c>
      <c r="U239" s="2">
        <v>365690</v>
      </c>
      <c r="V239" s="2">
        <v>5</v>
      </c>
      <c r="W239" s="2" t="s">
        <v>1286</v>
      </c>
      <c r="X239" s="2" t="s">
        <v>1287</v>
      </c>
    </row>
    <row r="240" spans="1:24" x14ac:dyDescent="0.45">
      <c r="A240" s="2" t="s">
        <v>1291</v>
      </c>
      <c r="B240" s="2" t="s">
        <v>256</v>
      </c>
      <c r="C240" s="2">
        <v>11.3803</v>
      </c>
      <c r="D240" s="2">
        <v>5.7627300000000004</v>
      </c>
      <c r="E240" s="2">
        <v>10.300599999999999</v>
      </c>
      <c r="F240" s="2">
        <v>5.9522899999999996</v>
      </c>
      <c r="G240" s="2">
        <v>9.3272600000000008</v>
      </c>
      <c r="H240" s="2">
        <v>6.6577200000000003</v>
      </c>
      <c r="I240" s="2">
        <v>12.4253</v>
      </c>
      <c r="J240" s="2">
        <v>6.9245700000000001</v>
      </c>
      <c r="K240" s="2">
        <v>10.612500000000001</v>
      </c>
      <c r="L240" s="2">
        <v>3</v>
      </c>
      <c r="M240" s="2">
        <v>3</v>
      </c>
      <c r="N240" s="2">
        <v>3</v>
      </c>
      <c r="O240" s="2">
        <v>11.2</v>
      </c>
      <c r="P240" s="2">
        <v>11.2</v>
      </c>
      <c r="Q240" s="2">
        <v>11.2</v>
      </c>
      <c r="R240" s="2">
        <v>52.164000000000001</v>
      </c>
      <c r="S240" s="2">
        <v>0</v>
      </c>
      <c r="T240" s="2">
        <v>12.422000000000001</v>
      </c>
      <c r="U240" s="2">
        <v>285820</v>
      </c>
      <c r="V240" s="2">
        <v>6</v>
      </c>
      <c r="W240" s="2" t="s">
        <v>26</v>
      </c>
      <c r="X240" s="2" t="s">
        <v>26</v>
      </c>
    </row>
    <row r="241" spans="1:24" x14ac:dyDescent="0.45">
      <c r="A241" s="2" t="s">
        <v>1292</v>
      </c>
      <c r="B241" s="2" t="s">
        <v>1293</v>
      </c>
      <c r="C241" s="2">
        <v>13.904400000000001</v>
      </c>
      <c r="D241" s="2">
        <v>14.443099999999999</v>
      </c>
      <c r="E241" s="2">
        <v>14.3283</v>
      </c>
      <c r="F241" s="2">
        <v>9.9361099999999993</v>
      </c>
      <c r="G241" s="2">
        <v>7.0966100000000001</v>
      </c>
      <c r="H241" s="2">
        <v>8.4336099999999998</v>
      </c>
      <c r="I241" s="2">
        <v>15.8056</v>
      </c>
      <c r="J241" s="2">
        <v>15.2531</v>
      </c>
      <c r="K241" s="2">
        <v>15.8643</v>
      </c>
      <c r="L241" s="2">
        <v>17</v>
      </c>
      <c r="M241" s="2">
        <v>17</v>
      </c>
      <c r="N241" s="2">
        <v>17</v>
      </c>
      <c r="O241" s="2">
        <v>27.5</v>
      </c>
      <c r="P241" s="2">
        <v>27.5</v>
      </c>
      <c r="Q241" s="2">
        <v>27.5</v>
      </c>
      <c r="R241" s="2">
        <v>100.23</v>
      </c>
      <c r="S241" s="2">
        <v>0</v>
      </c>
      <c r="T241" s="2">
        <v>41.996000000000002</v>
      </c>
      <c r="U241" s="2">
        <v>11779000</v>
      </c>
      <c r="V241" s="2">
        <v>58</v>
      </c>
      <c r="W241" s="2" t="s">
        <v>1294</v>
      </c>
      <c r="X241" s="2" t="s">
        <v>1295</v>
      </c>
    </row>
    <row r="242" spans="1:24" x14ac:dyDescent="0.45">
      <c r="A242" s="2" t="s">
        <v>1296</v>
      </c>
      <c r="B242" s="2" t="s">
        <v>323</v>
      </c>
      <c r="C242" s="2">
        <v>15.279199999999999</v>
      </c>
      <c r="D242" s="2">
        <v>14.7287</v>
      </c>
      <c r="E242" s="2">
        <v>7.2937700000000003</v>
      </c>
      <c r="F242" s="2">
        <v>8.0459800000000001</v>
      </c>
      <c r="G242" s="2">
        <v>8.0088600000000003</v>
      </c>
      <c r="H242" s="2">
        <v>6.9237900000000003</v>
      </c>
      <c r="I242" s="2">
        <v>14.9655</v>
      </c>
      <c r="J242" s="2">
        <v>14.3729</v>
      </c>
      <c r="K242" s="2">
        <v>13.5783</v>
      </c>
      <c r="L242" s="2">
        <v>5</v>
      </c>
      <c r="M242" s="2">
        <v>5</v>
      </c>
      <c r="N242" s="2">
        <v>5</v>
      </c>
      <c r="O242" s="2">
        <v>32.6</v>
      </c>
      <c r="P242" s="2">
        <v>32.6</v>
      </c>
      <c r="Q242" s="2">
        <v>32.6</v>
      </c>
      <c r="R242" s="2">
        <v>20.63</v>
      </c>
      <c r="S242" s="2">
        <v>0</v>
      </c>
      <c r="T242" s="2">
        <v>33.354999999999997</v>
      </c>
      <c r="U242" s="2">
        <v>1323600</v>
      </c>
      <c r="V242" s="2">
        <v>10</v>
      </c>
      <c r="W242" s="2" t="s">
        <v>1297</v>
      </c>
      <c r="X242" s="2" t="s">
        <v>27</v>
      </c>
    </row>
    <row r="243" spans="1:24" x14ac:dyDescent="0.45">
      <c r="A243" s="2" t="s">
        <v>1298</v>
      </c>
      <c r="B243" s="2" t="s">
        <v>1299</v>
      </c>
      <c r="C243" s="2">
        <v>9.9120399999999993</v>
      </c>
      <c r="D243" s="2">
        <v>8.1962200000000003</v>
      </c>
      <c r="E243" s="2">
        <v>10.045999999999999</v>
      </c>
      <c r="F243" s="2">
        <v>7.4074299999999997</v>
      </c>
      <c r="G243" s="2">
        <v>8.83568</v>
      </c>
      <c r="H243" s="2">
        <v>8.4084699999999994</v>
      </c>
      <c r="I243" s="2">
        <v>8.8887</v>
      </c>
      <c r="J243" s="2">
        <v>8.6668099999999999</v>
      </c>
      <c r="K243" s="2">
        <v>10.8484</v>
      </c>
      <c r="L243" s="2">
        <v>1</v>
      </c>
      <c r="M243" s="2">
        <v>1</v>
      </c>
      <c r="N243" s="2">
        <v>1</v>
      </c>
      <c r="O243" s="2">
        <v>3.6</v>
      </c>
      <c r="P243" s="2">
        <v>3.6</v>
      </c>
      <c r="Q243" s="2">
        <v>3.6</v>
      </c>
      <c r="R243" s="2">
        <v>59.917999999999999</v>
      </c>
      <c r="S243" s="2">
        <v>0</v>
      </c>
      <c r="T243" s="2">
        <v>2.7429000000000001</v>
      </c>
      <c r="U243" s="2">
        <v>88880</v>
      </c>
      <c r="V243" s="2">
        <v>3</v>
      </c>
      <c r="W243" s="2" t="s">
        <v>1300</v>
      </c>
      <c r="X243" s="2" t="s">
        <v>1300</v>
      </c>
    </row>
    <row r="244" spans="1:24" x14ac:dyDescent="0.45">
      <c r="A244" s="2" t="s">
        <v>1301</v>
      </c>
      <c r="B244" s="2" t="s">
        <v>185</v>
      </c>
      <c r="C244" s="2">
        <v>13.236700000000001</v>
      </c>
      <c r="D244" s="2">
        <v>12.8123</v>
      </c>
      <c r="E244" s="2">
        <v>15.7529</v>
      </c>
      <c r="F244" s="2">
        <v>8.8348099999999992</v>
      </c>
      <c r="G244" s="2">
        <v>8.7666000000000004</v>
      </c>
      <c r="H244" s="2">
        <v>6.1909299999999998</v>
      </c>
      <c r="I244" s="2">
        <v>13.8026</v>
      </c>
      <c r="J244" s="2">
        <v>13.5779</v>
      </c>
      <c r="K244" s="2">
        <v>14.140700000000001</v>
      </c>
      <c r="L244" s="2">
        <v>3</v>
      </c>
      <c r="M244" s="2">
        <v>3</v>
      </c>
      <c r="N244" s="2">
        <v>3</v>
      </c>
      <c r="O244" s="2">
        <v>15.7</v>
      </c>
      <c r="P244" s="2">
        <v>15.7</v>
      </c>
      <c r="Q244" s="2">
        <v>15.7</v>
      </c>
      <c r="R244" s="2">
        <v>38.628999999999998</v>
      </c>
      <c r="S244" s="2">
        <v>0</v>
      </c>
      <c r="T244" s="2">
        <v>11.930999999999999</v>
      </c>
      <c r="U244" s="2">
        <v>1866300</v>
      </c>
      <c r="V244" s="2">
        <v>9</v>
      </c>
      <c r="W244" s="2" t="s">
        <v>1302</v>
      </c>
      <c r="X244" s="2" t="s">
        <v>1303</v>
      </c>
    </row>
    <row r="245" spans="1:24" x14ac:dyDescent="0.45">
      <c r="A245" s="2" t="s">
        <v>1304</v>
      </c>
      <c r="B245" s="2" t="s">
        <v>199</v>
      </c>
      <c r="C245" s="2">
        <v>8.39907</v>
      </c>
      <c r="D245" s="2">
        <v>7.8475799999999998</v>
      </c>
      <c r="E245" s="2">
        <v>7.21434</v>
      </c>
      <c r="F245" s="2">
        <v>5.9453199999999997</v>
      </c>
      <c r="G245" s="2">
        <v>7.5532899999999996</v>
      </c>
      <c r="H245" s="2">
        <v>6.6292799999999996</v>
      </c>
      <c r="I245" s="2">
        <v>13.1816</v>
      </c>
      <c r="J245" s="2">
        <v>10.426</v>
      </c>
      <c r="K245" s="2">
        <v>12.2377</v>
      </c>
      <c r="L245" s="2">
        <v>5</v>
      </c>
      <c r="M245" s="2">
        <v>5</v>
      </c>
      <c r="N245" s="2">
        <v>5</v>
      </c>
      <c r="O245" s="2">
        <v>6.2</v>
      </c>
      <c r="P245" s="2">
        <v>6.2</v>
      </c>
      <c r="Q245" s="2">
        <v>6.2</v>
      </c>
      <c r="R245" s="2">
        <v>111.43</v>
      </c>
      <c r="S245" s="2">
        <v>0</v>
      </c>
      <c r="T245" s="2">
        <v>17.03</v>
      </c>
      <c r="U245" s="2">
        <v>821290</v>
      </c>
      <c r="V245" s="2">
        <v>7</v>
      </c>
      <c r="W245" s="2" t="s">
        <v>1305</v>
      </c>
      <c r="X245" s="2" t="s">
        <v>1306</v>
      </c>
    </row>
    <row r="246" spans="1:24" x14ac:dyDescent="0.45">
      <c r="A246" s="2" t="s">
        <v>1307</v>
      </c>
      <c r="B246" s="2" t="s">
        <v>127</v>
      </c>
      <c r="C246" s="2">
        <v>9.8080300000000005</v>
      </c>
      <c r="D246" s="2">
        <v>7.8368900000000004</v>
      </c>
      <c r="E246" s="2">
        <v>8.2660400000000003</v>
      </c>
      <c r="F246" s="2">
        <v>6.1354899999999999</v>
      </c>
      <c r="G246" s="2">
        <v>9.3827099999999994</v>
      </c>
      <c r="H246" s="2">
        <v>8.5441599999999998</v>
      </c>
      <c r="I246" s="2">
        <v>6.4158600000000003</v>
      </c>
      <c r="J246" s="2">
        <v>7.71774</v>
      </c>
      <c r="K246" s="2">
        <v>9.4343599999999999</v>
      </c>
      <c r="L246" s="2">
        <v>2</v>
      </c>
      <c r="M246" s="2">
        <v>2</v>
      </c>
      <c r="N246" s="2">
        <v>2</v>
      </c>
      <c r="O246" s="2">
        <v>1.9</v>
      </c>
      <c r="P246" s="2">
        <v>1.9</v>
      </c>
      <c r="Q246" s="2">
        <v>1.9</v>
      </c>
      <c r="R246" s="2">
        <v>176.41</v>
      </c>
      <c r="S246" s="2">
        <v>0</v>
      </c>
      <c r="T246" s="2">
        <v>4.8349000000000002</v>
      </c>
      <c r="U246" s="2">
        <v>208570</v>
      </c>
      <c r="V246" s="2">
        <v>5</v>
      </c>
      <c r="W246" s="2" t="s">
        <v>1308</v>
      </c>
      <c r="X246" s="2" t="s">
        <v>1308</v>
      </c>
    </row>
    <row r="247" spans="1:24" x14ac:dyDescent="0.45">
      <c r="A247" s="2" t="s">
        <v>1309</v>
      </c>
      <c r="B247" s="2" t="s">
        <v>221</v>
      </c>
      <c r="C247" s="2">
        <v>11.504899999999999</v>
      </c>
      <c r="D247" s="2">
        <v>11.8012</v>
      </c>
      <c r="E247" s="2">
        <v>12.1554</v>
      </c>
      <c r="F247" s="2">
        <v>7.5176499999999997</v>
      </c>
      <c r="G247" s="2">
        <v>7.8273900000000003</v>
      </c>
      <c r="H247" s="2">
        <v>6.8395000000000001</v>
      </c>
      <c r="I247" s="2">
        <v>13.728999999999999</v>
      </c>
      <c r="J247" s="2">
        <v>13.3865</v>
      </c>
      <c r="K247" s="2">
        <v>13.565099999999999</v>
      </c>
      <c r="L247" s="2">
        <v>17</v>
      </c>
      <c r="M247" s="2">
        <v>17</v>
      </c>
      <c r="N247" s="2">
        <v>17</v>
      </c>
      <c r="O247" s="2">
        <v>12.2</v>
      </c>
      <c r="P247" s="2">
        <v>12.2</v>
      </c>
      <c r="Q247" s="2">
        <v>12.2</v>
      </c>
      <c r="R247" s="2">
        <v>218.52</v>
      </c>
      <c r="S247" s="2">
        <v>0</v>
      </c>
      <c r="T247" s="2">
        <v>68.251999999999995</v>
      </c>
      <c r="U247" s="2">
        <v>5598300</v>
      </c>
      <c r="V247" s="2">
        <v>45</v>
      </c>
      <c r="W247" s="2" t="s">
        <v>1310</v>
      </c>
      <c r="X247" s="2" t="s">
        <v>1311</v>
      </c>
    </row>
    <row r="248" spans="1:24" x14ac:dyDescent="0.45">
      <c r="A248" s="2" t="s">
        <v>1312</v>
      </c>
      <c r="B248" s="2" t="s">
        <v>183</v>
      </c>
      <c r="C248" s="2">
        <v>12.2399</v>
      </c>
      <c r="D248" s="2">
        <v>9.7886299999999995</v>
      </c>
      <c r="E248" s="2">
        <v>11.4643</v>
      </c>
      <c r="F248" s="2">
        <v>6.4023700000000003</v>
      </c>
      <c r="G248" s="2">
        <v>9.3568099999999994</v>
      </c>
      <c r="H248" s="2">
        <v>7.0699300000000003</v>
      </c>
      <c r="I248" s="2">
        <v>12.7049</v>
      </c>
      <c r="J248" s="2">
        <v>12.6165</v>
      </c>
      <c r="K248" s="2">
        <v>13.009600000000001</v>
      </c>
      <c r="L248" s="2">
        <v>5</v>
      </c>
      <c r="M248" s="2">
        <v>5</v>
      </c>
      <c r="N248" s="2">
        <v>5</v>
      </c>
      <c r="O248" s="2">
        <v>8.9</v>
      </c>
      <c r="P248" s="2">
        <v>8.9</v>
      </c>
      <c r="Q248" s="2">
        <v>8.9</v>
      </c>
      <c r="R248" s="2">
        <v>122.29</v>
      </c>
      <c r="S248" s="2">
        <v>0</v>
      </c>
      <c r="T248" s="2">
        <v>9.5770999999999997</v>
      </c>
      <c r="U248" s="2">
        <v>1501000</v>
      </c>
      <c r="V248" s="2">
        <v>13</v>
      </c>
      <c r="W248" s="2" t="s">
        <v>28</v>
      </c>
      <c r="X248" s="2" t="s">
        <v>28</v>
      </c>
    </row>
    <row r="249" spans="1:24" x14ac:dyDescent="0.45">
      <c r="A249" s="2" t="s">
        <v>1313</v>
      </c>
      <c r="B249" s="2" t="s">
        <v>303</v>
      </c>
      <c r="C249" s="2">
        <v>15.868499999999999</v>
      </c>
      <c r="D249" s="2">
        <v>16.152000000000001</v>
      </c>
      <c r="E249" s="2">
        <v>16.043700000000001</v>
      </c>
      <c r="F249" s="2">
        <v>5.9870200000000002</v>
      </c>
      <c r="G249" s="2">
        <v>7.0724299999999998</v>
      </c>
      <c r="H249" s="2">
        <v>7.2768600000000001</v>
      </c>
      <c r="I249" s="2">
        <v>16.716899999999999</v>
      </c>
      <c r="J249" s="2">
        <v>16.6858</v>
      </c>
      <c r="K249" s="2">
        <v>16.8645</v>
      </c>
      <c r="L249" s="2">
        <v>17</v>
      </c>
      <c r="M249" s="2">
        <v>17</v>
      </c>
      <c r="N249" s="2">
        <v>1</v>
      </c>
      <c r="O249" s="2">
        <v>27.9</v>
      </c>
      <c r="P249" s="2">
        <v>27.9</v>
      </c>
      <c r="Q249" s="2">
        <v>1.3</v>
      </c>
      <c r="R249" s="2">
        <v>114.53</v>
      </c>
      <c r="S249" s="2">
        <v>0</v>
      </c>
      <c r="T249" s="2">
        <v>189.44</v>
      </c>
      <c r="U249" s="2">
        <v>17045000</v>
      </c>
      <c r="V249" s="2">
        <v>102</v>
      </c>
      <c r="W249" s="2" t="s">
        <v>1314</v>
      </c>
      <c r="X249" s="2" t="s">
        <v>1315</v>
      </c>
    </row>
    <row r="250" spans="1:24" x14ac:dyDescent="0.45">
      <c r="A250" s="2" t="s">
        <v>1316</v>
      </c>
      <c r="B250" s="2" t="s">
        <v>349</v>
      </c>
      <c r="C250" s="2">
        <v>18.059200000000001</v>
      </c>
      <c r="D250" s="2">
        <v>17.853100000000001</v>
      </c>
      <c r="E250" s="2">
        <v>17.9255</v>
      </c>
      <c r="F250" s="2">
        <v>6.1152800000000003</v>
      </c>
      <c r="G250" s="2">
        <v>7.524</v>
      </c>
      <c r="H250" s="2">
        <v>7.7919200000000002</v>
      </c>
      <c r="I250" s="2">
        <v>18.5212</v>
      </c>
      <c r="J250" s="2">
        <v>18.334700000000002</v>
      </c>
      <c r="K250" s="2">
        <v>18.5396</v>
      </c>
      <c r="L250" s="2">
        <v>32</v>
      </c>
      <c r="M250" s="2">
        <v>32</v>
      </c>
      <c r="N250" s="2">
        <v>32</v>
      </c>
      <c r="O250" s="2">
        <v>52.4</v>
      </c>
      <c r="P250" s="2">
        <v>52.4</v>
      </c>
      <c r="Q250" s="2">
        <v>52.4</v>
      </c>
      <c r="R250" s="2">
        <v>61.585000000000001</v>
      </c>
      <c r="S250" s="2">
        <v>0</v>
      </c>
      <c r="T250" s="2">
        <v>259.02</v>
      </c>
      <c r="U250" s="2">
        <v>55401000</v>
      </c>
      <c r="V250" s="2">
        <v>183</v>
      </c>
      <c r="W250" s="2" t="s">
        <v>1317</v>
      </c>
      <c r="X250" s="2" t="s">
        <v>1318</v>
      </c>
    </row>
    <row r="251" spans="1:24" x14ac:dyDescent="0.45">
      <c r="A251" s="2" t="s">
        <v>1320</v>
      </c>
      <c r="B251" s="2" t="s">
        <v>146</v>
      </c>
      <c r="C251" s="2">
        <v>13.4198</v>
      </c>
      <c r="D251" s="2">
        <v>14.9573</v>
      </c>
      <c r="E251" s="2">
        <v>14.1957</v>
      </c>
      <c r="F251" s="2">
        <v>6.7157200000000001</v>
      </c>
      <c r="G251" s="2">
        <v>9.4965899999999994</v>
      </c>
      <c r="H251" s="2">
        <v>8.3301999999999996</v>
      </c>
      <c r="I251" s="2">
        <v>15.5596</v>
      </c>
      <c r="J251" s="2">
        <v>15.1592</v>
      </c>
      <c r="K251" s="2">
        <v>14.436500000000001</v>
      </c>
      <c r="L251" s="2">
        <v>17</v>
      </c>
      <c r="M251" s="2">
        <v>2</v>
      </c>
      <c r="N251" s="2">
        <v>2</v>
      </c>
      <c r="O251" s="2">
        <v>5.5</v>
      </c>
      <c r="P251" s="2">
        <v>1</v>
      </c>
      <c r="Q251" s="2">
        <v>1</v>
      </c>
      <c r="R251" s="2">
        <v>287.27999999999997</v>
      </c>
      <c r="S251" s="2">
        <v>0</v>
      </c>
      <c r="T251" s="2">
        <v>5.7680999999999996</v>
      </c>
      <c r="U251" s="2">
        <v>27987000</v>
      </c>
      <c r="V251" s="2">
        <v>15</v>
      </c>
      <c r="W251" s="2" t="s">
        <v>1321</v>
      </c>
      <c r="X251" s="2" t="s">
        <v>1321</v>
      </c>
    </row>
    <row r="252" spans="1:24" x14ac:dyDescent="0.45">
      <c r="A252" s="2" t="s">
        <v>1327</v>
      </c>
      <c r="B252" s="2" t="s">
        <v>325</v>
      </c>
      <c r="C252" s="2">
        <v>14.859299999999999</v>
      </c>
      <c r="D252" s="2">
        <v>12.273400000000001</v>
      </c>
      <c r="E252" s="2">
        <v>12.4511</v>
      </c>
      <c r="F252" s="2">
        <v>10.843500000000001</v>
      </c>
      <c r="G252" s="2">
        <v>16.1663</v>
      </c>
      <c r="H252" s="2">
        <v>15.107200000000001</v>
      </c>
      <c r="I252" s="2">
        <v>10.7041</v>
      </c>
      <c r="J252" s="2">
        <v>14.526999999999999</v>
      </c>
      <c r="K252" s="2">
        <v>14.282400000000001</v>
      </c>
      <c r="L252" s="2">
        <v>22</v>
      </c>
      <c r="M252" s="2">
        <v>22</v>
      </c>
      <c r="N252" s="2">
        <v>22</v>
      </c>
      <c r="O252" s="2">
        <v>33.1</v>
      </c>
      <c r="P252" s="2">
        <v>33.1</v>
      </c>
      <c r="Q252" s="2">
        <v>33.1</v>
      </c>
      <c r="R252" s="2">
        <v>82.174999999999997</v>
      </c>
      <c r="S252" s="2">
        <v>0</v>
      </c>
      <c r="T252" s="2">
        <v>78.263000000000005</v>
      </c>
      <c r="U252" s="2">
        <v>7061500</v>
      </c>
      <c r="V252" s="2">
        <v>62</v>
      </c>
      <c r="W252" s="2" t="s">
        <v>1328</v>
      </c>
      <c r="X252" s="2" t="s">
        <v>1328</v>
      </c>
    </row>
    <row r="253" spans="1:24" x14ac:dyDescent="0.45">
      <c r="A253" s="2" t="s">
        <v>1329</v>
      </c>
      <c r="B253" s="2" t="s">
        <v>96</v>
      </c>
      <c r="C253" s="2">
        <v>6.9700899999999999</v>
      </c>
      <c r="D253" s="2">
        <v>10.3878</v>
      </c>
      <c r="E253" s="2">
        <v>10.793100000000001</v>
      </c>
      <c r="F253" s="2">
        <v>8.3986499999999999</v>
      </c>
      <c r="G253" s="2">
        <v>7.7405600000000003</v>
      </c>
      <c r="H253" s="2">
        <v>7.6424599999999998</v>
      </c>
      <c r="I253" s="2">
        <v>8.6740899999999996</v>
      </c>
      <c r="J253" s="2">
        <v>9.6425800000000006</v>
      </c>
      <c r="K253" s="2">
        <v>8.8275000000000006</v>
      </c>
      <c r="L253" s="2">
        <v>2</v>
      </c>
      <c r="M253" s="2">
        <v>2</v>
      </c>
      <c r="N253" s="2">
        <v>2</v>
      </c>
      <c r="O253" s="2">
        <v>1.6</v>
      </c>
      <c r="P253" s="2">
        <v>1.6</v>
      </c>
      <c r="Q253" s="2">
        <v>1.6</v>
      </c>
      <c r="R253" s="2">
        <v>219.14</v>
      </c>
      <c r="S253" s="2">
        <v>0</v>
      </c>
      <c r="T253" s="2">
        <v>7.1802999999999999</v>
      </c>
      <c r="U253" s="2">
        <v>239090</v>
      </c>
      <c r="V253" s="2">
        <v>6</v>
      </c>
      <c r="W253" s="2" t="s">
        <v>30</v>
      </c>
      <c r="X253" s="2" t="s">
        <v>30</v>
      </c>
    </row>
    <row r="254" spans="1:24" x14ac:dyDescent="0.45">
      <c r="A254" s="2" t="s">
        <v>1330</v>
      </c>
      <c r="B254" s="2" t="s">
        <v>95</v>
      </c>
      <c r="C254" s="2">
        <v>7.5090899999999996</v>
      </c>
      <c r="D254" s="2">
        <v>6.75441</v>
      </c>
      <c r="E254" s="2">
        <v>10.1556</v>
      </c>
      <c r="F254" s="2">
        <v>8.3250799999999998</v>
      </c>
      <c r="G254" s="2">
        <v>7.9779200000000001</v>
      </c>
      <c r="H254" s="2">
        <v>6.8052799999999998</v>
      </c>
      <c r="I254" s="2">
        <v>8.3505599999999998</v>
      </c>
      <c r="J254" s="2">
        <v>8.6808499999999995</v>
      </c>
      <c r="K254" s="2">
        <v>9.2724899999999995</v>
      </c>
      <c r="L254" s="2">
        <v>5</v>
      </c>
      <c r="M254" s="2">
        <v>5</v>
      </c>
      <c r="N254" s="2">
        <v>5</v>
      </c>
      <c r="O254" s="2">
        <v>3.6</v>
      </c>
      <c r="P254" s="2">
        <v>3.6</v>
      </c>
      <c r="Q254" s="2">
        <v>3.6</v>
      </c>
      <c r="R254" s="2">
        <v>208.7</v>
      </c>
      <c r="S254" s="2">
        <v>0</v>
      </c>
      <c r="T254" s="2">
        <v>7.5286</v>
      </c>
      <c r="U254" s="2">
        <v>291350</v>
      </c>
      <c r="V254" s="2">
        <v>6</v>
      </c>
      <c r="W254" s="2" t="s">
        <v>1331</v>
      </c>
      <c r="X254" s="2" t="s">
        <v>31</v>
      </c>
    </row>
    <row r="255" spans="1:24" x14ac:dyDescent="0.45">
      <c r="A255" s="2" t="s">
        <v>1335</v>
      </c>
      <c r="B255" s="2" t="s">
        <v>84</v>
      </c>
      <c r="C255" s="2">
        <v>6.6867200000000002</v>
      </c>
      <c r="D255" s="2">
        <v>8.0389700000000008</v>
      </c>
      <c r="E255" s="2">
        <v>7.6156699999999997</v>
      </c>
      <c r="F255" s="2">
        <v>7.0351699999999999</v>
      </c>
      <c r="G255" s="2">
        <v>8.1910900000000009</v>
      </c>
      <c r="H255" s="2">
        <v>6.6853699999999998</v>
      </c>
      <c r="I255" s="2">
        <v>9.5538399999999992</v>
      </c>
      <c r="J255" s="2">
        <v>9.3203300000000002</v>
      </c>
      <c r="K255" s="2">
        <v>9.5870099999999994</v>
      </c>
      <c r="L255" s="2">
        <v>5</v>
      </c>
      <c r="M255" s="2">
        <v>5</v>
      </c>
      <c r="N255" s="2">
        <v>5</v>
      </c>
      <c r="O255" s="2">
        <v>2.5</v>
      </c>
      <c r="P255" s="2">
        <v>2.5</v>
      </c>
      <c r="Q255" s="2">
        <v>2.5</v>
      </c>
      <c r="R255" s="2">
        <v>367.42</v>
      </c>
      <c r="S255" s="2">
        <v>0</v>
      </c>
      <c r="T255" s="2">
        <v>8.1164000000000005</v>
      </c>
      <c r="U255" s="2">
        <v>591920</v>
      </c>
      <c r="V255" s="2">
        <v>10</v>
      </c>
      <c r="W255" s="2" t="s">
        <v>1336</v>
      </c>
      <c r="X255" s="2" t="s">
        <v>1336</v>
      </c>
    </row>
    <row r="256" spans="1:24" x14ac:dyDescent="0.45">
      <c r="A256" s="2" t="s">
        <v>1337</v>
      </c>
      <c r="B256" s="2" t="s">
        <v>105</v>
      </c>
      <c r="C256" s="2">
        <v>8.7156500000000001</v>
      </c>
      <c r="D256" s="2">
        <v>8.0852900000000005</v>
      </c>
      <c r="E256" s="2">
        <v>8.5948100000000007</v>
      </c>
      <c r="F256" s="2">
        <v>7.6429499999999999</v>
      </c>
      <c r="G256" s="2">
        <v>8.7216699999999996</v>
      </c>
      <c r="H256" s="2">
        <v>7.1169500000000001</v>
      </c>
      <c r="I256" s="2">
        <v>8.4269800000000004</v>
      </c>
      <c r="J256" s="2">
        <v>10.006</v>
      </c>
      <c r="K256" s="2">
        <v>8.3765999999999998</v>
      </c>
      <c r="L256" s="2">
        <v>3</v>
      </c>
      <c r="M256" s="2">
        <v>3</v>
      </c>
      <c r="N256" s="2">
        <v>3</v>
      </c>
      <c r="O256" s="2">
        <v>3</v>
      </c>
      <c r="P256" s="2">
        <v>3</v>
      </c>
      <c r="Q256" s="2">
        <v>3</v>
      </c>
      <c r="R256" s="2">
        <v>220.62</v>
      </c>
      <c r="S256" s="2">
        <v>0</v>
      </c>
      <c r="T256" s="2">
        <v>6.8967000000000001</v>
      </c>
      <c r="U256" s="2">
        <v>267020</v>
      </c>
      <c r="V256" s="2">
        <v>7</v>
      </c>
      <c r="W256" s="2" t="s">
        <v>1338</v>
      </c>
      <c r="X256" s="2" t="s">
        <v>1339</v>
      </c>
    </row>
    <row r="257" spans="1:24" x14ac:dyDescent="0.45">
      <c r="A257" s="2" t="s">
        <v>1340</v>
      </c>
      <c r="B257" s="2" t="s">
        <v>264</v>
      </c>
      <c r="C257" s="2">
        <v>12.6564</v>
      </c>
      <c r="D257" s="2">
        <v>13.356299999999999</v>
      </c>
      <c r="E257" s="2">
        <v>13.334</v>
      </c>
      <c r="F257" s="2">
        <v>7.7605000000000004</v>
      </c>
      <c r="G257" s="2">
        <v>10.101699999999999</v>
      </c>
      <c r="H257" s="2">
        <v>7.3547000000000002</v>
      </c>
      <c r="I257" s="2">
        <v>14.632300000000001</v>
      </c>
      <c r="J257" s="2">
        <v>13.445499999999999</v>
      </c>
      <c r="K257" s="2">
        <v>14.075200000000001</v>
      </c>
      <c r="L257" s="2">
        <v>29</v>
      </c>
      <c r="M257" s="2">
        <v>29</v>
      </c>
      <c r="N257" s="2">
        <v>29</v>
      </c>
      <c r="O257" s="2">
        <v>18.399999999999999</v>
      </c>
      <c r="P257" s="2">
        <v>18.399999999999999</v>
      </c>
      <c r="Q257" s="2">
        <v>18.399999999999999</v>
      </c>
      <c r="R257" s="2">
        <v>236.51</v>
      </c>
      <c r="S257" s="2">
        <v>0</v>
      </c>
      <c r="T257" s="2">
        <v>180.17</v>
      </c>
      <c r="U257" s="2">
        <v>11752000</v>
      </c>
      <c r="V257" s="2">
        <v>103</v>
      </c>
      <c r="W257" s="2" t="s">
        <v>1341</v>
      </c>
      <c r="X257" s="2" t="s">
        <v>1342</v>
      </c>
    </row>
    <row r="258" spans="1:24" x14ac:dyDescent="0.45">
      <c r="A258" s="2" t="s">
        <v>1343</v>
      </c>
      <c r="B258" s="2" t="s">
        <v>151</v>
      </c>
      <c r="C258" s="2">
        <v>9.9052399999999992</v>
      </c>
      <c r="D258" s="2">
        <v>7.2177899999999999</v>
      </c>
      <c r="E258" s="2">
        <v>9.9769900000000007</v>
      </c>
      <c r="F258" s="2">
        <v>6.5405699999999998</v>
      </c>
      <c r="G258" s="2">
        <v>9.2761800000000001</v>
      </c>
      <c r="H258" s="2">
        <v>6.7445300000000001</v>
      </c>
      <c r="I258" s="2">
        <v>11.046200000000001</v>
      </c>
      <c r="J258" s="2">
        <v>7.7010699999999996</v>
      </c>
      <c r="K258" s="2">
        <v>11.0633</v>
      </c>
      <c r="L258" s="2">
        <v>2</v>
      </c>
      <c r="M258" s="2">
        <v>2</v>
      </c>
      <c r="N258" s="2">
        <v>2</v>
      </c>
      <c r="O258" s="2">
        <v>5.8</v>
      </c>
      <c r="P258" s="2">
        <v>5.8</v>
      </c>
      <c r="Q258" s="2">
        <v>5.8</v>
      </c>
      <c r="R258" s="2">
        <v>74.89</v>
      </c>
      <c r="S258" s="2">
        <v>0</v>
      </c>
      <c r="T258" s="2">
        <v>8.1770999999999994</v>
      </c>
      <c r="U258" s="2">
        <v>261290</v>
      </c>
      <c r="V258" s="2">
        <v>6</v>
      </c>
      <c r="W258" s="2" t="s">
        <v>32</v>
      </c>
      <c r="X258" s="2" t="s">
        <v>32</v>
      </c>
    </row>
    <row r="259" spans="1:24" x14ac:dyDescent="0.45">
      <c r="A259" s="2" t="s">
        <v>1344</v>
      </c>
      <c r="B259" s="2" t="s">
        <v>311</v>
      </c>
      <c r="C259" s="2">
        <v>13.666700000000001</v>
      </c>
      <c r="D259" s="2">
        <v>14.281700000000001</v>
      </c>
      <c r="E259" s="2">
        <v>14.606199999999999</v>
      </c>
      <c r="F259" s="2">
        <v>8.4059200000000001</v>
      </c>
      <c r="G259" s="2">
        <v>7.5479700000000003</v>
      </c>
      <c r="H259" s="2">
        <v>5.24397</v>
      </c>
      <c r="I259" s="2">
        <v>15.392899999999999</v>
      </c>
      <c r="J259" s="2">
        <v>14.6563</v>
      </c>
      <c r="K259" s="2">
        <v>14.9964</v>
      </c>
      <c r="L259" s="2">
        <v>98</v>
      </c>
      <c r="M259" s="2">
        <v>98</v>
      </c>
      <c r="N259" s="2">
        <v>97</v>
      </c>
      <c r="O259" s="2">
        <v>27.3</v>
      </c>
      <c r="P259" s="2">
        <v>27.3</v>
      </c>
      <c r="Q259" s="2">
        <v>27.1</v>
      </c>
      <c r="R259" s="2">
        <v>512.6</v>
      </c>
      <c r="S259" s="2">
        <v>0</v>
      </c>
      <c r="T259" s="2">
        <v>323.31</v>
      </c>
      <c r="U259" s="2">
        <v>52835000</v>
      </c>
      <c r="V259" s="2">
        <v>351</v>
      </c>
      <c r="W259" s="2" t="s">
        <v>1345</v>
      </c>
      <c r="X259" s="2" t="s">
        <v>1346</v>
      </c>
    </row>
    <row r="260" spans="1:24" x14ac:dyDescent="0.45">
      <c r="A260" s="2" t="s">
        <v>1347</v>
      </c>
      <c r="B260" s="2" t="s">
        <v>254</v>
      </c>
      <c r="C260" s="2">
        <v>13.6249</v>
      </c>
      <c r="D260" s="2">
        <v>7.4184700000000001</v>
      </c>
      <c r="E260" s="2">
        <v>9.7628000000000004</v>
      </c>
      <c r="F260" s="2">
        <v>6.7285500000000003</v>
      </c>
      <c r="G260" s="2">
        <v>8.5677199999999996</v>
      </c>
      <c r="H260" s="2">
        <v>7.1296099999999996</v>
      </c>
      <c r="I260" s="2">
        <v>13.0129</v>
      </c>
      <c r="J260" s="2">
        <v>8.7023600000000005</v>
      </c>
      <c r="K260" s="2">
        <v>10.796900000000001</v>
      </c>
      <c r="L260" s="2">
        <v>4</v>
      </c>
      <c r="M260" s="2">
        <v>4</v>
      </c>
      <c r="N260" s="2">
        <v>4</v>
      </c>
      <c r="O260" s="2">
        <v>14.7</v>
      </c>
      <c r="P260" s="2">
        <v>14.7</v>
      </c>
      <c r="Q260" s="2">
        <v>14.7</v>
      </c>
      <c r="R260" s="2">
        <v>43.866</v>
      </c>
      <c r="S260" s="2">
        <v>0</v>
      </c>
      <c r="T260" s="2">
        <v>7.4451999999999998</v>
      </c>
      <c r="U260" s="2">
        <v>541560</v>
      </c>
      <c r="V260" s="2">
        <v>7</v>
      </c>
      <c r="W260" s="2" t="s">
        <v>1348</v>
      </c>
      <c r="X260" s="2" t="s">
        <v>1348</v>
      </c>
    </row>
    <row r="261" spans="1:24" x14ac:dyDescent="0.45">
      <c r="A261" s="2" t="s">
        <v>1355</v>
      </c>
      <c r="B261" s="2" t="s">
        <v>250</v>
      </c>
      <c r="C261" s="2">
        <v>13.835800000000001</v>
      </c>
      <c r="D261" s="2">
        <v>13.581200000000001</v>
      </c>
      <c r="E261" s="2">
        <v>14.2685</v>
      </c>
      <c r="F261" s="2">
        <v>8.4743600000000008</v>
      </c>
      <c r="G261" s="2">
        <v>7.7053000000000003</v>
      </c>
      <c r="H261" s="2">
        <v>7.6242400000000004</v>
      </c>
      <c r="I261" s="2">
        <v>13.318</v>
      </c>
      <c r="J261" s="2">
        <v>13.263199999999999</v>
      </c>
      <c r="K261" s="2">
        <v>13.124700000000001</v>
      </c>
      <c r="L261" s="2">
        <v>11</v>
      </c>
      <c r="M261" s="2">
        <v>11</v>
      </c>
      <c r="N261" s="2">
        <v>11</v>
      </c>
      <c r="O261" s="2">
        <v>20.7</v>
      </c>
      <c r="P261" s="2">
        <v>20.7</v>
      </c>
      <c r="Q261" s="2">
        <v>20.7</v>
      </c>
      <c r="R261" s="2">
        <v>88.885000000000005</v>
      </c>
      <c r="S261" s="2">
        <v>0</v>
      </c>
      <c r="T261" s="2">
        <v>39.058999999999997</v>
      </c>
      <c r="U261" s="2">
        <v>3477000</v>
      </c>
      <c r="V261" s="2">
        <v>34</v>
      </c>
      <c r="W261" s="2" t="s">
        <v>1356</v>
      </c>
      <c r="X261" s="2" t="s">
        <v>1357</v>
      </c>
    </row>
    <row r="262" spans="1:24" x14ac:dyDescent="0.45">
      <c r="A262" s="2" t="s">
        <v>1358</v>
      </c>
      <c r="B262" s="2" t="s">
        <v>1359</v>
      </c>
      <c r="C262" s="2">
        <v>15.2379</v>
      </c>
      <c r="D262" s="2">
        <v>15.0557</v>
      </c>
      <c r="E262" s="2">
        <v>14.705299999999999</v>
      </c>
      <c r="F262" s="2">
        <v>6.2317200000000001</v>
      </c>
      <c r="G262" s="2">
        <v>7.5817800000000002</v>
      </c>
      <c r="H262" s="2">
        <v>7.4698599999999997</v>
      </c>
      <c r="I262" s="2">
        <v>14.683199999999999</v>
      </c>
      <c r="J262" s="2">
        <v>14.454700000000001</v>
      </c>
      <c r="K262" s="2">
        <v>15.306100000000001</v>
      </c>
      <c r="L262" s="2">
        <v>10</v>
      </c>
      <c r="M262" s="2">
        <v>10</v>
      </c>
      <c r="N262" s="2">
        <v>10</v>
      </c>
      <c r="O262" s="2">
        <v>29.9</v>
      </c>
      <c r="P262" s="2">
        <v>29.9</v>
      </c>
      <c r="Q262" s="2">
        <v>29.9</v>
      </c>
      <c r="R262" s="2">
        <v>59.593000000000004</v>
      </c>
      <c r="S262" s="2">
        <v>0</v>
      </c>
      <c r="T262" s="2">
        <v>42.514000000000003</v>
      </c>
      <c r="U262" s="2">
        <v>5849300</v>
      </c>
      <c r="V262" s="2">
        <v>38</v>
      </c>
      <c r="W262" s="2" t="s">
        <v>1360</v>
      </c>
      <c r="X262" s="2" t="s">
        <v>1361</v>
      </c>
    </row>
    <row r="263" spans="1:24" x14ac:dyDescent="0.45">
      <c r="A263" s="2" t="s">
        <v>1364</v>
      </c>
      <c r="B263" s="2" t="s">
        <v>295</v>
      </c>
      <c r="C263" s="2">
        <v>14.9308</v>
      </c>
      <c r="D263" s="2">
        <v>14.4817</v>
      </c>
      <c r="E263" s="2">
        <v>14.742000000000001</v>
      </c>
      <c r="F263" s="2">
        <v>6.7451699999999999</v>
      </c>
      <c r="G263" s="2">
        <v>8.0263600000000004</v>
      </c>
      <c r="H263" s="2">
        <v>5.8307000000000002</v>
      </c>
      <c r="I263" s="2">
        <v>14.776999999999999</v>
      </c>
      <c r="J263" s="2">
        <v>14.260999999999999</v>
      </c>
      <c r="K263" s="2">
        <v>14.8588</v>
      </c>
      <c r="L263" s="2">
        <v>24</v>
      </c>
      <c r="M263" s="2">
        <v>24</v>
      </c>
      <c r="N263" s="2">
        <v>24</v>
      </c>
      <c r="O263" s="2">
        <v>22.6</v>
      </c>
      <c r="P263" s="2">
        <v>22.6</v>
      </c>
      <c r="Q263" s="2">
        <v>22.6</v>
      </c>
      <c r="R263" s="2">
        <v>163.13</v>
      </c>
      <c r="S263" s="2">
        <v>0</v>
      </c>
      <c r="T263" s="2">
        <v>142.72999999999999</v>
      </c>
      <c r="U263" s="2">
        <v>14145000</v>
      </c>
      <c r="V263" s="2">
        <v>65</v>
      </c>
      <c r="W263" s="2" t="s">
        <v>1365</v>
      </c>
      <c r="X263" s="2" t="s">
        <v>1366</v>
      </c>
    </row>
    <row r="264" spans="1:24" x14ac:dyDescent="0.45">
      <c r="A264" s="2" t="s">
        <v>1367</v>
      </c>
      <c r="B264" s="2" t="s">
        <v>272</v>
      </c>
      <c r="C264" s="2">
        <v>14.116099999999999</v>
      </c>
      <c r="D264" s="2">
        <v>14.639699999999999</v>
      </c>
      <c r="E264" s="2">
        <v>14.6676</v>
      </c>
      <c r="F264" s="2">
        <v>7.2374000000000001</v>
      </c>
      <c r="G264" s="2">
        <v>8.2712800000000009</v>
      </c>
      <c r="H264" s="2">
        <v>8.5402900000000006</v>
      </c>
      <c r="I264" s="2">
        <v>16.171700000000001</v>
      </c>
      <c r="J264" s="2">
        <v>15.3348</v>
      </c>
      <c r="K264" s="2">
        <v>15.6762</v>
      </c>
      <c r="L264" s="2">
        <v>30</v>
      </c>
      <c r="M264" s="2">
        <v>30</v>
      </c>
      <c r="N264" s="2">
        <v>29</v>
      </c>
      <c r="O264" s="2">
        <v>22</v>
      </c>
      <c r="P264" s="2">
        <v>22</v>
      </c>
      <c r="Q264" s="2">
        <v>21.2</v>
      </c>
      <c r="R264" s="2">
        <v>197.4</v>
      </c>
      <c r="S264" s="2">
        <v>0</v>
      </c>
      <c r="T264" s="2">
        <v>90.724000000000004</v>
      </c>
      <c r="U264" s="2">
        <v>26050000</v>
      </c>
      <c r="V264" s="2">
        <v>105</v>
      </c>
      <c r="W264" s="2" t="s">
        <v>1368</v>
      </c>
      <c r="X264" s="2" t="s">
        <v>1369</v>
      </c>
    </row>
    <row r="265" spans="1:24" x14ac:dyDescent="0.45">
      <c r="A265" s="2" t="s">
        <v>1373</v>
      </c>
      <c r="B265" s="2" t="s">
        <v>279</v>
      </c>
      <c r="C265" s="2">
        <v>14.1736</v>
      </c>
      <c r="D265" s="2">
        <v>15.103300000000001</v>
      </c>
      <c r="E265" s="2">
        <v>15.023099999999999</v>
      </c>
      <c r="F265" s="2">
        <v>7.2777200000000004</v>
      </c>
      <c r="G265" s="2">
        <v>7.6427199999999997</v>
      </c>
      <c r="H265" s="2">
        <v>5.6871400000000003</v>
      </c>
      <c r="I265" s="2">
        <v>16.489799999999999</v>
      </c>
      <c r="J265" s="2">
        <v>16.292899999999999</v>
      </c>
      <c r="K265" s="2">
        <v>16.1037</v>
      </c>
      <c r="L265" s="2">
        <v>11</v>
      </c>
      <c r="M265" s="2">
        <v>11</v>
      </c>
      <c r="N265" s="2">
        <v>11</v>
      </c>
      <c r="O265" s="2">
        <v>27.3</v>
      </c>
      <c r="P265" s="2">
        <v>27.3</v>
      </c>
      <c r="Q265" s="2">
        <v>27.3</v>
      </c>
      <c r="R265" s="2">
        <v>71.427999999999997</v>
      </c>
      <c r="S265" s="2">
        <v>0</v>
      </c>
      <c r="T265" s="2">
        <v>60.831000000000003</v>
      </c>
      <c r="U265" s="2">
        <v>9231800</v>
      </c>
      <c r="V265" s="2">
        <v>47</v>
      </c>
      <c r="W265" s="2" t="s">
        <v>1374</v>
      </c>
      <c r="X265" s="2" t="s">
        <v>1375</v>
      </c>
    </row>
    <row r="266" spans="1:24" x14ac:dyDescent="0.45">
      <c r="A266" s="2" t="s">
        <v>1376</v>
      </c>
      <c r="B266" s="2" t="s">
        <v>213</v>
      </c>
      <c r="C266" s="2">
        <v>12.9361</v>
      </c>
      <c r="D266" s="2">
        <v>12.8293</v>
      </c>
      <c r="E266" s="2">
        <v>13.538600000000001</v>
      </c>
      <c r="F266" s="2">
        <v>8.7689800000000009</v>
      </c>
      <c r="G266" s="2">
        <v>12.889799999999999</v>
      </c>
      <c r="H266" s="2">
        <v>9.8373299999999997</v>
      </c>
      <c r="I266" s="2">
        <v>13.7623</v>
      </c>
      <c r="J266" s="2">
        <v>13.0664</v>
      </c>
      <c r="K266" s="2">
        <v>13.1396</v>
      </c>
      <c r="L266" s="2">
        <v>6</v>
      </c>
      <c r="M266" s="2">
        <v>6</v>
      </c>
      <c r="N266" s="2">
        <v>6</v>
      </c>
      <c r="O266" s="2">
        <v>11.9</v>
      </c>
      <c r="P266" s="2">
        <v>11.9</v>
      </c>
      <c r="Q266" s="2">
        <v>11.9</v>
      </c>
      <c r="R266" s="2">
        <v>75.935000000000002</v>
      </c>
      <c r="S266" s="2">
        <v>0</v>
      </c>
      <c r="T266" s="2">
        <v>7.7161</v>
      </c>
      <c r="U266" s="2">
        <v>2794600</v>
      </c>
      <c r="V266" s="2">
        <v>18</v>
      </c>
      <c r="W266" s="2" t="s">
        <v>1377</v>
      </c>
      <c r="X266" s="2" t="s">
        <v>1378</v>
      </c>
    </row>
    <row r="267" spans="1:24" x14ac:dyDescent="0.45">
      <c r="A267" s="2" t="s">
        <v>1385</v>
      </c>
      <c r="B267" s="2" t="s">
        <v>1386</v>
      </c>
      <c r="C267" s="2">
        <v>16.139700000000001</v>
      </c>
      <c r="D267" s="2">
        <v>7.32165</v>
      </c>
      <c r="E267" s="2">
        <v>16.0138</v>
      </c>
      <c r="F267" s="2">
        <v>6.8020800000000001</v>
      </c>
      <c r="G267" s="2">
        <v>8.0394000000000005</v>
      </c>
      <c r="H267" s="2">
        <v>7.8682699999999999</v>
      </c>
      <c r="I267" s="2">
        <v>16.317</v>
      </c>
      <c r="J267" s="2">
        <v>4.6973900000000004</v>
      </c>
      <c r="K267" s="2">
        <v>7.1068199999999999</v>
      </c>
      <c r="L267" s="2">
        <v>6</v>
      </c>
      <c r="M267" s="2">
        <v>1</v>
      </c>
      <c r="N267" s="2">
        <v>1</v>
      </c>
      <c r="O267" s="2">
        <v>18.100000000000001</v>
      </c>
      <c r="P267" s="2">
        <v>4.8</v>
      </c>
      <c r="Q267" s="2">
        <v>4.8</v>
      </c>
      <c r="R267" s="2">
        <v>42.003</v>
      </c>
      <c r="S267" s="2">
        <v>7.6335999999999999E-3</v>
      </c>
      <c r="T267" s="2">
        <v>1.7635000000000001</v>
      </c>
      <c r="U267" s="2">
        <v>5280100</v>
      </c>
      <c r="V267" s="2">
        <v>3</v>
      </c>
      <c r="W267" s="2" t="s">
        <v>1387</v>
      </c>
      <c r="X267" s="2" t="s">
        <v>1387</v>
      </c>
    </row>
    <row r="268" spans="1:24" x14ac:dyDescent="0.45">
      <c r="A268" s="2" t="s">
        <v>1389</v>
      </c>
      <c r="B268" s="2" t="s">
        <v>266</v>
      </c>
      <c r="C268" s="2">
        <v>13.618</v>
      </c>
      <c r="D268" s="2">
        <v>11.9992</v>
      </c>
      <c r="E268" s="2">
        <v>11.0282</v>
      </c>
      <c r="F268" s="2">
        <v>6.4139699999999999</v>
      </c>
      <c r="G268" s="2">
        <v>8.5489499999999996</v>
      </c>
      <c r="H268" s="2">
        <v>7.2030500000000002</v>
      </c>
      <c r="I268" s="2">
        <v>14.5861</v>
      </c>
      <c r="J268" s="2">
        <v>14.0747</v>
      </c>
      <c r="K268" s="2">
        <v>12.8627</v>
      </c>
      <c r="L268" s="2">
        <v>6</v>
      </c>
      <c r="M268" s="2">
        <v>6</v>
      </c>
      <c r="N268" s="2">
        <v>6</v>
      </c>
      <c r="O268" s="2">
        <v>12.9</v>
      </c>
      <c r="P268" s="2">
        <v>12.9</v>
      </c>
      <c r="Q268" s="2">
        <v>12.9</v>
      </c>
      <c r="R268" s="2">
        <v>70.442999999999998</v>
      </c>
      <c r="S268" s="2">
        <v>0</v>
      </c>
      <c r="T268" s="2">
        <v>56.625</v>
      </c>
      <c r="U268" s="2">
        <v>2586000</v>
      </c>
      <c r="V268" s="2">
        <v>19</v>
      </c>
      <c r="W268" s="2" t="s">
        <v>1390</v>
      </c>
      <c r="X268" s="2" t="s">
        <v>1391</v>
      </c>
    </row>
    <row r="269" spans="1:24" x14ac:dyDescent="0.45">
      <c r="A269" s="2" t="s">
        <v>1392</v>
      </c>
      <c r="B269" s="2" t="s">
        <v>97</v>
      </c>
      <c r="C269" s="2">
        <v>12.151899999999999</v>
      </c>
      <c r="D269" s="2">
        <v>8.4896399999999996</v>
      </c>
      <c r="E269" s="2">
        <v>8.2828599999999994</v>
      </c>
      <c r="F269" s="2">
        <v>7.8375599999999999</v>
      </c>
      <c r="G269" s="2">
        <v>12.8012</v>
      </c>
      <c r="H269" s="2">
        <v>9.5431299999999997</v>
      </c>
      <c r="I269" s="2">
        <v>8.3406400000000005</v>
      </c>
      <c r="J269" s="2">
        <v>8.2311700000000005</v>
      </c>
      <c r="K269" s="2">
        <v>8.7614599999999996</v>
      </c>
      <c r="L269" s="2">
        <v>4</v>
      </c>
      <c r="M269" s="2">
        <v>4</v>
      </c>
      <c r="N269" s="2">
        <v>4</v>
      </c>
      <c r="O269" s="2">
        <v>5.3</v>
      </c>
      <c r="P269" s="2">
        <v>5.3</v>
      </c>
      <c r="Q269" s="2">
        <v>5.3</v>
      </c>
      <c r="R269" s="2">
        <v>132.71</v>
      </c>
      <c r="S269" s="2">
        <v>0</v>
      </c>
      <c r="T269" s="2">
        <v>6.1605999999999996</v>
      </c>
      <c r="U269" s="2">
        <v>942530</v>
      </c>
      <c r="V269" s="2">
        <v>11</v>
      </c>
      <c r="W269" s="2" t="s">
        <v>1393</v>
      </c>
      <c r="X269" s="2" t="s">
        <v>1394</v>
      </c>
    </row>
    <row r="270" spans="1:24" x14ac:dyDescent="0.45">
      <c r="A270" s="2" t="s">
        <v>1395</v>
      </c>
      <c r="B270" s="2" t="s">
        <v>274</v>
      </c>
      <c r="C270" s="2">
        <v>14.4048</v>
      </c>
      <c r="D270" s="2">
        <v>12.494</v>
      </c>
      <c r="E270" s="2">
        <v>12.418100000000001</v>
      </c>
      <c r="F270" s="2">
        <v>9.9379299999999997</v>
      </c>
      <c r="G270" s="2">
        <v>15.1408</v>
      </c>
      <c r="H270" s="2">
        <v>13.1486</v>
      </c>
      <c r="I270" s="2">
        <v>10.1518</v>
      </c>
      <c r="J270" s="2">
        <v>13.1698</v>
      </c>
      <c r="K270" s="2">
        <v>12.7324</v>
      </c>
      <c r="L270" s="2">
        <v>13</v>
      </c>
      <c r="M270" s="2">
        <v>13</v>
      </c>
      <c r="N270" s="2">
        <v>13</v>
      </c>
      <c r="O270" s="2">
        <v>25.9</v>
      </c>
      <c r="P270" s="2">
        <v>25.9</v>
      </c>
      <c r="Q270" s="2">
        <v>25.9</v>
      </c>
      <c r="R270" s="2">
        <v>84.468000000000004</v>
      </c>
      <c r="S270" s="2">
        <v>0</v>
      </c>
      <c r="T270" s="2">
        <v>74.988</v>
      </c>
      <c r="U270" s="2">
        <v>3805700</v>
      </c>
      <c r="V270" s="2">
        <v>39</v>
      </c>
      <c r="W270" s="2" t="s">
        <v>1396</v>
      </c>
      <c r="X270" s="2" t="s">
        <v>1397</v>
      </c>
    </row>
    <row r="271" spans="1:24" x14ac:dyDescent="0.45">
      <c r="A271" s="2" t="s">
        <v>1398</v>
      </c>
      <c r="B271" s="2" t="s">
        <v>1399</v>
      </c>
      <c r="C271" s="2">
        <v>12.5999</v>
      </c>
      <c r="D271" s="2">
        <v>12.4543</v>
      </c>
      <c r="E271" s="2">
        <v>12.6692</v>
      </c>
      <c r="F271" s="2">
        <v>7.1962200000000003</v>
      </c>
      <c r="G271" s="2">
        <v>8.38992</v>
      </c>
      <c r="H271" s="2">
        <v>8.6900399999999998</v>
      </c>
      <c r="I271" s="2">
        <v>13.6442</v>
      </c>
      <c r="J271" s="2">
        <v>13.7386</v>
      </c>
      <c r="K271" s="2">
        <v>13.898899999999999</v>
      </c>
      <c r="L271" s="2">
        <v>14</v>
      </c>
      <c r="M271" s="2">
        <v>14</v>
      </c>
      <c r="N271" s="2">
        <v>14</v>
      </c>
      <c r="O271" s="2">
        <v>14.3</v>
      </c>
      <c r="P271" s="2">
        <v>14.3</v>
      </c>
      <c r="Q271" s="2">
        <v>14.3</v>
      </c>
      <c r="R271" s="2">
        <v>175.29</v>
      </c>
      <c r="S271" s="2">
        <v>0</v>
      </c>
      <c r="T271" s="2">
        <v>68.337000000000003</v>
      </c>
      <c r="U271" s="2">
        <v>6188300</v>
      </c>
      <c r="V271" s="2">
        <v>54</v>
      </c>
      <c r="W271" s="2" t="s">
        <v>1400</v>
      </c>
      <c r="X271" s="2" t="s">
        <v>1401</v>
      </c>
    </row>
    <row r="272" spans="1:24" x14ac:dyDescent="0.45">
      <c r="A272" s="2" t="s">
        <v>1402</v>
      </c>
      <c r="B272" s="2" t="s">
        <v>1403</v>
      </c>
      <c r="C272" s="2">
        <v>7.2632000000000003</v>
      </c>
      <c r="D272" s="2">
        <v>11.4773</v>
      </c>
      <c r="E272" s="2">
        <v>6.4909800000000004</v>
      </c>
      <c r="F272" s="2">
        <v>10.134600000000001</v>
      </c>
      <c r="G272" s="2">
        <v>12.3979</v>
      </c>
      <c r="H272" s="2">
        <v>10.4396</v>
      </c>
      <c r="I272" s="2">
        <v>7.3361200000000002</v>
      </c>
      <c r="J272" s="2">
        <v>8.3961799999999993</v>
      </c>
      <c r="K272" s="2">
        <v>11.4573</v>
      </c>
      <c r="L272" s="2">
        <v>2</v>
      </c>
      <c r="M272" s="2">
        <v>2</v>
      </c>
      <c r="N272" s="2">
        <v>2</v>
      </c>
      <c r="O272" s="2">
        <v>4.5999999999999996</v>
      </c>
      <c r="P272" s="2">
        <v>4.5999999999999996</v>
      </c>
      <c r="Q272" s="2">
        <v>4.5999999999999996</v>
      </c>
      <c r="R272" s="2">
        <v>79.322000000000003</v>
      </c>
      <c r="S272" s="2">
        <v>0</v>
      </c>
      <c r="T272" s="2">
        <v>4.3920000000000003</v>
      </c>
      <c r="U272" s="2">
        <v>407190</v>
      </c>
      <c r="V272" s="2">
        <v>7</v>
      </c>
      <c r="W272" s="2" t="s">
        <v>1404</v>
      </c>
      <c r="X272" s="2" t="s">
        <v>1404</v>
      </c>
    </row>
    <row r="273" spans="1:24" x14ac:dyDescent="0.45">
      <c r="A273" s="2" t="s">
        <v>1405</v>
      </c>
      <c r="B273" s="2" t="s">
        <v>195</v>
      </c>
      <c r="C273" s="2">
        <v>11.3735</v>
      </c>
      <c r="D273" s="2">
        <v>8.1355599999999999</v>
      </c>
      <c r="E273" s="2">
        <v>7.8513799999999998</v>
      </c>
      <c r="F273" s="2">
        <v>8.4843600000000006</v>
      </c>
      <c r="G273" s="2">
        <v>13.0174</v>
      </c>
      <c r="H273" s="2">
        <v>10.999700000000001</v>
      </c>
      <c r="I273" s="2">
        <v>7.7661300000000004</v>
      </c>
      <c r="J273" s="2">
        <v>7.2079000000000004</v>
      </c>
      <c r="K273" s="2">
        <v>7.8601000000000001</v>
      </c>
      <c r="L273" s="2">
        <v>4</v>
      </c>
      <c r="M273" s="2">
        <v>4</v>
      </c>
      <c r="N273" s="2">
        <v>4</v>
      </c>
      <c r="O273" s="2">
        <v>16</v>
      </c>
      <c r="P273" s="2">
        <v>16</v>
      </c>
      <c r="Q273" s="2">
        <v>16</v>
      </c>
      <c r="R273" s="2">
        <v>42.008000000000003</v>
      </c>
      <c r="S273" s="2">
        <v>0</v>
      </c>
      <c r="T273" s="2">
        <v>15.898</v>
      </c>
      <c r="U273" s="2">
        <v>259840</v>
      </c>
      <c r="V273" s="2">
        <v>6</v>
      </c>
      <c r="W273" s="2" t="s">
        <v>1406</v>
      </c>
      <c r="X273" s="2" t="s">
        <v>35</v>
      </c>
    </row>
    <row r="274" spans="1:24" x14ac:dyDescent="0.45">
      <c r="A274" s="2" t="s">
        <v>1407</v>
      </c>
      <c r="B274" s="2" t="s">
        <v>227</v>
      </c>
      <c r="C274" s="2">
        <v>13.3443</v>
      </c>
      <c r="D274" s="2">
        <v>13.2277</v>
      </c>
      <c r="E274" s="2">
        <v>13.4146</v>
      </c>
      <c r="F274" s="2">
        <v>5.9591700000000003</v>
      </c>
      <c r="G274" s="2">
        <v>6.7013499999999997</v>
      </c>
      <c r="H274" s="2">
        <v>5.6798700000000002</v>
      </c>
      <c r="I274" s="2">
        <v>13.915699999999999</v>
      </c>
      <c r="J274" s="2">
        <v>14.131399999999999</v>
      </c>
      <c r="K274" s="2">
        <v>14.125999999999999</v>
      </c>
      <c r="L274" s="2">
        <v>20</v>
      </c>
      <c r="M274" s="2">
        <v>20</v>
      </c>
      <c r="N274" s="2">
        <v>20</v>
      </c>
      <c r="O274" s="2">
        <v>16</v>
      </c>
      <c r="P274" s="2">
        <v>16</v>
      </c>
      <c r="Q274" s="2">
        <v>16</v>
      </c>
      <c r="R274" s="2">
        <v>214.11</v>
      </c>
      <c r="S274" s="2">
        <v>0</v>
      </c>
      <c r="T274" s="2">
        <v>67.134</v>
      </c>
      <c r="U274" s="2">
        <v>10520000</v>
      </c>
      <c r="V274" s="2">
        <v>69</v>
      </c>
      <c r="W274" s="2" t="s">
        <v>1408</v>
      </c>
      <c r="X274" s="2" t="s">
        <v>1409</v>
      </c>
    </row>
    <row r="275" spans="1:24" x14ac:dyDescent="0.45">
      <c r="A275" s="2" t="s">
        <v>1410</v>
      </c>
      <c r="B275" s="2" t="s">
        <v>120</v>
      </c>
      <c r="C275" s="2">
        <v>10.384499999999999</v>
      </c>
      <c r="D275" s="2">
        <v>8.4663900000000005</v>
      </c>
      <c r="E275" s="2">
        <v>8.6463800000000006</v>
      </c>
      <c r="F275" s="2">
        <v>8.3935399999999998</v>
      </c>
      <c r="G275" s="2">
        <v>9.4925999999999995</v>
      </c>
      <c r="H275" s="2">
        <v>5.8779899999999996</v>
      </c>
      <c r="I275" s="2">
        <v>9.0188100000000002</v>
      </c>
      <c r="J275" s="2">
        <v>8.7896599999999996</v>
      </c>
      <c r="K275" s="2">
        <v>11.4552</v>
      </c>
      <c r="L275" s="2">
        <v>8</v>
      </c>
      <c r="M275" s="2">
        <v>8</v>
      </c>
      <c r="N275" s="2">
        <v>8</v>
      </c>
      <c r="O275" s="2">
        <v>6.8</v>
      </c>
      <c r="P275" s="2">
        <v>6.8</v>
      </c>
      <c r="Q275" s="2">
        <v>6.8</v>
      </c>
      <c r="R275" s="2">
        <v>217.33</v>
      </c>
      <c r="S275" s="2">
        <v>0</v>
      </c>
      <c r="T275" s="2">
        <v>27.725999999999999</v>
      </c>
      <c r="U275" s="2">
        <v>710320</v>
      </c>
      <c r="V275" s="2">
        <v>14</v>
      </c>
      <c r="W275" s="2" t="s">
        <v>1411</v>
      </c>
      <c r="X275" s="2" t="s">
        <v>1411</v>
      </c>
    </row>
    <row r="276" spans="1:24" x14ac:dyDescent="0.45">
      <c r="A276" s="2" t="s">
        <v>1412</v>
      </c>
      <c r="B276" s="2" t="s">
        <v>231</v>
      </c>
      <c r="C276" s="2">
        <v>13.2875</v>
      </c>
      <c r="D276" s="2">
        <v>13.406499999999999</v>
      </c>
      <c r="E276" s="2">
        <v>14.076000000000001</v>
      </c>
      <c r="F276" s="2">
        <v>7.3100300000000002</v>
      </c>
      <c r="G276" s="2">
        <v>6.5534600000000003</v>
      </c>
      <c r="H276" s="2">
        <v>7.3178700000000001</v>
      </c>
      <c r="I276" s="2">
        <v>15.1515</v>
      </c>
      <c r="J276" s="2">
        <v>15.260999999999999</v>
      </c>
      <c r="K276" s="2">
        <v>15.2638</v>
      </c>
      <c r="L276" s="2">
        <v>10</v>
      </c>
      <c r="M276" s="2">
        <v>10</v>
      </c>
      <c r="N276" s="2">
        <v>10</v>
      </c>
      <c r="O276" s="2">
        <v>15.2</v>
      </c>
      <c r="P276" s="2">
        <v>15.2</v>
      </c>
      <c r="Q276" s="2">
        <v>15.2</v>
      </c>
      <c r="R276" s="2">
        <v>117.11</v>
      </c>
      <c r="S276" s="2">
        <v>0</v>
      </c>
      <c r="T276" s="2">
        <v>34.325000000000003</v>
      </c>
      <c r="U276" s="2">
        <v>5053300</v>
      </c>
      <c r="V276" s="2">
        <v>39</v>
      </c>
      <c r="W276" s="2" t="s">
        <v>1413</v>
      </c>
      <c r="X276" s="2" t="s">
        <v>1414</v>
      </c>
    </row>
    <row r="277" spans="1:24" x14ac:dyDescent="0.45">
      <c r="A277" s="2" t="s">
        <v>1417</v>
      </c>
      <c r="B277" s="2" t="s">
        <v>260</v>
      </c>
      <c r="C277" s="2">
        <v>12.5824</v>
      </c>
      <c r="D277" s="2">
        <v>13.106299999999999</v>
      </c>
      <c r="E277" s="2">
        <v>13.2126</v>
      </c>
      <c r="F277" s="2">
        <v>6.7267799999999998</v>
      </c>
      <c r="G277" s="2">
        <v>10.8287</v>
      </c>
      <c r="H277" s="2">
        <v>6.1560100000000002</v>
      </c>
      <c r="I277" s="2">
        <v>13.0839</v>
      </c>
      <c r="J277" s="2">
        <v>13.1493</v>
      </c>
      <c r="K277" s="2">
        <v>13.292199999999999</v>
      </c>
      <c r="L277" s="2">
        <v>11</v>
      </c>
      <c r="M277" s="2">
        <v>11</v>
      </c>
      <c r="N277" s="2">
        <v>11</v>
      </c>
      <c r="O277" s="2">
        <v>15.7</v>
      </c>
      <c r="P277" s="2">
        <v>15.7</v>
      </c>
      <c r="Q277" s="2">
        <v>15.7</v>
      </c>
      <c r="R277" s="2">
        <v>152.59</v>
      </c>
      <c r="S277" s="2">
        <v>0</v>
      </c>
      <c r="T277" s="2">
        <v>27.391999999999999</v>
      </c>
      <c r="U277" s="2">
        <v>4022700</v>
      </c>
      <c r="V277" s="2">
        <v>44</v>
      </c>
      <c r="W277" s="2" t="s">
        <v>1418</v>
      </c>
      <c r="X277" s="2" t="s">
        <v>1419</v>
      </c>
    </row>
    <row r="278" spans="1:24" x14ac:dyDescent="0.45">
      <c r="A278" s="2" t="s">
        <v>1420</v>
      </c>
      <c r="B278" s="2" t="s">
        <v>74</v>
      </c>
      <c r="C278" s="2">
        <v>8.3586500000000008</v>
      </c>
      <c r="D278" s="2">
        <v>7.8933600000000004</v>
      </c>
      <c r="E278" s="2">
        <v>7.4586600000000001</v>
      </c>
      <c r="F278" s="2">
        <v>9.5175599999999996</v>
      </c>
      <c r="G278" s="2">
        <v>8.8003199999999993</v>
      </c>
      <c r="H278" s="2">
        <v>5.7233200000000002</v>
      </c>
      <c r="I278" s="2">
        <v>7.9523599999999997</v>
      </c>
      <c r="J278" s="2">
        <v>9.1700800000000005</v>
      </c>
      <c r="K278" s="2">
        <v>9.6881599999999999</v>
      </c>
      <c r="L278" s="2">
        <v>3</v>
      </c>
      <c r="M278" s="2">
        <v>3</v>
      </c>
      <c r="N278" s="2">
        <v>3</v>
      </c>
      <c r="O278" s="2">
        <v>1.7</v>
      </c>
      <c r="P278" s="2">
        <v>1.7</v>
      </c>
      <c r="Q278" s="2">
        <v>1.7</v>
      </c>
      <c r="R278" s="2">
        <v>251.11</v>
      </c>
      <c r="S278" s="2">
        <v>0</v>
      </c>
      <c r="T278" s="2">
        <v>2.867</v>
      </c>
      <c r="U278" s="2">
        <v>150750</v>
      </c>
      <c r="V278" s="2">
        <v>3</v>
      </c>
      <c r="W278" s="2" t="s">
        <v>36</v>
      </c>
      <c r="X278" s="2" t="s">
        <v>36</v>
      </c>
    </row>
    <row r="279" spans="1:24" x14ac:dyDescent="0.45">
      <c r="A279" s="2" t="s">
        <v>1421</v>
      </c>
      <c r="B279" s="2" t="s">
        <v>100</v>
      </c>
      <c r="C279" s="2">
        <v>10.1821</v>
      </c>
      <c r="D279" s="2">
        <v>10.041499999999999</v>
      </c>
      <c r="E279" s="2">
        <v>10.6807</v>
      </c>
      <c r="F279" s="2">
        <v>7.6917299999999997</v>
      </c>
      <c r="G279" s="2">
        <v>8.1150599999999997</v>
      </c>
      <c r="H279" s="2">
        <v>5.8569399999999998</v>
      </c>
      <c r="I279" s="2">
        <v>10.8207</v>
      </c>
      <c r="J279" s="2">
        <v>10.0473</v>
      </c>
      <c r="K279" s="2">
        <v>10.0312</v>
      </c>
      <c r="L279" s="2">
        <v>4</v>
      </c>
      <c r="M279" s="2">
        <v>4</v>
      </c>
      <c r="N279" s="2">
        <v>4</v>
      </c>
      <c r="O279" s="2">
        <v>1.9</v>
      </c>
      <c r="P279" s="2">
        <v>1.9</v>
      </c>
      <c r="Q279" s="2">
        <v>1.9</v>
      </c>
      <c r="R279" s="2">
        <v>268.83999999999997</v>
      </c>
      <c r="S279" s="2">
        <v>0</v>
      </c>
      <c r="T279" s="2">
        <v>8.4120000000000008</v>
      </c>
      <c r="U279" s="2">
        <v>1002400</v>
      </c>
      <c r="V279" s="2">
        <v>13</v>
      </c>
      <c r="W279" s="2" t="s">
        <v>1422</v>
      </c>
      <c r="X279" s="2" t="s">
        <v>1422</v>
      </c>
    </row>
    <row r="280" spans="1:24" x14ac:dyDescent="0.45">
      <c r="A280" s="2" t="s">
        <v>1423</v>
      </c>
      <c r="B280" s="2" t="s">
        <v>1424</v>
      </c>
      <c r="C280" s="2">
        <v>11.592700000000001</v>
      </c>
      <c r="D280" s="2">
        <v>7.3976300000000004</v>
      </c>
      <c r="E280" s="2">
        <v>12.125299999999999</v>
      </c>
      <c r="F280" s="2">
        <v>8.2696799999999993</v>
      </c>
      <c r="G280" s="2">
        <v>9.6468600000000002</v>
      </c>
      <c r="H280" s="2">
        <v>6.48245</v>
      </c>
      <c r="I280" s="2">
        <v>12.1266</v>
      </c>
      <c r="J280" s="2">
        <v>11.032</v>
      </c>
      <c r="K280" s="2">
        <v>12.9039</v>
      </c>
      <c r="L280" s="2">
        <v>6</v>
      </c>
      <c r="M280" s="2">
        <v>6</v>
      </c>
      <c r="N280" s="2">
        <v>6</v>
      </c>
      <c r="O280" s="2">
        <v>9.6999999999999993</v>
      </c>
      <c r="P280" s="2">
        <v>9.6999999999999993</v>
      </c>
      <c r="Q280" s="2">
        <v>9.6999999999999993</v>
      </c>
      <c r="R280" s="2">
        <v>91.126999999999995</v>
      </c>
      <c r="S280" s="2">
        <v>0</v>
      </c>
      <c r="T280" s="2">
        <v>29.975000000000001</v>
      </c>
      <c r="U280" s="2">
        <v>1089300</v>
      </c>
      <c r="V280" s="2">
        <v>14</v>
      </c>
      <c r="W280" s="2" t="s">
        <v>1425</v>
      </c>
      <c r="X280" s="2" t="s">
        <v>1425</v>
      </c>
    </row>
    <row r="281" spans="1:24" x14ac:dyDescent="0.45">
      <c r="A281" s="2" t="s">
        <v>1426</v>
      </c>
      <c r="B281" s="2" t="s">
        <v>1427</v>
      </c>
      <c r="C281" s="2">
        <v>13.5901</v>
      </c>
      <c r="D281" s="2">
        <v>9.3971599999999995</v>
      </c>
      <c r="E281" s="2">
        <v>13.640499999999999</v>
      </c>
      <c r="F281" s="2">
        <v>7.2809600000000003</v>
      </c>
      <c r="G281" s="2">
        <v>6.5459800000000001</v>
      </c>
      <c r="H281" s="2">
        <v>8.2356700000000007</v>
      </c>
      <c r="I281" s="2">
        <v>12.463900000000001</v>
      </c>
      <c r="J281" s="2">
        <v>12.791399999999999</v>
      </c>
      <c r="K281" s="2">
        <v>14.0685</v>
      </c>
      <c r="L281" s="2">
        <v>3</v>
      </c>
      <c r="M281" s="2">
        <v>3</v>
      </c>
      <c r="N281" s="2">
        <v>3</v>
      </c>
      <c r="O281" s="2">
        <v>19.3</v>
      </c>
      <c r="P281" s="2">
        <v>19.3</v>
      </c>
      <c r="Q281" s="2">
        <v>19.3</v>
      </c>
      <c r="R281" s="2">
        <v>24.175999999999998</v>
      </c>
      <c r="S281" s="2">
        <v>0</v>
      </c>
      <c r="T281" s="2">
        <v>22.170999999999999</v>
      </c>
      <c r="U281" s="2">
        <v>715270</v>
      </c>
      <c r="V281" s="2">
        <v>9</v>
      </c>
      <c r="W281" s="2" t="s">
        <v>1428</v>
      </c>
      <c r="X281" s="2" t="s">
        <v>1429</v>
      </c>
    </row>
    <row r="282" spans="1:24" x14ac:dyDescent="0.45">
      <c r="B282" s="2" t="s">
        <v>358</v>
      </c>
      <c r="C282" s="2">
        <v>16.097200000000001</v>
      </c>
      <c r="D282" s="2">
        <v>17.2698</v>
      </c>
      <c r="E282" s="2">
        <v>17.157699999999998</v>
      </c>
      <c r="F282" s="2">
        <v>7.1256199999999996</v>
      </c>
      <c r="G282" s="2">
        <v>6.7500600000000004</v>
      </c>
      <c r="H282" s="2">
        <v>6.8152400000000002</v>
      </c>
      <c r="I282" s="2">
        <v>17.291399999999999</v>
      </c>
      <c r="J282" s="2">
        <v>17.978999999999999</v>
      </c>
      <c r="K282" s="2">
        <v>16.651299999999999</v>
      </c>
      <c r="L282" s="2">
        <v>196</v>
      </c>
      <c r="M282" s="2">
        <v>2</v>
      </c>
      <c r="N282" s="2">
        <v>2</v>
      </c>
      <c r="O282" s="2">
        <v>74.2</v>
      </c>
      <c r="P282" s="2">
        <v>0.6</v>
      </c>
      <c r="Q282" s="2">
        <v>0.6</v>
      </c>
      <c r="R282" s="2">
        <v>278.22000000000003</v>
      </c>
      <c r="S282" s="2">
        <v>0</v>
      </c>
      <c r="T282" s="2">
        <v>41.392000000000003</v>
      </c>
      <c r="U282" s="2">
        <v>133510000</v>
      </c>
      <c r="V282" s="2">
        <v>38</v>
      </c>
      <c r="W282" s="2" t="s">
        <v>1430</v>
      </c>
      <c r="X282" s="2" t="s">
        <v>1431</v>
      </c>
    </row>
    <row r="283" spans="1:24" x14ac:dyDescent="0.45">
      <c r="A283" s="2" t="s">
        <v>1432</v>
      </c>
      <c r="B283" s="2" t="s">
        <v>212</v>
      </c>
      <c r="C283" s="2">
        <v>10.791700000000001</v>
      </c>
      <c r="D283" s="2">
        <v>8.0270100000000006</v>
      </c>
      <c r="E283" s="2">
        <v>7.6785399999999999</v>
      </c>
      <c r="F283" s="2">
        <v>7.5378800000000004</v>
      </c>
      <c r="G283" s="2">
        <v>8.2333400000000001</v>
      </c>
      <c r="H283" s="2">
        <v>7.4484000000000004</v>
      </c>
      <c r="I283" s="2">
        <v>13.341699999999999</v>
      </c>
      <c r="J283" s="2">
        <v>12.538399999999999</v>
      </c>
      <c r="K283" s="2">
        <v>12.119</v>
      </c>
      <c r="L283" s="2">
        <v>6</v>
      </c>
      <c r="M283" s="2">
        <v>6</v>
      </c>
      <c r="N283" s="2">
        <v>6</v>
      </c>
      <c r="O283" s="2">
        <v>10.1</v>
      </c>
      <c r="P283" s="2">
        <v>10.1</v>
      </c>
      <c r="Q283" s="2">
        <v>10.1</v>
      </c>
      <c r="R283" s="2">
        <v>90.043000000000006</v>
      </c>
      <c r="S283" s="2">
        <v>0</v>
      </c>
      <c r="T283" s="2">
        <v>27.85</v>
      </c>
      <c r="U283" s="2">
        <v>1127500</v>
      </c>
      <c r="V283" s="2">
        <v>13</v>
      </c>
      <c r="W283" s="2" t="s">
        <v>1433</v>
      </c>
      <c r="X283" s="2" t="s">
        <v>1434</v>
      </c>
    </row>
    <row r="284" spans="1:24" x14ac:dyDescent="0.45">
      <c r="A284" s="2" t="s">
        <v>1435</v>
      </c>
      <c r="B284" s="2" t="s">
        <v>163</v>
      </c>
      <c r="C284" s="2">
        <v>8.5535099999999993</v>
      </c>
      <c r="D284" s="2">
        <v>9.95411</v>
      </c>
      <c r="E284" s="2">
        <v>10.464600000000001</v>
      </c>
      <c r="F284" s="2">
        <v>8.9971899999999998</v>
      </c>
      <c r="G284" s="2">
        <v>7.0364699999999996</v>
      </c>
      <c r="H284" s="2">
        <v>7.5708599999999997</v>
      </c>
      <c r="I284" s="2">
        <v>9.3765999999999998</v>
      </c>
      <c r="J284" s="2">
        <v>8.8026199999999992</v>
      </c>
      <c r="K284" s="2">
        <v>10.697900000000001</v>
      </c>
      <c r="L284" s="2">
        <v>2</v>
      </c>
      <c r="M284" s="2">
        <v>2</v>
      </c>
      <c r="N284" s="2">
        <v>2</v>
      </c>
      <c r="O284" s="2">
        <v>5.3</v>
      </c>
      <c r="P284" s="2">
        <v>5.3</v>
      </c>
      <c r="Q284" s="2">
        <v>5.3</v>
      </c>
      <c r="R284" s="2">
        <v>109.73</v>
      </c>
      <c r="S284" s="2">
        <v>0</v>
      </c>
      <c r="T284" s="2">
        <v>7.9645000000000001</v>
      </c>
      <c r="U284" s="2">
        <v>224690</v>
      </c>
      <c r="V284" s="2">
        <v>7</v>
      </c>
      <c r="W284" s="2" t="s">
        <v>1436</v>
      </c>
      <c r="X284" s="2" t="s">
        <v>1436</v>
      </c>
    </row>
    <row r="285" spans="1:24" x14ac:dyDescent="0.45">
      <c r="A285" s="2" t="s">
        <v>1437</v>
      </c>
      <c r="B285" s="2" t="s">
        <v>79</v>
      </c>
      <c r="C285" s="2">
        <v>10.404400000000001</v>
      </c>
      <c r="D285" s="2">
        <v>9.5642499999999995</v>
      </c>
      <c r="E285" s="2">
        <v>9.2671100000000006</v>
      </c>
      <c r="F285" s="2">
        <v>7.9354399999999998</v>
      </c>
      <c r="G285" s="2">
        <v>6.5907400000000003</v>
      </c>
      <c r="H285" s="2">
        <v>6.2999900000000002</v>
      </c>
      <c r="I285" s="2">
        <v>7.8625100000000003</v>
      </c>
      <c r="J285" s="2">
        <v>9.1398299999999999</v>
      </c>
      <c r="K285" s="2">
        <v>7.8442699999999999</v>
      </c>
      <c r="L285" s="2">
        <v>2</v>
      </c>
      <c r="M285" s="2">
        <v>2</v>
      </c>
      <c r="N285" s="2">
        <v>2</v>
      </c>
      <c r="O285" s="2">
        <v>2.2999999999999998</v>
      </c>
      <c r="P285" s="2">
        <v>2.2999999999999998</v>
      </c>
      <c r="Q285" s="2">
        <v>2.2999999999999998</v>
      </c>
      <c r="R285" s="2">
        <v>138.87</v>
      </c>
      <c r="S285" s="2">
        <v>0</v>
      </c>
      <c r="T285" s="2">
        <v>3.0878999999999999</v>
      </c>
      <c r="U285" s="2">
        <v>227190</v>
      </c>
      <c r="V285" s="2">
        <v>5</v>
      </c>
      <c r="W285" s="2" t="s">
        <v>1438</v>
      </c>
      <c r="X285" s="2" t="s">
        <v>1438</v>
      </c>
    </row>
    <row r="286" spans="1:24" x14ac:dyDescent="0.45">
      <c r="A286" s="2" t="s">
        <v>1439</v>
      </c>
      <c r="B286" s="2" t="s">
        <v>293</v>
      </c>
      <c r="C286" s="2">
        <v>14.795400000000001</v>
      </c>
      <c r="D286" s="2">
        <v>14.7858</v>
      </c>
      <c r="E286" s="2">
        <v>14.4276</v>
      </c>
      <c r="F286" s="2">
        <v>7.0301200000000001</v>
      </c>
      <c r="G286" s="2">
        <v>6.7283799999999996</v>
      </c>
      <c r="H286" s="2">
        <v>8.2432400000000001</v>
      </c>
      <c r="I286" s="2">
        <v>15.375999999999999</v>
      </c>
      <c r="J286" s="2">
        <v>14.634499999999999</v>
      </c>
      <c r="K286" s="2">
        <v>15.315799999999999</v>
      </c>
      <c r="L286" s="2">
        <v>7</v>
      </c>
      <c r="M286" s="2">
        <v>7</v>
      </c>
      <c r="N286" s="2">
        <v>7</v>
      </c>
      <c r="O286" s="2">
        <v>18.8</v>
      </c>
      <c r="P286" s="2">
        <v>18.8</v>
      </c>
      <c r="Q286" s="2">
        <v>18.8</v>
      </c>
      <c r="R286" s="2">
        <v>58.375</v>
      </c>
      <c r="S286" s="2">
        <v>0</v>
      </c>
      <c r="T286" s="2">
        <v>115.31</v>
      </c>
      <c r="U286" s="2">
        <v>4124200</v>
      </c>
      <c r="V286" s="2">
        <v>34</v>
      </c>
      <c r="W286" s="2" t="s">
        <v>1440</v>
      </c>
      <c r="X286" s="2" t="s">
        <v>1441</v>
      </c>
    </row>
    <row r="287" spans="1:24" x14ac:dyDescent="0.45">
      <c r="A287" s="2" t="s">
        <v>1442</v>
      </c>
      <c r="B287" s="2" t="s">
        <v>198</v>
      </c>
      <c r="C287" s="2">
        <v>11.587899999999999</v>
      </c>
      <c r="D287" s="2">
        <v>11.569000000000001</v>
      </c>
      <c r="E287" s="2">
        <v>9.7180499999999999</v>
      </c>
      <c r="F287" s="2">
        <v>5.6696200000000001</v>
      </c>
      <c r="G287" s="2">
        <v>7.3727400000000003</v>
      </c>
      <c r="H287" s="2">
        <v>6.4958099999999996</v>
      </c>
      <c r="I287" s="2">
        <v>12.2339</v>
      </c>
      <c r="J287" s="2">
        <v>12.204000000000001</v>
      </c>
      <c r="K287" s="2">
        <v>10.025600000000001</v>
      </c>
      <c r="L287" s="2">
        <v>7</v>
      </c>
      <c r="M287" s="2">
        <v>7</v>
      </c>
      <c r="N287" s="2">
        <v>7</v>
      </c>
      <c r="O287" s="2">
        <v>8.5</v>
      </c>
      <c r="P287" s="2">
        <v>8.5</v>
      </c>
      <c r="Q287" s="2">
        <v>8.5</v>
      </c>
      <c r="R287" s="2">
        <v>116.53</v>
      </c>
      <c r="S287" s="2">
        <v>0</v>
      </c>
      <c r="T287" s="2">
        <v>36.423999999999999</v>
      </c>
      <c r="U287" s="2">
        <v>1122300</v>
      </c>
      <c r="V287" s="2">
        <v>17</v>
      </c>
      <c r="W287" s="2" t="s">
        <v>1443</v>
      </c>
      <c r="X287" s="2" t="s">
        <v>1444</v>
      </c>
    </row>
    <row r="288" spans="1:24" x14ac:dyDescent="0.45">
      <c r="A288" s="2" t="s">
        <v>1449</v>
      </c>
      <c r="B288" s="2" t="s">
        <v>275</v>
      </c>
      <c r="C288" s="2">
        <v>15.146000000000001</v>
      </c>
      <c r="D288" s="2">
        <v>15.6633</v>
      </c>
      <c r="E288" s="2">
        <v>15.507300000000001</v>
      </c>
      <c r="F288" s="2">
        <v>7.0763400000000001</v>
      </c>
      <c r="G288" s="2">
        <v>9.1788000000000007</v>
      </c>
      <c r="H288" s="2">
        <v>8.3145299999999995</v>
      </c>
      <c r="I288" s="2">
        <v>15.9833</v>
      </c>
      <c r="J288" s="2">
        <v>16.820399999999999</v>
      </c>
      <c r="K288" s="2">
        <v>16.205500000000001</v>
      </c>
      <c r="L288" s="2">
        <v>19</v>
      </c>
      <c r="M288" s="2">
        <v>19</v>
      </c>
      <c r="N288" s="2">
        <v>19</v>
      </c>
      <c r="O288" s="2">
        <v>22.6</v>
      </c>
      <c r="P288" s="2">
        <v>22.6</v>
      </c>
      <c r="Q288" s="2">
        <v>22.6</v>
      </c>
      <c r="R288" s="2">
        <v>148.63</v>
      </c>
      <c r="S288" s="2">
        <v>0</v>
      </c>
      <c r="T288" s="2">
        <v>138.1</v>
      </c>
      <c r="U288" s="2">
        <v>23839000</v>
      </c>
      <c r="V288" s="2">
        <v>104</v>
      </c>
      <c r="W288" s="2" t="s">
        <v>1450</v>
      </c>
      <c r="X288" s="2" t="s">
        <v>1451</v>
      </c>
    </row>
    <row r="289" spans="1:24" x14ac:dyDescent="0.45">
      <c r="A289" s="2" t="s">
        <v>1452</v>
      </c>
      <c r="B289" s="2" t="s">
        <v>1453</v>
      </c>
      <c r="C289" s="2">
        <v>12.4679</v>
      </c>
      <c r="D289" s="2">
        <v>7.9480300000000002</v>
      </c>
      <c r="E289" s="2">
        <v>10.4038</v>
      </c>
      <c r="F289" s="2">
        <v>6.7438200000000004</v>
      </c>
      <c r="G289" s="2">
        <v>7.71556</v>
      </c>
      <c r="H289" s="2">
        <v>5.9782400000000004</v>
      </c>
      <c r="I289" s="2">
        <v>12.731199999999999</v>
      </c>
      <c r="J289" s="2">
        <v>12.570600000000001</v>
      </c>
      <c r="K289" s="2">
        <v>13.017899999999999</v>
      </c>
      <c r="L289" s="2">
        <v>2</v>
      </c>
      <c r="M289" s="2">
        <v>2</v>
      </c>
      <c r="N289" s="2">
        <v>2</v>
      </c>
      <c r="O289" s="2">
        <v>9.3000000000000007</v>
      </c>
      <c r="P289" s="2">
        <v>9.3000000000000007</v>
      </c>
      <c r="Q289" s="2">
        <v>9.3000000000000007</v>
      </c>
      <c r="R289" s="2">
        <v>42.503999999999998</v>
      </c>
      <c r="S289" s="2">
        <v>0</v>
      </c>
      <c r="T289" s="2">
        <v>8.4918999999999993</v>
      </c>
      <c r="U289" s="2">
        <v>422950</v>
      </c>
      <c r="V289" s="2">
        <v>7</v>
      </c>
      <c r="W289" s="2" t="s">
        <v>1454</v>
      </c>
      <c r="X289" s="2" t="s">
        <v>1454</v>
      </c>
    </row>
    <row r="290" spans="1:24" x14ac:dyDescent="0.45">
      <c r="A290" s="2" t="s">
        <v>1455</v>
      </c>
      <c r="B290" s="2" t="s">
        <v>108</v>
      </c>
      <c r="C290" s="2">
        <v>9.7770399999999995</v>
      </c>
      <c r="D290" s="2">
        <v>9.3367699999999996</v>
      </c>
      <c r="E290" s="2">
        <v>6.4032600000000004</v>
      </c>
      <c r="F290" s="2">
        <v>4.4758599999999999</v>
      </c>
      <c r="G290" s="2">
        <v>9.2895299999999992</v>
      </c>
      <c r="H290" s="2">
        <v>6.5131300000000003</v>
      </c>
      <c r="I290" s="2">
        <v>8.9463799999999996</v>
      </c>
      <c r="J290" s="2">
        <v>7.9052699999999998</v>
      </c>
      <c r="K290" s="2">
        <v>8.8799799999999998</v>
      </c>
      <c r="L290" s="2">
        <v>3</v>
      </c>
      <c r="M290" s="2">
        <v>3</v>
      </c>
      <c r="N290" s="2">
        <v>3</v>
      </c>
      <c r="O290" s="2">
        <v>6.2</v>
      </c>
      <c r="P290" s="2">
        <v>6.2</v>
      </c>
      <c r="Q290" s="2">
        <v>6.2</v>
      </c>
      <c r="R290" s="2">
        <v>102</v>
      </c>
      <c r="S290" s="2">
        <v>0</v>
      </c>
      <c r="T290" s="2">
        <v>8.6867000000000001</v>
      </c>
      <c r="U290" s="2">
        <v>120430</v>
      </c>
      <c r="V290" s="2">
        <v>4</v>
      </c>
      <c r="W290" s="2" t="s">
        <v>37</v>
      </c>
      <c r="X290" s="2" t="s">
        <v>37</v>
      </c>
    </row>
    <row r="291" spans="1:24" x14ac:dyDescent="0.45">
      <c r="A291" s="2" t="s">
        <v>1462</v>
      </c>
      <c r="B291" s="2" t="s">
        <v>328</v>
      </c>
      <c r="C291" s="2">
        <v>15.606</v>
      </c>
      <c r="D291" s="2">
        <v>15.3012</v>
      </c>
      <c r="E291" s="2">
        <v>15.596500000000001</v>
      </c>
      <c r="F291" s="2">
        <v>7.5944099999999999</v>
      </c>
      <c r="G291" s="2">
        <v>8.3678000000000008</v>
      </c>
      <c r="H291" s="2">
        <v>7.0259099999999997</v>
      </c>
      <c r="I291" s="2">
        <v>16.744599999999998</v>
      </c>
      <c r="J291" s="2">
        <v>16.734200000000001</v>
      </c>
      <c r="K291" s="2">
        <v>16.8994</v>
      </c>
      <c r="L291" s="2">
        <v>17</v>
      </c>
      <c r="M291" s="2">
        <v>17</v>
      </c>
      <c r="N291" s="2">
        <v>17</v>
      </c>
      <c r="O291" s="2">
        <v>36.1</v>
      </c>
      <c r="P291" s="2">
        <v>36.1</v>
      </c>
      <c r="Q291" s="2">
        <v>36.1</v>
      </c>
      <c r="R291" s="2">
        <v>76.12</v>
      </c>
      <c r="S291" s="2">
        <v>0</v>
      </c>
      <c r="T291" s="2">
        <v>122.56</v>
      </c>
      <c r="U291" s="2">
        <v>14426000</v>
      </c>
      <c r="V291" s="2">
        <v>65</v>
      </c>
      <c r="W291" s="2" t="s">
        <v>1463</v>
      </c>
      <c r="X291" s="2" t="s">
        <v>38</v>
      </c>
    </row>
    <row r="292" spans="1:24" x14ac:dyDescent="0.45">
      <c r="A292" s="2" t="s">
        <v>1464</v>
      </c>
      <c r="B292" s="2" t="s">
        <v>1465</v>
      </c>
      <c r="C292" s="2">
        <v>11.8089</v>
      </c>
      <c r="D292" s="2">
        <v>11.2912</v>
      </c>
      <c r="E292" s="2">
        <v>12.6212</v>
      </c>
      <c r="F292" s="2">
        <v>8.7398799999999994</v>
      </c>
      <c r="G292" s="2">
        <v>8.4939599999999995</v>
      </c>
      <c r="H292" s="2">
        <v>7.06792</v>
      </c>
      <c r="I292" s="2">
        <v>10.119300000000001</v>
      </c>
      <c r="J292" s="2">
        <v>11.229699999999999</v>
      </c>
      <c r="K292" s="2">
        <v>10.8811</v>
      </c>
      <c r="L292" s="2">
        <v>8</v>
      </c>
      <c r="M292" s="2">
        <v>8</v>
      </c>
      <c r="N292" s="2">
        <v>8</v>
      </c>
      <c r="O292" s="2">
        <v>10.199999999999999</v>
      </c>
      <c r="P292" s="2">
        <v>10.199999999999999</v>
      </c>
      <c r="Q292" s="2">
        <v>10.199999999999999</v>
      </c>
      <c r="R292" s="2">
        <v>131.16999999999999</v>
      </c>
      <c r="S292" s="2">
        <v>0</v>
      </c>
      <c r="T292" s="2">
        <v>34.784999999999997</v>
      </c>
      <c r="U292" s="2">
        <v>1263400</v>
      </c>
      <c r="V292" s="2">
        <v>19</v>
      </c>
      <c r="W292" s="2" t="s">
        <v>1466</v>
      </c>
      <c r="X292" s="2" t="s">
        <v>1467</v>
      </c>
    </row>
    <row r="293" spans="1:24" x14ac:dyDescent="0.45">
      <c r="A293" s="2" t="s">
        <v>1471</v>
      </c>
      <c r="B293" s="2" t="s">
        <v>233</v>
      </c>
      <c r="C293" s="2">
        <v>12.733000000000001</v>
      </c>
      <c r="D293" s="2">
        <v>11.547499999999999</v>
      </c>
      <c r="E293" s="2">
        <v>8.1519200000000005</v>
      </c>
      <c r="F293" s="2">
        <v>8.99742</v>
      </c>
      <c r="G293" s="2">
        <v>7.1847799999999999</v>
      </c>
      <c r="H293" s="2">
        <v>6.5724099999999996</v>
      </c>
      <c r="I293" s="2">
        <v>13.2378</v>
      </c>
      <c r="J293" s="2">
        <v>12.99</v>
      </c>
      <c r="K293" s="2">
        <v>13.444000000000001</v>
      </c>
      <c r="L293" s="2">
        <v>5</v>
      </c>
      <c r="M293" s="2">
        <v>5</v>
      </c>
      <c r="N293" s="2">
        <v>5</v>
      </c>
      <c r="O293" s="2">
        <v>11.8</v>
      </c>
      <c r="P293" s="2">
        <v>11.8</v>
      </c>
      <c r="Q293" s="2">
        <v>11.8</v>
      </c>
      <c r="R293" s="2">
        <v>74.483999999999995</v>
      </c>
      <c r="S293" s="2">
        <v>0</v>
      </c>
      <c r="T293" s="2">
        <v>11.579000000000001</v>
      </c>
      <c r="U293" s="2">
        <v>1394600</v>
      </c>
      <c r="V293" s="2">
        <v>15</v>
      </c>
      <c r="W293" s="2" t="s">
        <v>39</v>
      </c>
      <c r="X293" s="2" t="s">
        <v>39</v>
      </c>
    </row>
    <row r="294" spans="1:24" x14ac:dyDescent="0.45">
      <c r="A294" s="2" t="s">
        <v>1472</v>
      </c>
      <c r="B294" s="2" t="s">
        <v>110</v>
      </c>
      <c r="C294" s="2">
        <v>9.7419399999999996</v>
      </c>
      <c r="D294" s="2">
        <v>11.042899999999999</v>
      </c>
      <c r="E294" s="2">
        <v>8.4003700000000006</v>
      </c>
      <c r="F294" s="2">
        <v>7.68919</v>
      </c>
      <c r="G294" s="2">
        <v>9.1866000000000003</v>
      </c>
      <c r="H294" s="2">
        <v>6.1680900000000003</v>
      </c>
      <c r="I294" s="2">
        <v>10.482699999999999</v>
      </c>
      <c r="J294" s="2">
        <v>12.054500000000001</v>
      </c>
      <c r="K294" s="2">
        <v>11.9497</v>
      </c>
      <c r="L294" s="2">
        <v>4</v>
      </c>
      <c r="M294" s="2">
        <v>4</v>
      </c>
      <c r="N294" s="2">
        <v>4</v>
      </c>
      <c r="O294" s="2">
        <v>5.2</v>
      </c>
      <c r="P294" s="2">
        <v>5.2</v>
      </c>
      <c r="Q294" s="2">
        <v>5.2</v>
      </c>
      <c r="R294" s="2">
        <v>149.61000000000001</v>
      </c>
      <c r="S294" s="2">
        <v>0</v>
      </c>
      <c r="T294" s="2">
        <v>13.497999999999999</v>
      </c>
      <c r="U294" s="2">
        <v>1177900</v>
      </c>
      <c r="V294" s="2">
        <v>14</v>
      </c>
      <c r="W294" s="2" t="s">
        <v>1473</v>
      </c>
      <c r="X294" s="2" t="s">
        <v>1473</v>
      </c>
    </row>
    <row r="295" spans="1:24" x14ac:dyDescent="0.45">
      <c r="A295" s="2" t="s">
        <v>1474</v>
      </c>
      <c r="B295" s="2" t="s">
        <v>101</v>
      </c>
      <c r="C295" s="2">
        <v>8.1145800000000001</v>
      </c>
      <c r="D295" s="2">
        <v>9.9759899999999995</v>
      </c>
      <c r="E295" s="2">
        <v>9.1787600000000005</v>
      </c>
      <c r="F295" s="2">
        <v>8.8390199999999997</v>
      </c>
      <c r="G295" s="2">
        <v>7.3865100000000004</v>
      </c>
      <c r="H295" s="2">
        <v>6.9830199999999998</v>
      </c>
      <c r="I295" s="2">
        <v>8.6178000000000008</v>
      </c>
      <c r="J295" s="2">
        <v>8.6958900000000003</v>
      </c>
      <c r="K295" s="2">
        <v>8.7924299999999995</v>
      </c>
      <c r="L295" s="2">
        <v>4</v>
      </c>
      <c r="M295" s="2">
        <v>4</v>
      </c>
      <c r="N295" s="2">
        <v>4</v>
      </c>
      <c r="O295" s="2">
        <v>5.7</v>
      </c>
      <c r="P295" s="2">
        <v>5.7</v>
      </c>
      <c r="Q295" s="2">
        <v>5.7</v>
      </c>
      <c r="R295" s="2">
        <v>151.16</v>
      </c>
      <c r="S295" s="2">
        <v>0</v>
      </c>
      <c r="T295" s="2">
        <v>11.571</v>
      </c>
      <c r="U295" s="2">
        <v>223190</v>
      </c>
      <c r="V295" s="2">
        <v>8</v>
      </c>
      <c r="W295" s="2" t="s">
        <v>1475</v>
      </c>
      <c r="X295" s="2" t="s">
        <v>1476</v>
      </c>
    </row>
    <row r="296" spans="1:24" x14ac:dyDescent="0.45">
      <c r="A296" s="2" t="s">
        <v>1477</v>
      </c>
      <c r="B296" s="2" t="s">
        <v>312</v>
      </c>
      <c r="C296" s="2">
        <v>14.908799999999999</v>
      </c>
      <c r="D296" s="2">
        <v>13.5594</v>
      </c>
      <c r="E296" s="2">
        <v>13.281599999999999</v>
      </c>
      <c r="F296" s="2">
        <v>6.9938399999999996</v>
      </c>
      <c r="G296" s="2">
        <v>9.26004</v>
      </c>
      <c r="H296" s="2">
        <v>8.3249499999999994</v>
      </c>
      <c r="I296" s="2">
        <v>14.452400000000001</v>
      </c>
      <c r="J296" s="2">
        <v>14.9343</v>
      </c>
      <c r="K296" s="2">
        <v>14.640599999999999</v>
      </c>
      <c r="L296" s="2">
        <v>21</v>
      </c>
      <c r="M296" s="2">
        <v>21</v>
      </c>
      <c r="N296" s="2">
        <v>21</v>
      </c>
      <c r="O296" s="2">
        <v>27.3</v>
      </c>
      <c r="P296" s="2">
        <v>27.3</v>
      </c>
      <c r="Q296" s="2">
        <v>27.3</v>
      </c>
      <c r="R296" s="2">
        <v>120.27</v>
      </c>
      <c r="S296" s="2">
        <v>0</v>
      </c>
      <c r="T296" s="2">
        <v>55.49</v>
      </c>
      <c r="U296" s="2">
        <v>9376400</v>
      </c>
      <c r="V296" s="2">
        <v>63</v>
      </c>
      <c r="W296" s="2" t="s">
        <v>1478</v>
      </c>
      <c r="X296" s="2" t="s">
        <v>1479</v>
      </c>
    </row>
    <row r="297" spans="1:24" x14ac:dyDescent="0.45">
      <c r="A297" s="2" t="s">
        <v>1483</v>
      </c>
      <c r="B297" s="2" t="s">
        <v>286</v>
      </c>
      <c r="C297" s="2">
        <v>11.7151</v>
      </c>
      <c r="D297" s="2">
        <v>12.7683</v>
      </c>
      <c r="E297" s="2">
        <v>13.167899999999999</v>
      </c>
      <c r="F297" s="2">
        <v>6.7282000000000002</v>
      </c>
      <c r="G297" s="2">
        <v>6.8533400000000002</v>
      </c>
      <c r="H297" s="2">
        <v>5.6943000000000001</v>
      </c>
      <c r="I297" s="2">
        <v>14.476100000000001</v>
      </c>
      <c r="J297" s="2">
        <v>14.3558</v>
      </c>
      <c r="K297" s="2">
        <v>14.571300000000001</v>
      </c>
      <c r="L297" s="2">
        <v>38</v>
      </c>
      <c r="M297" s="2">
        <v>38</v>
      </c>
      <c r="N297" s="2">
        <v>38</v>
      </c>
      <c r="O297" s="2">
        <v>20.2</v>
      </c>
      <c r="P297" s="2">
        <v>20.2</v>
      </c>
      <c r="Q297" s="2">
        <v>20.2</v>
      </c>
      <c r="R297" s="2">
        <v>605.64</v>
      </c>
      <c r="S297" s="2">
        <v>0</v>
      </c>
      <c r="T297" s="2">
        <v>178.9</v>
      </c>
      <c r="U297" s="2">
        <v>27519000</v>
      </c>
      <c r="V297" s="2">
        <v>143</v>
      </c>
      <c r="W297" s="2" t="s">
        <v>1484</v>
      </c>
      <c r="X297" s="2" t="s">
        <v>1485</v>
      </c>
    </row>
    <row r="298" spans="1:24" x14ac:dyDescent="0.45">
      <c r="A298" s="2" t="s">
        <v>1489</v>
      </c>
      <c r="B298" s="2" t="s">
        <v>291</v>
      </c>
      <c r="C298" s="2">
        <v>13.1555</v>
      </c>
      <c r="D298" s="2">
        <v>13.038399999999999</v>
      </c>
      <c r="E298" s="2">
        <v>9.9844200000000001</v>
      </c>
      <c r="F298" s="2">
        <v>7.2575900000000004</v>
      </c>
      <c r="G298" s="2">
        <v>7.40435</v>
      </c>
      <c r="H298" s="2">
        <v>8.23034</v>
      </c>
      <c r="I298" s="2">
        <v>12.623100000000001</v>
      </c>
      <c r="J298" s="2">
        <v>12.3375</v>
      </c>
      <c r="K298" s="2">
        <v>12.544499999999999</v>
      </c>
      <c r="L298" s="2">
        <v>4</v>
      </c>
      <c r="M298" s="2">
        <v>4</v>
      </c>
      <c r="N298" s="2">
        <v>4</v>
      </c>
      <c r="O298" s="2">
        <v>10.4</v>
      </c>
      <c r="P298" s="2">
        <v>10.4</v>
      </c>
      <c r="Q298" s="2">
        <v>10.4</v>
      </c>
      <c r="R298" s="2">
        <v>72.47</v>
      </c>
      <c r="S298" s="2">
        <v>0</v>
      </c>
      <c r="T298" s="2">
        <v>25.896000000000001</v>
      </c>
      <c r="U298" s="2">
        <v>1440300</v>
      </c>
      <c r="V298" s="2">
        <v>15</v>
      </c>
      <c r="W298" s="2" t="s">
        <v>1490</v>
      </c>
      <c r="X298" s="2" t="s">
        <v>1490</v>
      </c>
    </row>
    <row r="299" spans="1:24" x14ac:dyDescent="0.45">
      <c r="A299" s="2" t="s">
        <v>1491</v>
      </c>
      <c r="B299" s="2" t="s">
        <v>190</v>
      </c>
      <c r="C299" s="2">
        <v>6.9832400000000003</v>
      </c>
      <c r="D299" s="2">
        <v>6.9276400000000002</v>
      </c>
      <c r="E299" s="2">
        <v>7.1993499999999999</v>
      </c>
      <c r="F299" s="2">
        <v>6.8672800000000001</v>
      </c>
      <c r="G299" s="2">
        <v>7.9325900000000003</v>
      </c>
      <c r="H299" s="2">
        <v>7.1015800000000002</v>
      </c>
      <c r="I299" s="2">
        <v>12.9787</v>
      </c>
      <c r="J299" s="2">
        <v>10.707599999999999</v>
      </c>
      <c r="K299" s="2">
        <v>12.4259</v>
      </c>
      <c r="L299" s="2">
        <v>4</v>
      </c>
      <c r="M299" s="2">
        <v>4</v>
      </c>
      <c r="N299" s="2">
        <v>4</v>
      </c>
      <c r="O299" s="2">
        <v>7.3</v>
      </c>
      <c r="P299" s="2">
        <v>7.3</v>
      </c>
      <c r="Q299" s="2">
        <v>7.3</v>
      </c>
      <c r="R299" s="2">
        <v>101.18</v>
      </c>
      <c r="S299" s="2">
        <v>0</v>
      </c>
      <c r="T299" s="2">
        <v>13.766999999999999</v>
      </c>
      <c r="U299" s="2">
        <v>777580</v>
      </c>
      <c r="V299" s="2">
        <v>10</v>
      </c>
      <c r="W299" s="2" t="s">
        <v>1492</v>
      </c>
      <c r="X299" s="2" t="s">
        <v>1492</v>
      </c>
    </row>
    <row r="300" spans="1:24" x14ac:dyDescent="0.45">
      <c r="A300" s="2" t="s">
        <v>1493</v>
      </c>
      <c r="B300" s="2" t="s">
        <v>298</v>
      </c>
      <c r="C300" s="2">
        <v>16.769400000000001</v>
      </c>
      <c r="D300" s="2">
        <v>15.3413</v>
      </c>
      <c r="E300" s="2">
        <v>15.232100000000001</v>
      </c>
      <c r="F300" s="2">
        <v>11.595000000000001</v>
      </c>
      <c r="G300" s="2">
        <v>16.9316</v>
      </c>
      <c r="H300" s="2">
        <v>16.0548</v>
      </c>
      <c r="I300" s="2">
        <v>13.037599999999999</v>
      </c>
      <c r="J300" s="2">
        <v>14.828900000000001</v>
      </c>
      <c r="K300" s="2">
        <v>14.8828</v>
      </c>
      <c r="L300" s="2">
        <v>21</v>
      </c>
      <c r="M300" s="2">
        <v>21</v>
      </c>
      <c r="N300" s="2">
        <v>21</v>
      </c>
      <c r="O300" s="2">
        <v>26.6</v>
      </c>
      <c r="P300" s="2">
        <v>26.6</v>
      </c>
      <c r="Q300" s="2">
        <v>26.6</v>
      </c>
      <c r="R300" s="2">
        <v>96.557000000000002</v>
      </c>
      <c r="S300" s="2">
        <v>0</v>
      </c>
      <c r="T300" s="2">
        <v>129.26</v>
      </c>
      <c r="U300" s="2">
        <v>18679000</v>
      </c>
      <c r="V300" s="2">
        <v>137</v>
      </c>
      <c r="W300" s="2" t="s">
        <v>40</v>
      </c>
      <c r="X300" s="2" t="s">
        <v>40</v>
      </c>
    </row>
    <row r="301" spans="1:24" x14ac:dyDescent="0.45">
      <c r="A301" s="2" t="s">
        <v>1494</v>
      </c>
      <c r="B301" s="2" t="s">
        <v>270</v>
      </c>
      <c r="C301" s="2">
        <v>14.842499999999999</v>
      </c>
      <c r="D301" s="2">
        <v>14.7964</v>
      </c>
      <c r="E301" s="2">
        <v>15.043699999999999</v>
      </c>
      <c r="F301" s="2">
        <v>8.0427499999999998</v>
      </c>
      <c r="G301" s="2">
        <v>7.9758599999999999</v>
      </c>
      <c r="H301" s="2">
        <v>6.49397</v>
      </c>
      <c r="I301" s="2">
        <v>15.5002</v>
      </c>
      <c r="J301" s="2">
        <v>15.425700000000001</v>
      </c>
      <c r="K301" s="2">
        <v>16.071100000000001</v>
      </c>
      <c r="L301" s="2">
        <v>10</v>
      </c>
      <c r="M301" s="2">
        <v>10</v>
      </c>
      <c r="N301" s="2">
        <v>10</v>
      </c>
      <c r="O301" s="2">
        <v>18.8</v>
      </c>
      <c r="P301" s="2">
        <v>18.8</v>
      </c>
      <c r="Q301" s="2">
        <v>18.8</v>
      </c>
      <c r="R301" s="2">
        <v>73.665999999999997</v>
      </c>
      <c r="S301" s="2">
        <v>0</v>
      </c>
      <c r="T301" s="2">
        <v>47.564999999999998</v>
      </c>
      <c r="U301" s="2">
        <v>9280300</v>
      </c>
      <c r="V301" s="2">
        <v>51</v>
      </c>
      <c r="W301" s="2" t="s">
        <v>1495</v>
      </c>
      <c r="X301" s="2" t="s">
        <v>1495</v>
      </c>
    </row>
    <row r="302" spans="1:24" x14ac:dyDescent="0.45">
      <c r="A302" s="2" t="s">
        <v>1496</v>
      </c>
      <c r="B302" s="2" t="s">
        <v>251</v>
      </c>
      <c r="C302" s="2">
        <v>11.850099999999999</v>
      </c>
      <c r="D302" s="2">
        <v>6.8313899999999999</v>
      </c>
      <c r="E302" s="2">
        <v>9.1312800000000003</v>
      </c>
      <c r="F302" s="2">
        <v>10.1084</v>
      </c>
      <c r="G302" s="2">
        <v>14.2439</v>
      </c>
      <c r="H302" s="2">
        <v>9.38612</v>
      </c>
      <c r="I302" s="2">
        <v>8.9247999999999994</v>
      </c>
      <c r="J302" s="2">
        <v>8.1677900000000001</v>
      </c>
      <c r="K302" s="2">
        <v>8.7952200000000005</v>
      </c>
      <c r="L302" s="2">
        <v>4</v>
      </c>
      <c r="M302" s="2">
        <v>4</v>
      </c>
      <c r="N302" s="2">
        <v>4</v>
      </c>
      <c r="O302" s="2">
        <v>20.7</v>
      </c>
      <c r="P302" s="2">
        <v>20.7</v>
      </c>
      <c r="Q302" s="2">
        <v>20.7</v>
      </c>
      <c r="R302" s="2">
        <v>30.477</v>
      </c>
      <c r="S302" s="2">
        <v>0</v>
      </c>
      <c r="T302" s="2">
        <v>8.7645</v>
      </c>
      <c r="U302" s="2">
        <v>472470</v>
      </c>
      <c r="V302" s="2">
        <v>7</v>
      </c>
      <c r="W302" s="2" t="s">
        <v>41</v>
      </c>
      <c r="X302" s="2" t="s">
        <v>41</v>
      </c>
    </row>
    <row r="303" spans="1:24" x14ac:dyDescent="0.45">
      <c r="A303" s="2" t="s">
        <v>1497</v>
      </c>
      <c r="B303" s="2" t="s">
        <v>236</v>
      </c>
      <c r="C303" s="2">
        <v>13.9983</v>
      </c>
      <c r="D303" s="2">
        <v>13.314299999999999</v>
      </c>
      <c r="E303" s="2">
        <v>12.974299999999999</v>
      </c>
      <c r="F303" s="2">
        <v>9.1707800000000006</v>
      </c>
      <c r="G303" s="2">
        <v>7.4654199999999999</v>
      </c>
      <c r="H303" s="2">
        <v>9.4013000000000009</v>
      </c>
      <c r="I303" s="2">
        <v>14.432700000000001</v>
      </c>
      <c r="J303" s="2">
        <v>14.941599999999999</v>
      </c>
      <c r="K303" s="2">
        <v>12.0388</v>
      </c>
      <c r="L303" s="2">
        <v>5</v>
      </c>
      <c r="M303" s="2">
        <v>5</v>
      </c>
      <c r="N303" s="2">
        <v>5</v>
      </c>
      <c r="O303" s="2">
        <v>16.2</v>
      </c>
      <c r="P303" s="2">
        <v>16.2</v>
      </c>
      <c r="Q303" s="2">
        <v>16.2</v>
      </c>
      <c r="R303" s="2">
        <v>44.256</v>
      </c>
      <c r="S303" s="2">
        <v>0</v>
      </c>
      <c r="T303" s="2">
        <v>17.120999999999999</v>
      </c>
      <c r="U303" s="2">
        <v>1847700</v>
      </c>
      <c r="V303" s="2">
        <v>18</v>
      </c>
      <c r="W303" s="2" t="s">
        <v>1498</v>
      </c>
      <c r="X303" s="2" t="s">
        <v>1498</v>
      </c>
    </row>
    <row r="304" spans="1:24" x14ac:dyDescent="0.45">
      <c r="A304" s="2" t="s">
        <v>1502</v>
      </c>
      <c r="B304" s="2" t="s">
        <v>184</v>
      </c>
      <c r="C304" s="2">
        <v>12.2294</v>
      </c>
      <c r="D304" s="2">
        <v>10.465400000000001</v>
      </c>
      <c r="E304" s="2">
        <v>10.4154</v>
      </c>
      <c r="F304" s="2">
        <v>7.0930499999999999</v>
      </c>
      <c r="G304" s="2">
        <v>7.0489100000000002</v>
      </c>
      <c r="H304" s="2">
        <v>7.4992200000000002</v>
      </c>
      <c r="I304" s="2">
        <v>13.595800000000001</v>
      </c>
      <c r="J304" s="2">
        <v>13.2828</v>
      </c>
      <c r="K304" s="2">
        <v>13.329000000000001</v>
      </c>
      <c r="L304" s="2">
        <v>3</v>
      </c>
      <c r="M304" s="2">
        <v>3</v>
      </c>
      <c r="N304" s="2">
        <v>3</v>
      </c>
      <c r="O304" s="2">
        <v>11</v>
      </c>
      <c r="P304" s="2">
        <v>11</v>
      </c>
      <c r="Q304" s="2">
        <v>11</v>
      </c>
      <c r="R304" s="2">
        <v>48.326000000000001</v>
      </c>
      <c r="S304" s="2">
        <v>0</v>
      </c>
      <c r="T304" s="2">
        <v>10.285</v>
      </c>
      <c r="U304" s="2">
        <v>1206500</v>
      </c>
      <c r="V304" s="2">
        <v>10</v>
      </c>
      <c r="W304" s="2" t="s">
        <v>1503</v>
      </c>
      <c r="X304" s="2" t="s">
        <v>1504</v>
      </c>
    </row>
    <row r="305" spans="1:24" x14ac:dyDescent="0.45">
      <c r="A305" s="2" t="s">
        <v>1508</v>
      </c>
      <c r="B305" s="2" t="s">
        <v>217</v>
      </c>
      <c r="C305" s="2">
        <v>10.751799999999999</v>
      </c>
      <c r="D305" s="2">
        <v>7.1440799999999998</v>
      </c>
      <c r="E305" s="2">
        <v>7.18262</v>
      </c>
      <c r="F305" s="2">
        <v>7.8698100000000002</v>
      </c>
      <c r="G305" s="2">
        <v>13.5572</v>
      </c>
      <c r="H305" s="2">
        <v>11.376099999999999</v>
      </c>
      <c r="I305" s="2">
        <v>7.9330100000000003</v>
      </c>
      <c r="J305" s="2">
        <v>7.63178</v>
      </c>
      <c r="K305" s="2">
        <v>4.9916200000000002</v>
      </c>
      <c r="L305" s="2">
        <v>7</v>
      </c>
      <c r="M305" s="2">
        <v>7</v>
      </c>
      <c r="N305" s="2">
        <v>7</v>
      </c>
      <c r="O305" s="2">
        <v>9.8000000000000007</v>
      </c>
      <c r="P305" s="2">
        <v>9.8000000000000007</v>
      </c>
      <c r="Q305" s="2">
        <v>9.8000000000000007</v>
      </c>
      <c r="R305" s="2">
        <v>98.593999999999994</v>
      </c>
      <c r="S305" s="2">
        <v>0</v>
      </c>
      <c r="T305" s="2">
        <v>16.954999999999998</v>
      </c>
      <c r="U305" s="2">
        <v>887540</v>
      </c>
      <c r="V305" s="2">
        <v>12</v>
      </c>
      <c r="W305" s="2" t="s">
        <v>1509</v>
      </c>
      <c r="X305" s="2" t="s">
        <v>1510</v>
      </c>
    </row>
    <row r="306" spans="1:24" x14ac:dyDescent="0.45">
      <c r="A306" s="2" t="s">
        <v>1511</v>
      </c>
      <c r="B306" s="2" t="s">
        <v>189</v>
      </c>
      <c r="C306" s="2">
        <v>11.9344</v>
      </c>
      <c r="D306" s="2">
        <v>12.540100000000001</v>
      </c>
      <c r="E306" s="2">
        <v>12.6058</v>
      </c>
      <c r="F306" s="2">
        <v>7.0965499999999997</v>
      </c>
      <c r="G306" s="2">
        <v>7.8883999999999999</v>
      </c>
      <c r="H306" s="2">
        <v>8.1013000000000002</v>
      </c>
      <c r="I306" s="2">
        <v>13.6623</v>
      </c>
      <c r="J306" s="2">
        <v>13.5335</v>
      </c>
      <c r="K306" s="2">
        <v>13.3269</v>
      </c>
      <c r="L306" s="2">
        <v>13</v>
      </c>
      <c r="M306" s="2">
        <v>13</v>
      </c>
      <c r="N306" s="2">
        <v>13</v>
      </c>
      <c r="O306" s="2">
        <v>9</v>
      </c>
      <c r="P306" s="2">
        <v>9</v>
      </c>
      <c r="Q306" s="2">
        <v>9</v>
      </c>
      <c r="R306" s="2">
        <v>202.06</v>
      </c>
      <c r="S306" s="2">
        <v>0</v>
      </c>
      <c r="T306" s="2">
        <v>34.935000000000002</v>
      </c>
      <c r="U306" s="2">
        <v>6195100</v>
      </c>
      <c r="V306" s="2">
        <v>56</v>
      </c>
      <c r="W306" s="2" t="s">
        <v>1512</v>
      </c>
      <c r="X306" s="2" t="s">
        <v>1513</v>
      </c>
    </row>
    <row r="307" spans="1:24" x14ac:dyDescent="0.45">
      <c r="A307" s="2" t="s">
        <v>1518</v>
      </c>
      <c r="B307" s="2" t="s">
        <v>263</v>
      </c>
      <c r="C307" s="2">
        <v>14.158300000000001</v>
      </c>
      <c r="D307" s="2">
        <v>11.976699999999999</v>
      </c>
      <c r="E307" s="2">
        <v>11.539199999999999</v>
      </c>
      <c r="F307" s="2">
        <v>8.7125299999999992</v>
      </c>
      <c r="G307" s="2">
        <v>15.354900000000001</v>
      </c>
      <c r="H307" s="2">
        <v>13.967700000000001</v>
      </c>
      <c r="I307" s="2">
        <v>9.7885399999999994</v>
      </c>
      <c r="J307" s="2">
        <v>8.1376500000000007</v>
      </c>
      <c r="K307" s="2">
        <v>11.025</v>
      </c>
      <c r="L307" s="2">
        <v>13</v>
      </c>
      <c r="M307" s="2">
        <v>13</v>
      </c>
      <c r="N307" s="2">
        <v>13</v>
      </c>
      <c r="O307" s="2">
        <v>16.100000000000001</v>
      </c>
      <c r="P307" s="2">
        <v>16.100000000000001</v>
      </c>
      <c r="Q307" s="2">
        <v>16.100000000000001</v>
      </c>
      <c r="R307" s="2">
        <v>92.546999999999997</v>
      </c>
      <c r="S307" s="2">
        <v>0</v>
      </c>
      <c r="T307" s="2">
        <v>60.994</v>
      </c>
      <c r="U307" s="2">
        <v>3428900</v>
      </c>
      <c r="V307" s="2">
        <v>36</v>
      </c>
      <c r="W307" s="2" t="s">
        <v>44</v>
      </c>
      <c r="X307" s="2" t="s">
        <v>44</v>
      </c>
    </row>
    <row r="308" spans="1:24" x14ac:dyDescent="0.45">
      <c r="A308" s="2" t="s">
        <v>720</v>
      </c>
      <c r="B308" s="2" t="s">
        <v>320</v>
      </c>
      <c r="C308" s="2">
        <v>14.7949</v>
      </c>
      <c r="D308" s="2">
        <v>14.440899999999999</v>
      </c>
      <c r="E308" s="2">
        <v>14.739699999999999</v>
      </c>
      <c r="F308" s="2">
        <v>9.4605200000000007</v>
      </c>
      <c r="G308" s="2">
        <v>9.2707700000000006</v>
      </c>
      <c r="H308" s="2">
        <v>7.0712999999999999</v>
      </c>
      <c r="I308" s="2">
        <v>15.4741</v>
      </c>
      <c r="J308" s="2">
        <v>15.417899999999999</v>
      </c>
      <c r="K308" s="2">
        <v>15.7666</v>
      </c>
      <c r="L308" s="2">
        <v>27</v>
      </c>
      <c r="M308" s="2">
        <v>27</v>
      </c>
      <c r="N308" s="2">
        <v>1</v>
      </c>
      <c r="O308" s="2">
        <v>27.3</v>
      </c>
      <c r="P308" s="2">
        <v>27.3</v>
      </c>
      <c r="Q308" s="2">
        <v>1.2</v>
      </c>
      <c r="R308" s="2">
        <v>153.66999999999999</v>
      </c>
      <c r="S308" s="2">
        <v>0</v>
      </c>
      <c r="T308" s="2">
        <v>224.51</v>
      </c>
      <c r="U308" s="2">
        <v>19853000</v>
      </c>
      <c r="V308" s="2">
        <v>125</v>
      </c>
      <c r="W308" s="2" t="s">
        <v>1519</v>
      </c>
      <c r="X308" s="2" t="s">
        <v>1519</v>
      </c>
    </row>
    <row r="309" spans="1:24" x14ac:dyDescent="0.45">
      <c r="A309" s="2" t="s">
        <v>1520</v>
      </c>
      <c r="B309" s="2" t="s">
        <v>235</v>
      </c>
      <c r="C309" s="2">
        <v>13.884499999999999</v>
      </c>
      <c r="D309" s="2">
        <v>13.876300000000001</v>
      </c>
      <c r="E309" s="2">
        <v>13.883900000000001</v>
      </c>
      <c r="F309" s="2">
        <v>6.4202199999999996</v>
      </c>
      <c r="G309" s="2">
        <v>6.5608399999999998</v>
      </c>
      <c r="H309" s="2">
        <v>6.9094699999999998</v>
      </c>
      <c r="I309" s="2">
        <v>15.173500000000001</v>
      </c>
      <c r="J309" s="2">
        <v>15.003500000000001</v>
      </c>
      <c r="K309" s="2">
        <v>15.0328</v>
      </c>
      <c r="L309" s="2">
        <v>10</v>
      </c>
      <c r="M309" s="2">
        <v>10</v>
      </c>
      <c r="N309" s="2">
        <v>10</v>
      </c>
      <c r="O309" s="2">
        <v>13.9</v>
      </c>
      <c r="P309" s="2">
        <v>13.9</v>
      </c>
      <c r="Q309" s="2">
        <v>13.9</v>
      </c>
      <c r="R309" s="2">
        <v>102.89</v>
      </c>
      <c r="S309" s="2">
        <v>0</v>
      </c>
      <c r="T309" s="2">
        <v>19.215</v>
      </c>
      <c r="U309" s="2">
        <v>6984200</v>
      </c>
      <c r="V309" s="2">
        <v>36</v>
      </c>
      <c r="W309" s="2" t="s">
        <v>1521</v>
      </c>
      <c r="X309" s="2" t="s">
        <v>1522</v>
      </c>
    </row>
    <row r="310" spans="1:24" x14ac:dyDescent="0.45">
      <c r="A310" s="2" t="s">
        <v>1523</v>
      </c>
      <c r="B310" s="2" t="s">
        <v>174</v>
      </c>
      <c r="C310" s="2">
        <v>12.666499999999999</v>
      </c>
      <c r="D310" s="2">
        <v>10.450100000000001</v>
      </c>
      <c r="E310" s="2">
        <v>12.3977</v>
      </c>
      <c r="F310" s="2">
        <v>5.8915600000000001</v>
      </c>
      <c r="G310" s="2">
        <v>9.1733100000000007</v>
      </c>
      <c r="H310" s="2">
        <v>7.3389499999999996</v>
      </c>
      <c r="I310" s="2">
        <v>12.220800000000001</v>
      </c>
      <c r="J310" s="2">
        <v>11.5555</v>
      </c>
      <c r="K310" s="2">
        <v>8.5044299999999993</v>
      </c>
      <c r="L310" s="2">
        <v>2</v>
      </c>
      <c r="M310" s="2">
        <v>2</v>
      </c>
      <c r="N310" s="2">
        <v>2</v>
      </c>
      <c r="O310" s="2">
        <v>9.4</v>
      </c>
      <c r="P310" s="2">
        <v>9.4</v>
      </c>
      <c r="Q310" s="2">
        <v>9.4</v>
      </c>
      <c r="R310" s="2">
        <v>42.932000000000002</v>
      </c>
      <c r="S310" s="2">
        <v>0</v>
      </c>
      <c r="T310" s="2">
        <v>4.4775999999999998</v>
      </c>
      <c r="U310" s="2">
        <v>472330</v>
      </c>
      <c r="V310" s="2">
        <v>6</v>
      </c>
      <c r="W310" s="2" t="s">
        <v>1524</v>
      </c>
      <c r="X310" s="2" t="s">
        <v>1524</v>
      </c>
    </row>
    <row r="311" spans="1:24" x14ac:dyDescent="0.45">
      <c r="A311" s="2" t="s">
        <v>1525</v>
      </c>
      <c r="B311" s="2" t="s">
        <v>210</v>
      </c>
      <c r="C311" s="2">
        <v>11.545299999999999</v>
      </c>
      <c r="D311" s="2">
        <v>7.52982</v>
      </c>
      <c r="E311" s="2">
        <v>11.086499999999999</v>
      </c>
      <c r="F311" s="2">
        <v>6.0194700000000001</v>
      </c>
      <c r="G311" s="2">
        <v>8.0105299999999993</v>
      </c>
      <c r="H311" s="2">
        <v>8.8592099999999991</v>
      </c>
      <c r="I311" s="2">
        <v>11.086</v>
      </c>
      <c r="J311" s="2">
        <v>8.8936700000000002</v>
      </c>
      <c r="K311" s="2">
        <v>11.4504</v>
      </c>
      <c r="L311" s="2">
        <v>2</v>
      </c>
      <c r="M311" s="2">
        <v>2</v>
      </c>
      <c r="N311" s="2">
        <v>2</v>
      </c>
      <c r="O311" s="2">
        <v>9.4</v>
      </c>
      <c r="P311" s="2">
        <v>9.4</v>
      </c>
      <c r="Q311" s="2">
        <v>9.4</v>
      </c>
      <c r="R311" s="2">
        <v>45.57</v>
      </c>
      <c r="S311" s="2">
        <v>0</v>
      </c>
      <c r="T311" s="2">
        <v>5.7610000000000001</v>
      </c>
      <c r="U311" s="2">
        <v>222980</v>
      </c>
      <c r="V311" s="2">
        <v>8</v>
      </c>
      <c r="W311" s="2" t="s">
        <v>1526</v>
      </c>
      <c r="X311" s="2" t="s">
        <v>1526</v>
      </c>
    </row>
    <row r="312" spans="1:24" x14ac:dyDescent="0.45">
      <c r="A312" s="2" t="s">
        <v>1527</v>
      </c>
      <c r="B312" s="2" t="s">
        <v>160</v>
      </c>
      <c r="C312" s="2">
        <v>12.6966</v>
      </c>
      <c r="D312" s="2">
        <v>11.424899999999999</v>
      </c>
      <c r="E312" s="2">
        <v>10.530900000000001</v>
      </c>
      <c r="F312" s="2">
        <v>7.7554100000000004</v>
      </c>
      <c r="G312" s="2">
        <v>7.3846100000000003</v>
      </c>
      <c r="H312" s="2">
        <v>7.7531100000000004</v>
      </c>
      <c r="I312" s="2">
        <v>11.622999999999999</v>
      </c>
      <c r="J312" s="2">
        <v>12.020300000000001</v>
      </c>
      <c r="K312" s="2">
        <v>12.152799999999999</v>
      </c>
      <c r="L312" s="2">
        <v>7</v>
      </c>
      <c r="M312" s="2">
        <v>7</v>
      </c>
      <c r="N312" s="2">
        <v>7</v>
      </c>
      <c r="O312" s="2">
        <v>7.4</v>
      </c>
      <c r="P312" s="2">
        <v>7.4</v>
      </c>
      <c r="Q312" s="2">
        <v>7.4</v>
      </c>
      <c r="R312" s="2">
        <v>252.5</v>
      </c>
      <c r="S312" s="2">
        <v>0</v>
      </c>
      <c r="T312" s="2">
        <v>18.948</v>
      </c>
      <c r="U312" s="2">
        <v>2613800</v>
      </c>
      <c r="V312" s="2">
        <v>27</v>
      </c>
      <c r="W312" s="2" t="s">
        <v>1528</v>
      </c>
      <c r="X312" s="2" t="s">
        <v>1528</v>
      </c>
    </row>
    <row r="313" spans="1:24" x14ac:dyDescent="0.45">
      <c r="A313" s="2" t="s">
        <v>1529</v>
      </c>
      <c r="B313" s="2" t="s">
        <v>177</v>
      </c>
      <c r="C313" s="2">
        <v>6.6731100000000003</v>
      </c>
      <c r="D313" s="2">
        <v>8.5765200000000004</v>
      </c>
      <c r="E313" s="2">
        <v>11.8636</v>
      </c>
      <c r="F313" s="2">
        <v>10.5825</v>
      </c>
      <c r="G313" s="2">
        <v>12.2049</v>
      </c>
      <c r="H313" s="2">
        <v>11.187200000000001</v>
      </c>
      <c r="I313" s="2">
        <v>8.5170700000000004</v>
      </c>
      <c r="J313" s="2">
        <v>6.4099700000000004</v>
      </c>
      <c r="K313" s="2">
        <v>7.3758999999999997</v>
      </c>
      <c r="L313" s="2">
        <v>1</v>
      </c>
      <c r="M313" s="2">
        <v>1</v>
      </c>
      <c r="N313" s="2">
        <v>1</v>
      </c>
      <c r="O313" s="2">
        <v>5.6</v>
      </c>
      <c r="P313" s="2">
        <v>5.6</v>
      </c>
      <c r="Q313" s="2">
        <v>5.6</v>
      </c>
      <c r="R313" s="2">
        <v>22.486999999999998</v>
      </c>
      <c r="S313" s="2">
        <v>0</v>
      </c>
      <c r="T313" s="2">
        <v>5.4904999999999999</v>
      </c>
      <c r="U313" s="2">
        <v>147760</v>
      </c>
      <c r="V313" s="2">
        <v>3</v>
      </c>
      <c r="W313" s="2" t="s">
        <v>45</v>
      </c>
      <c r="X313" s="2" t="s">
        <v>45</v>
      </c>
    </row>
    <row r="314" spans="1:24" x14ac:dyDescent="0.45">
      <c r="A314" s="2" t="s">
        <v>1530</v>
      </c>
      <c r="B314" s="2" t="s">
        <v>1531</v>
      </c>
      <c r="C314" s="2">
        <v>19.1341</v>
      </c>
      <c r="D314" s="2">
        <v>18.203600000000002</v>
      </c>
      <c r="E314" s="2">
        <v>18.5625</v>
      </c>
      <c r="F314" s="2">
        <v>13.831300000000001</v>
      </c>
      <c r="G314" s="2">
        <v>18.115600000000001</v>
      </c>
      <c r="H314" s="2">
        <v>16.9392</v>
      </c>
      <c r="I314" s="2">
        <v>18.1404</v>
      </c>
      <c r="J314" s="2">
        <v>18.872499999999999</v>
      </c>
      <c r="K314" s="2">
        <v>18.103100000000001</v>
      </c>
      <c r="L314" s="2">
        <v>8</v>
      </c>
      <c r="M314" s="2">
        <v>8</v>
      </c>
      <c r="N314" s="2">
        <v>8</v>
      </c>
      <c r="O314" s="2">
        <v>45.3</v>
      </c>
      <c r="P314" s="2">
        <v>45.3</v>
      </c>
      <c r="Q314" s="2">
        <v>45.3</v>
      </c>
      <c r="R314" s="2">
        <v>12.468999999999999</v>
      </c>
      <c r="S314" s="2">
        <v>0</v>
      </c>
      <c r="T314" s="2">
        <v>16.548999999999999</v>
      </c>
      <c r="U314" s="2">
        <v>16435000</v>
      </c>
      <c r="V314" s="2">
        <v>51</v>
      </c>
      <c r="W314" s="2" t="s">
        <v>1532</v>
      </c>
      <c r="X314" s="2" t="s">
        <v>1533</v>
      </c>
    </row>
    <row r="315" spans="1:24" x14ac:dyDescent="0.45">
      <c r="A315" s="2" t="s">
        <v>1537</v>
      </c>
      <c r="B315" s="2" t="s">
        <v>265</v>
      </c>
      <c r="C315" s="2">
        <v>14.3973</v>
      </c>
      <c r="D315" s="2">
        <v>13.641</v>
      </c>
      <c r="E315" s="2">
        <v>13.622199999999999</v>
      </c>
      <c r="F315" s="2">
        <v>6.8012100000000002</v>
      </c>
      <c r="G315" s="2">
        <v>10.3796</v>
      </c>
      <c r="H315" s="2">
        <v>6.8099800000000004</v>
      </c>
      <c r="I315" s="2">
        <v>14.834</v>
      </c>
      <c r="J315" s="2">
        <v>13.521000000000001</v>
      </c>
      <c r="K315" s="2">
        <v>13.6008</v>
      </c>
      <c r="L315" s="2">
        <v>7</v>
      </c>
      <c r="M315" s="2">
        <v>7</v>
      </c>
      <c r="N315" s="2">
        <v>7</v>
      </c>
      <c r="O315" s="2">
        <v>20.3</v>
      </c>
      <c r="P315" s="2">
        <v>20.3</v>
      </c>
      <c r="Q315" s="2">
        <v>20.3</v>
      </c>
      <c r="R315" s="2">
        <v>63.944000000000003</v>
      </c>
      <c r="S315" s="2">
        <v>0</v>
      </c>
      <c r="T315" s="2">
        <v>31.532</v>
      </c>
      <c r="U315" s="2">
        <v>3512200</v>
      </c>
      <c r="V315" s="2">
        <v>28</v>
      </c>
      <c r="W315" s="2" t="s">
        <v>1538</v>
      </c>
      <c r="X315" s="2" t="s">
        <v>1539</v>
      </c>
    </row>
    <row r="316" spans="1:24" x14ac:dyDescent="0.45">
      <c r="A316" s="2" t="s">
        <v>1541</v>
      </c>
      <c r="B316" s="2" t="s">
        <v>107</v>
      </c>
      <c r="C316" s="2">
        <v>10.962</v>
      </c>
      <c r="D316" s="2">
        <v>9.9978800000000003</v>
      </c>
      <c r="E316" s="2">
        <v>11.8087</v>
      </c>
      <c r="F316" s="2">
        <v>7.3025900000000004</v>
      </c>
      <c r="G316" s="2">
        <v>8.4201599999999992</v>
      </c>
      <c r="H316" s="2">
        <v>5.3926600000000002</v>
      </c>
      <c r="I316" s="2">
        <v>11.3111</v>
      </c>
      <c r="J316" s="2">
        <v>11.145099999999999</v>
      </c>
      <c r="K316" s="2">
        <v>11.918699999999999</v>
      </c>
      <c r="L316" s="2">
        <v>3</v>
      </c>
      <c r="M316" s="2">
        <v>3</v>
      </c>
      <c r="N316" s="2">
        <v>3</v>
      </c>
      <c r="O316" s="2">
        <v>6.5</v>
      </c>
      <c r="P316" s="2">
        <v>6.5</v>
      </c>
      <c r="Q316" s="2">
        <v>6.5</v>
      </c>
      <c r="R316" s="2">
        <v>89.097999999999999</v>
      </c>
      <c r="S316" s="2">
        <v>0</v>
      </c>
      <c r="T316" s="2">
        <v>6.9730999999999996</v>
      </c>
      <c r="U316" s="2">
        <v>1039100</v>
      </c>
      <c r="V316" s="2">
        <v>9</v>
      </c>
      <c r="W316" s="2" t="s">
        <v>47</v>
      </c>
      <c r="X316" s="2" t="s">
        <v>47</v>
      </c>
    </row>
    <row r="317" spans="1:24" x14ac:dyDescent="0.45">
      <c r="A317" s="2" t="s">
        <v>1545</v>
      </c>
      <c r="B317" s="2" t="s">
        <v>240</v>
      </c>
      <c r="C317" s="2">
        <v>11.914999999999999</v>
      </c>
      <c r="D317" s="2">
        <v>10.374700000000001</v>
      </c>
      <c r="E317" s="2">
        <v>10.682600000000001</v>
      </c>
      <c r="F317" s="2">
        <v>8.0215300000000003</v>
      </c>
      <c r="G317" s="2">
        <v>9.0403800000000007</v>
      </c>
      <c r="H317" s="2">
        <v>6.8581300000000001</v>
      </c>
      <c r="I317" s="2">
        <v>12.073</v>
      </c>
      <c r="J317" s="2">
        <v>11.046799999999999</v>
      </c>
      <c r="K317" s="2">
        <v>12.297499999999999</v>
      </c>
      <c r="L317" s="2">
        <v>5</v>
      </c>
      <c r="M317" s="2">
        <v>5</v>
      </c>
      <c r="N317" s="2">
        <v>5</v>
      </c>
      <c r="O317" s="2">
        <v>11.5</v>
      </c>
      <c r="P317" s="2">
        <v>11.5</v>
      </c>
      <c r="Q317" s="2">
        <v>11.5</v>
      </c>
      <c r="R317" s="2">
        <v>69.239000000000004</v>
      </c>
      <c r="S317" s="2">
        <v>0</v>
      </c>
      <c r="T317" s="2">
        <v>19.677</v>
      </c>
      <c r="U317" s="2">
        <v>841380</v>
      </c>
      <c r="V317" s="2">
        <v>11</v>
      </c>
      <c r="W317" s="2" t="s">
        <v>1546</v>
      </c>
      <c r="X317" s="2" t="s">
        <v>49</v>
      </c>
    </row>
    <row r="318" spans="1:24" x14ac:dyDescent="0.45">
      <c r="A318" s="2" t="s">
        <v>1548</v>
      </c>
      <c r="B318" s="2" t="s">
        <v>112</v>
      </c>
      <c r="C318" s="2">
        <v>9.1447299999999991</v>
      </c>
      <c r="D318" s="2">
        <v>7.6810499999999999</v>
      </c>
      <c r="E318" s="2">
        <v>7.69801</v>
      </c>
      <c r="F318" s="2">
        <v>6.4477399999999996</v>
      </c>
      <c r="G318" s="2">
        <v>7.9793399999999997</v>
      </c>
      <c r="H318" s="2">
        <v>6.5117200000000004</v>
      </c>
      <c r="I318" s="2">
        <v>8.7100500000000007</v>
      </c>
      <c r="J318" s="2">
        <v>8.6781199999999998</v>
      </c>
      <c r="K318" s="2">
        <v>9.8586200000000002</v>
      </c>
      <c r="L318" s="2">
        <v>2</v>
      </c>
      <c r="M318" s="2">
        <v>2</v>
      </c>
      <c r="N318" s="2">
        <v>2</v>
      </c>
      <c r="O318" s="2">
        <v>2.2000000000000002</v>
      </c>
      <c r="P318" s="2">
        <v>2.2000000000000002</v>
      </c>
      <c r="Q318" s="2">
        <v>2.2000000000000002</v>
      </c>
      <c r="R318" s="2">
        <v>206.13</v>
      </c>
      <c r="S318" s="2">
        <v>0</v>
      </c>
      <c r="T318" s="2">
        <v>5.3739999999999997</v>
      </c>
      <c r="U318" s="2">
        <v>260870</v>
      </c>
      <c r="V318" s="2">
        <v>7</v>
      </c>
      <c r="W318" s="2" t="s">
        <v>1549</v>
      </c>
      <c r="X318" s="2" t="s">
        <v>1549</v>
      </c>
    </row>
    <row r="319" spans="1:24" x14ac:dyDescent="0.45">
      <c r="A319" s="2" t="s">
        <v>1550</v>
      </c>
      <c r="B319" s="2" t="s">
        <v>113</v>
      </c>
      <c r="C319" s="2">
        <v>11.466900000000001</v>
      </c>
      <c r="D319" s="2">
        <v>12.3695</v>
      </c>
      <c r="E319" s="2">
        <v>12.4884</v>
      </c>
      <c r="F319" s="2">
        <v>9.0906599999999997</v>
      </c>
      <c r="G319" s="2">
        <v>7.8126300000000004</v>
      </c>
      <c r="H319" s="2">
        <v>4.1490499999999999</v>
      </c>
      <c r="I319" s="2">
        <v>8.2181499999999996</v>
      </c>
      <c r="J319" s="2">
        <v>11.8752</v>
      </c>
      <c r="K319" s="2">
        <v>12.130800000000001</v>
      </c>
      <c r="L319" s="2">
        <v>3</v>
      </c>
      <c r="M319" s="2">
        <v>3</v>
      </c>
      <c r="N319" s="2">
        <v>3</v>
      </c>
      <c r="O319" s="2">
        <v>4.8</v>
      </c>
      <c r="P319" s="2">
        <v>4.8</v>
      </c>
      <c r="Q319" s="2">
        <v>4.8</v>
      </c>
      <c r="R319" s="2">
        <v>99.057000000000002</v>
      </c>
      <c r="S319" s="2">
        <v>0</v>
      </c>
      <c r="T319" s="2">
        <v>5.2118000000000002</v>
      </c>
      <c r="U319" s="2">
        <v>1366900</v>
      </c>
      <c r="V319" s="2">
        <v>7</v>
      </c>
      <c r="W319" s="2" t="s">
        <v>51</v>
      </c>
      <c r="X319" s="2" t="s">
        <v>51</v>
      </c>
    </row>
    <row r="320" spans="1:24" x14ac:dyDescent="0.45">
      <c r="A320" s="2" t="s">
        <v>1551</v>
      </c>
      <c r="B320" s="2" t="s">
        <v>329</v>
      </c>
      <c r="C320" s="2">
        <v>16.415600000000001</v>
      </c>
      <c r="D320" s="2">
        <v>16.046800000000001</v>
      </c>
      <c r="E320" s="2">
        <v>16.538699999999999</v>
      </c>
      <c r="F320" s="2">
        <v>14.6564</v>
      </c>
      <c r="G320" s="2">
        <v>15.069000000000001</v>
      </c>
      <c r="H320" s="2">
        <v>14.443199999999999</v>
      </c>
      <c r="I320" s="2">
        <v>15.8154</v>
      </c>
      <c r="J320" s="2">
        <v>15.709300000000001</v>
      </c>
      <c r="K320" s="2">
        <v>16.300699999999999</v>
      </c>
      <c r="L320" s="2">
        <v>22</v>
      </c>
      <c r="M320" s="2">
        <v>22</v>
      </c>
      <c r="N320" s="2">
        <v>22</v>
      </c>
      <c r="O320" s="2">
        <v>39.4</v>
      </c>
      <c r="P320" s="2">
        <v>39.4</v>
      </c>
      <c r="Q320" s="2">
        <v>39.4</v>
      </c>
      <c r="R320" s="2">
        <v>80.471999999999994</v>
      </c>
      <c r="S320" s="2">
        <v>0</v>
      </c>
      <c r="T320" s="2">
        <v>98.35</v>
      </c>
      <c r="U320" s="2">
        <v>23089000</v>
      </c>
      <c r="V320" s="2">
        <v>164</v>
      </c>
      <c r="W320" s="2" t="s">
        <v>1552</v>
      </c>
      <c r="X320" s="2" t="s">
        <v>1553</v>
      </c>
    </row>
    <row r="321" spans="1:24" x14ac:dyDescent="0.45">
      <c r="A321" s="2" t="s">
        <v>1554</v>
      </c>
      <c r="B321" s="2" t="s">
        <v>205</v>
      </c>
      <c r="C321" s="2">
        <v>9.4732400000000005</v>
      </c>
      <c r="D321" s="2">
        <v>9.9119899999999994</v>
      </c>
      <c r="E321" s="2">
        <v>11.1128</v>
      </c>
      <c r="F321" s="2">
        <v>6.0050999999999997</v>
      </c>
      <c r="G321" s="2">
        <v>8.2550500000000007</v>
      </c>
      <c r="H321" s="2">
        <v>7.3978400000000004</v>
      </c>
      <c r="I321" s="2">
        <v>10.9984</v>
      </c>
      <c r="J321" s="2">
        <v>11.125500000000001</v>
      </c>
      <c r="K321" s="2">
        <v>11.5329</v>
      </c>
      <c r="L321" s="2">
        <v>7</v>
      </c>
      <c r="M321" s="2">
        <v>7</v>
      </c>
      <c r="N321" s="2">
        <v>7</v>
      </c>
      <c r="O321" s="2">
        <v>8.4</v>
      </c>
      <c r="P321" s="2">
        <v>8.4</v>
      </c>
      <c r="Q321" s="2">
        <v>8.4</v>
      </c>
      <c r="R321" s="2">
        <v>146.08000000000001</v>
      </c>
      <c r="S321" s="2">
        <v>0</v>
      </c>
      <c r="T321" s="2">
        <v>30.094999999999999</v>
      </c>
      <c r="U321" s="2">
        <v>901690</v>
      </c>
      <c r="V321" s="2">
        <v>16</v>
      </c>
      <c r="W321" s="2" t="s">
        <v>1555</v>
      </c>
      <c r="X321" s="2" t="s">
        <v>1556</v>
      </c>
    </row>
    <row r="322" spans="1:24" x14ac:dyDescent="0.45">
      <c r="A322" s="2" t="s">
        <v>1558</v>
      </c>
      <c r="B322" s="2" t="s">
        <v>269</v>
      </c>
      <c r="C322" s="2">
        <v>12.672800000000001</v>
      </c>
      <c r="D322" s="2">
        <v>10.8668</v>
      </c>
      <c r="E322" s="2">
        <v>11.344200000000001</v>
      </c>
      <c r="F322" s="2">
        <v>10.8096</v>
      </c>
      <c r="G322" s="2">
        <v>13.1656</v>
      </c>
      <c r="H322" s="2">
        <v>11.3749</v>
      </c>
      <c r="I322" s="2">
        <v>11.0366</v>
      </c>
      <c r="J322" s="2">
        <v>11.169499999999999</v>
      </c>
      <c r="K322" s="2">
        <v>11.315899999999999</v>
      </c>
      <c r="L322" s="2">
        <v>12</v>
      </c>
      <c r="M322" s="2">
        <v>12</v>
      </c>
      <c r="N322" s="2">
        <v>12</v>
      </c>
      <c r="O322" s="2">
        <v>20.2</v>
      </c>
      <c r="P322" s="2">
        <v>20.2</v>
      </c>
      <c r="Q322" s="2">
        <v>20.2</v>
      </c>
      <c r="R322" s="2">
        <v>92.25</v>
      </c>
      <c r="S322" s="2">
        <v>0</v>
      </c>
      <c r="T322" s="2">
        <v>41.613999999999997</v>
      </c>
      <c r="U322" s="2">
        <v>1484700</v>
      </c>
      <c r="V322" s="2">
        <v>36</v>
      </c>
      <c r="W322" s="2" t="s">
        <v>53</v>
      </c>
      <c r="X322" s="2" t="s">
        <v>53</v>
      </c>
    </row>
    <row r="323" spans="1:24" x14ac:dyDescent="0.45">
      <c r="A323" s="2" t="s">
        <v>1565</v>
      </c>
      <c r="B323" s="2" t="s">
        <v>1566</v>
      </c>
      <c r="C323" s="2">
        <v>18.697800000000001</v>
      </c>
      <c r="D323" s="2">
        <v>18.729199999999999</v>
      </c>
      <c r="E323" s="2">
        <v>18.220500000000001</v>
      </c>
      <c r="F323" s="2">
        <v>15.5185</v>
      </c>
      <c r="G323" s="2">
        <v>20.745000000000001</v>
      </c>
      <c r="H323" s="2">
        <v>15.250999999999999</v>
      </c>
      <c r="I323" s="2">
        <v>17.672799999999999</v>
      </c>
      <c r="J323" s="2">
        <v>18.869299999999999</v>
      </c>
      <c r="K323" s="2">
        <v>17.835799999999999</v>
      </c>
      <c r="L323" s="2">
        <v>8</v>
      </c>
      <c r="M323" s="2">
        <v>8</v>
      </c>
      <c r="N323" s="2">
        <v>4</v>
      </c>
      <c r="O323" s="2">
        <v>48.4</v>
      </c>
      <c r="P323" s="2">
        <v>48.4</v>
      </c>
      <c r="Q323" s="2">
        <v>18.3</v>
      </c>
      <c r="R323" s="2">
        <v>13.989000000000001</v>
      </c>
      <c r="S323" s="2">
        <v>0</v>
      </c>
      <c r="T323" s="2">
        <v>39.271999999999998</v>
      </c>
      <c r="U323" s="2">
        <v>43234000</v>
      </c>
      <c r="V323" s="2">
        <v>59</v>
      </c>
      <c r="W323" s="2" t="s">
        <v>1567</v>
      </c>
      <c r="X323" s="2" t="s">
        <v>1567</v>
      </c>
    </row>
    <row r="324" spans="1:24" x14ac:dyDescent="0.45">
      <c r="A324" s="2" t="s">
        <v>1568</v>
      </c>
      <c r="B324" s="2" t="s">
        <v>305</v>
      </c>
      <c r="C324" s="2">
        <v>18.418099999999999</v>
      </c>
      <c r="D324" s="2">
        <v>18.404</v>
      </c>
      <c r="E324" s="2">
        <v>18.458100000000002</v>
      </c>
      <c r="F324" s="2">
        <v>9.0527499999999996</v>
      </c>
      <c r="G324" s="2">
        <v>9.8211300000000001</v>
      </c>
      <c r="H324" s="2">
        <v>8.5911500000000007</v>
      </c>
      <c r="I324" s="2">
        <v>19.282800000000002</v>
      </c>
      <c r="J324" s="2">
        <v>19.1051</v>
      </c>
      <c r="K324" s="2">
        <v>18.904599999999999</v>
      </c>
      <c r="L324" s="2">
        <v>11</v>
      </c>
      <c r="M324" s="2">
        <v>11</v>
      </c>
      <c r="N324" s="2">
        <v>11</v>
      </c>
      <c r="O324" s="2">
        <v>28.6</v>
      </c>
      <c r="P324" s="2">
        <v>28.6</v>
      </c>
      <c r="Q324" s="2">
        <v>28.6</v>
      </c>
      <c r="R324" s="2">
        <v>54.234000000000002</v>
      </c>
      <c r="S324" s="2">
        <v>0</v>
      </c>
      <c r="T324" s="2">
        <v>76.215999999999994</v>
      </c>
      <c r="U324" s="2">
        <v>68742000</v>
      </c>
      <c r="V324" s="2">
        <v>115</v>
      </c>
      <c r="W324" s="2" t="s">
        <v>1569</v>
      </c>
      <c r="X324" s="2" t="s">
        <v>55</v>
      </c>
    </row>
    <row r="325" spans="1:24" x14ac:dyDescent="0.45">
      <c r="A325" s="2" t="s">
        <v>1573</v>
      </c>
      <c r="B325" s="2" t="s">
        <v>1574</v>
      </c>
      <c r="C325" s="2">
        <v>8.0752199999999998</v>
      </c>
      <c r="D325" s="2">
        <v>9.9212199999999999</v>
      </c>
      <c r="E325" s="2">
        <v>10.254300000000001</v>
      </c>
      <c r="F325" s="2">
        <v>7.1538300000000001</v>
      </c>
      <c r="G325" s="2">
        <v>8.6816999999999993</v>
      </c>
      <c r="H325" s="2">
        <v>8.8594500000000007</v>
      </c>
      <c r="I325" s="2">
        <v>8.4437800000000003</v>
      </c>
      <c r="J325" s="2">
        <v>9.1337100000000007</v>
      </c>
      <c r="K325" s="2">
        <v>8.8904399999999999</v>
      </c>
      <c r="L325" s="2">
        <v>1</v>
      </c>
      <c r="M325" s="2">
        <v>1</v>
      </c>
      <c r="N325" s="2">
        <v>1</v>
      </c>
      <c r="O325" s="2">
        <v>2.8</v>
      </c>
      <c r="P325" s="2">
        <v>2.8</v>
      </c>
      <c r="Q325" s="2">
        <v>2.8</v>
      </c>
      <c r="R325" s="2">
        <v>103.34</v>
      </c>
      <c r="S325" s="2">
        <v>0</v>
      </c>
      <c r="T325" s="2">
        <v>2.8571</v>
      </c>
      <c r="U325" s="2">
        <v>126620</v>
      </c>
      <c r="V325" s="2">
        <v>4</v>
      </c>
      <c r="W325" s="2" t="s">
        <v>1575</v>
      </c>
      <c r="X325" s="2" t="s">
        <v>1575</v>
      </c>
    </row>
    <row r="326" spans="1:24" x14ac:dyDescent="0.45">
      <c r="A326" s="2" t="s">
        <v>1579</v>
      </c>
      <c r="B326" s="2" t="s">
        <v>234</v>
      </c>
      <c r="C326" s="2">
        <v>15.7796</v>
      </c>
      <c r="D326" s="2">
        <v>15.002000000000001</v>
      </c>
      <c r="E326" s="2">
        <v>15.013299999999999</v>
      </c>
      <c r="F326" s="2">
        <v>6.2433500000000004</v>
      </c>
      <c r="G326" s="2">
        <v>7.71014</v>
      </c>
      <c r="H326" s="2">
        <v>7.4965700000000002</v>
      </c>
      <c r="I326" s="2">
        <v>14.879200000000001</v>
      </c>
      <c r="J326" s="2">
        <v>15.103899999999999</v>
      </c>
      <c r="K326" s="2">
        <v>14.9336</v>
      </c>
      <c r="L326" s="2">
        <v>8</v>
      </c>
      <c r="M326" s="2">
        <v>8</v>
      </c>
      <c r="N326" s="2">
        <v>8</v>
      </c>
      <c r="O326" s="2">
        <v>24</v>
      </c>
      <c r="P326" s="2">
        <v>24</v>
      </c>
      <c r="Q326" s="2">
        <v>24</v>
      </c>
      <c r="R326" s="2">
        <v>39.444000000000003</v>
      </c>
      <c r="S326" s="2">
        <v>0</v>
      </c>
      <c r="T326" s="2">
        <v>67.180000000000007</v>
      </c>
      <c r="U326" s="2">
        <v>5469600</v>
      </c>
      <c r="V326" s="2">
        <v>27</v>
      </c>
      <c r="W326" s="2" t="s">
        <v>1580</v>
      </c>
      <c r="X326" s="2" t="s">
        <v>1581</v>
      </c>
    </row>
    <row r="327" spans="1:24" x14ac:dyDescent="0.45">
      <c r="A327" s="2" t="s">
        <v>1582</v>
      </c>
      <c r="B327" s="2" t="s">
        <v>138</v>
      </c>
      <c r="C327" s="2">
        <v>10.4937</v>
      </c>
      <c r="D327" s="2">
        <v>7.9653799999999997</v>
      </c>
      <c r="E327" s="2">
        <v>8.4519099999999998</v>
      </c>
      <c r="F327" s="2">
        <v>8.2018000000000004</v>
      </c>
      <c r="G327" s="2">
        <v>6.2501100000000003</v>
      </c>
      <c r="H327" s="2">
        <v>8.6944300000000005</v>
      </c>
      <c r="I327" s="2">
        <v>7.5107200000000001</v>
      </c>
      <c r="J327" s="2">
        <v>8.4476600000000008</v>
      </c>
      <c r="K327" s="2">
        <v>8.0700699999999994</v>
      </c>
      <c r="L327" s="2">
        <v>6</v>
      </c>
      <c r="M327" s="2">
        <v>6</v>
      </c>
      <c r="N327" s="2">
        <v>6</v>
      </c>
      <c r="O327" s="2">
        <v>6.3</v>
      </c>
      <c r="P327" s="2">
        <v>6.3</v>
      </c>
      <c r="Q327" s="2">
        <v>6.3</v>
      </c>
      <c r="R327" s="2">
        <v>243.87</v>
      </c>
      <c r="S327" s="2">
        <v>0</v>
      </c>
      <c r="T327" s="2">
        <v>18.664000000000001</v>
      </c>
      <c r="U327" s="2">
        <v>378000</v>
      </c>
      <c r="V327" s="2">
        <v>17</v>
      </c>
      <c r="W327" s="2" t="s">
        <v>1583</v>
      </c>
      <c r="X327" s="2" t="s">
        <v>56</v>
      </c>
    </row>
    <row r="328" spans="1:24" x14ac:dyDescent="0.45">
      <c r="A328" s="2" t="s">
        <v>1584</v>
      </c>
      <c r="B328" s="2" t="s">
        <v>316</v>
      </c>
      <c r="C328" s="2">
        <v>12.452199999999999</v>
      </c>
      <c r="D328" s="2">
        <v>11.5595</v>
      </c>
      <c r="E328" s="2">
        <v>13.490500000000001</v>
      </c>
      <c r="F328" s="2">
        <v>11.6188</v>
      </c>
      <c r="G328" s="2">
        <v>13.97</v>
      </c>
      <c r="H328" s="2">
        <v>12.3957</v>
      </c>
      <c r="I328" s="2">
        <v>12.710100000000001</v>
      </c>
      <c r="J328" s="2">
        <v>13.2316</v>
      </c>
      <c r="K328" s="2">
        <v>13.703099999999999</v>
      </c>
      <c r="L328" s="2">
        <v>15</v>
      </c>
      <c r="M328" s="2">
        <v>15</v>
      </c>
      <c r="N328" s="2">
        <v>15</v>
      </c>
      <c r="O328" s="2">
        <v>28.5</v>
      </c>
      <c r="P328" s="2">
        <v>28.5</v>
      </c>
      <c r="Q328" s="2">
        <v>28.5</v>
      </c>
      <c r="R328" s="2">
        <v>82.004000000000005</v>
      </c>
      <c r="S328" s="2">
        <v>0</v>
      </c>
      <c r="T328" s="2">
        <v>37.853999999999999</v>
      </c>
      <c r="U328" s="2">
        <v>3049100</v>
      </c>
      <c r="V328" s="2">
        <v>36</v>
      </c>
      <c r="W328" s="2" t="s">
        <v>1585</v>
      </c>
      <c r="X328" s="2" t="s">
        <v>1586</v>
      </c>
    </row>
    <row r="329" spans="1:24" x14ac:dyDescent="0.45">
      <c r="A329" s="2" t="s">
        <v>1587</v>
      </c>
      <c r="B329" s="2" t="s">
        <v>339</v>
      </c>
      <c r="C329" s="2">
        <v>17.915099999999999</v>
      </c>
      <c r="D329" s="2">
        <v>17.363600000000002</v>
      </c>
      <c r="E329" s="2">
        <v>17.722200000000001</v>
      </c>
      <c r="F329" s="2">
        <v>14.117599999999999</v>
      </c>
      <c r="G329" s="2">
        <v>17.5487</v>
      </c>
      <c r="H329" s="2">
        <v>16.6096</v>
      </c>
      <c r="I329" s="2">
        <v>15.553599999999999</v>
      </c>
      <c r="J329" s="2">
        <v>17.1892</v>
      </c>
      <c r="K329" s="2">
        <v>16.592600000000001</v>
      </c>
      <c r="L329" s="2">
        <v>20</v>
      </c>
      <c r="M329" s="2">
        <v>20</v>
      </c>
      <c r="N329" s="2">
        <v>20</v>
      </c>
      <c r="O329" s="2">
        <v>38.5</v>
      </c>
      <c r="P329" s="2">
        <v>38.5</v>
      </c>
      <c r="Q329" s="2">
        <v>38.5</v>
      </c>
      <c r="R329" s="2">
        <v>60.54</v>
      </c>
      <c r="S329" s="2">
        <v>0</v>
      </c>
      <c r="T329" s="2">
        <v>114.81</v>
      </c>
      <c r="U329" s="2">
        <v>38375000</v>
      </c>
      <c r="V329" s="2">
        <v>170</v>
      </c>
      <c r="W329" s="2" t="s">
        <v>1588</v>
      </c>
      <c r="X329" s="2" t="s">
        <v>1589</v>
      </c>
    </row>
    <row r="330" spans="1:24" x14ac:dyDescent="0.45">
      <c r="A330" s="2" t="s">
        <v>1590</v>
      </c>
      <c r="B330" s="2" t="s">
        <v>232</v>
      </c>
      <c r="C330" s="2">
        <v>12.904999999999999</v>
      </c>
      <c r="D330" s="2">
        <v>9.4884599999999999</v>
      </c>
      <c r="E330" s="2">
        <v>11.2355</v>
      </c>
      <c r="F330" s="2">
        <v>5.48271</v>
      </c>
      <c r="G330" s="2">
        <v>7.7597399999999999</v>
      </c>
      <c r="H330" s="2">
        <v>6.7721799999999996</v>
      </c>
      <c r="I330" s="2">
        <v>12.496700000000001</v>
      </c>
      <c r="J330" s="2">
        <v>12.4274</v>
      </c>
      <c r="K330" s="2">
        <v>13.1248</v>
      </c>
      <c r="L330" s="2">
        <v>15</v>
      </c>
      <c r="M330" s="2">
        <v>15</v>
      </c>
      <c r="N330" s="2">
        <v>15</v>
      </c>
      <c r="O330" s="2">
        <v>10.7</v>
      </c>
      <c r="P330" s="2">
        <v>10.7</v>
      </c>
      <c r="Q330" s="2">
        <v>10.7</v>
      </c>
      <c r="R330" s="2">
        <v>196.71</v>
      </c>
      <c r="S330" s="2">
        <v>0</v>
      </c>
      <c r="T330" s="2">
        <v>104.3</v>
      </c>
      <c r="U330" s="2">
        <v>3877400</v>
      </c>
      <c r="V330" s="2">
        <v>49</v>
      </c>
      <c r="W330" s="2" t="s">
        <v>1591</v>
      </c>
      <c r="X330" s="2" t="s">
        <v>57</v>
      </c>
    </row>
    <row r="331" spans="1:24" x14ac:dyDescent="0.45">
      <c r="A331" s="2" t="s">
        <v>1592</v>
      </c>
      <c r="B331" s="2" t="s">
        <v>281</v>
      </c>
      <c r="C331" s="2">
        <v>10.292400000000001</v>
      </c>
      <c r="D331" s="2">
        <v>8.6742500000000007</v>
      </c>
      <c r="E331" s="2">
        <v>8.1875999999999998</v>
      </c>
      <c r="F331" s="2">
        <v>6.90571</v>
      </c>
      <c r="G331" s="2">
        <v>12.357799999999999</v>
      </c>
      <c r="H331" s="2">
        <v>11.0731</v>
      </c>
      <c r="I331" s="2">
        <v>9.7324999999999999</v>
      </c>
      <c r="J331" s="2">
        <v>8.3531600000000008</v>
      </c>
      <c r="K331" s="2">
        <v>8.0382099999999994</v>
      </c>
      <c r="L331" s="2">
        <v>6</v>
      </c>
      <c r="M331" s="2">
        <v>6</v>
      </c>
      <c r="N331" s="2">
        <v>6</v>
      </c>
      <c r="O331" s="2">
        <v>15.3</v>
      </c>
      <c r="P331" s="2">
        <v>15.3</v>
      </c>
      <c r="Q331" s="2">
        <v>15.3</v>
      </c>
      <c r="R331" s="2">
        <v>60.051000000000002</v>
      </c>
      <c r="S331" s="2">
        <v>0</v>
      </c>
      <c r="T331" s="2">
        <v>20.859000000000002</v>
      </c>
      <c r="U331" s="2">
        <v>294360</v>
      </c>
      <c r="V331" s="2">
        <v>11</v>
      </c>
      <c r="W331" s="2" t="s">
        <v>1593</v>
      </c>
      <c r="X331" s="2" t="s">
        <v>1594</v>
      </c>
    </row>
    <row r="332" spans="1:24" x14ac:dyDescent="0.45">
      <c r="A332" s="2" t="s">
        <v>1595</v>
      </c>
      <c r="B332" s="2" t="s">
        <v>277</v>
      </c>
      <c r="C332" s="2">
        <v>14.2597</v>
      </c>
      <c r="D332" s="2">
        <v>14.462899999999999</v>
      </c>
      <c r="E332" s="2">
        <v>14.7309</v>
      </c>
      <c r="F332" s="2">
        <v>6.0222100000000003</v>
      </c>
      <c r="G332" s="2">
        <v>7.4028999999999998</v>
      </c>
      <c r="H332" s="2">
        <v>6.4954499999999999</v>
      </c>
      <c r="I332" s="2">
        <v>15.2524</v>
      </c>
      <c r="J332" s="2">
        <v>15.394299999999999</v>
      </c>
      <c r="K332" s="2">
        <v>15.527200000000001</v>
      </c>
      <c r="L332" s="2">
        <v>25</v>
      </c>
      <c r="M332" s="2">
        <v>25</v>
      </c>
      <c r="N332" s="2">
        <v>25</v>
      </c>
      <c r="O332" s="2">
        <v>21.9</v>
      </c>
      <c r="P332" s="2">
        <v>21.9</v>
      </c>
      <c r="Q332" s="2">
        <v>21.9</v>
      </c>
      <c r="R332" s="2">
        <v>181.79</v>
      </c>
      <c r="S332" s="2">
        <v>0</v>
      </c>
      <c r="T332" s="2">
        <v>173.68</v>
      </c>
      <c r="U332" s="2">
        <v>19077000</v>
      </c>
      <c r="V332" s="2">
        <v>102</v>
      </c>
      <c r="W332" s="2" t="s">
        <v>1596</v>
      </c>
      <c r="X332" s="2" t="s">
        <v>1596</v>
      </c>
    </row>
    <row r="333" spans="1:24" x14ac:dyDescent="0.45">
      <c r="A333" s="2" t="s">
        <v>1597</v>
      </c>
      <c r="B333" s="2" t="s">
        <v>1598</v>
      </c>
      <c r="C333" s="2">
        <v>11.3665</v>
      </c>
      <c r="D333" s="2">
        <v>7.8365200000000002</v>
      </c>
      <c r="E333" s="2">
        <v>11.872</v>
      </c>
      <c r="F333" s="2">
        <v>10.215199999999999</v>
      </c>
      <c r="G333" s="2">
        <v>4.9690200000000004</v>
      </c>
      <c r="H333" s="2">
        <v>7.0469499999999998</v>
      </c>
      <c r="I333" s="2">
        <v>12.1524</v>
      </c>
      <c r="J333" s="2">
        <v>12.2502</v>
      </c>
      <c r="K333" s="2">
        <v>12.051399999999999</v>
      </c>
      <c r="L333" s="2">
        <v>1</v>
      </c>
      <c r="M333" s="2">
        <v>1</v>
      </c>
      <c r="N333" s="2">
        <v>1</v>
      </c>
      <c r="O333" s="2">
        <v>6.4</v>
      </c>
      <c r="P333" s="2">
        <v>6.4</v>
      </c>
      <c r="Q333" s="2">
        <v>6.4</v>
      </c>
      <c r="R333" s="2">
        <v>44.139000000000003</v>
      </c>
      <c r="S333" s="2">
        <v>0</v>
      </c>
      <c r="T333" s="2">
        <v>7.1534000000000004</v>
      </c>
      <c r="U333" s="2">
        <v>441260</v>
      </c>
      <c r="V333" s="2">
        <v>5</v>
      </c>
      <c r="W333" s="2" t="s">
        <v>1599</v>
      </c>
      <c r="X333" s="2" t="s">
        <v>1599</v>
      </c>
    </row>
    <row r="334" spans="1:24" x14ac:dyDescent="0.45">
      <c r="A334" s="2" t="s">
        <v>1607</v>
      </c>
      <c r="B334" s="2" t="s">
        <v>179</v>
      </c>
      <c r="C334" s="2">
        <v>13.5137</v>
      </c>
      <c r="D334" s="2">
        <v>13.658300000000001</v>
      </c>
      <c r="E334" s="2">
        <v>13.1799</v>
      </c>
      <c r="F334" s="2">
        <v>6.5696199999999996</v>
      </c>
      <c r="G334" s="2">
        <v>8.3157200000000007</v>
      </c>
      <c r="H334" s="2">
        <v>6.6403400000000001</v>
      </c>
      <c r="I334" s="2">
        <v>12.942500000000001</v>
      </c>
      <c r="J334" s="2">
        <v>13.309799999999999</v>
      </c>
      <c r="K334" s="2">
        <v>13.676500000000001</v>
      </c>
      <c r="L334" s="2">
        <v>4</v>
      </c>
      <c r="M334" s="2">
        <v>4</v>
      </c>
      <c r="N334" s="2">
        <v>4</v>
      </c>
      <c r="O334" s="2">
        <v>6.8</v>
      </c>
      <c r="P334" s="2">
        <v>6.8</v>
      </c>
      <c r="Q334" s="2">
        <v>6.8</v>
      </c>
      <c r="R334" s="2">
        <v>81.613</v>
      </c>
      <c r="S334" s="2">
        <v>0</v>
      </c>
      <c r="T334" s="2">
        <v>6.9267000000000003</v>
      </c>
      <c r="U334" s="2">
        <v>2796000</v>
      </c>
      <c r="V334" s="2">
        <v>14</v>
      </c>
      <c r="W334" s="2" t="s">
        <v>1608</v>
      </c>
      <c r="X334" s="2" t="s">
        <v>1609</v>
      </c>
    </row>
    <row r="335" spans="1:24" x14ac:dyDescent="0.45">
      <c r="A335" s="2" t="s">
        <v>1612</v>
      </c>
      <c r="B335" s="2" t="s">
        <v>319</v>
      </c>
      <c r="C335" s="2">
        <v>11.9537</v>
      </c>
      <c r="D335" s="2">
        <v>12.0639</v>
      </c>
      <c r="E335" s="2">
        <v>11.115600000000001</v>
      </c>
      <c r="F335" s="2">
        <v>9.6404300000000003</v>
      </c>
      <c r="G335" s="2">
        <v>16.103400000000001</v>
      </c>
      <c r="H335" s="2">
        <v>12.982699999999999</v>
      </c>
      <c r="I335" s="2">
        <v>7.4968700000000004</v>
      </c>
      <c r="J335" s="2">
        <v>13.282999999999999</v>
      </c>
      <c r="K335" s="2">
        <v>8.2875300000000003</v>
      </c>
      <c r="L335" s="2">
        <v>7</v>
      </c>
      <c r="M335" s="2">
        <v>7</v>
      </c>
      <c r="N335" s="2">
        <v>7</v>
      </c>
      <c r="O335" s="2">
        <v>31.7</v>
      </c>
      <c r="P335" s="2">
        <v>31.7</v>
      </c>
      <c r="Q335" s="2">
        <v>31.7</v>
      </c>
      <c r="R335" s="2">
        <v>40.234999999999999</v>
      </c>
      <c r="S335" s="2">
        <v>0</v>
      </c>
      <c r="T335" s="2">
        <v>35.857999999999997</v>
      </c>
      <c r="U335" s="2">
        <v>2094400</v>
      </c>
      <c r="V335" s="2">
        <v>17</v>
      </c>
      <c r="W335" s="2" t="s">
        <v>1613</v>
      </c>
      <c r="X335" s="2" t="s">
        <v>59</v>
      </c>
    </row>
    <row r="336" spans="1:24" x14ac:dyDescent="0.45">
      <c r="A336" s="2" t="s">
        <v>1614</v>
      </c>
      <c r="B336" s="2" t="s">
        <v>1615</v>
      </c>
      <c r="C336" s="2">
        <v>10.8712</v>
      </c>
      <c r="D336" s="2">
        <v>7.8951200000000004</v>
      </c>
      <c r="E336" s="2">
        <v>10.9717</v>
      </c>
      <c r="F336" s="2">
        <v>9.2782800000000005</v>
      </c>
      <c r="G336" s="2">
        <v>9.5449900000000003</v>
      </c>
      <c r="H336" s="2">
        <v>7.8648999999999996</v>
      </c>
      <c r="I336" s="2">
        <v>7.4075499999999996</v>
      </c>
      <c r="J336" s="2">
        <v>8.3431999999999995</v>
      </c>
      <c r="K336" s="2">
        <v>11.1067</v>
      </c>
      <c r="L336" s="2">
        <v>3</v>
      </c>
      <c r="M336" s="2">
        <v>3</v>
      </c>
      <c r="N336" s="2">
        <v>3</v>
      </c>
      <c r="O336" s="2">
        <v>4.8</v>
      </c>
      <c r="P336" s="2">
        <v>4.8</v>
      </c>
      <c r="Q336" s="2">
        <v>4.8</v>
      </c>
      <c r="R336" s="2">
        <v>128.29</v>
      </c>
      <c r="S336" s="2">
        <v>0</v>
      </c>
      <c r="T336" s="2">
        <v>7.1271000000000004</v>
      </c>
      <c r="U336" s="2">
        <v>499090</v>
      </c>
      <c r="V336" s="2">
        <v>6</v>
      </c>
      <c r="W336" s="2" t="s">
        <v>60</v>
      </c>
      <c r="X336" s="2" t="s">
        <v>60</v>
      </c>
    </row>
    <row r="337" spans="1:24" x14ac:dyDescent="0.45">
      <c r="A337" s="2" t="s">
        <v>1618</v>
      </c>
      <c r="B337" s="2" t="s">
        <v>188</v>
      </c>
      <c r="C337" s="2">
        <v>12.0059</v>
      </c>
      <c r="D337" s="2">
        <v>10.292199999999999</v>
      </c>
      <c r="E337" s="2">
        <v>11.969900000000001</v>
      </c>
      <c r="F337" s="2">
        <v>5.9594199999999997</v>
      </c>
      <c r="G337" s="2">
        <v>9.8213699999999999</v>
      </c>
      <c r="H337" s="2">
        <v>9.0400500000000008</v>
      </c>
      <c r="I337" s="2">
        <v>11.4145</v>
      </c>
      <c r="J337" s="2">
        <v>12.702500000000001</v>
      </c>
      <c r="K337" s="2">
        <v>13.3771</v>
      </c>
      <c r="L337" s="2">
        <v>9</v>
      </c>
      <c r="M337" s="2">
        <v>9</v>
      </c>
      <c r="N337" s="2">
        <v>9</v>
      </c>
      <c r="O337" s="2">
        <v>8.1</v>
      </c>
      <c r="P337" s="2">
        <v>8.1</v>
      </c>
      <c r="Q337" s="2">
        <v>8.1</v>
      </c>
      <c r="R337" s="2">
        <v>193.1</v>
      </c>
      <c r="S337" s="2">
        <v>0</v>
      </c>
      <c r="T337" s="2">
        <v>32.137999999999998</v>
      </c>
      <c r="U337" s="2">
        <v>3117600</v>
      </c>
      <c r="V337" s="2">
        <v>30</v>
      </c>
      <c r="W337" s="2" t="s">
        <v>1619</v>
      </c>
      <c r="X337" s="2" t="s">
        <v>1619</v>
      </c>
    </row>
    <row r="338" spans="1:24" x14ac:dyDescent="0.45">
      <c r="A338" s="2" t="s">
        <v>1620</v>
      </c>
      <c r="B338" s="2" t="s">
        <v>147</v>
      </c>
      <c r="C338" s="2">
        <v>11.3247</v>
      </c>
      <c r="D338" s="2">
        <v>8.0699199999999998</v>
      </c>
      <c r="E338" s="2">
        <v>4.1678800000000003</v>
      </c>
      <c r="F338" s="2">
        <v>7.4937100000000001</v>
      </c>
      <c r="G338" s="2">
        <v>12.602600000000001</v>
      </c>
      <c r="H338" s="2">
        <v>10.6898</v>
      </c>
      <c r="I338" s="2">
        <v>7.6977200000000003</v>
      </c>
      <c r="J338" s="2">
        <v>10.1623</v>
      </c>
      <c r="K338" s="2">
        <v>7.7784700000000004</v>
      </c>
      <c r="L338" s="2">
        <v>1</v>
      </c>
      <c r="M338" s="2">
        <v>1</v>
      </c>
      <c r="N338" s="2">
        <v>1</v>
      </c>
      <c r="O338" s="2">
        <v>4.2</v>
      </c>
      <c r="P338" s="2">
        <v>4.2</v>
      </c>
      <c r="Q338" s="2">
        <v>4.2</v>
      </c>
      <c r="R338" s="2">
        <v>35.582000000000001</v>
      </c>
      <c r="S338" s="2">
        <v>0</v>
      </c>
      <c r="T338" s="2">
        <v>2.4754</v>
      </c>
      <c r="U338" s="2">
        <v>198290</v>
      </c>
      <c r="V338" s="2">
        <v>3</v>
      </c>
      <c r="W338" s="2" t="s">
        <v>61</v>
      </c>
      <c r="X338" s="2" t="s">
        <v>61</v>
      </c>
    </row>
    <row r="339" spans="1:24" x14ac:dyDescent="0.45">
      <c r="A339" s="2" t="s">
        <v>1621</v>
      </c>
      <c r="B339" s="2" t="s">
        <v>87</v>
      </c>
      <c r="C339" s="2">
        <v>10.1508</v>
      </c>
      <c r="D339" s="2">
        <v>7.95505</v>
      </c>
      <c r="E339" s="2">
        <v>7.8802899999999996</v>
      </c>
      <c r="F339" s="2">
        <v>7.0924800000000001</v>
      </c>
      <c r="G339" s="2">
        <v>8.4174299999999995</v>
      </c>
      <c r="H339" s="2">
        <v>6.8755300000000004</v>
      </c>
      <c r="I339" s="2">
        <v>11.4499</v>
      </c>
      <c r="J339" s="2">
        <v>10.7927</v>
      </c>
      <c r="K339" s="2">
        <v>11.5524</v>
      </c>
      <c r="L339" s="2">
        <v>3</v>
      </c>
      <c r="M339" s="2">
        <v>3</v>
      </c>
      <c r="N339" s="2">
        <v>3</v>
      </c>
      <c r="O339" s="2">
        <v>3.9</v>
      </c>
      <c r="P339" s="2">
        <v>3.9</v>
      </c>
      <c r="Q339" s="2">
        <v>3.9</v>
      </c>
      <c r="R339" s="2">
        <v>116.91</v>
      </c>
      <c r="S339" s="2">
        <v>0</v>
      </c>
      <c r="T339" s="2">
        <v>4.9400000000000004</v>
      </c>
      <c r="U339" s="2">
        <v>479140</v>
      </c>
      <c r="V339" s="2">
        <v>5</v>
      </c>
      <c r="W339" s="2" t="s">
        <v>1622</v>
      </c>
      <c r="X339" s="2" t="s">
        <v>62</v>
      </c>
    </row>
    <row r="340" spans="1:24" x14ac:dyDescent="0.45">
      <c r="A340" s="2" t="s">
        <v>1623</v>
      </c>
      <c r="B340" s="2" t="s">
        <v>154</v>
      </c>
      <c r="C340" s="2">
        <v>12.825200000000001</v>
      </c>
      <c r="D340" s="2">
        <v>12.2394</v>
      </c>
      <c r="E340" s="2">
        <v>13.4023</v>
      </c>
      <c r="F340" s="2">
        <v>8.3745600000000007</v>
      </c>
      <c r="G340" s="2">
        <v>9.6513799999999996</v>
      </c>
      <c r="H340" s="2">
        <v>7.6847399999999997</v>
      </c>
      <c r="I340" s="2">
        <v>11.6907</v>
      </c>
      <c r="J340" s="2">
        <v>12.297700000000001</v>
      </c>
      <c r="K340" s="2">
        <v>12.872299999999999</v>
      </c>
      <c r="L340" s="2">
        <v>7</v>
      </c>
      <c r="M340" s="2">
        <v>7</v>
      </c>
      <c r="N340" s="2">
        <v>7</v>
      </c>
      <c r="O340" s="2">
        <v>4.4000000000000004</v>
      </c>
      <c r="P340" s="2">
        <v>4.4000000000000004</v>
      </c>
      <c r="Q340" s="2">
        <v>4.4000000000000004</v>
      </c>
      <c r="R340" s="2">
        <v>290.52</v>
      </c>
      <c r="S340" s="2">
        <v>0</v>
      </c>
      <c r="T340" s="2">
        <v>41.155000000000001</v>
      </c>
      <c r="U340" s="2">
        <v>5077300</v>
      </c>
      <c r="V340" s="2">
        <v>27</v>
      </c>
      <c r="W340" s="2" t="s">
        <v>1624</v>
      </c>
      <c r="X340" s="2" t="s">
        <v>1625</v>
      </c>
    </row>
    <row r="341" spans="1:24" x14ac:dyDescent="0.45">
      <c r="A341" s="2" t="s">
        <v>1627</v>
      </c>
      <c r="B341" s="2" t="s">
        <v>98</v>
      </c>
      <c r="C341" s="2">
        <v>9.8990100000000005</v>
      </c>
      <c r="D341" s="2">
        <v>7.9333099999999996</v>
      </c>
      <c r="E341" s="2">
        <v>11.120200000000001</v>
      </c>
      <c r="F341" s="2">
        <v>7.10093</v>
      </c>
      <c r="G341" s="2">
        <v>10.5428</v>
      </c>
      <c r="H341" s="2">
        <v>6.8791799999999999</v>
      </c>
      <c r="I341" s="2">
        <v>10.765700000000001</v>
      </c>
      <c r="J341" s="2">
        <v>7.3342700000000001</v>
      </c>
      <c r="K341" s="2">
        <v>8.2589000000000006</v>
      </c>
      <c r="L341" s="2">
        <v>2</v>
      </c>
      <c r="M341" s="2">
        <v>2</v>
      </c>
      <c r="N341" s="2">
        <v>2</v>
      </c>
      <c r="O341" s="2">
        <v>3.6</v>
      </c>
      <c r="P341" s="2">
        <v>3.6</v>
      </c>
      <c r="Q341" s="2">
        <v>3.6</v>
      </c>
      <c r="R341" s="2">
        <v>118.55</v>
      </c>
      <c r="S341" s="2">
        <v>0</v>
      </c>
      <c r="T341" s="2">
        <v>3.8193999999999999</v>
      </c>
      <c r="U341" s="2">
        <v>285020</v>
      </c>
      <c r="V341" s="2">
        <v>4</v>
      </c>
      <c r="W341" s="2" t="s">
        <v>1628</v>
      </c>
      <c r="X341" s="2" t="s">
        <v>1628</v>
      </c>
    </row>
    <row r="342" spans="1:24" x14ac:dyDescent="0.45">
      <c r="A342" s="2" t="s">
        <v>1629</v>
      </c>
      <c r="B342" s="2" t="s">
        <v>126</v>
      </c>
      <c r="C342" s="2">
        <v>11.300800000000001</v>
      </c>
      <c r="D342" s="2">
        <v>7.69163</v>
      </c>
      <c r="E342" s="2">
        <v>11.212300000000001</v>
      </c>
      <c r="F342" s="2">
        <v>7.3202199999999999</v>
      </c>
      <c r="G342" s="2">
        <v>7.6712100000000003</v>
      </c>
      <c r="H342" s="2">
        <v>9.3418799999999997</v>
      </c>
      <c r="I342" s="2">
        <v>10.506500000000001</v>
      </c>
      <c r="J342" s="2">
        <v>10.4627</v>
      </c>
      <c r="K342" s="2">
        <v>11.6953</v>
      </c>
      <c r="L342" s="2">
        <v>2</v>
      </c>
      <c r="M342" s="2">
        <v>2</v>
      </c>
      <c r="N342" s="2">
        <v>2</v>
      </c>
      <c r="O342" s="2">
        <v>2.8</v>
      </c>
      <c r="P342" s="2">
        <v>2.8</v>
      </c>
      <c r="Q342" s="2">
        <v>2.8</v>
      </c>
      <c r="R342" s="2">
        <v>120.01</v>
      </c>
      <c r="S342" s="2">
        <v>0</v>
      </c>
      <c r="T342" s="2">
        <v>51.853000000000002</v>
      </c>
      <c r="U342" s="2">
        <v>731100</v>
      </c>
      <c r="V342" s="2">
        <v>8</v>
      </c>
      <c r="W342" s="2" t="s">
        <v>1630</v>
      </c>
      <c r="X342" s="2" t="s">
        <v>1630</v>
      </c>
    </row>
    <row r="343" spans="1:24" x14ac:dyDescent="0.45">
      <c r="A343" s="2" t="s">
        <v>1631</v>
      </c>
      <c r="B343" s="2" t="s">
        <v>165</v>
      </c>
      <c r="C343" s="2">
        <v>12.638299999999999</v>
      </c>
      <c r="D343" s="2">
        <v>10.877700000000001</v>
      </c>
      <c r="E343" s="2">
        <v>11.198</v>
      </c>
      <c r="F343" s="2">
        <v>7.8187300000000004</v>
      </c>
      <c r="G343" s="2">
        <v>7.3861299999999996</v>
      </c>
      <c r="H343" s="2">
        <v>6.1746100000000004</v>
      </c>
      <c r="I343" s="2">
        <v>8.0556900000000002</v>
      </c>
      <c r="J343" s="2">
        <v>7.7661699999999998</v>
      </c>
      <c r="K343" s="2">
        <v>11.040800000000001</v>
      </c>
      <c r="L343" s="2">
        <v>3</v>
      </c>
      <c r="M343" s="2">
        <v>3</v>
      </c>
      <c r="N343" s="2">
        <v>3</v>
      </c>
      <c r="O343" s="2">
        <v>9</v>
      </c>
      <c r="P343" s="2">
        <v>9</v>
      </c>
      <c r="Q343" s="2">
        <v>9</v>
      </c>
      <c r="R343" s="2">
        <v>46.51</v>
      </c>
      <c r="S343" s="2">
        <v>0</v>
      </c>
      <c r="T343" s="2">
        <v>4.6859999999999999</v>
      </c>
      <c r="U343" s="2">
        <v>355960</v>
      </c>
      <c r="V343" s="2">
        <v>6</v>
      </c>
      <c r="W343" s="2" t="s">
        <v>1632</v>
      </c>
      <c r="X343" s="2" t="s">
        <v>1632</v>
      </c>
    </row>
    <row r="344" spans="1:24" x14ac:dyDescent="0.45">
      <c r="A344" s="2" t="s">
        <v>1633</v>
      </c>
      <c r="B344" s="2" t="s">
        <v>245</v>
      </c>
      <c r="C344" s="2">
        <v>12.9376</v>
      </c>
      <c r="D344" s="2">
        <v>11.7356</v>
      </c>
      <c r="E344" s="2">
        <v>11.9719</v>
      </c>
      <c r="F344" s="2">
        <v>9.907</v>
      </c>
      <c r="G344" s="2">
        <v>13.131399999999999</v>
      </c>
      <c r="H344" s="2">
        <v>12.118399999999999</v>
      </c>
      <c r="I344" s="2">
        <v>9.0269999999999992</v>
      </c>
      <c r="J344" s="2">
        <v>11.6837</v>
      </c>
      <c r="K344" s="2">
        <v>10.836</v>
      </c>
      <c r="L344" s="2">
        <v>12</v>
      </c>
      <c r="M344" s="2">
        <v>12</v>
      </c>
      <c r="N344" s="2">
        <v>12</v>
      </c>
      <c r="O344" s="2">
        <v>20.100000000000001</v>
      </c>
      <c r="P344" s="2">
        <v>20.100000000000001</v>
      </c>
      <c r="Q344" s="2">
        <v>20.100000000000001</v>
      </c>
      <c r="R344" s="2">
        <v>79.656000000000006</v>
      </c>
      <c r="S344" s="2">
        <v>0</v>
      </c>
      <c r="T344" s="2">
        <v>29.937000000000001</v>
      </c>
      <c r="U344" s="2">
        <v>1390800</v>
      </c>
      <c r="V344" s="2">
        <v>32</v>
      </c>
      <c r="W344" s="2" t="s">
        <v>1634</v>
      </c>
      <c r="X344" s="2" t="s">
        <v>1635</v>
      </c>
    </row>
    <row r="345" spans="1:24" x14ac:dyDescent="0.45">
      <c r="A345" s="2" t="s">
        <v>1636</v>
      </c>
      <c r="B345" s="2" t="s">
        <v>315</v>
      </c>
      <c r="C345" s="2">
        <v>12.5738</v>
      </c>
      <c r="D345" s="2">
        <v>8.6021099999999997</v>
      </c>
      <c r="E345" s="2">
        <v>13.8849</v>
      </c>
      <c r="F345" s="2">
        <v>10.5474</v>
      </c>
      <c r="G345" s="2">
        <v>14.331799999999999</v>
      </c>
      <c r="H345" s="2">
        <v>14.3794</v>
      </c>
      <c r="I345" s="2">
        <v>11.477399999999999</v>
      </c>
      <c r="J345" s="2">
        <v>11.4499</v>
      </c>
      <c r="K345" s="2">
        <v>13.6807</v>
      </c>
      <c r="L345" s="2">
        <v>16</v>
      </c>
      <c r="M345" s="2">
        <v>16</v>
      </c>
      <c r="N345" s="2">
        <v>16</v>
      </c>
      <c r="O345" s="2">
        <v>30.7</v>
      </c>
      <c r="P345" s="2">
        <v>30.7</v>
      </c>
      <c r="Q345" s="2">
        <v>30.7</v>
      </c>
      <c r="R345" s="2">
        <v>75.406000000000006</v>
      </c>
      <c r="S345" s="2">
        <v>0</v>
      </c>
      <c r="T345" s="2">
        <v>52.856000000000002</v>
      </c>
      <c r="U345" s="2">
        <v>3185300</v>
      </c>
      <c r="V345" s="2">
        <v>40</v>
      </c>
      <c r="W345" s="2" t="s">
        <v>1637</v>
      </c>
      <c r="X345" s="2" t="s">
        <v>64</v>
      </c>
    </row>
    <row r="346" spans="1:24" x14ac:dyDescent="0.45">
      <c r="A346" s="2" t="s">
        <v>1640</v>
      </c>
      <c r="B346" s="2" t="s">
        <v>336</v>
      </c>
      <c r="C346" s="2">
        <v>13.9697</v>
      </c>
      <c r="D346" s="2">
        <v>12.8902</v>
      </c>
      <c r="E346" s="2">
        <v>10.8287</v>
      </c>
      <c r="F346" s="2">
        <v>8.6390499999999992</v>
      </c>
      <c r="G346" s="2">
        <v>15.3734</v>
      </c>
      <c r="H346" s="2">
        <v>15.6669</v>
      </c>
      <c r="I346" s="2">
        <v>8.1960200000000007</v>
      </c>
      <c r="J346" s="2">
        <v>7.9532100000000003</v>
      </c>
      <c r="K346" s="2">
        <v>8.9769100000000002</v>
      </c>
      <c r="L346" s="2">
        <v>16</v>
      </c>
      <c r="M346" s="2">
        <v>16</v>
      </c>
      <c r="N346" s="2">
        <v>16</v>
      </c>
      <c r="O346" s="2">
        <v>36.1</v>
      </c>
      <c r="P346" s="2">
        <v>36.1</v>
      </c>
      <c r="Q346" s="2">
        <v>36.1</v>
      </c>
      <c r="R346" s="2">
        <v>43.613999999999997</v>
      </c>
      <c r="S346" s="2">
        <v>0</v>
      </c>
      <c r="T346" s="2">
        <v>46.372</v>
      </c>
      <c r="U346" s="2">
        <v>2518500</v>
      </c>
      <c r="V346" s="2">
        <v>36</v>
      </c>
      <c r="W346" s="2" t="s">
        <v>65</v>
      </c>
      <c r="X346" s="2" t="s">
        <v>65</v>
      </c>
    </row>
    <row r="347" spans="1:24" x14ac:dyDescent="0.45">
      <c r="A347" s="2" t="s">
        <v>1641</v>
      </c>
      <c r="B347" s="2" t="s">
        <v>246</v>
      </c>
      <c r="C347" s="2">
        <v>11.4156</v>
      </c>
      <c r="D347" s="2">
        <v>7.7596499999999997</v>
      </c>
      <c r="E347" s="2">
        <v>6.68764</v>
      </c>
      <c r="F347" s="2">
        <v>9.1345799999999997</v>
      </c>
      <c r="G347" s="2">
        <v>15.119</v>
      </c>
      <c r="H347" s="2">
        <v>11.3226</v>
      </c>
      <c r="I347" s="2">
        <v>9.1176899999999996</v>
      </c>
      <c r="J347" s="2">
        <v>7.8629699999999998</v>
      </c>
      <c r="K347" s="2">
        <v>6.6180899999999996</v>
      </c>
      <c r="L347" s="2">
        <v>10</v>
      </c>
      <c r="M347" s="2">
        <v>10</v>
      </c>
      <c r="N347" s="2">
        <v>10</v>
      </c>
      <c r="O347" s="2">
        <v>20.7</v>
      </c>
      <c r="P347" s="2">
        <v>20.7</v>
      </c>
      <c r="Q347" s="2">
        <v>20.7</v>
      </c>
      <c r="R347" s="2">
        <v>57.274000000000001</v>
      </c>
      <c r="S347" s="2">
        <v>0</v>
      </c>
      <c r="T347" s="2">
        <v>47.756</v>
      </c>
      <c r="U347" s="2">
        <v>1367600</v>
      </c>
      <c r="V347" s="2">
        <v>17</v>
      </c>
      <c r="W347" s="2" t="s">
        <v>1642</v>
      </c>
      <c r="X347" s="2" t="s">
        <v>1643</v>
      </c>
    </row>
    <row r="348" spans="1:24" x14ac:dyDescent="0.45">
      <c r="A348" s="2" t="s">
        <v>1644</v>
      </c>
      <c r="B348" s="2" t="s">
        <v>220</v>
      </c>
      <c r="C348" s="2">
        <v>12.609400000000001</v>
      </c>
      <c r="D348" s="2">
        <v>13.571300000000001</v>
      </c>
      <c r="E348" s="2">
        <v>11.358000000000001</v>
      </c>
      <c r="F348" s="2">
        <v>9.1932799999999997</v>
      </c>
      <c r="G348" s="2">
        <v>15.408300000000001</v>
      </c>
      <c r="H348" s="2">
        <v>12.847200000000001</v>
      </c>
      <c r="I348" s="2">
        <v>10.9253</v>
      </c>
      <c r="J348" s="2">
        <v>12.863099999999999</v>
      </c>
      <c r="K348" s="2">
        <v>14.125299999999999</v>
      </c>
      <c r="L348" s="2">
        <v>8</v>
      </c>
      <c r="M348" s="2">
        <v>8</v>
      </c>
      <c r="N348" s="2">
        <v>8</v>
      </c>
      <c r="O348" s="2">
        <v>13.8</v>
      </c>
      <c r="P348" s="2">
        <v>13.8</v>
      </c>
      <c r="Q348" s="2">
        <v>13.8</v>
      </c>
      <c r="R348" s="2">
        <v>54.389000000000003</v>
      </c>
      <c r="S348" s="2">
        <v>0</v>
      </c>
      <c r="T348" s="2">
        <v>16.727</v>
      </c>
      <c r="U348" s="2">
        <v>2294300</v>
      </c>
      <c r="V348" s="2">
        <v>24</v>
      </c>
      <c r="W348" s="2" t="s">
        <v>1645</v>
      </c>
      <c r="X348" s="2" t="s">
        <v>66</v>
      </c>
    </row>
    <row r="349" spans="1:24" x14ac:dyDescent="0.45">
      <c r="A349" s="2" t="s">
        <v>1646</v>
      </c>
      <c r="B349" s="2" t="s">
        <v>173</v>
      </c>
      <c r="C349" s="2">
        <v>14.242100000000001</v>
      </c>
      <c r="D349" s="2">
        <v>14.5434</v>
      </c>
      <c r="E349" s="2">
        <v>8.2882300000000004</v>
      </c>
      <c r="F349" s="2">
        <v>7.0628799999999998</v>
      </c>
      <c r="G349" s="2">
        <v>7.9542599999999997</v>
      </c>
      <c r="H349" s="2">
        <v>5.6238700000000001</v>
      </c>
      <c r="I349" s="2">
        <v>8.3402999999999992</v>
      </c>
      <c r="J349" s="2">
        <v>10.5982</v>
      </c>
      <c r="K349" s="2">
        <v>14.1838</v>
      </c>
      <c r="L349" s="2">
        <v>3</v>
      </c>
      <c r="M349" s="2">
        <v>3</v>
      </c>
      <c r="N349" s="2">
        <v>3</v>
      </c>
      <c r="O349" s="2">
        <v>15.3</v>
      </c>
      <c r="P349" s="2">
        <v>15.3</v>
      </c>
      <c r="Q349" s="2">
        <v>15.3</v>
      </c>
      <c r="R349" s="2">
        <v>26.623999999999999</v>
      </c>
      <c r="S349" s="2">
        <v>0</v>
      </c>
      <c r="T349" s="2">
        <v>4.3423999999999996</v>
      </c>
      <c r="U349" s="2">
        <v>697570</v>
      </c>
      <c r="V349" s="2">
        <v>7</v>
      </c>
      <c r="W349" s="2" t="s">
        <v>67</v>
      </c>
      <c r="X349" s="2" t="s">
        <v>67</v>
      </c>
    </row>
    <row r="350" spans="1:24" x14ac:dyDescent="0.45">
      <c r="A350" s="2" t="s">
        <v>1647</v>
      </c>
      <c r="B350" s="2" t="s">
        <v>342</v>
      </c>
      <c r="C350" s="2">
        <v>15.823399999999999</v>
      </c>
      <c r="D350" s="2">
        <v>15.856199999999999</v>
      </c>
      <c r="E350" s="2">
        <v>16.1768</v>
      </c>
      <c r="F350" s="2">
        <v>8.5007999999999999</v>
      </c>
      <c r="G350" s="2">
        <v>7.5353899999999996</v>
      </c>
      <c r="H350" s="2">
        <v>5.7571199999999996</v>
      </c>
      <c r="I350" s="2">
        <v>17.316199999999998</v>
      </c>
      <c r="J350" s="2">
        <v>17.166</v>
      </c>
      <c r="K350" s="2">
        <v>16.940799999999999</v>
      </c>
      <c r="L350" s="2">
        <v>36</v>
      </c>
      <c r="M350" s="2">
        <v>36</v>
      </c>
      <c r="N350" s="2">
        <v>36</v>
      </c>
      <c r="O350" s="2">
        <v>41.4</v>
      </c>
      <c r="P350" s="2">
        <v>41.4</v>
      </c>
      <c r="Q350" s="2">
        <v>41.4</v>
      </c>
      <c r="R350" s="2">
        <v>106.9</v>
      </c>
      <c r="S350" s="2">
        <v>0</v>
      </c>
      <c r="T350" s="2">
        <v>323.31</v>
      </c>
      <c r="U350" s="2">
        <v>42038000</v>
      </c>
      <c r="V350" s="2">
        <v>165</v>
      </c>
      <c r="W350" s="2" t="s">
        <v>1648</v>
      </c>
      <c r="X350" s="2" t="s">
        <v>1649</v>
      </c>
    </row>
    <row r="351" spans="1:24" x14ac:dyDescent="0.45">
      <c r="A351" s="2" t="s">
        <v>1650</v>
      </c>
      <c r="B351" s="2" t="s">
        <v>172</v>
      </c>
      <c r="C351" s="2">
        <v>11.902900000000001</v>
      </c>
      <c r="D351" s="2">
        <v>9.9713999999999992</v>
      </c>
      <c r="E351" s="2">
        <v>11.570499999999999</v>
      </c>
      <c r="F351" s="2">
        <v>6.9545700000000004</v>
      </c>
      <c r="G351" s="2">
        <v>8.7968499999999992</v>
      </c>
      <c r="H351" s="2">
        <v>7.5655700000000001</v>
      </c>
      <c r="I351" s="2">
        <v>11.7766</v>
      </c>
      <c r="J351" s="2">
        <v>12.5669</v>
      </c>
      <c r="K351" s="2">
        <v>11.577999999999999</v>
      </c>
      <c r="L351" s="2">
        <v>7</v>
      </c>
      <c r="M351" s="2">
        <v>7</v>
      </c>
      <c r="N351" s="2">
        <v>7</v>
      </c>
      <c r="O351" s="2">
        <v>9.6</v>
      </c>
      <c r="P351" s="2">
        <v>9.6</v>
      </c>
      <c r="Q351" s="2">
        <v>9.6</v>
      </c>
      <c r="R351" s="2">
        <v>148.35</v>
      </c>
      <c r="S351" s="2">
        <v>0</v>
      </c>
      <c r="T351" s="2">
        <v>20.558</v>
      </c>
      <c r="U351" s="2">
        <v>1620100</v>
      </c>
      <c r="V351" s="2">
        <v>17</v>
      </c>
      <c r="W351" s="2" t="s">
        <v>68</v>
      </c>
      <c r="X351" s="2" t="s">
        <v>68</v>
      </c>
    </row>
    <row r="352" spans="1:24" x14ac:dyDescent="0.45">
      <c r="A352" s="2" t="s">
        <v>1651</v>
      </c>
      <c r="B352" s="2" t="s">
        <v>1652</v>
      </c>
      <c r="C352" s="2">
        <v>11.7128</v>
      </c>
      <c r="D352" s="2">
        <v>11.9597</v>
      </c>
      <c r="E352" s="2">
        <v>11.278</v>
      </c>
      <c r="F352" s="2">
        <v>6.9012799999999999</v>
      </c>
      <c r="G352" s="2">
        <v>10.007400000000001</v>
      </c>
      <c r="H352" s="2">
        <v>6.57151</v>
      </c>
      <c r="I352" s="2">
        <v>8.3946699999999996</v>
      </c>
      <c r="J352" s="2">
        <v>8.9515999999999991</v>
      </c>
      <c r="K352" s="2">
        <v>11.3514</v>
      </c>
      <c r="L352" s="2">
        <v>4</v>
      </c>
      <c r="M352" s="2">
        <v>4</v>
      </c>
      <c r="N352" s="2">
        <v>3</v>
      </c>
      <c r="O352" s="2">
        <v>3.8</v>
      </c>
      <c r="P352" s="2">
        <v>3.8</v>
      </c>
      <c r="Q352" s="2">
        <v>2.6</v>
      </c>
      <c r="R352" s="2">
        <v>114.54</v>
      </c>
      <c r="S352" s="2">
        <v>0</v>
      </c>
      <c r="T352" s="2">
        <v>13.023</v>
      </c>
      <c r="U352" s="2">
        <v>559630</v>
      </c>
      <c r="V352" s="2">
        <v>10</v>
      </c>
      <c r="W352" s="2" t="s">
        <v>1653</v>
      </c>
      <c r="X352" s="2" t="s">
        <v>1654</v>
      </c>
    </row>
    <row r="353" spans="1:24" x14ac:dyDescent="0.45">
      <c r="A353" s="2" t="s">
        <v>1655</v>
      </c>
      <c r="B353" s="2" t="s">
        <v>237</v>
      </c>
      <c r="C353" s="2">
        <v>12.7506</v>
      </c>
      <c r="D353" s="2">
        <v>11.535399999999999</v>
      </c>
      <c r="E353" s="2">
        <v>12.498900000000001</v>
      </c>
      <c r="F353" s="2">
        <v>6.9206599999999998</v>
      </c>
      <c r="G353" s="2">
        <v>7.7776699999999996</v>
      </c>
      <c r="H353" s="2">
        <v>7.0938299999999996</v>
      </c>
      <c r="I353" s="2">
        <v>12.4916</v>
      </c>
      <c r="J353" s="2">
        <v>11.486800000000001</v>
      </c>
      <c r="K353" s="2">
        <v>12.849</v>
      </c>
      <c r="L353" s="2">
        <v>7</v>
      </c>
      <c r="M353" s="2">
        <v>7</v>
      </c>
      <c r="N353" s="2">
        <v>7</v>
      </c>
      <c r="O353" s="2">
        <v>10</v>
      </c>
      <c r="P353" s="2">
        <v>10</v>
      </c>
      <c r="Q353" s="2">
        <v>10</v>
      </c>
      <c r="R353" s="2">
        <v>130.44</v>
      </c>
      <c r="S353" s="2">
        <v>0</v>
      </c>
      <c r="T353" s="2">
        <v>38.463000000000001</v>
      </c>
      <c r="U353" s="2">
        <v>2405800</v>
      </c>
      <c r="V353" s="2">
        <v>33</v>
      </c>
      <c r="W353" s="2" t="s">
        <v>1656</v>
      </c>
      <c r="X353" s="2" t="s">
        <v>1656</v>
      </c>
    </row>
    <row r="354" spans="1:24" x14ac:dyDescent="0.45">
      <c r="A354" s="2" t="s">
        <v>1659</v>
      </c>
      <c r="B354" s="2" t="s">
        <v>309</v>
      </c>
      <c r="C354" s="2">
        <v>16.297699999999999</v>
      </c>
      <c r="D354" s="2">
        <v>17.616399999999999</v>
      </c>
      <c r="E354" s="2">
        <v>16.988499999999998</v>
      </c>
      <c r="F354" s="2">
        <v>16.3856</v>
      </c>
      <c r="G354" s="2">
        <v>16.940200000000001</v>
      </c>
      <c r="H354" s="2">
        <v>13.361000000000001</v>
      </c>
      <c r="I354" s="2">
        <v>17.852799999999998</v>
      </c>
      <c r="J354" s="2">
        <v>17.6556</v>
      </c>
      <c r="K354" s="2">
        <v>17.0154</v>
      </c>
      <c r="L354" s="2">
        <v>4</v>
      </c>
      <c r="M354" s="2">
        <v>4</v>
      </c>
      <c r="N354" s="2">
        <v>4</v>
      </c>
      <c r="O354" s="2">
        <v>26.4</v>
      </c>
      <c r="P354" s="2">
        <v>26.4</v>
      </c>
      <c r="Q354" s="2">
        <v>26.4</v>
      </c>
      <c r="R354" s="2">
        <v>19.620999999999999</v>
      </c>
      <c r="S354" s="2">
        <v>0</v>
      </c>
      <c r="T354" s="2">
        <v>24.701000000000001</v>
      </c>
      <c r="U354" s="2">
        <v>7254500</v>
      </c>
      <c r="V354" s="2">
        <v>52</v>
      </c>
      <c r="W354" s="2" t="s">
        <v>1660</v>
      </c>
      <c r="X354" s="2" t="s">
        <v>1660</v>
      </c>
    </row>
    <row r="355" spans="1:24" x14ac:dyDescent="0.45">
      <c r="A355" s="2" t="s">
        <v>1661</v>
      </c>
      <c r="B355" s="3">
        <v>42622</v>
      </c>
      <c r="C355" s="2">
        <v>14.7926</v>
      </c>
      <c r="D355" s="2">
        <v>13.701000000000001</v>
      </c>
      <c r="E355" s="2">
        <v>13.164099999999999</v>
      </c>
      <c r="F355" s="2">
        <v>6.4514899999999997</v>
      </c>
      <c r="G355" s="2">
        <v>8.6112599999999997</v>
      </c>
      <c r="H355" s="2">
        <v>7.8428000000000004</v>
      </c>
      <c r="I355" s="2">
        <v>13.3462</v>
      </c>
      <c r="J355" s="2">
        <v>12.7295</v>
      </c>
      <c r="K355" s="2">
        <v>13.0146</v>
      </c>
      <c r="L355" s="2">
        <v>11</v>
      </c>
      <c r="M355" s="2">
        <v>11</v>
      </c>
      <c r="N355" s="2">
        <v>11</v>
      </c>
      <c r="O355" s="2">
        <v>34.4</v>
      </c>
      <c r="P355" s="2">
        <v>34.4</v>
      </c>
      <c r="Q355" s="2">
        <v>34.4</v>
      </c>
      <c r="R355" s="2">
        <v>63.502000000000002</v>
      </c>
      <c r="S355" s="2">
        <v>0</v>
      </c>
      <c r="T355" s="2">
        <v>42.307000000000002</v>
      </c>
      <c r="U355" s="2">
        <v>3207000</v>
      </c>
      <c r="V355" s="2">
        <v>31</v>
      </c>
      <c r="W355" s="2" t="s">
        <v>1662</v>
      </c>
      <c r="X355" s="2" t="s">
        <v>1663</v>
      </c>
    </row>
    <row r="356" spans="1:24" x14ac:dyDescent="0.45">
      <c r="A356" s="2" t="s">
        <v>1664</v>
      </c>
      <c r="B356" s="2" t="s">
        <v>157</v>
      </c>
      <c r="C356" s="2">
        <v>11.590299999999999</v>
      </c>
      <c r="D356" s="2">
        <v>10.922599999999999</v>
      </c>
      <c r="E356" s="2">
        <v>12.200100000000001</v>
      </c>
      <c r="F356" s="2">
        <v>6.4934000000000003</v>
      </c>
      <c r="G356" s="2">
        <v>7.7814300000000003</v>
      </c>
      <c r="H356" s="2">
        <v>6.2032800000000003</v>
      </c>
      <c r="I356" s="2">
        <v>11.073</v>
      </c>
      <c r="J356" s="2">
        <v>11.964600000000001</v>
      </c>
      <c r="K356" s="2">
        <v>11.1295</v>
      </c>
      <c r="L356" s="2">
        <v>8</v>
      </c>
      <c r="M356" s="2">
        <v>8</v>
      </c>
      <c r="N356" s="2">
        <v>8</v>
      </c>
      <c r="O356" s="2">
        <v>7.7</v>
      </c>
      <c r="P356" s="2">
        <v>7.7</v>
      </c>
      <c r="Q356" s="2">
        <v>7.7</v>
      </c>
      <c r="R356" s="2">
        <v>170.81</v>
      </c>
      <c r="S356" s="2">
        <v>0</v>
      </c>
      <c r="T356" s="2">
        <v>19.712</v>
      </c>
      <c r="U356" s="2">
        <v>1685300</v>
      </c>
      <c r="V356" s="2">
        <v>20</v>
      </c>
      <c r="W356" s="2" t="s">
        <v>1665</v>
      </c>
      <c r="X356" s="2" t="s">
        <v>1665</v>
      </c>
    </row>
    <row r="357" spans="1:24" x14ac:dyDescent="0.45">
      <c r="A357" s="2" t="s">
        <v>1673</v>
      </c>
      <c r="B357" s="2" t="s">
        <v>196</v>
      </c>
      <c r="C357" s="2">
        <v>9.9262800000000002</v>
      </c>
      <c r="D357" s="2">
        <v>6.4631699999999999</v>
      </c>
      <c r="E357" s="2">
        <v>7.3875700000000002</v>
      </c>
      <c r="F357" s="2">
        <v>6.8200099999999999</v>
      </c>
      <c r="G357" s="2">
        <v>10.3184</v>
      </c>
      <c r="H357" s="2">
        <v>8.9565800000000007</v>
      </c>
      <c r="I357" s="2">
        <v>10.287599999999999</v>
      </c>
      <c r="J357" s="2">
        <v>11.4809</v>
      </c>
      <c r="K357" s="2">
        <v>7.3365499999999999</v>
      </c>
      <c r="L357" s="2">
        <v>4</v>
      </c>
      <c r="M357" s="2">
        <v>4</v>
      </c>
      <c r="N357" s="2">
        <v>4</v>
      </c>
      <c r="O357" s="2">
        <v>5.0999999999999996</v>
      </c>
      <c r="P357" s="2">
        <v>5.0999999999999996</v>
      </c>
      <c r="Q357" s="2">
        <v>5.0999999999999996</v>
      </c>
      <c r="R357" s="2">
        <v>194.57</v>
      </c>
      <c r="S357" s="2">
        <v>0</v>
      </c>
      <c r="T357" s="2">
        <v>6.1341000000000001</v>
      </c>
      <c r="U357" s="2">
        <v>513800</v>
      </c>
      <c r="V357" s="2">
        <v>6</v>
      </c>
      <c r="W357" s="2" t="s">
        <v>1674</v>
      </c>
      <c r="X357" s="2" t="s">
        <v>1675</v>
      </c>
    </row>
    <row r="358" spans="1:24" x14ac:dyDescent="0.45">
      <c r="A358" s="2" t="s">
        <v>1676</v>
      </c>
      <c r="B358" s="2" t="s">
        <v>241</v>
      </c>
      <c r="C358" s="2">
        <v>13.427199999999999</v>
      </c>
      <c r="D358" s="2">
        <v>14.0992</v>
      </c>
      <c r="E358" s="2">
        <v>14.115</v>
      </c>
      <c r="F358" s="2">
        <v>7.68804</v>
      </c>
      <c r="G358" s="2">
        <v>7.0556299999999998</v>
      </c>
      <c r="H358" s="2">
        <v>5.7421499999999996</v>
      </c>
      <c r="I358" s="2">
        <v>13.9407</v>
      </c>
      <c r="J358" s="2">
        <v>13.354900000000001</v>
      </c>
      <c r="K358" s="2">
        <v>13.379</v>
      </c>
      <c r="L358" s="2">
        <v>12</v>
      </c>
      <c r="M358" s="2">
        <v>12</v>
      </c>
      <c r="N358" s="2">
        <v>12</v>
      </c>
      <c r="O358" s="2">
        <v>13.3</v>
      </c>
      <c r="P358" s="2">
        <v>13.3</v>
      </c>
      <c r="Q358" s="2">
        <v>13.3</v>
      </c>
      <c r="R358" s="2">
        <v>150.78</v>
      </c>
      <c r="S358" s="2">
        <v>0</v>
      </c>
      <c r="T358" s="2">
        <v>81.483000000000004</v>
      </c>
      <c r="U358" s="2">
        <v>7484500</v>
      </c>
      <c r="V358" s="2">
        <v>48</v>
      </c>
      <c r="W358" s="2" t="s">
        <v>1677</v>
      </c>
      <c r="X358" s="2" t="s">
        <v>69</v>
      </c>
    </row>
    <row r="359" spans="1:24" x14ac:dyDescent="0.45">
      <c r="A359" s="2" t="s">
        <v>1678</v>
      </c>
      <c r="B359" s="2" t="s">
        <v>137</v>
      </c>
      <c r="C359" s="2">
        <v>9.6926199999999998</v>
      </c>
      <c r="D359" s="2">
        <v>9.9795700000000007</v>
      </c>
      <c r="E359" s="2">
        <v>7.6510600000000002</v>
      </c>
      <c r="F359" s="2">
        <v>8.1639199999999992</v>
      </c>
      <c r="G359" s="2">
        <v>6.4882900000000001</v>
      </c>
      <c r="H359" s="2">
        <v>8.9170800000000003</v>
      </c>
      <c r="I359" s="2">
        <v>10.694900000000001</v>
      </c>
      <c r="J359" s="2">
        <v>10.594200000000001</v>
      </c>
      <c r="K359" s="2">
        <v>10.5449</v>
      </c>
      <c r="L359" s="2">
        <v>1</v>
      </c>
      <c r="M359" s="2">
        <v>1</v>
      </c>
      <c r="N359" s="2">
        <v>1</v>
      </c>
      <c r="O359" s="2">
        <v>1.7</v>
      </c>
      <c r="P359" s="2">
        <v>1.7</v>
      </c>
      <c r="Q359" s="2">
        <v>1.7</v>
      </c>
      <c r="R359" s="2">
        <v>85.652000000000001</v>
      </c>
      <c r="S359" s="2">
        <v>2.1096999999999999E-3</v>
      </c>
      <c r="T359" s="2">
        <v>2.3662999999999998</v>
      </c>
      <c r="U359" s="2">
        <v>294060</v>
      </c>
      <c r="V359" s="2">
        <v>4</v>
      </c>
      <c r="W359" s="2" t="s">
        <v>1679</v>
      </c>
      <c r="X359" s="2" t="s">
        <v>1679</v>
      </c>
    </row>
    <row r="360" spans="1:24" x14ac:dyDescent="0.45">
      <c r="A360" s="2" t="s">
        <v>1680</v>
      </c>
      <c r="B360" s="2" t="s">
        <v>288</v>
      </c>
      <c r="C360" s="2">
        <v>16.3691</v>
      </c>
      <c r="D360" s="2">
        <v>15.696999999999999</v>
      </c>
      <c r="E360" s="2">
        <v>14.9062</v>
      </c>
      <c r="F360" s="2">
        <v>12.5617</v>
      </c>
      <c r="G360" s="2">
        <v>17.230799999999999</v>
      </c>
      <c r="H360" s="2">
        <v>13.0639</v>
      </c>
      <c r="I360" s="2">
        <v>16.437899999999999</v>
      </c>
      <c r="J360" s="2">
        <v>16.871500000000001</v>
      </c>
      <c r="K360" s="2">
        <v>15.646800000000001</v>
      </c>
      <c r="L360" s="2">
        <v>6</v>
      </c>
      <c r="M360" s="2">
        <v>6</v>
      </c>
      <c r="N360" s="2">
        <v>6</v>
      </c>
      <c r="O360" s="2">
        <v>24.5</v>
      </c>
      <c r="P360" s="2">
        <v>24.5</v>
      </c>
      <c r="Q360" s="2">
        <v>24.5</v>
      </c>
      <c r="R360" s="2">
        <v>29.425999999999998</v>
      </c>
      <c r="S360" s="2">
        <v>0</v>
      </c>
      <c r="T360" s="2">
        <v>40.619999999999997</v>
      </c>
      <c r="U360" s="2">
        <v>5968700</v>
      </c>
      <c r="V360" s="2">
        <v>29</v>
      </c>
      <c r="W360" s="2" t="s">
        <v>1681</v>
      </c>
      <c r="X360" s="2" t="s">
        <v>1681</v>
      </c>
    </row>
    <row r="361" spans="1:24" x14ac:dyDescent="0.45">
      <c r="A361" s="2" t="s">
        <v>1691</v>
      </c>
      <c r="B361" s="2" t="s">
        <v>307</v>
      </c>
      <c r="C361" s="2">
        <v>16.188500000000001</v>
      </c>
      <c r="D361" s="2">
        <v>16.587900000000001</v>
      </c>
      <c r="E361" s="2">
        <v>15.1065</v>
      </c>
      <c r="F361" s="2">
        <v>6.9447599999999996</v>
      </c>
      <c r="G361" s="2">
        <v>6.6255499999999996</v>
      </c>
      <c r="H361" s="2">
        <v>6.93886</v>
      </c>
      <c r="I361" s="2">
        <v>15.601699999999999</v>
      </c>
      <c r="J361" s="2">
        <v>15.919700000000001</v>
      </c>
      <c r="K361" s="2">
        <v>16.222799999999999</v>
      </c>
      <c r="L361" s="2">
        <v>10</v>
      </c>
      <c r="M361" s="2">
        <v>10</v>
      </c>
      <c r="N361" s="2">
        <v>10</v>
      </c>
      <c r="O361" s="2">
        <v>32.5</v>
      </c>
      <c r="P361" s="2">
        <v>32.5</v>
      </c>
      <c r="Q361" s="2">
        <v>32.5</v>
      </c>
      <c r="R361" s="2">
        <v>50.226999999999997</v>
      </c>
      <c r="S361" s="2">
        <v>0</v>
      </c>
      <c r="T361" s="2">
        <v>54.881999999999998</v>
      </c>
      <c r="U361" s="2">
        <v>9519900</v>
      </c>
      <c r="V361" s="2">
        <v>53</v>
      </c>
      <c r="W361" s="2" t="s">
        <v>1692</v>
      </c>
      <c r="X361" s="2" t="s">
        <v>1693</v>
      </c>
    </row>
    <row r="362" spans="1:24" x14ac:dyDescent="0.45">
      <c r="A362" s="2" t="s">
        <v>1694</v>
      </c>
      <c r="B362" s="2" t="s">
        <v>304</v>
      </c>
      <c r="C362" s="2">
        <v>14.780099999999999</v>
      </c>
      <c r="D362" s="2">
        <v>14.658300000000001</v>
      </c>
      <c r="E362" s="2">
        <v>15.1126</v>
      </c>
      <c r="F362" s="2">
        <v>8.3355800000000002</v>
      </c>
      <c r="G362" s="2">
        <v>8.4885000000000002</v>
      </c>
      <c r="H362" s="2">
        <v>5.9903500000000003</v>
      </c>
      <c r="I362" s="2">
        <v>16.236000000000001</v>
      </c>
      <c r="J362" s="2">
        <v>15.6548</v>
      </c>
      <c r="K362" s="2">
        <v>16.173999999999999</v>
      </c>
      <c r="L362" s="2">
        <v>19</v>
      </c>
      <c r="M362" s="2">
        <v>19</v>
      </c>
      <c r="N362" s="2">
        <v>18</v>
      </c>
      <c r="O362" s="2">
        <v>26.1</v>
      </c>
      <c r="P362" s="2">
        <v>26.1</v>
      </c>
      <c r="Q362" s="2">
        <v>25</v>
      </c>
      <c r="R362" s="2">
        <v>120.63</v>
      </c>
      <c r="S362" s="2">
        <v>0</v>
      </c>
      <c r="T362" s="2">
        <v>289.89</v>
      </c>
      <c r="U362" s="2">
        <v>16944000</v>
      </c>
      <c r="V362" s="2">
        <v>91</v>
      </c>
      <c r="W362" s="2" t="s">
        <v>1695</v>
      </c>
      <c r="X362" s="2" t="s">
        <v>1696</v>
      </c>
    </row>
    <row r="363" spans="1:24" x14ac:dyDescent="0.45">
      <c r="A363" s="2" t="s">
        <v>1697</v>
      </c>
      <c r="B363" s="2" t="s">
        <v>114</v>
      </c>
      <c r="C363" s="2">
        <v>10.161099999999999</v>
      </c>
      <c r="D363" s="2">
        <v>7.38985</v>
      </c>
      <c r="E363" s="2">
        <v>7.1130800000000001</v>
      </c>
      <c r="F363" s="2">
        <v>6.548</v>
      </c>
      <c r="G363" s="2">
        <v>7.4644899999999996</v>
      </c>
      <c r="H363" s="2">
        <v>8.0305900000000001</v>
      </c>
      <c r="I363" s="2">
        <v>13.079700000000001</v>
      </c>
      <c r="J363" s="2">
        <v>12.8444</v>
      </c>
      <c r="K363" s="2">
        <v>13.567399999999999</v>
      </c>
      <c r="L363" s="2">
        <v>3</v>
      </c>
      <c r="M363" s="2">
        <v>3</v>
      </c>
      <c r="N363" s="2">
        <v>3</v>
      </c>
      <c r="O363" s="2">
        <v>6.9</v>
      </c>
      <c r="P363" s="2">
        <v>6.9</v>
      </c>
      <c r="Q363" s="2">
        <v>6.9</v>
      </c>
      <c r="R363" s="2">
        <v>77.224000000000004</v>
      </c>
      <c r="S363" s="2">
        <v>0</v>
      </c>
      <c r="T363" s="2">
        <v>6.3083</v>
      </c>
      <c r="U363" s="2">
        <v>1025300</v>
      </c>
      <c r="V363" s="2">
        <v>7</v>
      </c>
      <c r="W363" s="2" t="s">
        <v>1698</v>
      </c>
      <c r="X363" s="2" t="s">
        <v>1699</v>
      </c>
    </row>
    <row r="364" spans="1:24" x14ac:dyDescent="0.45">
      <c r="A364" s="2" t="s">
        <v>1700</v>
      </c>
      <c r="B364" s="2" t="s">
        <v>225</v>
      </c>
      <c r="C364" s="2">
        <v>14.834300000000001</v>
      </c>
      <c r="D364" s="2">
        <v>14.53</v>
      </c>
      <c r="E364" s="2">
        <v>14.0778</v>
      </c>
      <c r="F364" s="2">
        <v>7.83101</v>
      </c>
      <c r="G364" s="2">
        <v>8.0025499999999994</v>
      </c>
      <c r="H364" s="2">
        <v>5.1979499999999996</v>
      </c>
      <c r="I364" s="2">
        <v>14.817500000000001</v>
      </c>
      <c r="J364" s="2">
        <v>14.9057</v>
      </c>
      <c r="K364" s="2">
        <v>15.258900000000001</v>
      </c>
      <c r="L364" s="2">
        <v>8</v>
      </c>
      <c r="M364" s="2">
        <v>8</v>
      </c>
      <c r="N364" s="2">
        <v>8</v>
      </c>
      <c r="O364" s="2">
        <v>10.7</v>
      </c>
      <c r="P364" s="2">
        <v>10.7</v>
      </c>
      <c r="Q364" s="2">
        <v>10.7</v>
      </c>
      <c r="R364" s="2">
        <v>108.66</v>
      </c>
      <c r="S364" s="2">
        <v>0</v>
      </c>
      <c r="T364" s="2">
        <v>27.151</v>
      </c>
      <c r="U364" s="2">
        <v>9798500</v>
      </c>
      <c r="V364" s="2">
        <v>37</v>
      </c>
      <c r="W364" s="2" t="s">
        <v>70</v>
      </c>
      <c r="X364" s="2" t="s">
        <v>70</v>
      </c>
    </row>
    <row r="365" spans="1:24" x14ac:dyDescent="0.45">
      <c r="A365" s="2" t="s">
        <v>1701</v>
      </c>
      <c r="B365" s="2" t="s">
        <v>284</v>
      </c>
      <c r="C365" s="2">
        <v>14.076599999999999</v>
      </c>
      <c r="D365" s="2">
        <v>12.884</v>
      </c>
      <c r="E365" s="2">
        <v>12.8072</v>
      </c>
      <c r="F365" s="2">
        <v>10.358499999999999</v>
      </c>
      <c r="G365" s="2">
        <v>15.2051</v>
      </c>
      <c r="H365" s="2">
        <v>13.286899999999999</v>
      </c>
      <c r="I365" s="2">
        <v>8.5568899999999992</v>
      </c>
      <c r="J365" s="2">
        <v>13.6624</v>
      </c>
      <c r="K365" s="2">
        <v>11.992000000000001</v>
      </c>
      <c r="L365" s="2">
        <v>9</v>
      </c>
      <c r="M365" s="2">
        <v>9</v>
      </c>
      <c r="N365" s="2">
        <v>9</v>
      </c>
      <c r="O365" s="2">
        <v>24.4</v>
      </c>
      <c r="P365" s="2">
        <v>24.4</v>
      </c>
      <c r="Q365" s="2">
        <v>24.4</v>
      </c>
      <c r="R365" s="2">
        <v>59.578000000000003</v>
      </c>
      <c r="S365" s="2">
        <v>0</v>
      </c>
      <c r="T365" s="2">
        <v>28.446000000000002</v>
      </c>
      <c r="U365" s="2">
        <v>2845600</v>
      </c>
      <c r="V365" s="2">
        <v>33</v>
      </c>
      <c r="W365" s="2" t="s">
        <v>1702</v>
      </c>
      <c r="X365" s="2" t="s">
        <v>71</v>
      </c>
    </row>
    <row r="366" spans="1:24" x14ac:dyDescent="0.45">
      <c r="A366" s="2" t="s">
        <v>1705</v>
      </c>
      <c r="B366" s="2" t="s">
        <v>355</v>
      </c>
      <c r="C366" s="2">
        <v>17.634899999999998</v>
      </c>
      <c r="D366" s="2">
        <v>17.497199999999999</v>
      </c>
      <c r="E366" s="2">
        <v>16.625399999999999</v>
      </c>
      <c r="F366" s="2">
        <v>14.690300000000001</v>
      </c>
      <c r="G366" s="2">
        <v>19.659099999999999</v>
      </c>
      <c r="H366" s="2">
        <v>17.3018</v>
      </c>
      <c r="I366" s="2">
        <v>16.826699999999999</v>
      </c>
      <c r="J366" s="2">
        <v>17.570799999999998</v>
      </c>
      <c r="K366" s="2">
        <v>16.3977</v>
      </c>
      <c r="L366" s="2">
        <v>14</v>
      </c>
      <c r="M366" s="2">
        <v>14</v>
      </c>
      <c r="N366" s="2">
        <v>14</v>
      </c>
      <c r="O366" s="2">
        <v>62.9</v>
      </c>
      <c r="P366" s="2">
        <v>62.9</v>
      </c>
      <c r="Q366" s="2">
        <v>62.9</v>
      </c>
      <c r="R366" s="2">
        <v>21.187999999999999</v>
      </c>
      <c r="S366" s="2">
        <v>0</v>
      </c>
      <c r="T366" s="2">
        <v>73.911000000000001</v>
      </c>
      <c r="U366" s="2">
        <v>20931000</v>
      </c>
      <c r="V366" s="2">
        <v>105</v>
      </c>
      <c r="W366" s="2" t="s">
        <v>1706</v>
      </c>
      <c r="X366" s="2" t="s">
        <v>1707</v>
      </c>
    </row>
    <row r="367" spans="1:24" x14ac:dyDescent="0.45">
      <c r="A367" s="2" t="s">
        <v>1708</v>
      </c>
      <c r="B367" s="2" t="s">
        <v>310</v>
      </c>
      <c r="C367" s="2">
        <v>20.928000000000001</v>
      </c>
      <c r="D367" s="2">
        <v>20.991199999999999</v>
      </c>
      <c r="E367" s="2">
        <v>20.669799999999999</v>
      </c>
      <c r="F367" s="2">
        <v>16.966899999999999</v>
      </c>
      <c r="G367" s="2">
        <v>18.4864</v>
      </c>
      <c r="H367" s="2">
        <v>18.7956</v>
      </c>
      <c r="I367" s="2">
        <v>17.962499999999999</v>
      </c>
      <c r="J367" s="2">
        <v>20.512</v>
      </c>
      <c r="K367" s="2">
        <v>19.900099999999998</v>
      </c>
      <c r="L367" s="2">
        <v>7</v>
      </c>
      <c r="M367" s="2">
        <v>7</v>
      </c>
      <c r="N367" s="2">
        <v>7</v>
      </c>
      <c r="O367" s="2">
        <v>36.200000000000003</v>
      </c>
      <c r="P367" s="2">
        <v>36.200000000000003</v>
      </c>
      <c r="Q367" s="2">
        <v>36.200000000000003</v>
      </c>
      <c r="R367" s="2">
        <v>12.254</v>
      </c>
      <c r="S367" s="2">
        <v>0</v>
      </c>
      <c r="T367" s="2">
        <v>41.76</v>
      </c>
      <c r="U367" s="2">
        <v>47135000</v>
      </c>
      <c r="V367" s="2">
        <v>164</v>
      </c>
      <c r="W367" s="2" t="s">
        <v>1709</v>
      </c>
      <c r="X367" s="2" t="s">
        <v>1710</v>
      </c>
    </row>
    <row r="368" spans="1:24" x14ac:dyDescent="0.45">
      <c r="A368" s="2" t="s">
        <v>1711</v>
      </c>
      <c r="B368" s="2" t="s">
        <v>1712</v>
      </c>
      <c r="C368" s="2">
        <v>10.0602</v>
      </c>
      <c r="D368" s="2">
        <v>7.22234</v>
      </c>
      <c r="E368" s="2">
        <v>10.474500000000001</v>
      </c>
      <c r="F368" s="2">
        <v>6.1218199999999996</v>
      </c>
      <c r="G368" s="2">
        <v>8.7179500000000001</v>
      </c>
      <c r="H368" s="2">
        <v>6.6803699999999999</v>
      </c>
      <c r="I368" s="2">
        <v>8.4502900000000007</v>
      </c>
      <c r="J368" s="2">
        <v>8.6215799999999998</v>
      </c>
      <c r="K368" s="2">
        <v>10.856299999999999</v>
      </c>
      <c r="L368" s="2">
        <v>1</v>
      </c>
      <c r="M368" s="2">
        <v>1</v>
      </c>
      <c r="N368" s="2">
        <v>1</v>
      </c>
      <c r="O368" s="2">
        <v>2.1</v>
      </c>
      <c r="P368" s="2">
        <v>2.1</v>
      </c>
      <c r="Q368" s="2">
        <v>2.1</v>
      </c>
      <c r="R368" s="2">
        <v>119.91</v>
      </c>
      <c r="S368" s="2">
        <v>2.0408000000000002E-3</v>
      </c>
      <c r="T368" s="2">
        <v>2.2345999999999999</v>
      </c>
      <c r="U368" s="2">
        <v>300210</v>
      </c>
      <c r="V368" s="2">
        <v>4</v>
      </c>
      <c r="W368" s="2" t="s">
        <v>1713</v>
      </c>
      <c r="X368" s="2" t="s">
        <v>1713</v>
      </c>
    </row>
    <row r="369" spans="1:24" x14ac:dyDescent="0.45">
      <c r="A369" s="2" t="s">
        <v>1714</v>
      </c>
      <c r="B369" s="2" t="s">
        <v>343</v>
      </c>
      <c r="C369" s="2">
        <v>16.194700000000001</v>
      </c>
      <c r="D369" s="2">
        <v>14.9749</v>
      </c>
      <c r="E369" s="2">
        <v>14.773999999999999</v>
      </c>
      <c r="F369" s="2">
        <v>8.2564700000000002</v>
      </c>
      <c r="G369" s="2">
        <v>8.7740899999999993</v>
      </c>
      <c r="H369" s="2">
        <v>5.75997</v>
      </c>
      <c r="I369" s="2">
        <v>16.4908</v>
      </c>
      <c r="J369" s="2">
        <v>15.8957</v>
      </c>
      <c r="K369" s="2">
        <v>15.416</v>
      </c>
      <c r="L369" s="2">
        <v>16</v>
      </c>
      <c r="M369" s="2">
        <v>16</v>
      </c>
      <c r="N369" s="2">
        <v>16</v>
      </c>
      <c r="O369" s="2">
        <v>34.6</v>
      </c>
      <c r="P369" s="2">
        <v>34.6</v>
      </c>
      <c r="Q369" s="2">
        <v>34.6</v>
      </c>
      <c r="R369" s="2">
        <v>71.45</v>
      </c>
      <c r="S369" s="2">
        <v>0</v>
      </c>
      <c r="T369" s="2">
        <v>53.576000000000001</v>
      </c>
      <c r="U369" s="2">
        <v>14276000</v>
      </c>
      <c r="V369" s="2">
        <v>52</v>
      </c>
      <c r="W369" s="2" t="s">
        <v>72</v>
      </c>
      <c r="X369" s="2" t="s">
        <v>72</v>
      </c>
    </row>
    <row r="370" spans="1:24" x14ac:dyDescent="0.45">
      <c r="A370" s="2" t="s">
        <v>1715</v>
      </c>
      <c r="B370" s="2" t="s">
        <v>1716</v>
      </c>
      <c r="C370" s="2">
        <v>13.648400000000001</v>
      </c>
      <c r="D370" s="2">
        <v>14.356</v>
      </c>
      <c r="E370" s="2">
        <v>14.077199999999999</v>
      </c>
      <c r="F370" s="2">
        <v>7.7990700000000004</v>
      </c>
      <c r="G370" s="2">
        <v>7.0851600000000001</v>
      </c>
      <c r="H370" s="2">
        <v>10.1281</v>
      </c>
      <c r="I370" s="2">
        <v>13.7005</v>
      </c>
      <c r="J370" s="2">
        <v>13.4779</v>
      </c>
      <c r="K370" s="2">
        <v>14.105499999999999</v>
      </c>
      <c r="L370" s="2">
        <v>9</v>
      </c>
      <c r="M370" s="2">
        <v>9</v>
      </c>
      <c r="N370" s="2">
        <v>9</v>
      </c>
      <c r="O370" s="2">
        <v>12.1</v>
      </c>
      <c r="P370" s="2">
        <v>12.1</v>
      </c>
      <c r="Q370" s="2">
        <v>12.1</v>
      </c>
      <c r="R370" s="2">
        <v>145.44</v>
      </c>
      <c r="S370" s="2">
        <v>0</v>
      </c>
      <c r="T370" s="2">
        <v>146.01</v>
      </c>
      <c r="U370" s="2">
        <v>7382100</v>
      </c>
      <c r="V370" s="2">
        <v>47</v>
      </c>
      <c r="W370" s="2" t="s">
        <v>1717</v>
      </c>
      <c r="X370" s="2" t="s">
        <v>17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DB7BF-F3C2-4312-8BBC-7748B8D320C5}">
  <dimension ref="A1:AA268"/>
  <sheetViews>
    <sheetView topLeftCell="B1" workbookViewId="0">
      <pane ySplit="1" topLeftCell="A2" activePane="bottomLeft" state="frozen"/>
      <selection activeCell="AA5" sqref="AA5"/>
      <selection pane="bottomLeft" activeCell="Z10" sqref="Z10"/>
    </sheetView>
  </sheetViews>
  <sheetFormatPr defaultColWidth="8.796875" defaultRowHeight="14.25" x14ac:dyDescent="0.45"/>
  <cols>
    <col min="1" max="1" width="18.59765625" style="2" customWidth="1"/>
    <col min="2" max="2" width="15.53125" style="2" customWidth="1"/>
    <col min="3" max="3" width="10.46484375" style="2" customWidth="1"/>
    <col min="4" max="4" width="10.265625" style="2" customWidth="1"/>
    <col min="5" max="5" width="10.06640625" style="2" customWidth="1"/>
    <col min="6" max="8" width="0" style="2" hidden="1" customWidth="1"/>
    <col min="9" max="11" width="8.796875" style="2"/>
    <col min="12" max="24" width="0" style="2" hidden="1" customWidth="1"/>
    <col min="25" max="25" width="15.53125" style="2" customWidth="1"/>
    <col min="26" max="16384" width="8.796875" style="2"/>
  </cols>
  <sheetData>
    <row r="1" spans="1:27" s="1" customFormat="1" ht="85.5" x14ac:dyDescent="0.45">
      <c r="A1" s="1" t="s">
        <v>360</v>
      </c>
      <c r="B1" s="10" t="s">
        <v>361</v>
      </c>
      <c r="C1" s="1" t="s">
        <v>1725</v>
      </c>
      <c r="D1" s="1" t="s">
        <v>1726</v>
      </c>
      <c r="E1" s="1" t="s">
        <v>1727</v>
      </c>
      <c r="F1" s="1" t="s">
        <v>1725</v>
      </c>
      <c r="G1" s="1" t="s">
        <v>1725</v>
      </c>
      <c r="H1" s="1" t="s">
        <v>1725</v>
      </c>
      <c r="I1" s="1" t="s">
        <v>1728</v>
      </c>
      <c r="J1" s="1" t="s">
        <v>1729</v>
      </c>
      <c r="K1" s="1" t="s">
        <v>1730</v>
      </c>
      <c r="L1" s="1" t="s">
        <v>371</v>
      </c>
      <c r="M1" s="1" t="s">
        <v>372</v>
      </c>
      <c r="N1" s="1" t="s">
        <v>373</v>
      </c>
      <c r="O1" s="1" t="s">
        <v>374</v>
      </c>
      <c r="P1" s="1" t="s">
        <v>375</v>
      </c>
      <c r="Q1" s="1" t="s">
        <v>376</v>
      </c>
      <c r="R1" s="1" t="s">
        <v>377</v>
      </c>
      <c r="S1" s="1" t="s">
        <v>378</v>
      </c>
      <c r="T1" s="1" t="s">
        <v>379</v>
      </c>
      <c r="U1" s="1" t="s">
        <v>380</v>
      </c>
      <c r="V1" s="1" t="s">
        <v>381</v>
      </c>
      <c r="W1" s="1" t="s">
        <v>382</v>
      </c>
      <c r="X1" s="1" t="s">
        <v>383</v>
      </c>
      <c r="Y1" s="1" t="s">
        <v>1746</v>
      </c>
    </row>
    <row r="2" spans="1:27" x14ac:dyDescent="0.45">
      <c r="A2" s="2" t="s">
        <v>497</v>
      </c>
      <c r="B2" s="7" t="s">
        <v>498</v>
      </c>
      <c r="C2" s="2">
        <v>15.852212495203965</v>
      </c>
      <c r="D2" s="2">
        <v>16.186094889961229</v>
      </c>
      <c r="E2" s="2">
        <v>16.269053607250253</v>
      </c>
      <c r="F2" s="2">
        <v>0</v>
      </c>
      <c r="G2" s="2">
        <v>0</v>
      </c>
      <c r="H2" s="2">
        <v>0</v>
      </c>
      <c r="I2" s="2">
        <v>15.933759800871915</v>
      </c>
      <c r="J2" s="2">
        <v>15.851529458699687</v>
      </c>
      <c r="K2" s="2">
        <v>15.918234343021089</v>
      </c>
      <c r="L2" s="2">
        <v>7</v>
      </c>
      <c r="M2" s="2">
        <v>7</v>
      </c>
      <c r="N2" s="2">
        <v>2</v>
      </c>
      <c r="O2" s="2">
        <v>29.2</v>
      </c>
      <c r="P2" s="2">
        <v>29.2</v>
      </c>
      <c r="Q2" s="2">
        <v>7</v>
      </c>
      <c r="R2" s="2">
        <v>46.305999999999997</v>
      </c>
      <c r="S2" s="2">
        <v>0</v>
      </c>
      <c r="T2" s="2">
        <v>25.547000000000001</v>
      </c>
      <c r="U2" s="2">
        <v>2924300</v>
      </c>
      <c r="V2" s="2">
        <v>30</v>
      </c>
      <c r="W2" s="2" t="s">
        <v>808</v>
      </c>
      <c r="X2" s="2" t="s">
        <v>808</v>
      </c>
      <c r="AA2" s="9" t="s">
        <v>1731</v>
      </c>
    </row>
    <row r="3" spans="1:27" x14ac:dyDescent="0.45">
      <c r="A3" s="2" t="s">
        <v>1715</v>
      </c>
      <c r="B3" s="7" t="s">
        <v>1716</v>
      </c>
      <c r="C3" s="2">
        <v>13.648357582009664</v>
      </c>
      <c r="D3" s="2">
        <v>14.356039240983955</v>
      </c>
      <c r="E3" s="2">
        <v>14.077232983149761</v>
      </c>
      <c r="F3" s="2">
        <v>0</v>
      </c>
      <c r="G3" s="2">
        <v>0</v>
      </c>
      <c r="H3" s="2">
        <v>0</v>
      </c>
      <c r="I3" s="2">
        <v>13.700548089599613</v>
      </c>
      <c r="J3" s="2">
        <v>13.477884724351748</v>
      </c>
      <c r="K3" s="2">
        <v>14.105499337848633</v>
      </c>
      <c r="L3" s="2">
        <v>7</v>
      </c>
      <c r="M3" s="2">
        <v>2</v>
      </c>
      <c r="N3" s="2">
        <v>2</v>
      </c>
      <c r="O3" s="2">
        <v>17.3</v>
      </c>
      <c r="P3" s="2">
        <v>4</v>
      </c>
      <c r="Q3" s="2">
        <v>4</v>
      </c>
      <c r="R3" s="2">
        <v>75.491</v>
      </c>
      <c r="S3" s="2">
        <v>0</v>
      </c>
      <c r="T3" s="2">
        <v>3.0973000000000002</v>
      </c>
      <c r="U3" s="2">
        <v>64831</v>
      </c>
      <c r="V3" s="2">
        <v>2</v>
      </c>
      <c r="W3" s="2" t="s">
        <v>1141</v>
      </c>
      <c r="X3" s="2" t="s">
        <v>1141</v>
      </c>
      <c r="AA3" s="9" t="s">
        <v>1732</v>
      </c>
    </row>
    <row r="4" spans="1:27" x14ac:dyDescent="0.45">
      <c r="A4" s="2" t="s">
        <v>846</v>
      </c>
      <c r="B4" s="7" t="s">
        <v>104</v>
      </c>
      <c r="C4" s="2">
        <v>9.2012172620365291</v>
      </c>
      <c r="D4" s="2">
        <v>0</v>
      </c>
      <c r="E4" s="2">
        <v>8.4599643337820769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8.3415410611477014</v>
      </c>
      <c r="L4" s="2">
        <v>3</v>
      </c>
      <c r="M4" s="2">
        <v>3</v>
      </c>
      <c r="N4" s="2">
        <v>3</v>
      </c>
      <c r="O4" s="2">
        <v>8.5</v>
      </c>
      <c r="P4" s="2">
        <v>8.5</v>
      </c>
      <c r="Q4" s="2">
        <v>8.5</v>
      </c>
      <c r="R4" s="2">
        <v>79.472999999999999</v>
      </c>
      <c r="S4" s="2">
        <v>0</v>
      </c>
      <c r="T4" s="2">
        <v>9.6677</v>
      </c>
      <c r="U4" s="2">
        <v>192190</v>
      </c>
      <c r="V4" s="2">
        <v>4</v>
      </c>
      <c r="W4" s="2" t="s">
        <v>1290</v>
      </c>
      <c r="X4" s="2" t="s">
        <v>1290</v>
      </c>
      <c r="AA4" s="9" t="s">
        <v>1748</v>
      </c>
    </row>
    <row r="5" spans="1:27" x14ac:dyDescent="0.45">
      <c r="A5" s="2" t="s">
        <v>1527</v>
      </c>
      <c r="B5" s="7" t="s">
        <v>160</v>
      </c>
      <c r="C5" s="2">
        <v>12.696554647795898</v>
      </c>
      <c r="D5" s="2">
        <v>11.424901099128759</v>
      </c>
      <c r="E5" s="2">
        <v>10.530893981193922</v>
      </c>
      <c r="F5" s="2">
        <v>0</v>
      </c>
      <c r="G5" s="2">
        <v>0</v>
      </c>
      <c r="H5" s="2">
        <v>0</v>
      </c>
      <c r="I5" s="2">
        <v>11.623012685823184</v>
      </c>
      <c r="J5" s="2">
        <v>12.020250770165633</v>
      </c>
      <c r="K5" s="2">
        <v>12.152791851639121</v>
      </c>
      <c r="L5" s="2">
        <v>2</v>
      </c>
      <c r="M5" s="2">
        <v>2</v>
      </c>
      <c r="N5" s="2">
        <v>2</v>
      </c>
      <c r="O5" s="2">
        <v>3.8</v>
      </c>
      <c r="P5" s="2">
        <v>3.8</v>
      </c>
      <c r="Q5" s="2">
        <v>3.8</v>
      </c>
      <c r="R5" s="2">
        <v>118.25</v>
      </c>
      <c r="S5" s="2">
        <v>0</v>
      </c>
      <c r="T5" s="2">
        <v>4.9663000000000004</v>
      </c>
      <c r="U5" s="2">
        <v>422700</v>
      </c>
      <c r="V5" s="2">
        <v>4</v>
      </c>
      <c r="W5" s="2" t="s">
        <v>669</v>
      </c>
      <c r="X5" s="2" t="s">
        <v>669</v>
      </c>
    </row>
    <row r="6" spans="1:27" x14ac:dyDescent="0.45">
      <c r="A6" s="2" t="s">
        <v>1483</v>
      </c>
      <c r="B6" s="7" t="s">
        <v>286</v>
      </c>
      <c r="C6" s="2">
        <v>11.715146920407655</v>
      </c>
      <c r="D6" s="2">
        <v>12.768287725245766</v>
      </c>
      <c r="E6" s="2">
        <v>13.167919865551937</v>
      </c>
      <c r="F6" s="2">
        <v>0</v>
      </c>
      <c r="G6" s="2">
        <v>0</v>
      </c>
      <c r="H6" s="2">
        <v>0</v>
      </c>
      <c r="I6" s="2">
        <v>14.476113304152658</v>
      </c>
      <c r="J6" s="2">
        <v>14.355764022547241</v>
      </c>
      <c r="K6" s="2">
        <v>14.571278618514595</v>
      </c>
      <c r="L6" s="2">
        <v>17</v>
      </c>
      <c r="M6" s="2">
        <v>17</v>
      </c>
      <c r="N6" s="2">
        <v>1</v>
      </c>
      <c r="O6" s="2">
        <v>27.9</v>
      </c>
      <c r="P6" s="2">
        <v>27.9</v>
      </c>
      <c r="Q6" s="2">
        <v>1.3</v>
      </c>
      <c r="R6" s="2">
        <v>114.53</v>
      </c>
      <c r="S6" s="2">
        <v>0</v>
      </c>
      <c r="T6" s="2">
        <v>189.44</v>
      </c>
      <c r="U6" s="2">
        <v>17045000</v>
      </c>
      <c r="V6" s="2">
        <v>102</v>
      </c>
      <c r="W6" s="2" t="s">
        <v>1314</v>
      </c>
      <c r="X6" s="2" t="s">
        <v>1315</v>
      </c>
    </row>
    <row r="7" spans="1:27" x14ac:dyDescent="0.45">
      <c r="A7" s="2" t="s">
        <v>521</v>
      </c>
      <c r="B7" s="7" t="s">
        <v>203</v>
      </c>
      <c r="C7" s="2">
        <v>12.652217577888422</v>
      </c>
      <c r="D7" s="2">
        <v>11.946175240723559</v>
      </c>
      <c r="E7" s="2">
        <v>12.483639459484735</v>
      </c>
      <c r="F7" s="2">
        <v>0</v>
      </c>
      <c r="G7" s="2">
        <v>0</v>
      </c>
      <c r="H7" s="2">
        <v>0</v>
      </c>
      <c r="I7" s="2">
        <v>13.124299052285028</v>
      </c>
      <c r="J7" s="2">
        <v>12.951284714966972</v>
      </c>
      <c r="K7" s="2">
        <v>13.379649117760035</v>
      </c>
      <c r="L7" s="2">
        <v>2</v>
      </c>
      <c r="M7" s="2">
        <v>2</v>
      </c>
      <c r="N7" s="2">
        <v>2</v>
      </c>
      <c r="O7" s="2">
        <v>5.2</v>
      </c>
      <c r="P7" s="2">
        <v>5.2</v>
      </c>
      <c r="Q7" s="2">
        <v>5.2</v>
      </c>
      <c r="R7" s="2">
        <v>47.12</v>
      </c>
      <c r="S7" s="2">
        <v>0</v>
      </c>
      <c r="T7" s="2">
        <v>34.555</v>
      </c>
      <c r="U7" s="2">
        <v>5945000</v>
      </c>
      <c r="V7" s="2">
        <v>13</v>
      </c>
      <c r="W7" s="2" t="s">
        <v>499</v>
      </c>
      <c r="X7" s="2" t="s">
        <v>499</v>
      </c>
    </row>
    <row r="8" spans="1:27" x14ac:dyDescent="0.45">
      <c r="A8" s="2" t="s">
        <v>1694</v>
      </c>
      <c r="B8" s="7" t="s">
        <v>304</v>
      </c>
      <c r="C8" s="2">
        <v>14.780129619625306</v>
      </c>
      <c r="D8" s="2">
        <v>14.658323073040041</v>
      </c>
      <c r="E8" s="2">
        <v>15.112602403528848</v>
      </c>
      <c r="F8" s="2">
        <v>0</v>
      </c>
      <c r="G8" s="2">
        <v>0</v>
      </c>
      <c r="H8" s="2">
        <v>0</v>
      </c>
      <c r="I8" s="2">
        <v>16.236014191900086</v>
      </c>
      <c r="J8" s="2">
        <v>15.654803826040038</v>
      </c>
      <c r="K8" s="2">
        <v>16.174047911243434</v>
      </c>
      <c r="L8" s="2">
        <v>9</v>
      </c>
      <c r="M8" s="2">
        <v>9</v>
      </c>
      <c r="N8" s="2">
        <v>9</v>
      </c>
      <c r="O8" s="2">
        <v>12.1</v>
      </c>
      <c r="P8" s="2">
        <v>12.1</v>
      </c>
      <c r="Q8" s="2">
        <v>12.1</v>
      </c>
      <c r="R8" s="2">
        <v>145.44</v>
      </c>
      <c r="S8" s="2">
        <v>0</v>
      </c>
      <c r="T8" s="2">
        <v>146.01</v>
      </c>
      <c r="U8" s="2">
        <v>7382100</v>
      </c>
      <c r="V8" s="2">
        <v>47</v>
      </c>
      <c r="W8" s="2" t="s">
        <v>1717</v>
      </c>
      <c r="X8" s="2" t="s">
        <v>1718</v>
      </c>
    </row>
    <row r="9" spans="1:27" x14ac:dyDescent="0.45">
      <c r="A9" s="2" t="s">
        <v>403</v>
      </c>
      <c r="B9" s="7" t="s">
        <v>180</v>
      </c>
      <c r="C9" s="2">
        <v>10.091303144237179</v>
      </c>
      <c r="D9" s="2">
        <v>7.1107181935506425</v>
      </c>
      <c r="E9" s="2">
        <v>10.517177252689541</v>
      </c>
      <c r="F9" s="2">
        <v>0</v>
      </c>
      <c r="G9" s="2">
        <v>0</v>
      </c>
      <c r="H9" s="2">
        <v>0</v>
      </c>
      <c r="I9" s="2">
        <v>10.5904934868915</v>
      </c>
      <c r="J9" s="2">
        <v>11.031080851789868</v>
      </c>
      <c r="K9" s="2">
        <v>11.921506252499572</v>
      </c>
      <c r="L9" s="2">
        <v>2</v>
      </c>
      <c r="M9" s="2">
        <v>2</v>
      </c>
      <c r="N9" s="2">
        <v>2</v>
      </c>
      <c r="O9" s="2">
        <v>3</v>
      </c>
      <c r="P9" s="2">
        <v>3</v>
      </c>
      <c r="Q9" s="2">
        <v>3</v>
      </c>
      <c r="R9" s="2">
        <v>132.65</v>
      </c>
      <c r="S9" s="2">
        <v>3.9760999999999998E-3</v>
      </c>
      <c r="T9" s="2">
        <v>2.0724999999999998</v>
      </c>
      <c r="U9" s="2">
        <v>93620</v>
      </c>
      <c r="V9" s="2">
        <v>4</v>
      </c>
      <c r="W9" s="2" t="s">
        <v>847</v>
      </c>
      <c r="X9" s="2" t="s">
        <v>847</v>
      </c>
    </row>
    <row r="10" spans="1:27" x14ac:dyDescent="0.45">
      <c r="A10" s="2" t="s">
        <v>1491</v>
      </c>
      <c r="B10" s="7" t="s">
        <v>19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12.978656839612398</v>
      </c>
      <c r="J10" s="2">
        <v>10.707617965626575</v>
      </c>
      <c r="K10" s="2">
        <v>12.425923961628447</v>
      </c>
      <c r="L10" s="2">
        <v>7</v>
      </c>
      <c r="M10" s="2">
        <v>7</v>
      </c>
      <c r="N10" s="2">
        <v>7</v>
      </c>
      <c r="O10" s="2">
        <v>7.4</v>
      </c>
      <c r="P10" s="2">
        <v>7.4</v>
      </c>
      <c r="Q10" s="2">
        <v>7.4</v>
      </c>
      <c r="R10" s="2">
        <v>252.5</v>
      </c>
      <c r="S10" s="2">
        <v>0</v>
      </c>
      <c r="T10" s="2">
        <v>18.948</v>
      </c>
      <c r="U10" s="2">
        <v>2613800</v>
      </c>
      <c r="V10" s="2">
        <v>27</v>
      </c>
      <c r="W10" s="2" t="s">
        <v>1528</v>
      </c>
      <c r="X10" s="2" t="s">
        <v>1528</v>
      </c>
    </row>
    <row r="11" spans="1:27" x14ac:dyDescent="0.45">
      <c r="A11" s="2" t="s">
        <v>862</v>
      </c>
      <c r="B11" s="7" t="s">
        <v>81</v>
      </c>
      <c r="C11" s="2">
        <v>9.6979753224955232</v>
      </c>
      <c r="D11" s="2">
        <v>9.1647309775272436</v>
      </c>
      <c r="E11" s="2">
        <v>10.344184927105664</v>
      </c>
      <c r="F11" s="2">
        <v>0</v>
      </c>
      <c r="G11" s="2">
        <v>0</v>
      </c>
      <c r="H11" s="2">
        <v>0</v>
      </c>
      <c r="I11" s="2">
        <v>10.064338591882818</v>
      </c>
      <c r="J11" s="2">
        <v>0</v>
      </c>
      <c r="K11" s="2">
        <v>10.26526341264247</v>
      </c>
      <c r="L11" s="2">
        <v>38</v>
      </c>
      <c r="M11" s="2">
        <v>38</v>
      </c>
      <c r="N11" s="2">
        <v>38</v>
      </c>
      <c r="O11" s="2">
        <v>20.2</v>
      </c>
      <c r="P11" s="2">
        <v>20.2</v>
      </c>
      <c r="Q11" s="2">
        <v>20.2</v>
      </c>
      <c r="R11" s="2">
        <v>605.64</v>
      </c>
      <c r="S11" s="2">
        <v>0</v>
      </c>
      <c r="T11" s="2">
        <v>178.9</v>
      </c>
      <c r="U11" s="2">
        <v>27519000</v>
      </c>
      <c r="V11" s="2">
        <v>143</v>
      </c>
      <c r="W11" s="2" t="s">
        <v>1484</v>
      </c>
      <c r="X11" s="2" t="s">
        <v>1485</v>
      </c>
      <c r="Y11" s="2" t="s">
        <v>1740</v>
      </c>
    </row>
    <row r="12" spans="1:27" x14ac:dyDescent="0.45">
      <c r="A12" s="2" t="s">
        <v>1629</v>
      </c>
      <c r="B12" s="7" t="s">
        <v>126</v>
      </c>
      <c r="C12" s="2">
        <v>11.300752935587445</v>
      </c>
      <c r="D12" s="2">
        <v>0</v>
      </c>
      <c r="E12" s="2">
        <v>11.212313984910388</v>
      </c>
      <c r="F12" s="2">
        <v>0</v>
      </c>
      <c r="G12" s="2">
        <v>0</v>
      </c>
      <c r="H12" s="2">
        <v>0</v>
      </c>
      <c r="I12" s="2">
        <v>10.506505944230124</v>
      </c>
      <c r="J12" s="2">
        <v>10.46270675067016</v>
      </c>
      <c r="K12" s="2">
        <v>11.69527179792783</v>
      </c>
      <c r="L12" s="2">
        <v>13</v>
      </c>
      <c r="M12" s="2">
        <v>13</v>
      </c>
      <c r="N12" s="2">
        <v>13</v>
      </c>
      <c r="O12" s="2">
        <v>8.3000000000000007</v>
      </c>
      <c r="P12" s="2">
        <v>8.3000000000000007</v>
      </c>
      <c r="Q12" s="2">
        <v>8.3000000000000007</v>
      </c>
      <c r="R12" s="2">
        <v>231.71</v>
      </c>
      <c r="S12" s="2">
        <v>0</v>
      </c>
      <c r="T12" s="2">
        <v>128.36000000000001</v>
      </c>
      <c r="U12" s="2">
        <v>4797900</v>
      </c>
      <c r="V12" s="2">
        <v>55</v>
      </c>
      <c r="W12" s="2" t="s">
        <v>522</v>
      </c>
      <c r="X12" s="2" t="s">
        <v>523</v>
      </c>
    </row>
    <row r="13" spans="1:27" x14ac:dyDescent="0.45">
      <c r="A13" s="2" t="s">
        <v>396</v>
      </c>
      <c r="B13" s="7" t="s">
        <v>397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19</v>
      </c>
      <c r="M13" s="2">
        <v>19</v>
      </c>
      <c r="N13" s="2">
        <v>18</v>
      </c>
      <c r="O13" s="2">
        <v>26.1</v>
      </c>
      <c r="P13" s="2">
        <v>26.1</v>
      </c>
      <c r="Q13" s="2">
        <v>25</v>
      </c>
      <c r="R13" s="2">
        <v>120.63</v>
      </c>
      <c r="S13" s="2">
        <v>0</v>
      </c>
      <c r="T13" s="2">
        <v>289.89</v>
      </c>
      <c r="U13" s="2">
        <v>16944000</v>
      </c>
      <c r="V13" s="2">
        <v>91</v>
      </c>
      <c r="W13" s="2" t="s">
        <v>1695</v>
      </c>
      <c r="X13" s="2" t="s">
        <v>1696</v>
      </c>
    </row>
    <row r="14" spans="1:27" x14ac:dyDescent="0.45">
      <c r="A14" s="2" t="s">
        <v>1410</v>
      </c>
      <c r="B14" s="7" t="s">
        <v>120</v>
      </c>
      <c r="C14" s="2">
        <v>10.38445999760498</v>
      </c>
      <c r="D14" s="2">
        <v>0</v>
      </c>
      <c r="E14" s="2">
        <v>8.6463786995434369</v>
      </c>
      <c r="F14" s="2">
        <v>0</v>
      </c>
      <c r="G14" s="2">
        <v>0</v>
      </c>
      <c r="H14" s="2">
        <v>0</v>
      </c>
      <c r="I14" s="2">
        <v>9.0188121857428172</v>
      </c>
      <c r="J14" s="2">
        <v>8.7896640521873781</v>
      </c>
      <c r="K14" s="2">
        <v>11.45517307798475</v>
      </c>
      <c r="L14" s="2">
        <v>17</v>
      </c>
      <c r="M14" s="2">
        <v>17</v>
      </c>
      <c r="N14" s="2">
        <v>17</v>
      </c>
      <c r="O14" s="2">
        <v>8.9</v>
      </c>
      <c r="P14" s="2">
        <v>8.9</v>
      </c>
      <c r="Q14" s="2">
        <v>8.9</v>
      </c>
      <c r="R14" s="2">
        <v>425.23</v>
      </c>
      <c r="S14" s="2">
        <v>0</v>
      </c>
      <c r="T14" s="2">
        <v>40.442999999999998</v>
      </c>
      <c r="U14" s="2">
        <v>2337700</v>
      </c>
      <c r="V14" s="2">
        <v>34</v>
      </c>
      <c r="W14" s="2" t="s">
        <v>404</v>
      </c>
      <c r="X14" s="2" t="s">
        <v>405</v>
      </c>
    </row>
    <row r="15" spans="1:27" x14ac:dyDescent="0.45">
      <c r="A15" s="2" t="s">
        <v>851</v>
      </c>
      <c r="B15" s="7" t="s">
        <v>852</v>
      </c>
      <c r="C15" s="2">
        <v>12.195433728267586</v>
      </c>
      <c r="D15" s="2">
        <v>0</v>
      </c>
      <c r="E15" s="2">
        <v>12.269652687596494</v>
      </c>
      <c r="F15" s="2">
        <v>0</v>
      </c>
      <c r="G15" s="2">
        <v>0</v>
      </c>
      <c r="H15" s="2">
        <v>0</v>
      </c>
      <c r="I15" s="2">
        <v>13.184146994706557</v>
      </c>
      <c r="J15" s="2">
        <v>13.011751395316718</v>
      </c>
      <c r="K15" s="2">
        <v>0</v>
      </c>
      <c r="L15" s="2">
        <v>4</v>
      </c>
      <c r="M15" s="2">
        <v>4</v>
      </c>
      <c r="N15" s="2">
        <v>4</v>
      </c>
      <c r="O15" s="2">
        <v>7.3</v>
      </c>
      <c r="P15" s="2">
        <v>7.3</v>
      </c>
      <c r="Q15" s="2">
        <v>7.3</v>
      </c>
      <c r="R15" s="2">
        <v>101.18</v>
      </c>
      <c r="S15" s="2">
        <v>0</v>
      </c>
      <c r="T15" s="2">
        <v>13.766999999999999</v>
      </c>
      <c r="U15" s="2">
        <v>777580</v>
      </c>
      <c r="V15" s="2">
        <v>10</v>
      </c>
      <c r="W15" s="2" t="s">
        <v>1492</v>
      </c>
      <c r="X15" s="2" t="s">
        <v>1492</v>
      </c>
    </row>
    <row r="16" spans="1:27" x14ac:dyDescent="0.45">
      <c r="A16" s="2" t="s">
        <v>1547</v>
      </c>
      <c r="B16" s="7" t="s">
        <v>78</v>
      </c>
      <c r="C16" s="2">
        <v>0</v>
      </c>
      <c r="D16" s="2">
        <v>7.860031646361179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8.9736686699475374</v>
      </c>
      <c r="K16" s="2">
        <v>0</v>
      </c>
      <c r="L16" s="2">
        <v>2</v>
      </c>
      <c r="M16" s="2">
        <v>2</v>
      </c>
      <c r="N16" s="2">
        <v>2</v>
      </c>
      <c r="O16" s="2">
        <v>1.8</v>
      </c>
      <c r="P16" s="2">
        <v>1.8</v>
      </c>
      <c r="Q16" s="2">
        <v>1.8</v>
      </c>
      <c r="R16" s="2">
        <v>263.25</v>
      </c>
      <c r="S16" s="2">
        <v>0</v>
      </c>
      <c r="T16" s="2">
        <v>5.1870000000000003</v>
      </c>
      <c r="U16" s="2">
        <v>495570</v>
      </c>
      <c r="V16" s="2">
        <v>7</v>
      </c>
      <c r="W16" s="2" t="s">
        <v>864</v>
      </c>
      <c r="X16" s="2" t="s">
        <v>864</v>
      </c>
    </row>
    <row r="17" spans="1:24" x14ac:dyDescent="0.45">
      <c r="A17" s="2" t="s">
        <v>841</v>
      </c>
      <c r="B17" s="7" t="s">
        <v>842</v>
      </c>
      <c r="C17" s="2">
        <v>9.0681333539510298</v>
      </c>
      <c r="D17" s="2">
        <v>0</v>
      </c>
      <c r="E17" s="2">
        <v>10.141340821093928</v>
      </c>
      <c r="F17" s="2">
        <v>0</v>
      </c>
      <c r="G17" s="2">
        <v>0</v>
      </c>
      <c r="H17" s="2">
        <v>0</v>
      </c>
      <c r="I17" s="2">
        <v>10.494855584491198</v>
      </c>
      <c r="J17" s="2">
        <v>10.04398420458346</v>
      </c>
      <c r="K17" s="2">
        <v>10.459021703862302</v>
      </c>
      <c r="L17" s="2">
        <v>2</v>
      </c>
      <c r="M17" s="2">
        <v>2</v>
      </c>
      <c r="N17" s="2">
        <v>2</v>
      </c>
      <c r="O17" s="2">
        <v>2.8</v>
      </c>
      <c r="P17" s="2">
        <v>2.8</v>
      </c>
      <c r="Q17" s="2">
        <v>2.8</v>
      </c>
      <c r="R17" s="2">
        <v>120.01</v>
      </c>
      <c r="S17" s="2">
        <v>0</v>
      </c>
      <c r="T17" s="2">
        <v>51.853000000000002</v>
      </c>
      <c r="U17" s="2">
        <v>731100</v>
      </c>
      <c r="V17" s="2">
        <v>8</v>
      </c>
      <c r="W17" s="2" t="s">
        <v>1630</v>
      </c>
      <c r="X17" s="2" t="s">
        <v>1630</v>
      </c>
    </row>
    <row r="18" spans="1:24" x14ac:dyDescent="0.45">
      <c r="A18" s="2" t="s">
        <v>819</v>
      </c>
      <c r="B18" s="7" t="s">
        <v>820</v>
      </c>
      <c r="C18" s="2">
        <v>10.602606084218493</v>
      </c>
      <c r="D18" s="2">
        <v>10.418801344279448</v>
      </c>
      <c r="E18" s="2">
        <v>10.88218449290063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1</v>
      </c>
      <c r="N18" s="2">
        <v>1</v>
      </c>
      <c r="O18" s="2">
        <v>0.3</v>
      </c>
      <c r="P18" s="2">
        <v>0.3</v>
      </c>
      <c r="Q18" s="2">
        <v>0.3</v>
      </c>
      <c r="R18" s="2">
        <v>489.83</v>
      </c>
      <c r="S18" s="2">
        <v>9.3284000000000006E-3</v>
      </c>
      <c r="T18" s="2">
        <v>1.7088000000000001</v>
      </c>
      <c r="U18" s="2">
        <v>0</v>
      </c>
      <c r="V18" s="2">
        <v>1</v>
      </c>
      <c r="W18" s="2" t="s">
        <v>398</v>
      </c>
      <c r="X18" s="2" t="s">
        <v>398</v>
      </c>
    </row>
    <row r="19" spans="1:24" x14ac:dyDescent="0.45">
      <c r="A19" s="2" t="s">
        <v>468</v>
      </c>
      <c r="B19" s="7" t="s">
        <v>469</v>
      </c>
      <c r="C19" s="2">
        <v>9.75913918517392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0.132756757072782</v>
      </c>
      <c r="J19" s="2">
        <v>0</v>
      </c>
      <c r="K19" s="2">
        <v>8.65646061735867</v>
      </c>
      <c r="L19" s="2">
        <v>8</v>
      </c>
      <c r="M19" s="2">
        <v>8</v>
      </c>
      <c r="N19" s="2">
        <v>8</v>
      </c>
      <c r="O19" s="2">
        <v>6.8</v>
      </c>
      <c r="P19" s="2">
        <v>6.8</v>
      </c>
      <c r="Q19" s="2">
        <v>6.8</v>
      </c>
      <c r="R19" s="2">
        <v>217.33</v>
      </c>
      <c r="S19" s="2">
        <v>0</v>
      </c>
      <c r="T19" s="2">
        <v>27.725999999999999</v>
      </c>
      <c r="U19" s="2">
        <v>710320</v>
      </c>
      <c r="V19" s="2">
        <v>14</v>
      </c>
      <c r="W19" s="2" t="s">
        <v>1411</v>
      </c>
      <c r="X19" s="2" t="s">
        <v>1411</v>
      </c>
    </row>
    <row r="20" spans="1:24" x14ac:dyDescent="0.45">
      <c r="A20" s="2" t="s">
        <v>1279</v>
      </c>
      <c r="B20" s="7" t="s">
        <v>1280</v>
      </c>
      <c r="C20" s="2">
        <v>8.8395187526306458</v>
      </c>
      <c r="D20" s="2">
        <v>9.8401484754869504</v>
      </c>
      <c r="E20" s="2">
        <v>9.8369971089196007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9.7647555071546623</v>
      </c>
      <c r="L20" s="2">
        <v>1</v>
      </c>
      <c r="M20" s="2">
        <v>1</v>
      </c>
      <c r="N20" s="2">
        <v>1</v>
      </c>
      <c r="O20" s="2">
        <v>6</v>
      </c>
      <c r="P20" s="2">
        <v>6</v>
      </c>
      <c r="Q20" s="2">
        <v>6</v>
      </c>
      <c r="R20" s="2">
        <v>19.091000000000001</v>
      </c>
      <c r="S20" s="2">
        <v>7.6775000000000003E-3</v>
      </c>
      <c r="T20" s="2">
        <v>1.8855</v>
      </c>
      <c r="U20" s="2">
        <v>299140</v>
      </c>
      <c r="V20" s="2">
        <v>4</v>
      </c>
      <c r="W20" s="2" t="s">
        <v>853</v>
      </c>
      <c r="X20" s="2" t="s">
        <v>853</v>
      </c>
    </row>
    <row r="21" spans="1:24" x14ac:dyDescent="0.45">
      <c r="A21" s="2" t="s">
        <v>762</v>
      </c>
      <c r="B21" s="7" t="s">
        <v>763</v>
      </c>
      <c r="C21" s="2">
        <v>11.211523317091373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11.865423978313135</v>
      </c>
      <c r="J21" s="2">
        <v>0</v>
      </c>
      <c r="K21" s="2">
        <v>12.612845465577172</v>
      </c>
      <c r="L21" s="2">
        <v>2</v>
      </c>
      <c r="M21" s="2">
        <v>2</v>
      </c>
      <c r="N21" s="2">
        <v>2</v>
      </c>
      <c r="O21" s="2">
        <v>2.1</v>
      </c>
      <c r="P21" s="2">
        <v>2.1</v>
      </c>
      <c r="Q21" s="2">
        <v>2.1</v>
      </c>
      <c r="R21" s="2">
        <v>221.67</v>
      </c>
      <c r="S21" s="2">
        <v>0</v>
      </c>
      <c r="T21" s="2">
        <v>7.4978999999999996</v>
      </c>
      <c r="U21" s="2">
        <v>74977</v>
      </c>
      <c r="V21" s="2">
        <v>3</v>
      </c>
      <c r="W21" s="2" t="s">
        <v>50</v>
      </c>
      <c r="X21" s="2" t="s">
        <v>50</v>
      </c>
    </row>
    <row r="22" spans="1:24" x14ac:dyDescent="0.45">
      <c r="A22" s="2" t="s">
        <v>999</v>
      </c>
      <c r="B22" s="7" t="s">
        <v>1000</v>
      </c>
      <c r="C22" s="2">
        <v>10.373517715650021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89.123000000000005</v>
      </c>
      <c r="S22" s="2">
        <v>0</v>
      </c>
      <c r="T22" s="2">
        <v>2.3852000000000002</v>
      </c>
      <c r="U22" s="2">
        <v>267480</v>
      </c>
      <c r="V22" s="2">
        <v>4</v>
      </c>
      <c r="W22" s="2" t="s">
        <v>843</v>
      </c>
      <c r="X22" s="2" t="s">
        <v>843</v>
      </c>
    </row>
    <row r="23" spans="1:24" x14ac:dyDescent="0.45">
      <c r="A23" s="2" t="s">
        <v>1501</v>
      </c>
      <c r="B23" s="7" t="s">
        <v>7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0.792464959979945</v>
      </c>
      <c r="K23" s="2">
        <v>0</v>
      </c>
      <c r="L23" s="2">
        <v>3</v>
      </c>
      <c r="M23" s="2">
        <v>3</v>
      </c>
      <c r="N23" s="2">
        <v>2</v>
      </c>
      <c r="O23" s="2">
        <v>4.2</v>
      </c>
      <c r="P23" s="2">
        <v>4.2</v>
      </c>
      <c r="Q23" s="2">
        <v>2.6</v>
      </c>
      <c r="R23" s="2">
        <v>129.37</v>
      </c>
      <c r="S23" s="2">
        <v>0</v>
      </c>
      <c r="T23" s="2">
        <v>3.7751000000000001</v>
      </c>
      <c r="U23" s="2">
        <v>269430</v>
      </c>
      <c r="V23" s="2">
        <v>5</v>
      </c>
      <c r="W23" s="2" t="s">
        <v>821</v>
      </c>
      <c r="X23" s="2" t="s">
        <v>821</v>
      </c>
    </row>
    <row r="24" spans="1:24" x14ac:dyDescent="0.45">
      <c r="A24" s="2" t="s">
        <v>968</v>
      </c>
      <c r="B24" s="7" t="s">
        <v>191</v>
      </c>
      <c r="C24" s="2">
        <v>14.229269462266739</v>
      </c>
      <c r="D24" s="2">
        <v>15.260588804656553</v>
      </c>
      <c r="E24" s="2">
        <v>14.907641803665527</v>
      </c>
      <c r="F24" s="2">
        <v>0</v>
      </c>
      <c r="G24" s="2">
        <v>0</v>
      </c>
      <c r="H24" s="2">
        <v>0</v>
      </c>
      <c r="I24" s="2">
        <v>13.169314356748234</v>
      </c>
      <c r="J24" s="2">
        <v>14.641205057446104</v>
      </c>
      <c r="K24" s="2">
        <v>14.081483438093674</v>
      </c>
      <c r="L24" s="2">
        <v>2</v>
      </c>
      <c r="M24" s="2">
        <v>2</v>
      </c>
      <c r="N24" s="2">
        <v>2</v>
      </c>
      <c r="O24" s="2">
        <v>3.3</v>
      </c>
      <c r="P24" s="2">
        <v>3.3</v>
      </c>
      <c r="Q24" s="2">
        <v>3.3</v>
      </c>
      <c r="R24" s="2">
        <v>105.13</v>
      </c>
      <c r="S24" s="2">
        <v>0</v>
      </c>
      <c r="T24" s="2">
        <v>2.5185</v>
      </c>
      <c r="U24" s="2">
        <v>133990</v>
      </c>
      <c r="V24" s="2">
        <v>3</v>
      </c>
      <c r="W24" s="2" t="s">
        <v>470</v>
      </c>
      <c r="X24" s="2" t="s">
        <v>470</v>
      </c>
    </row>
    <row r="25" spans="1:24" x14ac:dyDescent="0.45">
      <c r="B25" s="7" t="s">
        <v>753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3.733227217851562</v>
      </c>
      <c r="J25" s="2">
        <v>0</v>
      </c>
      <c r="K25" s="2">
        <v>0</v>
      </c>
      <c r="L25" s="2">
        <v>1</v>
      </c>
      <c r="M25" s="2">
        <v>1</v>
      </c>
      <c r="N25" s="2">
        <v>1</v>
      </c>
      <c r="O25" s="2">
        <v>2.9</v>
      </c>
      <c r="P25" s="2">
        <v>2.9</v>
      </c>
      <c r="Q25" s="2">
        <v>2.9</v>
      </c>
      <c r="R25" s="2">
        <v>83.266999999999996</v>
      </c>
      <c r="S25" s="2">
        <v>2.0492000000000002E-3</v>
      </c>
      <c r="T25" s="2">
        <v>2.2654000000000001</v>
      </c>
      <c r="U25" s="2">
        <v>110570</v>
      </c>
      <c r="V25" s="2">
        <v>4</v>
      </c>
      <c r="W25" s="2" t="s">
        <v>1281</v>
      </c>
      <c r="X25" s="2" t="s">
        <v>1281</v>
      </c>
    </row>
    <row r="26" spans="1:24" x14ac:dyDescent="0.45">
      <c r="A26" s="2" t="s">
        <v>703</v>
      </c>
      <c r="B26" s="7" t="s">
        <v>704</v>
      </c>
      <c r="C26" s="2">
        <v>15.210024420923006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3</v>
      </c>
      <c r="M26" s="2">
        <v>3</v>
      </c>
      <c r="N26" s="2">
        <v>3</v>
      </c>
      <c r="O26" s="2">
        <v>5.9</v>
      </c>
      <c r="P26" s="2">
        <v>5.9</v>
      </c>
      <c r="Q26" s="2">
        <v>5.9</v>
      </c>
      <c r="R26" s="2">
        <v>98.004000000000005</v>
      </c>
      <c r="S26" s="2">
        <v>0</v>
      </c>
      <c r="T26" s="2">
        <v>6.7260999999999997</v>
      </c>
      <c r="U26" s="2">
        <v>593590</v>
      </c>
      <c r="V26" s="2">
        <v>6</v>
      </c>
      <c r="W26" s="2" t="s">
        <v>764</v>
      </c>
      <c r="X26" s="2" t="s">
        <v>764</v>
      </c>
    </row>
    <row r="27" spans="1:24" x14ac:dyDescent="0.45">
      <c r="A27" s="2" t="s">
        <v>1267</v>
      </c>
      <c r="B27" s="7" t="s">
        <v>354</v>
      </c>
      <c r="C27" s="2">
        <v>18.878553890194368</v>
      </c>
      <c r="D27" s="2">
        <v>18.247760662520843</v>
      </c>
      <c r="E27" s="2">
        <v>18.589190283512202</v>
      </c>
      <c r="F27" s="2">
        <v>0</v>
      </c>
      <c r="G27" s="2">
        <v>0</v>
      </c>
      <c r="H27" s="2">
        <v>0</v>
      </c>
      <c r="I27" s="2">
        <v>19.32513853191416</v>
      </c>
      <c r="J27" s="2">
        <v>19.535032314529268</v>
      </c>
      <c r="K27" s="2">
        <v>19.037434346258745</v>
      </c>
      <c r="L27" s="2">
        <v>2</v>
      </c>
      <c r="M27" s="2">
        <v>2</v>
      </c>
      <c r="N27" s="2">
        <v>2</v>
      </c>
      <c r="O27" s="2">
        <v>4</v>
      </c>
      <c r="P27" s="2">
        <v>4</v>
      </c>
      <c r="Q27" s="2">
        <v>4</v>
      </c>
      <c r="R27" s="2">
        <v>61.594000000000001</v>
      </c>
      <c r="S27" s="2">
        <v>0</v>
      </c>
      <c r="T27" s="2">
        <v>2.7671999999999999</v>
      </c>
      <c r="U27" s="2">
        <v>50410</v>
      </c>
      <c r="V27" s="2">
        <v>2</v>
      </c>
      <c r="W27" s="2" t="s">
        <v>1001</v>
      </c>
      <c r="X27" s="2" t="s">
        <v>1001</v>
      </c>
    </row>
    <row r="28" spans="1:24" x14ac:dyDescent="0.45">
      <c r="A28" s="2" t="s">
        <v>1486</v>
      </c>
      <c r="B28" s="7" t="s">
        <v>1487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0.711666973564347</v>
      </c>
      <c r="J28" s="2">
        <v>0</v>
      </c>
      <c r="K28" s="2">
        <v>0</v>
      </c>
      <c r="L28" s="2">
        <v>2</v>
      </c>
      <c r="M28" s="2">
        <v>2</v>
      </c>
      <c r="N28" s="2">
        <v>2</v>
      </c>
      <c r="O28" s="2">
        <v>1.3</v>
      </c>
      <c r="P28" s="2">
        <v>1.3</v>
      </c>
      <c r="Q28" s="2">
        <v>1.3</v>
      </c>
      <c r="R28" s="2">
        <v>330.46</v>
      </c>
      <c r="S28" s="2">
        <v>0</v>
      </c>
      <c r="T28" s="2">
        <v>4.3883000000000001</v>
      </c>
      <c r="U28" s="2">
        <v>276680</v>
      </c>
      <c r="V28" s="2">
        <v>2</v>
      </c>
      <c r="W28" s="2" t="s">
        <v>42</v>
      </c>
      <c r="X28" s="2" t="s">
        <v>42</v>
      </c>
    </row>
    <row r="29" spans="1:24" x14ac:dyDescent="0.45">
      <c r="A29" s="2" t="s">
        <v>798</v>
      </c>
      <c r="B29" s="7" t="s">
        <v>799</v>
      </c>
      <c r="C29" s="2">
        <v>13.246933538631504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11</v>
      </c>
      <c r="M29" s="2">
        <v>11</v>
      </c>
      <c r="N29" s="2">
        <v>11</v>
      </c>
      <c r="O29" s="2">
        <v>10.8</v>
      </c>
      <c r="P29" s="2">
        <v>10.8</v>
      </c>
      <c r="Q29" s="2">
        <v>10.8</v>
      </c>
      <c r="R29" s="2">
        <v>152.22</v>
      </c>
      <c r="S29" s="2">
        <v>0</v>
      </c>
      <c r="T29" s="2">
        <v>23.076000000000001</v>
      </c>
      <c r="U29" s="2">
        <v>7771400</v>
      </c>
      <c r="V29" s="2">
        <v>29</v>
      </c>
      <c r="W29" s="2" t="s">
        <v>969</v>
      </c>
      <c r="X29" s="2" t="s">
        <v>970</v>
      </c>
    </row>
    <row r="30" spans="1:24" x14ac:dyDescent="0.45">
      <c r="A30" s="2" t="s">
        <v>965</v>
      </c>
      <c r="B30" s="7" t="s">
        <v>966</v>
      </c>
      <c r="C30" s="2">
        <v>11.459482849795872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1</v>
      </c>
      <c r="N30" s="2">
        <v>1</v>
      </c>
      <c r="O30" s="2">
        <v>26.9</v>
      </c>
      <c r="P30" s="2">
        <v>26.9</v>
      </c>
      <c r="Q30" s="2">
        <v>26.9</v>
      </c>
      <c r="R30" s="2">
        <v>12.166</v>
      </c>
      <c r="S30" s="2">
        <v>9.4339999999999997E-3</v>
      </c>
      <c r="T30" s="2">
        <v>1.7426999999999999</v>
      </c>
      <c r="U30" s="2">
        <v>81706</v>
      </c>
      <c r="V30" s="2">
        <v>1</v>
      </c>
      <c r="W30" s="2" t="s">
        <v>754</v>
      </c>
      <c r="X30" s="2" t="s">
        <v>754</v>
      </c>
    </row>
    <row r="31" spans="1:24" x14ac:dyDescent="0.45">
      <c r="A31" s="2" t="s">
        <v>958</v>
      </c>
      <c r="B31" s="7" t="s">
        <v>149</v>
      </c>
      <c r="C31" s="2">
        <v>11.500244366588817</v>
      </c>
      <c r="D31" s="2">
        <v>11.559998395938752</v>
      </c>
      <c r="E31" s="2">
        <v>11.468063960839666</v>
      </c>
      <c r="F31" s="2">
        <v>0</v>
      </c>
      <c r="G31" s="2">
        <v>0</v>
      </c>
      <c r="H31" s="2">
        <v>0</v>
      </c>
      <c r="I31" s="2">
        <v>11.927592799399564</v>
      </c>
      <c r="J31" s="2">
        <v>12.599238745354798</v>
      </c>
      <c r="K31" s="2">
        <v>12.718682703085554</v>
      </c>
      <c r="L31" s="2">
        <v>1</v>
      </c>
      <c r="M31" s="2">
        <v>1</v>
      </c>
      <c r="N31" s="2">
        <v>1</v>
      </c>
      <c r="O31" s="2">
        <v>24.5</v>
      </c>
      <c r="P31" s="2">
        <v>24.5</v>
      </c>
      <c r="Q31" s="2">
        <v>24.5</v>
      </c>
      <c r="R31" s="2">
        <v>5.8395000000000001</v>
      </c>
      <c r="S31" s="2">
        <v>0</v>
      </c>
      <c r="T31" s="2">
        <v>2.4411999999999998</v>
      </c>
      <c r="U31" s="2">
        <v>151610</v>
      </c>
      <c r="V31" s="2">
        <v>2</v>
      </c>
      <c r="W31" s="2" t="s">
        <v>705</v>
      </c>
      <c r="X31" s="2" t="s">
        <v>705</v>
      </c>
    </row>
    <row r="32" spans="1:24" x14ac:dyDescent="0.45">
      <c r="A32" s="2" t="s">
        <v>1621</v>
      </c>
      <c r="B32" s="7" t="s">
        <v>87</v>
      </c>
      <c r="C32" s="2">
        <v>10.150762744355418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11.449870844073697</v>
      </c>
      <c r="J32" s="2">
        <v>10.792708967598436</v>
      </c>
      <c r="K32" s="2">
        <v>11.552428948526471</v>
      </c>
      <c r="L32" s="2">
        <v>36</v>
      </c>
      <c r="M32" s="2">
        <v>36</v>
      </c>
      <c r="N32" s="2">
        <v>2</v>
      </c>
      <c r="O32" s="2">
        <v>56.7</v>
      </c>
      <c r="P32" s="2">
        <v>56.7</v>
      </c>
      <c r="Q32" s="2">
        <v>3.2</v>
      </c>
      <c r="R32" s="2">
        <v>62.662999999999997</v>
      </c>
      <c r="S32" s="2">
        <v>0</v>
      </c>
      <c r="T32" s="2">
        <v>253.92</v>
      </c>
      <c r="U32" s="2">
        <v>103690000</v>
      </c>
      <c r="V32" s="2">
        <v>164</v>
      </c>
      <c r="W32" s="2" t="s">
        <v>1268</v>
      </c>
      <c r="X32" s="2" t="s">
        <v>1269</v>
      </c>
    </row>
    <row r="33" spans="1:24" x14ac:dyDescent="0.45">
      <c r="A33" s="2" t="s">
        <v>1714</v>
      </c>
      <c r="B33" s="7" t="s">
        <v>343</v>
      </c>
      <c r="C33" s="2">
        <v>16.194679916841725</v>
      </c>
      <c r="D33" s="2">
        <v>14.97486267349422</v>
      </c>
      <c r="E33" s="2">
        <v>14.774014862911494</v>
      </c>
      <c r="F33" s="2">
        <v>0</v>
      </c>
      <c r="G33" s="2">
        <v>0</v>
      </c>
      <c r="H33" s="2">
        <v>0</v>
      </c>
      <c r="I33" s="2">
        <v>16.490819546156857</v>
      </c>
      <c r="J33" s="2">
        <v>15.895693608814288</v>
      </c>
      <c r="K33" s="2">
        <v>15.416038778696091</v>
      </c>
      <c r="L33" s="2">
        <v>1</v>
      </c>
      <c r="M33" s="2">
        <v>1</v>
      </c>
      <c r="N33" s="2">
        <v>1</v>
      </c>
      <c r="O33" s="2">
        <v>3.9</v>
      </c>
      <c r="P33" s="2">
        <v>3.9</v>
      </c>
      <c r="Q33" s="2">
        <v>3.9</v>
      </c>
      <c r="R33" s="2">
        <v>35.822000000000003</v>
      </c>
      <c r="S33" s="2">
        <v>7.6189999999999999E-3</v>
      </c>
      <c r="T33" s="2">
        <v>1.7558</v>
      </c>
      <c r="U33" s="2">
        <v>33539</v>
      </c>
      <c r="V33" s="2">
        <v>1</v>
      </c>
      <c r="W33" s="2" t="s">
        <v>1488</v>
      </c>
      <c r="X33" s="2" t="s">
        <v>1488</v>
      </c>
    </row>
    <row r="34" spans="1:24" x14ac:dyDescent="0.45">
      <c r="A34" s="2" t="s">
        <v>708</v>
      </c>
      <c r="B34" s="7" t="s">
        <v>709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  <c r="M34" s="2">
        <v>1</v>
      </c>
      <c r="N34" s="2">
        <v>1</v>
      </c>
      <c r="O34" s="2">
        <v>17.3</v>
      </c>
      <c r="P34" s="2">
        <v>17.3</v>
      </c>
      <c r="Q34" s="2">
        <v>17.3</v>
      </c>
      <c r="R34" s="2">
        <v>12.725</v>
      </c>
      <c r="S34" s="2">
        <v>2.0619000000000002E-3</v>
      </c>
      <c r="T34" s="2">
        <v>2.2927</v>
      </c>
      <c r="U34" s="2">
        <v>68049</v>
      </c>
      <c r="V34" s="2">
        <v>1</v>
      </c>
      <c r="W34" s="2" t="s">
        <v>800</v>
      </c>
      <c r="X34" s="2" t="s">
        <v>800</v>
      </c>
    </row>
    <row r="35" spans="1:24" x14ac:dyDescent="0.45">
      <c r="A35" s="2" t="s">
        <v>1670</v>
      </c>
      <c r="B35" s="7" t="s">
        <v>1671</v>
      </c>
      <c r="C35" s="2">
        <v>11.589136140734444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1</v>
      </c>
      <c r="N35" s="2">
        <v>1</v>
      </c>
      <c r="O35" s="2">
        <v>3.6</v>
      </c>
      <c r="P35" s="2">
        <v>3.6</v>
      </c>
      <c r="Q35" s="2">
        <v>3.6</v>
      </c>
      <c r="R35" s="2">
        <v>80.683999999999997</v>
      </c>
      <c r="S35" s="2">
        <v>0</v>
      </c>
      <c r="T35" s="2">
        <v>6.8407999999999998</v>
      </c>
      <c r="U35" s="2">
        <v>90114</v>
      </c>
      <c r="V35" s="2">
        <v>1</v>
      </c>
      <c r="W35" s="2" t="s">
        <v>967</v>
      </c>
      <c r="X35" s="2" t="s">
        <v>967</v>
      </c>
    </row>
    <row r="36" spans="1:24" x14ac:dyDescent="0.45">
      <c r="A36" s="2" t="s">
        <v>988</v>
      </c>
      <c r="B36" s="7" t="s">
        <v>132</v>
      </c>
      <c r="C36" s="2">
        <v>0</v>
      </c>
      <c r="D36" s="2">
        <v>0</v>
      </c>
      <c r="E36" s="2">
        <v>9.888773685181441</v>
      </c>
      <c r="F36" s="2">
        <v>0</v>
      </c>
      <c r="G36" s="2">
        <v>0</v>
      </c>
      <c r="H36" s="2">
        <v>0</v>
      </c>
      <c r="I36" s="2">
        <v>11.148158772937894</v>
      </c>
      <c r="J36" s="2">
        <v>11.737289600611575</v>
      </c>
      <c r="K36" s="2">
        <v>10.012764192806497</v>
      </c>
      <c r="L36" s="2">
        <v>4</v>
      </c>
      <c r="M36" s="2">
        <v>4</v>
      </c>
      <c r="N36" s="2">
        <v>4</v>
      </c>
      <c r="O36" s="2">
        <v>6.4</v>
      </c>
      <c r="P36" s="2">
        <v>6.4</v>
      </c>
      <c r="Q36" s="2">
        <v>6.4</v>
      </c>
      <c r="R36" s="2">
        <v>111.22</v>
      </c>
      <c r="S36" s="2">
        <v>0</v>
      </c>
      <c r="T36" s="2">
        <v>26.06</v>
      </c>
      <c r="U36" s="2">
        <v>1535400</v>
      </c>
      <c r="V36" s="2">
        <v>15</v>
      </c>
      <c r="W36" s="2" t="s">
        <v>959</v>
      </c>
      <c r="X36" s="2" t="s">
        <v>960</v>
      </c>
    </row>
    <row r="37" spans="1:24" x14ac:dyDescent="0.45">
      <c r="A37" s="2" t="s">
        <v>1398</v>
      </c>
      <c r="B37" s="7" t="s">
        <v>1399</v>
      </c>
      <c r="C37" s="2">
        <v>12.599912842187129</v>
      </c>
      <c r="D37" s="2">
        <v>12.454299293619899</v>
      </c>
      <c r="E37" s="2">
        <v>12.669150812668724</v>
      </c>
      <c r="F37" s="2">
        <v>0</v>
      </c>
      <c r="G37" s="2">
        <v>0</v>
      </c>
      <c r="H37" s="2">
        <v>0</v>
      </c>
      <c r="I37" s="2">
        <v>13.644194281806321</v>
      </c>
      <c r="J37" s="2">
        <v>13.738620081322091</v>
      </c>
      <c r="K37" s="2">
        <v>13.898884759593455</v>
      </c>
      <c r="L37" s="2">
        <v>3</v>
      </c>
      <c r="M37" s="2">
        <v>3</v>
      </c>
      <c r="N37" s="2">
        <v>3</v>
      </c>
      <c r="O37" s="2">
        <v>3.9</v>
      </c>
      <c r="P37" s="2">
        <v>3.9</v>
      </c>
      <c r="Q37" s="2">
        <v>3.9</v>
      </c>
      <c r="R37" s="2">
        <v>116.91</v>
      </c>
      <c r="S37" s="2">
        <v>0</v>
      </c>
      <c r="T37" s="2">
        <v>4.9400000000000004</v>
      </c>
      <c r="U37" s="2">
        <v>479140</v>
      </c>
      <c r="V37" s="2">
        <v>5</v>
      </c>
      <c r="W37" s="2" t="s">
        <v>1622</v>
      </c>
      <c r="X37" s="2" t="s">
        <v>62</v>
      </c>
    </row>
    <row r="38" spans="1:24" x14ac:dyDescent="0.45">
      <c r="A38" s="2" t="s">
        <v>838</v>
      </c>
      <c r="B38" s="7" t="s">
        <v>839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10.502135642657571</v>
      </c>
      <c r="J38" s="2">
        <v>0</v>
      </c>
      <c r="K38" s="2">
        <v>10.373626462873595</v>
      </c>
      <c r="L38" s="2">
        <v>16</v>
      </c>
      <c r="M38" s="2">
        <v>16</v>
      </c>
      <c r="N38" s="2">
        <v>16</v>
      </c>
      <c r="O38" s="2">
        <v>34.6</v>
      </c>
      <c r="P38" s="2">
        <v>34.6</v>
      </c>
      <c r="Q38" s="2">
        <v>34.6</v>
      </c>
      <c r="R38" s="2">
        <v>71.45</v>
      </c>
      <c r="S38" s="2">
        <v>0</v>
      </c>
      <c r="T38" s="2">
        <v>53.576000000000001</v>
      </c>
      <c r="U38" s="2">
        <v>14276000</v>
      </c>
      <c r="V38" s="2">
        <v>52</v>
      </c>
      <c r="W38" s="2" t="s">
        <v>72</v>
      </c>
      <c r="X38" s="2" t="s">
        <v>72</v>
      </c>
    </row>
    <row r="39" spans="1:24" x14ac:dyDescent="0.45">
      <c r="A39" s="2" t="s">
        <v>1597</v>
      </c>
      <c r="B39" s="7" t="s">
        <v>1598</v>
      </c>
      <c r="C39" s="2">
        <v>11.366486147549884</v>
      </c>
      <c r="D39" s="2">
        <v>0</v>
      </c>
      <c r="E39" s="2">
        <v>11.871982220399309</v>
      </c>
      <c r="F39" s="2">
        <v>0</v>
      </c>
      <c r="G39" s="2">
        <v>0</v>
      </c>
      <c r="H39" s="2">
        <v>0</v>
      </c>
      <c r="I39" s="2">
        <v>12.152443301864201</v>
      </c>
      <c r="J39" s="2">
        <v>12.250209579269592</v>
      </c>
      <c r="K39" s="2">
        <v>12.05141288903954</v>
      </c>
      <c r="L39" s="2">
        <v>1</v>
      </c>
      <c r="M39" s="2">
        <v>1</v>
      </c>
      <c r="N39" s="2">
        <v>1</v>
      </c>
      <c r="O39" s="2">
        <v>26.3</v>
      </c>
      <c r="P39" s="2">
        <v>26.3</v>
      </c>
      <c r="Q39" s="2">
        <v>26.3</v>
      </c>
      <c r="R39" s="2">
        <v>4.2702</v>
      </c>
      <c r="S39" s="2">
        <v>5.8593999999999999E-3</v>
      </c>
      <c r="T39" s="2">
        <v>1.9718</v>
      </c>
      <c r="U39" s="2">
        <v>0</v>
      </c>
      <c r="V39" s="2">
        <v>2</v>
      </c>
      <c r="W39" s="2" t="s">
        <v>710</v>
      </c>
      <c r="X39" s="2" t="s">
        <v>710</v>
      </c>
    </row>
    <row r="40" spans="1:24" x14ac:dyDescent="0.45">
      <c r="A40" s="2" t="s">
        <v>1541</v>
      </c>
      <c r="B40" s="7" t="s">
        <v>107</v>
      </c>
      <c r="C40" s="2">
        <v>10.961956068173606</v>
      </c>
      <c r="D40" s="2">
        <v>9.997885127829111</v>
      </c>
      <c r="E40" s="2">
        <v>11.808682685216581</v>
      </c>
      <c r="F40" s="2">
        <v>0</v>
      </c>
      <c r="G40" s="2">
        <v>0</v>
      </c>
      <c r="H40" s="2">
        <v>0</v>
      </c>
      <c r="I40" s="2">
        <v>11.311123882271774</v>
      </c>
      <c r="J40" s="2">
        <v>11.145104236841936</v>
      </c>
      <c r="K40" s="2">
        <v>11.918714190831889</v>
      </c>
      <c r="L40" s="2">
        <v>1</v>
      </c>
      <c r="M40" s="2">
        <v>1</v>
      </c>
      <c r="N40" s="2">
        <v>1</v>
      </c>
      <c r="O40" s="2">
        <v>23</v>
      </c>
      <c r="P40" s="2">
        <v>23</v>
      </c>
      <c r="Q40" s="2">
        <v>23</v>
      </c>
      <c r="R40" s="2">
        <v>22.079000000000001</v>
      </c>
      <c r="S40" s="2">
        <v>2.0079999999999998E-3</v>
      </c>
      <c r="T40" s="2">
        <v>2.1423000000000001</v>
      </c>
      <c r="U40" s="2">
        <v>36971</v>
      </c>
      <c r="V40" s="2">
        <v>1</v>
      </c>
      <c r="W40" s="2" t="s">
        <v>1672</v>
      </c>
      <c r="X40" s="2" t="s">
        <v>1672</v>
      </c>
    </row>
    <row r="41" spans="1:24" x14ac:dyDescent="0.45">
      <c r="A41" s="2" t="s">
        <v>1623</v>
      </c>
      <c r="B41" s="7" t="s">
        <v>154</v>
      </c>
      <c r="C41" s="2">
        <v>12.825217193610616</v>
      </c>
      <c r="D41" s="2">
        <v>12.239389687308456</v>
      </c>
      <c r="E41" s="2">
        <v>13.40234592861839</v>
      </c>
      <c r="F41" s="2">
        <v>0</v>
      </c>
      <c r="G41" s="2">
        <v>0</v>
      </c>
      <c r="H41" s="2">
        <v>0</v>
      </c>
      <c r="I41" s="2">
        <v>11.690652799348483</v>
      </c>
      <c r="J41" s="2">
        <v>12.297747409282078</v>
      </c>
      <c r="K41" s="2">
        <v>12.872270869094953</v>
      </c>
      <c r="L41" s="2">
        <v>6</v>
      </c>
      <c r="M41" s="2">
        <v>6</v>
      </c>
      <c r="N41" s="2">
        <v>6</v>
      </c>
      <c r="O41" s="2">
        <v>5.6</v>
      </c>
      <c r="P41" s="2">
        <v>5.6</v>
      </c>
      <c r="Q41" s="2">
        <v>5.6</v>
      </c>
      <c r="R41" s="2">
        <v>189.07</v>
      </c>
      <c r="S41" s="2">
        <v>0</v>
      </c>
      <c r="T41" s="2">
        <v>12.866</v>
      </c>
      <c r="U41" s="2">
        <v>835450</v>
      </c>
      <c r="V41" s="2">
        <v>13</v>
      </c>
      <c r="W41" s="2" t="s">
        <v>989</v>
      </c>
      <c r="X41" s="2" t="s">
        <v>990</v>
      </c>
    </row>
    <row r="42" spans="1:24" x14ac:dyDescent="0.45">
      <c r="A42" s="2" t="s">
        <v>598</v>
      </c>
      <c r="B42" s="7" t="s">
        <v>599</v>
      </c>
      <c r="C42" s="2">
        <v>12.86437962618624</v>
      </c>
      <c r="D42" s="2">
        <v>13.186439273695379</v>
      </c>
      <c r="E42" s="2">
        <v>12.779616770790897</v>
      </c>
      <c r="F42" s="2">
        <v>0</v>
      </c>
      <c r="G42" s="2">
        <v>0</v>
      </c>
      <c r="H42" s="2">
        <v>0</v>
      </c>
      <c r="I42" s="2">
        <v>0</v>
      </c>
      <c r="J42" s="2">
        <v>12.865733270851759</v>
      </c>
      <c r="K42" s="2">
        <v>0</v>
      </c>
      <c r="L42" s="2">
        <v>14</v>
      </c>
      <c r="M42" s="2">
        <v>14</v>
      </c>
      <c r="N42" s="2">
        <v>14</v>
      </c>
      <c r="O42" s="2">
        <v>14.3</v>
      </c>
      <c r="P42" s="2">
        <v>14.3</v>
      </c>
      <c r="Q42" s="2">
        <v>14.3</v>
      </c>
      <c r="R42" s="2">
        <v>175.29</v>
      </c>
      <c r="S42" s="2">
        <v>0</v>
      </c>
      <c r="T42" s="2">
        <v>68.337000000000003</v>
      </c>
      <c r="U42" s="2">
        <v>6188300</v>
      </c>
      <c r="V42" s="2">
        <v>54</v>
      </c>
      <c r="W42" s="2" t="s">
        <v>1400</v>
      </c>
      <c r="X42" s="2" t="s">
        <v>1401</v>
      </c>
    </row>
    <row r="43" spans="1:24" x14ac:dyDescent="0.45">
      <c r="A43" s="2" t="s">
        <v>1309</v>
      </c>
      <c r="B43" s="7" t="s">
        <v>221</v>
      </c>
      <c r="C43" s="2">
        <v>11.504918274996763</v>
      </c>
      <c r="D43" s="2">
        <v>11.801223337886213</v>
      </c>
      <c r="E43" s="2">
        <v>12.155419106786638</v>
      </c>
      <c r="F43" s="2">
        <v>0</v>
      </c>
      <c r="G43" s="2">
        <v>0</v>
      </c>
      <c r="H43" s="2">
        <v>0</v>
      </c>
      <c r="I43" s="2">
        <v>13.728983369988049</v>
      </c>
      <c r="J43" s="2">
        <v>13.38653614792914</v>
      </c>
      <c r="K43" s="2">
        <v>13.565102078360313</v>
      </c>
      <c r="L43" s="2">
        <v>2</v>
      </c>
      <c r="M43" s="2">
        <v>2</v>
      </c>
      <c r="N43" s="2">
        <v>2</v>
      </c>
      <c r="O43" s="2">
        <v>3.3</v>
      </c>
      <c r="P43" s="2">
        <v>3.3</v>
      </c>
      <c r="Q43" s="2">
        <v>3.3</v>
      </c>
      <c r="R43" s="2">
        <v>147.22</v>
      </c>
      <c r="S43" s="2">
        <v>0</v>
      </c>
      <c r="T43" s="2">
        <v>5.5506000000000002</v>
      </c>
      <c r="U43" s="2">
        <v>211050</v>
      </c>
      <c r="V43" s="2">
        <v>4</v>
      </c>
      <c r="W43" s="2" t="s">
        <v>840</v>
      </c>
      <c r="X43" s="2" t="s">
        <v>840</v>
      </c>
    </row>
    <row r="44" spans="1:24" x14ac:dyDescent="0.45">
      <c r="A44" s="2" t="s">
        <v>1324</v>
      </c>
      <c r="B44" s="7" t="s">
        <v>1325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11.269535813403229</v>
      </c>
      <c r="J44" s="2">
        <v>0</v>
      </c>
      <c r="K44" s="2">
        <v>0</v>
      </c>
      <c r="L44" s="2">
        <v>1</v>
      </c>
      <c r="M44" s="2">
        <v>1</v>
      </c>
      <c r="N44" s="2">
        <v>1</v>
      </c>
      <c r="O44" s="2">
        <v>6.4</v>
      </c>
      <c r="P44" s="2">
        <v>6.4</v>
      </c>
      <c r="Q44" s="2">
        <v>6.4</v>
      </c>
      <c r="R44" s="2">
        <v>44.139000000000003</v>
      </c>
      <c r="S44" s="2">
        <v>0</v>
      </c>
      <c r="T44" s="2">
        <v>7.1534000000000004</v>
      </c>
      <c r="U44" s="2">
        <v>441260</v>
      </c>
      <c r="V44" s="2">
        <v>5</v>
      </c>
      <c r="W44" s="2" t="s">
        <v>1599</v>
      </c>
      <c r="X44" s="2" t="s">
        <v>1599</v>
      </c>
    </row>
    <row r="45" spans="1:24" x14ac:dyDescent="0.45">
      <c r="A45" s="2" t="s">
        <v>1568</v>
      </c>
      <c r="B45" s="7" t="s">
        <v>305</v>
      </c>
      <c r="C45" s="2">
        <v>18.418066714941475</v>
      </c>
      <c r="D45" s="2">
        <v>18.40395235901882</v>
      </c>
      <c r="E45" s="2">
        <v>18.458118199206808</v>
      </c>
      <c r="F45" s="2">
        <v>0</v>
      </c>
      <c r="G45" s="2">
        <v>0</v>
      </c>
      <c r="H45" s="2">
        <v>0</v>
      </c>
      <c r="I45" s="2">
        <v>19.282789811049298</v>
      </c>
      <c r="J45" s="2">
        <v>19.105054232925724</v>
      </c>
      <c r="K45" s="2">
        <v>18.904569945411421</v>
      </c>
      <c r="L45" s="2">
        <v>3</v>
      </c>
      <c r="M45" s="2">
        <v>3</v>
      </c>
      <c r="N45" s="2">
        <v>3</v>
      </c>
      <c r="O45" s="2">
        <v>6.5</v>
      </c>
      <c r="P45" s="2">
        <v>6.5</v>
      </c>
      <c r="Q45" s="2">
        <v>6.5</v>
      </c>
      <c r="R45" s="2">
        <v>89.097999999999999</v>
      </c>
      <c r="S45" s="2">
        <v>0</v>
      </c>
      <c r="T45" s="2">
        <v>6.9730999999999996</v>
      </c>
      <c r="U45" s="2">
        <v>1039100</v>
      </c>
      <c r="V45" s="2">
        <v>9</v>
      </c>
      <c r="W45" s="2" t="s">
        <v>47</v>
      </c>
      <c r="X45" s="2" t="s">
        <v>47</v>
      </c>
    </row>
    <row r="46" spans="1:24" x14ac:dyDescent="0.45">
      <c r="A46" s="2" t="s">
        <v>580</v>
      </c>
      <c r="B46" s="7" t="s">
        <v>581</v>
      </c>
      <c r="C46" s="2">
        <v>14.035400533116809</v>
      </c>
      <c r="D46" s="2">
        <v>12.37628821248507</v>
      </c>
      <c r="E46" s="2">
        <v>11.634221148594575</v>
      </c>
      <c r="F46" s="2">
        <v>0</v>
      </c>
      <c r="G46" s="2">
        <v>0</v>
      </c>
      <c r="H46" s="2">
        <v>0</v>
      </c>
      <c r="I46" s="2">
        <v>13.635151268317591</v>
      </c>
      <c r="J46" s="2">
        <v>12.509329659350136</v>
      </c>
      <c r="K46" s="2">
        <v>13.059412064443888</v>
      </c>
      <c r="L46" s="2">
        <v>7</v>
      </c>
      <c r="M46" s="2">
        <v>7</v>
      </c>
      <c r="N46" s="2">
        <v>7</v>
      </c>
      <c r="O46" s="2">
        <v>4.4000000000000004</v>
      </c>
      <c r="P46" s="2">
        <v>4.4000000000000004</v>
      </c>
      <c r="Q46" s="2">
        <v>4.4000000000000004</v>
      </c>
      <c r="R46" s="2">
        <v>290.52</v>
      </c>
      <c r="S46" s="2">
        <v>0</v>
      </c>
      <c r="T46" s="2">
        <v>41.155000000000001</v>
      </c>
      <c r="U46" s="2">
        <v>5077300</v>
      </c>
      <c r="V46" s="2">
        <v>27</v>
      </c>
      <c r="W46" s="2" t="s">
        <v>1624</v>
      </c>
      <c r="X46" s="2" t="s">
        <v>1625</v>
      </c>
    </row>
    <row r="47" spans="1:24" x14ac:dyDescent="0.45">
      <c r="A47" s="2" t="s">
        <v>1666</v>
      </c>
      <c r="B47" s="7" t="s">
        <v>106</v>
      </c>
      <c r="C47" s="2">
        <v>12.518308913335888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1</v>
      </c>
      <c r="M47" s="2">
        <v>1</v>
      </c>
      <c r="N47" s="2">
        <v>1</v>
      </c>
      <c r="O47" s="2">
        <v>5.5</v>
      </c>
      <c r="P47" s="2">
        <v>5.5</v>
      </c>
      <c r="Q47" s="2">
        <v>5.5</v>
      </c>
      <c r="R47" s="2">
        <v>20.771999999999998</v>
      </c>
      <c r="S47" s="2">
        <v>0</v>
      </c>
      <c r="T47" s="2">
        <v>7.1913999999999998</v>
      </c>
      <c r="U47" s="2">
        <v>281470</v>
      </c>
      <c r="V47" s="2">
        <v>4</v>
      </c>
      <c r="W47" s="2" t="s">
        <v>600</v>
      </c>
      <c r="X47" s="2" t="s">
        <v>600</v>
      </c>
    </row>
    <row r="48" spans="1:24" x14ac:dyDescent="0.45">
      <c r="A48" s="2" t="s">
        <v>848</v>
      </c>
      <c r="B48" s="7" t="s">
        <v>849</v>
      </c>
      <c r="C48" s="2">
        <v>13.912421581778862</v>
      </c>
      <c r="D48" s="2">
        <v>13.922212717785449</v>
      </c>
      <c r="E48" s="2">
        <v>13.101187815259738</v>
      </c>
      <c r="F48" s="2">
        <v>0</v>
      </c>
      <c r="G48" s="2">
        <v>0</v>
      </c>
      <c r="H48" s="2">
        <v>0</v>
      </c>
      <c r="I48" s="2">
        <v>0</v>
      </c>
      <c r="J48" s="2">
        <v>13.74346700173564</v>
      </c>
      <c r="K48" s="2">
        <v>0</v>
      </c>
      <c r="L48" s="2">
        <v>17</v>
      </c>
      <c r="M48" s="2">
        <v>17</v>
      </c>
      <c r="N48" s="2">
        <v>17</v>
      </c>
      <c r="O48" s="2">
        <v>12.2</v>
      </c>
      <c r="P48" s="2">
        <v>12.2</v>
      </c>
      <c r="Q48" s="2">
        <v>12.2</v>
      </c>
      <c r="R48" s="2">
        <v>218.52</v>
      </c>
      <c r="S48" s="2">
        <v>0</v>
      </c>
      <c r="T48" s="2">
        <v>68.251999999999995</v>
      </c>
      <c r="U48" s="2">
        <v>5598300</v>
      </c>
      <c r="V48" s="2">
        <v>45</v>
      </c>
      <c r="W48" s="2" t="s">
        <v>1310</v>
      </c>
      <c r="X48" s="2" t="s">
        <v>1311</v>
      </c>
    </row>
    <row r="49" spans="1:24" x14ac:dyDescent="0.45">
      <c r="A49" s="2" t="s">
        <v>895</v>
      </c>
      <c r="B49" s="7" t="s">
        <v>896</v>
      </c>
      <c r="C49" s="2">
        <v>11.453887917785664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1</v>
      </c>
      <c r="M49" s="2">
        <v>1</v>
      </c>
      <c r="N49" s="2">
        <v>1</v>
      </c>
      <c r="O49" s="2">
        <v>2.2000000000000002</v>
      </c>
      <c r="P49" s="2">
        <v>2.2000000000000002</v>
      </c>
      <c r="Q49" s="2">
        <v>2.2000000000000002</v>
      </c>
      <c r="R49" s="2">
        <v>68.165999999999997</v>
      </c>
      <c r="S49" s="2">
        <v>0</v>
      </c>
      <c r="T49" s="2">
        <v>2.4824000000000002</v>
      </c>
      <c r="U49" s="2">
        <v>66654</v>
      </c>
      <c r="V49" s="2">
        <v>2</v>
      </c>
      <c r="W49" s="2" t="s">
        <v>1326</v>
      </c>
      <c r="X49" s="2" t="s">
        <v>1326</v>
      </c>
    </row>
    <row r="50" spans="1:24" x14ac:dyDescent="0.45">
      <c r="A50" s="2" t="s">
        <v>718</v>
      </c>
      <c r="B50" s="7" t="s">
        <v>215</v>
      </c>
      <c r="C50" s="2">
        <v>10.999436337152083</v>
      </c>
      <c r="D50" s="2">
        <v>10.723831566495321</v>
      </c>
      <c r="E50" s="2">
        <v>11.86437962618624</v>
      </c>
      <c r="F50" s="2">
        <v>0</v>
      </c>
      <c r="G50" s="2">
        <v>0</v>
      </c>
      <c r="H50" s="2">
        <v>0</v>
      </c>
      <c r="I50" s="2">
        <v>14.746094383705463</v>
      </c>
      <c r="J50" s="2">
        <v>14.121776320354414</v>
      </c>
      <c r="K50" s="2">
        <v>13.851749041416058</v>
      </c>
      <c r="L50" s="2">
        <v>11</v>
      </c>
      <c r="M50" s="2">
        <v>11</v>
      </c>
      <c r="N50" s="2">
        <v>11</v>
      </c>
      <c r="O50" s="2">
        <v>28.6</v>
      </c>
      <c r="P50" s="2">
        <v>28.6</v>
      </c>
      <c r="Q50" s="2">
        <v>28.6</v>
      </c>
      <c r="R50" s="2">
        <v>54.234000000000002</v>
      </c>
      <c r="S50" s="2">
        <v>0</v>
      </c>
      <c r="T50" s="2">
        <v>76.215999999999994</v>
      </c>
      <c r="U50" s="2">
        <v>68742000</v>
      </c>
      <c r="V50" s="2">
        <v>115</v>
      </c>
      <c r="W50" s="2" t="s">
        <v>1569</v>
      </c>
      <c r="X50" s="2" t="s">
        <v>55</v>
      </c>
    </row>
    <row r="51" spans="1:24" x14ac:dyDescent="0.45">
      <c r="A51" s="2" t="s">
        <v>678</v>
      </c>
      <c r="B51" s="7" t="s">
        <v>679</v>
      </c>
      <c r="C51" s="2">
        <v>13.475226777742266</v>
      </c>
      <c r="D51" s="2">
        <v>13.496853777388042</v>
      </c>
      <c r="E51" s="2">
        <v>12.758722907062456</v>
      </c>
      <c r="F51" s="2">
        <v>0</v>
      </c>
      <c r="G51" s="2">
        <v>0</v>
      </c>
      <c r="H51" s="2">
        <v>0</v>
      </c>
      <c r="I51" s="2">
        <v>11.952049577732359</v>
      </c>
      <c r="J51" s="2">
        <v>11.979603824074461</v>
      </c>
      <c r="K51" s="2">
        <v>11.893149819935466</v>
      </c>
      <c r="L51" s="2">
        <v>5</v>
      </c>
      <c r="M51" s="2">
        <v>5</v>
      </c>
      <c r="N51" s="2">
        <v>5</v>
      </c>
      <c r="O51" s="2">
        <v>19</v>
      </c>
      <c r="P51" s="2">
        <v>19</v>
      </c>
      <c r="Q51" s="2">
        <v>19</v>
      </c>
      <c r="R51" s="2">
        <v>41.603000000000002</v>
      </c>
      <c r="S51" s="2">
        <v>0</v>
      </c>
      <c r="T51" s="2">
        <v>41.006</v>
      </c>
      <c r="U51" s="2">
        <v>1099900</v>
      </c>
      <c r="V51" s="2">
        <v>12</v>
      </c>
      <c r="W51" s="2" t="s">
        <v>582</v>
      </c>
      <c r="X51" s="2" t="s">
        <v>582</v>
      </c>
    </row>
    <row r="52" spans="1:24" x14ac:dyDescent="0.45">
      <c r="A52" s="2" t="s">
        <v>1603</v>
      </c>
      <c r="B52" s="7" t="s">
        <v>142</v>
      </c>
      <c r="C52" s="2">
        <v>0</v>
      </c>
      <c r="D52" s="2">
        <v>0</v>
      </c>
      <c r="E52" s="2">
        <v>10.932288582988125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0.274844027163672</v>
      </c>
      <c r="L52" s="2">
        <v>3</v>
      </c>
      <c r="M52" s="2">
        <v>3</v>
      </c>
      <c r="N52" s="2">
        <v>3</v>
      </c>
      <c r="O52" s="2">
        <v>7.3</v>
      </c>
      <c r="P52" s="2">
        <v>7.3</v>
      </c>
      <c r="Q52" s="2">
        <v>7.3</v>
      </c>
      <c r="R52" s="2">
        <v>77.484999999999999</v>
      </c>
      <c r="S52" s="2">
        <v>0</v>
      </c>
      <c r="T52" s="2">
        <v>3.8515000000000001</v>
      </c>
      <c r="U52" s="2">
        <v>222930</v>
      </c>
      <c r="V52" s="2">
        <v>3</v>
      </c>
      <c r="W52" s="2" t="s">
        <v>1667</v>
      </c>
      <c r="X52" s="2" t="s">
        <v>1667</v>
      </c>
    </row>
    <row r="53" spans="1:24" x14ac:dyDescent="0.45">
      <c r="A53" s="2" t="s">
        <v>624</v>
      </c>
      <c r="B53" s="7" t="s">
        <v>625</v>
      </c>
      <c r="C53" s="2">
        <v>0</v>
      </c>
      <c r="D53" s="2">
        <v>9.628992257142734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10.139039667683059</v>
      </c>
      <c r="L53" s="2">
        <v>1</v>
      </c>
      <c r="M53" s="2">
        <v>1</v>
      </c>
      <c r="N53" s="2">
        <v>1</v>
      </c>
      <c r="O53" s="2">
        <v>16.7</v>
      </c>
      <c r="P53" s="2">
        <v>16.7</v>
      </c>
      <c r="Q53" s="2">
        <v>16.7</v>
      </c>
      <c r="R53" s="2">
        <v>20.6</v>
      </c>
      <c r="S53" s="2">
        <v>0</v>
      </c>
      <c r="T53" s="2">
        <v>18.829000000000001</v>
      </c>
      <c r="U53" s="2">
        <v>641340</v>
      </c>
      <c r="V53" s="2">
        <v>6</v>
      </c>
      <c r="W53" s="2" t="s">
        <v>850</v>
      </c>
      <c r="X53" s="2" t="s">
        <v>850</v>
      </c>
    </row>
    <row r="54" spans="1:24" x14ac:dyDescent="0.45">
      <c r="A54" s="2" t="s">
        <v>1316</v>
      </c>
      <c r="B54" s="7" t="s">
        <v>349</v>
      </c>
      <c r="C54" s="2">
        <v>18.059228259701502</v>
      </c>
      <c r="D54" s="2">
        <v>17.853126769959982</v>
      </c>
      <c r="E54" s="2">
        <v>17.925496489840775</v>
      </c>
      <c r="F54" s="2">
        <v>0</v>
      </c>
      <c r="G54" s="2">
        <v>0</v>
      </c>
      <c r="H54" s="2">
        <v>0</v>
      </c>
      <c r="I54" s="2">
        <v>18.521217019560179</v>
      </c>
      <c r="J54" s="2">
        <v>18.33468355971856</v>
      </c>
      <c r="K54" s="2">
        <v>18.539620789791122</v>
      </c>
      <c r="L54" s="2">
        <v>1</v>
      </c>
      <c r="M54" s="2">
        <v>1</v>
      </c>
      <c r="N54" s="2">
        <v>1</v>
      </c>
      <c r="O54" s="2">
        <v>8.1</v>
      </c>
      <c r="P54" s="2">
        <v>8.1</v>
      </c>
      <c r="Q54" s="2">
        <v>8.1</v>
      </c>
      <c r="R54" s="2">
        <v>25.503</v>
      </c>
      <c r="S54" s="2">
        <v>2.0833000000000002E-3</v>
      </c>
      <c r="T54" s="2">
        <v>2.3268</v>
      </c>
      <c r="U54" s="2">
        <v>44884</v>
      </c>
      <c r="V54" s="2">
        <v>1</v>
      </c>
      <c r="W54" s="2" t="s">
        <v>897</v>
      </c>
      <c r="X54" s="2" t="s">
        <v>897</v>
      </c>
    </row>
    <row r="55" spans="1:24" x14ac:dyDescent="0.45">
      <c r="A55" s="2" t="s">
        <v>1138</v>
      </c>
      <c r="B55" s="7" t="s">
        <v>181</v>
      </c>
      <c r="C55" s="2">
        <v>9.5233267148616854</v>
      </c>
      <c r="D55" s="2">
        <v>9.1390652562294701</v>
      </c>
      <c r="E55" s="2">
        <v>11.767481004983376</v>
      </c>
      <c r="F55" s="2">
        <v>0</v>
      </c>
      <c r="G55" s="2">
        <v>0</v>
      </c>
      <c r="H55" s="2">
        <v>0</v>
      </c>
      <c r="I55" s="2">
        <v>9.2973748605283237</v>
      </c>
      <c r="J55" s="2">
        <v>8.2529965047970464</v>
      </c>
      <c r="K55" s="2">
        <v>10.14834946688317</v>
      </c>
      <c r="L55" s="2">
        <v>7</v>
      </c>
      <c r="M55" s="2">
        <v>7</v>
      </c>
      <c r="N55" s="2">
        <v>7</v>
      </c>
      <c r="O55" s="2">
        <v>10.9</v>
      </c>
      <c r="P55" s="2">
        <v>10.9</v>
      </c>
      <c r="Q55" s="2">
        <v>10.9</v>
      </c>
      <c r="R55" s="2">
        <v>74.582999999999998</v>
      </c>
      <c r="S55" s="2">
        <v>0</v>
      </c>
      <c r="T55" s="2">
        <v>16.632000000000001</v>
      </c>
      <c r="U55" s="2">
        <v>3040100</v>
      </c>
      <c r="V55" s="2">
        <v>22</v>
      </c>
      <c r="W55" s="2" t="s">
        <v>719</v>
      </c>
      <c r="X55" s="2" t="s">
        <v>719</v>
      </c>
    </row>
    <row r="56" spans="1:24" x14ac:dyDescent="0.45">
      <c r="A56" s="2" t="s">
        <v>1646</v>
      </c>
      <c r="B56" s="7" t="s">
        <v>173</v>
      </c>
      <c r="C56" s="2">
        <v>14.242057605609547</v>
      </c>
      <c r="D56" s="2">
        <v>14.543394382361663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10.598238642351509</v>
      </c>
      <c r="K56" s="2">
        <v>14.183790434946513</v>
      </c>
      <c r="L56" s="2">
        <v>3</v>
      </c>
      <c r="M56" s="2">
        <v>3</v>
      </c>
      <c r="N56" s="2">
        <v>2</v>
      </c>
      <c r="O56" s="2">
        <v>12.1</v>
      </c>
      <c r="P56" s="2">
        <v>12.1</v>
      </c>
      <c r="Q56" s="2">
        <v>8.9</v>
      </c>
      <c r="R56" s="2">
        <v>46.664999999999999</v>
      </c>
      <c r="S56" s="2">
        <v>0</v>
      </c>
      <c r="T56" s="2">
        <v>10.436</v>
      </c>
      <c r="U56" s="2">
        <v>917010</v>
      </c>
      <c r="V56" s="2">
        <v>9</v>
      </c>
      <c r="W56" s="2" t="s">
        <v>680</v>
      </c>
      <c r="X56" s="2" t="s">
        <v>681</v>
      </c>
    </row>
    <row r="57" spans="1:24" x14ac:dyDescent="0.45">
      <c r="A57" s="2" t="s">
        <v>1610</v>
      </c>
      <c r="B57" s="7" t="s">
        <v>214</v>
      </c>
      <c r="C57" s="2">
        <v>12.852997587613316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2</v>
      </c>
      <c r="M57" s="2">
        <v>1</v>
      </c>
      <c r="N57" s="2">
        <v>1</v>
      </c>
      <c r="O57" s="2">
        <v>6.8</v>
      </c>
      <c r="P57" s="2">
        <v>4.5</v>
      </c>
      <c r="Q57" s="2">
        <v>4.5</v>
      </c>
      <c r="R57" s="2">
        <v>64.436000000000007</v>
      </c>
      <c r="S57" s="2">
        <v>0</v>
      </c>
      <c r="T57" s="2">
        <v>4.6738</v>
      </c>
      <c r="U57" s="2">
        <v>92596</v>
      </c>
      <c r="V57" s="2">
        <v>2</v>
      </c>
      <c r="W57" s="2" t="s">
        <v>58</v>
      </c>
      <c r="X57" s="2" t="s">
        <v>58</v>
      </c>
    </row>
    <row r="58" spans="1:24" x14ac:dyDescent="0.45">
      <c r="A58" s="2" t="s">
        <v>1373</v>
      </c>
      <c r="B58" s="7" t="s">
        <v>279</v>
      </c>
      <c r="C58" s="2">
        <v>14.173599066277648</v>
      </c>
      <c r="D58" s="2">
        <v>15.103287808412022</v>
      </c>
      <c r="E58" s="2">
        <v>15.023061249735337</v>
      </c>
      <c r="F58" s="2">
        <v>0</v>
      </c>
      <c r="G58" s="2">
        <v>0</v>
      </c>
      <c r="H58" s="2">
        <v>0</v>
      </c>
      <c r="I58" s="2">
        <v>16.489753901281333</v>
      </c>
      <c r="J58" s="2">
        <v>16.292878786297656</v>
      </c>
      <c r="K58" s="2">
        <v>16.103677119597918</v>
      </c>
      <c r="L58" s="2">
        <v>2</v>
      </c>
      <c r="M58" s="2">
        <v>2</v>
      </c>
      <c r="N58" s="2">
        <v>2</v>
      </c>
      <c r="O58" s="2">
        <v>2.9</v>
      </c>
      <c r="P58" s="2">
        <v>2.9</v>
      </c>
      <c r="Q58" s="2">
        <v>2.9</v>
      </c>
      <c r="R58" s="2">
        <v>104.85</v>
      </c>
      <c r="S58" s="2">
        <v>0</v>
      </c>
      <c r="T58" s="2">
        <v>2.6131000000000002</v>
      </c>
      <c r="U58" s="2">
        <v>105570</v>
      </c>
      <c r="V58" s="2">
        <v>2</v>
      </c>
      <c r="W58" s="2" t="s">
        <v>626</v>
      </c>
      <c r="X58" s="2" t="s">
        <v>626</v>
      </c>
    </row>
    <row r="59" spans="1:24" x14ac:dyDescent="0.45">
      <c r="A59" s="2" t="s">
        <v>568</v>
      </c>
      <c r="B59" s="7" t="s">
        <v>125</v>
      </c>
      <c r="C59" s="2">
        <v>12.870287650482133</v>
      </c>
      <c r="D59" s="2">
        <v>0</v>
      </c>
      <c r="E59" s="2">
        <v>11.097834620308912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10.47907288718684</v>
      </c>
      <c r="L59" s="2">
        <v>32</v>
      </c>
      <c r="M59" s="2">
        <v>32</v>
      </c>
      <c r="N59" s="2">
        <v>32</v>
      </c>
      <c r="O59" s="2">
        <v>52.4</v>
      </c>
      <c r="P59" s="2">
        <v>52.4</v>
      </c>
      <c r="Q59" s="2">
        <v>52.4</v>
      </c>
      <c r="R59" s="2">
        <v>61.585000000000001</v>
      </c>
      <c r="S59" s="2">
        <v>0</v>
      </c>
      <c r="T59" s="2">
        <v>259.02</v>
      </c>
      <c r="U59" s="2">
        <v>55401000</v>
      </c>
      <c r="V59" s="2">
        <v>183</v>
      </c>
      <c r="W59" s="2" t="s">
        <v>1317</v>
      </c>
      <c r="X59" s="2" t="s">
        <v>1318</v>
      </c>
    </row>
    <row r="60" spans="1:24" x14ac:dyDescent="0.45">
      <c r="A60" s="2" t="s">
        <v>481</v>
      </c>
      <c r="B60" s="7" t="s">
        <v>482</v>
      </c>
      <c r="C60" s="2">
        <v>12.824978623178739</v>
      </c>
      <c r="D60" s="2">
        <v>11.501588422932393</v>
      </c>
      <c r="E60" s="2">
        <v>13.14661640416525</v>
      </c>
      <c r="F60" s="2">
        <v>0</v>
      </c>
      <c r="G60" s="2">
        <v>0</v>
      </c>
      <c r="H60" s="2">
        <v>0</v>
      </c>
      <c r="I60" s="2">
        <v>12.095825547707035</v>
      </c>
      <c r="J60" s="2">
        <v>12.25455625190949</v>
      </c>
      <c r="K60" s="2">
        <v>12.411246151840444</v>
      </c>
      <c r="L60" s="2">
        <v>5</v>
      </c>
      <c r="M60" s="2">
        <v>5</v>
      </c>
      <c r="N60" s="2">
        <v>5</v>
      </c>
      <c r="O60" s="2">
        <v>6.9</v>
      </c>
      <c r="P60" s="2">
        <v>6.9</v>
      </c>
      <c r="Q60" s="2">
        <v>6.9</v>
      </c>
      <c r="R60" s="2">
        <v>153.36000000000001</v>
      </c>
      <c r="S60" s="2">
        <v>0</v>
      </c>
      <c r="T60" s="2">
        <v>11.82</v>
      </c>
      <c r="U60" s="2">
        <v>527850</v>
      </c>
      <c r="V60" s="2">
        <v>12</v>
      </c>
      <c r="W60" s="2" t="s">
        <v>1139</v>
      </c>
      <c r="X60" s="2" t="s">
        <v>1139</v>
      </c>
    </row>
    <row r="61" spans="1:24" x14ac:dyDescent="0.45">
      <c r="A61" s="2" t="s">
        <v>1582</v>
      </c>
      <c r="B61" s="7" t="s">
        <v>138</v>
      </c>
      <c r="C61" s="2">
        <v>10.493655338963661</v>
      </c>
      <c r="D61" s="2">
        <v>7.9653802734864341</v>
      </c>
      <c r="E61" s="2">
        <v>8.4519116792995739</v>
      </c>
      <c r="F61" s="2">
        <v>0</v>
      </c>
      <c r="G61" s="2">
        <v>0</v>
      </c>
      <c r="H61" s="2">
        <v>0</v>
      </c>
      <c r="I61" s="2">
        <v>7.510724614393073</v>
      </c>
      <c r="J61" s="2">
        <v>8.4476618416977551</v>
      </c>
      <c r="K61" s="2">
        <v>8.0700672618021301</v>
      </c>
      <c r="L61" s="2">
        <v>3</v>
      </c>
      <c r="M61" s="2">
        <v>3</v>
      </c>
      <c r="N61" s="2">
        <v>3</v>
      </c>
      <c r="O61" s="2">
        <v>15.3</v>
      </c>
      <c r="P61" s="2">
        <v>15.3</v>
      </c>
      <c r="Q61" s="2">
        <v>15.3</v>
      </c>
      <c r="R61" s="2">
        <v>26.623999999999999</v>
      </c>
      <c r="S61" s="2">
        <v>0</v>
      </c>
      <c r="T61" s="2">
        <v>4.3423999999999996</v>
      </c>
      <c r="U61" s="2">
        <v>697570</v>
      </c>
      <c r="V61" s="2">
        <v>7</v>
      </c>
      <c r="W61" s="2" t="s">
        <v>67</v>
      </c>
      <c r="X61" s="2" t="s">
        <v>67</v>
      </c>
    </row>
    <row r="62" spans="1:24" x14ac:dyDescent="0.45">
      <c r="A62" s="2" t="s">
        <v>1511</v>
      </c>
      <c r="B62" s="7" t="s">
        <v>189</v>
      </c>
      <c r="C62" s="2">
        <v>11.934354319017096</v>
      </c>
      <c r="D62" s="2">
        <v>12.540079592669946</v>
      </c>
      <c r="E62" s="2">
        <v>12.605780433973834</v>
      </c>
      <c r="F62" s="2">
        <v>0</v>
      </c>
      <c r="G62" s="2">
        <v>0</v>
      </c>
      <c r="H62" s="2">
        <v>0</v>
      </c>
      <c r="I62" s="2">
        <v>13.662334585740656</v>
      </c>
      <c r="J62" s="2">
        <v>13.533451411978735</v>
      </c>
      <c r="K62" s="2">
        <v>13.326850773456409</v>
      </c>
      <c r="L62" s="2">
        <v>2</v>
      </c>
      <c r="M62" s="2">
        <v>2</v>
      </c>
      <c r="N62" s="2">
        <v>2</v>
      </c>
      <c r="O62" s="2">
        <v>13.9</v>
      </c>
      <c r="P62" s="2">
        <v>13.9</v>
      </c>
      <c r="Q62" s="2">
        <v>13.9</v>
      </c>
      <c r="R62" s="2">
        <v>19.981000000000002</v>
      </c>
      <c r="S62" s="2">
        <v>0</v>
      </c>
      <c r="T62" s="2">
        <v>3.2765</v>
      </c>
      <c r="U62" s="2">
        <v>81382</v>
      </c>
      <c r="V62" s="2">
        <v>2</v>
      </c>
      <c r="W62" s="2" t="s">
        <v>1611</v>
      </c>
      <c r="X62" s="2" t="s">
        <v>1611</v>
      </c>
    </row>
    <row r="63" spans="1:24" x14ac:dyDescent="0.45">
      <c r="A63" s="2" t="s">
        <v>1505</v>
      </c>
      <c r="B63" s="7" t="s">
        <v>1506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8.4130778231166303</v>
      </c>
      <c r="L63" s="2">
        <v>11</v>
      </c>
      <c r="M63" s="2">
        <v>11</v>
      </c>
      <c r="N63" s="2">
        <v>11</v>
      </c>
      <c r="O63" s="2">
        <v>27.3</v>
      </c>
      <c r="P63" s="2">
        <v>27.3</v>
      </c>
      <c r="Q63" s="2">
        <v>27.3</v>
      </c>
      <c r="R63" s="2">
        <v>71.427999999999997</v>
      </c>
      <c r="S63" s="2">
        <v>0</v>
      </c>
      <c r="T63" s="2">
        <v>60.831000000000003</v>
      </c>
      <c r="U63" s="2">
        <v>9231800</v>
      </c>
      <c r="V63" s="2">
        <v>47</v>
      </c>
      <c r="W63" s="2" t="s">
        <v>1374</v>
      </c>
      <c r="X63" s="2" t="s">
        <v>1375</v>
      </c>
    </row>
    <row r="64" spans="1:24" x14ac:dyDescent="0.45">
      <c r="A64" s="2" t="s">
        <v>1100</v>
      </c>
      <c r="B64" s="7" t="s">
        <v>186</v>
      </c>
      <c r="C64" s="2">
        <v>11.24347153839633</v>
      </c>
      <c r="D64" s="2">
        <v>10.089847680689166</v>
      </c>
      <c r="E64" s="2">
        <v>10.537412559080156</v>
      </c>
      <c r="F64" s="2">
        <v>0</v>
      </c>
      <c r="G64" s="2">
        <v>0</v>
      </c>
      <c r="H64" s="2">
        <v>0</v>
      </c>
      <c r="I64" s="2">
        <v>10.134939643492981</v>
      </c>
      <c r="J64" s="2">
        <v>9.9954845188775074</v>
      </c>
      <c r="K64" s="2">
        <v>10.234098897837315</v>
      </c>
      <c r="L64" s="2">
        <v>2</v>
      </c>
      <c r="M64" s="2">
        <v>2</v>
      </c>
      <c r="N64" s="2">
        <v>2</v>
      </c>
      <c r="O64" s="2">
        <v>5.4</v>
      </c>
      <c r="P64" s="2">
        <v>5.4</v>
      </c>
      <c r="Q64" s="2">
        <v>5.4</v>
      </c>
      <c r="R64" s="2">
        <v>45.746000000000002</v>
      </c>
      <c r="S64" s="2">
        <v>0</v>
      </c>
      <c r="T64" s="2">
        <v>7.4909999999999997</v>
      </c>
      <c r="U64" s="2">
        <v>244350</v>
      </c>
      <c r="V64" s="2">
        <v>4</v>
      </c>
      <c r="W64" s="2" t="s">
        <v>569</v>
      </c>
      <c r="X64" s="2" t="s">
        <v>569</v>
      </c>
    </row>
    <row r="65" spans="1:25" x14ac:dyDescent="0.45">
      <c r="A65" s="2" t="s">
        <v>1445</v>
      </c>
      <c r="B65" s="7" t="s">
        <v>1446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8.5568891897268653</v>
      </c>
      <c r="J65" s="2">
        <v>9.274191761548181</v>
      </c>
      <c r="K65" s="2">
        <v>0</v>
      </c>
      <c r="L65" s="2">
        <v>7</v>
      </c>
      <c r="M65" s="2">
        <v>7</v>
      </c>
      <c r="N65" s="2">
        <v>7</v>
      </c>
      <c r="O65" s="2">
        <v>19.5</v>
      </c>
      <c r="P65" s="2">
        <v>19.5</v>
      </c>
      <c r="Q65" s="2">
        <v>19.5</v>
      </c>
      <c r="R65" s="2">
        <v>77.813000000000002</v>
      </c>
      <c r="S65" s="2">
        <v>0</v>
      </c>
      <c r="T65" s="2">
        <v>25.614999999999998</v>
      </c>
      <c r="U65" s="2">
        <v>1425300</v>
      </c>
      <c r="V65" s="2">
        <v>17</v>
      </c>
      <c r="W65" s="2" t="s">
        <v>483</v>
      </c>
      <c r="X65" s="2" t="s">
        <v>483</v>
      </c>
    </row>
    <row r="66" spans="1:25" x14ac:dyDescent="0.45">
      <c r="A66" s="2" t="s">
        <v>1312</v>
      </c>
      <c r="B66" s="7" t="s">
        <v>183</v>
      </c>
      <c r="C66" s="2">
        <v>12.23986699590143</v>
      </c>
      <c r="D66" s="2">
        <v>0</v>
      </c>
      <c r="E66" s="2">
        <v>11.464341532761104</v>
      </c>
      <c r="F66" s="2">
        <v>0</v>
      </c>
      <c r="G66" s="2">
        <v>0</v>
      </c>
      <c r="H66" s="2">
        <v>0</v>
      </c>
      <c r="I66" s="2">
        <v>12.704876286173427</v>
      </c>
      <c r="J66" s="2">
        <v>12.616525870745113</v>
      </c>
      <c r="K66" s="2">
        <v>13.009583716241425</v>
      </c>
      <c r="L66" s="2">
        <v>6</v>
      </c>
      <c r="M66" s="2">
        <v>6</v>
      </c>
      <c r="N66" s="2">
        <v>6</v>
      </c>
      <c r="O66" s="2">
        <v>6.3</v>
      </c>
      <c r="P66" s="2">
        <v>6.3</v>
      </c>
      <c r="Q66" s="2">
        <v>6.3</v>
      </c>
      <c r="R66" s="2">
        <v>243.87</v>
      </c>
      <c r="S66" s="2">
        <v>0</v>
      </c>
      <c r="T66" s="2">
        <v>18.664000000000001</v>
      </c>
      <c r="U66" s="2">
        <v>378000</v>
      </c>
      <c r="V66" s="2">
        <v>17</v>
      </c>
      <c r="W66" s="2" t="s">
        <v>1583</v>
      </c>
      <c r="X66" s="2" t="s">
        <v>56</v>
      </c>
    </row>
    <row r="67" spans="1:25" x14ac:dyDescent="0.45">
      <c r="A67" s="2" t="s">
        <v>1435</v>
      </c>
      <c r="B67" s="7" t="s">
        <v>163</v>
      </c>
      <c r="C67" s="2">
        <v>8.553514104085103</v>
      </c>
      <c r="D67" s="2">
        <v>9.9541090479671652</v>
      </c>
      <c r="E67" s="2">
        <v>10.464647848281039</v>
      </c>
      <c r="F67" s="2">
        <v>0</v>
      </c>
      <c r="G67" s="2">
        <v>0</v>
      </c>
      <c r="H67" s="2">
        <v>0</v>
      </c>
      <c r="I67" s="2">
        <v>9.3766029519247862</v>
      </c>
      <c r="J67" s="2">
        <v>0</v>
      </c>
      <c r="K67" s="2">
        <v>10.69792321236419</v>
      </c>
      <c r="L67" s="2">
        <v>13</v>
      </c>
      <c r="M67" s="2">
        <v>13</v>
      </c>
      <c r="N67" s="2">
        <v>13</v>
      </c>
      <c r="O67" s="2">
        <v>9</v>
      </c>
      <c r="P67" s="2">
        <v>9</v>
      </c>
      <c r="Q67" s="2">
        <v>9</v>
      </c>
      <c r="R67" s="2">
        <v>202.06</v>
      </c>
      <c r="S67" s="2">
        <v>0</v>
      </c>
      <c r="T67" s="2">
        <v>34.935000000000002</v>
      </c>
      <c r="U67" s="2">
        <v>6195100</v>
      </c>
      <c r="V67" s="2">
        <v>56</v>
      </c>
      <c r="W67" s="2" t="s">
        <v>1512</v>
      </c>
      <c r="X67" s="2" t="s">
        <v>1513</v>
      </c>
    </row>
    <row r="68" spans="1:25" x14ac:dyDescent="0.45">
      <c r="A68" s="2" t="s">
        <v>789</v>
      </c>
      <c r="B68" s="7" t="s">
        <v>262</v>
      </c>
      <c r="C68" s="2">
        <v>13.711236767793785</v>
      </c>
      <c r="D68" s="2">
        <v>13.099758729270333</v>
      </c>
      <c r="E68" s="2">
        <v>13.166053212652248</v>
      </c>
      <c r="F68" s="2">
        <v>0</v>
      </c>
      <c r="G68" s="2">
        <v>0</v>
      </c>
      <c r="H68" s="2">
        <v>0</v>
      </c>
      <c r="I68" s="2">
        <v>14.14919139709934</v>
      </c>
      <c r="J68" s="2">
        <v>12.864805194241503</v>
      </c>
      <c r="K68" s="2">
        <v>13.66455839356577</v>
      </c>
      <c r="L68" s="2">
        <v>2</v>
      </c>
      <c r="M68" s="2">
        <v>2</v>
      </c>
      <c r="N68" s="2">
        <v>2</v>
      </c>
      <c r="O68" s="2">
        <v>1.2</v>
      </c>
      <c r="P68" s="2">
        <v>1.2</v>
      </c>
      <c r="Q68" s="2">
        <v>1.2</v>
      </c>
      <c r="R68" s="2">
        <v>216.08</v>
      </c>
      <c r="S68" s="2">
        <v>7.6628E-3</v>
      </c>
      <c r="T68" s="2">
        <v>1.8763000000000001</v>
      </c>
      <c r="U68" s="2">
        <v>41927</v>
      </c>
      <c r="V68" s="2">
        <v>2</v>
      </c>
      <c r="W68" s="2" t="s">
        <v>1507</v>
      </c>
      <c r="X68" s="2" t="s">
        <v>1507</v>
      </c>
    </row>
    <row r="69" spans="1:25" x14ac:dyDescent="0.45">
      <c r="A69" s="2" t="s">
        <v>559</v>
      </c>
      <c r="B69" s="7" t="s">
        <v>560</v>
      </c>
      <c r="C69" s="2">
        <v>10.44024628710574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12.56369679007406</v>
      </c>
      <c r="L69" s="2">
        <v>2</v>
      </c>
      <c r="M69" s="2">
        <v>2</v>
      </c>
      <c r="N69" s="2">
        <v>2</v>
      </c>
      <c r="O69" s="2">
        <v>11.2</v>
      </c>
      <c r="P69" s="2">
        <v>11.2</v>
      </c>
      <c r="Q69" s="2">
        <v>11.2</v>
      </c>
      <c r="R69" s="2">
        <v>27.015999999999998</v>
      </c>
      <c r="S69" s="2">
        <v>0</v>
      </c>
      <c r="T69" s="2">
        <v>3.355</v>
      </c>
      <c r="U69" s="2">
        <v>141950</v>
      </c>
      <c r="V69" s="2">
        <v>7</v>
      </c>
      <c r="W69" s="2" t="s">
        <v>1101</v>
      </c>
      <c r="X69" s="2" t="s">
        <v>1101</v>
      </c>
    </row>
    <row r="70" spans="1:25" x14ac:dyDescent="0.45">
      <c r="A70" s="2" t="s">
        <v>629</v>
      </c>
      <c r="B70" s="7" t="s">
        <v>630</v>
      </c>
      <c r="C70" s="2">
        <v>10.020007631999242</v>
      </c>
      <c r="D70" s="2">
        <v>0</v>
      </c>
      <c r="E70" s="2">
        <v>9.6816249530583818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12.215017225985493</v>
      </c>
      <c r="L70" s="2">
        <v>3</v>
      </c>
      <c r="M70" s="2">
        <v>3</v>
      </c>
      <c r="N70" s="2">
        <v>3</v>
      </c>
      <c r="O70" s="2">
        <v>2.8</v>
      </c>
      <c r="P70" s="2">
        <v>2.8</v>
      </c>
      <c r="Q70" s="2">
        <v>2.8</v>
      </c>
      <c r="R70" s="2">
        <v>177.35</v>
      </c>
      <c r="S70" s="2">
        <v>0</v>
      </c>
      <c r="T70" s="2">
        <v>2.5996999999999999</v>
      </c>
      <c r="U70" s="2">
        <v>92606</v>
      </c>
      <c r="V70" s="2">
        <v>3</v>
      </c>
      <c r="W70" s="2" t="s">
        <v>1447</v>
      </c>
      <c r="X70" s="2" t="s">
        <v>1448</v>
      </c>
    </row>
    <row r="71" spans="1:25" x14ac:dyDescent="0.45">
      <c r="A71" s="2" t="s">
        <v>479</v>
      </c>
      <c r="B71" s="7" t="s">
        <v>102</v>
      </c>
      <c r="C71" s="2">
        <v>8.7616509544615617</v>
      </c>
      <c r="D71" s="2">
        <v>0</v>
      </c>
      <c r="E71" s="2">
        <v>7.9553593052429941</v>
      </c>
      <c r="F71" s="2">
        <v>0</v>
      </c>
      <c r="G71" s="2">
        <v>0</v>
      </c>
      <c r="H71" s="2">
        <v>0</v>
      </c>
      <c r="I71" s="2">
        <v>9.2994369994275008</v>
      </c>
      <c r="J71" s="2">
        <v>0</v>
      </c>
      <c r="K71" s="2">
        <v>9.4938754587420178</v>
      </c>
      <c r="L71" s="2">
        <v>5</v>
      </c>
      <c r="M71" s="2">
        <v>5</v>
      </c>
      <c r="N71" s="2">
        <v>5</v>
      </c>
      <c r="O71" s="2">
        <v>8.9</v>
      </c>
      <c r="P71" s="2">
        <v>8.9</v>
      </c>
      <c r="Q71" s="2">
        <v>8.9</v>
      </c>
      <c r="R71" s="2">
        <v>122.29</v>
      </c>
      <c r="S71" s="2">
        <v>0</v>
      </c>
      <c r="T71" s="2">
        <v>9.5770999999999997</v>
      </c>
      <c r="U71" s="2">
        <v>1501000</v>
      </c>
      <c r="V71" s="2">
        <v>13</v>
      </c>
      <c r="W71" s="2" t="s">
        <v>28</v>
      </c>
      <c r="X71" s="2" t="s">
        <v>28</v>
      </c>
    </row>
    <row r="72" spans="1:25" x14ac:dyDescent="0.45">
      <c r="A72" s="2" t="s">
        <v>1178</v>
      </c>
      <c r="B72" s="7" t="s">
        <v>130</v>
      </c>
      <c r="C72" s="2">
        <v>12.42350989177284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13.68792238663128</v>
      </c>
      <c r="J72" s="2">
        <v>12.856094775831556</v>
      </c>
      <c r="K72" s="2">
        <v>13.571515650477815</v>
      </c>
      <c r="L72" s="2">
        <v>2</v>
      </c>
      <c r="M72" s="2">
        <v>2</v>
      </c>
      <c r="N72" s="2">
        <v>2</v>
      </c>
      <c r="O72" s="2">
        <v>5.3</v>
      </c>
      <c r="P72" s="2">
        <v>5.3</v>
      </c>
      <c r="Q72" s="2">
        <v>5.3</v>
      </c>
      <c r="R72" s="2">
        <v>109.73</v>
      </c>
      <c r="S72" s="2">
        <v>0</v>
      </c>
      <c r="T72" s="2">
        <v>7.9645000000000001</v>
      </c>
      <c r="U72" s="2">
        <v>224690</v>
      </c>
      <c r="V72" s="2">
        <v>7</v>
      </c>
      <c r="W72" s="2" t="s">
        <v>1436</v>
      </c>
      <c r="X72" s="2" t="s">
        <v>1436</v>
      </c>
    </row>
    <row r="73" spans="1:25" x14ac:dyDescent="0.45">
      <c r="A73" s="2" t="s">
        <v>408</v>
      </c>
      <c r="B73" s="7" t="s">
        <v>409</v>
      </c>
      <c r="C73" s="2">
        <v>11.049031698410024</v>
      </c>
      <c r="D73" s="2">
        <v>10.562337837404593</v>
      </c>
      <c r="E73" s="2">
        <v>10.548629279439051</v>
      </c>
      <c r="F73" s="2">
        <v>0</v>
      </c>
      <c r="G73" s="2">
        <v>0</v>
      </c>
      <c r="H73" s="2">
        <v>0</v>
      </c>
      <c r="I73" s="2">
        <v>8.2358706330123717</v>
      </c>
      <c r="J73" s="2">
        <v>11.454710552186222</v>
      </c>
      <c r="K73" s="2">
        <v>11.520422248526446</v>
      </c>
      <c r="L73" s="2">
        <v>8</v>
      </c>
      <c r="M73" s="2">
        <v>8</v>
      </c>
      <c r="N73" s="2">
        <v>8</v>
      </c>
      <c r="O73" s="2">
        <v>21.4</v>
      </c>
      <c r="P73" s="2">
        <v>21.4</v>
      </c>
      <c r="Q73" s="2">
        <v>21.4</v>
      </c>
      <c r="R73" s="2">
        <v>64.448999999999998</v>
      </c>
      <c r="S73" s="2">
        <v>0</v>
      </c>
      <c r="T73" s="2">
        <v>14.414999999999999</v>
      </c>
      <c r="U73" s="2">
        <v>2589800</v>
      </c>
      <c r="V73" s="2">
        <v>16</v>
      </c>
      <c r="W73" s="2" t="s">
        <v>790</v>
      </c>
      <c r="X73" s="2" t="s">
        <v>791</v>
      </c>
    </row>
    <row r="74" spans="1:25" x14ac:dyDescent="0.45">
      <c r="A74" s="2" t="s">
        <v>1464</v>
      </c>
      <c r="B74" s="7" t="s">
        <v>139</v>
      </c>
      <c r="C74" s="2">
        <v>11.80892396546704</v>
      </c>
      <c r="D74" s="2">
        <v>11.291170699321862</v>
      </c>
      <c r="E74" s="2">
        <v>12.621181912390245</v>
      </c>
      <c r="F74" s="2">
        <v>0</v>
      </c>
      <c r="G74" s="2">
        <v>0</v>
      </c>
      <c r="H74" s="2">
        <v>0</v>
      </c>
      <c r="I74" s="2">
        <v>10.119330236518762</v>
      </c>
      <c r="J74" s="2">
        <v>11.229720093237413</v>
      </c>
      <c r="K74" s="2">
        <v>10.881113960675098</v>
      </c>
      <c r="L74" s="2">
        <v>3</v>
      </c>
      <c r="M74" s="2">
        <v>3</v>
      </c>
      <c r="N74" s="2">
        <v>3</v>
      </c>
      <c r="O74" s="2">
        <v>4.7</v>
      </c>
      <c r="P74" s="2">
        <v>4.7</v>
      </c>
      <c r="Q74" s="2">
        <v>4.7</v>
      </c>
      <c r="R74" s="2">
        <v>105.55</v>
      </c>
      <c r="S74" s="2">
        <v>0</v>
      </c>
      <c r="T74" s="2">
        <v>2.7719</v>
      </c>
      <c r="U74" s="2">
        <v>357290</v>
      </c>
      <c r="V74" s="2">
        <v>4</v>
      </c>
      <c r="W74" s="2" t="s">
        <v>561</v>
      </c>
      <c r="X74" s="2" t="s">
        <v>561</v>
      </c>
      <c r="Y74" s="2" t="s">
        <v>1739</v>
      </c>
    </row>
    <row r="75" spans="1:25" x14ac:dyDescent="0.45">
      <c r="A75" s="2" t="s">
        <v>1543</v>
      </c>
      <c r="B75" s="7" t="s">
        <v>99</v>
      </c>
      <c r="C75" s="2">
        <v>10.140701979901674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9.8439681461147241</v>
      </c>
      <c r="L75" s="2">
        <v>3</v>
      </c>
      <c r="M75" s="2">
        <v>3</v>
      </c>
      <c r="N75" s="2">
        <v>3</v>
      </c>
      <c r="O75" s="2">
        <v>5.6</v>
      </c>
      <c r="P75" s="2">
        <v>5.6</v>
      </c>
      <c r="Q75" s="2">
        <v>5.6</v>
      </c>
      <c r="R75" s="2">
        <v>102.33</v>
      </c>
      <c r="S75" s="2">
        <v>0</v>
      </c>
      <c r="T75" s="2">
        <v>6.9482999999999997</v>
      </c>
      <c r="U75" s="2">
        <v>370370</v>
      </c>
      <c r="V75" s="2">
        <v>3</v>
      </c>
      <c r="W75" s="2" t="s">
        <v>631</v>
      </c>
      <c r="X75" s="2" t="s">
        <v>632</v>
      </c>
    </row>
    <row r="76" spans="1:25" x14ac:dyDescent="0.45">
      <c r="A76" s="2" t="s">
        <v>465</v>
      </c>
      <c r="B76" s="7" t="s">
        <v>218</v>
      </c>
      <c r="C76" s="2">
        <v>12.061944916089132</v>
      </c>
      <c r="D76" s="2">
        <v>11.459585306655576</v>
      </c>
      <c r="E76" s="2">
        <v>11.955540938530936</v>
      </c>
      <c r="F76" s="2">
        <v>0</v>
      </c>
      <c r="G76" s="2">
        <v>0</v>
      </c>
      <c r="H76" s="2">
        <v>0</v>
      </c>
      <c r="I76" s="2">
        <v>12.675096979773997</v>
      </c>
      <c r="J76" s="2">
        <v>12.785922391417982</v>
      </c>
      <c r="K76" s="2">
        <v>12.351215321855609</v>
      </c>
      <c r="L76" s="2">
        <v>3</v>
      </c>
      <c r="M76" s="2">
        <v>2</v>
      </c>
      <c r="N76" s="2">
        <v>2</v>
      </c>
      <c r="O76" s="2">
        <v>2.4</v>
      </c>
      <c r="P76" s="2">
        <v>1.6</v>
      </c>
      <c r="Q76" s="2">
        <v>1.6</v>
      </c>
      <c r="R76" s="2">
        <v>180.5</v>
      </c>
      <c r="S76" s="2">
        <v>0</v>
      </c>
      <c r="T76" s="2">
        <v>3.6627000000000001</v>
      </c>
      <c r="U76" s="2">
        <v>217570</v>
      </c>
      <c r="V76" s="2">
        <v>4</v>
      </c>
      <c r="W76" s="2" t="s">
        <v>480</v>
      </c>
      <c r="X76" s="2" t="s">
        <v>480</v>
      </c>
    </row>
    <row r="77" spans="1:25" x14ac:dyDescent="0.45">
      <c r="A77" s="2" t="s">
        <v>927</v>
      </c>
      <c r="B77" s="7" t="s">
        <v>280</v>
      </c>
      <c r="C77" s="2">
        <v>12.897183690960899</v>
      </c>
      <c r="D77" s="2">
        <v>13.652060686469543</v>
      </c>
      <c r="E77" s="2">
        <v>13.912328012687096</v>
      </c>
      <c r="F77" s="2">
        <v>0</v>
      </c>
      <c r="G77" s="2">
        <v>0</v>
      </c>
      <c r="H77" s="2">
        <v>0</v>
      </c>
      <c r="I77" s="2">
        <v>13.509775004326938</v>
      </c>
      <c r="J77" s="2">
        <v>13.57754684472696</v>
      </c>
      <c r="K77" s="2">
        <v>14.652508902408181</v>
      </c>
      <c r="L77" s="2">
        <v>2</v>
      </c>
      <c r="M77" s="2">
        <v>2</v>
      </c>
      <c r="N77" s="2">
        <v>2</v>
      </c>
      <c r="O77" s="2">
        <v>3.9</v>
      </c>
      <c r="P77" s="2">
        <v>3.9</v>
      </c>
      <c r="Q77" s="2">
        <v>3.9</v>
      </c>
      <c r="R77" s="2">
        <v>49.222000000000001</v>
      </c>
      <c r="S77" s="2">
        <v>0</v>
      </c>
      <c r="T77" s="2">
        <v>6.6631999999999998</v>
      </c>
      <c r="U77" s="2">
        <v>995250</v>
      </c>
      <c r="V77" s="2">
        <v>6</v>
      </c>
      <c r="W77" s="2" t="s">
        <v>1179</v>
      </c>
      <c r="X77" s="2" t="s">
        <v>1179</v>
      </c>
    </row>
    <row r="78" spans="1:25" x14ac:dyDescent="0.45">
      <c r="A78" s="2" t="s">
        <v>1554</v>
      </c>
      <c r="B78" s="7" t="s">
        <v>205</v>
      </c>
      <c r="C78" s="2">
        <v>9.4732389795197527</v>
      </c>
      <c r="D78" s="2">
        <v>9.9119911136996155</v>
      </c>
      <c r="E78" s="2">
        <v>11.112830428079404</v>
      </c>
      <c r="F78" s="2">
        <v>0</v>
      </c>
      <c r="G78" s="2">
        <v>0</v>
      </c>
      <c r="H78" s="2">
        <v>0</v>
      </c>
      <c r="I78" s="2">
        <v>10.998378875372799</v>
      </c>
      <c r="J78" s="2">
        <v>11.125542622718385</v>
      </c>
      <c r="K78" s="2">
        <v>11.532940288372876</v>
      </c>
      <c r="L78" s="2">
        <v>3</v>
      </c>
      <c r="M78" s="2">
        <v>3</v>
      </c>
      <c r="N78" s="2">
        <v>3</v>
      </c>
      <c r="O78" s="2">
        <v>4.3</v>
      </c>
      <c r="P78" s="2">
        <v>4.3</v>
      </c>
      <c r="Q78" s="2">
        <v>4.3</v>
      </c>
      <c r="R78" s="2">
        <v>138.68</v>
      </c>
      <c r="S78" s="2">
        <v>0</v>
      </c>
      <c r="T78" s="2">
        <v>6.9617000000000004</v>
      </c>
      <c r="U78" s="2">
        <v>681650</v>
      </c>
      <c r="V78" s="2">
        <v>7</v>
      </c>
      <c r="W78" s="2" t="s">
        <v>410</v>
      </c>
      <c r="X78" s="2" t="s">
        <v>410</v>
      </c>
    </row>
    <row r="79" spans="1:25" x14ac:dyDescent="0.45">
      <c r="A79" s="2" t="s">
        <v>812</v>
      </c>
      <c r="B79" s="7" t="s">
        <v>247</v>
      </c>
      <c r="C79" s="2">
        <v>13.122488306884776</v>
      </c>
      <c r="D79" s="2">
        <v>14.512678744549724</v>
      </c>
      <c r="E79" s="2">
        <v>14.034627039197348</v>
      </c>
      <c r="F79" s="2">
        <v>0</v>
      </c>
      <c r="G79" s="2">
        <v>0</v>
      </c>
      <c r="H79" s="2">
        <v>0</v>
      </c>
      <c r="I79" s="2">
        <v>14.80362663526031</v>
      </c>
      <c r="J79" s="2">
        <v>14.896095846111704</v>
      </c>
      <c r="K79" s="2">
        <v>15.328885258278273</v>
      </c>
      <c r="L79" s="2">
        <v>8</v>
      </c>
      <c r="M79" s="2">
        <v>8</v>
      </c>
      <c r="N79" s="2">
        <v>8</v>
      </c>
      <c r="O79" s="2">
        <v>10.199999999999999</v>
      </c>
      <c r="P79" s="2">
        <v>10.199999999999999</v>
      </c>
      <c r="Q79" s="2">
        <v>10.199999999999999</v>
      </c>
      <c r="R79" s="2">
        <v>131.16999999999999</v>
      </c>
      <c r="S79" s="2">
        <v>0</v>
      </c>
      <c r="T79" s="2">
        <v>34.784999999999997</v>
      </c>
      <c r="U79" s="2">
        <v>1263400</v>
      </c>
      <c r="V79" s="2">
        <v>19</v>
      </c>
      <c r="W79" s="2" t="s">
        <v>1466</v>
      </c>
      <c r="X79" s="2" t="s">
        <v>1467</v>
      </c>
    </row>
    <row r="80" spans="1:25" x14ac:dyDescent="0.45">
      <c r="A80" s="2" t="s">
        <v>887</v>
      </c>
      <c r="B80" s="7" t="s">
        <v>888</v>
      </c>
      <c r="C80" s="2">
        <v>0</v>
      </c>
      <c r="D80" s="2">
        <v>0</v>
      </c>
      <c r="E80" s="2">
        <v>10.911766470659551</v>
      </c>
      <c r="F80" s="2">
        <v>0</v>
      </c>
      <c r="G80" s="2">
        <v>0</v>
      </c>
      <c r="H80" s="2">
        <v>0</v>
      </c>
      <c r="I80" s="2">
        <v>11.154248511739622</v>
      </c>
      <c r="J80" s="2">
        <v>10.956158320717931</v>
      </c>
      <c r="K80" s="2">
        <v>0</v>
      </c>
      <c r="L80" s="2">
        <v>4</v>
      </c>
      <c r="M80" s="2">
        <v>4</v>
      </c>
      <c r="N80" s="2">
        <v>4</v>
      </c>
      <c r="O80" s="2">
        <v>2.4</v>
      </c>
      <c r="P80" s="2">
        <v>2.4</v>
      </c>
      <c r="Q80" s="2">
        <v>2.4</v>
      </c>
      <c r="R80" s="2">
        <v>331.77</v>
      </c>
      <c r="S80" s="2">
        <v>0</v>
      </c>
      <c r="T80" s="2">
        <v>22.803999999999998</v>
      </c>
      <c r="U80" s="2">
        <v>264180</v>
      </c>
      <c r="V80" s="2">
        <v>5</v>
      </c>
      <c r="W80" s="2" t="s">
        <v>1544</v>
      </c>
      <c r="X80" s="2" t="s">
        <v>1544</v>
      </c>
    </row>
    <row r="81" spans="1:25" x14ac:dyDescent="0.45">
      <c r="A81" s="2" t="s">
        <v>1534</v>
      </c>
      <c r="B81" s="7" t="s">
        <v>1535</v>
      </c>
      <c r="C81" s="2">
        <v>10.65481501184696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4</v>
      </c>
      <c r="M81" s="2">
        <v>4</v>
      </c>
      <c r="N81" s="2">
        <v>4</v>
      </c>
      <c r="O81" s="2">
        <v>6.5</v>
      </c>
      <c r="P81" s="2">
        <v>6.5</v>
      </c>
      <c r="Q81" s="2">
        <v>6.5</v>
      </c>
      <c r="R81" s="2">
        <v>102.29</v>
      </c>
      <c r="S81" s="2">
        <v>0</v>
      </c>
      <c r="T81" s="2">
        <v>16.145</v>
      </c>
      <c r="U81" s="2">
        <v>1763600</v>
      </c>
      <c r="V81" s="2">
        <v>11</v>
      </c>
      <c r="W81" s="2" t="s">
        <v>466</v>
      </c>
      <c r="X81" s="2" t="s">
        <v>467</v>
      </c>
    </row>
    <row r="82" spans="1:25" x14ac:dyDescent="0.45">
      <c r="A82" s="2" t="s">
        <v>1664</v>
      </c>
      <c r="B82" s="7" t="s">
        <v>157</v>
      </c>
      <c r="C82" s="2">
        <v>11.590259552782431</v>
      </c>
      <c r="D82" s="2">
        <v>10.922584402713664</v>
      </c>
      <c r="E82" s="2">
        <v>12.200101654478244</v>
      </c>
      <c r="F82" s="2">
        <v>0</v>
      </c>
      <c r="G82" s="2">
        <v>0</v>
      </c>
      <c r="H82" s="2">
        <v>0</v>
      </c>
      <c r="I82" s="2">
        <v>11.073003453009944</v>
      </c>
      <c r="J82" s="2">
        <v>11.964629666720594</v>
      </c>
      <c r="K82" s="2">
        <v>11.129540618059997</v>
      </c>
      <c r="L82" s="2">
        <v>10</v>
      </c>
      <c r="M82" s="2">
        <v>10</v>
      </c>
      <c r="N82" s="2">
        <v>10</v>
      </c>
      <c r="O82" s="2">
        <v>25.9</v>
      </c>
      <c r="P82" s="2">
        <v>25.9</v>
      </c>
      <c r="Q82" s="2">
        <v>25.9</v>
      </c>
      <c r="R82" s="2">
        <v>83.474000000000004</v>
      </c>
      <c r="S82" s="2">
        <v>0</v>
      </c>
      <c r="T82" s="2">
        <v>32.9</v>
      </c>
      <c r="U82" s="2">
        <v>4107000</v>
      </c>
      <c r="V82" s="2">
        <v>50</v>
      </c>
      <c r="W82" s="2" t="s">
        <v>928</v>
      </c>
      <c r="X82" s="2" t="s">
        <v>929</v>
      </c>
    </row>
    <row r="83" spans="1:25" x14ac:dyDescent="0.45">
      <c r="A83" s="2" t="s">
        <v>1421</v>
      </c>
      <c r="B83" s="7" t="s">
        <v>100</v>
      </c>
      <c r="C83" s="2">
        <v>10.182146019633215</v>
      </c>
      <c r="D83" s="2">
        <v>10.041522267056166</v>
      </c>
      <c r="E83" s="2">
        <v>10.680711143072092</v>
      </c>
      <c r="F83" s="2">
        <v>0</v>
      </c>
      <c r="G83" s="2">
        <v>0</v>
      </c>
      <c r="H83" s="2">
        <v>0</v>
      </c>
      <c r="I83" s="2">
        <v>10.820737419871561</v>
      </c>
      <c r="J83" s="2">
        <v>10.047260266260045</v>
      </c>
      <c r="K83" s="2">
        <v>10.031218730610721</v>
      </c>
      <c r="L83" s="2">
        <v>7</v>
      </c>
      <c r="M83" s="2">
        <v>7</v>
      </c>
      <c r="N83" s="2">
        <v>7</v>
      </c>
      <c r="O83" s="2">
        <v>8.4</v>
      </c>
      <c r="P83" s="2">
        <v>8.4</v>
      </c>
      <c r="Q83" s="2">
        <v>8.4</v>
      </c>
      <c r="R83" s="2">
        <v>146.08000000000001</v>
      </c>
      <c r="S83" s="2">
        <v>0</v>
      </c>
      <c r="T83" s="2">
        <v>30.094999999999999</v>
      </c>
      <c r="U83" s="2">
        <v>901690</v>
      </c>
      <c r="V83" s="2">
        <v>16</v>
      </c>
      <c r="W83" s="2" t="s">
        <v>1555</v>
      </c>
      <c r="X83" s="2" t="s">
        <v>1556</v>
      </c>
    </row>
    <row r="84" spans="1:25" x14ac:dyDescent="0.45">
      <c r="A84" s="2" t="s">
        <v>663</v>
      </c>
      <c r="B84" s="7" t="s">
        <v>664</v>
      </c>
      <c r="C84" s="2">
        <v>11.140638080220969</v>
      </c>
      <c r="D84" s="2">
        <v>12.943851750462185</v>
      </c>
      <c r="E84" s="2">
        <v>12.584140418783797</v>
      </c>
      <c r="F84" s="2">
        <v>0</v>
      </c>
      <c r="G84" s="2">
        <v>0</v>
      </c>
      <c r="H84" s="2">
        <v>0</v>
      </c>
      <c r="I84" s="2">
        <v>13.61677855400014</v>
      </c>
      <c r="J84" s="2">
        <v>12.611993033577015</v>
      </c>
      <c r="K84" s="2">
        <v>13.754574383325368</v>
      </c>
      <c r="L84" s="2">
        <v>14</v>
      </c>
      <c r="M84" s="2">
        <v>14</v>
      </c>
      <c r="N84" s="2">
        <v>13</v>
      </c>
      <c r="O84" s="2">
        <v>14.8</v>
      </c>
      <c r="P84" s="2">
        <v>14.8</v>
      </c>
      <c r="Q84" s="2">
        <v>13.7</v>
      </c>
      <c r="R84" s="2">
        <v>124.82</v>
      </c>
      <c r="S84" s="2">
        <v>0</v>
      </c>
      <c r="T84" s="2">
        <v>57.027000000000001</v>
      </c>
      <c r="U84" s="2">
        <v>11498000</v>
      </c>
      <c r="V84" s="2">
        <v>50</v>
      </c>
      <c r="W84" s="2" t="s">
        <v>813</v>
      </c>
      <c r="X84" s="2" t="s">
        <v>814</v>
      </c>
    </row>
    <row r="85" spans="1:25" x14ac:dyDescent="0.45">
      <c r="A85" s="2" t="s">
        <v>457</v>
      </c>
      <c r="B85" s="7" t="s">
        <v>458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8.9521588107470524</v>
      </c>
      <c r="L85" s="2">
        <v>2</v>
      </c>
      <c r="M85" s="2">
        <v>1</v>
      </c>
      <c r="N85" s="2">
        <v>1</v>
      </c>
      <c r="O85" s="2">
        <v>4.2</v>
      </c>
      <c r="P85" s="2">
        <v>1.9</v>
      </c>
      <c r="Q85" s="2">
        <v>1.9</v>
      </c>
      <c r="R85" s="2">
        <v>61.305999999999997</v>
      </c>
      <c r="S85" s="2">
        <v>0</v>
      </c>
      <c r="T85" s="2">
        <v>2.4798</v>
      </c>
      <c r="U85" s="2">
        <v>253880</v>
      </c>
      <c r="V85" s="2">
        <v>2</v>
      </c>
      <c r="W85" s="2" t="s">
        <v>889</v>
      </c>
      <c r="X85" s="2" t="s">
        <v>889</v>
      </c>
    </row>
    <row r="86" spans="1:25" x14ac:dyDescent="0.45">
      <c r="A86" s="2" t="s">
        <v>1439</v>
      </c>
      <c r="B86" s="7" t="s">
        <v>293</v>
      </c>
      <c r="C86" s="2">
        <v>14.795380183839596</v>
      </c>
      <c r="D86" s="2">
        <v>14.785810032388824</v>
      </c>
      <c r="E86" s="2">
        <v>14.427574747565091</v>
      </c>
      <c r="F86" s="2">
        <v>0</v>
      </c>
      <c r="G86" s="2">
        <v>0</v>
      </c>
      <c r="H86" s="2">
        <v>0</v>
      </c>
      <c r="I86" s="2">
        <v>15.375955762223869</v>
      </c>
      <c r="J86" s="2">
        <v>14.634527473749992</v>
      </c>
      <c r="K86" s="2">
        <v>15.31582177625355</v>
      </c>
      <c r="L86" s="2">
        <v>1</v>
      </c>
      <c r="M86" s="2">
        <v>1</v>
      </c>
      <c r="N86" s="2">
        <v>1</v>
      </c>
      <c r="O86" s="2">
        <v>3.4</v>
      </c>
      <c r="P86" s="2">
        <v>3.4</v>
      </c>
      <c r="Q86" s="2">
        <v>3.4</v>
      </c>
      <c r="R86" s="2">
        <v>53.856000000000002</v>
      </c>
      <c r="S86" s="2">
        <v>0</v>
      </c>
      <c r="T86" s="2">
        <v>2.6861999999999999</v>
      </c>
      <c r="U86" s="2">
        <v>49978</v>
      </c>
      <c r="V86" s="2">
        <v>2</v>
      </c>
      <c r="W86" s="2" t="s">
        <v>1536</v>
      </c>
      <c r="X86" s="2" t="s">
        <v>1536</v>
      </c>
    </row>
    <row r="87" spans="1:25" x14ac:dyDescent="0.45">
      <c r="A87" s="2" t="s">
        <v>1540</v>
      </c>
      <c r="B87" s="7" t="s">
        <v>131</v>
      </c>
      <c r="C87" s="2">
        <v>11.369215630430203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11.909968065971192</v>
      </c>
      <c r="L87" s="2">
        <v>8</v>
      </c>
      <c r="M87" s="2">
        <v>8</v>
      </c>
      <c r="N87" s="2">
        <v>8</v>
      </c>
      <c r="O87" s="2">
        <v>7.7</v>
      </c>
      <c r="P87" s="2">
        <v>7.7</v>
      </c>
      <c r="Q87" s="2">
        <v>7.7</v>
      </c>
      <c r="R87" s="2">
        <v>170.81</v>
      </c>
      <c r="S87" s="2">
        <v>0</v>
      </c>
      <c r="T87" s="2">
        <v>19.712</v>
      </c>
      <c r="U87" s="2">
        <v>1685300</v>
      </c>
      <c r="V87" s="2">
        <v>20</v>
      </c>
      <c r="W87" s="2" t="s">
        <v>1665</v>
      </c>
      <c r="X87" s="2" t="s">
        <v>1665</v>
      </c>
    </row>
    <row r="88" spans="1:25" x14ac:dyDescent="0.45">
      <c r="A88" s="2" t="s">
        <v>577</v>
      </c>
      <c r="B88" s="7" t="s">
        <v>578</v>
      </c>
      <c r="C88" s="2">
        <v>11.281002696027878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12.146886835415884</v>
      </c>
      <c r="K88" s="2">
        <v>0</v>
      </c>
      <c r="L88" s="2">
        <v>4</v>
      </c>
      <c r="M88" s="2">
        <v>4</v>
      </c>
      <c r="N88" s="2">
        <v>4</v>
      </c>
      <c r="O88" s="2">
        <v>1.9</v>
      </c>
      <c r="P88" s="2">
        <v>1.9</v>
      </c>
      <c r="Q88" s="2">
        <v>1.9</v>
      </c>
      <c r="R88" s="2">
        <v>268.83999999999997</v>
      </c>
      <c r="S88" s="2">
        <v>0</v>
      </c>
      <c r="T88" s="2">
        <v>8.4120000000000008</v>
      </c>
      <c r="U88" s="2">
        <v>1002400</v>
      </c>
      <c r="V88" s="2">
        <v>13</v>
      </c>
      <c r="W88" s="2" t="s">
        <v>1422</v>
      </c>
      <c r="X88" s="2" t="s">
        <v>1422</v>
      </c>
    </row>
    <row r="89" spans="1:25" x14ac:dyDescent="0.45">
      <c r="A89" s="2" t="s">
        <v>1682</v>
      </c>
      <c r="B89" s="7" t="s">
        <v>1683</v>
      </c>
      <c r="C89" s="2">
        <v>10.484319423644267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10.024862626863341</v>
      </c>
      <c r="L89" s="2">
        <v>10</v>
      </c>
      <c r="M89" s="2">
        <v>10</v>
      </c>
      <c r="N89" s="2">
        <v>2</v>
      </c>
      <c r="O89" s="2">
        <v>16.399999999999999</v>
      </c>
      <c r="P89" s="2">
        <v>16.399999999999999</v>
      </c>
      <c r="Q89" s="2">
        <v>4.7</v>
      </c>
      <c r="R89" s="2">
        <v>136.86000000000001</v>
      </c>
      <c r="S89" s="2">
        <v>0</v>
      </c>
      <c r="T89" s="2">
        <v>37.939</v>
      </c>
      <c r="U89" s="2">
        <v>3277700</v>
      </c>
      <c r="V89" s="2">
        <v>33</v>
      </c>
      <c r="W89" s="2" t="s">
        <v>665</v>
      </c>
      <c r="X89" s="2" t="s">
        <v>666</v>
      </c>
    </row>
    <row r="90" spans="1:25" x14ac:dyDescent="0.45">
      <c r="A90" s="2" t="s">
        <v>527</v>
      </c>
      <c r="B90" s="7" t="s">
        <v>1738</v>
      </c>
      <c r="C90" s="2">
        <v>11.433168115419818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9</v>
      </c>
      <c r="M90" s="2">
        <v>1</v>
      </c>
      <c r="N90" s="2">
        <v>1</v>
      </c>
      <c r="O90" s="2">
        <v>14.3</v>
      </c>
      <c r="P90" s="2">
        <v>2.7</v>
      </c>
      <c r="Q90" s="2">
        <v>2.7</v>
      </c>
      <c r="R90" s="2">
        <v>138.01</v>
      </c>
      <c r="S90" s="2">
        <v>0</v>
      </c>
      <c r="T90" s="2">
        <v>5.3311999999999999</v>
      </c>
      <c r="U90" s="2">
        <v>33185</v>
      </c>
      <c r="V90" s="2">
        <v>2</v>
      </c>
      <c r="W90" s="2" t="s">
        <v>459</v>
      </c>
      <c r="X90" s="2" t="s">
        <v>460</v>
      </c>
      <c r="Y90" s="2" t="s">
        <v>1741</v>
      </c>
    </row>
    <row r="91" spans="1:25" x14ac:dyDescent="0.45">
      <c r="A91" s="2" t="s">
        <v>1514</v>
      </c>
      <c r="B91" s="7" t="s">
        <v>76</v>
      </c>
      <c r="C91" s="2">
        <v>9.7678368449083059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7</v>
      </c>
      <c r="M91" s="2">
        <v>7</v>
      </c>
      <c r="N91" s="2">
        <v>7</v>
      </c>
      <c r="O91" s="2">
        <v>18.8</v>
      </c>
      <c r="P91" s="2">
        <v>18.8</v>
      </c>
      <c r="Q91" s="2">
        <v>18.8</v>
      </c>
      <c r="R91" s="2">
        <v>58.375</v>
      </c>
      <c r="S91" s="2">
        <v>0</v>
      </c>
      <c r="T91" s="2">
        <v>115.31</v>
      </c>
      <c r="U91" s="2">
        <v>4124200</v>
      </c>
      <c r="V91" s="2">
        <v>34</v>
      </c>
      <c r="W91" s="2" t="s">
        <v>1440</v>
      </c>
      <c r="X91" s="2" t="s">
        <v>1441</v>
      </c>
    </row>
    <row r="92" spans="1:25" x14ac:dyDescent="0.45">
      <c r="A92" s="2" t="s">
        <v>1449</v>
      </c>
      <c r="B92" s="7" t="s">
        <v>275</v>
      </c>
      <c r="C92" s="2">
        <v>15.145971937169405</v>
      </c>
      <c r="D92" s="2">
        <v>15.663335723478355</v>
      </c>
      <c r="E92" s="2">
        <v>15.507299124122767</v>
      </c>
      <c r="F92" s="2">
        <v>0</v>
      </c>
      <c r="G92" s="2">
        <v>0</v>
      </c>
      <c r="H92" s="2">
        <v>0</v>
      </c>
      <c r="I92" s="2">
        <v>15.983327658193629</v>
      </c>
      <c r="J92" s="2">
        <v>16.820403368623122</v>
      </c>
      <c r="K92" s="2">
        <v>16.205545093059918</v>
      </c>
      <c r="L92" s="2">
        <v>3</v>
      </c>
      <c r="M92" s="2">
        <v>3</v>
      </c>
      <c r="N92" s="2">
        <v>3</v>
      </c>
      <c r="O92" s="2">
        <v>8.6</v>
      </c>
      <c r="P92" s="2">
        <v>8.6</v>
      </c>
      <c r="Q92" s="2">
        <v>8.6</v>
      </c>
      <c r="R92" s="2">
        <v>61.64</v>
      </c>
      <c r="S92" s="2">
        <v>0</v>
      </c>
      <c r="T92" s="2">
        <v>5.2496999999999998</v>
      </c>
      <c r="U92" s="2">
        <v>246750</v>
      </c>
      <c r="V92" s="2">
        <v>3</v>
      </c>
      <c r="W92" s="2" t="s">
        <v>46</v>
      </c>
      <c r="X92" s="2" t="s">
        <v>46</v>
      </c>
    </row>
    <row r="93" spans="1:25" x14ac:dyDescent="0.45">
      <c r="A93" s="2" t="s">
        <v>1335</v>
      </c>
      <c r="B93" s="7" t="s">
        <v>84</v>
      </c>
      <c r="C93" s="2">
        <v>0</v>
      </c>
      <c r="D93" s="2">
        <v>8.0389738435742011</v>
      </c>
      <c r="E93" s="2">
        <v>7.615666416487568</v>
      </c>
      <c r="F93" s="2">
        <v>0</v>
      </c>
      <c r="G93" s="2">
        <v>0</v>
      </c>
      <c r="H93" s="2">
        <v>0</v>
      </c>
      <c r="I93" s="2">
        <v>9.5538404513895774</v>
      </c>
      <c r="J93" s="2">
        <v>9.320326716647557</v>
      </c>
      <c r="K93" s="2">
        <v>9.58700862405572</v>
      </c>
      <c r="L93" s="2">
        <v>1</v>
      </c>
      <c r="M93" s="2">
        <v>1</v>
      </c>
      <c r="N93" s="2">
        <v>1</v>
      </c>
      <c r="O93" s="2">
        <v>4</v>
      </c>
      <c r="P93" s="2">
        <v>4</v>
      </c>
      <c r="Q93" s="2">
        <v>4</v>
      </c>
      <c r="R93" s="2">
        <v>50.99</v>
      </c>
      <c r="S93" s="2">
        <v>7.6482E-3</v>
      </c>
      <c r="T93" s="2">
        <v>1.7697000000000001</v>
      </c>
      <c r="U93" s="2">
        <v>182610</v>
      </c>
      <c r="V93" s="2">
        <v>2</v>
      </c>
      <c r="W93" s="2" t="s">
        <v>579</v>
      </c>
      <c r="X93" s="2" t="s">
        <v>579</v>
      </c>
    </row>
    <row r="94" spans="1:25" x14ac:dyDescent="0.45">
      <c r="A94" s="2" t="s">
        <v>1573</v>
      </c>
      <c r="B94" s="7" t="s">
        <v>1574</v>
      </c>
      <c r="C94" s="2">
        <v>0</v>
      </c>
      <c r="D94" s="2">
        <v>9.9212161297175943</v>
      </c>
      <c r="E94" s="2">
        <v>10.254320034955889</v>
      </c>
      <c r="F94" s="2">
        <v>0</v>
      </c>
      <c r="G94" s="2">
        <v>0</v>
      </c>
      <c r="H94" s="2">
        <v>0</v>
      </c>
      <c r="I94" s="2">
        <v>0</v>
      </c>
      <c r="J94" s="2">
        <v>9.1337073606583861</v>
      </c>
      <c r="K94" s="2">
        <v>0</v>
      </c>
      <c r="L94" s="2">
        <v>1</v>
      </c>
      <c r="M94" s="2">
        <v>1</v>
      </c>
      <c r="N94" s="2">
        <v>1</v>
      </c>
      <c r="O94" s="2">
        <v>2.9</v>
      </c>
      <c r="P94" s="2">
        <v>2.9</v>
      </c>
      <c r="Q94" s="2">
        <v>2.9</v>
      </c>
      <c r="R94" s="2">
        <v>50.817</v>
      </c>
      <c r="S94" s="2">
        <v>2.0160999999999998E-3</v>
      </c>
      <c r="T94" s="2">
        <v>2.1798000000000002</v>
      </c>
      <c r="U94" s="2">
        <v>61858</v>
      </c>
      <c r="V94" s="2">
        <v>3</v>
      </c>
      <c r="W94" s="2" t="s">
        <v>1684</v>
      </c>
      <c r="X94" s="2" t="s">
        <v>1684</v>
      </c>
    </row>
    <row r="95" spans="1:25" x14ac:dyDescent="0.45">
      <c r="A95" s="2" t="s">
        <v>1423</v>
      </c>
      <c r="B95" s="7" t="s">
        <v>1424</v>
      </c>
      <c r="C95" s="2">
        <v>11.592690615353412</v>
      </c>
      <c r="D95" s="2">
        <v>0</v>
      </c>
      <c r="E95" s="2">
        <v>12.125348890029809</v>
      </c>
      <c r="F95" s="2">
        <v>0</v>
      </c>
      <c r="G95" s="2">
        <v>0</v>
      </c>
      <c r="H95" s="2">
        <v>0</v>
      </c>
      <c r="I95" s="2">
        <v>12.126607687729104</v>
      </c>
      <c r="J95" s="2">
        <v>11.031976828674349</v>
      </c>
      <c r="K95" s="2">
        <v>12.903938317557886</v>
      </c>
      <c r="L95" s="2">
        <v>1</v>
      </c>
      <c r="M95" s="2">
        <v>1</v>
      </c>
      <c r="N95" s="2">
        <v>1</v>
      </c>
      <c r="O95" s="2">
        <v>4.2</v>
      </c>
      <c r="P95" s="2">
        <v>4.2</v>
      </c>
      <c r="Q95" s="2">
        <v>4.2</v>
      </c>
      <c r="R95" s="2">
        <v>28.672999999999998</v>
      </c>
      <c r="S95" s="2">
        <v>4.0080000000000003E-3</v>
      </c>
      <c r="T95" s="2">
        <v>2.1248999999999998</v>
      </c>
      <c r="U95" s="2">
        <v>38713</v>
      </c>
      <c r="V95" s="2">
        <v>1</v>
      </c>
      <c r="W95" s="2" t="s">
        <v>529</v>
      </c>
      <c r="X95" s="2" t="s">
        <v>529</v>
      </c>
    </row>
    <row r="96" spans="1:25" x14ac:dyDescent="0.45">
      <c r="A96" s="2" t="s">
        <v>588</v>
      </c>
      <c r="B96" s="7" t="s">
        <v>589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12.945608434687873</v>
      </c>
      <c r="L96" s="2">
        <v>2</v>
      </c>
      <c r="M96" s="2">
        <v>2</v>
      </c>
      <c r="N96" s="2">
        <v>2</v>
      </c>
      <c r="O96" s="2">
        <v>2.1</v>
      </c>
      <c r="P96" s="2">
        <v>2.1</v>
      </c>
      <c r="Q96" s="2">
        <v>2.1</v>
      </c>
      <c r="R96" s="2">
        <v>168.59</v>
      </c>
      <c r="S96" s="2">
        <v>0</v>
      </c>
      <c r="T96" s="2">
        <v>4.5946999999999996</v>
      </c>
      <c r="U96" s="2">
        <v>83692</v>
      </c>
      <c r="V96" s="2">
        <v>2</v>
      </c>
      <c r="W96" s="2" t="s">
        <v>43</v>
      </c>
      <c r="X96" s="2" t="s">
        <v>43</v>
      </c>
    </row>
    <row r="97" spans="1:24" x14ac:dyDescent="0.45">
      <c r="A97" s="2" t="s">
        <v>541</v>
      </c>
      <c r="B97" s="7" t="s">
        <v>202</v>
      </c>
      <c r="C97" s="2">
        <v>15.821101298130072</v>
      </c>
      <c r="D97" s="2">
        <v>16.277814073678453</v>
      </c>
      <c r="E97" s="2">
        <v>16.363638574894246</v>
      </c>
      <c r="F97" s="2">
        <v>0</v>
      </c>
      <c r="G97" s="2">
        <v>0</v>
      </c>
      <c r="H97" s="2">
        <v>0</v>
      </c>
      <c r="I97" s="2">
        <v>15.25429050511706</v>
      </c>
      <c r="J97" s="2">
        <v>15.330601814226634</v>
      </c>
      <c r="K97" s="2">
        <v>14.55620665959731</v>
      </c>
      <c r="L97" s="2">
        <v>19</v>
      </c>
      <c r="M97" s="2">
        <v>19</v>
      </c>
      <c r="N97" s="2">
        <v>19</v>
      </c>
      <c r="O97" s="2">
        <v>22.6</v>
      </c>
      <c r="P97" s="2">
        <v>22.6</v>
      </c>
      <c r="Q97" s="2">
        <v>22.6</v>
      </c>
      <c r="R97" s="2">
        <v>148.63</v>
      </c>
      <c r="S97" s="2">
        <v>0</v>
      </c>
      <c r="T97" s="2">
        <v>138.1</v>
      </c>
      <c r="U97" s="2">
        <v>23839000</v>
      </c>
      <c r="V97" s="2">
        <v>104</v>
      </c>
      <c r="W97" s="2" t="s">
        <v>1450</v>
      </c>
      <c r="X97" s="2" t="s">
        <v>1451</v>
      </c>
    </row>
    <row r="98" spans="1:24" x14ac:dyDescent="0.45">
      <c r="A98" s="2" t="s">
        <v>384</v>
      </c>
      <c r="B98" s="7" t="s">
        <v>230</v>
      </c>
      <c r="C98" s="2">
        <v>11.808320689163327</v>
      </c>
      <c r="D98" s="2">
        <v>12.490249210627086</v>
      </c>
      <c r="E98" s="2">
        <v>12.756264418275949</v>
      </c>
      <c r="F98" s="2">
        <v>0</v>
      </c>
      <c r="G98" s="2">
        <v>0</v>
      </c>
      <c r="H98" s="2">
        <v>0</v>
      </c>
      <c r="I98" s="2">
        <v>14.356451970221755</v>
      </c>
      <c r="J98" s="2">
        <v>13.120578095487833</v>
      </c>
      <c r="K98" s="2">
        <v>13.948275965094632</v>
      </c>
      <c r="L98" s="2">
        <v>5</v>
      </c>
      <c r="M98" s="2">
        <v>5</v>
      </c>
      <c r="N98" s="2">
        <v>5</v>
      </c>
      <c r="O98" s="2">
        <v>2.5</v>
      </c>
      <c r="P98" s="2">
        <v>2.5</v>
      </c>
      <c r="Q98" s="2">
        <v>2.5</v>
      </c>
      <c r="R98" s="2">
        <v>367.42</v>
      </c>
      <c r="S98" s="2">
        <v>0</v>
      </c>
      <c r="T98" s="2">
        <v>8.1164000000000005</v>
      </c>
      <c r="U98" s="2">
        <v>591920</v>
      </c>
      <c r="V98" s="2">
        <v>10</v>
      </c>
      <c r="W98" s="2" t="s">
        <v>1336</v>
      </c>
      <c r="X98" s="2" t="s">
        <v>1336</v>
      </c>
    </row>
    <row r="99" spans="1:24" x14ac:dyDescent="0.45">
      <c r="A99" s="2" t="s">
        <v>1545</v>
      </c>
      <c r="B99" s="7" t="s">
        <v>240</v>
      </c>
      <c r="C99" s="2">
        <v>11.914983016557242</v>
      </c>
      <c r="D99" s="2">
        <v>10.374713484504957</v>
      </c>
      <c r="E99" s="2">
        <v>10.682643520280294</v>
      </c>
      <c r="F99" s="2">
        <v>0</v>
      </c>
      <c r="G99" s="2">
        <v>0</v>
      </c>
      <c r="H99" s="2">
        <v>0</v>
      </c>
      <c r="I99" s="2">
        <v>12.072969968542061</v>
      </c>
      <c r="J99" s="2">
        <v>11.04678297035635</v>
      </c>
      <c r="K99" s="2">
        <v>12.297460841856838</v>
      </c>
      <c r="L99" s="2">
        <v>1</v>
      </c>
      <c r="M99" s="2">
        <v>1</v>
      </c>
      <c r="N99" s="2">
        <v>1</v>
      </c>
      <c r="O99" s="2">
        <v>2.8</v>
      </c>
      <c r="P99" s="2">
        <v>2.8</v>
      </c>
      <c r="Q99" s="2">
        <v>2.8</v>
      </c>
      <c r="R99" s="2">
        <v>103.34</v>
      </c>
      <c r="S99" s="2">
        <v>0</v>
      </c>
      <c r="T99" s="2">
        <v>2.8571</v>
      </c>
      <c r="U99" s="2">
        <v>126620</v>
      </c>
      <c r="V99" s="2">
        <v>4</v>
      </c>
      <c r="W99" s="2" t="s">
        <v>1575</v>
      </c>
      <c r="X99" s="2" t="s">
        <v>1575</v>
      </c>
    </row>
    <row r="100" spans="1:24" x14ac:dyDescent="0.45">
      <c r="A100" s="2" t="s">
        <v>783</v>
      </c>
      <c r="B100" s="7" t="s">
        <v>285</v>
      </c>
      <c r="C100" s="2">
        <v>14.215532999745657</v>
      </c>
      <c r="D100" s="2">
        <v>13.458406613236534</v>
      </c>
      <c r="E100" s="2">
        <v>13.639340708652233</v>
      </c>
      <c r="F100" s="2">
        <v>0</v>
      </c>
      <c r="G100" s="2">
        <v>0</v>
      </c>
      <c r="H100" s="2">
        <v>0</v>
      </c>
      <c r="I100" s="2">
        <v>14.035658272294073</v>
      </c>
      <c r="J100" s="2">
        <v>14.568312428397615</v>
      </c>
      <c r="K100" s="2">
        <v>15.1766017167513</v>
      </c>
      <c r="L100" s="2">
        <v>6</v>
      </c>
      <c r="M100" s="2">
        <v>6</v>
      </c>
      <c r="N100" s="2">
        <v>6</v>
      </c>
      <c r="O100" s="2">
        <v>9.6999999999999993</v>
      </c>
      <c r="P100" s="2">
        <v>9.6999999999999993</v>
      </c>
      <c r="Q100" s="2">
        <v>9.6999999999999993</v>
      </c>
      <c r="R100" s="2">
        <v>91.126999999999995</v>
      </c>
      <c r="S100" s="2">
        <v>0</v>
      </c>
      <c r="T100" s="2">
        <v>29.975000000000001</v>
      </c>
      <c r="U100" s="2">
        <v>1089300</v>
      </c>
      <c r="V100" s="2">
        <v>14</v>
      </c>
      <c r="W100" s="2" t="s">
        <v>1425</v>
      </c>
      <c r="X100" s="2" t="s">
        <v>1425</v>
      </c>
    </row>
    <row r="101" spans="1:24" x14ac:dyDescent="0.45">
      <c r="A101" s="2" t="s">
        <v>939</v>
      </c>
      <c r="B101" s="7" t="s">
        <v>940</v>
      </c>
      <c r="C101" s="2">
        <v>10.872367072494551</v>
      </c>
      <c r="D101" s="2">
        <v>11.461632917318841</v>
      </c>
      <c r="E101" s="2">
        <v>11.960653604912507</v>
      </c>
      <c r="F101" s="2">
        <v>0</v>
      </c>
      <c r="G101" s="2">
        <v>0</v>
      </c>
      <c r="H101" s="2">
        <v>0</v>
      </c>
      <c r="I101" s="2">
        <v>10.137759661352186</v>
      </c>
      <c r="J101" s="2">
        <v>12.286875373670558</v>
      </c>
      <c r="K101" s="2">
        <v>13.040769169615894</v>
      </c>
      <c r="L101" s="2">
        <v>1</v>
      </c>
      <c r="M101" s="2">
        <v>1</v>
      </c>
      <c r="N101" s="2">
        <v>1</v>
      </c>
      <c r="O101" s="2">
        <v>14.7</v>
      </c>
      <c r="P101" s="2">
        <v>14.7</v>
      </c>
      <c r="Q101" s="2">
        <v>14.7</v>
      </c>
      <c r="R101" s="2">
        <v>18.635000000000002</v>
      </c>
      <c r="S101" s="2">
        <v>0</v>
      </c>
      <c r="T101" s="2">
        <v>3.6745999999999999</v>
      </c>
      <c r="U101" s="2">
        <v>102560</v>
      </c>
      <c r="V101" s="2">
        <v>1</v>
      </c>
      <c r="W101" s="2" t="s">
        <v>590</v>
      </c>
      <c r="X101" s="2" t="s">
        <v>590</v>
      </c>
    </row>
    <row r="102" spans="1:24" x14ac:dyDescent="0.45">
      <c r="A102" s="2" t="s">
        <v>1285</v>
      </c>
      <c r="B102" s="7" t="s">
        <v>119</v>
      </c>
      <c r="C102" s="2">
        <v>12.042993096103203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10.496554224829769</v>
      </c>
      <c r="J102" s="2">
        <v>0</v>
      </c>
      <c r="K102" s="2">
        <v>12.76184206906292</v>
      </c>
      <c r="L102" s="2">
        <v>16</v>
      </c>
      <c r="M102" s="2">
        <v>16</v>
      </c>
      <c r="N102" s="2">
        <v>16</v>
      </c>
      <c r="O102" s="2">
        <v>12.3</v>
      </c>
      <c r="P102" s="2">
        <v>12.3</v>
      </c>
      <c r="Q102" s="2">
        <v>12.3</v>
      </c>
      <c r="R102" s="2">
        <v>213.47</v>
      </c>
      <c r="S102" s="2">
        <v>0</v>
      </c>
      <c r="T102" s="2">
        <v>150.37</v>
      </c>
      <c r="U102" s="2">
        <v>27714000</v>
      </c>
      <c r="V102" s="2">
        <v>92</v>
      </c>
      <c r="W102" s="2" t="s">
        <v>542</v>
      </c>
      <c r="X102" s="2" t="s">
        <v>542</v>
      </c>
    </row>
    <row r="103" spans="1:24" x14ac:dyDescent="0.45">
      <c r="A103" s="2" t="s">
        <v>1364</v>
      </c>
      <c r="B103" s="7" t="s">
        <v>295</v>
      </c>
      <c r="C103" s="2">
        <v>14.930829720301745</v>
      </c>
      <c r="D103" s="2">
        <v>14.481736375434581</v>
      </c>
      <c r="E103" s="2">
        <v>14.741993575099512</v>
      </c>
      <c r="F103" s="2">
        <v>0</v>
      </c>
      <c r="G103" s="2">
        <v>0</v>
      </c>
      <c r="H103" s="2">
        <v>0</v>
      </c>
      <c r="I103" s="2">
        <v>14.776998402175328</v>
      </c>
      <c r="J103" s="2">
        <v>14.260993018702569</v>
      </c>
      <c r="K103" s="2">
        <v>14.858806655090357</v>
      </c>
      <c r="L103" s="2">
        <v>13</v>
      </c>
      <c r="M103" s="2">
        <v>13</v>
      </c>
      <c r="N103" s="2">
        <v>13</v>
      </c>
      <c r="O103" s="2">
        <v>12.6</v>
      </c>
      <c r="P103" s="2">
        <v>12.6</v>
      </c>
      <c r="Q103" s="2">
        <v>12.6</v>
      </c>
      <c r="R103" s="2">
        <v>141.44</v>
      </c>
      <c r="S103" s="2">
        <v>0</v>
      </c>
      <c r="T103" s="2">
        <v>23.248000000000001</v>
      </c>
      <c r="U103" s="2">
        <v>4955800</v>
      </c>
      <c r="V103" s="2">
        <v>29</v>
      </c>
      <c r="W103" s="2" t="s">
        <v>385</v>
      </c>
      <c r="X103" s="2" t="s">
        <v>386</v>
      </c>
    </row>
    <row r="104" spans="1:24" x14ac:dyDescent="0.45">
      <c r="A104" s="2" t="s">
        <v>1017</v>
      </c>
      <c r="B104" s="7" t="s">
        <v>1018</v>
      </c>
      <c r="C104" s="2">
        <v>11.982886651633311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12.154786470656049</v>
      </c>
      <c r="L104" s="2">
        <v>5</v>
      </c>
      <c r="M104" s="2">
        <v>5</v>
      </c>
      <c r="N104" s="2">
        <v>5</v>
      </c>
      <c r="O104" s="2">
        <v>11.5</v>
      </c>
      <c r="P104" s="2">
        <v>11.5</v>
      </c>
      <c r="Q104" s="2">
        <v>11.5</v>
      </c>
      <c r="R104" s="2">
        <v>69.239000000000004</v>
      </c>
      <c r="S104" s="2">
        <v>0</v>
      </c>
      <c r="T104" s="2">
        <v>19.677</v>
      </c>
      <c r="U104" s="2">
        <v>841380</v>
      </c>
      <c r="V104" s="2">
        <v>11</v>
      </c>
      <c r="W104" s="2" t="s">
        <v>1546</v>
      </c>
      <c r="X104" s="2" t="s">
        <v>49</v>
      </c>
    </row>
    <row r="105" spans="1:24" x14ac:dyDescent="0.45">
      <c r="A105" s="2" t="s">
        <v>1081</v>
      </c>
      <c r="B105" s="7" t="s">
        <v>273</v>
      </c>
      <c r="C105" s="2">
        <v>13.942606137022773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13.20939243972084</v>
      </c>
      <c r="K105" s="2">
        <v>12.626393504173997</v>
      </c>
      <c r="L105" s="2">
        <v>9</v>
      </c>
      <c r="M105" s="2">
        <v>9</v>
      </c>
      <c r="N105" s="2">
        <v>8</v>
      </c>
      <c r="O105" s="2">
        <v>20.2</v>
      </c>
      <c r="P105" s="2">
        <v>20.2</v>
      </c>
      <c r="Q105" s="2">
        <v>18</v>
      </c>
      <c r="R105" s="2">
        <v>66.784999999999997</v>
      </c>
      <c r="S105" s="2">
        <v>0</v>
      </c>
      <c r="T105" s="2">
        <v>58.591999999999999</v>
      </c>
      <c r="U105" s="2">
        <v>4119500</v>
      </c>
      <c r="V105" s="2">
        <v>34</v>
      </c>
      <c r="W105" s="2" t="s">
        <v>784</v>
      </c>
      <c r="X105" s="2" t="s">
        <v>785</v>
      </c>
    </row>
    <row r="106" spans="1:24" x14ac:dyDescent="0.45">
      <c r="A106" s="2" t="s">
        <v>1432</v>
      </c>
      <c r="B106" s="7" t="s">
        <v>212</v>
      </c>
      <c r="C106" s="2">
        <v>10.79173268940798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13.341657804512234</v>
      </c>
      <c r="J106" s="2">
        <v>12.538431462950003</v>
      </c>
      <c r="K106" s="2">
        <v>12.119005940646494</v>
      </c>
      <c r="L106" s="2">
        <v>2</v>
      </c>
      <c r="M106" s="2">
        <v>1</v>
      </c>
      <c r="N106" s="2">
        <v>1</v>
      </c>
      <c r="O106" s="2">
        <v>4.7</v>
      </c>
      <c r="P106" s="2">
        <v>2.4</v>
      </c>
      <c r="Q106" s="2">
        <v>2.4</v>
      </c>
      <c r="R106" s="2">
        <v>63.704000000000001</v>
      </c>
      <c r="S106" s="2">
        <v>0</v>
      </c>
      <c r="T106" s="2">
        <v>5.3914999999999997</v>
      </c>
      <c r="U106" s="2">
        <v>813090</v>
      </c>
      <c r="V106" s="2">
        <v>11</v>
      </c>
      <c r="W106" s="2" t="s">
        <v>941</v>
      </c>
      <c r="X106" s="2" t="s">
        <v>941</v>
      </c>
    </row>
    <row r="107" spans="1:24" x14ac:dyDescent="0.45">
      <c r="A107" s="2" t="s">
        <v>565</v>
      </c>
      <c r="B107" s="7" t="s">
        <v>566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13.562242424221074</v>
      </c>
      <c r="J107" s="2">
        <v>0</v>
      </c>
      <c r="K107" s="2">
        <v>0</v>
      </c>
      <c r="L107" s="2">
        <v>4</v>
      </c>
      <c r="M107" s="2">
        <v>4</v>
      </c>
      <c r="N107" s="2">
        <v>4</v>
      </c>
      <c r="O107" s="2">
        <v>8.3000000000000007</v>
      </c>
      <c r="P107" s="2">
        <v>8.3000000000000007</v>
      </c>
      <c r="Q107" s="2">
        <v>8.3000000000000007</v>
      </c>
      <c r="R107" s="2">
        <v>65.600999999999999</v>
      </c>
      <c r="S107" s="2">
        <v>0</v>
      </c>
      <c r="T107" s="2">
        <v>18.728000000000002</v>
      </c>
      <c r="U107" s="2">
        <v>365690</v>
      </c>
      <c r="V107" s="2">
        <v>5</v>
      </c>
      <c r="W107" s="2" t="s">
        <v>1286</v>
      </c>
      <c r="X107" s="2" t="s">
        <v>1287</v>
      </c>
    </row>
    <row r="108" spans="1:24" x14ac:dyDescent="0.45">
      <c r="A108" s="2" t="s">
        <v>1407</v>
      </c>
      <c r="B108" s="7" t="s">
        <v>227</v>
      </c>
      <c r="C108" s="2">
        <v>13.344295907915818</v>
      </c>
      <c r="D108" s="2">
        <v>13.227691144490157</v>
      </c>
      <c r="E108" s="2">
        <v>13.414553114827141</v>
      </c>
      <c r="F108" s="2">
        <v>0</v>
      </c>
      <c r="G108" s="2">
        <v>0</v>
      </c>
      <c r="H108" s="2">
        <v>0</v>
      </c>
      <c r="I108" s="2">
        <v>13.915692682615404</v>
      </c>
      <c r="J108" s="2">
        <v>14.13137469584051</v>
      </c>
      <c r="K108" s="2">
        <v>14.125978426172122</v>
      </c>
      <c r="L108" s="2">
        <v>24</v>
      </c>
      <c r="M108" s="2">
        <v>24</v>
      </c>
      <c r="N108" s="2">
        <v>24</v>
      </c>
      <c r="O108" s="2">
        <v>22.6</v>
      </c>
      <c r="P108" s="2">
        <v>22.6</v>
      </c>
      <c r="Q108" s="2">
        <v>22.6</v>
      </c>
      <c r="R108" s="2">
        <v>163.13</v>
      </c>
      <c r="S108" s="2">
        <v>0</v>
      </c>
      <c r="T108" s="2">
        <v>142.72999999999999</v>
      </c>
      <c r="U108" s="2">
        <v>14145000</v>
      </c>
      <c r="V108" s="2">
        <v>65</v>
      </c>
      <c r="W108" s="2" t="s">
        <v>1365</v>
      </c>
      <c r="X108" s="2" t="s">
        <v>1366</v>
      </c>
    </row>
    <row r="109" spans="1:24" x14ac:dyDescent="0.45">
      <c r="A109" s="2" t="s">
        <v>1650</v>
      </c>
      <c r="B109" s="7" t="s">
        <v>172</v>
      </c>
      <c r="C109" s="2">
        <v>11.902940323128275</v>
      </c>
      <c r="D109" s="2">
        <v>9.9713998520689966</v>
      </c>
      <c r="E109" s="2">
        <v>11.570519854423273</v>
      </c>
      <c r="F109" s="2">
        <v>0</v>
      </c>
      <c r="G109" s="2">
        <v>0</v>
      </c>
      <c r="H109" s="2">
        <v>0</v>
      </c>
      <c r="I109" s="2">
        <v>11.776597526492102</v>
      </c>
      <c r="J109" s="2">
        <v>12.566886488038497</v>
      </c>
      <c r="K109" s="2">
        <v>11.578042409434151</v>
      </c>
      <c r="L109" s="2">
        <v>1</v>
      </c>
      <c r="M109" s="2">
        <v>1</v>
      </c>
      <c r="N109" s="2">
        <v>1</v>
      </c>
      <c r="O109" s="2">
        <v>4.5</v>
      </c>
      <c r="P109" s="2">
        <v>4.5</v>
      </c>
      <c r="Q109" s="2">
        <v>4.5</v>
      </c>
      <c r="R109" s="2">
        <v>35.674999999999997</v>
      </c>
      <c r="S109" s="2">
        <v>0</v>
      </c>
      <c r="T109" s="2">
        <v>3.0156000000000001</v>
      </c>
      <c r="U109" s="2">
        <v>86075</v>
      </c>
      <c r="V109" s="2">
        <v>1</v>
      </c>
      <c r="W109" s="2" t="s">
        <v>1019</v>
      </c>
      <c r="X109" s="2" t="s">
        <v>1019</v>
      </c>
    </row>
    <row r="110" spans="1:24" x14ac:dyDescent="0.45">
      <c r="A110" s="2" t="s">
        <v>1590</v>
      </c>
      <c r="B110" s="7" t="s">
        <v>232</v>
      </c>
      <c r="C110" s="2">
        <v>12.904992052684353</v>
      </c>
      <c r="D110" s="2">
        <v>9.4884627900102547</v>
      </c>
      <c r="E110" s="2">
        <v>11.235475772397329</v>
      </c>
      <c r="F110" s="2">
        <v>0</v>
      </c>
      <c r="G110" s="2">
        <v>0</v>
      </c>
      <c r="H110" s="2">
        <v>0</v>
      </c>
      <c r="I110" s="2">
        <v>12.496728971380707</v>
      </c>
      <c r="J110" s="2">
        <v>12.427443801793192</v>
      </c>
      <c r="K110" s="2">
        <v>13.124799839425007</v>
      </c>
      <c r="L110" s="2">
        <v>3</v>
      </c>
      <c r="M110" s="2">
        <v>3</v>
      </c>
      <c r="N110" s="2">
        <v>3</v>
      </c>
      <c r="O110" s="2">
        <v>19.600000000000001</v>
      </c>
      <c r="P110" s="2">
        <v>19.600000000000001</v>
      </c>
      <c r="Q110" s="2">
        <v>19.600000000000001</v>
      </c>
      <c r="R110" s="2">
        <v>35.878999999999998</v>
      </c>
      <c r="S110" s="2">
        <v>0</v>
      </c>
      <c r="T110" s="2">
        <v>9.2424999999999997</v>
      </c>
      <c r="U110" s="2">
        <v>441550</v>
      </c>
      <c r="V110" s="2">
        <v>5</v>
      </c>
      <c r="W110" s="2" t="s">
        <v>11</v>
      </c>
      <c r="X110" s="2" t="s">
        <v>11</v>
      </c>
    </row>
    <row r="111" spans="1:24" x14ac:dyDescent="0.45">
      <c r="A111" s="2" t="s">
        <v>1673</v>
      </c>
      <c r="B111" s="7" t="s">
        <v>196</v>
      </c>
      <c r="C111" s="2">
        <v>9.9262811674177556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10.287596959329308</v>
      </c>
      <c r="J111" s="2">
        <v>11.480941630696314</v>
      </c>
      <c r="K111" s="2">
        <v>7.3365511900569951</v>
      </c>
      <c r="L111" s="2">
        <v>6</v>
      </c>
      <c r="M111" s="2">
        <v>6</v>
      </c>
      <c r="N111" s="2">
        <v>6</v>
      </c>
      <c r="O111" s="2">
        <v>10.1</v>
      </c>
      <c r="P111" s="2">
        <v>10.1</v>
      </c>
      <c r="Q111" s="2">
        <v>10.1</v>
      </c>
      <c r="R111" s="2">
        <v>90.043000000000006</v>
      </c>
      <c r="S111" s="2">
        <v>0</v>
      </c>
      <c r="T111" s="2">
        <v>27.85</v>
      </c>
      <c r="U111" s="2">
        <v>1127500</v>
      </c>
      <c r="V111" s="2">
        <v>13</v>
      </c>
      <c r="W111" s="2" t="s">
        <v>1433</v>
      </c>
      <c r="X111" s="2" t="s">
        <v>1434</v>
      </c>
    </row>
    <row r="112" spans="1:24" x14ac:dyDescent="0.45">
      <c r="A112" s="2" t="s">
        <v>1548</v>
      </c>
      <c r="B112" s="7" t="s">
        <v>112</v>
      </c>
      <c r="C112" s="2">
        <v>9.1447347087404491</v>
      </c>
      <c r="D112" s="2">
        <v>0</v>
      </c>
      <c r="E112" s="2">
        <v>7.6980100615374321</v>
      </c>
      <c r="F112" s="2">
        <v>0</v>
      </c>
      <c r="G112" s="2">
        <v>0</v>
      </c>
      <c r="H112" s="2">
        <v>0</v>
      </c>
      <c r="I112" s="2">
        <v>8.7100487337869854</v>
      </c>
      <c r="J112" s="2">
        <v>0</v>
      </c>
      <c r="K112" s="2">
        <v>9.8586182519581023</v>
      </c>
      <c r="L112" s="2">
        <v>1</v>
      </c>
      <c r="M112" s="2">
        <v>1</v>
      </c>
      <c r="N112" s="2">
        <v>1</v>
      </c>
      <c r="O112" s="2">
        <v>0.7</v>
      </c>
      <c r="P112" s="2">
        <v>0.7</v>
      </c>
      <c r="Q112" s="2">
        <v>0.7</v>
      </c>
      <c r="R112" s="2">
        <v>145.08000000000001</v>
      </c>
      <c r="S112" s="2">
        <v>2.0284000000000001E-3</v>
      </c>
      <c r="T112" s="2">
        <v>2.2057000000000002</v>
      </c>
      <c r="U112" s="2">
        <v>895140</v>
      </c>
      <c r="V112" s="2">
        <v>0</v>
      </c>
      <c r="W112" s="2" t="s">
        <v>567</v>
      </c>
      <c r="X112" s="2" t="s">
        <v>567</v>
      </c>
    </row>
    <row r="113" spans="1:24" x14ac:dyDescent="0.45">
      <c r="A113" s="2" t="s">
        <v>1472</v>
      </c>
      <c r="B113" s="7" t="s">
        <v>110</v>
      </c>
      <c r="C113" s="2">
        <v>9.741938818829313</v>
      </c>
      <c r="D113" s="2">
        <v>11.042890528768066</v>
      </c>
      <c r="E113" s="2">
        <v>8.400367145914883</v>
      </c>
      <c r="F113" s="2">
        <v>0</v>
      </c>
      <c r="G113" s="2">
        <v>0</v>
      </c>
      <c r="H113" s="2">
        <v>0</v>
      </c>
      <c r="I113" s="2">
        <v>10.482707135940373</v>
      </c>
      <c r="J113" s="2">
        <v>12.054536488672671</v>
      </c>
      <c r="K113" s="2">
        <v>11.949680829264384</v>
      </c>
      <c r="L113" s="2">
        <v>20</v>
      </c>
      <c r="M113" s="2">
        <v>20</v>
      </c>
      <c r="N113" s="2">
        <v>20</v>
      </c>
      <c r="O113" s="2">
        <v>16</v>
      </c>
      <c r="P113" s="2">
        <v>16</v>
      </c>
      <c r="Q113" s="2">
        <v>16</v>
      </c>
      <c r="R113" s="2">
        <v>214.11</v>
      </c>
      <c r="S113" s="2">
        <v>0</v>
      </c>
      <c r="T113" s="2">
        <v>67.134</v>
      </c>
      <c r="U113" s="2">
        <v>10520000</v>
      </c>
      <c r="V113" s="2">
        <v>69</v>
      </c>
      <c r="W113" s="2" t="s">
        <v>1408</v>
      </c>
      <c r="X113" s="2" t="s">
        <v>1409</v>
      </c>
    </row>
    <row r="114" spans="1:24" x14ac:dyDescent="0.45">
      <c r="A114" s="2" t="s">
        <v>486</v>
      </c>
      <c r="B114" s="7" t="s">
        <v>487</v>
      </c>
      <c r="C114" s="2">
        <v>13.20984932132864</v>
      </c>
      <c r="D114" s="2">
        <v>13.610678841099096</v>
      </c>
      <c r="E114" s="2">
        <v>13.302210506548803</v>
      </c>
      <c r="F114" s="2">
        <v>0</v>
      </c>
      <c r="G114" s="2">
        <v>0</v>
      </c>
      <c r="H114" s="2">
        <v>0</v>
      </c>
      <c r="I114" s="2">
        <v>14.572996218577309</v>
      </c>
      <c r="J114" s="2">
        <v>13.44475608969503</v>
      </c>
      <c r="K114" s="2">
        <v>14.246814809292312</v>
      </c>
      <c r="L114" s="2">
        <v>7</v>
      </c>
      <c r="M114" s="2">
        <v>7</v>
      </c>
      <c r="N114" s="2">
        <v>7</v>
      </c>
      <c r="O114" s="2">
        <v>9.6</v>
      </c>
      <c r="P114" s="2">
        <v>9.6</v>
      </c>
      <c r="Q114" s="2">
        <v>9.6</v>
      </c>
      <c r="R114" s="2">
        <v>148.35</v>
      </c>
      <c r="S114" s="2">
        <v>0</v>
      </c>
      <c r="T114" s="2">
        <v>20.558</v>
      </c>
      <c r="U114" s="2">
        <v>1620100</v>
      </c>
      <c r="V114" s="2">
        <v>17</v>
      </c>
      <c r="W114" s="2" t="s">
        <v>68</v>
      </c>
      <c r="X114" s="2" t="s">
        <v>68</v>
      </c>
    </row>
    <row r="115" spans="1:24" x14ac:dyDescent="0.45">
      <c r="A115" s="2" t="s">
        <v>1452</v>
      </c>
      <c r="B115" s="7" t="s">
        <v>1453</v>
      </c>
      <c r="C115" s="2">
        <v>12.467885707297597</v>
      </c>
      <c r="D115" s="2">
        <v>0</v>
      </c>
      <c r="E115" s="2">
        <v>10.403757685000111</v>
      </c>
      <c r="F115" s="2">
        <v>0</v>
      </c>
      <c r="G115" s="2">
        <v>0</v>
      </c>
      <c r="H115" s="2">
        <v>0</v>
      </c>
      <c r="I115" s="2">
        <v>12.731212946607142</v>
      </c>
      <c r="J115" s="2">
        <v>12.570567288872004</v>
      </c>
      <c r="K115" s="2">
        <v>13.017939301495817</v>
      </c>
      <c r="L115" s="2">
        <v>15</v>
      </c>
      <c r="M115" s="2">
        <v>15</v>
      </c>
      <c r="N115" s="2">
        <v>15</v>
      </c>
      <c r="O115" s="2">
        <v>10.7</v>
      </c>
      <c r="P115" s="2">
        <v>10.7</v>
      </c>
      <c r="Q115" s="2">
        <v>10.7</v>
      </c>
      <c r="R115" s="2">
        <v>196.71</v>
      </c>
      <c r="S115" s="2">
        <v>0</v>
      </c>
      <c r="T115" s="2">
        <v>104.3</v>
      </c>
      <c r="U115" s="2">
        <v>3877400</v>
      </c>
      <c r="V115" s="2">
        <v>49</v>
      </c>
      <c r="W115" s="2" t="s">
        <v>1591</v>
      </c>
      <c r="X115" s="2" t="s">
        <v>57</v>
      </c>
    </row>
    <row r="116" spans="1:24" x14ac:dyDescent="0.45">
      <c r="A116" s="2" t="s">
        <v>758</v>
      </c>
      <c r="B116" s="7" t="s">
        <v>759</v>
      </c>
      <c r="C116" s="2">
        <v>15.788769303208966</v>
      </c>
      <c r="D116" s="2">
        <v>14.999647736528372</v>
      </c>
      <c r="E116" s="2">
        <v>14.984685467970762</v>
      </c>
      <c r="F116" s="2">
        <v>0</v>
      </c>
      <c r="G116" s="2">
        <v>0</v>
      </c>
      <c r="H116" s="2">
        <v>0</v>
      </c>
      <c r="I116" s="2">
        <v>16.003935094931471</v>
      </c>
      <c r="J116" s="2">
        <v>16.15012409497599</v>
      </c>
      <c r="K116" s="2">
        <v>16.475084249458593</v>
      </c>
      <c r="L116" s="2">
        <v>4</v>
      </c>
      <c r="M116" s="2">
        <v>4</v>
      </c>
      <c r="N116" s="2">
        <v>4</v>
      </c>
      <c r="O116" s="2">
        <v>5.0999999999999996</v>
      </c>
      <c r="P116" s="2">
        <v>5.0999999999999996</v>
      </c>
      <c r="Q116" s="2">
        <v>5.0999999999999996</v>
      </c>
      <c r="R116" s="2">
        <v>194.57</v>
      </c>
      <c r="S116" s="2">
        <v>0</v>
      </c>
      <c r="T116" s="2">
        <v>6.1341000000000001</v>
      </c>
      <c r="U116" s="2">
        <v>513800</v>
      </c>
      <c r="V116" s="2">
        <v>6</v>
      </c>
      <c r="W116" s="2" t="s">
        <v>1674</v>
      </c>
      <c r="X116" s="2" t="s">
        <v>1675</v>
      </c>
    </row>
    <row r="117" spans="1:24" x14ac:dyDescent="0.45">
      <c r="A117" s="2" t="s">
        <v>651</v>
      </c>
      <c r="B117" s="7" t="s">
        <v>228</v>
      </c>
      <c r="C117" s="2">
        <v>12.847390177073157</v>
      </c>
      <c r="D117" s="2">
        <v>12.955631746600361</v>
      </c>
      <c r="E117" s="2">
        <v>13.117659333240184</v>
      </c>
      <c r="F117" s="2">
        <v>0</v>
      </c>
      <c r="G117" s="2">
        <v>0</v>
      </c>
      <c r="H117" s="2">
        <v>0</v>
      </c>
      <c r="I117" s="2">
        <v>13.899356922923111</v>
      </c>
      <c r="J117" s="2">
        <v>13.367687756270046</v>
      </c>
      <c r="K117" s="2">
        <v>13.422327623974557</v>
      </c>
      <c r="L117" s="2">
        <v>2</v>
      </c>
      <c r="M117" s="2">
        <v>2</v>
      </c>
      <c r="N117" s="2">
        <v>2</v>
      </c>
      <c r="O117" s="2">
        <v>2.2000000000000002</v>
      </c>
      <c r="P117" s="2">
        <v>2.2000000000000002</v>
      </c>
      <c r="Q117" s="2">
        <v>2.2000000000000002</v>
      </c>
      <c r="R117" s="2">
        <v>206.13</v>
      </c>
      <c r="S117" s="2">
        <v>0</v>
      </c>
      <c r="T117" s="2">
        <v>5.3739999999999997</v>
      </c>
      <c r="U117" s="2">
        <v>260870</v>
      </c>
      <c r="V117" s="2">
        <v>7</v>
      </c>
      <c r="W117" s="2" t="s">
        <v>1549</v>
      </c>
      <c r="X117" s="2" t="s">
        <v>1549</v>
      </c>
    </row>
    <row r="118" spans="1:24" x14ac:dyDescent="0.45">
      <c r="A118" s="2" t="s">
        <v>1697</v>
      </c>
      <c r="B118" s="7" t="s">
        <v>114</v>
      </c>
      <c r="C118" s="2">
        <v>10.161131882984307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13.079684773898189</v>
      </c>
      <c r="J118" s="2">
        <v>12.844372313485657</v>
      </c>
      <c r="K118" s="2">
        <v>13.567361958106536</v>
      </c>
      <c r="L118" s="2">
        <v>4</v>
      </c>
      <c r="M118" s="2">
        <v>4</v>
      </c>
      <c r="N118" s="2">
        <v>4</v>
      </c>
      <c r="O118" s="2">
        <v>5.2</v>
      </c>
      <c r="P118" s="2">
        <v>5.2</v>
      </c>
      <c r="Q118" s="2">
        <v>5.2</v>
      </c>
      <c r="R118" s="2">
        <v>149.61000000000001</v>
      </c>
      <c r="S118" s="2">
        <v>0</v>
      </c>
      <c r="T118" s="2">
        <v>13.497999999999999</v>
      </c>
      <c r="U118" s="2">
        <v>1177900</v>
      </c>
      <c r="V118" s="2">
        <v>14</v>
      </c>
      <c r="W118" s="2" t="s">
        <v>1473</v>
      </c>
      <c r="X118" s="2" t="s">
        <v>1473</v>
      </c>
    </row>
    <row r="119" spans="1:24" x14ac:dyDescent="0.45">
      <c r="A119" s="2" t="s">
        <v>1477</v>
      </c>
      <c r="B119" s="7" t="s">
        <v>312</v>
      </c>
      <c r="C119" s="2">
        <v>14.90876788284919</v>
      </c>
      <c r="D119" s="2">
        <v>13.559377090526684</v>
      </c>
      <c r="E119" s="2">
        <v>13.281567859251549</v>
      </c>
      <c r="F119" s="2">
        <v>0</v>
      </c>
      <c r="G119" s="2">
        <v>0</v>
      </c>
      <c r="H119" s="2">
        <v>0</v>
      </c>
      <c r="I119" s="2">
        <v>14.45243430768315</v>
      </c>
      <c r="J119" s="2">
        <v>14.934335888026032</v>
      </c>
      <c r="K119" s="2">
        <v>14.640640357642084</v>
      </c>
      <c r="L119" s="2">
        <v>8</v>
      </c>
      <c r="M119" s="2">
        <v>8</v>
      </c>
      <c r="N119" s="2">
        <v>8</v>
      </c>
      <c r="O119" s="2">
        <v>20.100000000000001</v>
      </c>
      <c r="P119" s="2">
        <v>20.100000000000001</v>
      </c>
      <c r="Q119" s="2">
        <v>20.100000000000001</v>
      </c>
      <c r="R119" s="2">
        <v>90.977999999999994</v>
      </c>
      <c r="S119" s="2">
        <v>0</v>
      </c>
      <c r="T119" s="2">
        <v>42.838000000000001</v>
      </c>
      <c r="U119" s="2">
        <v>4091300</v>
      </c>
      <c r="V119" s="2">
        <v>34</v>
      </c>
      <c r="W119" s="2" t="s">
        <v>488</v>
      </c>
      <c r="X119" s="2" t="s">
        <v>489</v>
      </c>
    </row>
    <row r="120" spans="1:24" x14ac:dyDescent="0.45">
      <c r="A120" s="2" t="s">
        <v>1570</v>
      </c>
      <c r="B120" s="7" t="s">
        <v>1571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11.427941332509482</v>
      </c>
      <c r="K120" s="2">
        <v>0</v>
      </c>
      <c r="L120" s="2">
        <v>2</v>
      </c>
      <c r="M120" s="2">
        <v>2</v>
      </c>
      <c r="N120" s="2">
        <v>2</v>
      </c>
      <c r="O120" s="2">
        <v>9.3000000000000007</v>
      </c>
      <c r="P120" s="2">
        <v>9.3000000000000007</v>
      </c>
      <c r="Q120" s="2">
        <v>9.3000000000000007</v>
      </c>
      <c r="R120" s="2">
        <v>42.503999999999998</v>
      </c>
      <c r="S120" s="2">
        <v>0</v>
      </c>
      <c r="T120" s="2">
        <v>8.4918999999999993</v>
      </c>
      <c r="U120" s="2">
        <v>422950</v>
      </c>
      <c r="V120" s="2">
        <v>7</v>
      </c>
      <c r="W120" s="2" t="s">
        <v>1454</v>
      </c>
      <c r="X120" s="2" t="s">
        <v>1454</v>
      </c>
    </row>
    <row r="121" spans="1:24" x14ac:dyDescent="0.45">
      <c r="A121" s="2" t="s">
        <v>950</v>
      </c>
      <c r="B121" s="7" t="s">
        <v>951</v>
      </c>
      <c r="C121" s="2">
        <v>0</v>
      </c>
      <c r="D121" s="2">
        <v>0</v>
      </c>
      <c r="E121" s="2">
        <v>11.295309769858743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15</v>
      </c>
      <c r="M121" s="2">
        <v>15</v>
      </c>
      <c r="N121" s="2">
        <v>15</v>
      </c>
      <c r="O121" s="2">
        <v>40.6</v>
      </c>
      <c r="P121" s="2">
        <v>40.6</v>
      </c>
      <c r="Q121" s="2">
        <v>40.6</v>
      </c>
      <c r="R121" s="2">
        <v>66.989999999999995</v>
      </c>
      <c r="S121" s="2">
        <v>0</v>
      </c>
      <c r="T121" s="2">
        <v>97.731999999999999</v>
      </c>
      <c r="U121" s="2">
        <v>15810000</v>
      </c>
      <c r="V121" s="2">
        <v>87</v>
      </c>
      <c r="W121" s="2" t="s">
        <v>760</v>
      </c>
      <c r="X121" s="2" t="s">
        <v>761</v>
      </c>
    </row>
    <row r="122" spans="1:24" x14ac:dyDescent="0.45">
      <c r="A122" s="2" t="s">
        <v>1150</v>
      </c>
      <c r="B122" s="7" t="s">
        <v>282</v>
      </c>
      <c r="C122" s="2">
        <v>12.774519411551836</v>
      </c>
      <c r="D122" s="2">
        <v>13.586253398065981</v>
      </c>
      <c r="E122" s="2">
        <v>13.985486199104635</v>
      </c>
      <c r="F122" s="2">
        <v>0</v>
      </c>
      <c r="G122" s="2">
        <v>0</v>
      </c>
      <c r="H122" s="2">
        <v>0</v>
      </c>
      <c r="I122" s="2">
        <v>16.318842869232842</v>
      </c>
      <c r="J122" s="2">
        <v>15.916929095144766</v>
      </c>
      <c r="K122" s="2">
        <v>15.63330745958133</v>
      </c>
      <c r="L122" s="2">
        <v>10</v>
      </c>
      <c r="M122" s="2">
        <v>10</v>
      </c>
      <c r="N122" s="2">
        <v>10</v>
      </c>
      <c r="O122" s="2">
        <v>13.8</v>
      </c>
      <c r="P122" s="2">
        <v>13.8</v>
      </c>
      <c r="Q122" s="2">
        <v>13.8</v>
      </c>
      <c r="R122" s="2">
        <v>101.8</v>
      </c>
      <c r="S122" s="2">
        <v>0</v>
      </c>
      <c r="T122" s="2">
        <v>24.51</v>
      </c>
      <c r="U122" s="2">
        <v>3600700</v>
      </c>
      <c r="V122" s="2">
        <v>34</v>
      </c>
      <c r="W122" s="2" t="s">
        <v>652</v>
      </c>
      <c r="X122" s="2" t="s">
        <v>653</v>
      </c>
    </row>
    <row r="123" spans="1:24" x14ac:dyDescent="0.45">
      <c r="A123" s="2" t="s">
        <v>672</v>
      </c>
      <c r="B123" s="7" t="s">
        <v>673</v>
      </c>
      <c r="C123" s="2">
        <v>12.486608797287724</v>
      </c>
      <c r="D123" s="2">
        <v>13.61240779313867</v>
      </c>
      <c r="E123" s="2">
        <v>13.918583762562026</v>
      </c>
      <c r="F123" s="2">
        <v>0</v>
      </c>
      <c r="G123" s="2">
        <v>0</v>
      </c>
      <c r="H123" s="2">
        <v>0</v>
      </c>
      <c r="I123" s="2">
        <v>15.070246755418944</v>
      </c>
      <c r="J123" s="2">
        <v>14.649649137121536</v>
      </c>
      <c r="K123" s="2">
        <v>14.982904472693795</v>
      </c>
      <c r="L123" s="2">
        <v>3</v>
      </c>
      <c r="M123" s="2">
        <v>3</v>
      </c>
      <c r="N123" s="2">
        <v>3</v>
      </c>
      <c r="O123" s="2">
        <v>6.9</v>
      </c>
      <c r="P123" s="2">
        <v>6.9</v>
      </c>
      <c r="Q123" s="2">
        <v>6.9</v>
      </c>
      <c r="R123" s="2">
        <v>77.224000000000004</v>
      </c>
      <c r="S123" s="2">
        <v>0</v>
      </c>
      <c r="T123" s="2">
        <v>6.3083</v>
      </c>
      <c r="U123" s="2">
        <v>1025300</v>
      </c>
      <c r="V123" s="2">
        <v>7</v>
      </c>
      <c r="W123" s="2" t="s">
        <v>1698</v>
      </c>
      <c r="X123" s="2" t="s">
        <v>1699</v>
      </c>
    </row>
    <row r="124" spans="1:24" x14ac:dyDescent="0.45">
      <c r="A124" s="2" t="s">
        <v>500</v>
      </c>
      <c r="B124" s="7" t="s">
        <v>501</v>
      </c>
      <c r="C124" s="2">
        <v>9.1860151669526129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9.4980513660353019</v>
      </c>
      <c r="J124" s="2">
        <v>9.1965529498847616</v>
      </c>
      <c r="K124" s="2">
        <v>0</v>
      </c>
      <c r="L124" s="2">
        <v>21</v>
      </c>
      <c r="M124" s="2">
        <v>21</v>
      </c>
      <c r="N124" s="2">
        <v>21</v>
      </c>
      <c r="O124" s="2">
        <v>27.3</v>
      </c>
      <c r="P124" s="2">
        <v>27.3</v>
      </c>
      <c r="Q124" s="2">
        <v>27.3</v>
      </c>
      <c r="R124" s="2">
        <v>120.27</v>
      </c>
      <c r="S124" s="2">
        <v>0</v>
      </c>
      <c r="T124" s="2">
        <v>55.49</v>
      </c>
      <c r="U124" s="2">
        <v>9376400</v>
      </c>
      <c r="V124" s="2">
        <v>63</v>
      </c>
      <c r="W124" s="2" t="s">
        <v>1478</v>
      </c>
      <c r="X124" s="2" t="s">
        <v>1479</v>
      </c>
    </row>
    <row r="125" spans="1:24" x14ac:dyDescent="0.45">
      <c r="A125" s="2" t="s">
        <v>471</v>
      </c>
      <c r="B125" s="7" t="s">
        <v>194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9.4848832989309013</v>
      </c>
      <c r="J125" s="2">
        <v>12.119005940646494</v>
      </c>
      <c r="K125" s="2">
        <v>10.689386530409704</v>
      </c>
      <c r="L125" s="2">
        <v>1</v>
      </c>
      <c r="M125" s="2">
        <v>1</v>
      </c>
      <c r="N125" s="2">
        <v>1</v>
      </c>
      <c r="O125" s="2">
        <v>4.8</v>
      </c>
      <c r="P125" s="2">
        <v>4.8</v>
      </c>
      <c r="Q125" s="2">
        <v>4.8</v>
      </c>
      <c r="R125" s="2">
        <v>72.759</v>
      </c>
      <c r="S125" s="2">
        <v>0</v>
      </c>
      <c r="T125" s="2">
        <v>2.8742000000000001</v>
      </c>
      <c r="U125" s="2">
        <v>101940</v>
      </c>
      <c r="V125" s="2">
        <v>1</v>
      </c>
      <c r="W125" s="2" t="s">
        <v>1572</v>
      </c>
      <c r="X125" s="2" t="s">
        <v>1572</v>
      </c>
    </row>
    <row r="126" spans="1:24" x14ac:dyDescent="0.45">
      <c r="A126" s="2" t="s">
        <v>1322</v>
      </c>
      <c r="B126" s="7" t="s">
        <v>90</v>
      </c>
      <c r="C126" s="2">
        <v>10.445014845868425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1</v>
      </c>
      <c r="M126" s="2">
        <v>1</v>
      </c>
      <c r="N126" s="2">
        <v>1</v>
      </c>
      <c r="O126" s="2">
        <v>5</v>
      </c>
      <c r="P126" s="2">
        <v>5</v>
      </c>
      <c r="Q126" s="2">
        <v>5</v>
      </c>
      <c r="R126" s="2">
        <v>35.277000000000001</v>
      </c>
      <c r="S126" s="2">
        <v>2.0533999999999999E-3</v>
      </c>
      <c r="T126" s="2">
        <v>2.2677</v>
      </c>
      <c r="U126" s="2">
        <v>37698</v>
      </c>
      <c r="V126" s="2">
        <v>1</v>
      </c>
      <c r="W126" s="2" t="s">
        <v>952</v>
      </c>
      <c r="X126" s="2" t="s">
        <v>952</v>
      </c>
    </row>
    <row r="127" spans="1:24" x14ac:dyDescent="0.45">
      <c r="A127" s="2" t="s">
        <v>1362</v>
      </c>
      <c r="B127" s="7" t="s">
        <v>77</v>
      </c>
      <c r="C127" s="2">
        <v>0</v>
      </c>
      <c r="D127" s="2">
        <v>0</v>
      </c>
      <c r="E127" s="2">
        <v>15.590528573736403</v>
      </c>
      <c r="F127" s="2">
        <v>0</v>
      </c>
      <c r="G127" s="2">
        <v>0</v>
      </c>
      <c r="H127" s="2">
        <v>0</v>
      </c>
      <c r="I127" s="2">
        <v>16.536687364828992</v>
      </c>
      <c r="J127" s="2">
        <v>0</v>
      </c>
      <c r="K127" s="2">
        <v>0</v>
      </c>
      <c r="L127" s="2">
        <v>34</v>
      </c>
      <c r="M127" s="2">
        <v>34</v>
      </c>
      <c r="N127" s="2">
        <v>34</v>
      </c>
      <c r="O127" s="2">
        <v>23.8</v>
      </c>
      <c r="P127" s="2">
        <v>23.8</v>
      </c>
      <c r="Q127" s="2">
        <v>23.8</v>
      </c>
      <c r="R127" s="2">
        <v>270.63</v>
      </c>
      <c r="S127" s="2">
        <v>0</v>
      </c>
      <c r="T127" s="2">
        <v>268.95</v>
      </c>
      <c r="U127" s="2">
        <v>26446000</v>
      </c>
      <c r="V127" s="2">
        <v>131</v>
      </c>
      <c r="W127" s="2" t="s">
        <v>1151</v>
      </c>
      <c r="X127" s="2" t="s">
        <v>15</v>
      </c>
    </row>
    <row r="128" spans="1:24" x14ac:dyDescent="0.45">
      <c r="A128" s="2" t="s">
        <v>1270</v>
      </c>
      <c r="B128" s="7" t="s">
        <v>148</v>
      </c>
      <c r="C128" s="2">
        <v>12.678534120427228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17</v>
      </c>
      <c r="M128" s="2">
        <v>17</v>
      </c>
      <c r="N128" s="2">
        <v>17</v>
      </c>
      <c r="O128" s="2">
        <v>14.2</v>
      </c>
      <c r="P128" s="2">
        <v>14.2</v>
      </c>
      <c r="Q128" s="2">
        <v>14.2</v>
      </c>
      <c r="R128" s="2">
        <v>245.44</v>
      </c>
      <c r="S128" s="2">
        <v>0</v>
      </c>
      <c r="T128" s="2">
        <v>97.483000000000004</v>
      </c>
      <c r="U128" s="2">
        <v>17799000</v>
      </c>
      <c r="V128" s="2">
        <v>79</v>
      </c>
      <c r="W128" s="2" t="s">
        <v>674</v>
      </c>
      <c r="X128" s="2" t="s">
        <v>675</v>
      </c>
    </row>
    <row r="129" spans="1:24" x14ac:dyDescent="0.45">
      <c r="A129" s="2" t="s">
        <v>1180</v>
      </c>
      <c r="B129" s="7" t="s">
        <v>1181</v>
      </c>
      <c r="C129" s="2">
        <v>11.414738080811558</v>
      </c>
      <c r="D129" s="2">
        <v>11.081416860874949</v>
      </c>
      <c r="E129" s="2">
        <v>11.500393768032628</v>
      </c>
      <c r="F129" s="2">
        <v>0</v>
      </c>
      <c r="G129" s="2">
        <v>0</v>
      </c>
      <c r="H129" s="2">
        <v>0</v>
      </c>
      <c r="I129" s="2">
        <v>11.498799354425053</v>
      </c>
      <c r="J129" s="2">
        <v>11.958697702621816</v>
      </c>
      <c r="K129" s="2">
        <v>12.131631923778677</v>
      </c>
      <c r="L129" s="2">
        <v>1</v>
      </c>
      <c r="M129" s="2">
        <v>1</v>
      </c>
      <c r="N129" s="2">
        <v>1</v>
      </c>
      <c r="O129" s="2">
        <v>3.3</v>
      </c>
      <c r="P129" s="2">
        <v>3.3</v>
      </c>
      <c r="Q129" s="2">
        <v>3.3</v>
      </c>
      <c r="R129" s="2">
        <v>113.56</v>
      </c>
      <c r="S129" s="2">
        <v>0</v>
      </c>
      <c r="T129" s="2">
        <v>2.4914000000000001</v>
      </c>
      <c r="U129" s="2">
        <v>100290</v>
      </c>
      <c r="V129" s="2">
        <v>5</v>
      </c>
      <c r="W129" s="2" t="s">
        <v>502</v>
      </c>
      <c r="X129" s="2" t="s">
        <v>502</v>
      </c>
    </row>
    <row r="130" spans="1:24" x14ac:dyDescent="0.45">
      <c r="A130" s="2" t="s">
        <v>1456</v>
      </c>
      <c r="B130" s="7" t="s">
        <v>1457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8.0034898028227666</v>
      </c>
      <c r="L130" s="2">
        <v>4</v>
      </c>
      <c r="M130" s="2">
        <v>4</v>
      </c>
      <c r="N130" s="2">
        <v>4</v>
      </c>
      <c r="O130" s="2">
        <v>5.5</v>
      </c>
      <c r="P130" s="2">
        <v>5.5</v>
      </c>
      <c r="Q130" s="2">
        <v>5.5</v>
      </c>
      <c r="R130" s="2">
        <v>90.131</v>
      </c>
      <c r="S130" s="2">
        <v>0</v>
      </c>
      <c r="T130" s="2">
        <v>5.9173999999999998</v>
      </c>
      <c r="U130" s="2">
        <v>327170</v>
      </c>
      <c r="V130" s="2">
        <v>5</v>
      </c>
      <c r="W130" s="2" t="s">
        <v>472</v>
      </c>
      <c r="X130" s="2" t="s">
        <v>472</v>
      </c>
    </row>
    <row r="131" spans="1:24" x14ac:dyDescent="0.45">
      <c r="A131" s="2" t="s">
        <v>414</v>
      </c>
      <c r="B131" s="7" t="s">
        <v>415</v>
      </c>
      <c r="C131" s="2">
        <v>8.8340601473221056</v>
      </c>
      <c r="D131" s="2">
        <v>0</v>
      </c>
      <c r="E131" s="2">
        <v>6.891419186846079</v>
      </c>
      <c r="F131" s="2">
        <v>0</v>
      </c>
      <c r="G131" s="2">
        <v>0</v>
      </c>
      <c r="H131" s="2">
        <v>0</v>
      </c>
      <c r="I131" s="2">
        <v>0</v>
      </c>
      <c r="J131" s="2">
        <v>7.6414737769257011</v>
      </c>
      <c r="K131" s="2">
        <v>0</v>
      </c>
      <c r="L131" s="2">
        <v>2</v>
      </c>
      <c r="M131" s="2">
        <v>2</v>
      </c>
      <c r="N131" s="2">
        <v>2</v>
      </c>
      <c r="O131" s="2">
        <v>3.1</v>
      </c>
      <c r="P131" s="2">
        <v>3.1</v>
      </c>
      <c r="Q131" s="2">
        <v>3.1</v>
      </c>
      <c r="R131" s="2">
        <v>116.63</v>
      </c>
      <c r="S131" s="2">
        <v>0</v>
      </c>
      <c r="T131" s="2">
        <v>3.9725000000000001</v>
      </c>
      <c r="U131" s="2">
        <v>82249</v>
      </c>
      <c r="V131" s="2">
        <v>2</v>
      </c>
      <c r="W131" s="2" t="s">
        <v>1323</v>
      </c>
      <c r="X131" s="2" t="s">
        <v>1323</v>
      </c>
    </row>
    <row r="132" spans="1:24" x14ac:dyDescent="0.45">
      <c r="A132" s="2" t="s">
        <v>553</v>
      </c>
      <c r="B132" s="7" t="s">
        <v>253</v>
      </c>
      <c r="C132" s="2">
        <v>14.645996102402268</v>
      </c>
      <c r="D132" s="2">
        <v>13.901809684323629</v>
      </c>
      <c r="E132" s="2">
        <v>14.58443407325384</v>
      </c>
      <c r="F132" s="2">
        <v>0</v>
      </c>
      <c r="G132" s="2">
        <v>0</v>
      </c>
      <c r="H132" s="2">
        <v>0</v>
      </c>
      <c r="I132" s="2">
        <v>14.59035313097802</v>
      </c>
      <c r="J132" s="2">
        <v>14.829821817881392</v>
      </c>
      <c r="K132" s="2">
        <v>15.091228752736281</v>
      </c>
      <c r="L132" s="2">
        <v>2</v>
      </c>
      <c r="M132" s="2">
        <v>2</v>
      </c>
      <c r="N132" s="2">
        <v>2</v>
      </c>
      <c r="O132" s="2">
        <v>2.5</v>
      </c>
      <c r="P132" s="2">
        <v>2.5</v>
      </c>
      <c r="Q132" s="2">
        <v>2.5</v>
      </c>
      <c r="R132" s="2">
        <v>168.48</v>
      </c>
      <c r="S132" s="2">
        <v>0</v>
      </c>
      <c r="T132" s="2">
        <v>2.6513</v>
      </c>
      <c r="U132" s="2">
        <v>11842000</v>
      </c>
      <c r="V132" s="2">
        <v>4</v>
      </c>
      <c r="W132" s="2" t="s">
        <v>1363</v>
      </c>
      <c r="X132" s="2" t="s">
        <v>1363</v>
      </c>
    </row>
    <row r="133" spans="1:24" x14ac:dyDescent="0.45">
      <c r="A133" s="2" t="s">
        <v>1442</v>
      </c>
      <c r="B133" s="7" t="s">
        <v>198</v>
      </c>
      <c r="C133" s="2">
        <v>11.587918123027887</v>
      </c>
      <c r="D133" s="2">
        <v>11.568953642036556</v>
      </c>
      <c r="E133" s="2">
        <v>9.7180533250278991</v>
      </c>
      <c r="F133" s="2">
        <v>0</v>
      </c>
      <c r="G133" s="2">
        <v>0</v>
      </c>
      <c r="H133" s="2">
        <v>0</v>
      </c>
      <c r="I133" s="2">
        <v>12.233889258202588</v>
      </c>
      <c r="J133" s="2">
        <v>12.204020859003059</v>
      </c>
      <c r="K133" s="2">
        <v>10.025554865752342</v>
      </c>
      <c r="L133" s="2">
        <v>1</v>
      </c>
      <c r="M133" s="2">
        <v>1</v>
      </c>
      <c r="N133" s="2">
        <v>1</v>
      </c>
      <c r="O133" s="2">
        <v>7.2</v>
      </c>
      <c r="P133" s="2">
        <v>7.2</v>
      </c>
      <c r="Q133" s="2">
        <v>7.2</v>
      </c>
      <c r="R133" s="2">
        <v>16.190000000000001</v>
      </c>
      <c r="S133" s="2">
        <v>2.0964E-3</v>
      </c>
      <c r="T133" s="2">
        <v>2.3439000000000001</v>
      </c>
      <c r="U133" s="2">
        <v>52445</v>
      </c>
      <c r="V133" s="2">
        <v>1</v>
      </c>
      <c r="W133" s="2" t="s">
        <v>1271</v>
      </c>
      <c r="X133" s="2" t="s">
        <v>1271</v>
      </c>
    </row>
    <row r="134" spans="1:24" x14ac:dyDescent="0.45">
      <c r="A134" s="2" t="s">
        <v>1169</v>
      </c>
      <c r="B134" s="7" t="s">
        <v>321</v>
      </c>
      <c r="C134" s="2">
        <v>16.052950069882485</v>
      </c>
      <c r="D134" s="2">
        <v>16.196967057007345</v>
      </c>
      <c r="E134" s="2">
        <v>16.127369694794091</v>
      </c>
      <c r="F134" s="2">
        <v>0</v>
      </c>
      <c r="G134" s="2">
        <v>0</v>
      </c>
      <c r="H134" s="2">
        <v>0</v>
      </c>
      <c r="I134" s="2">
        <v>17.048359151001605</v>
      </c>
      <c r="J134" s="2">
        <v>16.918816661915326</v>
      </c>
      <c r="K134" s="2">
        <v>16.929258408636972</v>
      </c>
      <c r="L134" s="2">
        <v>1</v>
      </c>
      <c r="M134" s="2">
        <v>1</v>
      </c>
      <c r="N134" s="2">
        <v>1</v>
      </c>
      <c r="O134" s="2">
        <v>4.5999999999999996</v>
      </c>
      <c r="P134" s="2">
        <v>4.5999999999999996</v>
      </c>
      <c r="Q134" s="2">
        <v>4.5999999999999996</v>
      </c>
      <c r="R134" s="2">
        <v>51.957999999999998</v>
      </c>
      <c r="S134" s="2">
        <v>0</v>
      </c>
      <c r="T134" s="2">
        <v>3.1844999999999999</v>
      </c>
      <c r="U134" s="2">
        <v>383110</v>
      </c>
      <c r="V134" s="2">
        <v>7</v>
      </c>
      <c r="W134" s="2" t="s">
        <v>1182</v>
      </c>
      <c r="X134" s="2" t="s">
        <v>1182</v>
      </c>
    </row>
    <row r="135" spans="1:24" x14ac:dyDescent="0.45">
      <c r="A135" s="2" t="s">
        <v>844</v>
      </c>
      <c r="B135" s="7" t="s">
        <v>145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13.125090539303256</v>
      </c>
      <c r="L135" s="2">
        <v>1</v>
      </c>
      <c r="M135" s="2">
        <v>1</v>
      </c>
      <c r="N135" s="2">
        <v>1</v>
      </c>
      <c r="O135" s="2">
        <v>0.5</v>
      </c>
      <c r="P135" s="2">
        <v>0.5</v>
      </c>
      <c r="Q135" s="2">
        <v>0.5</v>
      </c>
      <c r="R135" s="2">
        <v>224.29</v>
      </c>
      <c r="S135" s="2">
        <v>4.0000000000000001E-3</v>
      </c>
      <c r="T135" s="2">
        <v>2.1164000000000001</v>
      </c>
      <c r="U135" s="2">
        <v>31051</v>
      </c>
      <c r="V135" s="2">
        <v>1</v>
      </c>
      <c r="W135" s="2" t="s">
        <v>1458</v>
      </c>
      <c r="X135" s="2" t="s">
        <v>1458</v>
      </c>
    </row>
    <row r="136" spans="1:24" x14ac:dyDescent="0.45">
      <c r="A136" s="2" t="s">
        <v>1332</v>
      </c>
      <c r="B136" s="7" t="s">
        <v>1333</v>
      </c>
      <c r="C136" s="2">
        <v>8.6259644878886625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4</v>
      </c>
      <c r="M136" s="2">
        <v>4</v>
      </c>
      <c r="N136" s="2">
        <v>4</v>
      </c>
      <c r="O136" s="2">
        <v>2.5</v>
      </c>
      <c r="P136" s="2">
        <v>2.5</v>
      </c>
      <c r="Q136" s="2">
        <v>2.5</v>
      </c>
      <c r="R136" s="2">
        <v>358.62</v>
      </c>
      <c r="S136" s="2">
        <v>0</v>
      </c>
      <c r="T136" s="2">
        <v>6.5377999999999998</v>
      </c>
      <c r="U136" s="2">
        <v>164250</v>
      </c>
      <c r="V136" s="2">
        <v>6</v>
      </c>
      <c r="W136" s="2" t="s">
        <v>416</v>
      </c>
      <c r="X136" s="2" t="s">
        <v>416</v>
      </c>
    </row>
    <row r="137" spans="1:24" x14ac:dyDescent="0.45">
      <c r="A137" s="2" t="s">
        <v>1614</v>
      </c>
      <c r="B137" s="7" t="s">
        <v>1615</v>
      </c>
      <c r="C137" s="2">
        <v>10.871212208083371</v>
      </c>
      <c r="D137" s="2">
        <v>0</v>
      </c>
      <c r="E137" s="2">
        <v>10.971687241520323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11.10669379120375</v>
      </c>
      <c r="L137" s="2">
        <v>23</v>
      </c>
      <c r="M137" s="2">
        <v>23</v>
      </c>
      <c r="N137" s="2">
        <v>23</v>
      </c>
      <c r="O137" s="2">
        <v>17.2</v>
      </c>
      <c r="P137" s="2">
        <v>17.2</v>
      </c>
      <c r="Q137" s="2">
        <v>17.2</v>
      </c>
      <c r="R137" s="2">
        <v>201.8</v>
      </c>
      <c r="S137" s="2">
        <v>0</v>
      </c>
      <c r="T137" s="2">
        <v>148.03</v>
      </c>
      <c r="U137" s="2">
        <v>16038000</v>
      </c>
      <c r="V137" s="2">
        <v>98</v>
      </c>
      <c r="W137" s="2" t="s">
        <v>554</v>
      </c>
      <c r="X137" s="2" t="s">
        <v>555</v>
      </c>
    </row>
    <row r="138" spans="1:24" x14ac:dyDescent="0.45">
      <c r="A138" s="2" t="s">
        <v>1367</v>
      </c>
      <c r="B138" s="7" t="s">
        <v>272</v>
      </c>
      <c r="C138" s="2">
        <v>14.116100242165871</v>
      </c>
      <c r="D138" s="2">
        <v>14.63967986040889</v>
      </c>
      <c r="E138" s="2">
        <v>14.667610543074144</v>
      </c>
      <c r="F138" s="2">
        <v>0</v>
      </c>
      <c r="G138" s="2">
        <v>0</v>
      </c>
      <c r="H138" s="2">
        <v>0</v>
      </c>
      <c r="I138" s="2">
        <v>16.171685029769527</v>
      </c>
      <c r="J138" s="2">
        <v>15.334797019279069</v>
      </c>
      <c r="K138" s="2">
        <v>15.676177476832605</v>
      </c>
      <c r="L138" s="2">
        <v>7</v>
      </c>
      <c r="M138" s="2">
        <v>7</v>
      </c>
      <c r="N138" s="2">
        <v>7</v>
      </c>
      <c r="O138" s="2">
        <v>8.5</v>
      </c>
      <c r="P138" s="2">
        <v>8.5</v>
      </c>
      <c r="Q138" s="2">
        <v>8.5</v>
      </c>
      <c r="R138" s="2">
        <v>116.53</v>
      </c>
      <c r="S138" s="2">
        <v>0</v>
      </c>
      <c r="T138" s="2">
        <v>36.423999999999999</v>
      </c>
      <c r="U138" s="2">
        <v>1122300</v>
      </c>
      <c r="V138" s="2">
        <v>17</v>
      </c>
      <c r="W138" s="2" t="s">
        <v>1443</v>
      </c>
      <c r="X138" s="2" t="s">
        <v>1444</v>
      </c>
    </row>
    <row r="139" spans="1:24" x14ac:dyDescent="0.45">
      <c r="A139" s="2" t="s">
        <v>1329</v>
      </c>
      <c r="B139" s="7" t="s">
        <v>96</v>
      </c>
      <c r="C139" s="2">
        <v>0</v>
      </c>
      <c r="D139" s="2">
        <v>10.387801941656267</v>
      </c>
      <c r="E139" s="2">
        <v>10.793115555274349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8.8275014951693809</v>
      </c>
      <c r="L139" s="2">
        <v>23</v>
      </c>
      <c r="M139" s="2">
        <v>23</v>
      </c>
      <c r="N139" s="2">
        <v>23</v>
      </c>
      <c r="O139" s="2">
        <v>31.2</v>
      </c>
      <c r="P139" s="2">
        <v>31.2</v>
      </c>
      <c r="Q139" s="2">
        <v>31.2</v>
      </c>
      <c r="R139" s="2">
        <v>80.591999999999999</v>
      </c>
      <c r="S139" s="2">
        <v>0</v>
      </c>
      <c r="T139" s="2">
        <v>219.02</v>
      </c>
      <c r="U139" s="2">
        <v>23358000</v>
      </c>
      <c r="V139" s="2">
        <v>99</v>
      </c>
      <c r="W139" s="2" t="s">
        <v>1170</v>
      </c>
      <c r="X139" s="2" t="s">
        <v>1171</v>
      </c>
    </row>
    <row r="140" spans="1:24" x14ac:dyDescent="0.45">
      <c r="A140" s="2" t="s">
        <v>450</v>
      </c>
      <c r="B140" s="7" t="s">
        <v>451</v>
      </c>
      <c r="C140" s="2">
        <v>9.6785825344155878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1</v>
      </c>
      <c r="M140" s="2">
        <v>1</v>
      </c>
      <c r="N140" s="2">
        <v>1</v>
      </c>
      <c r="O140" s="2">
        <v>14.4</v>
      </c>
      <c r="P140" s="2">
        <v>14.4</v>
      </c>
      <c r="Q140" s="2">
        <v>14.4</v>
      </c>
      <c r="R140" s="2">
        <v>20.571000000000002</v>
      </c>
      <c r="S140" s="2">
        <v>0</v>
      </c>
      <c r="T140" s="2">
        <v>4.5214999999999996</v>
      </c>
      <c r="U140" s="2">
        <v>71472</v>
      </c>
      <c r="V140" s="2">
        <v>1</v>
      </c>
      <c r="W140" s="2" t="s">
        <v>845</v>
      </c>
      <c r="X140" s="2" t="s">
        <v>845</v>
      </c>
    </row>
    <row r="141" spans="1:24" x14ac:dyDescent="0.45">
      <c r="A141" s="2" t="s">
        <v>601</v>
      </c>
      <c r="B141" s="7" t="s">
        <v>135</v>
      </c>
      <c r="C141" s="2">
        <v>10.950045505346527</v>
      </c>
      <c r="D141" s="2">
        <v>11.341463226989397</v>
      </c>
      <c r="E141" s="2">
        <v>11.363203936963702</v>
      </c>
      <c r="F141" s="2">
        <v>0</v>
      </c>
      <c r="G141" s="2">
        <v>0</v>
      </c>
      <c r="H141" s="2">
        <v>0</v>
      </c>
      <c r="I141" s="2">
        <v>9.2051578839200943</v>
      </c>
      <c r="J141" s="2">
        <v>10.264090680468573</v>
      </c>
      <c r="K141" s="2">
        <v>10.436607447830673</v>
      </c>
      <c r="L141" s="2">
        <v>1</v>
      </c>
      <c r="M141" s="2">
        <v>1</v>
      </c>
      <c r="N141" s="2">
        <v>1</v>
      </c>
      <c r="O141" s="2">
        <v>2.9</v>
      </c>
      <c r="P141" s="2">
        <v>2.9</v>
      </c>
      <c r="Q141" s="2">
        <v>2.9</v>
      </c>
      <c r="R141" s="2">
        <v>99.325999999999993</v>
      </c>
      <c r="S141" s="2">
        <v>9.3808999999999993E-3</v>
      </c>
      <c r="T141" s="2">
        <v>1.7336</v>
      </c>
      <c r="U141" s="2">
        <v>19359</v>
      </c>
      <c r="V141" s="2">
        <v>1</v>
      </c>
      <c r="W141" s="2" t="s">
        <v>1334</v>
      </c>
      <c r="X141" s="2" t="s">
        <v>1334</v>
      </c>
    </row>
    <row r="142" spans="1:24" x14ac:dyDescent="0.45">
      <c r="A142" s="2" t="s">
        <v>1115</v>
      </c>
      <c r="B142" s="7" t="s">
        <v>1116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11.456251728532859</v>
      </c>
      <c r="K142" s="2">
        <v>0</v>
      </c>
      <c r="L142" s="2">
        <v>3</v>
      </c>
      <c r="M142" s="2">
        <v>3</v>
      </c>
      <c r="N142" s="2">
        <v>3</v>
      </c>
      <c r="O142" s="2">
        <v>4.8</v>
      </c>
      <c r="P142" s="2">
        <v>4.8</v>
      </c>
      <c r="Q142" s="2">
        <v>4.8</v>
      </c>
      <c r="R142" s="2">
        <v>128.29</v>
      </c>
      <c r="S142" s="2">
        <v>0</v>
      </c>
      <c r="T142" s="2">
        <v>7.1271000000000004</v>
      </c>
      <c r="U142" s="2">
        <v>499090</v>
      </c>
      <c r="V142" s="2">
        <v>6</v>
      </c>
      <c r="W142" s="2" t="s">
        <v>60</v>
      </c>
      <c r="X142" s="2" t="s">
        <v>60</v>
      </c>
    </row>
    <row r="143" spans="1:24" x14ac:dyDescent="0.45">
      <c r="A143" s="2" t="s">
        <v>986</v>
      </c>
      <c r="B143" s="7" t="s">
        <v>128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11.801587118944891</v>
      </c>
      <c r="K143" s="2">
        <v>12.859922972861758</v>
      </c>
      <c r="L143" s="2">
        <v>30</v>
      </c>
      <c r="M143" s="2">
        <v>30</v>
      </c>
      <c r="N143" s="2">
        <v>29</v>
      </c>
      <c r="O143" s="2">
        <v>22</v>
      </c>
      <c r="P143" s="2">
        <v>22</v>
      </c>
      <c r="Q143" s="2">
        <v>21.2</v>
      </c>
      <c r="R143" s="2">
        <v>197.4</v>
      </c>
      <c r="S143" s="2">
        <v>0</v>
      </c>
      <c r="T143" s="2">
        <v>90.724000000000004</v>
      </c>
      <c r="U143" s="2">
        <v>26050000</v>
      </c>
      <c r="V143" s="2">
        <v>105</v>
      </c>
      <c r="W143" s="2" t="s">
        <v>1368</v>
      </c>
      <c r="X143" s="2" t="s">
        <v>1369</v>
      </c>
    </row>
    <row r="144" spans="1:24" x14ac:dyDescent="0.45">
      <c r="A144" s="2" t="s">
        <v>1437</v>
      </c>
      <c r="B144" s="7" t="s">
        <v>79</v>
      </c>
      <c r="C144" s="2">
        <v>10.404396516762972</v>
      </c>
      <c r="D144" s="2">
        <v>9.5642447771322203</v>
      </c>
      <c r="E144" s="2">
        <v>9.2671143886774257</v>
      </c>
      <c r="F144" s="2">
        <v>0</v>
      </c>
      <c r="G144" s="2">
        <v>0</v>
      </c>
      <c r="H144" s="2">
        <v>0</v>
      </c>
      <c r="I144" s="2">
        <v>0</v>
      </c>
      <c r="J144" s="2">
        <v>9.1398327016555161</v>
      </c>
      <c r="K144" s="2">
        <v>0</v>
      </c>
      <c r="L144" s="2">
        <v>2</v>
      </c>
      <c r="M144" s="2">
        <v>2</v>
      </c>
      <c r="N144" s="2">
        <v>2</v>
      </c>
      <c r="O144" s="2">
        <v>1.6</v>
      </c>
      <c r="P144" s="2">
        <v>1.6</v>
      </c>
      <c r="Q144" s="2">
        <v>1.6</v>
      </c>
      <c r="R144" s="2">
        <v>219.14</v>
      </c>
      <c r="S144" s="2">
        <v>0</v>
      </c>
      <c r="T144" s="2">
        <v>7.1802999999999999</v>
      </c>
      <c r="U144" s="2">
        <v>239090</v>
      </c>
      <c r="V144" s="2">
        <v>6</v>
      </c>
      <c r="W144" s="2" t="s">
        <v>30</v>
      </c>
      <c r="X144" s="2" t="s">
        <v>30</v>
      </c>
    </row>
    <row r="145" spans="1:25" x14ac:dyDescent="0.45">
      <c r="A145" s="2" t="s">
        <v>1462</v>
      </c>
      <c r="B145" s="7" t="s">
        <v>328</v>
      </c>
      <c r="C145" s="2">
        <v>15.606029220884434</v>
      </c>
      <c r="D145" s="2">
        <v>15.301246102355872</v>
      </c>
      <c r="E145" s="2">
        <v>15.596510086483923</v>
      </c>
      <c r="F145" s="2">
        <v>0</v>
      </c>
      <c r="G145" s="2">
        <v>0</v>
      </c>
      <c r="H145" s="2">
        <v>0</v>
      </c>
      <c r="I145" s="2">
        <v>16.744649915787974</v>
      </c>
      <c r="J145" s="2">
        <v>16.734233299842636</v>
      </c>
      <c r="K145" s="2">
        <v>16.899356922923111</v>
      </c>
      <c r="L145" s="2">
        <v>3</v>
      </c>
      <c r="M145" s="2">
        <v>3</v>
      </c>
      <c r="N145" s="2">
        <v>3</v>
      </c>
      <c r="O145" s="2">
        <v>1.5</v>
      </c>
      <c r="P145" s="2">
        <v>1.5</v>
      </c>
      <c r="Q145" s="2">
        <v>1.5</v>
      </c>
      <c r="R145" s="2">
        <v>258.98</v>
      </c>
      <c r="S145" s="2">
        <v>0</v>
      </c>
      <c r="T145" s="2">
        <v>3.4285999999999999</v>
      </c>
      <c r="U145" s="2">
        <v>120470</v>
      </c>
      <c r="V145" s="2">
        <v>2</v>
      </c>
      <c r="W145" s="2" t="s">
        <v>452</v>
      </c>
      <c r="X145" s="2" t="s">
        <v>453</v>
      </c>
    </row>
    <row r="146" spans="1:25" x14ac:dyDescent="0.45">
      <c r="A146" s="2" t="s">
        <v>1165</v>
      </c>
      <c r="B146" s="7" t="s">
        <v>252</v>
      </c>
      <c r="C146" s="2">
        <v>13.410981267043798</v>
      </c>
      <c r="D146" s="2">
        <v>12.664358391172247</v>
      </c>
      <c r="E146" s="2">
        <v>12.534473116262447</v>
      </c>
      <c r="F146" s="2">
        <v>0</v>
      </c>
      <c r="G146" s="2">
        <v>0</v>
      </c>
      <c r="H146" s="2">
        <v>0</v>
      </c>
      <c r="I146" s="2">
        <v>0</v>
      </c>
      <c r="J146" s="2">
        <v>8.8458350019942582</v>
      </c>
      <c r="K146" s="2">
        <v>11.784184955535597</v>
      </c>
      <c r="L146" s="2">
        <v>7</v>
      </c>
      <c r="M146" s="2">
        <v>7</v>
      </c>
      <c r="N146" s="2">
        <v>7</v>
      </c>
      <c r="O146" s="2">
        <v>4.0999999999999996</v>
      </c>
      <c r="P146" s="2">
        <v>4.0999999999999996</v>
      </c>
      <c r="Q146" s="2">
        <v>4.0999999999999996</v>
      </c>
      <c r="R146" s="2">
        <v>268.04000000000002</v>
      </c>
      <c r="S146" s="2">
        <v>0</v>
      </c>
      <c r="T146" s="2">
        <v>11.180999999999999</v>
      </c>
      <c r="U146" s="2">
        <v>1593200</v>
      </c>
      <c r="V146" s="2">
        <v>18</v>
      </c>
      <c r="W146" s="2" t="s">
        <v>602</v>
      </c>
      <c r="X146" s="2" t="s">
        <v>603</v>
      </c>
    </row>
    <row r="147" spans="1:25" x14ac:dyDescent="0.45">
      <c r="A147" s="2" t="s">
        <v>1124</v>
      </c>
      <c r="B147" s="7" t="s">
        <v>289</v>
      </c>
      <c r="C147" s="2">
        <v>15.076398090162984</v>
      </c>
      <c r="D147" s="2">
        <v>14.990901694063552</v>
      </c>
      <c r="E147" s="2">
        <v>15.39519939566617</v>
      </c>
      <c r="F147" s="2">
        <v>0</v>
      </c>
      <c r="G147" s="2">
        <v>0</v>
      </c>
      <c r="H147" s="2">
        <v>0</v>
      </c>
      <c r="I147" s="2">
        <v>15.650574975771605</v>
      </c>
      <c r="J147" s="2">
        <v>15.395232873141044</v>
      </c>
      <c r="K147" s="2">
        <v>15.549183018562232</v>
      </c>
      <c r="L147" s="2">
        <v>1</v>
      </c>
      <c r="M147" s="2">
        <v>1</v>
      </c>
      <c r="N147" s="2">
        <v>1</v>
      </c>
      <c r="O147" s="2">
        <v>4.2</v>
      </c>
      <c r="P147" s="2">
        <v>4.2</v>
      </c>
      <c r="Q147" s="2">
        <v>4.2</v>
      </c>
      <c r="R147" s="2">
        <v>30.454000000000001</v>
      </c>
      <c r="S147" s="2">
        <v>2.0747000000000001E-3</v>
      </c>
      <c r="T147" s="2">
        <v>2.3033000000000001</v>
      </c>
      <c r="U147" s="2">
        <v>53387</v>
      </c>
      <c r="V147" s="2">
        <v>1</v>
      </c>
      <c r="W147" s="2" t="s">
        <v>1117</v>
      </c>
      <c r="X147" s="2" t="s">
        <v>1117</v>
      </c>
    </row>
    <row r="148" spans="1:25" x14ac:dyDescent="0.45">
      <c r="A148" s="2" t="s">
        <v>1668</v>
      </c>
      <c r="B148" s="7" t="s">
        <v>153</v>
      </c>
      <c r="C148" s="2">
        <v>10.995413852225152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2</v>
      </c>
      <c r="M148" s="2">
        <v>2</v>
      </c>
      <c r="N148" s="2">
        <v>2</v>
      </c>
      <c r="O148" s="2">
        <v>1.7</v>
      </c>
      <c r="P148" s="2">
        <v>1.7</v>
      </c>
      <c r="Q148" s="2">
        <v>1.7</v>
      </c>
      <c r="R148" s="2">
        <v>157.97999999999999</v>
      </c>
      <c r="S148" s="2">
        <v>0</v>
      </c>
      <c r="T148" s="2">
        <v>5.4978999999999996</v>
      </c>
      <c r="U148" s="2">
        <v>363120</v>
      </c>
      <c r="V148" s="2">
        <v>3</v>
      </c>
      <c r="W148" s="2" t="s">
        <v>987</v>
      </c>
      <c r="X148" s="2" t="s">
        <v>987</v>
      </c>
    </row>
    <row r="149" spans="1:25" x14ac:dyDescent="0.45">
      <c r="A149" s="2" t="s">
        <v>536</v>
      </c>
      <c r="B149" s="7" t="s">
        <v>537</v>
      </c>
      <c r="C149" s="2">
        <v>14.793654107506237</v>
      </c>
      <c r="D149" s="2">
        <v>15.29005485624363</v>
      </c>
      <c r="E149" s="2">
        <v>15.123353544686164</v>
      </c>
      <c r="F149" s="2">
        <v>0</v>
      </c>
      <c r="G149" s="2">
        <v>0</v>
      </c>
      <c r="H149" s="2">
        <v>0</v>
      </c>
      <c r="I149" s="2">
        <v>0</v>
      </c>
      <c r="J149" s="2">
        <v>14.688851306867715</v>
      </c>
      <c r="K149" s="2">
        <v>15.534606857306875</v>
      </c>
      <c r="L149" s="2">
        <v>2</v>
      </c>
      <c r="M149" s="2">
        <v>2</v>
      </c>
      <c r="N149" s="2">
        <v>2</v>
      </c>
      <c r="O149" s="2">
        <v>2.2999999999999998</v>
      </c>
      <c r="P149" s="2">
        <v>2.2999999999999998</v>
      </c>
      <c r="Q149" s="2">
        <v>2.2999999999999998</v>
      </c>
      <c r="R149" s="2">
        <v>138.87</v>
      </c>
      <c r="S149" s="2">
        <v>0</v>
      </c>
      <c r="T149" s="2">
        <v>3.0878999999999999</v>
      </c>
      <c r="U149" s="2">
        <v>227190</v>
      </c>
      <c r="V149" s="2">
        <v>5</v>
      </c>
      <c r="W149" s="2" t="s">
        <v>1438</v>
      </c>
      <c r="X149" s="2" t="s">
        <v>1438</v>
      </c>
    </row>
    <row r="150" spans="1:25" x14ac:dyDescent="0.45">
      <c r="A150" s="2" t="s">
        <v>1559</v>
      </c>
      <c r="B150" s="7" t="s">
        <v>1560</v>
      </c>
      <c r="C150" s="2">
        <v>12.29479303498632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10.611209273369351</v>
      </c>
      <c r="L150" s="2">
        <v>17</v>
      </c>
      <c r="M150" s="2">
        <v>17</v>
      </c>
      <c r="N150" s="2">
        <v>17</v>
      </c>
      <c r="O150" s="2">
        <v>36.1</v>
      </c>
      <c r="P150" s="2">
        <v>36.1</v>
      </c>
      <c r="Q150" s="2">
        <v>36.1</v>
      </c>
      <c r="R150" s="2">
        <v>76.12</v>
      </c>
      <c r="S150" s="2">
        <v>0</v>
      </c>
      <c r="T150" s="2">
        <v>122.56</v>
      </c>
      <c r="U150" s="2">
        <v>14426000</v>
      </c>
      <c r="V150" s="2">
        <v>65</v>
      </c>
      <c r="W150" s="2" t="s">
        <v>1463</v>
      </c>
      <c r="X150" s="2" t="s">
        <v>38</v>
      </c>
    </row>
    <row r="151" spans="1:25" x14ac:dyDescent="0.45">
      <c r="A151" s="2" t="s">
        <v>1523</v>
      </c>
      <c r="B151" s="7" t="s">
        <v>174</v>
      </c>
      <c r="C151" s="2">
        <v>12.666468130538336</v>
      </c>
      <c r="D151" s="2">
        <v>0</v>
      </c>
      <c r="E151" s="2">
        <v>12.397728104716435</v>
      </c>
      <c r="F151" s="2">
        <v>0</v>
      </c>
      <c r="G151" s="2">
        <v>0</v>
      </c>
      <c r="H151" s="2">
        <v>0</v>
      </c>
      <c r="I151" s="2">
        <v>12.220771296709247</v>
      </c>
      <c r="J151" s="2">
        <v>11.555451908326594</v>
      </c>
      <c r="K151" s="2">
        <v>0</v>
      </c>
      <c r="L151" s="2">
        <v>14</v>
      </c>
      <c r="M151" s="2">
        <v>14</v>
      </c>
      <c r="N151" s="2">
        <v>14</v>
      </c>
      <c r="O151" s="2">
        <v>16.600000000000001</v>
      </c>
      <c r="P151" s="2">
        <v>16.600000000000001</v>
      </c>
      <c r="Q151" s="2">
        <v>16.600000000000001</v>
      </c>
      <c r="R151" s="2">
        <v>153.94</v>
      </c>
      <c r="S151" s="2">
        <v>0</v>
      </c>
      <c r="T151" s="2">
        <v>33.427</v>
      </c>
      <c r="U151" s="2">
        <v>1911200</v>
      </c>
      <c r="V151" s="2">
        <v>27</v>
      </c>
      <c r="W151" s="2" t="s">
        <v>1166</v>
      </c>
      <c r="X151" s="2" t="s">
        <v>1166</v>
      </c>
    </row>
    <row r="152" spans="1:25" x14ac:dyDescent="0.45">
      <c r="A152" s="2" t="s">
        <v>562</v>
      </c>
      <c r="B152" s="7" t="s">
        <v>1737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13.136494539660365</v>
      </c>
      <c r="K152" s="2">
        <v>12.070523500878323</v>
      </c>
      <c r="L152" s="2">
        <v>25</v>
      </c>
      <c r="M152" s="2">
        <v>25</v>
      </c>
      <c r="N152" s="2">
        <v>25</v>
      </c>
      <c r="O152" s="2">
        <v>23</v>
      </c>
      <c r="P152" s="2">
        <v>23</v>
      </c>
      <c r="Q152" s="2">
        <v>23</v>
      </c>
      <c r="R152" s="2">
        <v>212.57</v>
      </c>
      <c r="S152" s="2">
        <v>0</v>
      </c>
      <c r="T152" s="2">
        <v>151.15</v>
      </c>
      <c r="U152" s="2">
        <v>20468000</v>
      </c>
      <c r="V152" s="2">
        <v>128</v>
      </c>
      <c r="W152" s="2" t="s">
        <v>1125</v>
      </c>
      <c r="X152" s="2" t="s">
        <v>1126</v>
      </c>
      <c r="Y152" s="2" t="s">
        <v>200</v>
      </c>
    </row>
    <row r="153" spans="1:25" x14ac:dyDescent="0.45">
      <c r="A153" s="2" t="s">
        <v>549</v>
      </c>
      <c r="B153" s="7" t="s">
        <v>550</v>
      </c>
      <c r="C153" s="2">
        <v>8.8013526927720598</v>
      </c>
      <c r="D153" s="2">
        <v>10.657765035265365</v>
      </c>
      <c r="E153" s="2">
        <v>10.446669787307012</v>
      </c>
      <c r="F153" s="2">
        <v>0</v>
      </c>
      <c r="G153" s="2">
        <v>0</v>
      </c>
      <c r="H153" s="2">
        <v>0</v>
      </c>
      <c r="I153" s="2">
        <v>12.540660836273263</v>
      </c>
      <c r="J153" s="2">
        <v>12.392585756275468</v>
      </c>
      <c r="K153" s="2">
        <v>12.611117038286949</v>
      </c>
      <c r="L153" s="2">
        <v>1</v>
      </c>
      <c r="M153" s="2">
        <v>1</v>
      </c>
      <c r="N153" s="2">
        <v>1</v>
      </c>
      <c r="O153" s="2">
        <v>5.2</v>
      </c>
      <c r="P153" s="2">
        <v>5.2</v>
      </c>
      <c r="Q153" s="2">
        <v>5.2</v>
      </c>
      <c r="R153" s="2">
        <v>46.862000000000002</v>
      </c>
      <c r="S153" s="2">
        <v>7.7669999999999996E-3</v>
      </c>
      <c r="T153" s="2">
        <v>1.9589000000000001</v>
      </c>
      <c r="U153" s="2">
        <v>65329</v>
      </c>
      <c r="V153" s="2">
        <v>1</v>
      </c>
      <c r="W153" s="2" t="s">
        <v>1669</v>
      </c>
      <c r="X153" s="2" t="s">
        <v>1669</v>
      </c>
    </row>
    <row r="154" spans="1:25" x14ac:dyDescent="0.45">
      <c r="A154" s="2" t="s">
        <v>1296</v>
      </c>
      <c r="B154" s="7" t="s">
        <v>323</v>
      </c>
      <c r="C154" s="2">
        <v>15.279211550475779</v>
      </c>
      <c r="D154" s="2">
        <v>14.728717714539403</v>
      </c>
      <c r="E154" s="2">
        <v>0</v>
      </c>
      <c r="F154" s="2">
        <v>0</v>
      </c>
      <c r="G154" s="2">
        <v>0</v>
      </c>
      <c r="H154" s="2">
        <v>0</v>
      </c>
      <c r="I154" s="2">
        <v>14.965513753978877</v>
      </c>
      <c r="J154" s="2">
        <v>14.37286506011259</v>
      </c>
      <c r="K154" s="2">
        <v>13.578254742209705</v>
      </c>
      <c r="L154" s="2">
        <v>1</v>
      </c>
      <c r="M154" s="2">
        <v>1</v>
      </c>
      <c r="N154" s="2">
        <v>1</v>
      </c>
      <c r="O154" s="2">
        <v>91.3</v>
      </c>
      <c r="P154" s="2">
        <v>91.3</v>
      </c>
      <c r="Q154" s="2">
        <v>91.3</v>
      </c>
      <c r="R154" s="2">
        <v>2.2113999999999998</v>
      </c>
      <c r="S154" s="2">
        <v>0</v>
      </c>
      <c r="T154" s="2">
        <v>20.643000000000001</v>
      </c>
      <c r="U154" s="2">
        <v>178040</v>
      </c>
      <c r="V154" s="2">
        <v>8</v>
      </c>
      <c r="W154" s="2" t="s">
        <v>538</v>
      </c>
      <c r="X154" s="2" t="s">
        <v>538</v>
      </c>
    </row>
    <row r="155" spans="1:25" x14ac:dyDescent="0.45">
      <c r="A155" s="2" t="s">
        <v>936</v>
      </c>
      <c r="B155" s="7" t="s">
        <v>937</v>
      </c>
      <c r="C155" s="2">
        <v>9.685940148445976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3</v>
      </c>
      <c r="M155" s="2">
        <v>3</v>
      </c>
      <c r="N155" s="2">
        <v>3</v>
      </c>
      <c r="O155" s="2">
        <v>4</v>
      </c>
      <c r="P155" s="2">
        <v>4</v>
      </c>
      <c r="Q155" s="2">
        <v>4</v>
      </c>
      <c r="R155" s="2">
        <v>83.540999999999997</v>
      </c>
      <c r="S155" s="2">
        <v>0</v>
      </c>
      <c r="T155" s="2">
        <v>5.7194000000000003</v>
      </c>
      <c r="U155" s="2">
        <v>256960</v>
      </c>
      <c r="V155" s="2">
        <v>4</v>
      </c>
      <c r="W155" s="2" t="s">
        <v>1561</v>
      </c>
      <c r="X155" s="2" t="s">
        <v>1562</v>
      </c>
    </row>
    <row r="156" spans="1:25" x14ac:dyDescent="0.45">
      <c r="A156" s="2" t="s">
        <v>1537</v>
      </c>
      <c r="B156" s="7" t="s">
        <v>265</v>
      </c>
      <c r="C156" s="2">
        <v>14.397340389488049</v>
      </c>
      <c r="D156" s="2">
        <v>13.641035670712347</v>
      </c>
      <c r="E156" s="2">
        <v>13.622166241873131</v>
      </c>
      <c r="F156" s="2">
        <v>0</v>
      </c>
      <c r="G156" s="2">
        <v>0</v>
      </c>
      <c r="H156" s="2">
        <v>0</v>
      </c>
      <c r="I156" s="2">
        <v>14.833977162388804</v>
      </c>
      <c r="J156" s="2">
        <v>13.520986918540384</v>
      </c>
      <c r="K156" s="2">
        <v>13.6008421143873</v>
      </c>
      <c r="L156" s="2">
        <v>2</v>
      </c>
      <c r="M156" s="2">
        <v>2</v>
      </c>
      <c r="N156" s="2">
        <v>2</v>
      </c>
      <c r="O156" s="2">
        <v>9.4</v>
      </c>
      <c r="P156" s="2">
        <v>9.4</v>
      </c>
      <c r="Q156" s="2">
        <v>9.4</v>
      </c>
      <c r="R156" s="2">
        <v>42.932000000000002</v>
      </c>
      <c r="S156" s="2">
        <v>0</v>
      </c>
      <c r="T156" s="2">
        <v>4.4775999999999998</v>
      </c>
      <c r="U156" s="2">
        <v>472330</v>
      </c>
      <c r="V156" s="2">
        <v>6</v>
      </c>
      <c r="W156" s="2" t="s">
        <v>1524</v>
      </c>
      <c r="X156" s="2" t="s">
        <v>1524</v>
      </c>
    </row>
    <row r="157" spans="1:25" x14ac:dyDescent="0.45">
      <c r="A157" s="2" t="s">
        <v>1631</v>
      </c>
      <c r="B157" s="7" t="s">
        <v>165</v>
      </c>
      <c r="C157" s="2">
        <v>12.638277516567522</v>
      </c>
      <c r="D157" s="2">
        <v>10.877667574067882</v>
      </c>
      <c r="E157" s="2">
        <v>11.198015238487628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11.040769169615892</v>
      </c>
      <c r="L157" s="2">
        <v>3</v>
      </c>
      <c r="M157" s="2">
        <v>2</v>
      </c>
      <c r="N157" s="2">
        <v>2</v>
      </c>
      <c r="O157" s="2">
        <v>8.8000000000000007</v>
      </c>
      <c r="P157" s="2">
        <v>5.8</v>
      </c>
      <c r="Q157" s="2">
        <v>5.8</v>
      </c>
      <c r="R157" s="2">
        <v>47.625999999999998</v>
      </c>
      <c r="S157" s="2">
        <v>5.8479999999999999E-3</v>
      </c>
      <c r="T157" s="2">
        <v>1.9716</v>
      </c>
      <c r="U157" s="2">
        <v>385880</v>
      </c>
      <c r="V157" s="2">
        <v>3</v>
      </c>
      <c r="W157" s="2" t="s">
        <v>564</v>
      </c>
      <c r="X157" s="2" t="s">
        <v>564</v>
      </c>
    </row>
    <row r="158" spans="1:25" x14ac:dyDescent="0.45">
      <c r="A158" s="2" t="s">
        <v>1618</v>
      </c>
      <c r="B158" s="7" t="s">
        <v>188</v>
      </c>
      <c r="C158" s="2">
        <v>12.005870123264923</v>
      </c>
      <c r="D158" s="2">
        <v>10.29220658076315</v>
      </c>
      <c r="E158" s="2">
        <v>11.969854152167606</v>
      </c>
      <c r="F158" s="2">
        <v>0</v>
      </c>
      <c r="G158" s="2">
        <v>0</v>
      </c>
      <c r="H158" s="2">
        <v>0</v>
      </c>
      <c r="I158" s="2">
        <v>11.414526689179121</v>
      </c>
      <c r="J158" s="2">
        <v>12.70247574072658</v>
      </c>
      <c r="K158" s="2">
        <v>13.377074932377184</v>
      </c>
      <c r="L158" s="2">
        <v>4</v>
      </c>
      <c r="M158" s="2">
        <v>4</v>
      </c>
      <c r="N158" s="2">
        <v>4</v>
      </c>
      <c r="O158" s="2">
        <v>3.1</v>
      </c>
      <c r="P158" s="2">
        <v>3.1</v>
      </c>
      <c r="Q158" s="2">
        <v>3.1</v>
      </c>
      <c r="R158" s="2">
        <v>210.13</v>
      </c>
      <c r="S158" s="2">
        <v>0</v>
      </c>
      <c r="T158" s="2">
        <v>13.742000000000001</v>
      </c>
      <c r="U158" s="2">
        <v>1936500</v>
      </c>
      <c r="V158" s="2">
        <v>12</v>
      </c>
      <c r="W158" s="2" t="s">
        <v>551</v>
      </c>
      <c r="X158" s="2" t="s">
        <v>552</v>
      </c>
    </row>
    <row r="159" spans="1:25" x14ac:dyDescent="0.45">
      <c r="A159" s="2" t="s">
        <v>1474</v>
      </c>
      <c r="B159" s="7" t="s">
        <v>101</v>
      </c>
      <c r="C159" s="2">
        <v>8.1145752511255438</v>
      </c>
      <c r="D159" s="2">
        <v>9.9759912275313454</v>
      </c>
      <c r="E159" s="2">
        <v>9.1787644296261188</v>
      </c>
      <c r="F159" s="2">
        <v>0</v>
      </c>
      <c r="G159" s="2">
        <v>0</v>
      </c>
      <c r="H159" s="2">
        <v>0</v>
      </c>
      <c r="I159" s="2">
        <v>0</v>
      </c>
      <c r="J159" s="2">
        <v>8.6958894477146291</v>
      </c>
      <c r="K159" s="2">
        <v>8.7924324225124284</v>
      </c>
      <c r="L159" s="2">
        <v>5</v>
      </c>
      <c r="M159" s="2">
        <v>5</v>
      </c>
      <c r="N159" s="2">
        <v>5</v>
      </c>
      <c r="O159" s="2">
        <v>32.6</v>
      </c>
      <c r="P159" s="2">
        <v>32.6</v>
      </c>
      <c r="Q159" s="2">
        <v>32.6</v>
      </c>
      <c r="R159" s="2">
        <v>20.63</v>
      </c>
      <c r="S159" s="2">
        <v>0</v>
      </c>
      <c r="T159" s="2">
        <v>33.354999999999997</v>
      </c>
      <c r="U159" s="2">
        <v>1323600</v>
      </c>
      <c r="V159" s="2">
        <v>10</v>
      </c>
      <c r="W159" s="2" t="s">
        <v>1297</v>
      </c>
      <c r="X159" s="2" t="s">
        <v>27</v>
      </c>
    </row>
    <row r="160" spans="1:25" x14ac:dyDescent="0.45">
      <c r="A160" s="2" t="s">
        <v>692</v>
      </c>
      <c r="B160" s="7" t="s">
        <v>693</v>
      </c>
      <c r="C160" s="2">
        <v>10.789126046425231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11.329291811186049</v>
      </c>
      <c r="L160" s="2">
        <v>1</v>
      </c>
      <c r="M160" s="2">
        <v>1</v>
      </c>
      <c r="N160" s="2">
        <v>1</v>
      </c>
      <c r="O160" s="2">
        <v>4.9000000000000004</v>
      </c>
      <c r="P160" s="2">
        <v>4.9000000000000004</v>
      </c>
      <c r="Q160" s="2">
        <v>4.9000000000000004</v>
      </c>
      <c r="R160" s="2">
        <v>36.070999999999998</v>
      </c>
      <c r="S160" s="2">
        <v>7.6046000000000004E-3</v>
      </c>
      <c r="T160" s="2">
        <v>1.7516</v>
      </c>
      <c r="U160" s="2">
        <v>15650</v>
      </c>
      <c r="V160" s="2">
        <v>2</v>
      </c>
      <c r="W160" s="2" t="s">
        <v>938</v>
      </c>
      <c r="X160" s="2" t="s">
        <v>938</v>
      </c>
    </row>
    <row r="161" spans="1:24" x14ac:dyDescent="0.45">
      <c r="A161" s="2" t="s">
        <v>1298</v>
      </c>
      <c r="B161" s="7" t="s">
        <v>1299</v>
      </c>
      <c r="C161" s="2">
        <v>9.9120360381104149</v>
      </c>
      <c r="D161" s="2">
        <v>0</v>
      </c>
      <c r="E161" s="2">
        <v>10.046032614754207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10.848388209560113</v>
      </c>
      <c r="L161" s="2">
        <v>7</v>
      </c>
      <c r="M161" s="2">
        <v>7</v>
      </c>
      <c r="N161" s="2">
        <v>7</v>
      </c>
      <c r="O161" s="2">
        <v>20.3</v>
      </c>
      <c r="P161" s="2">
        <v>20.3</v>
      </c>
      <c r="Q161" s="2">
        <v>20.3</v>
      </c>
      <c r="R161" s="2">
        <v>63.944000000000003</v>
      </c>
      <c r="S161" s="2">
        <v>0</v>
      </c>
      <c r="T161" s="2">
        <v>31.532</v>
      </c>
      <c r="U161" s="2">
        <v>3512200</v>
      </c>
      <c r="V161" s="2">
        <v>28</v>
      </c>
      <c r="W161" s="2" t="s">
        <v>1538</v>
      </c>
      <c r="X161" s="2" t="s">
        <v>1539</v>
      </c>
    </row>
    <row r="162" spans="1:24" x14ac:dyDescent="0.45">
      <c r="A162" s="2" t="s">
        <v>1109</v>
      </c>
      <c r="B162" s="7" t="s">
        <v>222</v>
      </c>
      <c r="C162" s="2">
        <v>13.898979204622515</v>
      </c>
      <c r="D162" s="2">
        <v>11.836287101776467</v>
      </c>
      <c r="E162" s="2">
        <v>13.719174882328078</v>
      </c>
      <c r="F162" s="2">
        <v>0</v>
      </c>
      <c r="G162" s="2">
        <v>0</v>
      </c>
      <c r="H162" s="2">
        <v>0</v>
      </c>
      <c r="I162" s="2">
        <v>13.392183237312366</v>
      </c>
      <c r="J162" s="2">
        <v>12.834372285990284</v>
      </c>
      <c r="K162" s="2">
        <v>12.004852472722618</v>
      </c>
      <c r="L162" s="2">
        <v>3</v>
      </c>
      <c r="M162" s="2">
        <v>3</v>
      </c>
      <c r="N162" s="2">
        <v>3</v>
      </c>
      <c r="O162" s="2">
        <v>9</v>
      </c>
      <c r="P162" s="2">
        <v>9</v>
      </c>
      <c r="Q162" s="2">
        <v>9</v>
      </c>
      <c r="R162" s="2">
        <v>46.51</v>
      </c>
      <c r="S162" s="2">
        <v>0</v>
      </c>
      <c r="T162" s="2">
        <v>4.6859999999999999</v>
      </c>
      <c r="U162" s="2">
        <v>355960</v>
      </c>
      <c r="V162" s="2">
        <v>6</v>
      </c>
      <c r="W162" s="2" t="s">
        <v>1632</v>
      </c>
      <c r="X162" s="2" t="s">
        <v>1632</v>
      </c>
    </row>
    <row r="163" spans="1:24" x14ac:dyDescent="0.45">
      <c r="A163" s="2" t="s">
        <v>1607</v>
      </c>
      <c r="B163" s="7" t="s">
        <v>179</v>
      </c>
      <c r="C163" s="2">
        <v>13.513727595952439</v>
      </c>
      <c r="D163" s="2">
        <v>13.658323073040044</v>
      </c>
      <c r="E163" s="2">
        <v>13.179893543648403</v>
      </c>
      <c r="F163" s="2">
        <v>0</v>
      </c>
      <c r="G163" s="2">
        <v>0</v>
      </c>
      <c r="H163" s="2">
        <v>0</v>
      </c>
      <c r="I163" s="2">
        <v>12.942459523535431</v>
      </c>
      <c r="J163" s="2">
        <v>13.309760544729624</v>
      </c>
      <c r="K163" s="2">
        <v>13.676508079524549</v>
      </c>
      <c r="L163" s="2">
        <v>9</v>
      </c>
      <c r="M163" s="2">
        <v>9</v>
      </c>
      <c r="N163" s="2">
        <v>9</v>
      </c>
      <c r="O163" s="2">
        <v>8.1</v>
      </c>
      <c r="P163" s="2">
        <v>8.1</v>
      </c>
      <c r="Q163" s="2">
        <v>8.1</v>
      </c>
      <c r="R163" s="2">
        <v>193.1</v>
      </c>
      <c r="S163" s="2">
        <v>0</v>
      </c>
      <c r="T163" s="2">
        <v>32.137999999999998</v>
      </c>
      <c r="U163" s="2">
        <v>3117600</v>
      </c>
      <c r="V163" s="2">
        <v>30</v>
      </c>
      <c r="W163" s="2" t="s">
        <v>1619</v>
      </c>
      <c r="X163" s="2" t="s">
        <v>1619</v>
      </c>
    </row>
    <row r="164" spans="1:24" x14ac:dyDescent="0.45">
      <c r="A164" s="2" t="s">
        <v>932</v>
      </c>
      <c r="B164" s="7" t="s">
        <v>933</v>
      </c>
      <c r="C164" s="2">
        <v>18.088405241111005</v>
      </c>
      <c r="D164" s="2">
        <v>19.056743542734075</v>
      </c>
      <c r="E164" s="2">
        <v>18.944666312758503</v>
      </c>
      <c r="F164" s="2">
        <v>0</v>
      </c>
      <c r="G164" s="2">
        <v>0</v>
      </c>
      <c r="H164" s="2">
        <v>0</v>
      </c>
      <c r="I164" s="2">
        <v>20.994311998561521</v>
      </c>
      <c r="J164" s="2">
        <v>20.482764636158354</v>
      </c>
      <c r="K164" s="2">
        <v>20.575609412246585</v>
      </c>
      <c r="L164" s="2">
        <v>4</v>
      </c>
      <c r="M164" s="2">
        <v>4</v>
      </c>
      <c r="N164" s="2">
        <v>4</v>
      </c>
      <c r="O164" s="2">
        <v>5.7</v>
      </c>
      <c r="P164" s="2">
        <v>5.7</v>
      </c>
      <c r="Q164" s="2">
        <v>5.7</v>
      </c>
      <c r="R164" s="2">
        <v>151.16</v>
      </c>
      <c r="S164" s="2">
        <v>0</v>
      </c>
      <c r="T164" s="2">
        <v>11.571</v>
      </c>
      <c r="U164" s="2">
        <v>223190</v>
      </c>
      <c r="V164" s="2">
        <v>8</v>
      </c>
      <c r="W164" s="2" t="s">
        <v>1475</v>
      </c>
      <c r="X164" s="2" t="s">
        <v>1476</v>
      </c>
    </row>
    <row r="165" spans="1:24" x14ac:dyDescent="0.45">
      <c r="A165" s="2" t="s">
        <v>1550</v>
      </c>
      <c r="B165" s="7" t="s">
        <v>113</v>
      </c>
      <c r="C165" s="2">
        <v>11.466943143956556</v>
      </c>
      <c r="D165" s="2">
        <v>12.369461030783617</v>
      </c>
      <c r="E165" s="2">
        <v>12.488442705296364</v>
      </c>
      <c r="F165" s="2">
        <v>0</v>
      </c>
      <c r="G165" s="2">
        <v>0</v>
      </c>
      <c r="H165" s="2">
        <v>0</v>
      </c>
      <c r="I165" s="2">
        <v>8.218151497782582</v>
      </c>
      <c r="J165" s="2">
        <v>11.875173386927386</v>
      </c>
      <c r="K165" s="2">
        <v>12.130795765238483</v>
      </c>
      <c r="L165" s="2">
        <v>1</v>
      </c>
      <c r="M165" s="2">
        <v>1</v>
      </c>
      <c r="N165" s="2">
        <v>1</v>
      </c>
      <c r="O165" s="2">
        <v>2.1</v>
      </c>
      <c r="P165" s="2">
        <v>2.1</v>
      </c>
      <c r="Q165" s="2">
        <v>2.1</v>
      </c>
      <c r="R165" s="2">
        <v>64.180000000000007</v>
      </c>
      <c r="S165" s="2">
        <v>0</v>
      </c>
      <c r="T165" s="2">
        <v>3.4519000000000002</v>
      </c>
      <c r="U165" s="2">
        <v>134620</v>
      </c>
      <c r="V165" s="2">
        <v>3</v>
      </c>
      <c r="W165" s="2" t="s">
        <v>694</v>
      </c>
      <c r="X165" s="2" t="s">
        <v>694</v>
      </c>
    </row>
    <row r="166" spans="1:24" x14ac:dyDescent="0.45">
      <c r="A166" s="2" t="s">
        <v>778</v>
      </c>
      <c r="B166" s="7" t="s">
        <v>171</v>
      </c>
      <c r="C166" s="2">
        <v>13.433715830688374</v>
      </c>
      <c r="D166" s="2">
        <v>11.510516940594711</v>
      </c>
      <c r="E166" s="2">
        <v>11.229119220658594</v>
      </c>
      <c r="F166" s="2">
        <v>0</v>
      </c>
      <c r="G166" s="2">
        <v>0</v>
      </c>
      <c r="H166" s="2">
        <v>0</v>
      </c>
      <c r="I166" s="2">
        <v>0</v>
      </c>
      <c r="J166" s="2">
        <v>12.258860431409756</v>
      </c>
      <c r="K166" s="2">
        <v>11.490399650680843</v>
      </c>
      <c r="L166" s="2">
        <v>1</v>
      </c>
      <c r="M166" s="2">
        <v>1</v>
      </c>
      <c r="N166" s="2">
        <v>1</v>
      </c>
      <c r="O166" s="2">
        <v>3.6</v>
      </c>
      <c r="P166" s="2">
        <v>3.6</v>
      </c>
      <c r="Q166" s="2">
        <v>3.6</v>
      </c>
      <c r="R166" s="2">
        <v>59.917999999999999</v>
      </c>
      <c r="S166" s="2">
        <v>0</v>
      </c>
      <c r="T166" s="2">
        <v>2.7429000000000001</v>
      </c>
      <c r="U166" s="2">
        <v>88880</v>
      </c>
      <c r="V166" s="2">
        <v>3</v>
      </c>
      <c r="W166" s="2" t="s">
        <v>1300</v>
      </c>
      <c r="X166" s="2" t="s">
        <v>1300</v>
      </c>
    </row>
    <row r="167" spans="1:24" x14ac:dyDescent="0.45">
      <c r="A167" s="2" t="s">
        <v>508</v>
      </c>
      <c r="B167" s="7" t="s">
        <v>509</v>
      </c>
      <c r="C167" s="2">
        <v>14.894296738122124</v>
      </c>
      <c r="D167" s="2">
        <v>14.507732709995819</v>
      </c>
      <c r="E167" s="2">
        <v>14.722273891422057</v>
      </c>
      <c r="F167" s="2">
        <v>0</v>
      </c>
      <c r="G167" s="2">
        <v>0</v>
      </c>
      <c r="H167" s="2">
        <v>0</v>
      </c>
      <c r="I167" s="2">
        <v>15.376701972117301</v>
      </c>
      <c r="J167" s="2">
        <v>14.273139944628387</v>
      </c>
      <c r="K167" s="2">
        <v>16.085576192727558</v>
      </c>
      <c r="L167" s="2">
        <v>7</v>
      </c>
      <c r="M167" s="2">
        <v>7</v>
      </c>
      <c r="N167" s="2">
        <v>7</v>
      </c>
      <c r="O167" s="2">
        <v>14.1</v>
      </c>
      <c r="P167" s="2">
        <v>14.1</v>
      </c>
      <c r="Q167" s="2">
        <v>14.1</v>
      </c>
      <c r="R167" s="2">
        <v>70.022999999999996</v>
      </c>
      <c r="S167" s="2">
        <v>0</v>
      </c>
      <c r="T167" s="2">
        <v>11.843999999999999</v>
      </c>
      <c r="U167" s="2">
        <v>2128700</v>
      </c>
      <c r="V167" s="2">
        <v>16</v>
      </c>
      <c r="W167" s="2" t="s">
        <v>1110</v>
      </c>
      <c r="X167" s="2" t="s">
        <v>1111</v>
      </c>
    </row>
    <row r="168" spans="1:24" x14ac:dyDescent="0.45">
      <c r="A168" s="2" t="s">
        <v>633</v>
      </c>
      <c r="B168" s="7" t="s">
        <v>166</v>
      </c>
      <c r="C168" s="2">
        <v>10.363696744838993</v>
      </c>
      <c r="D168" s="2">
        <v>0</v>
      </c>
      <c r="E168" s="2">
        <v>10.167669027501946</v>
      </c>
      <c r="F168" s="2">
        <v>0</v>
      </c>
      <c r="G168" s="2">
        <v>0</v>
      </c>
      <c r="H168" s="2">
        <v>0</v>
      </c>
      <c r="I168" s="2">
        <v>11.788595996098312</v>
      </c>
      <c r="J168" s="2">
        <v>0</v>
      </c>
      <c r="K168" s="2">
        <v>10.687375683437468</v>
      </c>
      <c r="L168" s="2">
        <v>4</v>
      </c>
      <c r="M168" s="2">
        <v>4</v>
      </c>
      <c r="N168" s="2">
        <v>4</v>
      </c>
      <c r="O168" s="2">
        <v>6.8</v>
      </c>
      <c r="P168" s="2">
        <v>6.8</v>
      </c>
      <c r="Q168" s="2">
        <v>6.8</v>
      </c>
      <c r="R168" s="2">
        <v>81.613</v>
      </c>
      <c r="S168" s="2">
        <v>0</v>
      </c>
      <c r="T168" s="2">
        <v>6.9267000000000003</v>
      </c>
      <c r="U168" s="2">
        <v>2796000</v>
      </c>
      <c r="V168" s="2">
        <v>14</v>
      </c>
      <c r="W168" s="2" t="s">
        <v>1608</v>
      </c>
      <c r="X168" s="2" t="s">
        <v>1609</v>
      </c>
    </row>
    <row r="169" spans="1:24" x14ac:dyDescent="0.45">
      <c r="A169" s="2" t="s">
        <v>745</v>
      </c>
      <c r="B169" s="7" t="s">
        <v>746</v>
      </c>
      <c r="C169" s="2">
        <v>13.29332794695636</v>
      </c>
      <c r="D169" s="2">
        <v>0</v>
      </c>
      <c r="E169" s="2">
        <v>12.878970510151083</v>
      </c>
      <c r="F169" s="2">
        <v>0</v>
      </c>
      <c r="G169" s="2">
        <v>0</v>
      </c>
      <c r="H169" s="2">
        <v>0</v>
      </c>
      <c r="I169" s="2">
        <v>12.538698199854393</v>
      </c>
      <c r="J169" s="2">
        <v>12.804655395548661</v>
      </c>
      <c r="K169" s="2">
        <v>0</v>
      </c>
      <c r="L169" s="2">
        <v>57</v>
      </c>
      <c r="M169" s="2">
        <v>57</v>
      </c>
      <c r="N169" s="2">
        <v>57</v>
      </c>
      <c r="O169" s="2">
        <v>57.6</v>
      </c>
      <c r="P169" s="2">
        <v>57.6</v>
      </c>
      <c r="Q169" s="2">
        <v>57.6</v>
      </c>
      <c r="R169" s="2">
        <v>109.44</v>
      </c>
      <c r="S169" s="2">
        <v>0</v>
      </c>
      <c r="T169" s="2">
        <v>323.31</v>
      </c>
      <c r="U169" s="2">
        <v>367390000</v>
      </c>
      <c r="V169" s="2">
        <v>383</v>
      </c>
      <c r="W169" s="2" t="s">
        <v>934</v>
      </c>
      <c r="X169" s="2" t="s">
        <v>935</v>
      </c>
    </row>
    <row r="170" spans="1:24" x14ac:dyDescent="0.45">
      <c r="A170" s="2" t="s">
        <v>1158</v>
      </c>
      <c r="B170" s="7" t="s">
        <v>118</v>
      </c>
      <c r="C170" s="2">
        <v>9.2896039548408655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9.4894265276003704</v>
      </c>
      <c r="K170" s="2">
        <v>0</v>
      </c>
      <c r="L170" s="2">
        <v>3</v>
      </c>
      <c r="M170" s="2">
        <v>3</v>
      </c>
      <c r="N170" s="2">
        <v>3</v>
      </c>
      <c r="O170" s="2">
        <v>4.8</v>
      </c>
      <c r="P170" s="2">
        <v>4.8</v>
      </c>
      <c r="Q170" s="2">
        <v>4.8</v>
      </c>
      <c r="R170" s="2">
        <v>99.057000000000002</v>
      </c>
      <c r="S170" s="2">
        <v>0</v>
      </c>
      <c r="T170" s="2">
        <v>5.2118000000000002</v>
      </c>
      <c r="U170" s="2">
        <v>1366900</v>
      </c>
      <c r="V170" s="2">
        <v>7</v>
      </c>
      <c r="W170" s="2" t="s">
        <v>51</v>
      </c>
      <c r="X170" s="2" t="s">
        <v>51</v>
      </c>
    </row>
    <row r="171" spans="1:24" x14ac:dyDescent="0.45">
      <c r="A171" s="2" t="s">
        <v>657</v>
      </c>
      <c r="B171" s="7" t="s">
        <v>143</v>
      </c>
      <c r="C171" s="2">
        <v>11.486533381312261</v>
      </c>
      <c r="D171" s="2">
        <v>10.442425193331609</v>
      </c>
      <c r="E171" s="2">
        <v>9.0305292046974426</v>
      </c>
      <c r="F171" s="2">
        <v>0</v>
      </c>
      <c r="G171" s="2">
        <v>0</v>
      </c>
      <c r="H171" s="2">
        <v>0</v>
      </c>
      <c r="I171" s="2">
        <v>11.513382176174609</v>
      </c>
      <c r="J171" s="2">
        <v>11.296514765289585</v>
      </c>
      <c r="K171" s="2">
        <v>11.309533196497519</v>
      </c>
      <c r="L171" s="2">
        <v>5</v>
      </c>
      <c r="M171" s="2">
        <v>5</v>
      </c>
      <c r="N171" s="2">
        <v>5</v>
      </c>
      <c r="O171" s="2">
        <v>18.100000000000001</v>
      </c>
      <c r="P171" s="2">
        <v>18.100000000000001</v>
      </c>
      <c r="Q171" s="2">
        <v>18.100000000000001</v>
      </c>
      <c r="R171" s="2">
        <v>33.152000000000001</v>
      </c>
      <c r="S171" s="2">
        <v>0</v>
      </c>
      <c r="T171" s="2">
        <v>15.06</v>
      </c>
      <c r="U171" s="2">
        <v>483210</v>
      </c>
      <c r="V171" s="2">
        <v>7</v>
      </c>
      <c r="W171" s="2" t="s">
        <v>779</v>
      </c>
      <c r="X171" s="2" t="s">
        <v>779</v>
      </c>
    </row>
    <row r="172" spans="1:24" x14ac:dyDescent="0.45">
      <c r="A172" s="2" t="s">
        <v>654</v>
      </c>
      <c r="B172" s="7" t="s">
        <v>144</v>
      </c>
      <c r="C172" s="2">
        <v>9.6565678742851233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12.272688098067905</v>
      </c>
      <c r="J172" s="2">
        <v>12.242965658505106</v>
      </c>
      <c r="K172" s="2">
        <v>12.35859626096482</v>
      </c>
      <c r="L172" s="2">
        <v>8</v>
      </c>
      <c r="M172" s="2">
        <v>8</v>
      </c>
      <c r="N172" s="2">
        <v>8</v>
      </c>
      <c r="O172" s="2">
        <v>24.8</v>
      </c>
      <c r="P172" s="2">
        <v>24.8</v>
      </c>
      <c r="Q172" s="2">
        <v>24.8</v>
      </c>
      <c r="R172" s="2">
        <v>68.040999999999997</v>
      </c>
      <c r="S172" s="2">
        <v>0</v>
      </c>
      <c r="T172" s="2">
        <v>101.74</v>
      </c>
      <c r="U172" s="2">
        <v>7017900</v>
      </c>
      <c r="V172" s="2">
        <v>54</v>
      </c>
      <c r="W172" s="2" t="s">
        <v>510</v>
      </c>
      <c r="X172" s="2" t="s">
        <v>510</v>
      </c>
    </row>
    <row r="173" spans="1:24" x14ac:dyDescent="0.45">
      <c r="A173" s="2" t="s">
        <v>1525</v>
      </c>
      <c r="B173" s="7" t="s">
        <v>210</v>
      </c>
      <c r="C173" s="2">
        <v>11.545254101506382</v>
      </c>
      <c r="D173" s="2">
        <v>0</v>
      </c>
      <c r="E173" s="2">
        <v>11.086467993464069</v>
      </c>
      <c r="F173" s="2">
        <v>0</v>
      </c>
      <c r="G173" s="2">
        <v>0</v>
      </c>
      <c r="H173" s="2">
        <v>0</v>
      </c>
      <c r="I173" s="2">
        <v>11.086003496287082</v>
      </c>
      <c r="J173" s="2">
        <v>0</v>
      </c>
      <c r="K173" s="2">
        <v>11.450386479034291</v>
      </c>
      <c r="L173" s="2">
        <v>4</v>
      </c>
      <c r="M173" s="2">
        <v>4</v>
      </c>
      <c r="N173" s="2">
        <v>4</v>
      </c>
      <c r="O173" s="2">
        <v>7.2</v>
      </c>
      <c r="P173" s="2">
        <v>7.2</v>
      </c>
      <c r="Q173" s="2">
        <v>7.2</v>
      </c>
      <c r="R173" s="2">
        <v>89.332999999999998</v>
      </c>
      <c r="S173" s="2">
        <v>0</v>
      </c>
      <c r="T173" s="2">
        <v>5.4417</v>
      </c>
      <c r="U173" s="2">
        <v>298530</v>
      </c>
      <c r="V173" s="2">
        <v>5</v>
      </c>
      <c r="W173" s="2" t="s">
        <v>634</v>
      </c>
      <c r="X173" s="2" t="s">
        <v>635</v>
      </c>
    </row>
    <row r="174" spans="1:24" x14ac:dyDescent="0.45">
      <c r="A174" s="2" t="s">
        <v>1647</v>
      </c>
      <c r="B174" s="7" t="s">
        <v>342</v>
      </c>
      <c r="C174" s="2">
        <v>15.823441880863745</v>
      </c>
      <c r="D174" s="2">
        <v>15.856158013846228</v>
      </c>
      <c r="E174" s="2">
        <v>16.176796478147597</v>
      </c>
      <c r="F174" s="2">
        <v>0</v>
      </c>
      <c r="G174" s="2">
        <v>0</v>
      </c>
      <c r="H174" s="2">
        <v>0</v>
      </c>
      <c r="I174" s="2">
        <v>17.316193128606336</v>
      </c>
      <c r="J174" s="2">
        <v>17.166045364475359</v>
      </c>
      <c r="K174" s="2">
        <v>16.940772396654012</v>
      </c>
      <c r="L174" s="2">
        <v>1</v>
      </c>
      <c r="M174" s="2">
        <v>1</v>
      </c>
      <c r="N174" s="2">
        <v>1</v>
      </c>
      <c r="O174" s="2">
        <v>8.6</v>
      </c>
      <c r="P174" s="2">
        <v>8.6</v>
      </c>
      <c r="Q174" s="2">
        <v>8.6</v>
      </c>
      <c r="R174" s="2">
        <v>17.829999999999998</v>
      </c>
      <c r="S174" s="2">
        <v>2.0121000000000002E-3</v>
      </c>
      <c r="T174" s="2">
        <v>2.1751</v>
      </c>
      <c r="U174" s="2">
        <v>184060</v>
      </c>
      <c r="V174" s="2">
        <v>4</v>
      </c>
      <c r="W174" s="2" t="s">
        <v>747</v>
      </c>
      <c r="X174" s="2" t="s">
        <v>747</v>
      </c>
    </row>
    <row r="175" spans="1:24" x14ac:dyDescent="0.45">
      <c r="A175" s="2" t="s">
        <v>1167</v>
      </c>
      <c r="B175" s="7" t="s">
        <v>314</v>
      </c>
      <c r="C175" s="2">
        <v>15.174847680011359</v>
      </c>
      <c r="D175" s="2">
        <v>15.668774207974037</v>
      </c>
      <c r="E175" s="2">
        <v>16.020524251632395</v>
      </c>
      <c r="F175" s="2">
        <v>0</v>
      </c>
      <c r="G175" s="2">
        <v>0</v>
      </c>
      <c r="H175" s="2">
        <v>0</v>
      </c>
      <c r="I175" s="2">
        <v>16.668580328993045</v>
      </c>
      <c r="J175" s="2">
        <v>16.404376557551629</v>
      </c>
      <c r="K175" s="2">
        <v>16.626849764469036</v>
      </c>
      <c r="L175" s="2">
        <v>3</v>
      </c>
      <c r="M175" s="2">
        <v>3</v>
      </c>
      <c r="N175" s="2">
        <v>3</v>
      </c>
      <c r="O175" s="2">
        <v>3.6</v>
      </c>
      <c r="P175" s="2">
        <v>3.6</v>
      </c>
      <c r="Q175" s="2">
        <v>3.6</v>
      </c>
      <c r="R175" s="2">
        <v>228.86</v>
      </c>
      <c r="S175" s="2">
        <v>0</v>
      </c>
      <c r="T175" s="2">
        <v>5.0495999999999999</v>
      </c>
      <c r="U175" s="2">
        <v>168080</v>
      </c>
      <c r="V175" s="2">
        <v>3</v>
      </c>
      <c r="W175" s="2" t="s">
        <v>1159</v>
      </c>
      <c r="X175" s="2" t="s">
        <v>1160</v>
      </c>
    </row>
    <row r="176" spans="1:24" x14ac:dyDescent="0.45">
      <c r="A176" s="2" t="s">
        <v>1144</v>
      </c>
      <c r="B176" s="7" t="s">
        <v>226</v>
      </c>
      <c r="C176" s="2">
        <v>13.55865986702651</v>
      </c>
      <c r="D176" s="2">
        <v>13.519513402326606</v>
      </c>
      <c r="E176" s="2">
        <v>12.586581805770765</v>
      </c>
      <c r="F176" s="2">
        <v>0</v>
      </c>
      <c r="G176" s="2">
        <v>0</v>
      </c>
      <c r="H176" s="2">
        <v>0</v>
      </c>
      <c r="I176" s="2">
        <v>14.735820423260005</v>
      </c>
      <c r="J176" s="2">
        <v>14.531990578127592</v>
      </c>
      <c r="K176" s="2">
        <v>14.643912543949099</v>
      </c>
      <c r="L176" s="2">
        <v>7</v>
      </c>
      <c r="M176" s="2">
        <v>7</v>
      </c>
      <c r="N176" s="2">
        <v>7</v>
      </c>
      <c r="O176" s="2">
        <v>4.7</v>
      </c>
      <c r="P176" s="2">
        <v>4.7</v>
      </c>
      <c r="Q176" s="2">
        <v>4.7</v>
      </c>
      <c r="R176" s="2">
        <v>308.77</v>
      </c>
      <c r="S176" s="2">
        <v>0</v>
      </c>
      <c r="T176" s="2">
        <v>18.221</v>
      </c>
      <c r="U176" s="2">
        <v>1633300</v>
      </c>
      <c r="V176" s="2">
        <v>19</v>
      </c>
      <c r="W176" s="2" t="s">
        <v>658</v>
      </c>
      <c r="X176" s="2" t="s">
        <v>659</v>
      </c>
    </row>
    <row r="177" spans="1:24" x14ac:dyDescent="0.45">
      <c r="A177" s="2" t="s">
        <v>627</v>
      </c>
      <c r="B177" s="7" t="s">
        <v>159</v>
      </c>
      <c r="C177" s="2">
        <v>10.657943630838865</v>
      </c>
      <c r="D177" s="2">
        <v>0</v>
      </c>
      <c r="E177" s="2">
        <v>10.942147920394849</v>
      </c>
      <c r="F177" s="2">
        <v>0</v>
      </c>
      <c r="G177" s="2">
        <v>0</v>
      </c>
      <c r="H177" s="2">
        <v>0</v>
      </c>
      <c r="I177" s="2">
        <v>11.042069727471002</v>
      </c>
      <c r="J177" s="2">
        <v>11.285633401466844</v>
      </c>
      <c r="K177" s="2">
        <v>11.610886424779068</v>
      </c>
      <c r="L177" s="2">
        <v>3</v>
      </c>
      <c r="M177" s="2">
        <v>3</v>
      </c>
      <c r="N177" s="2">
        <v>3</v>
      </c>
      <c r="O177" s="2">
        <v>6</v>
      </c>
      <c r="P177" s="2">
        <v>6</v>
      </c>
      <c r="Q177" s="2">
        <v>6</v>
      </c>
      <c r="R177" s="2">
        <v>108.99</v>
      </c>
      <c r="S177" s="2">
        <v>0</v>
      </c>
      <c r="T177" s="2">
        <v>5.2511999999999999</v>
      </c>
      <c r="U177" s="2">
        <v>840280</v>
      </c>
      <c r="V177" s="2">
        <v>7</v>
      </c>
      <c r="W177" s="2" t="s">
        <v>655</v>
      </c>
      <c r="X177" s="2" t="s">
        <v>656</v>
      </c>
    </row>
    <row r="178" spans="1:24" x14ac:dyDescent="0.45">
      <c r="A178" s="2" t="s">
        <v>1502</v>
      </c>
      <c r="B178" s="7" t="s">
        <v>184</v>
      </c>
      <c r="C178" s="2">
        <v>12.229359599722072</v>
      </c>
      <c r="D178" s="2">
        <v>10.465362331672219</v>
      </c>
      <c r="E178" s="2">
        <v>10.415424889779269</v>
      </c>
      <c r="F178" s="2">
        <v>0</v>
      </c>
      <c r="G178" s="2">
        <v>0</v>
      </c>
      <c r="H178" s="2">
        <v>0</v>
      </c>
      <c r="I178" s="2">
        <v>13.595840223728191</v>
      </c>
      <c r="J178" s="2">
        <v>13.282769906054247</v>
      </c>
      <c r="K178" s="2">
        <v>13.328955361781331</v>
      </c>
      <c r="L178" s="2">
        <v>2</v>
      </c>
      <c r="M178" s="2">
        <v>2</v>
      </c>
      <c r="N178" s="2">
        <v>2</v>
      </c>
      <c r="O178" s="2">
        <v>9.4</v>
      </c>
      <c r="P178" s="2">
        <v>9.4</v>
      </c>
      <c r="Q178" s="2">
        <v>9.4</v>
      </c>
      <c r="R178" s="2">
        <v>45.57</v>
      </c>
      <c r="S178" s="2">
        <v>0</v>
      </c>
      <c r="T178" s="2">
        <v>5.7610000000000001</v>
      </c>
      <c r="U178" s="2">
        <v>222980</v>
      </c>
      <c r="V178" s="2">
        <v>8</v>
      </c>
      <c r="W178" s="2" t="s">
        <v>1526</v>
      </c>
      <c r="X178" s="2" t="s">
        <v>1526</v>
      </c>
    </row>
    <row r="179" spans="1:24" x14ac:dyDescent="0.45">
      <c r="A179" s="2" t="s">
        <v>1426</v>
      </c>
      <c r="B179" s="7" t="s">
        <v>1427</v>
      </c>
      <c r="C179" s="2">
        <v>13.590119174107176</v>
      </c>
      <c r="D179" s="2">
        <v>0</v>
      </c>
      <c r="E179" s="2">
        <v>13.640470904590087</v>
      </c>
      <c r="F179" s="2">
        <v>0</v>
      </c>
      <c r="G179" s="2">
        <v>0</v>
      </c>
      <c r="H179" s="2">
        <v>0</v>
      </c>
      <c r="I179" s="2">
        <v>12.463856400138031</v>
      </c>
      <c r="J179" s="2">
        <v>12.791407116477767</v>
      </c>
      <c r="K179" s="2">
        <v>14.06852638884625</v>
      </c>
      <c r="L179" s="2">
        <v>36</v>
      </c>
      <c r="M179" s="2">
        <v>36</v>
      </c>
      <c r="N179" s="2">
        <v>36</v>
      </c>
      <c r="O179" s="2">
        <v>41.4</v>
      </c>
      <c r="P179" s="2">
        <v>41.4</v>
      </c>
      <c r="Q179" s="2">
        <v>41.4</v>
      </c>
      <c r="R179" s="2">
        <v>106.9</v>
      </c>
      <c r="S179" s="2">
        <v>0</v>
      </c>
      <c r="T179" s="2">
        <v>323.31</v>
      </c>
      <c r="U179" s="2">
        <v>42038000</v>
      </c>
      <c r="V179" s="2">
        <v>165</v>
      </c>
      <c r="W179" s="2" t="s">
        <v>1648</v>
      </c>
      <c r="X179" s="2" t="s">
        <v>1649</v>
      </c>
    </row>
    <row r="180" spans="1:24" x14ac:dyDescent="0.45">
      <c r="A180" s="2" t="s">
        <v>1415</v>
      </c>
      <c r="B180" s="7" t="s">
        <v>178</v>
      </c>
      <c r="C180" s="2">
        <v>11.763129355505601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12.213772541881218</v>
      </c>
      <c r="L180" s="2">
        <v>77</v>
      </c>
      <c r="M180" s="2">
        <v>77</v>
      </c>
      <c r="N180" s="2">
        <v>53</v>
      </c>
      <c r="O180" s="2">
        <v>31.4</v>
      </c>
      <c r="P180" s="2">
        <v>31.4</v>
      </c>
      <c r="Q180" s="2">
        <v>23.5</v>
      </c>
      <c r="R180" s="2">
        <v>358.2</v>
      </c>
      <c r="S180" s="2">
        <v>0</v>
      </c>
      <c r="T180" s="2">
        <v>323.31</v>
      </c>
      <c r="U180" s="2">
        <v>99381000</v>
      </c>
      <c r="V180" s="2">
        <v>355</v>
      </c>
      <c r="W180" s="2" t="s">
        <v>1168</v>
      </c>
      <c r="X180" s="2" t="s">
        <v>18</v>
      </c>
    </row>
    <row r="181" spans="1:24" x14ac:dyDescent="0.45">
      <c r="A181" s="2" t="s">
        <v>1651</v>
      </c>
      <c r="B181" s="7" t="s">
        <v>1652</v>
      </c>
      <c r="C181" s="2">
        <v>11.712827888765618</v>
      </c>
      <c r="D181" s="2">
        <v>11.959712205178686</v>
      </c>
      <c r="E181" s="2">
        <v>11.278042844351656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11.351436196053749</v>
      </c>
      <c r="L181" s="2">
        <v>6</v>
      </c>
      <c r="M181" s="2">
        <v>6</v>
      </c>
      <c r="N181" s="2">
        <v>6</v>
      </c>
      <c r="O181" s="2">
        <v>16.5</v>
      </c>
      <c r="P181" s="2">
        <v>16.5</v>
      </c>
      <c r="Q181" s="2">
        <v>16.5</v>
      </c>
      <c r="R181" s="2">
        <v>63.540999999999997</v>
      </c>
      <c r="S181" s="2">
        <v>0</v>
      </c>
      <c r="T181" s="2">
        <v>74.685000000000002</v>
      </c>
      <c r="U181" s="2">
        <v>3409100</v>
      </c>
      <c r="V181" s="2">
        <v>44</v>
      </c>
      <c r="W181" s="2" t="s">
        <v>1145</v>
      </c>
      <c r="X181" s="2" t="s">
        <v>14</v>
      </c>
    </row>
    <row r="182" spans="1:24" x14ac:dyDescent="0.45">
      <c r="A182" s="2" t="s">
        <v>543</v>
      </c>
      <c r="B182" s="7" t="s">
        <v>544</v>
      </c>
      <c r="C182" s="2">
        <v>11.381002109550927</v>
      </c>
      <c r="D182" s="2">
        <v>11.6497950662894</v>
      </c>
      <c r="E182" s="2">
        <v>11.78843286450341</v>
      </c>
      <c r="F182" s="2">
        <v>0</v>
      </c>
      <c r="G182" s="2">
        <v>0</v>
      </c>
      <c r="H182" s="2">
        <v>0</v>
      </c>
      <c r="I182" s="2">
        <v>12.271988185359991</v>
      </c>
      <c r="J182" s="2">
        <v>11.977637690405876</v>
      </c>
      <c r="K182" s="2">
        <v>12.24715612980987</v>
      </c>
      <c r="L182" s="2">
        <v>4</v>
      </c>
      <c r="M182" s="2">
        <v>4</v>
      </c>
      <c r="N182" s="2">
        <v>4</v>
      </c>
      <c r="O182" s="2">
        <v>7.1</v>
      </c>
      <c r="P182" s="2">
        <v>7.1</v>
      </c>
      <c r="Q182" s="2">
        <v>7.1</v>
      </c>
      <c r="R182" s="2">
        <v>141.18</v>
      </c>
      <c r="S182" s="2">
        <v>0</v>
      </c>
      <c r="T182" s="2">
        <v>13.052</v>
      </c>
      <c r="U182" s="2">
        <v>712900</v>
      </c>
      <c r="V182" s="2">
        <v>9</v>
      </c>
      <c r="W182" s="2" t="s">
        <v>628</v>
      </c>
      <c r="X182" s="2" t="s">
        <v>628</v>
      </c>
    </row>
    <row r="183" spans="1:24" x14ac:dyDescent="0.45">
      <c r="A183" s="2" t="s">
        <v>1563</v>
      </c>
      <c r="B183" s="7" t="s">
        <v>1564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3</v>
      </c>
      <c r="M183" s="2">
        <v>3</v>
      </c>
      <c r="N183" s="2">
        <v>3</v>
      </c>
      <c r="O183" s="2">
        <v>11</v>
      </c>
      <c r="P183" s="2">
        <v>11</v>
      </c>
      <c r="Q183" s="2">
        <v>11</v>
      </c>
      <c r="R183" s="2">
        <v>48.326000000000001</v>
      </c>
      <c r="S183" s="2">
        <v>0</v>
      </c>
      <c r="T183" s="2">
        <v>10.285</v>
      </c>
      <c r="U183" s="2">
        <v>1206500</v>
      </c>
      <c r="V183" s="2">
        <v>10</v>
      </c>
      <c r="W183" s="2" t="s">
        <v>1503</v>
      </c>
      <c r="X183" s="2" t="s">
        <v>1504</v>
      </c>
    </row>
    <row r="184" spans="1:24" x14ac:dyDescent="0.45">
      <c r="A184" s="2" t="s">
        <v>898</v>
      </c>
      <c r="B184" s="7" t="s">
        <v>899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10.219289546848785</v>
      </c>
      <c r="J184" s="2">
        <v>9.879583249612784</v>
      </c>
      <c r="K184" s="2">
        <v>10.266435192304751</v>
      </c>
      <c r="L184" s="2">
        <v>3</v>
      </c>
      <c r="M184" s="2">
        <v>3</v>
      </c>
      <c r="N184" s="2">
        <v>3</v>
      </c>
      <c r="O184" s="2">
        <v>19.3</v>
      </c>
      <c r="P184" s="2">
        <v>19.3</v>
      </c>
      <c r="Q184" s="2">
        <v>19.3</v>
      </c>
      <c r="R184" s="2">
        <v>24.175999999999998</v>
      </c>
      <c r="S184" s="2">
        <v>0</v>
      </c>
      <c r="T184" s="2">
        <v>22.170999999999999</v>
      </c>
      <c r="U184" s="2">
        <v>715270</v>
      </c>
      <c r="V184" s="2">
        <v>9</v>
      </c>
      <c r="W184" s="2" t="s">
        <v>1428</v>
      </c>
      <c r="X184" s="2" t="s">
        <v>1429</v>
      </c>
    </row>
    <row r="185" spans="1:24" x14ac:dyDescent="0.45">
      <c r="A185" s="2" t="s">
        <v>1616</v>
      </c>
      <c r="B185" s="7" t="s">
        <v>193</v>
      </c>
      <c r="C185" s="2">
        <v>10.720671786825557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2</v>
      </c>
      <c r="M185" s="2">
        <v>1</v>
      </c>
      <c r="N185" s="2">
        <v>1</v>
      </c>
      <c r="O185" s="2">
        <v>8.4</v>
      </c>
      <c r="P185" s="2">
        <v>6.2</v>
      </c>
      <c r="Q185" s="2">
        <v>6.2</v>
      </c>
      <c r="R185" s="2">
        <v>60.006</v>
      </c>
      <c r="S185" s="2">
        <v>0</v>
      </c>
      <c r="T185" s="2">
        <v>12.058</v>
      </c>
      <c r="U185" s="2">
        <v>222100</v>
      </c>
      <c r="V185" s="2">
        <v>2</v>
      </c>
      <c r="W185" s="2" t="s">
        <v>1416</v>
      </c>
      <c r="X185" s="2" t="s">
        <v>1416</v>
      </c>
    </row>
    <row r="186" spans="1:24" x14ac:dyDescent="0.45">
      <c r="A186" s="2" t="s">
        <v>636</v>
      </c>
      <c r="B186" s="7" t="s">
        <v>637</v>
      </c>
      <c r="C186" s="2">
        <v>16.557658145978959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14.431236412071064</v>
      </c>
      <c r="K186" s="2">
        <v>0</v>
      </c>
      <c r="L186" s="2">
        <v>4</v>
      </c>
      <c r="M186" s="2">
        <v>4</v>
      </c>
      <c r="N186" s="2">
        <v>3</v>
      </c>
      <c r="O186" s="2">
        <v>3.8</v>
      </c>
      <c r="P186" s="2">
        <v>3.8</v>
      </c>
      <c r="Q186" s="2">
        <v>2.6</v>
      </c>
      <c r="R186" s="2">
        <v>114.54</v>
      </c>
      <c r="S186" s="2">
        <v>0</v>
      </c>
      <c r="T186" s="2">
        <v>13.023</v>
      </c>
      <c r="U186" s="2">
        <v>559630</v>
      </c>
      <c r="V186" s="2">
        <v>10</v>
      </c>
      <c r="W186" s="2" t="s">
        <v>1653</v>
      </c>
      <c r="X186" s="2" t="s">
        <v>1654</v>
      </c>
    </row>
    <row r="187" spans="1:24" x14ac:dyDescent="0.45">
      <c r="A187" s="2" t="s">
        <v>1417</v>
      </c>
      <c r="B187" s="7" t="s">
        <v>260</v>
      </c>
      <c r="C187" s="2">
        <v>12.582353711968709</v>
      </c>
      <c r="D187" s="2">
        <v>13.106317563279415</v>
      </c>
      <c r="E187" s="2">
        <v>13.21261797257263</v>
      </c>
      <c r="F187" s="2">
        <v>0</v>
      </c>
      <c r="G187" s="2">
        <v>0</v>
      </c>
      <c r="H187" s="2">
        <v>0</v>
      </c>
      <c r="I187" s="2">
        <v>13.083878174048907</v>
      </c>
      <c r="J187" s="2">
        <v>13.149254919066653</v>
      </c>
      <c r="K187" s="2">
        <v>13.29217781631975</v>
      </c>
      <c r="L187" s="2">
        <v>24</v>
      </c>
      <c r="M187" s="2">
        <v>1</v>
      </c>
      <c r="N187" s="2">
        <v>0</v>
      </c>
      <c r="O187" s="2">
        <v>15.4</v>
      </c>
      <c r="P187" s="2">
        <v>0.7</v>
      </c>
      <c r="Q187" s="2">
        <v>0</v>
      </c>
      <c r="R187" s="2">
        <v>197.62</v>
      </c>
      <c r="S187" s="2">
        <v>0</v>
      </c>
      <c r="T187" s="2">
        <v>25.698</v>
      </c>
      <c r="U187" s="2">
        <v>2697900</v>
      </c>
      <c r="V187" s="2">
        <v>6</v>
      </c>
      <c r="W187" s="2" t="s">
        <v>545</v>
      </c>
      <c r="X187" s="2" t="s">
        <v>545</v>
      </c>
    </row>
    <row r="188" spans="1:24" x14ac:dyDescent="0.45">
      <c r="A188" s="2" t="s">
        <v>420</v>
      </c>
      <c r="B188" s="7" t="s">
        <v>421</v>
      </c>
      <c r="C188" s="2">
        <v>13.178384749283726</v>
      </c>
      <c r="D188" s="2">
        <v>12.959150693702234</v>
      </c>
      <c r="E188" s="2">
        <v>12.478289315184931</v>
      </c>
      <c r="F188" s="2">
        <v>0</v>
      </c>
      <c r="G188" s="2">
        <v>0</v>
      </c>
      <c r="H188" s="2">
        <v>0</v>
      </c>
      <c r="I188" s="2">
        <v>13.935257149258417</v>
      </c>
      <c r="J188" s="2">
        <v>13.427574747565091</v>
      </c>
      <c r="K188" s="2">
        <v>13.159650627910668</v>
      </c>
      <c r="L188" s="2">
        <v>13</v>
      </c>
      <c r="M188" s="2">
        <v>1</v>
      </c>
      <c r="N188" s="2">
        <v>1</v>
      </c>
      <c r="O188" s="2">
        <v>9.1</v>
      </c>
      <c r="P188" s="2">
        <v>0.8</v>
      </c>
      <c r="Q188" s="2">
        <v>0.8</v>
      </c>
      <c r="R188" s="2">
        <v>198.92</v>
      </c>
      <c r="S188" s="2">
        <v>2.1053000000000001E-3</v>
      </c>
      <c r="T188" s="2">
        <v>2.3639999999999999</v>
      </c>
      <c r="U188" s="2">
        <v>0</v>
      </c>
      <c r="V188" s="2">
        <v>1</v>
      </c>
      <c r="W188" s="2" t="s">
        <v>54</v>
      </c>
      <c r="X188" s="2" t="s">
        <v>54</v>
      </c>
    </row>
    <row r="189" spans="1:24" x14ac:dyDescent="0.45">
      <c r="A189" s="2" t="s">
        <v>606</v>
      </c>
      <c r="B189" s="7" t="s">
        <v>607</v>
      </c>
      <c r="C189" s="2">
        <v>13.779103739584292</v>
      </c>
      <c r="D189" s="2">
        <v>0</v>
      </c>
      <c r="E189" s="2">
        <v>14.433520241962103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1</v>
      </c>
      <c r="M189" s="2">
        <v>1</v>
      </c>
      <c r="N189" s="2">
        <v>1</v>
      </c>
      <c r="O189" s="2">
        <v>6.1</v>
      </c>
      <c r="P189" s="2">
        <v>6.1</v>
      </c>
      <c r="Q189" s="2">
        <v>6.1</v>
      </c>
      <c r="R189" s="2">
        <v>35.228000000000002</v>
      </c>
      <c r="S189" s="2">
        <v>0</v>
      </c>
      <c r="T189" s="2">
        <v>19.84</v>
      </c>
      <c r="U189" s="2">
        <v>60584</v>
      </c>
      <c r="V189" s="2">
        <v>4</v>
      </c>
      <c r="W189" s="2" t="s">
        <v>900</v>
      </c>
      <c r="X189" s="2" t="s">
        <v>900</v>
      </c>
    </row>
    <row r="190" spans="1:24" x14ac:dyDescent="0.45">
      <c r="A190" s="2" t="s">
        <v>913</v>
      </c>
      <c r="B190" s="7" t="s">
        <v>207</v>
      </c>
      <c r="C190" s="2">
        <v>13.591989767615125</v>
      </c>
      <c r="D190" s="2">
        <v>13.854965754099602</v>
      </c>
      <c r="E190" s="2">
        <v>13.416665599935456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1</v>
      </c>
      <c r="M190" s="2">
        <v>1</v>
      </c>
      <c r="N190" s="2">
        <v>1</v>
      </c>
      <c r="O190" s="2">
        <v>3</v>
      </c>
      <c r="P190" s="2">
        <v>3</v>
      </c>
      <c r="Q190" s="2">
        <v>3</v>
      </c>
      <c r="R190" s="2">
        <v>57.106999999999999</v>
      </c>
      <c r="S190" s="2">
        <v>0</v>
      </c>
      <c r="T190" s="2">
        <v>3.4758</v>
      </c>
      <c r="U190" s="2">
        <v>55687</v>
      </c>
      <c r="V190" s="2">
        <v>1</v>
      </c>
      <c r="W190" s="2" t="s">
        <v>1617</v>
      </c>
      <c r="X190" s="2" t="s">
        <v>1617</v>
      </c>
    </row>
    <row r="191" spans="1:24" x14ac:dyDescent="0.45">
      <c r="A191" s="2" t="s">
        <v>956</v>
      </c>
      <c r="B191" s="7" t="s">
        <v>300</v>
      </c>
      <c r="C191" s="2">
        <v>13.696532914078299</v>
      </c>
      <c r="D191" s="2">
        <v>13.002111776479852</v>
      </c>
      <c r="E191" s="2">
        <v>13.616663703461457</v>
      </c>
      <c r="F191" s="2">
        <v>0</v>
      </c>
      <c r="G191" s="2">
        <v>0</v>
      </c>
      <c r="H191" s="2">
        <v>0</v>
      </c>
      <c r="I191" s="2">
        <v>13.332176446062697</v>
      </c>
      <c r="J191" s="2">
        <v>12.618156047778458</v>
      </c>
      <c r="K191" s="2">
        <v>14.251260485988437</v>
      </c>
      <c r="L191" s="2">
        <v>2</v>
      </c>
      <c r="M191" s="2">
        <v>2</v>
      </c>
      <c r="N191" s="2">
        <v>2</v>
      </c>
      <c r="O191" s="2">
        <v>12.8</v>
      </c>
      <c r="P191" s="2">
        <v>12.8</v>
      </c>
      <c r="Q191" s="2">
        <v>12.8</v>
      </c>
      <c r="R191" s="2">
        <v>15.616</v>
      </c>
      <c r="S191" s="2">
        <v>0</v>
      </c>
      <c r="T191" s="2">
        <v>2.5964</v>
      </c>
      <c r="U191" s="2">
        <v>829870</v>
      </c>
      <c r="V191" s="2">
        <v>3</v>
      </c>
      <c r="W191" s="2" t="s">
        <v>638</v>
      </c>
      <c r="X191" s="2" t="s">
        <v>638</v>
      </c>
    </row>
    <row r="192" spans="1:24" x14ac:dyDescent="0.45">
      <c r="A192" s="2" t="s">
        <v>514</v>
      </c>
      <c r="B192" s="7" t="s">
        <v>515</v>
      </c>
      <c r="C192" s="2">
        <v>9.8415486234482543</v>
      </c>
      <c r="D192" s="2">
        <v>0</v>
      </c>
      <c r="E192" s="2">
        <v>9.4213705913746786</v>
      </c>
      <c r="F192" s="2">
        <v>0</v>
      </c>
      <c r="G192" s="2">
        <v>0</v>
      </c>
      <c r="H192" s="2">
        <v>0</v>
      </c>
      <c r="I192" s="2">
        <v>11.372103255298279</v>
      </c>
      <c r="J192" s="2">
        <v>11.179535930973094</v>
      </c>
      <c r="K192" s="2">
        <v>12.014857381316395</v>
      </c>
      <c r="L192" s="2">
        <v>11</v>
      </c>
      <c r="M192" s="2">
        <v>11</v>
      </c>
      <c r="N192" s="2">
        <v>11</v>
      </c>
      <c r="O192" s="2">
        <v>15.7</v>
      </c>
      <c r="P192" s="2">
        <v>15.7</v>
      </c>
      <c r="Q192" s="2">
        <v>15.7</v>
      </c>
      <c r="R192" s="2">
        <v>152.59</v>
      </c>
      <c r="S192" s="2">
        <v>0</v>
      </c>
      <c r="T192" s="2">
        <v>27.391999999999999</v>
      </c>
      <c r="U192" s="2">
        <v>4022700</v>
      </c>
      <c r="V192" s="2">
        <v>44</v>
      </c>
      <c r="W192" s="2" t="s">
        <v>1418</v>
      </c>
      <c r="X192" s="2" t="s">
        <v>1419</v>
      </c>
    </row>
    <row r="193" spans="1:25" x14ac:dyDescent="0.45">
      <c r="A193" s="2" t="s">
        <v>583</v>
      </c>
      <c r="B193" s="8" t="s">
        <v>1724</v>
      </c>
      <c r="C193" s="2">
        <v>12.149905858025049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17</v>
      </c>
      <c r="M193" s="2">
        <v>17</v>
      </c>
      <c r="N193" s="2">
        <v>17</v>
      </c>
      <c r="O193" s="2">
        <v>25.3</v>
      </c>
      <c r="P193" s="2">
        <v>25.3</v>
      </c>
      <c r="Q193" s="2">
        <v>25.3</v>
      </c>
      <c r="R193" s="2">
        <v>102.77</v>
      </c>
      <c r="S193" s="2">
        <v>0</v>
      </c>
      <c r="T193" s="2">
        <v>78.903999999999996</v>
      </c>
      <c r="U193" s="2">
        <v>4172900</v>
      </c>
      <c r="V193" s="2">
        <v>38</v>
      </c>
      <c r="W193" s="2" t="s">
        <v>422</v>
      </c>
      <c r="X193" s="2" t="s">
        <v>423</v>
      </c>
      <c r="Y193" s="8"/>
    </row>
    <row r="194" spans="1:25" x14ac:dyDescent="0.45">
      <c r="A194" s="2" t="s">
        <v>1661</v>
      </c>
      <c r="B194" s="8" t="s">
        <v>318</v>
      </c>
      <c r="C194" s="2">
        <v>14.792586968947914</v>
      </c>
      <c r="D194" s="2">
        <v>13.70098149404625</v>
      </c>
      <c r="E194" s="2">
        <v>13.164136990677067</v>
      </c>
      <c r="F194" s="2">
        <v>0</v>
      </c>
      <c r="G194" s="2">
        <v>0</v>
      </c>
      <c r="H194" s="2">
        <v>0</v>
      </c>
      <c r="I194" s="2">
        <v>13.346236691390249</v>
      </c>
      <c r="J194" s="2">
        <v>12.729535776678791</v>
      </c>
      <c r="K194" s="2">
        <v>13.01456103085776</v>
      </c>
      <c r="L194" s="2">
        <v>1</v>
      </c>
      <c r="M194" s="2">
        <v>1</v>
      </c>
      <c r="N194" s="2">
        <v>1</v>
      </c>
      <c r="O194" s="2">
        <v>29.9</v>
      </c>
      <c r="P194" s="2">
        <v>29.9</v>
      </c>
      <c r="Q194" s="2">
        <v>29.9</v>
      </c>
      <c r="R194" s="2">
        <v>14.84</v>
      </c>
      <c r="S194" s="2">
        <v>0</v>
      </c>
      <c r="T194" s="2">
        <v>6.3872999999999998</v>
      </c>
      <c r="U194" s="2">
        <v>180920</v>
      </c>
      <c r="V194" s="2">
        <v>2</v>
      </c>
      <c r="W194" s="2" t="s">
        <v>608</v>
      </c>
      <c r="X194" s="2" t="s">
        <v>608</v>
      </c>
      <c r="Y194" s="8"/>
    </row>
    <row r="195" spans="1:25" x14ac:dyDescent="0.45">
      <c r="A195" s="2" t="s">
        <v>890</v>
      </c>
      <c r="B195" s="7" t="s">
        <v>116</v>
      </c>
      <c r="C195" s="2">
        <v>12.575633784696421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3</v>
      </c>
      <c r="M195" s="2">
        <v>3</v>
      </c>
      <c r="N195" s="2">
        <v>3</v>
      </c>
      <c r="O195" s="2">
        <v>11.4</v>
      </c>
      <c r="P195" s="2">
        <v>11.4</v>
      </c>
      <c r="Q195" s="2">
        <v>11.4</v>
      </c>
      <c r="R195" s="2">
        <v>35.771999999999998</v>
      </c>
      <c r="S195" s="2">
        <v>0</v>
      </c>
      <c r="T195" s="2">
        <v>9.3445</v>
      </c>
      <c r="U195" s="2">
        <v>723890</v>
      </c>
      <c r="V195" s="2">
        <v>7</v>
      </c>
      <c r="W195" s="2" t="s">
        <v>914</v>
      </c>
      <c r="X195" s="2" t="s">
        <v>915</v>
      </c>
    </row>
    <row r="196" spans="1:25" x14ac:dyDescent="0.45">
      <c r="A196" s="2" t="s">
        <v>1382</v>
      </c>
      <c r="B196" s="7" t="s">
        <v>1383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8.017365205292732</v>
      </c>
      <c r="K196" s="2">
        <v>0</v>
      </c>
      <c r="L196" s="2">
        <v>13</v>
      </c>
      <c r="M196" s="2">
        <v>13</v>
      </c>
      <c r="N196" s="2">
        <v>13</v>
      </c>
      <c r="O196" s="2">
        <v>24</v>
      </c>
      <c r="P196" s="2">
        <v>24</v>
      </c>
      <c r="Q196" s="2">
        <v>24</v>
      </c>
      <c r="R196" s="2">
        <v>90.254000000000005</v>
      </c>
      <c r="S196" s="2">
        <v>0</v>
      </c>
      <c r="T196" s="2">
        <v>59.807000000000002</v>
      </c>
      <c r="U196" s="2">
        <v>2946000</v>
      </c>
      <c r="V196" s="2">
        <v>35</v>
      </c>
      <c r="W196" s="2" t="s">
        <v>957</v>
      </c>
      <c r="X196" s="2" t="s">
        <v>4</v>
      </c>
    </row>
    <row r="197" spans="1:25" x14ac:dyDescent="0.45">
      <c r="A197" s="2" t="s">
        <v>1389</v>
      </c>
      <c r="B197" s="7" t="s">
        <v>266</v>
      </c>
      <c r="C197" s="2">
        <v>13.618041306851778</v>
      </c>
      <c r="D197" s="2">
        <v>11.999154423122679</v>
      </c>
      <c r="E197" s="2">
        <v>11.028182348460566</v>
      </c>
      <c r="F197" s="2">
        <v>0</v>
      </c>
      <c r="G197" s="2">
        <v>0</v>
      </c>
      <c r="H197" s="2">
        <v>0</v>
      </c>
      <c r="I197" s="2">
        <v>14.58607743461069</v>
      </c>
      <c r="J197" s="2">
        <v>14.074726853322877</v>
      </c>
      <c r="K197" s="2">
        <v>12.862714836414959</v>
      </c>
      <c r="L197" s="2">
        <v>4</v>
      </c>
      <c r="M197" s="2">
        <v>4</v>
      </c>
      <c r="N197" s="2">
        <v>4</v>
      </c>
      <c r="O197" s="2">
        <v>4.4000000000000004</v>
      </c>
      <c r="P197" s="2">
        <v>4.4000000000000004</v>
      </c>
      <c r="Q197" s="2">
        <v>4.4000000000000004</v>
      </c>
      <c r="R197" s="2">
        <v>165.27</v>
      </c>
      <c r="S197" s="2">
        <v>0</v>
      </c>
      <c r="T197" s="2">
        <v>6.9817999999999998</v>
      </c>
      <c r="U197" s="2">
        <v>867640</v>
      </c>
      <c r="V197" s="2">
        <v>10</v>
      </c>
      <c r="W197" s="2" t="s">
        <v>516</v>
      </c>
      <c r="X197" s="2" t="s">
        <v>516</v>
      </c>
    </row>
    <row r="198" spans="1:25" x14ac:dyDescent="0.45">
      <c r="A198" s="2" t="s">
        <v>1307</v>
      </c>
      <c r="B198" s="7" t="s">
        <v>127</v>
      </c>
      <c r="C198" s="2">
        <v>9.8080310269083242</v>
      </c>
      <c r="D198" s="2">
        <v>0</v>
      </c>
      <c r="E198" s="2">
        <v>8.2660368939953184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9.4343571756508204</v>
      </c>
      <c r="L198" s="2">
        <v>1</v>
      </c>
      <c r="M198" s="2">
        <v>1</v>
      </c>
      <c r="N198" s="2">
        <v>1</v>
      </c>
      <c r="O198" s="2">
        <v>9</v>
      </c>
      <c r="P198" s="2">
        <v>9</v>
      </c>
      <c r="Q198" s="2">
        <v>9</v>
      </c>
      <c r="R198" s="2">
        <v>21.65</v>
      </c>
      <c r="S198" s="2">
        <v>0</v>
      </c>
      <c r="T198" s="2">
        <v>3.1303999999999998</v>
      </c>
      <c r="U198" s="2">
        <v>54534</v>
      </c>
      <c r="V198" s="2">
        <v>1</v>
      </c>
      <c r="W198" s="2" t="s">
        <v>584</v>
      </c>
      <c r="X198" s="2" t="s">
        <v>584</v>
      </c>
    </row>
    <row r="199" spans="1:25" x14ac:dyDescent="0.45">
      <c r="A199" s="2" t="s">
        <v>1515</v>
      </c>
      <c r="B199" s="7" t="s">
        <v>1516</v>
      </c>
      <c r="C199" s="2">
        <v>8.8496553027807927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10.050936965225226</v>
      </c>
      <c r="K199" s="2">
        <v>0</v>
      </c>
      <c r="L199" s="2">
        <v>11</v>
      </c>
      <c r="M199" s="2">
        <v>11</v>
      </c>
      <c r="N199" s="2">
        <v>11</v>
      </c>
      <c r="O199" s="2">
        <v>34.4</v>
      </c>
      <c r="P199" s="2">
        <v>34.4</v>
      </c>
      <c r="Q199" s="2">
        <v>34.4</v>
      </c>
      <c r="R199" s="2">
        <v>63.502000000000002</v>
      </c>
      <c r="S199" s="2">
        <v>0</v>
      </c>
      <c r="T199" s="2">
        <v>42.307000000000002</v>
      </c>
      <c r="U199" s="2">
        <v>3207000</v>
      </c>
      <c r="V199" s="2">
        <v>31</v>
      </c>
      <c r="W199" s="2" t="s">
        <v>1662</v>
      </c>
      <c r="X199" s="2" t="s">
        <v>1663</v>
      </c>
    </row>
    <row r="200" spans="1:25" x14ac:dyDescent="0.45">
      <c r="A200" s="2" t="s">
        <v>953</v>
      </c>
      <c r="B200" s="7" t="s">
        <v>255</v>
      </c>
      <c r="C200" s="2">
        <v>12.409099185216123</v>
      </c>
      <c r="D200" s="2">
        <v>11.681282342139433</v>
      </c>
      <c r="E200" s="2">
        <v>12.033904737191328</v>
      </c>
      <c r="F200" s="2">
        <v>0</v>
      </c>
      <c r="G200" s="2">
        <v>0</v>
      </c>
      <c r="H200" s="2">
        <v>0</v>
      </c>
      <c r="I200" s="2">
        <v>14.514035936597971</v>
      </c>
      <c r="J200" s="2">
        <v>13.955014138983588</v>
      </c>
      <c r="K200" s="2">
        <v>14.132258724804458</v>
      </c>
      <c r="L200" s="2">
        <v>1</v>
      </c>
      <c r="M200" s="2">
        <v>1</v>
      </c>
      <c r="N200" s="2">
        <v>1</v>
      </c>
      <c r="O200" s="2">
        <v>4.5</v>
      </c>
      <c r="P200" s="2">
        <v>4.5</v>
      </c>
      <c r="Q200" s="2">
        <v>4.5</v>
      </c>
      <c r="R200" s="2">
        <v>30.216000000000001</v>
      </c>
      <c r="S200" s="2">
        <v>9.2592999999999998E-3</v>
      </c>
      <c r="T200" s="2">
        <v>1.6760999999999999</v>
      </c>
      <c r="U200" s="2">
        <v>54940</v>
      </c>
      <c r="V200" s="2">
        <v>1</v>
      </c>
      <c r="W200" s="2" t="s">
        <v>891</v>
      </c>
      <c r="X200" s="2" t="s">
        <v>891</v>
      </c>
    </row>
    <row r="201" spans="1:25" x14ac:dyDescent="0.45">
      <c r="A201" s="2" t="s">
        <v>963</v>
      </c>
      <c r="B201" s="7" t="s">
        <v>86</v>
      </c>
      <c r="C201" s="2">
        <v>10.689299160535892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10.482908770467731</v>
      </c>
      <c r="L201" s="2">
        <v>1</v>
      </c>
      <c r="M201" s="2">
        <v>1</v>
      </c>
      <c r="N201" s="2">
        <v>1</v>
      </c>
      <c r="O201" s="2">
        <v>1.3</v>
      </c>
      <c r="P201" s="2">
        <v>1.3</v>
      </c>
      <c r="Q201" s="2">
        <v>1.3</v>
      </c>
      <c r="R201" s="2">
        <v>144.18</v>
      </c>
      <c r="S201" s="2">
        <v>9.4517999999999998E-3</v>
      </c>
      <c r="T201" s="2">
        <v>1.7430000000000001</v>
      </c>
      <c r="U201" s="2">
        <v>20209</v>
      </c>
      <c r="V201" s="2">
        <v>1</v>
      </c>
      <c r="W201" s="2" t="s">
        <v>1384</v>
      </c>
      <c r="X201" s="2" t="s">
        <v>1384</v>
      </c>
    </row>
    <row r="202" spans="1:25" x14ac:dyDescent="0.45">
      <c r="A202" s="2" t="s">
        <v>473</v>
      </c>
      <c r="B202" s="7" t="s">
        <v>1736</v>
      </c>
      <c r="C202" s="2">
        <v>8.8278190246173214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11.130184419686499</v>
      </c>
      <c r="L202" s="2">
        <v>6</v>
      </c>
      <c r="M202" s="2">
        <v>6</v>
      </c>
      <c r="N202" s="2">
        <v>6</v>
      </c>
      <c r="O202" s="2">
        <v>12.9</v>
      </c>
      <c r="P202" s="2">
        <v>12.9</v>
      </c>
      <c r="Q202" s="2">
        <v>12.9</v>
      </c>
      <c r="R202" s="2">
        <v>70.442999999999998</v>
      </c>
      <c r="S202" s="2">
        <v>0</v>
      </c>
      <c r="T202" s="2">
        <v>56.625</v>
      </c>
      <c r="U202" s="2">
        <v>2586000</v>
      </c>
      <c r="V202" s="2">
        <v>19</v>
      </c>
      <c r="W202" s="2" t="s">
        <v>1390</v>
      </c>
      <c r="X202" s="2" t="s">
        <v>1391</v>
      </c>
      <c r="Y202" s="2" t="s">
        <v>1742</v>
      </c>
    </row>
    <row r="203" spans="1:25" x14ac:dyDescent="0.45">
      <c r="A203" s="2" t="s">
        <v>775</v>
      </c>
      <c r="B203" s="7" t="s">
        <v>776</v>
      </c>
      <c r="C203" s="2">
        <v>0</v>
      </c>
      <c r="D203" s="2">
        <v>8.46102917431935</v>
      </c>
      <c r="E203" s="2">
        <v>9.1125437628186621</v>
      </c>
      <c r="F203" s="2">
        <v>0</v>
      </c>
      <c r="G203" s="2">
        <v>0</v>
      </c>
      <c r="H203" s="2">
        <v>0</v>
      </c>
      <c r="I203" s="2">
        <v>9.4404539438230302</v>
      </c>
      <c r="J203" s="2">
        <v>0</v>
      </c>
      <c r="K203" s="2">
        <v>9.2141733866685254</v>
      </c>
      <c r="L203" s="2">
        <v>2</v>
      </c>
      <c r="M203" s="2">
        <v>2</v>
      </c>
      <c r="N203" s="2">
        <v>2</v>
      </c>
      <c r="O203" s="2">
        <v>1.9</v>
      </c>
      <c r="P203" s="2">
        <v>1.9</v>
      </c>
      <c r="Q203" s="2">
        <v>1.9</v>
      </c>
      <c r="R203" s="2">
        <v>176.41</v>
      </c>
      <c r="S203" s="2">
        <v>0</v>
      </c>
      <c r="T203" s="2">
        <v>4.8349000000000002</v>
      </c>
      <c r="U203" s="2">
        <v>208570</v>
      </c>
      <c r="V203" s="2">
        <v>5</v>
      </c>
      <c r="W203" s="2" t="s">
        <v>1308</v>
      </c>
      <c r="X203" s="2" t="s">
        <v>1308</v>
      </c>
    </row>
    <row r="204" spans="1:25" x14ac:dyDescent="0.45">
      <c r="A204" s="2" t="s">
        <v>573</v>
      </c>
      <c r="B204" s="7" t="s">
        <v>574</v>
      </c>
      <c r="C204" s="2">
        <v>11.751920583482425</v>
      </c>
      <c r="D204" s="2">
        <v>10.708307961474432</v>
      </c>
      <c r="E204" s="2">
        <v>11.230200611178786</v>
      </c>
      <c r="F204" s="2">
        <v>0</v>
      </c>
      <c r="G204" s="2">
        <v>0</v>
      </c>
      <c r="H204" s="2">
        <v>0</v>
      </c>
      <c r="I204" s="2">
        <v>0</v>
      </c>
      <c r="J204" s="2">
        <v>10.581577215536518</v>
      </c>
      <c r="K204" s="2">
        <v>10.713558356404793</v>
      </c>
      <c r="L204" s="2">
        <v>1</v>
      </c>
      <c r="M204" s="2">
        <v>1</v>
      </c>
      <c r="N204" s="2">
        <v>1</v>
      </c>
      <c r="O204" s="2">
        <v>1.5</v>
      </c>
      <c r="P204" s="2">
        <v>1.5</v>
      </c>
      <c r="Q204" s="2">
        <v>1.5</v>
      </c>
      <c r="R204" s="2">
        <v>216.85</v>
      </c>
      <c r="S204" s="2">
        <v>0</v>
      </c>
      <c r="T204" s="2">
        <v>2.3914</v>
      </c>
      <c r="U204" s="2">
        <v>190260</v>
      </c>
      <c r="V204" s="2">
        <v>2</v>
      </c>
      <c r="W204" s="2" t="s">
        <v>1517</v>
      </c>
      <c r="X204" s="2" t="s">
        <v>1517</v>
      </c>
    </row>
    <row r="205" spans="1:25" x14ac:dyDescent="0.45">
      <c r="A205" s="2" t="s">
        <v>801</v>
      </c>
      <c r="B205" s="7" t="s">
        <v>267</v>
      </c>
      <c r="C205" s="2">
        <v>14.208005679760456</v>
      </c>
      <c r="D205" s="2">
        <v>9.9932214673689383</v>
      </c>
      <c r="E205" s="2">
        <v>11.230080496696917</v>
      </c>
      <c r="F205" s="2">
        <v>0</v>
      </c>
      <c r="G205" s="2">
        <v>0</v>
      </c>
      <c r="H205" s="2">
        <v>0</v>
      </c>
      <c r="I205" s="2">
        <v>10.38629363515099</v>
      </c>
      <c r="J205" s="2">
        <v>11.779021637658428</v>
      </c>
      <c r="K205" s="2">
        <v>11.185990397742271</v>
      </c>
      <c r="L205" s="2">
        <v>21</v>
      </c>
      <c r="M205" s="2">
        <v>21</v>
      </c>
      <c r="N205" s="2">
        <v>21</v>
      </c>
      <c r="O205" s="2">
        <v>17.100000000000001</v>
      </c>
      <c r="P205" s="2">
        <v>17.100000000000001</v>
      </c>
      <c r="Q205" s="2">
        <v>17.100000000000001</v>
      </c>
      <c r="R205" s="2">
        <v>197.41</v>
      </c>
      <c r="S205" s="2">
        <v>0</v>
      </c>
      <c r="T205" s="2">
        <v>100.56</v>
      </c>
      <c r="U205" s="2">
        <v>7716600</v>
      </c>
      <c r="V205" s="2">
        <v>74</v>
      </c>
      <c r="W205" s="2" t="s">
        <v>954</v>
      </c>
      <c r="X205" s="2" t="s">
        <v>955</v>
      </c>
    </row>
    <row r="206" spans="1:25" x14ac:dyDescent="0.45">
      <c r="A206" s="2" t="s">
        <v>432</v>
      </c>
      <c r="B206" s="7" t="s">
        <v>433</v>
      </c>
      <c r="C206" s="2">
        <v>10.797418354511629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10.802435584861906</v>
      </c>
      <c r="J206" s="2">
        <v>11.266025177674345</v>
      </c>
      <c r="K206" s="2">
        <v>11.430191170191696</v>
      </c>
      <c r="L206" s="2">
        <v>3</v>
      </c>
      <c r="M206" s="2">
        <v>3</v>
      </c>
      <c r="N206" s="2">
        <v>3</v>
      </c>
      <c r="O206" s="2">
        <v>3</v>
      </c>
      <c r="P206" s="2">
        <v>3</v>
      </c>
      <c r="Q206" s="2">
        <v>3</v>
      </c>
      <c r="R206" s="2">
        <v>194.61</v>
      </c>
      <c r="S206" s="2">
        <v>0</v>
      </c>
      <c r="T206" s="2">
        <v>7.8289</v>
      </c>
      <c r="U206" s="2">
        <v>326720</v>
      </c>
      <c r="V206" s="2">
        <v>4</v>
      </c>
      <c r="W206" s="2" t="s">
        <v>964</v>
      </c>
      <c r="X206" s="2" t="s">
        <v>5</v>
      </c>
    </row>
    <row r="207" spans="1:25" x14ac:dyDescent="0.45">
      <c r="A207" s="2" t="s">
        <v>614</v>
      </c>
      <c r="B207" s="7" t="s">
        <v>1735</v>
      </c>
      <c r="C207" s="2">
        <v>0</v>
      </c>
      <c r="D207" s="2">
        <v>10.045350134472363</v>
      </c>
      <c r="E207" s="2">
        <v>0</v>
      </c>
      <c r="F207" s="2">
        <v>0</v>
      </c>
      <c r="G207" s="2">
        <v>0</v>
      </c>
      <c r="H207" s="2">
        <v>0</v>
      </c>
      <c r="I207" s="2">
        <v>10.499945517278396</v>
      </c>
      <c r="J207" s="2">
        <v>0</v>
      </c>
      <c r="K207" s="2">
        <v>10.607977531710684</v>
      </c>
      <c r="L207" s="2">
        <v>2</v>
      </c>
      <c r="M207" s="2">
        <v>2</v>
      </c>
      <c r="N207" s="2">
        <v>2</v>
      </c>
      <c r="O207" s="2">
        <v>1.8</v>
      </c>
      <c r="P207" s="2">
        <v>1.8</v>
      </c>
      <c r="Q207" s="2">
        <v>1.8</v>
      </c>
      <c r="R207" s="2">
        <v>122.86</v>
      </c>
      <c r="S207" s="2">
        <v>0</v>
      </c>
      <c r="T207" s="2">
        <v>2.5720000000000001</v>
      </c>
      <c r="U207" s="2">
        <v>177920</v>
      </c>
      <c r="V207" s="2">
        <v>3</v>
      </c>
      <c r="W207" s="2" t="s">
        <v>475</v>
      </c>
      <c r="X207" s="2" t="s">
        <v>475</v>
      </c>
      <c r="Y207" s="2" t="s">
        <v>1743</v>
      </c>
    </row>
    <row r="208" spans="1:25" x14ac:dyDescent="0.45">
      <c r="A208" s="2" t="s">
        <v>1557</v>
      </c>
      <c r="B208" s="7" t="s">
        <v>73</v>
      </c>
      <c r="C208" s="2">
        <v>9.2889583298917042</v>
      </c>
      <c r="D208" s="2">
        <v>0</v>
      </c>
      <c r="E208" s="2">
        <v>9.0247241392183195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1</v>
      </c>
      <c r="M208" s="2">
        <v>1</v>
      </c>
      <c r="N208" s="2">
        <v>1</v>
      </c>
      <c r="O208" s="2">
        <v>1.7</v>
      </c>
      <c r="P208" s="2">
        <v>1.7</v>
      </c>
      <c r="Q208" s="2">
        <v>1.7</v>
      </c>
      <c r="R208" s="2">
        <v>136.18</v>
      </c>
      <c r="S208" s="2">
        <v>0</v>
      </c>
      <c r="T208" s="2">
        <v>3.9799000000000002</v>
      </c>
      <c r="U208" s="2">
        <v>129490</v>
      </c>
      <c r="V208" s="2">
        <v>5</v>
      </c>
      <c r="W208" s="2" t="s">
        <v>777</v>
      </c>
      <c r="X208" s="2" t="s">
        <v>777</v>
      </c>
    </row>
    <row r="209" spans="1:25" x14ac:dyDescent="0.45">
      <c r="A209" s="2" t="s">
        <v>1301</v>
      </c>
      <c r="B209" s="7" t="s">
        <v>185</v>
      </c>
      <c r="C209" s="2">
        <v>13.23670188008737</v>
      </c>
      <c r="D209" s="2">
        <v>12.812337774347368</v>
      </c>
      <c r="E209" s="2">
        <v>15.752851013901806</v>
      </c>
      <c r="F209" s="2">
        <v>0</v>
      </c>
      <c r="G209" s="2">
        <v>0</v>
      </c>
      <c r="H209" s="2">
        <v>0</v>
      </c>
      <c r="I209" s="2">
        <v>13.802617334085179</v>
      </c>
      <c r="J209" s="2">
        <v>13.577900836886972</v>
      </c>
      <c r="K209" s="2">
        <v>14.140670030415102</v>
      </c>
      <c r="L209" s="2">
        <v>3</v>
      </c>
      <c r="M209" s="2">
        <v>3</v>
      </c>
      <c r="N209" s="2">
        <v>3</v>
      </c>
      <c r="O209" s="2">
        <v>14.6</v>
      </c>
      <c r="P209" s="2">
        <v>14.6</v>
      </c>
      <c r="Q209" s="2">
        <v>14.6</v>
      </c>
      <c r="R209" s="2">
        <v>33.433</v>
      </c>
      <c r="S209" s="2">
        <v>0</v>
      </c>
      <c r="T209" s="2">
        <v>5.1577999999999999</v>
      </c>
      <c r="U209" s="2">
        <v>236190</v>
      </c>
      <c r="V209" s="2">
        <v>7</v>
      </c>
      <c r="W209" s="2" t="s">
        <v>575</v>
      </c>
      <c r="X209" s="2" t="s">
        <v>576</v>
      </c>
    </row>
    <row r="210" spans="1:25" x14ac:dyDescent="0.45">
      <c r="A210" s="2" t="s">
        <v>804</v>
      </c>
      <c r="B210" s="7" t="s">
        <v>805</v>
      </c>
      <c r="C210" s="2">
        <v>12.132017679713387</v>
      </c>
      <c r="D210" s="2">
        <v>11.12360412414095</v>
      </c>
      <c r="E210" s="2">
        <v>11.99668532267251</v>
      </c>
      <c r="F210" s="2">
        <v>0</v>
      </c>
      <c r="G210" s="2">
        <v>0</v>
      </c>
      <c r="H210" s="2">
        <v>0</v>
      </c>
      <c r="I210" s="2">
        <v>0</v>
      </c>
      <c r="J210" s="2">
        <v>11.174613647235942</v>
      </c>
      <c r="K210" s="2">
        <v>11.394248310920066</v>
      </c>
      <c r="L210" s="2">
        <v>9</v>
      </c>
      <c r="M210" s="2">
        <v>9</v>
      </c>
      <c r="N210" s="2">
        <v>9</v>
      </c>
      <c r="O210" s="2">
        <v>21.9</v>
      </c>
      <c r="P210" s="2">
        <v>21.9</v>
      </c>
      <c r="Q210" s="2">
        <v>21.9</v>
      </c>
      <c r="R210" s="2">
        <v>65.391000000000005</v>
      </c>
      <c r="S210" s="2">
        <v>0</v>
      </c>
      <c r="T210" s="2">
        <v>18.8</v>
      </c>
      <c r="U210" s="2">
        <v>1063000</v>
      </c>
      <c r="V210" s="2">
        <v>22</v>
      </c>
      <c r="W210" s="2" t="s">
        <v>802</v>
      </c>
      <c r="X210" s="2" t="s">
        <v>803</v>
      </c>
    </row>
    <row r="211" spans="1:25" x14ac:dyDescent="0.45">
      <c r="A211" s="2" t="s">
        <v>556</v>
      </c>
      <c r="B211" s="7" t="s">
        <v>557</v>
      </c>
      <c r="C211" s="2">
        <v>0</v>
      </c>
      <c r="D211" s="2">
        <v>9.2777290924738498</v>
      </c>
      <c r="E211" s="2">
        <v>8.5626240390998731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1</v>
      </c>
      <c r="M211" s="2">
        <v>1</v>
      </c>
      <c r="N211" s="2">
        <v>1</v>
      </c>
      <c r="O211" s="2">
        <v>3</v>
      </c>
      <c r="P211" s="2">
        <v>3</v>
      </c>
      <c r="Q211" s="2">
        <v>3</v>
      </c>
      <c r="R211" s="2">
        <v>66.475999999999999</v>
      </c>
      <c r="S211" s="2">
        <v>7.7070999999999997E-3</v>
      </c>
      <c r="T211" s="2">
        <v>1.9083000000000001</v>
      </c>
      <c r="U211" s="2">
        <v>246060</v>
      </c>
      <c r="V211" s="2">
        <v>4</v>
      </c>
      <c r="W211" s="2" t="s">
        <v>434</v>
      </c>
      <c r="X211" s="2" t="s">
        <v>434</v>
      </c>
    </row>
    <row r="212" spans="1:25" x14ac:dyDescent="0.45">
      <c r="A212" s="2" t="s">
        <v>697</v>
      </c>
      <c r="B212" s="7" t="s">
        <v>258</v>
      </c>
      <c r="C212" s="2">
        <v>12.669881588317701</v>
      </c>
      <c r="D212" s="2">
        <v>12.712677452446876</v>
      </c>
      <c r="E212" s="2">
        <v>13.169016769521079</v>
      </c>
      <c r="F212" s="2">
        <v>0</v>
      </c>
      <c r="G212" s="2">
        <v>0</v>
      </c>
      <c r="H212" s="2">
        <v>0</v>
      </c>
      <c r="I212" s="2">
        <v>14.260184477326176</v>
      </c>
      <c r="J212" s="2">
        <v>13.232450908058258</v>
      </c>
      <c r="K212" s="2">
        <v>14.509094560731956</v>
      </c>
      <c r="L212" s="2">
        <v>1</v>
      </c>
      <c r="M212" s="2">
        <v>1</v>
      </c>
      <c r="N212" s="2">
        <v>1</v>
      </c>
      <c r="O212" s="2">
        <v>1.4</v>
      </c>
      <c r="P212" s="2">
        <v>1.4</v>
      </c>
      <c r="Q212" s="2">
        <v>1.4</v>
      </c>
      <c r="R212" s="2">
        <v>88.281999999999996</v>
      </c>
      <c r="S212" s="2">
        <v>0</v>
      </c>
      <c r="T212" s="2">
        <v>3.6139999999999999</v>
      </c>
      <c r="U212" s="2">
        <v>203280</v>
      </c>
      <c r="V212" s="2">
        <v>3</v>
      </c>
      <c r="W212" s="2" t="s">
        <v>616</v>
      </c>
      <c r="X212" s="2" t="s">
        <v>616</v>
      </c>
    </row>
    <row r="213" spans="1:25" x14ac:dyDescent="0.45">
      <c r="A213" s="2" t="s">
        <v>1489</v>
      </c>
      <c r="B213" s="7" t="s">
        <v>291</v>
      </c>
      <c r="C213" s="2">
        <v>13.155498166800628</v>
      </c>
      <c r="D213" s="2">
        <v>13.038404628941896</v>
      </c>
      <c r="E213" s="2">
        <v>9.9844184588011391</v>
      </c>
      <c r="F213" s="2">
        <v>0</v>
      </c>
      <c r="G213" s="2">
        <v>0</v>
      </c>
      <c r="H213" s="2">
        <v>0</v>
      </c>
      <c r="I213" s="2">
        <v>12.623127032060504</v>
      </c>
      <c r="J213" s="2">
        <v>12.337482531365835</v>
      </c>
      <c r="K213" s="2">
        <v>12.544481522310791</v>
      </c>
      <c r="L213" s="2">
        <v>2</v>
      </c>
      <c r="M213" s="2">
        <v>2</v>
      </c>
      <c r="N213" s="2">
        <v>2</v>
      </c>
      <c r="O213" s="2">
        <v>1.1000000000000001</v>
      </c>
      <c r="P213" s="2">
        <v>1.1000000000000001</v>
      </c>
      <c r="Q213" s="2">
        <v>1.1000000000000001</v>
      </c>
      <c r="R213" s="2">
        <v>402.24</v>
      </c>
      <c r="S213" s="2">
        <v>0</v>
      </c>
      <c r="T213" s="2">
        <v>8.5419999999999998</v>
      </c>
      <c r="U213" s="2">
        <v>236160</v>
      </c>
      <c r="V213" s="2">
        <v>3</v>
      </c>
      <c r="W213" s="2" t="s">
        <v>52</v>
      </c>
      <c r="X213" s="2" t="s">
        <v>52</v>
      </c>
    </row>
    <row r="214" spans="1:25" x14ac:dyDescent="0.45">
      <c r="A214" s="2" t="s">
        <v>993</v>
      </c>
      <c r="B214" s="7" t="s">
        <v>211</v>
      </c>
      <c r="C214" s="2">
        <v>12.967280304840667</v>
      </c>
      <c r="D214" s="2">
        <v>11.216260837165057</v>
      </c>
      <c r="E214" s="2">
        <v>11.166916251569974</v>
      </c>
      <c r="F214" s="2">
        <v>0</v>
      </c>
      <c r="G214" s="2">
        <v>0</v>
      </c>
      <c r="H214" s="2">
        <v>0</v>
      </c>
      <c r="I214" s="2">
        <v>13.454427824515871</v>
      </c>
      <c r="J214" s="2">
        <v>13.159272191278976</v>
      </c>
      <c r="K214" s="2">
        <v>13.711021616791836</v>
      </c>
      <c r="L214" s="2">
        <v>3</v>
      </c>
      <c r="M214" s="2">
        <v>3</v>
      </c>
      <c r="N214" s="2">
        <v>3</v>
      </c>
      <c r="O214" s="2">
        <v>15.7</v>
      </c>
      <c r="P214" s="2">
        <v>15.7</v>
      </c>
      <c r="Q214" s="2">
        <v>15.7</v>
      </c>
      <c r="R214" s="2">
        <v>38.628999999999998</v>
      </c>
      <c r="S214" s="2">
        <v>0</v>
      </c>
      <c r="T214" s="2">
        <v>11.930999999999999</v>
      </c>
      <c r="U214" s="2">
        <v>1866300</v>
      </c>
      <c r="V214" s="2">
        <v>9</v>
      </c>
      <c r="W214" s="2" t="s">
        <v>1302</v>
      </c>
      <c r="X214" s="2" t="s">
        <v>1303</v>
      </c>
    </row>
    <row r="215" spans="1:25" x14ac:dyDescent="0.45">
      <c r="A215" s="2" t="s">
        <v>505</v>
      </c>
      <c r="B215" s="7" t="s">
        <v>156</v>
      </c>
      <c r="C215" s="2">
        <v>11.506158790852391</v>
      </c>
      <c r="D215" s="2">
        <v>10.016390458352875</v>
      </c>
      <c r="E215" s="2">
        <v>11.246087378804699</v>
      </c>
      <c r="F215" s="2">
        <v>0</v>
      </c>
      <c r="G215" s="2">
        <v>0</v>
      </c>
      <c r="H215" s="2">
        <v>0</v>
      </c>
      <c r="I215" s="2">
        <v>9.9275113202898773</v>
      </c>
      <c r="J215" s="2">
        <v>9.9584802163711768</v>
      </c>
      <c r="K215" s="2">
        <v>11.513431526920879</v>
      </c>
      <c r="L215" s="2">
        <v>2</v>
      </c>
      <c r="M215" s="2">
        <v>2</v>
      </c>
      <c r="N215" s="2">
        <v>2</v>
      </c>
      <c r="O215" s="2">
        <v>5.2</v>
      </c>
      <c r="P215" s="2">
        <v>5.2</v>
      </c>
      <c r="Q215" s="2">
        <v>5.2</v>
      </c>
      <c r="R215" s="2">
        <v>48.67</v>
      </c>
      <c r="S215" s="2">
        <v>0</v>
      </c>
      <c r="T215" s="2">
        <v>5.9825999999999997</v>
      </c>
      <c r="U215" s="2">
        <v>505900</v>
      </c>
      <c r="V215" s="2">
        <v>8</v>
      </c>
      <c r="W215" s="2" t="s">
        <v>806</v>
      </c>
      <c r="X215" s="2" t="s">
        <v>806</v>
      </c>
    </row>
    <row r="216" spans="1:25" x14ac:dyDescent="0.45">
      <c r="A216" s="2" t="s">
        <v>660</v>
      </c>
      <c r="B216" s="7" t="s">
        <v>661</v>
      </c>
      <c r="C216" s="2">
        <v>12.049746468359851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12.228848746329485</v>
      </c>
      <c r="K216" s="2">
        <v>10.194387516610558</v>
      </c>
      <c r="L216" s="2">
        <v>1</v>
      </c>
      <c r="M216" s="2">
        <v>1</v>
      </c>
      <c r="N216" s="2">
        <v>1</v>
      </c>
      <c r="O216" s="2">
        <v>3.7</v>
      </c>
      <c r="P216" s="2">
        <v>3.7</v>
      </c>
      <c r="Q216" s="2">
        <v>3.7</v>
      </c>
      <c r="R216" s="2">
        <v>103.39</v>
      </c>
      <c r="S216" s="2">
        <v>0</v>
      </c>
      <c r="T216" s="2">
        <v>3.1172</v>
      </c>
      <c r="U216" s="2">
        <v>51937</v>
      </c>
      <c r="V216" s="2">
        <v>2</v>
      </c>
      <c r="W216" s="2" t="s">
        <v>558</v>
      </c>
      <c r="X216" s="2" t="s">
        <v>558</v>
      </c>
    </row>
    <row r="217" spans="1:25" x14ac:dyDescent="0.45">
      <c r="A217" s="2" t="s">
        <v>393</v>
      </c>
      <c r="B217" s="7" t="s">
        <v>242</v>
      </c>
      <c r="C217" s="2">
        <v>13.475860066475883</v>
      </c>
      <c r="D217" s="2">
        <v>11.385970221353809</v>
      </c>
      <c r="E217" s="2">
        <v>12.620632227021133</v>
      </c>
      <c r="F217" s="2">
        <v>0</v>
      </c>
      <c r="G217" s="2">
        <v>0</v>
      </c>
      <c r="H217" s="2">
        <v>0</v>
      </c>
      <c r="I217" s="2">
        <v>12.772644483605434</v>
      </c>
      <c r="J217" s="2">
        <v>13.011489349172887</v>
      </c>
      <c r="K217" s="2">
        <v>12.779719355143403</v>
      </c>
      <c r="L217" s="2">
        <v>14</v>
      </c>
      <c r="M217" s="2">
        <v>14</v>
      </c>
      <c r="N217" s="2">
        <v>14</v>
      </c>
      <c r="O217" s="2">
        <v>17.8</v>
      </c>
      <c r="P217" s="2">
        <v>17.8</v>
      </c>
      <c r="Q217" s="2">
        <v>17.8</v>
      </c>
      <c r="R217" s="2">
        <v>136.13999999999999</v>
      </c>
      <c r="S217" s="2">
        <v>0</v>
      </c>
      <c r="T217" s="2">
        <v>57.469000000000001</v>
      </c>
      <c r="U217" s="2">
        <v>5475200</v>
      </c>
      <c r="V217" s="2">
        <v>43</v>
      </c>
      <c r="W217" s="2" t="s">
        <v>698</v>
      </c>
      <c r="X217" s="2" t="s">
        <v>699</v>
      </c>
    </row>
    <row r="218" spans="1:25" x14ac:dyDescent="0.45">
      <c r="A218" s="2" t="s">
        <v>1494</v>
      </c>
      <c r="B218" s="7" t="s">
        <v>270</v>
      </c>
      <c r="C218" s="2">
        <v>14.842497669943514</v>
      </c>
      <c r="D218" s="2">
        <v>14.796394559019996</v>
      </c>
      <c r="E218" s="2">
        <v>15.043710863347156</v>
      </c>
      <c r="F218" s="2">
        <v>0</v>
      </c>
      <c r="G218" s="2">
        <v>0</v>
      </c>
      <c r="H218" s="2">
        <v>0</v>
      </c>
      <c r="I218" s="2">
        <v>15.500219464843928</v>
      </c>
      <c r="J218" s="2">
        <v>15.425707647338987</v>
      </c>
      <c r="K218" s="2">
        <v>16.071106170011081</v>
      </c>
      <c r="L218" s="2">
        <v>4</v>
      </c>
      <c r="M218" s="2">
        <v>4</v>
      </c>
      <c r="N218" s="2">
        <v>4</v>
      </c>
      <c r="O218" s="2">
        <v>10.4</v>
      </c>
      <c r="P218" s="2">
        <v>10.4</v>
      </c>
      <c r="Q218" s="2">
        <v>10.4</v>
      </c>
      <c r="R218" s="2">
        <v>72.47</v>
      </c>
      <c r="S218" s="2">
        <v>0</v>
      </c>
      <c r="T218" s="2">
        <v>25.896000000000001</v>
      </c>
      <c r="U218" s="2">
        <v>1440300</v>
      </c>
      <c r="V218" s="2">
        <v>15</v>
      </c>
      <c r="W218" s="2" t="s">
        <v>1490</v>
      </c>
      <c r="X218" s="2" t="s">
        <v>1490</v>
      </c>
    </row>
    <row r="219" spans="1:25" x14ac:dyDescent="0.45">
      <c r="A219" s="2" t="s">
        <v>646</v>
      </c>
      <c r="B219" s="7" t="s">
        <v>162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10.687463169871554</v>
      </c>
      <c r="L219" s="2">
        <v>15</v>
      </c>
      <c r="M219" s="2">
        <v>15</v>
      </c>
      <c r="N219" s="2">
        <v>15</v>
      </c>
      <c r="O219" s="2">
        <v>14.1</v>
      </c>
      <c r="P219" s="2">
        <v>14.1</v>
      </c>
      <c r="Q219" s="2">
        <v>14.1</v>
      </c>
      <c r="R219" s="2">
        <v>200.84</v>
      </c>
      <c r="S219" s="2">
        <v>0</v>
      </c>
      <c r="T219" s="2">
        <v>127.78</v>
      </c>
      <c r="U219" s="2">
        <v>5018800</v>
      </c>
      <c r="V219" s="2">
        <v>50</v>
      </c>
      <c r="W219" s="2" t="s">
        <v>994</v>
      </c>
      <c r="X219" s="2" t="s">
        <v>995</v>
      </c>
    </row>
    <row r="220" spans="1:25" x14ac:dyDescent="0.45">
      <c r="A220" s="2" t="s">
        <v>877</v>
      </c>
      <c r="B220" s="7" t="s">
        <v>1734</v>
      </c>
      <c r="C220" s="2">
        <v>0</v>
      </c>
      <c r="D220" s="2">
        <v>9.4497058019558988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10.122698599315328</v>
      </c>
      <c r="K220" s="2">
        <v>10.826071747172829</v>
      </c>
      <c r="L220" s="2">
        <v>4</v>
      </c>
      <c r="M220" s="2">
        <v>4</v>
      </c>
      <c r="N220" s="2">
        <v>4</v>
      </c>
      <c r="O220" s="2">
        <v>4.5</v>
      </c>
      <c r="P220" s="2">
        <v>4.5</v>
      </c>
      <c r="Q220" s="2">
        <v>4.5</v>
      </c>
      <c r="R220" s="2">
        <v>168.16</v>
      </c>
      <c r="S220" s="2">
        <v>0</v>
      </c>
      <c r="T220" s="2">
        <v>9.4657999999999998</v>
      </c>
      <c r="U220" s="2">
        <v>1070200</v>
      </c>
      <c r="V220" s="2">
        <v>14</v>
      </c>
      <c r="W220" s="2" t="s">
        <v>506</v>
      </c>
      <c r="X220" s="2" t="s">
        <v>507</v>
      </c>
      <c r="Y220" s="2" t="s">
        <v>1744</v>
      </c>
    </row>
    <row r="221" spans="1:25" x14ac:dyDescent="0.45">
      <c r="A221" s="2" t="s">
        <v>417</v>
      </c>
      <c r="B221" s="7" t="s">
        <v>418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10.535566997086216</v>
      </c>
      <c r="L221" s="2">
        <v>3</v>
      </c>
      <c r="M221" s="2">
        <v>3</v>
      </c>
      <c r="N221" s="2">
        <v>3</v>
      </c>
      <c r="O221" s="2">
        <v>9</v>
      </c>
      <c r="P221" s="2">
        <v>9</v>
      </c>
      <c r="Q221" s="2">
        <v>9</v>
      </c>
      <c r="R221" s="2">
        <v>62.512999999999998</v>
      </c>
      <c r="S221" s="2">
        <v>0</v>
      </c>
      <c r="T221" s="2">
        <v>9.8017000000000003</v>
      </c>
      <c r="U221" s="2">
        <v>265500</v>
      </c>
      <c r="V221" s="2">
        <v>5</v>
      </c>
      <c r="W221" s="2" t="s">
        <v>662</v>
      </c>
      <c r="X221" s="2" t="s">
        <v>662</v>
      </c>
    </row>
    <row r="222" spans="1:25" x14ac:dyDescent="0.45">
      <c r="A222" s="2" t="s">
        <v>1657</v>
      </c>
      <c r="B222" s="7" t="s">
        <v>89</v>
      </c>
      <c r="C222" s="2">
        <v>9.3581676577067228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14</v>
      </c>
      <c r="M222" s="2">
        <v>14</v>
      </c>
      <c r="N222" s="2">
        <v>14</v>
      </c>
      <c r="O222" s="2">
        <v>19.600000000000001</v>
      </c>
      <c r="P222" s="2">
        <v>19.600000000000001</v>
      </c>
      <c r="Q222" s="2">
        <v>19.600000000000001</v>
      </c>
      <c r="R222" s="2">
        <v>140.16</v>
      </c>
      <c r="S222" s="2">
        <v>0</v>
      </c>
      <c r="T222" s="2">
        <v>66.483999999999995</v>
      </c>
      <c r="U222" s="2">
        <v>3284400</v>
      </c>
      <c r="V222" s="2">
        <v>50</v>
      </c>
      <c r="W222" s="2" t="s">
        <v>394</v>
      </c>
      <c r="X222" s="2" t="s">
        <v>395</v>
      </c>
    </row>
    <row r="223" spans="1:25" x14ac:dyDescent="0.45">
      <c r="A223" s="2" t="s">
        <v>1358</v>
      </c>
      <c r="B223" s="7" t="s">
        <v>1359</v>
      </c>
      <c r="C223" s="2">
        <v>15.23791947985967</v>
      </c>
      <c r="D223" s="2">
        <v>15.055663736593432</v>
      </c>
      <c r="E223" s="2">
        <v>14.70530839251612</v>
      </c>
      <c r="F223" s="2">
        <v>0</v>
      </c>
      <c r="G223" s="2">
        <v>0</v>
      </c>
      <c r="H223" s="2">
        <v>0</v>
      </c>
      <c r="I223" s="2">
        <v>14.683159115248364</v>
      </c>
      <c r="J223" s="2">
        <v>14.454684851960145</v>
      </c>
      <c r="K223" s="2">
        <v>15.306097300537036</v>
      </c>
      <c r="L223" s="2">
        <v>10</v>
      </c>
      <c r="M223" s="2">
        <v>10</v>
      </c>
      <c r="N223" s="2">
        <v>10</v>
      </c>
      <c r="O223" s="2">
        <v>18.8</v>
      </c>
      <c r="P223" s="2">
        <v>18.8</v>
      </c>
      <c r="Q223" s="2">
        <v>18.8</v>
      </c>
      <c r="R223" s="2">
        <v>73.665999999999997</v>
      </c>
      <c r="S223" s="2">
        <v>0</v>
      </c>
      <c r="T223" s="2">
        <v>47.564999999999998</v>
      </c>
      <c r="U223" s="2">
        <v>9280300</v>
      </c>
      <c r="V223" s="2">
        <v>51</v>
      </c>
      <c r="W223" s="2" t="s">
        <v>1495</v>
      </c>
      <c r="X223" s="2" t="s">
        <v>1495</v>
      </c>
    </row>
    <row r="224" spans="1:25" x14ac:dyDescent="0.45">
      <c r="A224" s="2" t="s">
        <v>772</v>
      </c>
      <c r="B224" s="7" t="s">
        <v>1733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12.330020515836084</v>
      </c>
      <c r="J224" s="2">
        <v>12.123895065028769</v>
      </c>
      <c r="K224" s="2">
        <v>0</v>
      </c>
      <c r="L224" s="2">
        <v>2</v>
      </c>
      <c r="M224" s="2">
        <v>2</v>
      </c>
      <c r="N224" s="2">
        <v>2</v>
      </c>
      <c r="O224" s="2">
        <v>8.6999999999999993</v>
      </c>
      <c r="P224" s="2">
        <v>8.6999999999999993</v>
      </c>
      <c r="Q224" s="2">
        <v>8.6999999999999993</v>
      </c>
      <c r="R224" s="2">
        <v>64.674999999999997</v>
      </c>
      <c r="S224" s="2">
        <v>0</v>
      </c>
      <c r="T224" s="2">
        <v>4.6132999999999997</v>
      </c>
      <c r="U224" s="2">
        <v>65964</v>
      </c>
      <c r="V224" s="2">
        <v>2</v>
      </c>
      <c r="W224" s="2" t="s">
        <v>647</v>
      </c>
      <c r="X224" s="2" t="s">
        <v>647</v>
      </c>
      <c r="Y224" s="2" t="s">
        <v>1745</v>
      </c>
    </row>
    <row r="225" spans="1:24" x14ac:dyDescent="0.45">
      <c r="A225" s="2" t="s">
        <v>1091</v>
      </c>
      <c r="B225" s="7" t="s">
        <v>1092</v>
      </c>
      <c r="C225" s="2">
        <v>10.459124193475594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13.556146773125834</v>
      </c>
      <c r="K225" s="2">
        <v>0</v>
      </c>
      <c r="L225" s="2">
        <v>1</v>
      </c>
      <c r="M225" s="2">
        <v>1</v>
      </c>
      <c r="N225" s="2">
        <v>1</v>
      </c>
      <c r="O225" s="2">
        <v>3.5</v>
      </c>
      <c r="P225" s="2">
        <v>3.5</v>
      </c>
      <c r="Q225" s="2">
        <v>3.5</v>
      </c>
      <c r="R225" s="2">
        <v>52.023000000000003</v>
      </c>
      <c r="S225" s="2">
        <v>0</v>
      </c>
      <c r="T225" s="2">
        <v>7.7275</v>
      </c>
      <c r="U225" s="2">
        <v>76222</v>
      </c>
      <c r="V225" s="2">
        <v>5</v>
      </c>
      <c r="W225" s="2" t="s">
        <v>879</v>
      </c>
      <c r="X225" s="2" t="s">
        <v>879</v>
      </c>
    </row>
    <row r="226" spans="1:24" x14ac:dyDescent="0.45">
      <c r="A226" s="2" t="s">
        <v>822</v>
      </c>
      <c r="B226" s="7" t="s">
        <v>823</v>
      </c>
      <c r="C226" s="2">
        <v>12.385350142186301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12.417404239552697</v>
      </c>
      <c r="L226" s="2">
        <v>1</v>
      </c>
      <c r="M226" s="2">
        <v>1</v>
      </c>
      <c r="N226" s="2">
        <v>1</v>
      </c>
      <c r="O226" s="2">
        <v>6</v>
      </c>
      <c r="P226" s="2">
        <v>6</v>
      </c>
      <c r="Q226" s="2">
        <v>6</v>
      </c>
      <c r="R226" s="2">
        <v>22.837</v>
      </c>
      <c r="S226" s="2">
        <v>0</v>
      </c>
      <c r="T226" s="2">
        <v>2.6280999999999999</v>
      </c>
      <c r="U226" s="2">
        <v>17812</v>
      </c>
      <c r="V226" s="2">
        <v>1</v>
      </c>
      <c r="W226" s="2" t="s">
        <v>419</v>
      </c>
      <c r="X226" s="2" t="s">
        <v>419</v>
      </c>
    </row>
    <row r="227" spans="1:24" x14ac:dyDescent="0.45">
      <c r="A227" s="2" t="s">
        <v>1579</v>
      </c>
      <c r="B227" s="7" t="s">
        <v>234</v>
      </c>
      <c r="C227" s="2">
        <v>15.779616770790897</v>
      </c>
      <c r="D227" s="2">
        <v>15.002023847481448</v>
      </c>
      <c r="E227" s="2">
        <v>15.013322673425447</v>
      </c>
      <c r="F227" s="2">
        <v>0</v>
      </c>
      <c r="G227" s="2">
        <v>0</v>
      </c>
      <c r="H227" s="2">
        <v>0</v>
      </c>
      <c r="I227" s="2">
        <v>14.879152444341811</v>
      </c>
      <c r="J227" s="2">
        <v>15.103861493498473</v>
      </c>
      <c r="K227" s="2">
        <v>14.933644555831242</v>
      </c>
      <c r="L227" s="2">
        <v>1</v>
      </c>
      <c r="M227" s="2">
        <v>1</v>
      </c>
      <c r="N227" s="2">
        <v>1</v>
      </c>
      <c r="O227" s="2">
        <v>1.6</v>
      </c>
      <c r="P227" s="2">
        <v>1.6</v>
      </c>
      <c r="Q227" s="2">
        <v>1.6</v>
      </c>
      <c r="R227" s="2">
        <v>209.65</v>
      </c>
      <c r="S227" s="2">
        <v>0</v>
      </c>
      <c r="T227" s="2">
        <v>2.3733</v>
      </c>
      <c r="U227" s="2">
        <v>68254</v>
      </c>
      <c r="V227" s="2">
        <v>1</v>
      </c>
      <c r="W227" s="2" t="s">
        <v>1658</v>
      </c>
      <c r="X227" s="2" t="s">
        <v>1658</v>
      </c>
    </row>
    <row r="228" spans="1:24" x14ac:dyDescent="0.45">
      <c r="A228" s="2" t="s">
        <v>442</v>
      </c>
      <c r="B228" s="7" t="s">
        <v>229</v>
      </c>
      <c r="C228" s="2">
        <v>13.070657661388108</v>
      </c>
      <c r="D228" s="2">
        <v>11.943320664484942</v>
      </c>
      <c r="E228" s="2">
        <v>12.811816185367716</v>
      </c>
      <c r="F228" s="2">
        <v>0</v>
      </c>
      <c r="G228" s="2">
        <v>0</v>
      </c>
      <c r="H228" s="2">
        <v>0</v>
      </c>
      <c r="I228" s="2">
        <v>13.14210705730255</v>
      </c>
      <c r="J228" s="2">
        <v>13.596888567027964</v>
      </c>
      <c r="K228" s="2">
        <v>13.099742294762637</v>
      </c>
      <c r="L228" s="2">
        <v>10</v>
      </c>
      <c r="M228" s="2">
        <v>10</v>
      </c>
      <c r="N228" s="2">
        <v>10</v>
      </c>
      <c r="O228" s="2">
        <v>29.9</v>
      </c>
      <c r="P228" s="2">
        <v>29.9</v>
      </c>
      <c r="Q228" s="2">
        <v>29.9</v>
      </c>
      <c r="R228" s="2">
        <v>59.593000000000004</v>
      </c>
      <c r="S228" s="2">
        <v>0</v>
      </c>
      <c r="T228" s="2">
        <v>42.514000000000003</v>
      </c>
      <c r="U228" s="2">
        <v>5849300</v>
      </c>
      <c r="V228" s="2">
        <v>38</v>
      </c>
      <c r="W228" s="2" t="s">
        <v>1360</v>
      </c>
      <c r="X228" s="2" t="s">
        <v>1361</v>
      </c>
    </row>
    <row r="229" spans="1:24" x14ac:dyDescent="0.45">
      <c r="A229" s="2" t="s">
        <v>1655</v>
      </c>
      <c r="B229" s="7" t="s">
        <v>237</v>
      </c>
      <c r="C229" s="2">
        <v>12.750644186176725</v>
      </c>
      <c r="D229" s="2">
        <v>11.535372589992416</v>
      </c>
      <c r="E229" s="2">
        <v>12.498923981461946</v>
      </c>
      <c r="F229" s="2">
        <v>0</v>
      </c>
      <c r="G229" s="2">
        <v>0</v>
      </c>
      <c r="H229" s="2">
        <v>0</v>
      </c>
      <c r="I229" s="2">
        <v>12.491577555340553</v>
      </c>
      <c r="J229" s="2">
        <v>11.486784752567388</v>
      </c>
      <c r="K229" s="2">
        <v>12.849033627574785</v>
      </c>
      <c r="L229" s="2">
        <v>2</v>
      </c>
      <c r="M229" s="2">
        <v>2</v>
      </c>
      <c r="N229" s="2">
        <v>2</v>
      </c>
      <c r="O229" s="2">
        <v>6.6</v>
      </c>
      <c r="P229" s="2">
        <v>6.6</v>
      </c>
      <c r="Q229" s="2">
        <v>6.6</v>
      </c>
      <c r="R229" s="2">
        <v>43.933</v>
      </c>
      <c r="S229" s="2">
        <v>0</v>
      </c>
      <c r="T229" s="2">
        <v>2.3671000000000002</v>
      </c>
      <c r="U229" s="2">
        <v>163410</v>
      </c>
      <c r="V229" s="2">
        <v>1</v>
      </c>
      <c r="W229" s="2" t="s">
        <v>774</v>
      </c>
      <c r="X229" s="2" t="s">
        <v>774</v>
      </c>
    </row>
    <row r="230" spans="1:24" x14ac:dyDescent="0.45">
      <c r="A230" s="2" t="s">
        <v>1595</v>
      </c>
      <c r="B230" s="7" t="s">
        <v>277</v>
      </c>
      <c r="C230" s="2">
        <v>14.259743263690781</v>
      </c>
      <c r="D230" s="2">
        <v>14.462949530745901</v>
      </c>
      <c r="E230" s="2">
        <v>14.730947701429638</v>
      </c>
      <c r="F230" s="2">
        <v>0</v>
      </c>
      <c r="G230" s="2">
        <v>0</v>
      </c>
      <c r="H230" s="2">
        <v>0</v>
      </c>
      <c r="I230" s="2">
        <v>15.252406729305415</v>
      </c>
      <c r="J230" s="2">
        <v>15.394328708537236</v>
      </c>
      <c r="K230" s="2">
        <v>15.527232626447567</v>
      </c>
      <c r="L230" s="2">
        <v>2</v>
      </c>
      <c r="M230" s="2">
        <v>2</v>
      </c>
      <c r="N230" s="2">
        <v>2</v>
      </c>
      <c r="O230" s="2">
        <v>11.7</v>
      </c>
      <c r="P230" s="2">
        <v>11.7</v>
      </c>
      <c r="Q230" s="2">
        <v>11.7</v>
      </c>
      <c r="R230" s="2">
        <v>61.52</v>
      </c>
      <c r="S230" s="2">
        <v>0</v>
      </c>
      <c r="T230" s="2">
        <v>6.1643999999999997</v>
      </c>
      <c r="U230" s="2">
        <v>282500</v>
      </c>
      <c r="V230" s="2">
        <v>3</v>
      </c>
      <c r="W230" s="2" t="s">
        <v>1093</v>
      </c>
      <c r="X230" s="2" t="s">
        <v>1093</v>
      </c>
    </row>
    <row r="231" spans="1:24" x14ac:dyDescent="0.45">
      <c r="A231" s="2" t="s">
        <v>831</v>
      </c>
      <c r="B231" s="7" t="s">
        <v>832</v>
      </c>
      <c r="C231" s="2">
        <v>11.256267669130445</v>
      </c>
      <c r="D231" s="2">
        <v>10.36796070964157</v>
      </c>
      <c r="E231" s="2">
        <v>11.85840845457097</v>
      </c>
      <c r="F231" s="2">
        <v>0</v>
      </c>
      <c r="G231" s="2">
        <v>0</v>
      </c>
      <c r="H231" s="2">
        <v>0</v>
      </c>
      <c r="I231" s="2">
        <v>0</v>
      </c>
      <c r="J231" s="2">
        <v>11.117188535396711</v>
      </c>
      <c r="K231" s="2">
        <v>13.039313208073565</v>
      </c>
      <c r="L231" s="2">
        <v>1</v>
      </c>
      <c r="M231" s="2">
        <v>1</v>
      </c>
      <c r="N231" s="2">
        <v>1</v>
      </c>
      <c r="O231" s="2">
        <v>6.3</v>
      </c>
      <c r="P231" s="2">
        <v>6.3</v>
      </c>
      <c r="Q231" s="2">
        <v>6.3</v>
      </c>
      <c r="R231" s="2">
        <v>21.353000000000002</v>
      </c>
      <c r="S231" s="2">
        <v>2.0449999999999999E-3</v>
      </c>
      <c r="T231" s="2">
        <v>2.2563</v>
      </c>
      <c r="U231" s="2">
        <v>119020</v>
      </c>
      <c r="V231" s="2">
        <v>2</v>
      </c>
      <c r="W231" s="2" t="s">
        <v>824</v>
      </c>
      <c r="X231" s="2" t="s">
        <v>824</v>
      </c>
    </row>
    <row r="232" spans="1:24" x14ac:dyDescent="0.45">
      <c r="A232" s="2" t="s">
        <v>1065</v>
      </c>
      <c r="B232" s="7" t="s">
        <v>1066</v>
      </c>
      <c r="C232" s="2">
        <v>0</v>
      </c>
      <c r="D232" s="2">
        <v>7.6765918201806196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8</v>
      </c>
      <c r="M232" s="2">
        <v>8</v>
      </c>
      <c r="N232" s="2">
        <v>8</v>
      </c>
      <c r="O232" s="2">
        <v>24</v>
      </c>
      <c r="P232" s="2">
        <v>24</v>
      </c>
      <c r="Q232" s="2">
        <v>24</v>
      </c>
      <c r="R232" s="2">
        <v>39.444000000000003</v>
      </c>
      <c r="S232" s="2">
        <v>0</v>
      </c>
      <c r="T232" s="2">
        <v>67.180000000000007</v>
      </c>
      <c r="U232" s="2">
        <v>5469600</v>
      </c>
      <c r="V232" s="2">
        <v>27</v>
      </c>
      <c r="W232" s="2" t="s">
        <v>1580</v>
      </c>
      <c r="X232" s="2" t="s">
        <v>1581</v>
      </c>
    </row>
    <row r="233" spans="1:24" x14ac:dyDescent="0.45">
      <c r="A233" s="2" t="s">
        <v>983</v>
      </c>
      <c r="B233" s="7" t="s">
        <v>299</v>
      </c>
      <c r="C233" s="2">
        <v>17.252295842326312</v>
      </c>
      <c r="D233" s="2">
        <v>17.505485943374353</v>
      </c>
      <c r="E233" s="2">
        <v>17.475163433576778</v>
      </c>
      <c r="F233" s="2">
        <v>0</v>
      </c>
      <c r="G233" s="2">
        <v>0</v>
      </c>
      <c r="H233" s="2">
        <v>0</v>
      </c>
      <c r="I233" s="2">
        <v>17.849038516003368</v>
      </c>
      <c r="J233" s="2">
        <v>17.92311853209014</v>
      </c>
      <c r="K233" s="2">
        <v>17.746225627284439</v>
      </c>
      <c r="L233" s="2">
        <v>15</v>
      </c>
      <c r="M233" s="2">
        <v>15</v>
      </c>
      <c r="N233" s="2">
        <v>1</v>
      </c>
      <c r="O233" s="2">
        <v>11.8</v>
      </c>
      <c r="P233" s="2">
        <v>11.8</v>
      </c>
      <c r="Q233" s="2">
        <v>0.9</v>
      </c>
      <c r="R233" s="2">
        <v>187.85</v>
      </c>
      <c r="S233" s="2">
        <v>0</v>
      </c>
      <c r="T233" s="2">
        <v>58.09</v>
      </c>
      <c r="U233" s="2">
        <v>5193700</v>
      </c>
      <c r="V233" s="2">
        <v>44</v>
      </c>
      <c r="W233" s="2" t="s">
        <v>443</v>
      </c>
      <c r="X233" s="2" t="s">
        <v>443</v>
      </c>
    </row>
    <row r="234" spans="1:24" x14ac:dyDescent="0.45">
      <c r="A234" s="2" t="s">
        <v>546</v>
      </c>
      <c r="B234" s="7" t="s">
        <v>175</v>
      </c>
      <c r="C234" s="2">
        <v>11.566624912691852</v>
      </c>
      <c r="D234" s="2">
        <v>13.147729619380234</v>
      </c>
      <c r="E234" s="2">
        <v>13.000422602661097</v>
      </c>
      <c r="F234" s="2">
        <v>0</v>
      </c>
      <c r="G234" s="2">
        <v>0</v>
      </c>
      <c r="H234" s="2">
        <v>0</v>
      </c>
      <c r="I234" s="2">
        <v>11.434367601668916</v>
      </c>
      <c r="J234" s="2">
        <v>11.699008451429709</v>
      </c>
      <c r="K234" s="2">
        <v>11.925814027450855</v>
      </c>
      <c r="L234" s="2">
        <v>7</v>
      </c>
      <c r="M234" s="2">
        <v>7</v>
      </c>
      <c r="N234" s="2">
        <v>7</v>
      </c>
      <c r="O234" s="2">
        <v>10</v>
      </c>
      <c r="P234" s="2">
        <v>10</v>
      </c>
      <c r="Q234" s="2">
        <v>10</v>
      </c>
      <c r="R234" s="2">
        <v>130.44</v>
      </c>
      <c r="S234" s="2">
        <v>0</v>
      </c>
      <c r="T234" s="2">
        <v>38.463000000000001</v>
      </c>
      <c r="U234" s="2">
        <v>2405800</v>
      </c>
      <c r="V234" s="2">
        <v>33</v>
      </c>
      <c r="W234" s="2" t="s">
        <v>1656</v>
      </c>
      <c r="X234" s="2" t="s">
        <v>1656</v>
      </c>
    </row>
    <row r="235" spans="1:24" x14ac:dyDescent="0.45">
      <c r="A235" s="2" t="s">
        <v>1304</v>
      </c>
      <c r="B235" s="7" t="s">
        <v>199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13.181556055551237</v>
      </c>
      <c r="J235" s="2">
        <v>10.425950179338519</v>
      </c>
      <c r="K235" s="2">
        <v>12.237747733561184</v>
      </c>
      <c r="L235" s="2">
        <v>25</v>
      </c>
      <c r="M235" s="2">
        <v>25</v>
      </c>
      <c r="N235" s="2">
        <v>25</v>
      </c>
      <c r="O235" s="2">
        <v>21.9</v>
      </c>
      <c r="P235" s="2">
        <v>21.9</v>
      </c>
      <c r="Q235" s="2">
        <v>21.9</v>
      </c>
      <c r="R235" s="2">
        <v>181.79</v>
      </c>
      <c r="S235" s="2">
        <v>0</v>
      </c>
      <c r="T235" s="2">
        <v>173.68</v>
      </c>
      <c r="U235" s="2">
        <v>19077000</v>
      </c>
      <c r="V235" s="2">
        <v>102</v>
      </c>
      <c r="W235" s="2" t="s">
        <v>1596</v>
      </c>
      <c r="X235" s="2" t="s">
        <v>1596</v>
      </c>
    </row>
    <row r="236" spans="1:24" x14ac:dyDescent="0.45">
      <c r="A236" s="2" t="s">
        <v>1070</v>
      </c>
      <c r="B236" s="7" t="s">
        <v>335</v>
      </c>
      <c r="C236" s="2">
        <v>16.135889611714394</v>
      </c>
      <c r="D236" s="2">
        <v>16.914618710240774</v>
      </c>
      <c r="E236" s="2">
        <v>16.6885235209588</v>
      </c>
      <c r="F236" s="2">
        <v>0</v>
      </c>
      <c r="G236" s="2">
        <v>0</v>
      </c>
      <c r="H236" s="2">
        <v>0</v>
      </c>
      <c r="I236" s="2">
        <v>16.009260033118231</v>
      </c>
      <c r="J236" s="2">
        <v>15.64667120538178</v>
      </c>
      <c r="K236" s="2">
        <v>15.760174156272765</v>
      </c>
      <c r="L236" s="2">
        <v>6</v>
      </c>
      <c r="M236" s="2">
        <v>6</v>
      </c>
      <c r="N236" s="2">
        <v>6</v>
      </c>
      <c r="O236" s="2">
        <v>10.199999999999999</v>
      </c>
      <c r="P236" s="2">
        <v>10.199999999999999</v>
      </c>
      <c r="Q236" s="2">
        <v>10.199999999999999</v>
      </c>
      <c r="R236" s="2">
        <v>148.57</v>
      </c>
      <c r="S236" s="2">
        <v>0</v>
      </c>
      <c r="T236" s="2">
        <v>16.3</v>
      </c>
      <c r="U236" s="2">
        <v>1377100</v>
      </c>
      <c r="V236" s="2">
        <v>13</v>
      </c>
      <c r="W236" s="2" t="s">
        <v>833</v>
      </c>
      <c r="X236" s="2" t="s">
        <v>834</v>
      </c>
    </row>
    <row r="237" spans="1:24" x14ac:dyDescent="0.45">
      <c r="A237" s="2" t="s">
        <v>1678</v>
      </c>
      <c r="B237" s="7" t="s">
        <v>137</v>
      </c>
      <c r="C237" s="2">
        <v>9.692615501694581</v>
      </c>
      <c r="D237" s="2">
        <v>9.9795681000951859</v>
      </c>
      <c r="E237" s="2">
        <v>0</v>
      </c>
      <c r="F237" s="2">
        <v>0</v>
      </c>
      <c r="G237" s="2">
        <v>0</v>
      </c>
      <c r="H237" s="2">
        <v>0</v>
      </c>
      <c r="I237" s="2">
        <v>10.694880192799191</v>
      </c>
      <c r="J237" s="2">
        <v>10.594231282986824</v>
      </c>
      <c r="K237" s="2">
        <v>10.544867863624177</v>
      </c>
      <c r="L237" s="2">
        <v>2</v>
      </c>
      <c r="M237" s="2">
        <v>2</v>
      </c>
      <c r="N237" s="2">
        <v>2</v>
      </c>
      <c r="O237" s="2">
        <v>1.5</v>
      </c>
      <c r="P237" s="2">
        <v>1.5</v>
      </c>
      <c r="Q237" s="2">
        <v>1.5</v>
      </c>
      <c r="R237" s="2">
        <v>174.38</v>
      </c>
      <c r="S237" s="2">
        <v>0</v>
      </c>
      <c r="T237" s="2">
        <v>3.0398999999999998</v>
      </c>
      <c r="U237" s="2">
        <v>19027</v>
      </c>
      <c r="V237" s="2">
        <v>2</v>
      </c>
      <c r="W237" s="2" t="s">
        <v>1067</v>
      </c>
      <c r="X237" s="2" t="s">
        <v>1067</v>
      </c>
    </row>
    <row r="238" spans="1:24" x14ac:dyDescent="0.45">
      <c r="A238" s="2" t="s">
        <v>1319</v>
      </c>
      <c r="B238" s="7" t="s">
        <v>92</v>
      </c>
      <c r="C238" s="2">
        <v>10.604831178225622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10.81874193552774</v>
      </c>
      <c r="L238" s="2">
        <v>8</v>
      </c>
      <c r="M238" s="2">
        <v>8</v>
      </c>
      <c r="N238" s="2">
        <v>8</v>
      </c>
      <c r="O238" s="2">
        <v>19</v>
      </c>
      <c r="P238" s="2">
        <v>19</v>
      </c>
      <c r="Q238" s="2">
        <v>19</v>
      </c>
      <c r="R238" s="2">
        <v>63.594000000000001</v>
      </c>
      <c r="S238" s="2">
        <v>0</v>
      </c>
      <c r="T238" s="2">
        <v>54.256</v>
      </c>
      <c r="U238" s="2">
        <v>23349000</v>
      </c>
      <c r="V238" s="2">
        <v>60</v>
      </c>
      <c r="W238" s="2" t="s">
        <v>984</v>
      </c>
      <c r="X238" s="2" t="s">
        <v>985</v>
      </c>
    </row>
    <row r="239" spans="1:24" x14ac:dyDescent="0.45">
      <c r="A239" s="2" t="s">
        <v>919</v>
      </c>
      <c r="B239" s="7" t="s">
        <v>920</v>
      </c>
      <c r="C239" s="2">
        <v>12.517472554101051</v>
      </c>
      <c r="D239" s="2">
        <v>12.911897516683844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6</v>
      </c>
      <c r="M239" s="2">
        <v>6</v>
      </c>
      <c r="N239" s="2">
        <v>6</v>
      </c>
      <c r="O239" s="2">
        <v>6.2</v>
      </c>
      <c r="P239" s="2">
        <v>6.2</v>
      </c>
      <c r="Q239" s="2">
        <v>6.2</v>
      </c>
      <c r="R239" s="2">
        <v>209.02</v>
      </c>
      <c r="S239" s="2">
        <v>0</v>
      </c>
      <c r="T239" s="2">
        <v>18.103999999999999</v>
      </c>
      <c r="U239" s="2">
        <v>2998300</v>
      </c>
      <c r="V239" s="2">
        <v>17</v>
      </c>
      <c r="W239" s="2" t="s">
        <v>547</v>
      </c>
      <c r="X239" s="2" t="s">
        <v>548</v>
      </c>
    </row>
    <row r="240" spans="1:24" x14ac:dyDescent="0.45">
      <c r="A240" s="2" t="s">
        <v>865</v>
      </c>
      <c r="B240" s="7" t="s">
        <v>866</v>
      </c>
      <c r="C240" s="2">
        <v>0</v>
      </c>
      <c r="D240" s="2">
        <v>8.6683177199157218</v>
      </c>
      <c r="E240" s="2">
        <v>9.3504751468070033</v>
      </c>
      <c r="F240" s="2">
        <v>0</v>
      </c>
      <c r="G240" s="2">
        <v>0</v>
      </c>
      <c r="H240" s="2">
        <v>0</v>
      </c>
      <c r="I240" s="2">
        <v>9.4591651872823448</v>
      </c>
      <c r="J240" s="2">
        <v>8.499646606049545</v>
      </c>
      <c r="K240" s="2">
        <v>9.0002254034909512</v>
      </c>
      <c r="L240" s="2">
        <v>5</v>
      </c>
      <c r="M240" s="2">
        <v>5</v>
      </c>
      <c r="N240" s="2">
        <v>5</v>
      </c>
      <c r="O240" s="2">
        <v>6.2</v>
      </c>
      <c r="P240" s="2">
        <v>6.2</v>
      </c>
      <c r="Q240" s="2">
        <v>6.2</v>
      </c>
      <c r="R240" s="2">
        <v>111.43</v>
      </c>
      <c r="S240" s="2">
        <v>0</v>
      </c>
      <c r="T240" s="2">
        <v>17.03</v>
      </c>
      <c r="U240" s="2">
        <v>821290</v>
      </c>
      <c r="V240" s="2">
        <v>7</v>
      </c>
      <c r="W240" s="2" t="s">
        <v>1305</v>
      </c>
      <c r="X240" s="2" t="s">
        <v>1306</v>
      </c>
    </row>
    <row r="241" spans="1:24" x14ac:dyDescent="0.45">
      <c r="A241" s="2" t="s">
        <v>1412</v>
      </c>
      <c r="B241" s="7" t="s">
        <v>231</v>
      </c>
      <c r="C241" s="2">
        <v>13.287481529874441</v>
      </c>
      <c r="D241" s="2">
        <v>13.406470768529285</v>
      </c>
      <c r="E241" s="2">
        <v>14.075980462416288</v>
      </c>
      <c r="F241" s="2">
        <v>0</v>
      </c>
      <c r="G241" s="2">
        <v>0</v>
      </c>
      <c r="H241" s="2">
        <v>0</v>
      </c>
      <c r="I241" s="2">
        <v>15.151531921635849</v>
      </c>
      <c r="J241" s="2">
        <v>15.260956276650617</v>
      </c>
      <c r="K241" s="2">
        <v>15.263819350386658</v>
      </c>
      <c r="L241" s="2">
        <v>74</v>
      </c>
      <c r="M241" s="2">
        <v>74</v>
      </c>
      <c r="N241" s="2">
        <v>74</v>
      </c>
      <c r="O241" s="2">
        <v>37.4</v>
      </c>
      <c r="P241" s="2">
        <v>37.4</v>
      </c>
      <c r="Q241" s="2">
        <v>37.4</v>
      </c>
      <c r="R241" s="2">
        <v>267.29000000000002</v>
      </c>
      <c r="S241" s="2">
        <v>0</v>
      </c>
      <c r="T241" s="2">
        <v>323.31</v>
      </c>
      <c r="U241" s="2">
        <v>66823000</v>
      </c>
      <c r="V241" s="2">
        <v>297</v>
      </c>
      <c r="W241" s="2" t="s">
        <v>1071</v>
      </c>
      <c r="X241" s="2" t="s">
        <v>1072</v>
      </c>
    </row>
    <row r="242" spans="1:24" x14ac:dyDescent="0.45">
      <c r="A242" s="2" t="s">
        <v>1154</v>
      </c>
      <c r="B242" s="7" t="s">
        <v>176</v>
      </c>
      <c r="C242" s="2">
        <v>10.808320689163326</v>
      </c>
      <c r="D242" s="2">
        <v>10.887982133058454</v>
      </c>
      <c r="E242" s="2">
        <v>11.808642467918066</v>
      </c>
      <c r="F242" s="2">
        <v>0</v>
      </c>
      <c r="G242" s="2">
        <v>0</v>
      </c>
      <c r="H242" s="2">
        <v>0</v>
      </c>
      <c r="I242" s="2">
        <v>13.047652212658789</v>
      </c>
      <c r="J242" s="2">
        <v>11.890492292990958</v>
      </c>
      <c r="K242" s="2">
        <v>12.135548977749227</v>
      </c>
      <c r="L242" s="2">
        <v>1</v>
      </c>
      <c r="M242" s="2">
        <v>1</v>
      </c>
      <c r="N242" s="2">
        <v>1</v>
      </c>
      <c r="O242" s="2">
        <v>1.7</v>
      </c>
      <c r="P242" s="2">
        <v>1.7</v>
      </c>
      <c r="Q242" s="2">
        <v>1.7</v>
      </c>
      <c r="R242" s="2">
        <v>85.652000000000001</v>
      </c>
      <c r="S242" s="2">
        <v>2.1096999999999999E-3</v>
      </c>
      <c r="T242" s="2">
        <v>2.3662999999999998</v>
      </c>
      <c r="U242" s="2">
        <v>294060</v>
      </c>
      <c r="V242" s="2">
        <v>4</v>
      </c>
      <c r="W242" s="2" t="s">
        <v>1679</v>
      </c>
      <c r="X242" s="2" t="s">
        <v>1679</v>
      </c>
    </row>
    <row r="243" spans="1:24" x14ac:dyDescent="0.45">
      <c r="A243" s="2" t="s">
        <v>1468</v>
      </c>
      <c r="B243" s="7" t="s">
        <v>1469</v>
      </c>
      <c r="C243" s="2">
        <v>8.8416901358197535</v>
      </c>
      <c r="D243" s="2">
        <v>0</v>
      </c>
      <c r="E243" s="2">
        <v>9.9235800463768609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1</v>
      </c>
      <c r="M243" s="2">
        <v>1</v>
      </c>
      <c r="N243" s="2">
        <v>1</v>
      </c>
      <c r="O243" s="2">
        <v>1.9</v>
      </c>
      <c r="P243" s="2">
        <v>1.9</v>
      </c>
      <c r="Q243" s="2">
        <v>1.9</v>
      </c>
      <c r="R243" s="2">
        <v>70.972999999999999</v>
      </c>
      <c r="S243" s="2">
        <v>0</v>
      </c>
      <c r="T243" s="2">
        <v>3.9756999999999998</v>
      </c>
      <c r="U243" s="2">
        <v>124450</v>
      </c>
      <c r="V243" s="2">
        <v>2</v>
      </c>
      <c r="W243" s="2" t="s">
        <v>29</v>
      </c>
      <c r="X243" s="2" t="s">
        <v>29</v>
      </c>
    </row>
    <row r="244" spans="1:24" x14ac:dyDescent="0.45">
      <c r="A244" s="2" t="s">
        <v>1343</v>
      </c>
      <c r="B244" s="7" t="s">
        <v>151</v>
      </c>
      <c r="C244" s="2">
        <v>9.9052365597350409</v>
      </c>
      <c r="D244" s="2">
        <v>0</v>
      </c>
      <c r="E244" s="2">
        <v>9.9769936460823914</v>
      </c>
      <c r="F244" s="2">
        <v>0</v>
      </c>
      <c r="G244" s="2">
        <v>0</v>
      </c>
      <c r="H244" s="2">
        <v>0</v>
      </c>
      <c r="I244" s="2">
        <v>11.046169072076692</v>
      </c>
      <c r="J244" s="2">
        <v>0</v>
      </c>
      <c r="K244" s="2">
        <v>11.063327664057212</v>
      </c>
      <c r="L244" s="2">
        <v>2</v>
      </c>
      <c r="M244" s="2">
        <v>2</v>
      </c>
      <c r="N244" s="2">
        <v>2</v>
      </c>
      <c r="O244" s="2">
        <v>7.8</v>
      </c>
      <c r="P244" s="2">
        <v>7.8</v>
      </c>
      <c r="Q244" s="2">
        <v>7.8</v>
      </c>
      <c r="R244" s="2">
        <v>31.355</v>
      </c>
      <c r="S244" s="2">
        <v>0</v>
      </c>
      <c r="T244" s="2">
        <v>4.3993000000000002</v>
      </c>
      <c r="U244" s="2">
        <v>189980</v>
      </c>
      <c r="V244" s="2">
        <v>4</v>
      </c>
      <c r="W244" s="2" t="s">
        <v>921</v>
      </c>
      <c r="X244" s="2" t="s">
        <v>921</v>
      </c>
    </row>
    <row r="245" spans="1:24" x14ac:dyDescent="0.45">
      <c r="A245" s="2" t="s">
        <v>1626</v>
      </c>
      <c r="B245" s="7" t="s">
        <v>122</v>
      </c>
      <c r="C245" s="2">
        <v>10.852607532986102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1</v>
      </c>
      <c r="M245" s="2">
        <v>1</v>
      </c>
      <c r="N245" s="2">
        <v>1</v>
      </c>
      <c r="O245" s="2">
        <v>2.1</v>
      </c>
      <c r="P245" s="2">
        <v>2.1</v>
      </c>
      <c r="Q245" s="2">
        <v>2.1</v>
      </c>
      <c r="R245" s="2">
        <v>63.892000000000003</v>
      </c>
      <c r="S245" s="2">
        <v>0</v>
      </c>
      <c r="T245" s="2">
        <v>9.8236000000000008</v>
      </c>
      <c r="U245" s="2">
        <v>113410</v>
      </c>
      <c r="V245" s="2">
        <v>5</v>
      </c>
      <c r="W245" s="2" t="s">
        <v>867</v>
      </c>
      <c r="X245" s="2" t="s">
        <v>867</v>
      </c>
    </row>
    <row r="246" spans="1:24" x14ac:dyDescent="0.45">
      <c r="A246" s="2" t="s">
        <v>892</v>
      </c>
      <c r="B246" s="7" t="s">
        <v>893</v>
      </c>
      <c r="C246" s="2">
        <v>11.572889668420583</v>
      </c>
      <c r="D246" s="2">
        <v>10.976564123415329</v>
      </c>
      <c r="E246" s="2">
        <v>11.525178201752485</v>
      </c>
      <c r="F246" s="2">
        <v>0</v>
      </c>
      <c r="G246" s="2">
        <v>0</v>
      </c>
      <c r="H246" s="2">
        <v>0</v>
      </c>
      <c r="I246" s="2">
        <v>12.599540965644049</v>
      </c>
      <c r="J246" s="2">
        <v>11.343185715447882</v>
      </c>
      <c r="K246" s="2">
        <v>12.73674015545321</v>
      </c>
      <c r="L246" s="2">
        <v>10</v>
      </c>
      <c r="M246" s="2">
        <v>10</v>
      </c>
      <c r="N246" s="2">
        <v>10</v>
      </c>
      <c r="O246" s="2">
        <v>15.2</v>
      </c>
      <c r="P246" s="2">
        <v>15.2</v>
      </c>
      <c r="Q246" s="2">
        <v>15.2</v>
      </c>
      <c r="R246" s="2">
        <v>117.11</v>
      </c>
      <c r="S246" s="2">
        <v>0</v>
      </c>
      <c r="T246" s="2">
        <v>34.325000000000003</v>
      </c>
      <c r="U246" s="2">
        <v>5053300</v>
      </c>
      <c r="V246" s="2">
        <v>39</v>
      </c>
      <c r="W246" s="2" t="s">
        <v>1413</v>
      </c>
      <c r="X246" s="2" t="s">
        <v>1414</v>
      </c>
    </row>
    <row r="247" spans="1:24" x14ac:dyDescent="0.45">
      <c r="A247" s="2" t="s">
        <v>1152</v>
      </c>
      <c r="B247" s="7" t="s">
        <v>216</v>
      </c>
      <c r="C247" s="2">
        <v>12.130827934145131</v>
      </c>
      <c r="D247" s="2">
        <v>0</v>
      </c>
      <c r="E247" s="2">
        <v>12.855763947191681</v>
      </c>
      <c r="F247" s="2">
        <v>0</v>
      </c>
      <c r="G247" s="2">
        <v>0</v>
      </c>
      <c r="H247" s="2">
        <v>0</v>
      </c>
      <c r="I247" s="2">
        <v>12.966000672689523</v>
      </c>
      <c r="J247" s="2">
        <v>0</v>
      </c>
      <c r="K247" s="2">
        <v>12.814041654308323</v>
      </c>
      <c r="L247" s="2">
        <v>21</v>
      </c>
      <c r="M247" s="2">
        <v>21</v>
      </c>
      <c r="N247" s="2">
        <v>21</v>
      </c>
      <c r="O247" s="2">
        <v>9.1</v>
      </c>
      <c r="P247" s="2">
        <v>9.1</v>
      </c>
      <c r="Q247" s="2">
        <v>9.1</v>
      </c>
      <c r="R247" s="2">
        <v>394.46</v>
      </c>
      <c r="S247" s="2">
        <v>0</v>
      </c>
      <c r="T247" s="2">
        <v>63.442</v>
      </c>
      <c r="U247" s="2">
        <v>5096200</v>
      </c>
      <c r="V247" s="2">
        <v>50</v>
      </c>
      <c r="W247" s="2" t="s">
        <v>1155</v>
      </c>
      <c r="X247" s="2" t="s">
        <v>1156</v>
      </c>
    </row>
    <row r="248" spans="1:24" x14ac:dyDescent="0.45">
      <c r="A248" s="2" t="s">
        <v>1676</v>
      </c>
      <c r="B248" s="7" t="s">
        <v>241</v>
      </c>
      <c r="C248" s="2">
        <v>13.427181874588246</v>
      </c>
      <c r="D248" s="2">
        <v>14.099183410079286</v>
      </c>
      <c r="E248" s="2">
        <v>14.115043650161709</v>
      </c>
      <c r="F248" s="2">
        <v>0</v>
      </c>
      <c r="G248" s="2">
        <v>0</v>
      </c>
      <c r="H248" s="2">
        <v>0</v>
      </c>
      <c r="I248" s="2">
        <v>13.940680648424095</v>
      </c>
      <c r="J248" s="2">
        <v>13.354938052081422</v>
      </c>
      <c r="K248" s="2">
        <v>13.378972145742129</v>
      </c>
      <c r="L248" s="2">
        <v>2</v>
      </c>
      <c r="M248" s="2">
        <v>2</v>
      </c>
      <c r="N248" s="2">
        <v>2</v>
      </c>
      <c r="O248" s="2">
        <v>2.8</v>
      </c>
      <c r="P248" s="2">
        <v>2.8</v>
      </c>
      <c r="Q248" s="2">
        <v>2.8</v>
      </c>
      <c r="R248" s="2">
        <v>132.94</v>
      </c>
      <c r="S248" s="2">
        <v>0</v>
      </c>
      <c r="T248" s="2">
        <v>3.4769000000000001</v>
      </c>
      <c r="U248" s="2">
        <v>111540</v>
      </c>
      <c r="V248" s="2">
        <v>2</v>
      </c>
      <c r="W248" s="2" t="s">
        <v>1470</v>
      </c>
      <c r="X248" s="2" t="s">
        <v>1470</v>
      </c>
    </row>
    <row r="249" spans="1:24" x14ac:dyDescent="0.45">
      <c r="A249" s="2" t="s">
        <v>1162</v>
      </c>
      <c r="B249" s="7" t="s">
        <v>155</v>
      </c>
      <c r="C249" s="2">
        <v>11.622234890967427</v>
      </c>
      <c r="D249" s="2">
        <v>12.391055586387399</v>
      </c>
      <c r="E249" s="2">
        <v>12.384325079289249</v>
      </c>
      <c r="F249" s="2">
        <v>0</v>
      </c>
      <c r="G249" s="2">
        <v>0</v>
      </c>
      <c r="H249" s="2">
        <v>0</v>
      </c>
      <c r="I249" s="2">
        <v>11.969134657331411</v>
      </c>
      <c r="J249" s="2">
        <v>11.641103427792393</v>
      </c>
      <c r="K249" s="2">
        <v>12.59220005768778</v>
      </c>
      <c r="L249" s="2">
        <v>2</v>
      </c>
      <c r="M249" s="2">
        <v>2</v>
      </c>
      <c r="N249" s="2">
        <v>2</v>
      </c>
      <c r="O249" s="2">
        <v>5.8</v>
      </c>
      <c r="P249" s="2">
        <v>5.8</v>
      </c>
      <c r="Q249" s="2">
        <v>5.8</v>
      </c>
      <c r="R249" s="2">
        <v>74.89</v>
      </c>
      <c r="S249" s="2">
        <v>0</v>
      </c>
      <c r="T249" s="2">
        <v>8.1770999999999994</v>
      </c>
      <c r="U249" s="2">
        <v>261290</v>
      </c>
      <c r="V249" s="2">
        <v>6</v>
      </c>
      <c r="W249" s="2" t="s">
        <v>32</v>
      </c>
      <c r="X249" s="2" t="s">
        <v>32</v>
      </c>
    </row>
    <row r="250" spans="1:24" x14ac:dyDescent="0.45">
      <c r="A250" s="2" t="s">
        <v>1471</v>
      </c>
      <c r="B250" s="7" t="s">
        <v>233</v>
      </c>
      <c r="C250" s="2">
        <v>12.732994130357577</v>
      </c>
      <c r="D250" s="2">
        <v>11.547472964890732</v>
      </c>
      <c r="E250" s="2">
        <v>0</v>
      </c>
      <c r="F250" s="2">
        <v>0</v>
      </c>
      <c r="G250" s="2">
        <v>0</v>
      </c>
      <c r="H250" s="2">
        <v>0</v>
      </c>
      <c r="I250" s="2">
        <v>13.23779253891456</v>
      </c>
      <c r="J250" s="2">
        <v>12.99003303315413</v>
      </c>
      <c r="K250" s="2">
        <v>13.443979542601253</v>
      </c>
      <c r="L250" s="2">
        <v>3</v>
      </c>
      <c r="M250" s="2">
        <v>3</v>
      </c>
      <c r="N250" s="2">
        <v>3</v>
      </c>
      <c r="O250" s="2">
        <v>4.7</v>
      </c>
      <c r="P250" s="2">
        <v>4.7</v>
      </c>
      <c r="Q250" s="2">
        <v>4.7</v>
      </c>
      <c r="R250" s="2">
        <v>100.01</v>
      </c>
      <c r="S250" s="2">
        <v>0</v>
      </c>
      <c r="T250" s="2">
        <v>6.6753</v>
      </c>
      <c r="U250" s="2">
        <v>101700</v>
      </c>
      <c r="V250" s="2">
        <v>2</v>
      </c>
      <c r="W250" s="2" t="s">
        <v>63</v>
      </c>
      <c r="X250" s="2" t="s">
        <v>63</v>
      </c>
    </row>
    <row r="251" spans="1:24" x14ac:dyDescent="0.45">
      <c r="A251" s="2" t="s">
        <v>726</v>
      </c>
      <c r="B251" s="7" t="s">
        <v>727</v>
      </c>
      <c r="C251" s="2">
        <v>11.096385734452651</v>
      </c>
      <c r="D251" s="2">
        <v>8.6247589083411818</v>
      </c>
      <c r="E251" s="2">
        <v>8.7957150065017302</v>
      </c>
      <c r="F251" s="2">
        <v>0</v>
      </c>
      <c r="G251" s="2">
        <v>0</v>
      </c>
      <c r="H251" s="2">
        <v>0</v>
      </c>
      <c r="I251" s="2">
        <v>11.405513792125682</v>
      </c>
      <c r="J251" s="2">
        <v>8.9567536626719821</v>
      </c>
      <c r="K251" s="2">
        <v>9.5562186365933037</v>
      </c>
      <c r="L251" s="2">
        <v>8</v>
      </c>
      <c r="M251" s="2">
        <v>8</v>
      </c>
      <c r="N251" s="2">
        <v>8</v>
      </c>
      <c r="O251" s="2">
        <v>7.9</v>
      </c>
      <c r="P251" s="2">
        <v>7.9</v>
      </c>
      <c r="Q251" s="2">
        <v>7.9</v>
      </c>
      <c r="R251" s="2">
        <v>130.08000000000001</v>
      </c>
      <c r="S251" s="2">
        <v>0</v>
      </c>
      <c r="T251" s="2">
        <v>19.225000000000001</v>
      </c>
      <c r="U251" s="2">
        <v>1512900</v>
      </c>
      <c r="V251" s="2">
        <v>18</v>
      </c>
      <c r="W251" s="2" t="s">
        <v>894</v>
      </c>
      <c r="X251" s="2" t="s">
        <v>894</v>
      </c>
    </row>
    <row r="252" spans="1:24" x14ac:dyDescent="0.45">
      <c r="A252" s="2" t="s">
        <v>885</v>
      </c>
      <c r="B252" s="7" t="s">
        <v>150</v>
      </c>
      <c r="C252" s="2">
        <v>13.379378367071263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14.291818212379384</v>
      </c>
      <c r="J252" s="2">
        <v>0</v>
      </c>
      <c r="K252" s="2">
        <v>0</v>
      </c>
      <c r="L252" s="2">
        <v>1</v>
      </c>
      <c r="M252" s="2">
        <v>1</v>
      </c>
      <c r="N252" s="2">
        <v>1</v>
      </c>
      <c r="O252" s="2">
        <v>8.1999999999999993</v>
      </c>
      <c r="P252" s="2">
        <v>8.1999999999999993</v>
      </c>
      <c r="Q252" s="2">
        <v>8.1999999999999993</v>
      </c>
      <c r="R252" s="2">
        <v>48.274000000000001</v>
      </c>
      <c r="S252" s="2">
        <v>0</v>
      </c>
      <c r="T252" s="2">
        <v>3.0893000000000002</v>
      </c>
      <c r="U252" s="2">
        <v>487800</v>
      </c>
      <c r="V252" s="2">
        <v>8</v>
      </c>
      <c r="W252" s="2" t="s">
        <v>1153</v>
      </c>
      <c r="X252" s="2" t="s">
        <v>1153</v>
      </c>
    </row>
    <row r="253" spans="1:24" x14ac:dyDescent="0.45">
      <c r="A253" s="2" t="s">
        <v>924</v>
      </c>
      <c r="B253" s="7" t="s">
        <v>925</v>
      </c>
      <c r="C253" s="2">
        <v>12.722145788505893</v>
      </c>
      <c r="D253" s="2">
        <v>8.6095850738835438</v>
      </c>
      <c r="E253" s="2">
        <v>9.3696409645169805</v>
      </c>
      <c r="F253" s="2">
        <v>0</v>
      </c>
      <c r="G253" s="2">
        <v>0</v>
      </c>
      <c r="H253" s="2">
        <v>0</v>
      </c>
      <c r="I253" s="2">
        <v>8.5277115715500429</v>
      </c>
      <c r="J253" s="2">
        <v>11.017504401109415</v>
      </c>
      <c r="K253" s="2">
        <v>11.376125389276176</v>
      </c>
      <c r="L253" s="2">
        <v>12</v>
      </c>
      <c r="M253" s="2">
        <v>12</v>
      </c>
      <c r="N253" s="2">
        <v>12</v>
      </c>
      <c r="O253" s="2">
        <v>13.3</v>
      </c>
      <c r="P253" s="2">
        <v>13.3</v>
      </c>
      <c r="Q253" s="2">
        <v>13.3</v>
      </c>
      <c r="R253" s="2">
        <v>150.78</v>
      </c>
      <c r="S253" s="2">
        <v>0</v>
      </c>
      <c r="T253" s="2">
        <v>81.483000000000004</v>
      </c>
      <c r="U253" s="2">
        <v>7484500</v>
      </c>
      <c r="V253" s="2">
        <v>48</v>
      </c>
      <c r="W253" s="2" t="s">
        <v>1677</v>
      </c>
      <c r="X253" s="2" t="s">
        <v>69</v>
      </c>
    </row>
    <row r="254" spans="1:24" x14ac:dyDescent="0.45">
      <c r="A254" s="2" t="s">
        <v>732</v>
      </c>
      <c r="B254" s="7" t="s">
        <v>733</v>
      </c>
      <c r="C254" s="2">
        <v>0</v>
      </c>
      <c r="D254" s="2">
        <v>12.554828641429854</v>
      </c>
      <c r="E254" s="2">
        <v>10.879583249612784</v>
      </c>
      <c r="F254" s="2">
        <v>0</v>
      </c>
      <c r="G254" s="2">
        <v>0</v>
      </c>
      <c r="H254" s="2">
        <v>0</v>
      </c>
      <c r="I254" s="2">
        <v>11.439311461818846</v>
      </c>
      <c r="J254" s="2">
        <v>12.631563602522924</v>
      </c>
      <c r="K254" s="2">
        <v>10.993575303252518</v>
      </c>
      <c r="L254" s="2">
        <v>5</v>
      </c>
      <c r="M254" s="2">
        <v>5</v>
      </c>
      <c r="N254" s="2">
        <v>5</v>
      </c>
      <c r="O254" s="2">
        <v>5.2</v>
      </c>
      <c r="P254" s="2">
        <v>5.2</v>
      </c>
      <c r="Q254" s="2">
        <v>5.2</v>
      </c>
      <c r="R254" s="2">
        <v>209.48</v>
      </c>
      <c r="S254" s="2">
        <v>0</v>
      </c>
      <c r="T254" s="2">
        <v>22.795999999999999</v>
      </c>
      <c r="U254" s="2">
        <v>2561300</v>
      </c>
      <c r="V254" s="2">
        <v>23</v>
      </c>
      <c r="W254" s="2" t="s">
        <v>1163</v>
      </c>
      <c r="X254" s="2" t="s">
        <v>1164</v>
      </c>
    </row>
    <row r="255" spans="1:24" x14ac:dyDescent="0.45">
      <c r="A255" s="2" t="s">
        <v>1542</v>
      </c>
      <c r="B255" s="7" t="s">
        <v>91</v>
      </c>
      <c r="C255" s="2">
        <v>10.92169219795988</v>
      </c>
      <c r="D255" s="2">
        <v>0</v>
      </c>
      <c r="E255" s="2">
        <v>9.3223337958185919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5</v>
      </c>
      <c r="M255" s="2">
        <v>5</v>
      </c>
      <c r="N255" s="2">
        <v>5</v>
      </c>
      <c r="O255" s="2">
        <v>11.8</v>
      </c>
      <c r="P255" s="2">
        <v>11.8</v>
      </c>
      <c r="Q255" s="2">
        <v>11.8</v>
      </c>
      <c r="R255" s="2">
        <v>74.483999999999995</v>
      </c>
      <c r="S255" s="2">
        <v>0</v>
      </c>
      <c r="T255" s="2">
        <v>11.579000000000001</v>
      </c>
      <c r="U255" s="2">
        <v>1394600</v>
      </c>
      <c r="V255" s="2">
        <v>15</v>
      </c>
      <c r="W255" s="2" t="s">
        <v>39</v>
      </c>
      <c r="X255" s="2" t="s">
        <v>39</v>
      </c>
    </row>
    <row r="256" spans="1:24" x14ac:dyDescent="0.45">
      <c r="A256" s="2" t="s">
        <v>825</v>
      </c>
      <c r="B256" s="7" t="s">
        <v>826</v>
      </c>
      <c r="C256" s="2">
        <v>10.948951200441423</v>
      </c>
      <c r="D256" s="2">
        <v>11.233140296445974</v>
      </c>
      <c r="E256" s="2">
        <v>11.195433728267588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3</v>
      </c>
      <c r="M256" s="2">
        <v>3</v>
      </c>
      <c r="N256" s="2">
        <v>3</v>
      </c>
      <c r="O256" s="2">
        <v>8.6</v>
      </c>
      <c r="P256" s="2">
        <v>8.6</v>
      </c>
      <c r="Q256" s="2">
        <v>8.6</v>
      </c>
      <c r="R256" s="2">
        <v>72.531000000000006</v>
      </c>
      <c r="S256" s="2">
        <v>0</v>
      </c>
      <c r="T256" s="2">
        <v>4.0210999999999997</v>
      </c>
      <c r="U256" s="2">
        <v>307610</v>
      </c>
      <c r="V256" s="2">
        <v>8</v>
      </c>
      <c r="W256" s="2" t="s">
        <v>728</v>
      </c>
      <c r="X256" s="2" t="s">
        <v>728</v>
      </c>
    </row>
    <row r="257" spans="1:24" x14ac:dyDescent="0.45">
      <c r="A257" s="2" t="s">
        <v>424</v>
      </c>
      <c r="B257" s="7" t="s">
        <v>158</v>
      </c>
      <c r="C257" s="2">
        <v>11.444290211598805</v>
      </c>
      <c r="D257" s="2">
        <v>12.327047331652965</v>
      </c>
      <c r="E257" s="2">
        <v>9.8879973593109902</v>
      </c>
      <c r="F257" s="2">
        <v>0</v>
      </c>
      <c r="G257" s="2">
        <v>0</v>
      </c>
      <c r="H257" s="2">
        <v>0</v>
      </c>
      <c r="I257" s="2">
        <v>12.207136370432748</v>
      </c>
      <c r="J257" s="2">
        <v>11.738514532429267</v>
      </c>
      <c r="K257" s="2">
        <v>11.033973543441055</v>
      </c>
      <c r="L257" s="2">
        <v>1</v>
      </c>
      <c r="M257" s="2">
        <v>1</v>
      </c>
      <c r="N257" s="2">
        <v>1</v>
      </c>
      <c r="O257" s="2">
        <v>19.7</v>
      </c>
      <c r="P257" s="2">
        <v>19.7</v>
      </c>
      <c r="Q257" s="2">
        <v>19.7</v>
      </c>
      <c r="R257" s="2">
        <v>7.8113999999999999</v>
      </c>
      <c r="S257" s="2">
        <v>0</v>
      </c>
      <c r="T257" s="2">
        <v>17.731999999999999</v>
      </c>
      <c r="U257" s="2">
        <v>153560</v>
      </c>
      <c r="V257" s="2">
        <v>2</v>
      </c>
      <c r="W257" s="2" t="s">
        <v>886</v>
      </c>
      <c r="X257" s="2" t="s">
        <v>886</v>
      </c>
    </row>
    <row r="258" spans="1:24" x14ac:dyDescent="0.45">
      <c r="A258" s="2" t="s">
        <v>484</v>
      </c>
      <c r="B258" s="7" t="s">
        <v>115</v>
      </c>
      <c r="C258" s="2">
        <v>11.989820220117597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4</v>
      </c>
      <c r="M258" s="2">
        <v>4</v>
      </c>
      <c r="N258" s="2">
        <v>4</v>
      </c>
      <c r="O258" s="2">
        <v>10</v>
      </c>
      <c r="P258" s="2">
        <v>10</v>
      </c>
      <c r="Q258" s="2">
        <v>10</v>
      </c>
      <c r="R258" s="2">
        <v>95.424999999999997</v>
      </c>
      <c r="S258" s="2">
        <v>0</v>
      </c>
      <c r="T258" s="2">
        <v>10.648</v>
      </c>
      <c r="U258" s="2">
        <v>555090</v>
      </c>
      <c r="V258" s="2">
        <v>11</v>
      </c>
      <c r="W258" s="2" t="s">
        <v>926</v>
      </c>
      <c r="X258" s="2" t="s">
        <v>926</v>
      </c>
    </row>
    <row r="259" spans="1:24" x14ac:dyDescent="0.45">
      <c r="A259" s="2" t="s">
        <v>828</v>
      </c>
      <c r="B259" s="7" t="s">
        <v>829</v>
      </c>
      <c r="C259" s="2">
        <v>11.129411823251992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2</v>
      </c>
      <c r="M259" s="2">
        <v>2</v>
      </c>
      <c r="N259" s="2">
        <v>2</v>
      </c>
      <c r="O259" s="2">
        <v>16.2</v>
      </c>
      <c r="P259" s="2">
        <v>16.2</v>
      </c>
      <c r="Q259" s="2">
        <v>16.2</v>
      </c>
      <c r="R259" s="2">
        <v>20.879000000000001</v>
      </c>
      <c r="S259" s="2">
        <v>0</v>
      </c>
      <c r="T259" s="2">
        <v>3.968</v>
      </c>
      <c r="U259" s="2">
        <v>247820</v>
      </c>
      <c r="V259" s="2">
        <v>7</v>
      </c>
      <c r="W259" s="2" t="s">
        <v>734</v>
      </c>
      <c r="X259" s="2" t="s">
        <v>734</v>
      </c>
    </row>
    <row r="260" spans="1:24" x14ac:dyDescent="0.45">
      <c r="A260" s="2" t="s">
        <v>1703</v>
      </c>
      <c r="B260" s="7" t="s">
        <v>141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11.644306961545581</v>
      </c>
      <c r="L260" s="2">
        <v>2</v>
      </c>
      <c r="M260" s="2">
        <v>2</v>
      </c>
      <c r="N260" s="2">
        <v>2</v>
      </c>
      <c r="O260" s="2">
        <v>3.6</v>
      </c>
      <c r="P260" s="2">
        <v>3.6</v>
      </c>
      <c r="Q260" s="2">
        <v>3.6</v>
      </c>
      <c r="R260" s="2">
        <v>117.01</v>
      </c>
      <c r="S260" s="2">
        <v>0</v>
      </c>
      <c r="T260" s="2">
        <v>5.4843999999999999</v>
      </c>
      <c r="U260" s="2">
        <v>131580</v>
      </c>
      <c r="V260" s="2">
        <v>3</v>
      </c>
      <c r="W260" s="2" t="s">
        <v>48</v>
      </c>
      <c r="X260" s="2" t="s">
        <v>48</v>
      </c>
    </row>
    <row r="261" spans="1:24" x14ac:dyDescent="0.45">
      <c r="A261" s="2" t="s">
        <v>1420</v>
      </c>
      <c r="B261" s="7" t="s">
        <v>74</v>
      </c>
      <c r="C261" s="2">
        <v>8.3586512008928864</v>
      </c>
      <c r="D261" s="2">
        <v>7.8933622107638719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9.1700752743491609</v>
      </c>
      <c r="K261" s="2">
        <v>0</v>
      </c>
      <c r="L261" s="2">
        <v>1</v>
      </c>
      <c r="M261" s="2">
        <v>1</v>
      </c>
      <c r="N261" s="2">
        <v>1</v>
      </c>
      <c r="O261" s="2">
        <v>3.2</v>
      </c>
      <c r="P261" s="2">
        <v>3.2</v>
      </c>
      <c r="Q261" s="2">
        <v>3.2</v>
      </c>
      <c r="R261" s="2">
        <v>75.084999999999994</v>
      </c>
      <c r="S261" s="2">
        <v>7.7219999999999997E-3</v>
      </c>
      <c r="T261" s="2">
        <v>1.9152</v>
      </c>
      <c r="U261" s="2">
        <v>242250</v>
      </c>
      <c r="V261" s="2">
        <v>3</v>
      </c>
      <c r="W261" s="2" t="s">
        <v>827</v>
      </c>
      <c r="X261" s="2" t="s">
        <v>827</v>
      </c>
    </row>
    <row r="262" spans="1:24" x14ac:dyDescent="0.45">
      <c r="A262" s="2" t="s">
        <v>1337</v>
      </c>
      <c r="B262" s="7" t="s">
        <v>105</v>
      </c>
      <c r="C262" s="2">
        <v>0</v>
      </c>
      <c r="D262" s="2">
        <v>8.085286550005355</v>
      </c>
      <c r="E262" s="2">
        <v>8.5948097755184563</v>
      </c>
      <c r="F262" s="2">
        <v>0</v>
      </c>
      <c r="G262" s="2">
        <v>0</v>
      </c>
      <c r="H262" s="2">
        <v>0</v>
      </c>
      <c r="I262" s="2">
        <v>8.4269775383513128</v>
      </c>
      <c r="J262" s="2">
        <v>10.006045507726522</v>
      </c>
      <c r="K262" s="2">
        <v>8.3766029519247862</v>
      </c>
      <c r="L262" s="2">
        <v>3</v>
      </c>
      <c r="M262" s="2">
        <v>3</v>
      </c>
      <c r="N262" s="2">
        <v>3</v>
      </c>
      <c r="O262" s="2">
        <v>3.5</v>
      </c>
      <c r="P262" s="2">
        <v>3.5</v>
      </c>
      <c r="Q262" s="2">
        <v>3.5</v>
      </c>
      <c r="R262" s="2">
        <v>121.02</v>
      </c>
      <c r="S262" s="2">
        <v>0</v>
      </c>
      <c r="T262" s="2">
        <v>10.372999999999999</v>
      </c>
      <c r="U262" s="2">
        <v>1280700</v>
      </c>
      <c r="V262" s="2">
        <v>12</v>
      </c>
      <c r="W262" s="2" t="s">
        <v>425</v>
      </c>
      <c r="X262" s="2" t="s">
        <v>426</v>
      </c>
    </row>
    <row r="263" spans="1:24" x14ac:dyDescent="0.45">
      <c r="A263" s="2" t="s">
        <v>815</v>
      </c>
      <c r="B263" s="7" t="s">
        <v>816</v>
      </c>
      <c r="C263" s="2">
        <v>14.150223282677789</v>
      </c>
      <c r="D263" s="2">
        <v>12.696119911223658</v>
      </c>
      <c r="E263" s="2">
        <v>13.532599438672985</v>
      </c>
      <c r="F263" s="2">
        <v>0</v>
      </c>
      <c r="G263" s="2">
        <v>0</v>
      </c>
      <c r="H263" s="2">
        <v>0</v>
      </c>
      <c r="I263" s="2">
        <v>13.481673316447273</v>
      </c>
      <c r="J263" s="2">
        <v>12.516192477879367</v>
      </c>
      <c r="K263" s="2">
        <v>13.445014845868425</v>
      </c>
      <c r="L263" s="2">
        <v>2</v>
      </c>
      <c r="M263" s="2">
        <v>2</v>
      </c>
      <c r="N263" s="2">
        <v>2</v>
      </c>
      <c r="O263" s="2">
        <v>7.9</v>
      </c>
      <c r="P263" s="2">
        <v>7.9</v>
      </c>
      <c r="Q263" s="2">
        <v>7.9</v>
      </c>
      <c r="R263" s="2">
        <v>52.69</v>
      </c>
      <c r="S263" s="2">
        <v>0</v>
      </c>
      <c r="T263" s="2">
        <v>2.4710000000000001</v>
      </c>
      <c r="U263" s="2">
        <v>117950</v>
      </c>
      <c r="V263" s="2">
        <v>2</v>
      </c>
      <c r="W263" s="2" t="s">
        <v>485</v>
      </c>
      <c r="X263" s="2" t="s">
        <v>485</v>
      </c>
    </row>
    <row r="264" spans="1:24" x14ac:dyDescent="0.45">
      <c r="A264" s="9" t="s">
        <v>1747</v>
      </c>
      <c r="B264" s="7" t="s">
        <v>455</v>
      </c>
      <c r="C264" s="2">
        <v>11.570424980846747</v>
      </c>
      <c r="D264" s="2">
        <v>12.832890014164741</v>
      </c>
      <c r="E264" s="2">
        <v>12.723554295358678</v>
      </c>
      <c r="F264" s="2">
        <v>0</v>
      </c>
      <c r="G264" s="2">
        <v>0</v>
      </c>
      <c r="H264" s="2">
        <v>0</v>
      </c>
      <c r="I264" s="2">
        <v>10.923995932771778</v>
      </c>
      <c r="J264" s="2">
        <v>12.279958735751732</v>
      </c>
      <c r="K264" s="2">
        <v>13.174988081455766</v>
      </c>
      <c r="L264" s="2">
        <v>1</v>
      </c>
      <c r="M264" s="2">
        <v>1</v>
      </c>
      <c r="N264" s="2">
        <v>1</v>
      </c>
      <c r="O264" s="2">
        <v>6.9</v>
      </c>
      <c r="P264" s="2">
        <v>6.9</v>
      </c>
      <c r="Q264" s="2">
        <v>6.9</v>
      </c>
      <c r="R264" s="2">
        <v>47.401000000000003</v>
      </c>
      <c r="S264" s="2">
        <v>0</v>
      </c>
      <c r="T264" s="2">
        <v>8.0374999999999996</v>
      </c>
      <c r="U264" s="2">
        <v>64966</v>
      </c>
      <c r="V264" s="2">
        <v>1</v>
      </c>
      <c r="W264" s="2" t="s">
        <v>830</v>
      </c>
      <c r="X264" s="2" t="s">
        <v>830</v>
      </c>
    </row>
    <row r="265" spans="1:24" x14ac:dyDescent="0.45">
      <c r="A265" s="2" t="s">
        <v>720</v>
      </c>
      <c r="B265" s="7" t="s">
        <v>320</v>
      </c>
      <c r="C265" s="2">
        <v>14.794923482217166</v>
      </c>
      <c r="D265" s="2">
        <v>14.440934035533854</v>
      </c>
      <c r="E265" s="2">
        <v>14.739675145754727</v>
      </c>
      <c r="F265" s="2">
        <v>0</v>
      </c>
      <c r="G265" s="2">
        <v>0</v>
      </c>
      <c r="H265" s="2">
        <v>0</v>
      </c>
      <c r="I265" s="2">
        <v>15.474149548497307</v>
      </c>
      <c r="J265" s="2">
        <v>15.417885470810674</v>
      </c>
      <c r="K265" s="2">
        <v>15.766580669116975</v>
      </c>
      <c r="L265" s="2">
        <v>1</v>
      </c>
      <c r="M265" s="2">
        <v>1</v>
      </c>
      <c r="N265" s="2">
        <v>1</v>
      </c>
      <c r="O265" s="2">
        <v>3.5</v>
      </c>
      <c r="P265" s="2">
        <v>3.5</v>
      </c>
      <c r="Q265" s="2">
        <v>3.5</v>
      </c>
      <c r="R265" s="2">
        <v>93.230999999999995</v>
      </c>
      <c r="S265" s="2">
        <v>0</v>
      </c>
      <c r="T265" s="2">
        <v>2.6859999999999999</v>
      </c>
      <c r="U265" s="2">
        <v>115230</v>
      </c>
      <c r="V265" s="2">
        <v>1</v>
      </c>
      <c r="W265" s="2" t="s">
        <v>1704</v>
      </c>
      <c r="X265" s="2" t="s">
        <v>1704</v>
      </c>
    </row>
    <row r="266" spans="1:24" x14ac:dyDescent="0.45">
      <c r="L266" s="2">
        <v>3</v>
      </c>
      <c r="M266" s="2">
        <v>3</v>
      </c>
      <c r="N266" s="2">
        <v>3</v>
      </c>
      <c r="O266" s="2">
        <v>1.7</v>
      </c>
      <c r="P266" s="2">
        <v>1.7</v>
      </c>
      <c r="Q266" s="2">
        <v>1.7</v>
      </c>
      <c r="R266" s="2">
        <v>251.11</v>
      </c>
      <c r="S266" s="2">
        <v>0</v>
      </c>
      <c r="T266" s="2">
        <v>2.867</v>
      </c>
      <c r="U266" s="2">
        <v>150750</v>
      </c>
      <c r="V266" s="2">
        <v>3</v>
      </c>
      <c r="W266" s="2" t="s">
        <v>36</v>
      </c>
      <c r="X266" s="2" t="s">
        <v>36</v>
      </c>
    </row>
    <row r="267" spans="1:24" x14ac:dyDescent="0.45">
      <c r="L267" s="2">
        <v>3</v>
      </c>
      <c r="M267" s="2">
        <v>3</v>
      </c>
      <c r="N267" s="2">
        <v>3</v>
      </c>
      <c r="O267" s="2">
        <v>3</v>
      </c>
      <c r="P267" s="2">
        <v>3</v>
      </c>
      <c r="Q267" s="2">
        <v>3</v>
      </c>
      <c r="R267" s="2">
        <v>220.62</v>
      </c>
      <c r="S267" s="2">
        <v>0</v>
      </c>
      <c r="T267" s="2">
        <v>6.8967000000000001</v>
      </c>
      <c r="U267" s="2">
        <v>267020</v>
      </c>
      <c r="V267" s="2">
        <v>7</v>
      </c>
      <c r="W267" s="2" t="s">
        <v>1338</v>
      </c>
      <c r="X267" s="2" t="s">
        <v>1339</v>
      </c>
    </row>
    <row r="268" spans="1:24" x14ac:dyDescent="0.45">
      <c r="L268" s="2">
        <v>5</v>
      </c>
      <c r="M268" s="2">
        <v>5</v>
      </c>
      <c r="N268" s="2">
        <v>5</v>
      </c>
      <c r="O268" s="2">
        <v>15.7</v>
      </c>
      <c r="P268" s="2">
        <v>15.7</v>
      </c>
      <c r="Q268" s="2">
        <v>15.7</v>
      </c>
      <c r="R268" s="2">
        <v>57.643000000000001</v>
      </c>
      <c r="S268" s="2">
        <v>0</v>
      </c>
      <c r="T268" s="2">
        <v>16.126000000000001</v>
      </c>
      <c r="U268" s="2">
        <v>1627900</v>
      </c>
      <c r="V268" s="2">
        <v>26</v>
      </c>
      <c r="W268" s="2" t="s">
        <v>817</v>
      </c>
      <c r="X268" s="2" t="s">
        <v>818</v>
      </c>
    </row>
  </sheetData>
  <sortState ref="Z2:Z264">
    <sortCondition ref="Z1"/>
  </sortState>
  <conditionalFormatting sqref="AA2:AA3 B1:B1048576">
    <cfRule type="duplicateValues" dxfId="1" priority="3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1875D-DAAB-4480-B43A-E2B0973E1DE6}">
  <dimension ref="A1:AA228"/>
  <sheetViews>
    <sheetView workbookViewId="0">
      <pane ySplit="1" topLeftCell="A215" activePane="bottomLeft" state="frozen"/>
      <selection activeCell="AA5" sqref="AA5"/>
      <selection pane="bottomLeft" activeCell="Y11" sqref="Y11"/>
    </sheetView>
  </sheetViews>
  <sheetFormatPr defaultColWidth="8.796875" defaultRowHeight="14.25" x14ac:dyDescent="0.45"/>
  <cols>
    <col min="1" max="1" width="18.59765625" style="2" hidden="1" customWidth="1"/>
    <col min="2" max="2" width="15.53125" style="2" customWidth="1"/>
    <col min="3" max="5" width="8.796875" style="2"/>
    <col min="6" max="6" width="10.46484375" style="2" customWidth="1"/>
    <col min="7" max="7" width="10.265625" style="2" customWidth="1"/>
    <col min="8" max="8" width="10.06640625" style="2" customWidth="1"/>
    <col min="9" max="24" width="0" style="2" hidden="1" customWidth="1"/>
    <col min="25" max="25" width="15.53125" style="2" customWidth="1"/>
    <col min="26" max="26" width="8.796875" style="2"/>
    <col min="27" max="27" width="8.796875" style="13"/>
    <col min="28" max="16384" width="8.796875" style="2"/>
  </cols>
  <sheetData>
    <row r="1" spans="1:27" s="1" customFormat="1" ht="85.5" x14ac:dyDescent="0.45">
      <c r="A1" s="1" t="s">
        <v>360</v>
      </c>
      <c r="B1" s="10" t="s">
        <v>361</v>
      </c>
      <c r="C1" s="1" t="s">
        <v>1728</v>
      </c>
      <c r="D1" s="1" t="s">
        <v>1729</v>
      </c>
      <c r="E1" s="1" t="s">
        <v>1730</v>
      </c>
      <c r="F1" s="1" t="s">
        <v>1725</v>
      </c>
      <c r="G1" s="1" t="s">
        <v>1726</v>
      </c>
      <c r="H1" s="1" t="s">
        <v>1727</v>
      </c>
      <c r="I1" s="1" t="s">
        <v>1725</v>
      </c>
      <c r="J1" s="1" t="s">
        <v>1725</v>
      </c>
      <c r="K1" s="1" t="s">
        <v>1725</v>
      </c>
      <c r="L1" s="1" t="s">
        <v>371</v>
      </c>
      <c r="M1" s="1" t="s">
        <v>372</v>
      </c>
      <c r="N1" s="1" t="s">
        <v>373</v>
      </c>
      <c r="O1" s="1" t="s">
        <v>374</v>
      </c>
      <c r="P1" s="1" t="s">
        <v>375</v>
      </c>
      <c r="Q1" s="1" t="s">
        <v>376</v>
      </c>
      <c r="R1" s="1" t="s">
        <v>377</v>
      </c>
      <c r="S1" s="1" t="s">
        <v>378</v>
      </c>
      <c r="T1" s="1" t="s">
        <v>379</v>
      </c>
      <c r="U1" s="1" t="s">
        <v>380</v>
      </c>
      <c r="V1" s="1" t="s">
        <v>381</v>
      </c>
      <c r="W1" s="1" t="s">
        <v>382</v>
      </c>
      <c r="X1" s="1" t="s">
        <v>383</v>
      </c>
      <c r="Y1" s="1" t="s">
        <v>1746</v>
      </c>
      <c r="AA1" s="12" t="s">
        <v>1750</v>
      </c>
    </row>
    <row r="2" spans="1:27" x14ac:dyDescent="0.45">
      <c r="A2" s="2" t="s">
        <v>932</v>
      </c>
      <c r="B2" s="7" t="s">
        <v>933</v>
      </c>
      <c r="C2" s="2">
        <v>20.994311998561521</v>
      </c>
      <c r="D2" s="2">
        <v>20.482764636158354</v>
      </c>
      <c r="E2" s="2">
        <v>20.575609412246585</v>
      </c>
      <c r="F2" s="2">
        <v>18.088405241111005</v>
      </c>
      <c r="G2" s="2">
        <v>19.056743542734075</v>
      </c>
      <c r="H2" s="2">
        <v>18.944666312758503</v>
      </c>
      <c r="I2" s="2">
        <v>0</v>
      </c>
      <c r="J2" s="2">
        <v>0</v>
      </c>
      <c r="K2" s="2">
        <v>0</v>
      </c>
      <c r="L2" s="2">
        <v>2</v>
      </c>
      <c r="M2" s="2">
        <v>2</v>
      </c>
      <c r="N2" s="2">
        <v>2</v>
      </c>
      <c r="O2" s="2">
        <v>4</v>
      </c>
      <c r="P2" s="2">
        <v>4</v>
      </c>
      <c r="Q2" s="2">
        <v>4</v>
      </c>
      <c r="R2" s="2">
        <v>61.594000000000001</v>
      </c>
      <c r="S2" s="2">
        <v>0</v>
      </c>
      <c r="T2" s="2">
        <v>2.7671999999999999</v>
      </c>
      <c r="U2" s="2">
        <v>50410</v>
      </c>
      <c r="V2" s="2">
        <v>2</v>
      </c>
      <c r="W2" s="2" t="s">
        <v>1001</v>
      </c>
      <c r="X2" s="2" t="s">
        <v>1001</v>
      </c>
      <c r="AA2" s="13" t="s">
        <v>1731</v>
      </c>
    </row>
    <row r="3" spans="1:27" x14ac:dyDescent="0.45">
      <c r="A3" s="2" t="s">
        <v>1267</v>
      </c>
      <c r="B3" s="7" t="s">
        <v>354</v>
      </c>
      <c r="C3" s="2">
        <v>19.32513853191416</v>
      </c>
      <c r="D3" s="2">
        <v>19.535032314529268</v>
      </c>
      <c r="E3" s="2">
        <v>19.037434346258745</v>
      </c>
      <c r="F3" s="2">
        <v>18.878553890194368</v>
      </c>
      <c r="G3" s="2">
        <v>18.247760662520843</v>
      </c>
      <c r="H3" s="2">
        <v>18.589190283512202</v>
      </c>
      <c r="I3" s="2">
        <v>0</v>
      </c>
      <c r="J3" s="2">
        <v>0</v>
      </c>
      <c r="K3" s="2">
        <v>0</v>
      </c>
      <c r="L3" s="2">
        <v>3</v>
      </c>
      <c r="M3" s="2">
        <v>3</v>
      </c>
      <c r="N3" s="2">
        <v>3</v>
      </c>
      <c r="O3" s="2">
        <v>6.5</v>
      </c>
      <c r="P3" s="2">
        <v>6.5</v>
      </c>
      <c r="Q3" s="2">
        <v>6.5</v>
      </c>
      <c r="R3" s="2">
        <v>89.097999999999999</v>
      </c>
      <c r="S3" s="2">
        <v>0</v>
      </c>
      <c r="T3" s="2">
        <v>6.9730999999999996</v>
      </c>
      <c r="U3" s="2">
        <v>1039100</v>
      </c>
      <c r="V3" s="2">
        <v>9</v>
      </c>
      <c r="W3" s="2" t="s">
        <v>47</v>
      </c>
      <c r="X3" s="2" t="s">
        <v>47</v>
      </c>
      <c r="AA3" s="13" t="s">
        <v>1732</v>
      </c>
    </row>
    <row r="4" spans="1:27" x14ac:dyDescent="0.45">
      <c r="A4" s="2" t="s">
        <v>1568</v>
      </c>
      <c r="B4" s="7" t="s">
        <v>305</v>
      </c>
      <c r="C4" s="2">
        <v>19.282789811049298</v>
      </c>
      <c r="D4" s="2">
        <v>19.105054232925724</v>
      </c>
      <c r="E4" s="2">
        <v>18.904569945411421</v>
      </c>
      <c r="F4" s="2">
        <v>18.418066714941475</v>
      </c>
      <c r="G4" s="2">
        <v>18.40395235901882</v>
      </c>
      <c r="H4" s="2">
        <v>18.458118199206808</v>
      </c>
      <c r="I4" s="2">
        <v>0</v>
      </c>
      <c r="J4" s="2">
        <v>0</v>
      </c>
      <c r="K4" s="2">
        <v>0</v>
      </c>
      <c r="L4" s="2">
        <v>4</v>
      </c>
      <c r="M4" s="2">
        <v>4</v>
      </c>
      <c r="N4" s="2">
        <v>4</v>
      </c>
      <c r="O4" s="2">
        <v>5.7</v>
      </c>
      <c r="P4" s="2">
        <v>5.7</v>
      </c>
      <c r="Q4" s="2">
        <v>5.7</v>
      </c>
      <c r="R4" s="2">
        <v>151.16</v>
      </c>
      <c r="S4" s="2">
        <v>0</v>
      </c>
      <c r="T4" s="2">
        <v>11.571</v>
      </c>
      <c r="U4" s="2">
        <v>223190</v>
      </c>
      <c r="V4" s="2">
        <v>8</v>
      </c>
      <c r="W4" s="2" t="s">
        <v>1475</v>
      </c>
      <c r="X4" s="2" t="s">
        <v>1476</v>
      </c>
      <c r="AA4" s="13" t="s">
        <v>1748</v>
      </c>
    </row>
    <row r="5" spans="1:27" x14ac:dyDescent="0.45">
      <c r="A5" s="2" t="s">
        <v>1316</v>
      </c>
      <c r="B5" s="7" t="s">
        <v>349</v>
      </c>
      <c r="C5" s="2">
        <v>18.521217019560179</v>
      </c>
      <c r="D5" s="2">
        <v>18.33468355971856</v>
      </c>
      <c r="E5" s="2">
        <v>18.539620789791122</v>
      </c>
      <c r="F5" s="2">
        <v>18.059228259701502</v>
      </c>
      <c r="G5" s="2">
        <v>17.853126769959982</v>
      </c>
      <c r="H5" s="2">
        <v>17.925496489840775</v>
      </c>
      <c r="I5" s="2">
        <v>0</v>
      </c>
      <c r="J5" s="2">
        <v>0</v>
      </c>
      <c r="K5" s="2">
        <v>0</v>
      </c>
      <c r="L5" s="2">
        <v>1</v>
      </c>
      <c r="M5" s="2">
        <v>1</v>
      </c>
      <c r="N5" s="2">
        <v>1</v>
      </c>
      <c r="O5" s="2">
        <v>8.1</v>
      </c>
      <c r="P5" s="2">
        <v>8.1</v>
      </c>
      <c r="Q5" s="2">
        <v>8.1</v>
      </c>
      <c r="R5" s="2">
        <v>25.503</v>
      </c>
      <c r="S5" s="2">
        <v>2.0833000000000002E-3</v>
      </c>
      <c r="T5" s="2">
        <v>2.3268</v>
      </c>
      <c r="U5" s="2">
        <v>44884</v>
      </c>
      <c r="V5" s="2">
        <v>1</v>
      </c>
      <c r="W5" s="2" t="s">
        <v>897</v>
      </c>
      <c r="X5" s="2" t="s">
        <v>897</v>
      </c>
      <c r="AA5" s="13" t="s">
        <v>1752</v>
      </c>
    </row>
    <row r="6" spans="1:27" x14ac:dyDescent="0.45">
      <c r="A6" s="2" t="s">
        <v>983</v>
      </c>
      <c r="B6" s="7" t="s">
        <v>299</v>
      </c>
      <c r="C6" s="2">
        <v>17.849038516003368</v>
      </c>
      <c r="D6" s="2">
        <v>17.92311853209014</v>
      </c>
      <c r="E6" s="2">
        <v>17.746225627284439</v>
      </c>
      <c r="F6" s="2">
        <v>17.252295842326312</v>
      </c>
      <c r="G6" s="2">
        <v>17.505485943374353</v>
      </c>
      <c r="H6" s="2">
        <v>17.475163433576778</v>
      </c>
      <c r="I6" s="2">
        <v>0</v>
      </c>
      <c r="J6" s="2">
        <v>0</v>
      </c>
      <c r="K6" s="2">
        <v>0</v>
      </c>
      <c r="L6" s="2">
        <v>15</v>
      </c>
      <c r="M6" s="2">
        <v>15</v>
      </c>
      <c r="N6" s="2">
        <v>1</v>
      </c>
      <c r="O6" s="2">
        <v>11.8</v>
      </c>
      <c r="P6" s="2">
        <v>11.8</v>
      </c>
      <c r="Q6" s="2">
        <v>0.9</v>
      </c>
      <c r="R6" s="2">
        <v>187.85</v>
      </c>
      <c r="S6" s="2">
        <v>0</v>
      </c>
      <c r="T6" s="2">
        <v>58.09</v>
      </c>
      <c r="U6" s="2">
        <v>5193700</v>
      </c>
      <c r="V6" s="2">
        <v>44</v>
      </c>
      <c r="W6" s="2" t="s">
        <v>443</v>
      </c>
      <c r="X6" s="2" t="s">
        <v>443</v>
      </c>
    </row>
    <row r="7" spans="1:27" x14ac:dyDescent="0.45">
      <c r="A7" s="2" t="s">
        <v>1647</v>
      </c>
      <c r="B7" s="7" t="s">
        <v>342</v>
      </c>
      <c r="C7" s="2">
        <v>17.316193128606336</v>
      </c>
      <c r="D7" s="2">
        <v>17.166045364475359</v>
      </c>
      <c r="E7" s="2">
        <v>16.940772396654012</v>
      </c>
      <c r="F7" s="2">
        <v>15.823441880863745</v>
      </c>
      <c r="G7" s="2">
        <v>15.856158013846228</v>
      </c>
      <c r="H7" s="2">
        <v>16.176796478147597</v>
      </c>
      <c r="I7" s="2">
        <v>0</v>
      </c>
      <c r="J7" s="2">
        <v>0</v>
      </c>
      <c r="K7" s="2">
        <v>0</v>
      </c>
      <c r="L7" s="2">
        <v>1</v>
      </c>
      <c r="M7" s="2">
        <v>1</v>
      </c>
      <c r="N7" s="2">
        <v>1</v>
      </c>
      <c r="O7" s="2">
        <v>8.6</v>
      </c>
      <c r="P7" s="2">
        <v>8.6</v>
      </c>
      <c r="Q7" s="2">
        <v>8.6</v>
      </c>
      <c r="R7" s="2">
        <v>17.829999999999998</v>
      </c>
      <c r="S7" s="2">
        <v>2.0121000000000002E-3</v>
      </c>
      <c r="T7" s="2">
        <v>2.1751</v>
      </c>
      <c r="U7" s="2">
        <v>184060</v>
      </c>
      <c r="V7" s="2">
        <v>4</v>
      </c>
      <c r="W7" s="2" t="s">
        <v>747</v>
      </c>
      <c r="X7" s="2" t="s">
        <v>747</v>
      </c>
    </row>
    <row r="8" spans="1:27" x14ac:dyDescent="0.45">
      <c r="A8" s="2" t="s">
        <v>1169</v>
      </c>
      <c r="B8" s="7" t="s">
        <v>321</v>
      </c>
      <c r="C8" s="2">
        <v>17.048359151001605</v>
      </c>
      <c r="D8" s="2">
        <v>16.918816661915326</v>
      </c>
      <c r="E8" s="2">
        <v>16.929258408636972</v>
      </c>
      <c r="F8" s="2">
        <v>16.052950069882485</v>
      </c>
      <c r="G8" s="2">
        <v>16.196967057007345</v>
      </c>
      <c r="H8" s="2">
        <v>16.127369694794091</v>
      </c>
      <c r="I8" s="2">
        <v>0</v>
      </c>
      <c r="J8" s="2">
        <v>0</v>
      </c>
      <c r="K8" s="2">
        <v>0</v>
      </c>
      <c r="L8" s="2">
        <v>1</v>
      </c>
      <c r="M8" s="2">
        <v>1</v>
      </c>
      <c r="N8" s="2">
        <v>1</v>
      </c>
      <c r="O8" s="2">
        <v>4.5999999999999996</v>
      </c>
      <c r="P8" s="2">
        <v>4.5999999999999996</v>
      </c>
      <c r="Q8" s="2">
        <v>4.5999999999999996</v>
      </c>
      <c r="R8" s="2">
        <v>51.957999999999998</v>
      </c>
      <c r="S8" s="2">
        <v>0</v>
      </c>
      <c r="T8" s="2">
        <v>3.1844999999999999</v>
      </c>
      <c r="U8" s="2">
        <v>383110</v>
      </c>
      <c r="V8" s="2">
        <v>7</v>
      </c>
      <c r="W8" s="2" t="s">
        <v>1182</v>
      </c>
      <c r="X8" s="2" t="s">
        <v>1182</v>
      </c>
    </row>
    <row r="9" spans="1:27" x14ac:dyDescent="0.45">
      <c r="A9" s="2" t="s">
        <v>1462</v>
      </c>
      <c r="B9" s="7" t="s">
        <v>328</v>
      </c>
      <c r="C9" s="2">
        <v>16.744649915787974</v>
      </c>
      <c r="D9" s="2">
        <v>16.734233299842636</v>
      </c>
      <c r="E9" s="2">
        <v>16.899356922923111</v>
      </c>
      <c r="F9" s="2">
        <v>15.606029220884434</v>
      </c>
      <c r="G9" s="2">
        <v>15.301246102355872</v>
      </c>
      <c r="H9" s="2">
        <v>15.596510086483923</v>
      </c>
      <c r="I9" s="2">
        <v>0</v>
      </c>
      <c r="J9" s="2">
        <v>0</v>
      </c>
      <c r="K9" s="2">
        <v>0</v>
      </c>
      <c r="L9" s="2">
        <v>3</v>
      </c>
      <c r="M9" s="2">
        <v>3</v>
      </c>
      <c r="N9" s="2">
        <v>3</v>
      </c>
      <c r="O9" s="2">
        <v>1.5</v>
      </c>
      <c r="P9" s="2">
        <v>1.5</v>
      </c>
      <c r="Q9" s="2">
        <v>1.5</v>
      </c>
      <c r="R9" s="2">
        <v>258.98</v>
      </c>
      <c r="S9" s="2">
        <v>0</v>
      </c>
      <c r="T9" s="2">
        <v>3.4285999999999999</v>
      </c>
      <c r="U9" s="2">
        <v>120470</v>
      </c>
      <c r="V9" s="2">
        <v>2</v>
      </c>
      <c r="W9" s="2" t="s">
        <v>452</v>
      </c>
      <c r="X9" s="2" t="s">
        <v>453</v>
      </c>
    </row>
    <row r="10" spans="1:27" x14ac:dyDescent="0.45">
      <c r="A10" s="2" t="s">
        <v>1167</v>
      </c>
      <c r="B10" s="7" t="s">
        <v>314</v>
      </c>
      <c r="C10" s="2">
        <v>16.668580328993045</v>
      </c>
      <c r="D10" s="2">
        <v>16.404376557551629</v>
      </c>
      <c r="E10" s="2">
        <v>16.626849764469036</v>
      </c>
      <c r="F10" s="2">
        <v>15.174847680011359</v>
      </c>
      <c r="G10" s="2">
        <v>15.668774207974037</v>
      </c>
      <c r="H10" s="2">
        <v>16.020524251632395</v>
      </c>
      <c r="I10" s="2">
        <v>0</v>
      </c>
      <c r="J10" s="2">
        <v>0</v>
      </c>
      <c r="K10" s="2">
        <v>0</v>
      </c>
      <c r="L10" s="2">
        <v>3</v>
      </c>
      <c r="M10" s="2">
        <v>3</v>
      </c>
      <c r="N10" s="2">
        <v>3</v>
      </c>
      <c r="O10" s="2">
        <v>3.6</v>
      </c>
      <c r="P10" s="2">
        <v>3.6</v>
      </c>
      <c r="Q10" s="2">
        <v>3.6</v>
      </c>
      <c r="R10" s="2">
        <v>228.86</v>
      </c>
      <c r="S10" s="2">
        <v>0</v>
      </c>
      <c r="T10" s="2">
        <v>5.0495999999999999</v>
      </c>
      <c r="U10" s="2">
        <v>168080</v>
      </c>
      <c r="V10" s="2">
        <v>3</v>
      </c>
      <c r="W10" s="2" t="s">
        <v>1159</v>
      </c>
      <c r="X10" s="2" t="s">
        <v>1160</v>
      </c>
    </row>
    <row r="11" spans="1:27" x14ac:dyDescent="0.45">
      <c r="A11" s="2" t="s">
        <v>758</v>
      </c>
      <c r="B11" s="7" t="s">
        <v>759</v>
      </c>
      <c r="C11" s="2">
        <v>16.003935094931471</v>
      </c>
      <c r="D11" s="2">
        <v>16.15012409497599</v>
      </c>
      <c r="E11" s="2">
        <v>16.475084249458593</v>
      </c>
      <c r="F11" s="2">
        <v>15.788769303208966</v>
      </c>
      <c r="G11" s="2">
        <v>14.999647736528372</v>
      </c>
      <c r="H11" s="2">
        <v>14.984685467970762</v>
      </c>
      <c r="I11" s="2">
        <v>0</v>
      </c>
      <c r="J11" s="2">
        <v>0</v>
      </c>
      <c r="K11" s="2">
        <v>0</v>
      </c>
      <c r="L11" s="2">
        <v>4</v>
      </c>
      <c r="M11" s="2">
        <v>4</v>
      </c>
      <c r="N11" s="2">
        <v>4</v>
      </c>
      <c r="O11" s="2">
        <v>5.0999999999999996</v>
      </c>
      <c r="P11" s="2">
        <v>5.0999999999999996</v>
      </c>
      <c r="Q11" s="2">
        <v>5.0999999999999996</v>
      </c>
      <c r="R11" s="2">
        <v>194.57</v>
      </c>
      <c r="S11" s="2">
        <v>0</v>
      </c>
      <c r="T11" s="2">
        <v>6.1341000000000001</v>
      </c>
      <c r="U11" s="2">
        <v>513800</v>
      </c>
      <c r="V11" s="2">
        <v>6</v>
      </c>
      <c r="W11" s="2" t="s">
        <v>1674</v>
      </c>
      <c r="X11" s="2" t="s">
        <v>1675</v>
      </c>
    </row>
    <row r="12" spans="1:27" x14ac:dyDescent="0.45">
      <c r="A12" s="2" t="s">
        <v>1449</v>
      </c>
      <c r="B12" s="7" t="s">
        <v>275</v>
      </c>
      <c r="C12" s="2">
        <v>15.983327658193629</v>
      </c>
      <c r="D12" s="2">
        <v>16.820403368623122</v>
      </c>
      <c r="E12" s="2">
        <v>16.205545093059918</v>
      </c>
      <c r="F12" s="2">
        <v>15.145971937169405</v>
      </c>
      <c r="G12" s="2">
        <v>15.663335723478355</v>
      </c>
      <c r="H12" s="2">
        <v>15.507299124122767</v>
      </c>
      <c r="I12" s="2">
        <v>0</v>
      </c>
      <c r="J12" s="2">
        <v>0</v>
      </c>
      <c r="K12" s="2">
        <v>0</v>
      </c>
      <c r="L12" s="2">
        <v>3</v>
      </c>
      <c r="M12" s="2">
        <v>3</v>
      </c>
      <c r="N12" s="2">
        <v>3</v>
      </c>
      <c r="O12" s="2">
        <v>8.6</v>
      </c>
      <c r="P12" s="2">
        <v>8.6</v>
      </c>
      <c r="Q12" s="2">
        <v>8.6</v>
      </c>
      <c r="R12" s="2">
        <v>61.64</v>
      </c>
      <c r="S12" s="2">
        <v>0</v>
      </c>
      <c r="T12" s="2">
        <v>5.2496999999999998</v>
      </c>
      <c r="U12" s="2">
        <v>246750</v>
      </c>
      <c r="V12" s="2">
        <v>3</v>
      </c>
      <c r="W12" s="2" t="s">
        <v>46</v>
      </c>
      <c r="X12" s="2" t="s">
        <v>46</v>
      </c>
    </row>
    <row r="13" spans="1:27" x14ac:dyDescent="0.45">
      <c r="A13" s="2" t="s">
        <v>1694</v>
      </c>
      <c r="B13" s="7" t="s">
        <v>304</v>
      </c>
      <c r="C13" s="2">
        <v>16.236014191900086</v>
      </c>
      <c r="D13" s="2">
        <v>15.654803826040038</v>
      </c>
      <c r="E13" s="2">
        <v>16.174047911243434</v>
      </c>
      <c r="F13" s="2">
        <v>14.780129619625306</v>
      </c>
      <c r="G13" s="2">
        <v>14.658323073040041</v>
      </c>
      <c r="H13" s="2">
        <v>15.112602403528848</v>
      </c>
      <c r="I13" s="2">
        <v>0</v>
      </c>
      <c r="J13" s="2">
        <v>0</v>
      </c>
      <c r="K13" s="2">
        <v>0</v>
      </c>
      <c r="L13" s="2">
        <v>9</v>
      </c>
      <c r="M13" s="2">
        <v>9</v>
      </c>
      <c r="N13" s="2">
        <v>9</v>
      </c>
      <c r="O13" s="2">
        <v>12.1</v>
      </c>
      <c r="P13" s="2">
        <v>12.1</v>
      </c>
      <c r="Q13" s="2">
        <v>12.1</v>
      </c>
      <c r="R13" s="2">
        <v>145.44</v>
      </c>
      <c r="S13" s="2">
        <v>0</v>
      </c>
      <c r="T13" s="2">
        <v>146.01</v>
      </c>
      <c r="U13" s="2">
        <v>7382100</v>
      </c>
      <c r="V13" s="2">
        <v>47</v>
      </c>
      <c r="W13" s="2" t="s">
        <v>1717</v>
      </c>
      <c r="X13" s="2" t="s">
        <v>1718</v>
      </c>
    </row>
    <row r="14" spans="1:27" x14ac:dyDescent="0.45">
      <c r="A14" s="2" t="s">
        <v>1373</v>
      </c>
      <c r="B14" s="7" t="s">
        <v>279</v>
      </c>
      <c r="C14" s="2">
        <v>16.489753901281333</v>
      </c>
      <c r="D14" s="2">
        <v>16.292878786297656</v>
      </c>
      <c r="E14" s="2">
        <v>16.103677119597918</v>
      </c>
      <c r="F14" s="2">
        <v>14.173599066277648</v>
      </c>
      <c r="G14" s="2">
        <v>15.103287808412022</v>
      </c>
      <c r="H14" s="2">
        <v>15.023061249735337</v>
      </c>
      <c r="I14" s="2">
        <v>0</v>
      </c>
      <c r="J14" s="2">
        <v>0</v>
      </c>
      <c r="K14" s="2">
        <v>0</v>
      </c>
      <c r="L14" s="2">
        <v>2</v>
      </c>
      <c r="M14" s="2">
        <v>2</v>
      </c>
      <c r="N14" s="2">
        <v>2</v>
      </c>
      <c r="O14" s="2">
        <v>2.9</v>
      </c>
      <c r="P14" s="2">
        <v>2.9</v>
      </c>
      <c r="Q14" s="2">
        <v>2.9</v>
      </c>
      <c r="R14" s="2">
        <v>104.85</v>
      </c>
      <c r="S14" s="2">
        <v>0</v>
      </c>
      <c r="T14" s="2">
        <v>2.6131000000000002</v>
      </c>
      <c r="U14" s="2">
        <v>105570</v>
      </c>
      <c r="V14" s="2">
        <v>2</v>
      </c>
      <c r="W14" s="2" t="s">
        <v>626</v>
      </c>
      <c r="X14" s="2" t="s">
        <v>626</v>
      </c>
    </row>
    <row r="15" spans="1:27" x14ac:dyDescent="0.45">
      <c r="A15" s="2" t="s">
        <v>508</v>
      </c>
      <c r="B15" s="7" t="s">
        <v>509</v>
      </c>
      <c r="C15" s="2">
        <v>15.376701972117301</v>
      </c>
      <c r="D15" s="2">
        <v>14.273139944628387</v>
      </c>
      <c r="E15" s="2">
        <v>16.085576192727558</v>
      </c>
      <c r="F15" s="2">
        <v>14.894296738122124</v>
      </c>
      <c r="G15" s="2">
        <v>14.507732709995819</v>
      </c>
      <c r="H15" s="2">
        <v>14.722273891422057</v>
      </c>
      <c r="I15" s="2">
        <v>0</v>
      </c>
      <c r="J15" s="2">
        <v>0</v>
      </c>
      <c r="K15" s="2">
        <v>0</v>
      </c>
      <c r="L15" s="2">
        <v>7</v>
      </c>
      <c r="M15" s="2">
        <v>7</v>
      </c>
      <c r="N15" s="2">
        <v>7</v>
      </c>
      <c r="O15" s="2">
        <v>14.1</v>
      </c>
      <c r="P15" s="2">
        <v>14.1</v>
      </c>
      <c r="Q15" s="2">
        <v>14.1</v>
      </c>
      <c r="R15" s="2">
        <v>70.022999999999996</v>
      </c>
      <c r="S15" s="2">
        <v>0</v>
      </c>
      <c r="T15" s="2">
        <v>11.843999999999999</v>
      </c>
      <c r="U15" s="2">
        <v>2128700</v>
      </c>
      <c r="V15" s="2">
        <v>16</v>
      </c>
      <c r="W15" s="2" t="s">
        <v>1110</v>
      </c>
      <c r="X15" s="2" t="s">
        <v>1111</v>
      </c>
    </row>
    <row r="16" spans="1:27" x14ac:dyDescent="0.45">
      <c r="A16" s="2" t="s">
        <v>1494</v>
      </c>
      <c r="B16" s="7" t="s">
        <v>270</v>
      </c>
      <c r="C16" s="2">
        <v>15.500219464843928</v>
      </c>
      <c r="D16" s="2">
        <v>15.425707647338987</v>
      </c>
      <c r="E16" s="2">
        <v>16.071106170011081</v>
      </c>
      <c r="F16" s="2">
        <v>14.842497669943514</v>
      </c>
      <c r="G16" s="2">
        <v>14.796394559019996</v>
      </c>
      <c r="H16" s="2">
        <v>15.043710863347156</v>
      </c>
      <c r="I16" s="2">
        <v>0</v>
      </c>
      <c r="J16" s="2">
        <v>0</v>
      </c>
      <c r="K16" s="2">
        <v>0</v>
      </c>
      <c r="L16" s="2">
        <v>4</v>
      </c>
      <c r="M16" s="2">
        <v>4</v>
      </c>
      <c r="N16" s="2">
        <v>4</v>
      </c>
      <c r="O16" s="2">
        <v>10.4</v>
      </c>
      <c r="P16" s="2">
        <v>10.4</v>
      </c>
      <c r="Q16" s="2">
        <v>10.4</v>
      </c>
      <c r="R16" s="2">
        <v>72.47</v>
      </c>
      <c r="S16" s="2">
        <v>0</v>
      </c>
      <c r="T16" s="2">
        <v>25.896000000000001</v>
      </c>
      <c r="U16" s="2">
        <v>1440300</v>
      </c>
      <c r="V16" s="2">
        <v>15</v>
      </c>
      <c r="W16" s="2" t="s">
        <v>1490</v>
      </c>
      <c r="X16" s="2" t="s">
        <v>1490</v>
      </c>
    </row>
    <row r="17" spans="1:24" x14ac:dyDescent="0.45">
      <c r="A17" s="2" t="s">
        <v>497</v>
      </c>
      <c r="B17" s="7" t="s">
        <v>498</v>
      </c>
      <c r="C17" s="2">
        <v>15.933759800871915</v>
      </c>
      <c r="D17" s="2">
        <v>15.851529458699687</v>
      </c>
      <c r="E17" s="2">
        <v>15.918234343021089</v>
      </c>
      <c r="F17" s="2">
        <v>15.852212495203965</v>
      </c>
      <c r="G17" s="2">
        <v>16.186094889961229</v>
      </c>
      <c r="H17" s="2">
        <v>16.269053607250253</v>
      </c>
      <c r="I17" s="2">
        <v>0</v>
      </c>
      <c r="J17" s="2">
        <v>0</v>
      </c>
      <c r="K17" s="2">
        <v>0</v>
      </c>
      <c r="L17" s="2">
        <v>7</v>
      </c>
      <c r="M17" s="2">
        <v>7</v>
      </c>
      <c r="N17" s="2">
        <v>2</v>
      </c>
      <c r="O17" s="2">
        <v>29.2</v>
      </c>
      <c r="P17" s="2">
        <v>29.2</v>
      </c>
      <c r="Q17" s="2">
        <v>7</v>
      </c>
      <c r="R17" s="2">
        <v>46.305999999999997</v>
      </c>
      <c r="S17" s="2">
        <v>0</v>
      </c>
      <c r="T17" s="2">
        <v>25.547000000000001</v>
      </c>
      <c r="U17" s="2">
        <v>2924300</v>
      </c>
      <c r="V17" s="2">
        <v>30</v>
      </c>
      <c r="W17" s="2" t="s">
        <v>808</v>
      </c>
      <c r="X17" s="2" t="s">
        <v>808</v>
      </c>
    </row>
    <row r="18" spans="1:24" x14ac:dyDescent="0.45">
      <c r="A18" s="2" t="s">
        <v>720</v>
      </c>
      <c r="B18" s="7" t="s">
        <v>320</v>
      </c>
      <c r="C18" s="2">
        <v>15.474149548497307</v>
      </c>
      <c r="D18" s="2">
        <v>15.417885470810674</v>
      </c>
      <c r="E18" s="2">
        <v>15.766580669116975</v>
      </c>
      <c r="F18" s="2">
        <v>14.794923482217166</v>
      </c>
      <c r="G18" s="2">
        <v>14.440934035533854</v>
      </c>
      <c r="H18" s="2">
        <v>14.739675145754727</v>
      </c>
      <c r="I18" s="2">
        <v>0</v>
      </c>
      <c r="J18" s="2">
        <v>0</v>
      </c>
      <c r="K18" s="2">
        <v>0</v>
      </c>
      <c r="L18" s="2">
        <v>1</v>
      </c>
      <c r="M18" s="2">
        <v>1</v>
      </c>
      <c r="N18" s="2">
        <v>1</v>
      </c>
      <c r="O18" s="2">
        <v>3.5</v>
      </c>
      <c r="P18" s="2">
        <v>3.5</v>
      </c>
      <c r="Q18" s="2">
        <v>3.5</v>
      </c>
      <c r="R18" s="2">
        <v>93.230999999999995</v>
      </c>
      <c r="S18" s="2">
        <v>0</v>
      </c>
      <c r="T18" s="2">
        <v>2.6859999999999999</v>
      </c>
      <c r="U18" s="2">
        <v>115230</v>
      </c>
      <c r="V18" s="2">
        <v>1</v>
      </c>
      <c r="W18" s="2" t="s">
        <v>1704</v>
      </c>
      <c r="X18" s="2" t="s">
        <v>1704</v>
      </c>
    </row>
    <row r="19" spans="1:24" x14ac:dyDescent="0.45">
      <c r="A19" s="2" t="s">
        <v>1070</v>
      </c>
      <c r="B19" s="7" t="s">
        <v>335</v>
      </c>
      <c r="C19" s="2">
        <v>16.009260033118231</v>
      </c>
      <c r="D19" s="2">
        <v>15.64667120538178</v>
      </c>
      <c r="E19" s="2">
        <v>15.760174156272765</v>
      </c>
      <c r="F19" s="2">
        <v>16.135889611714394</v>
      </c>
      <c r="G19" s="2">
        <v>16.914618710240774</v>
      </c>
      <c r="H19" s="2">
        <v>16.6885235209588</v>
      </c>
      <c r="I19" s="2">
        <v>0</v>
      </c>
      <c r="J19" s="2">
        <v>0</v>
      </c>
      <c r="K19" s="2">
        <v>0</v>
      </c>
      <c r="L19" s="2">
        <v>6</v>
      </c>
      <c r="M19" s="2">
        <v>6</v>
      </c>
      <c r="N19" s="2">
        <v>6</v>
      </c>
      <c r="O19" s="2">
        <v>10.199999999999999</v>
      </c>
      <c r="P19" s="2">
        <v>10.199999999999999</v>
      </c>
      <c r="Q19" s="2">
        <v>10.199999999999999</v>
      </c>
      <c r="R19" s="2">
        <v>148.57</v>
      </c>
      <c r="S19" s="2">
        <v>0</v>
      </c>
      <c r="T19" s="2">
        <v>16.3</v>
      </c>
      <c r="U19" s="2">
        <v>1377100</v>
      </c>
      <c r="V19" s="2">
        <v>13</v>
      </c>
      <c r="W19" s="2" t="s">
        <v>833</v>
      </c>
      <c r="X19" s="2" t="s">
        <v>834</v>
      </c>
    </row>
    <row r="20" spans="1:24" x14ac:dyDescent="0.45">
      <c r="A20" s="2" t="s">
        <v>1367</v>
      </c>
      <c r="B20" s="7" t="s">
        <v>272</v>
      </c>
      <c r="C20" s="2">
        <v>16.171685029769527</v>
      </c>
      <c r="D20" s="2">
        <v>15.334797019279069</v>
      </c>
      <c r="E20" s="2">
        <v>15.676177476832605</v>
      </c>
      <c r="F20" s="2">
        <v>14.116100242165871</v>
      </c>
      <c r="G20" s="2">
        <v>14.63967986040889</v>
      </c>
      <c r="H20" s="2">
        <v>14.667610543074144</v>
      </c>
      <c r="I20" s="2">
        <v>0</v>
      </c>
      <c r="J20" s="2">
        <v>0</v>
      </c>
      <c r="K20" s="2">
        <v>0</v>
      </c>
      <c r="L20" s="2">
        <v>7</v>
      </c>
      <c r="M20" s="2">
        <v>7</v>
      </c>
      <c r="N20" s="2">
        <v>7</v>
      </c>
      <c r="O20" s="2">
        <v>8.5</v>
      </c>
      <c r="P20" s="2">
        <v>8.5</v>
      </c>
      <c r="Q20" s="2">
        <v>8.5</v>
      </c>
      <c r="R20" s="2">
        <v>116.53</v>
      </c>
      <c r="S20" s="2">
        <v>0</v>
      </c>
      <c r="T20" s="2">
        <v>36.423999999999999</v>
      </c>
      <c r="U20" s="2">
        <v>1122300</v>
      </c>
      <c r="V20" s="2">
        <v>17</v>
      </c>
      <c r="W20" s="2" t="s">
        <v>1443</v>
      </c>
      <c r="X20" s="2" t="s">
        <v>1444</v>
      </c>
    </row>
    <row r="21" spans="1:24" x14ac:dyDescent="0.45">
      <c r="A21" s="2" t="s">
        <v>1150</v>
      </c>
      <c r="B21" s="7" t="s">
        <v>282</v>
      </c>
      <c r="C21" s="2">
        <v>16.318842869232842</v>
      </c>
      <c r="D21" s="2">
        <v>15.916929095144766</v>
      </c>
      <c r="E21" s="2">
        <v>15.63330745958133</v>
      </c>
      <c r="F21" s="2">
        <v>12.774519411551836</v>
      </c>
      <c r="G21" s="2">
        <v>13.586253398065981</v>
      </c>
      <c r="H21" s="2">
        <v>13.985486199104635</v>
      </c>
      <c r="I21" s="2">
        <v>0</v>
      </c>
      <c r="J21" s="2">
        <v>0</v>
      </c>
      <c r="K21" s="2">
        <v>0</v>
      </c>
      <c r="L21" s="2">
        <v>10</v>
      </c>
      <c r="M21" s="2">
        <v>10</v>
      </c>
      <c r="N21" s="2">
        <v>10</v>
      </c>
      <c r="O21" s="2">
        <v>13.8</v>
      </c>
      <c r="P21" s="2">
        <v>13.8</v>
      </c>
      <c r="Q21" s="2">
        <v>13.8</v>
      </c>
      <c r="R21" s="2">
        <v>101.8</v>
      </c>
      <c r="S21" s="2">
        <v>0</v>
      </c>
      <c r="T21" s="2">
        <v>24.51</v>
      </c>
      <c r="U21" s="2">
        <v>3600700</v>
      </c>
      <c r="V21" s="2">
        <v>34</v>
      </c>
      <c r="W21" s="2" t="s">
        <v>652</v>
      </c>
      <c r="X21" s="2" t="s">
        <v>653</v>
      </c>
    </row>
    <row r="22" spans="1:24" x14ac:dyDescent="0.45">
      <c r="A22" s="2" t="s">
        <v>1124</v>
      </c>
      <c r="B22" s="7" t="s">
        <v>289</v>
      </c>
      <c r="C22" s="2">
        <v>15.650574975771605</v>
      </c>
      <c r="D22" s="2">
        <v>15.395232873141044</v>
      </c>
      <c r="E22" s="2">
        <v>15.549183018562232</v>
      </c>
      <c r="F22" s="2">
        <v>15.076398090162984</v>
      </c>
      <c r="G22" s="2">
        <v>14.990901694063552</v>
      </c>
      <c r="H22" s="2">
        <v>15.39519939566617</v>
      </c>
      <c r="I22" s="2">
        <v>0</v>
      </c>
      <c r="J22" s="2">
        <v>0</v>
      </c>
      <c r="K22" s="2">
        <v>0</v>
      </c>
      <c r="L22" s="2">
        <v>1</v>
      </c>
      <c r="M22" s="2">
        <v>1</v>
      </c>
      <c r="N22" s="2">
        <v>1</v>
      </c>
      <c r="O22" s="2">
        <v>4.2</v>
      </c>
      <c r="P22" s="2">
        <v>4.2</v>
      </c>
      <c r="Q22" s="2">
        <v>4.2</v>
      </c>
      <c r="R22" s="2">
        <v>30.454000000000001</v>
      </c>
      <c r="S22" s="2">
        <v>2.0747000000000001E-3</v>
      </c>
      <c r="T22" s="2">
        <v>2.3033000000000001</v>
      </c>
      <c r="U22" s="2">
        <v>53387</v>
      </c>
      <c r="V22" s="2">
        <v>1</v>
      </c>
      <c r="W22" s="2" t="s">
        <v>1117</v>
      </c>
      <c r="X22" s="2" t="s">
        <v>1117</v>
      </c>
    </row>
    <row r="23" spans="1:24" x14ac:dyDescent="0.45">
      <c r="A23" s="2" t="s">
        <v>536</v>
      </c>
      <c r="B23" s="7" t="s">
        <v>537</v>
      </c>
      <c r="C23" s="2">
        <v>0</v>
      </c>
      <c r="D23" s="2">
        <v>14.688851306867715</v>
      </c>
      <c r="E23" s="2">
        <v>15.534606857306875</v>
      </c>
      <c r="F23" s="2">
        <v>14.793654107506237</v>
      </c>
      <c r="G23" s="2">
        <v>15.29005485624363</v>
      </c>
      <c r="H23" s="2">
        <v>15.123353544686164</v>
      </c>
      <c r="I23" s="2">
        <v>0</v>
      </c>
      <c r="J23" s="2">
        <v>0</v>
      </c>
      <c r="K23" s="2">
        <v>0</v>
      </c>
      <c r="L23" s="2">
        <v>2</v>
      </c>
      <c r="M23" s="2">
        <v>2</v>
      </c>
      <c r="N23" s="2">
        <v>2</v>
      </c>
      <c r="O23" s="2">
        <v>2.2999999999999998</v>
      </c>
      <c r="P23" s="2">
        <v>2.2999999999999998</v>
      </c>
      <c r="Q23" s="2">
        <v>2.2999999999999998</v>
      </c>
      <c r="R23" s="2">
        <v>138.87</v>
      </c>
      <c r="S23" s="2">
        <v>0</v>
      </c>
      <c r="T23" s="2">
        <v>3.0878999999999999</v>
      </c>
      <c r="U23" s="2">
        <v>227190</v>
      </c>
      <c r="V23" s="2">
        <v>5</v>
      </c>
      <c r="W23" s="2" t="s">
        <v>1438</v>
      </c>
      <c r="X23" s="2" t="s">
        <v>1438</v>
      </c>
    </row>
    <row r="24" spans="1:24" x14ac:dyDescent="0.45">
      <c r="A24" s="2" t="s">
        <v>1595</v>
      </c>
      <c r="B24" s="7" t="s">
        <v>277</v>
      </c>
      <c r="C24" s="2">
        <v>15.252406729305415</v>
      </c>
      <c r="D24" s="2">
        <v>15.394328708537236</v>
      </c>
      <c r="E24" s="2">
        <v>15.527232626447567</v>
      </c>
      <c r="F24" s="2">
        <v>14.259743263690781</v>
      </c>
      <c r="G24" s="2">
        <v>14.462949530745901</v>
      </c>
      <c r="H24" s="2">
        <v>14.730947701429638</v>
      </c>
      <c r="I24" s="2">
        <v>0</v>
      </c>
      <c r="J24" s="2">
        <v>0</v>
      </c>
      <c r="K24" s="2">
        <v>0</v>
      </c>
      <c r="L24" s="2">
        <v>2</v>
      </c>
      <c r="M24" s="2">
        <v>2</v>
      </c>
      <c r="N24" s="2">
        <v>2</v>
      </c>
      <c r="O24" s="2">
        <v>11.7</v>
      </c>
      <c r="P24" s="2">
        <v>11.7</v>
      </c>
      <c r="Q24" s="2">
        <v>11.7</v>
      </c>
      <c r="R24" s="2">
        <v>61.52</v>
      </c>
      <c r="S24" s="2">
        <v>0</v>
      </c>
      <c r="T24" s="2">
        <v>6.1643999999999997</v>
      </c>
      <c r="U24" s="2">
        <v>282500</v>
      </c>
      <c r="V24" s="2">
        <v>3</v>
      </c>
      <c r="W24" s="2" t="s">
        <v>1093</v>
      </c>
      <c r="X24" s="2" t="s">
        <v>1093</v>
      </c>
    </row>
    <row r="25" spans="1:24" x14ac:dyDescent="0.45">
      <c r="A25" s="2" t="s">
        <v>1714</v>
      </c>
      <c r="B25" s="7" t="s">
        <v>343</v>
      </c>
      <c r="C25" s="2">
        <v>16.490819546156857</v>
      </c>
      <c r="D25" s="2">
        <v>15.895693608814288</v>
      </c>
      <c r="E25" s="2">
        <v>15.416038778696091</v>
      </c>
      <c r="F25" s="2">
        <v>16.194679916841725</v>
      </c>
      <c r="G25" s="2">
        <v>14.97486267349422</v>
      </c>
      <c r="H25" s="2">
        <v>14.774014862911494</v>
      </c>
      <c r="I25" s="2">
        <v>0</v>
      </c>
      <c r="J25" s="2">
        <v>0</v>
      </c>
      <c r="K25" s="2">
        <v>0</v>
      </c>
      <c r="L25" s="2">
        <v>1</v>
      </c>
      <c r="M25" s="2">
        <v>1</v>
      </c>
      <c r="N25" s="2">
        <v>1</v>
      </c>
      <c r="O25" s="2">
        <v>3.9</v>
      </c>
      <c r="P25" s="2">
        <v>3.9</v>
      </c>
      <c r="Q25" s="2">
        <v>3.9</v>
      </c>
      <c r="R25" s="2">
        <v>35.822000000000003</v>
      </c>
      <c r="S25" s="2">
        <v>7.6189999999999999E-3</v>
      </c>
      <c r="T25" s="2">
        <v>1.7558</v>
      </c>
      <c r="U25" s="2">
        <v>33539</v>
      </c>
      <c r="V25" s="2">
        <v>1</v>
      </c>
      <c r="W25" s="2" t="s">
        <v>1488</v>
      </c>
      <c r="X25" s="2" t="s">
        <v>1488</v>
      </c>
    </row>
    <row r="26" spans="1:24" x14ac:dyDescent="0.45">
      <c r="A26" s="2" t="s">
        <v>812</v>
      </c>
      <c r="B26" s="7" t="s">
        <v>247</v>
      </c>
      <c r="C26" s="2">
        <v>14.80362663526031</v>
      </c>
      <c r="D26" s="2">
        <v>14.896095846111704</v>
      </c>
      <c r="E26" s="2">
        <v>15.328885258278273</v>
      </c>
      <c r="F26" s="2">
        <v>13.122488306884776</v>
      </c>
      <c r="G26" s="2">
        <v>14.512678744549724</v>
      </c>
      <c r="H26" s="2">
        <v>14.034627039197348</v>
      </c>
      <c r="I26" s="2">
        <v>0</v>
      </c>
      <c r="J26" s="2">
        <v>0</v>
      </c>
      <c r="K26" s="2">
        <v>0</v>
      </c>
      <c r="L26" s="2">
        <v>8</v>
      </c>
      <c r="M26" s="2">
        <v>8</v>
      </c>
      <c r="N26" s="2">
        <v>8</v>
      </c>
      <c r="O26" s="2">
        <v>10.199999999999999</v>
      </c>
      <c r="P26" s="2">
        <v>10.199999999999999</v>
      </c>
      <c r="Q26" s="2">
        <v>10.199999999999999</v>
      </c>
      <c r="R26" s="2">
        <v>131.16999999999999</v>
      </c>
      <c r="S26" s="2">
        <v>0</v>
      </c>
      <c r="T26" s="2">
        <v>34.784999999999997</v>
      </c>
      <c r="U26" s="2">
        <v>1263400</v>
      </c>
      <c r="V26" s="2">
        <v>19</v>
      </c>
      <c r="W26" s="2" t="s">
        <v>1466</v>
      </c>
      <c r="X26" s="2" t="s">
        <v>1467</v>
      </c>
    </row>
    <row r="27" spans="1:24" x14ac:dyDescent="0.45">
      <c r="A27" s="2" t="s">
        <v>1439</v>
      </c>
      <c r="B27" s="7" t="s">
        <v>293</v>
      </c>
      <c r="C27" s="2">
        <v>15.375955762223869</v>
      </c>
      <c r="D27" s="2">
        <v>14.634527473749992</v>
      </c>
      <c r="E27" s="2">
        <v>15.31582177625355</v>
      </c>
      <c r="F27" s="2">
        <v>14.795380183839596</v>
      </c>
      <c r="G27" s="2">
        <v>14.785810032388824</v>
      </c>
      <c r="H27" s="2">
        <v>14.427574747565091</v>
      </c>
      <c r="I27" s="2">
        <v>0</v>
      </c>
      <c r="J27" s="2">
        <v>0</v>
      </c>
      <c r="K27" s="2">
        <v>0</v>
      </c>
      <c r="L27" s="2">
        <v>1</v>
      </c>
      <c r="M27" s="2">
        <v>1</v>
      </c>
      <c r="N27" s="2">
        <v>1</v>
      </c>
      <c r="O27" s="2">
        <v>3.4</v>
      </c>
      <c r="P27" s="2">
        <v>3.4</v>
      </c>
      <c r="Q27" s="2">
        <v>3.4</v>
      </c>
      <c r="R27" s="2">
        <v>53.856000000000002</v>
      </c>
      <c r="S27" s="2">
        <v>0</v>
      </c>
      <c r="T27" s="2">
        <v>2.6861999999999999</v>
      </c>
      <c r="U27" s="2">
        <v>49978</v>
      </c>
      <c r="V27" s="2">
        <v>2</v>
      </c>
      <c r="W27" s="2" t="s">
        <v>1536</v>
      </c>
      <c r="X27" s="2" t="s">
        <v>1536</v>
      </c>
    </row>
    <row r="28" spans="1:24" x14ac:dyDescent="0.45">
      <c r="A28" s="2" t="s">
        <v>1358</v>
      </c>
      <c r="B28" s="7" t="s">
        <v>1359</v>
      </c>
      <c r="C28" s="2">
        <v>14.683159115248364</v>
      </c>
      <c r="D28" s="2">
        <v>14.454684851960145</v>
      </c>
      <c r="E28" s="2">
        <v>15.306097300537036</v>
      </c>
      <c r="F28" s="2">
        <v>15.23791947985967</v>
      </c>
      <c r="G28" s="2">
        <v>15.055663736593432</v>
      </c>
      <c r="H28" s="2">
        <v>14.70530839251612</v>
      </c>
      <c r="I28" s="2">
        <v>0</v>
      </c>
      <c r="J28" s="2">
        <v>0</v>
      </c>
      <c r="K28" s="2">
        <v>0</v>
      </c>
      <c r="L28" s="2">
        <v>10</v>
      </c>
      <c r="M28" s="2">
        <v>10</v>
      </c>
      <c r="N28" s="2">
        <v>10</v>
      </c>
      <c r="O28" s="2">
        <v>18.8</v>
      </c>
      <c r="P28" s="2">
        <v>18.8</v>
      </c>
      <c r="Q28" s="2">
        <v>18.8</v>
      </c>
      <c r="R28" s="2">
        <v>73.665999999999997</v>
      </c>
      <c r="S28" s="2">
        <v>0</v>
      </c>
      <c r="T28" s="2">
        <v>47.564999999999998</v>
      </c>
      <c r="U28" s="2">
        <v>9280300</v>
      </c>
      <c r="V28" s="2">
        <v>51</v>
      </c>
      <c r="W28" s="2" t="s">
        <v>1495</v>
      </c>
      <c r="X28" s="2" t="s">
        <v>1495</v>
      </c>
    </row>
    <row r="29" spans="1:24" x14ac:dyDescent="0.45">
      <c r="A29" s="2" t="s">
        <v>1412</v>
      </c>
      <c r="B29" s="7" t="s">
        <v>231</v>
      </c>
      <c r="C29" s="2">
        <v>15.151531921635849</v>
      </c>
      <c r="D29" s="2">
        <v>15.260956276650617</v>
      </c>
      <c r="E29" s="2">
        <v>15.263819350386658</v>
      </c>
      <c r="F29" s="2">
        <v>13.287481529874441</v>
      </c>
      <c r="G29" s="2">
        <v>13.406470768529285</v>
      </c>
      <c r="H29" s="2">
        <v>14.075980462416288</v>
      </c>
      <c r="I29" s="2">
        <v>0</v>
      </c>
      <c r="J29" s="2">
        <v>0</v>
      </c>
      <c r="K29" s="2">
        <v>0</v>
      </c>
      <c r="L29" s="2">
        <v>74</v>
      </c>
      <c r="M29" s="2">
        <v>74</v>
      </c>
      <c r="N29" s="2">
        <v>74</v>
      </c>
      <c r="O29" s="2">
        <v>37.4</v>
      </c>
      <c r="P29" s="2">
        <v>37.4</v>
      </c>
      <c r="Q29" s="2">
        <v>37.4</v>
      </c>
      <c r="R29" s="2">
        <v>267.29000000000002</v>
      </c>
      <c r="S29" s="2">
        <v>0</v>
      </c>
      <c r="T29" s="2">
        <v>323.31</v>
      </c>
      <c r="U29" s="2">
        <v>66823000</v>
      </c>
      <c r="V29" s="2">
        <v>297</v>
      </c>
      <c r="W29" s="2" t="s">
        <v>1071</v>
      </c>
      <c r="X29" s="2" t="s">
        <v>1072</v>
      </c>
    </row>
    <row r="30" spans="1:24" x14ac:dyDescent="0.45">
      <c r="A30" s="2" t="s">
        <v>783</v>
      </c>
      <c r="B30" s="7" t="s">
        <v>285</v>
      </c>
      <c r="C30" s="2">
        <v>14.035658272294073</v>
      </c>
      <c r="D30" s="2">
        <v>14.568312428397615</v>
      </c>
      <c r="E30" s="2">
        <v>15.1766017167513</v>
      </c>
      <c r="F30" s="2">
        <v>14.215532999745657</v>
      </c>
      <c r="G30" s="2">
        <v>13.458406613236534</v>
      </c>
      <c r="H30" s="2">
        <v>13.639340708652233</v>
      </c>
      <c r="I30" s="2">
        <v>0</v>
      </c>
      <c r="J30" s="2">
        <v>0</v>
      </c>
      <c r="K30" s="2">
        <v>0</v>
      </c>
      <c r="L30" s="2">
        <v>6</v>
      </c>
      <c r="M30" s="2">
        <v>6</v>
      </c>
      <c r="N30" s="2">
        <v>6</v>
      </c>
      <c r="O30" s="2">
        <v>9.6999999999999993</v>
      </c>
      <c r="P30" s="2">
        <v>9.6999999999999993</v>
      </c>
      <c r="Q30" s="2">
        <v>9.6999999999999993</v>
      </c>
      <c r="R30" s="2">
        <v>91.126999999999995</v>
      </c>
      <c r="S30" s="2">
        <v>0</v>
      </c>
      <c r="T30" s="2">
        <v>29.975000000000001</v>
      </c>
      <c r="U30" s="2">
        <v>1089300</v>
      </c>
      <c r="V30" s="2">
        <v>14</v>
      </c>
      <c r="W30" s="2" t="s">
        <v>1425</v>
      </c>
      <c r="X30" s="2" t="s">
        <v>1425</v>
      </c>
    </row>
    <row r="31" spans="1:24" x14ac:dyDescent="0.45">
      <c r="A31" s="2" t="s">
        <v>553</v>
      </c>
      <c r="B31" s="7" t="s">
        <v>253</v>
      </c>
      <c r="C31" s="2">
        <v>14.59035313097802</v>
      </c>
      <c r="D31" s="2">
        <v>14.829821817881392</v>
      </c>
      <c r="E31" s="2">
        <v>15.091228752736281</v>
      </c>
      <c r="F31" s="2">
        <v>14.645996102402268</v>
      </c>
      <c r="G31" s="2">
        <v>13.901809684323629</v>
      </c>
      <c r="H31" s="2">
        <v>14.58443407325384</v>
      </c>
      <c r="I31" s="2">
        <v>0</v>
      </c>
      <c r="J31" s="2">
        <v>0</v>
      </c>
      <c r="K31" s="2">
        <v>0</v>
      </c>
      <c r="L31" s="2">
        <v>2</v>
      </c>
      <c r="M31" s="2">
        <v>2</v>
      </c>
      <c r="N31" s="2">
        <v>2</v>
      </c>
      <c r="O31" s="2">
        <v>2.5</v>
      </c>
      <c r="P31" s="2">
        <v>2.5</v>
      </c>
      <c r="Q31" s="2">
        <v>2.5</v>
      </c>
      <c r="R31" s="2">
        <v>168.48</v>
      </c>
      <c r="S31" s="2">
        <v>0</v>
      </c>
      <c r="T31" s="2">
        <v>2.6513</v>
      </c>
      <c r="U31" s="2">
        <v>11842000</v>
      </c>
      <c r="V31" s="2">
        <v>4</v>
      </c>
      <c r="W31" s="2" t="s">
        <v>1363</v>
      </c>
      <c r="X31" s="2" t="s">
        <v>1363</v>
      </c>
    </row>
    <row r="32" spans="1:24" x14ac:dyDescent="0.45">
      <c r="A32" s="2" t="s">
        <v>672</v>
      </c>
      <c r="B32" s="7" t="s">
        <v>673</v>
      </c>
      <c r="C32" s="2">
        <v>15.070246755418944</v>
      </c>
      <c r="D32" s="2">
        <v>14.649649137121536</v>
      </c>
      <c r="E32" s="2">
        <v>14.982904472693795</v>
      </c>
      <c r="F32" s="2">
        <v>12.486608797287724</v>
      </c>
      <c r="G32" s="2">
        <v>13.61240779313867</v>
      </c>
      <c r="H32" s="2">
        <v>13.918583762562026</v>
      </c>
      <c r="I32" s="2">
        <v>0</v>
      </c>
      <c r="J32" s="2">
        <v>0</v>
      </c>
      <c r="K32" s="2">
        <v>0</v>
      </c>
      <c r="L32" s="2">
        <v>3</v>
      </c>
      <c r="M32" s="2">
        <v>3</v>
      </c>
      <c r="N32" s="2">
        <v>3</v>
      </c>
      <c r="O32" s="2">
        <v>6.9</v>
      </c>
      <c r="P32" s="2">
        <v>6.9</v>
      </c>
      <c r="Q32" s="2">
        <v>6.9</v>
      </c>
      <c r="R32" s="2">
        <v>77.224000000000004</v>
      </c>
      <c r="S32" s="2">
        <v>0</v>
      </c>
      <c r="T32" s="2">
        <v>6.3083</v>
      </c>
      <c r="U32" s="2">
        <v>1025300</v>
      </c>
      <c r="V32" s="2">
        <v>7</v>
      </c>
      <c r="W32" s="2" t="s">
        <v>1698</v>
      </c>
      <c r="X32" s="2" t="s">
        <v>1699</v>
      </c>
    </row>
    <row r="33" spans="1:24" x14ac:dyDescent="0.45">
      <c r="A33" s="2" t="s">
        <v>1579</v>
      </c>
      <c r="B33" s="7" t="s">
        <v>234</v>
      </c>
      <c r="C33" s="2">
        <v>14.879152444341811</v>
      </c>
      <c r="D33" s="2">
        <v>15.103861493498473</v>
      </c>
      <c r="E33" s="2">
        <v>14.933644555831242</v>
      </c>
      <c r="F33" s="2">
        <v>15.779616770790897</v>
      </c>
      <c r="G33" s="2">
        <v>15.002023847481448</v>
      </c>
      <c r="H33" s="2">
        <v>15.013322673425447</v>
      </c>
      <c r="I33" s="2">
        <v>0</v>
      </c>
      <c r="J33" s="2">
        <v>0</v>
      </c>
      <c r="K33" s="2">
        <v>0</v>
      </c>
      <c r="L33" s="2">
        <v>1</v>
      </c>
      <c r="M33" s="2">
        <v>1</v>
      </c>
      <c r="N33" s="2">
        <v>1</v>
      </c>
      <c r="O33" s="2">
        <v>1.6</v>
      </c>
      <c r="P33" s="2">
        <v>1.6</v>
      </c>
      <c r="Q33" s="2">
        <v>1.6</v>
      </c>
      <c r="R33" s="2">
        <v>209.65</v>
      </c>
      <c r="S33" s="2">
        <v>0</v>
      </c>
      <c r="T33" s="2">
        <v>2.3733</v>
      </c>
      <c r="U33" s="2">
        <v>68254</v>
      </c>
      <c r="V33" s="2">
        <v>1</v>
      </c>
      <c r="W33" s="2" t="s">
        <v>1658</v>
      </c>
      <c r="X33" s="2" t="s">
        <v>1658</v>
      </c>
    </row>
    <row r="34" spans="1:24" x14ac:dyDescent="0.45">
      <c r="A34" s="2" t="s">
        <v>1364</v>
      </c>
      <c r="B34" s="7" t="s">
        <v>295</v>
      </c>
      <c r="C34" s="2">
        <v>14.776998402175328</v>
      </c>
      <c r="D34" s="2">
        <v>14.260993018702569</v>
      </c>
      <c r="E34" s="2">
        <v>14.858806655090357</v>
      </c>
      <c r="F34" s="2">
        <v>14.930829720301745</v>
      </c>
      <c r="G34" s="2">
        <v>14.481736375434581</v>
      </c>
      <c r="H34" s="2">
        <v>14.741993575099512</v>
      </c>
      <c r="I34" s="2">
        <v>0</v>
      </c>
      <c r="J34" s="2">
        <v>0</v>
      </c>
      <c r="K34" s="2">
        <v>0</v>
      </c>
      <c r="L34" s="2">
        <v>13</v>
      </c>
      <c r="M34" s="2">
        <v>13</v>
      </c>
      <c r="N34" s="2">
        <v>13</v>
      </c>
      <c r="O34" s="2">
        <v>12.6</v>
      </c>
      <c r="P34" s="2">
        <v>12.6</v>
      </c>
      <c r="Q34" s="2">
        <v>12.6</v>
      </c>
      <c r="R34" s="2">
        <v>141.44</v>
      </c>
      <c r="S34" s="2">
        <v>0</v>
      </c>
      <c r="T34" s="2">
        <v>23.248000000000001</v>
      </c>
      <c r="U34" s="2">
        <v>4955800</v>
      </c>
      <c r="V34" s="2">
        <v>29</v>
      </c>
      <c r="W34" s="2" t="s">
        <v>385</v>
      </c>
      <c r="X34" s="2" t="s">
        <v>386</v>
      </c>
    </row>
    <row r="35" spans="1:24" x14ac:dyDescent="0.45">
      <c r="A35" s="2" t="s">
        <v>927</v>
      </c>
      <c r="B35" s="7" t="s">
        <v>280</v>
      </c>
      <c r="C35" s="2">
        <v>13.509775004326938</v>
      </c>
      <c r="D35" s="2">
        <v>13.57754684472696</v>
      </c>
      <c r="E35" s="2">
        <v>14.652508902408181</v>
      </c>
      <c r="F35" s="2">
        <v>12.897183690960899</v>
      </c>
      <c r="G35" s="2">
        <v>13.652060686469543</v>
      </c>
      <c r="H35" s="2">
        <v>13.912328012687096</v>
      </c>
      <c r="I35" s="2">
        <v>0</v>
      </c>
      <c r="J35" s="2">
        <v>0</v>
      </c>
      <c r="K35" s="2">
        <v>0</v>
      </c>
      <c r="L35" s="2">
        <v>2</v>
      </c>
      <c r="M35" s="2">
        <v>2</v>
      </c>
      <c r="N35" s="2">
        <v>2</v>
      </c>
      <c r="O35" s="2">
        <v>3.9</v>
      </c>
      <c r="P35" s="2">
        <v>3.9</v>
      </c>
      <c r="Q35" s="2">
        <v>3.9</v>
      </c>
      <c r="R35" s="2">
        <v>49.222000000000001</v>
      </c>
      <c r="S35" s="2">
        <v>0</v>
      </c>
      <c r="T35" s="2">
        <v>6.6631999999999998</v>
      </c>
      <c r="U35" s="2">
        <v>995250</v>
      </c>
      <c r="V35" s="2">
        <v>6</v>
      </c>
      <c r="W35" s="2" t="s">
        <v>1179</v>
      </c>
      <c r="X35" s="2" t="s">
        <v>1179</v>
      </c>
    </row>
    <row r="36" spans="1:24" x14ac:dyDescent="0.45">
      <c r="A36" s="2" t="s">
        <v>1144</v>
      </c>
      <c r="B36" s="7" t="s">
        <v>226</v>
      </c>
      <c r="C36" s="2">
        <v>14.735820423260005</v>
      </c>
      <c r="D36" s="2">
        <v>14.531990578127592</v>
      </c>
      <c r="E36" s="2">
        <v>14.643912543949099</v>
      </c>
      <c r="F36" s="2">
        <v>13.55865986702651</v>
      </c>
      <c r="G36" s="2">
        <v>13.519513402326606</v>
      </c>
      <c r="H36" s="2">
        <v>12.586581805770765</v>
      </c>
      <c r="I36" s="2">
        <v>0</v>
      </c>
      <c r="J36" s="2">
        <v>0</v>
      </c>
      <c r="K36" s="2">
        <v>0</v>
      </c>
      <c r="L36" s="2">
        <v>7</v>
      </c>
      <c r="M36" s="2">
        <v>7</v>
      </c>
      <c r="N36" s="2">
        <v>7</v>
      </c>
      <c r="O36" s="2">
        <v>4.7</v>
      </c>
      <c r="P36" s="2">
        <v>4.7</v>
      </c>
      <c r="Q36" s="2">
        <v>4.7</v>
      </c>
      <c r="R36" s="2">
        <v>308.77</v>
      </c>
      <c r="S36" s="2">
        <v>0</v>
      </c>
      <c r="T36" s="2">
        <v>18.221</v>
      </c>
      <c r="U36" s="2">
        <v>1633300</v>
      </c>
      <c r="V36" s="2">
        <v>19</v>
      </c>
      <c r="W36" s="2" t="s">
        <v>658</v>
      </c>
      <c r="X36" s="2" t="s">
        <v>659</v>
      </c>
    </row>
    <row r="37" spans="1:24" x14ac:dyDescent="0.45">
      <c r="A37" s="2" t="s">
        <v>1477</v>
      </c>
      <c r="B37" s="7" t="s">
        <v>312</v>
      </c>
      <c r="C37" s="2">
        <v>14.45243430768315</v>
      </c>
      <c r="D37" s="2">
        <v>14.934335888026032</v>
      </c>
      <c r="E37" s="2">
        <v>14.640640357642084</v>
      </c>
      <c r="F37" s="2">
        <v>14.90876788284919</v>
      </c>
      <c r="G37" s="2">
        <v>13.559377090526684</v>
      </c>
      <c r="H37" s="2">
        <v>13.281567859251549</v>
      </c>
      <c r="I37" s="2">
        <v>0</v>
      </c>
      <c r="J37" s="2">
        <v>0</v>
      </c>
      <c r="K37" s="2">
        <v>0</v>
      </c>
      <c r="L37" s="2">
        <v>8</v>
      </c>
      <c r="M37" s="2">
        <v>8</v>
      </c>
      <c r="N37" s="2">
        <v>8</v>
      </c>
      <c r="O37" s="2">
        <v>20.100000000000001</v>
      </c>
      <c r="P37" s="2">
        <v>20.100000000000001</v>
      </c>
      <c r="Q37" s="2">
        <v>20.100000000000001</v>
      </c>
      <c r="R37" s="2">
        <v>90.977999999999994</v>
      </c>
      <c r="S37" s="2">
        <v>0</v>
      </c>
      <c r="T37" s="2">
        <v>42.838000000000001</v>
      </c>
      <c r="U37" s="2">
        <v>4091300</v>
      </c>
      <c r="V37" s="2">
        <v>34</v>
      </c>
      <c r="W37" s="2" t="s">
        <v>488</v>
      </c>
      <c r="X37" s="2" t="s">
        <v>489</v>
      </c>
    </row>
    <row r="38" spans="1:24" x14ac:dyDescent="0.45">
      <c r="A38" s="2" t="s">
        <v>1483</v>
      </c>
      <c r="B38" s="7" t="s">
        <v>286</v>
      </c>
      <c r="C38" s="2">
        <v>14.476113304152658</v>
      </c>
      <c r="D38" s="2">
        <v>14.355764022547241</v>
      </c>
      <c r="E38" s="2">
        <v>14.571278618514595</v>
      </c>
      <c r="F38" s="2">
        <v>11.715146920407655</v>
      </c>
      <c r="G38" s="2">
        <v>12.768287725245766</v>
      </c>
      <c r="H38" s="2">
        <v>13.167919865551937</v>
      </c>
      <c r="I38" s="2">
        <v>0</v>
      </c>
      <c r="J38" s="2">
        <v>0</v>
      </c>
      <c r="K38" s="2">
        <v>0</v>
      </c>
      <c r="L38" s="2">
        <v>17</v>
      </c>
      <c r="M38" s="2">
        <v>17</v>
      </c>
      <c r="N38" s="2">
        <v>1</v>
      </c>
      <c r="O38" s="2">
        <v>27.9</v>
      </c>
      <c r="P38" s="2">
        <v>27.9</v>
      </c>
      <c r="Q38" s="2">
        <v>1.3</v>
      </c>
      <c r="R38" s="2">
        <v>114.53</v>
      </c>
      <c r="S38" s="2">
        <v>0</v>
      </c>
      <c r="T38" s="2">
        <v>189.44</v>
      </c>
      <c r="U38" s="2">
        <v>17045000</v>
      </c>
      <c r="V38" s="2">
        <v>102</v>
      </c>
      <c r="W38" s="2" t="s">
        <v>1314</v>
      </c>
      <c r="X38" s="2" t="s">
        <v>1315</v>
      </c>
    </row>
    <row r="39" spans="1:24" x14ac:dyDescent="0.45">
      <c r="A39" s="2" t="s">
        <v>541</v>
      </c>
      <c r="B39" s="7" t="s">
        <v>202</v>
      </c>
      <c r="C39" s="2">
        <v>15.25429050511706</v>
      </c>
      <c r="D39" s="2">
        <v>15.330601814226634</v>
      </c>
      <c r="E39" s="2">
        <v>14.55620665959731</v>
      </c>
      <c r="F39" s="2">
        <v>15.821101298130072</v>
      </c>
      <c r="G39" s="2">
        <v>16.277814073678453</v>
      </c>
      <c r="H39" s="2">
        <v>16.363638574894246</v>
      </c>
      <c r="I39" s="2">
        <v>0</v>
      </c>
      <c r="J39" s="2">
        <v>0</v>
      </c>
      <c r="K39" s="2">
        <v>0</v>
      </c>
      <c r="L39" s="2">
        <v>19</v>
      </c>
      <c r="M39" s="2">
        <v>19</v>
      </c>
      <c r="N39" s="2">
        <v>19</v>
      </c>
      <c r="O39" s="2">
        <v>22.6</v>
      </c>
      <c r="P39" s="2">
        <v>22.6</v>
      </c>
      <c r="Q39" s="2">
        <v>22.6</v>
      </c>
      <c r="R39" s="2">
        <v>148.63</v>
      </c>
      <c r="S39" s="2">
        <v>0</v>
      </c>
      <c r="T39" s="2">
        <v>138.1</v>
      </c>
      <c r="U39" s="2">
        <v>23839000</v>
      </c>
      <c r="V39" s="2">
        <v>104</v>
      </c>
      <c r="W39" s="2" t="s">
        <v>1450</v>
      </c>
      <c r="X39" s="2" t="s">
        <v>1451</v>
      </c>
    </row>
    <row r="40" spans="1:24" x14ac:dyDescent="0.45">
      <c r="A40" s="2" t="s">
        <v>697</v>
      </c>
      <c r="B40" s="7" t="s">
        <v>258</v>
      </c>
      <c r="C40" s="2">
        <v>14.260184477326176</v>
      </c>
      <c r="D40" s="2">
        <v>13.232450908058258</v>
      </c>
      <c r="E40" s="2">
        <v>14.509094560731956</v>
      </c>
      <c r="F40" s="2">
        <v>12.669881588317701</v>
      </c>
      <c r="G40" s="2">
        <v>12.712677452446876</v>
      </c>
      <c r="H40" s="2">
        <v>13.169016769521079</v>
      </c>
      <c r="I40" s="2">
        <v>0</v>
      </c>
      <c r="J40" s="2">
        <v>0</v>
      </c>
      <c r="K40" s="2">
        <v>0</v>
      </c>
      <c r="L40" s="2">
        <v>1</v>
      </c>
      <c r="M40" s="2">
        <v>1</v>
      </c>
      <c r="N40" s="2">
        <v>1</v>
      </c>
      <c r="O40" s="2">
        <v>1.4</v>
      </c>
      <c r="P40" s="2">
        <v>1.4</v>
      </c>
      <c r="Q40" s="2">
        <v>1.4</v>
      </c>
      <c r="R40" s="2">
        <v>88.281999999999996</v>
      </c>
      <c r="S40" s="2">
        <v>0</v>
      </c>
      <c r="T40" s="2">
        <v>3.6139999999999999</v>
      </c>
      <c r="U40" s="2">
        <v>203280</v>
      </c>
      <c r="V40" s="2">
        <v>3</v>
      </c>
      <c r="W40" s="2" t="s">
        <v>616</v>
      </c>
      <c r="X40" s="2" t="s">
        <v>616</v>
      </c>
    </row>
    <row r="41" spans="1:24" x14ac:dyDescent="0.45">
      <c r="A41" s="2" t="s">
        <v>956</v>
      </c>
      <c r="B41" s="7" t="s">
        <v>300</v>
      </c>
      <c r="C41" s="2">
        <v>13.332176446062697</v>
      </c>
      <c r="D41" s="2">
        <v>12.618156047778458</v>
      </c>
      <c r="E41" s="2">
        <v>14.251260485988437</v>
      </c>
      <c r="F41" s="2">
        <v>13.696532914078299</v>
      </c>
      <c r="G41" s="2">
        <v>13.002111776479852</v>
      </c>
      <c r="H41" s="2">
        <v>13.616663703461457</v>
      </c>
      <c r="I41" s="2">
        <v>0</v>
      </c>
      <c r="J41" s="2">
        <v>0</v>
      </c>
      <c r="K41" s="2">
        <v>0</v>
      </c>
      <c r="L41" s="2">
        <v>2</v>
      </c>
      <c r="M41" s="2">
        <v>2</v>
      </c>
      <c r="N41" s="2">
        <v>2</v>
      </c>
      <c r="O41" s="2">
        <v>12.8</v>
      </c>
      <c r="P41" s="2">
        <v>12.8</v>
      </c>
      <c r="Q41" s="2">
        <v>12.8</v>
      </c>
      <c r="R41" s="2">
        <v>15.616</v>
      </c>
      <c r="S41" s="2">
        <v>0</v>
      </c>
      <c r="T41" s="2">
        <v>2.5964</v>
      </c>
      <c r="U41" s="2">
        <v>829870</v>
      </c>
      <c r="V41" s="2">
        <v>3</v>
      </c>
      <c r="W41" s="2" t="s">
        <v>638</v>
      </c>
      <c r="X41" s="2" t="s">
        <v>638</v>
      </c>
    </row>
    <row r="42" spans="1:24" x14ac:dyDescent="0.45">
      <c r="A42" s="2" t="s">
        <v>486</v>
      </c>
      <c r="B42" s="7" t="s">
        <v>487</v>
      </c>
      <c r="C42" s="2">
        <v>14.572996218577309</v>
      </c>
      <c r="D42" s="2">
        <v>13.44475608969503</v>
      </c>
      <c r="E42" s="2">
        <v>14.246814809292312</v>
      </c>
      <c r="F42" s="2">
        <v>13.20984932132864</v>
      </c>
      <c r="G42" s="2">
        <v>13.610678841099096</v>
      </c>
      <c r="H42" s="2">
        <v>13.302210506548803</v>
      </c>
      <c r="I42" s="2">
        <v>0</v>
      </c>
      <c r="J42" s="2">
        <v>0</v>
      </c>
      <c r="K42" s="2">
        <v>0</v>
      </c>
      <c r="L42" s="2">
        <v>7</v>
      </c>
      <c r="M42" s="2">
        <v>7</v>
      </c>
      <c r="N42" s="2">
        <v>7</v>
      </c>
      <c r="O42" s="2">
        <v>9.6</v>
      </c>
      <c r="P42" s="2">
        <v>9.6</v>
      </c>
      <c r="Q42" s="2">
        <v>9.6</v>
      </c>
      <c r="R42" s="2">
        <v>148.35</v>
      </c>
      <c r="S42" s="2">
        <v>0</v>
      </c>
      <c r="T42" s="2">
        <v>20.558</v>
      </c>
      <c r="U42" s="2">
        <v>1620100</v>
      </c>
      <c r="V42" s="2">
        <v>17</v>
      </c>
      <c r="W42" s="2" t="s">
        <v>68</v>
      </c>
      <c r="X42" s="2" t="s">
        <v>68</v>
      </c>
    </row>
    <row r="43" spans="1:24" x14ac:dyDescent="0.45">
      <c r="A43" s="2" t="s">
        <v>1646</v>
      </c>
      <c r="B43" s="7" t="s">
        <v>173</v>
      </c>
      <c r="C43" s="2">
        <v>0</v>
      </c>
      <c r="D43" s="2">
        <v>10.598238642351509</v>
      </c>
      <c r="E43" s="2">
        <v>14.183790434946513</v>
      </c>
      <c r="F43" s="2">
        <v>14.242057605609547</v>
      </c>
      <c r="G43" s="2">
        <v>14.543394382361663</v>
      </c>
      <c r="H43" s="2">
        <v>0</v>
      </c>
      <c r="I43" s="2">
        <v>0</v>
      </c>
      <c r="J43" s="2">
        <v>0</v>
      </c>
      <c r="K43" s="2">
        <v>0</v>
      </c>
      <c r="L43" s="2">
        <v>3</v>
      </c>
      <c r="M43" s="2">
        <v>3</v>
      </c>
      <c r="N43" s="2">
        <v>2</v>
      </c>
      <c r="O43" s="2">
        <v>12.1</v>
      </c>
      <c r="P43" s="2">
        <v>12.1</v>
      </c>
      <c r="Q43" s="2">
        <v>8.9</v>
      </c>
      <c r="R43" s="2">
        <v>46.664999999999999</v>
      </c>
      <c r="S43" s="2">
        <v>0</v>
      </c>
      <c r="T43" s="2">
        <v>10.436</v>
      </c>
      <c r="U43" s="2">
        <v>917010</v>
      </c>
      <c r="V43" s="2">
        <v>9</v>
      </c>
      <c r="W43" s="2" t="s">
        <v>680</v>
      </c>
      <c r="X43" s="2" t="s">
        <v>681</v>
      </c>
    </row>
    <row r="44" spans="1:24" x14ac:dyDescent="0.45">
      <c r="A44" s="2" t="s">
        <v>1301</v>
      </c>
      <c r="B44" s="7" t="s">
        <v>185</v>
      </c>
      <c r="C44" s="2">
        <v>13.802617334085179</v>
      </c>
      <c r="D44" s="2">
        <v>13.577900836886972</v>
      </c>
      <c r="E44" s="2">
        <v>14.140670030415102</v>
      </c>
      <c r="F44" s="2">
        <v>13.23670188008737</v>
      </c>
      <c r="G44" s="2">
        <v>12.812337774347368</v>
      </c>
      <c r="H44" s="2">
        <v>15.752851013901806</v>
      </c>
      <c r="I44" s="2">
        <v>0</v>
      </c>
      <c r="J44" s="2">
        <v>0</v>
      </c>
      <c r="K44" s="2">
        <v>0</v>
      </c>
      <c r="L44" s="2">
        <v>3</v>
      </c>
      <c r="M44" s="2">
        <v>3</v>
      </c>
      <c r="N44" s="2">
        <v>3</v>
      </c>
      <c r="O44" s="2">
        <v>14.6</v>
      </c>
      <c r="P44" s="2">
        <v>14.6</v>
      </c>
      <c r="Q44" s="2">
        <v>14.6</v>
      </c>
      <c r="R44" s="2">
        <v>33.433</v>
      </c>
      <c r="S44" s="2">
        <v>0</v>
      </c>
      <c r="T44" s="2">
        <v>5.1577999999999999</v>
      </c>
      <c r="U44" s="2">
        <v>236190</v>
      </c>
      <c r="V44" s="2">
        <v>7</v>
      </c>
      <c r="W44" s="2" t="s">
        <v>575</v>
      </c>
      <c r="X44" s="2" t="s">
        <v>576</v>
      </c>
    </row>
    <row r="45" spans="1:24" x14ac:dyDescent="0.45">
      <c r="A45" s="2" t="s">
        <v>953</v>
      </c>
      <c r="B45" s="7" t="s">
        <v>255</v>
      </c>
      <c r="C45" s="2">
        <v>14.514035936597971</v>
      </c>
      <c r="D45" s="2">
        <v>13.955014138983588</v>
      </c>
      <c r="E45" s="2">
        <v>14.132258724804458</v>
      </c>
      <c r="F45" s="2">
        <v>12.409099185216123</v>
      </c>
      <c r="G45" s="2">
        <v>11.681282342139433</v>
      </c>
      <c r="H45" s="2">
        <v>12.033904737191328</v>
      </c>
      <c r="I45" s="2">
        <v>0</v>
      </c>
      <c r="J45" s="2">
        <v>0</v>
      </c>
      <c r="K45" s="2">
        <v>0</v>
      </c>
      <c r="L45" s="2">
        <v>1</v>
      </c>
      <c r="M45" s="2">
        <v>1</v>
      </c>
      <c r="N45" s="2">
        <v>1</v>
      </c>
      <c r="O45" s="2">
        <v>4.5</v>
      </c>
      <c r="P45" s="2">
        <v>4.5</v>
      </c>
      <c r="Q45" s="2">
        <v>4.5</v>
      </c>
      <c r="R45" s="2">
        <v>30.216000000000001</v>
      </c>
      <c r="S45" s="2">
        <v>9.2592999999999998E-3</v>
      </c>
      <c r="T45" s="2">
        <v>1.6760999999999999</v>
      </c>
      <c r="U45" s="2">
        <v>54940</v>
      </c>
      <c r="V45" s="2">
        <v>1</v>
      </c>
      <c r="W45" s="2" t="s">
        <v>891</v>
      </c>
      <c r="X45" s="2" t="s">
        <v>891</v>
      </c>
    </row>
    <row r="46" spans="1:24" x14ac:dyDescent="0.45">
      <c r="A46" s="2" t="s">
        <v>1407</v>
      </c>
      <c r="B46" s="7" t="s">
        <v>227</v>
      </c>
      <c r="C46" s="2">
        <v>13.915692682615404</v>
      </c>
      <c r="D46" s="2">
        <v>14.13137469584051</v>
      </c>
      <c r="E46" s="2">
        <v>14.125978426172122</v>
      </c>
      <c r="F46" s="2">
        <v>13.344295907915818</v>
      </c>
      <c r="G46" s="2">
        <v>13.227691144490157</v>
      </c>
      <c r="H46" s="2">
        <v>13.414553114827141</v>
      </c>
      <c r="I46" s="2">
        <v>0</v>
      </c>
      <c r="J46" s="2">
        <v>0</v>
      </c>
      <c r="K46" s="2">
        <v>0</v>
      </c>
      <c r="L46" s="2">
        <v>24</v>
      </c>
      <c r="M46" s="2">
        <v>24</v>
      </c>
      <c r="N46" s="2">
        <v>24</v>
      </c>
      <c r="O46" s="2">
        <v>22.6</v>
      </c>
      <c r="P46" s="2">
        <v>22.6</v>
      </c>
      <c r="Q46" s="2">
        <v>22.6</v>
      </c>
      <c r="R46" s="2">
        <v>163.13</v>
      </c>
      <c r="S46" s="2">
        <v>0</v>
      </c>
      <c r="T46" s="2">
        <v>142.72999999999999</v>
      </c>
      <c r="U46" s="2">
        <v>14145000</v>
      </c>
      <c r="V46" s="2">
        <v>65</v>
      </c>
      <c r="W46" s="2" t="s">
        <v>1365</v>
      </c>
      <c r="X46" s="2" t="s">
        <v>1366</v>
      </c>
    </row>
    <row r="47" spans="1:24" x14ac:dyDescent="0.45">
      <c r="A47" s="2" t="s">
        <v>1715</v>
      </c>
      <c r="B47" s="7" t="s">
        <v>1716</v>
      </c>
      <c r="C47" s="2">
        <v>13.700548089599613</v>
      </c>
      <c r="D47" s="2">
        <v>13.477884724351748</v>
      </c>
      <c r="E47" s="2">
        <v>14.105499337848633</v>
      </c>
      <c r="F47" s="2">
        <v>13.648357582009664</v>
      </c>
      <c r="G47" s="2">
        <v>14.356039240983955</v>
      </c>
      <c r="H47" s="2">
        <v>14.077232983149761</v>
      </c>
      <c r="I47" s="2">
        <v>0</v>
      </c>
      <c r="J47" s="2">
        <v>0</v>
      </c>
      <c r="K47" s="2">
        <v>0</v>
      </c>
      <c r="L47" s="2">
        <v>7</v>
      </c>
      <c r="M47" s="2">
        <v>2</v>
      </c>
      <c r="N47" s="2">
        <v>2</v>
      </c>
      <c r="O47" s="2">
        <v>17.3</v>
      </c>
      <c r="P47" s="2">
        <v>4</v>
      </c>
      <c r="Q47" s="2">
        <v>4</v>
      </c>
      <c r="R47" s="2">
        <v>75.491</v>
      </c>
      <c r="S47" s="2">
        <v>0</v>
      </c>
      <c r="T47" s="2">
        <v>3.0973000000000002</v>
      </c>
      <c r="U47" s="2">
        <v>64831</v>
      </c>
      <c r="V47" s="2">
        <v>2</v>
      </c>
      <c r="W47" s="2" t="s">
        <v>1141</v>
      </c>
      <c r="X47" s="2" t="s">
        <v>1141</v>
      </c>
    </row>
    <row r="48" spans="1:24" x14ac:dyDescent="0.45">
      <c r="A48" s="2" t="s">
        <v>968</v>
      </c>
      <c r="B48" s="7" t="s">
        <v>191</v>
      </c>
      <c r="C48" s="2">
        <v>13.169314356748234</v>
      </c>
      <c r="D48" s="2">
        <v>14.641205057446104</v>
      </c>
      <c r="E48" s="2">
        <v>14.081483438093674</v>
      </c>
      <c r="F48" s="2">
        <v>14.229269462266739</v>
      </c>
      <c r="G48" s="2">
        <v>15.260588804656553</v>
      </c>
      <c r="H48" s="2">
        <v>14.907641803665527</v>
      </c>
      <c r="I48" s="2">
        <v>0</v>
      </c>
      <c r="J48" s="2">
        <v>0</v>
      </c>
      <c r="K48" s="2">
        <v>0</v>
      </c>
      <c r="L48" s="2">
        <v>2</v>
      </c>
      <c r="M48" s="2">
        <v>2</v>
      </c>
      <c r="N48" s="2">
        <v>2</v>
      </c>
      <c r="O48" s="2">
        <v>3.3</v>
      </c>
      <c r="P48" s="2">
        <v>3.3</v>
      </c>
      <c r="Q48" s="2">
        <v>3.3</v>
      </c>
      <c r="R48" s="2">
        <v>105.13</v>
      </c>
      <c r="S48" s="2">
        <v>0</v>
      </c>
      <c r="T48" s="2">
        <v>2.5185</v>
      </c>
      <c r="U48" s="2">
        <v>133990</v>
      </c>
      <c r="V48" s="2">
        <v>3</v>
      </c>
      <c r="W48" s="2" t="s">
        <v>470</v>
      </c>
      <c r="X48" s="2" t="s">
        <v>470</v>
      </c>
    </row>
    <row r="49" spans="1:24" x14ac:dyDescent="0.45">
      <c r="A49" s="2" t="s">
        <v>1426</v>
      </c>
      <c r="B49" s="7" t="s">
        <v>1427</v>
      </c>
      <c r="C49" s="2">
        <v>12.463856400138031</v>
      </c>
      <c r="D49" s="2">
        <v>12.791407116477767</v>
      </c>
      <c r="E49" s="2">
        <v>14.06852638884625</v>
      </c>
      <c r="F49" s="2">
        <v>13.590119174107176</v>
      </c>
      <c r="G49" s="2">
        <v>0</v>
      </c>
      <c r="H49" s="2">
        <v>13.640470904590087</v>
      </c>
      <c r="I49" s="2">
        <v>0</v>
      </c>
      <c r="J49" s="2">
        <v>0</v>
      </c>
      <c r="K49" s="2">
        <v>0</v>
      </c>
      <c r="L49" s="2">
        <v>36</v>
      </c>
      <c r="M49" s="2">
        <v>36</v>
      </c>
      <c r="N49" s="2">
        <v>36</v>
      </c>
      <c r="O49" s="2">
        <v>41.4</v>
      </c>
      <c r="P49" s="2">
        <v>41.4</v>
      </c>
      <c r="Q49" s="2">
        <v>41.4</v>
      </c>
      <c r="R49" s="2">
        <v>106.9</v>
      </c>
      <c r="S49" s="2">
        <v>0</v>
      </c>
      <c r="T49" s="2">
        <v>323.31</v>
      </c>
      <c r="U49" s="2">
        <v>42038000</v>
      </c>
      <c r="V49" s="2">
        <v>165</v>
      </c>
      <c r="W49" s="2" t="s">
        <v>1648</v>
      </c>
      <c r="X49" s="2" t="s">
        <v>1649</v>
      </c>
    </row>
    <row r="50" spans="1:24" x14ac:dyDescent="0.45">
      <c r="A50" s="2" t="s">
        <v>384</v>
      </c>
      <c r="B50" s="7" t="s">
        <v>230</v>
      </c>
      <c r="C50" s="2">
        <v>14.356451970221755</v>
      </c>
      <c r="D50" s="2">
        <v>13.120578095487833</v>
      </c>
      <c r="E50" s="2">
        <v>13.948275965094632</v>
      </c>
      <c r="F50" s="2">
        <v>11.808320689163327</v>
      </c>
      <c r="G50" s="2">
        <v>12.490249210627086</v>
      </c>
      <c r="H50" s="2">
        <v>12.756264418275949</v>
      </c>
      <c r="I50" s="2">
        <v>0</v>
      </c>
      <c r="J50" s="2">
        <v>0</v>
      </c>
      <c r="K50" s="2">
        <v>0</v>
      </c>
      <c r="L50" s="2">
        <v>5</v>
      </c>
      <c r="M50" s="2">
        <v>5</v>
      </c>
      <c r="N50" s="2">
        <v>5</v>
      </c>
      <c r="O50" s="2">
        <v>2.5</v>
      </c>
      <c r="P50" s="2">
        <v>2.5</v>
      </c>
      <c r="Q50" s="2">
        <v>2.5</v>
      </c>
      <c r="R50" s="2">
        <v>367.42</v>
      </c>
      <c r="S50" s="2">
        <v>0</v>
      </c>
      <c r="T50" s="2">
        <v>8.1164000000000005</v>
      </c>
      <c r="U50" s="2">
        <v>591920</v>
      </c>
      <c r="V50" s="2">
        <v>10</v>
      </c>
      <c r="W50" s="2" t="s">
        <v>1336</v>
      </c>
      <c r="X50" s="2" t="s">
        <v>1336</v>
      </c>
    </row>
    <row r="51" spans="1:24" x14ac:dyDescent="0.45">
      <c r="A51" s="2" t="s">
        <v>1398</v>
      </c>
      <c r="B51" s="7" t="s">
        <v>1399</v>
      </c>
      <c r="C51" s="2">
        <v>13.644194281806321</v>
      </c>
      <c r="D51" s="2">
        <v>13.738620081322091</v>
      </c>
      <c r="E51" s="2">
        <v>13.898884759593455</v>
      </c>
      <c r="F51" s="2">
        <v>12.599912842187129</v>
      </c>
      <c r="G51" s="2">
        <v>12.454299293619899</v>
      </c>
      <c r="H51" s="2">
        <v>12.669150812668724</v>
      </c>
      <c r="I51" s="2">
        <v>0</v>
      </c>
      <c r="J51" s="2">
        <v>0</v>
      </c>
      <c r="K51" s="2">
        <v>0</v>
      </c>
      <c r="L51" s="2">
        <v>3</v>
      </c>
      <c r="M51" s="2">
        <v>3</v>
      </c>
      <c r="N51" s="2">
        <v>3</v>
      </c>
      <c r="O51" s="2">
        <v>3.9</v>
      </c>
      <c r="P51" s="2">
        <v>3.9</v>
      </c>
      <c r="Q51" s="2">
        <v>3.9</v>
      </c>
      <c r="R51" s="2">
        <v>116.91</v>
      </c>
      <c r="S51" s="2">
        <v>0</v>
      </c>
      <c r="T51" s="2">
        <v>4.9400000000000004</v>
      </c>
      <c r="U51" s="2">
        <v>479140</v>
      </c>
      <c r="V51" s="2">
        <v>5</v>
      </c>
      <c r="W51" s="2" t="s">
        <v>1622</v>
      </c>
      <c r="X51" s="2" t="s">
        <v>62</v>
      </c>
    </row>
    <row r="52" spans="1:24" x14ac:dyDescent="0.45">
      <c r="A52" s="2" t="s">
        <v>718</v>
      </c>
      <c r="B52" s="7" t="s">
        <v>215</v>
      </c>
      <c r="C52" s="2">
        <v>14.746094383705463</v>
      </c>
      <c r="D52" s="2">
        <v>14.121776320354414</v>
      </c>
      <c r="E52" s="2">
        <v>13.851749041416058</v>
      </c>
      <c r="F52" s="2">
        <v>10.999436337152083</v>
      </c>
      <c r="G52" s="2">
        <v>10.723831566495321</v>
      </c>
      <c r="H52" s="2">
        <v>11.86437962618624</v>
      </c>
      <c r="I52" s="2">
        <v>0</v>
      </c>
      <c r="J52" s="2">
        <v>0</v>
      </c>
      <c r="K52" s="2">
        <v>0</v>
      </c>
      <c r="L52" s="2">
        <v>11</v>
      </c>
      <c r="M52" s="2">
        <v>11</v>
      </c>
      <c r="N52" s="2">
        <v>11</v>
      </c>
      <c r="O52" s="2">
        <v>28.6</v>
      </c>
      <c r="P52" s="2">
        <v>28.6</v>
      </c>
      <c r="Q52" s="2">
        <v>28.6</v>
      </c>
      <c r="R52" s="2">
        <v>54.234000000000002</v>
      </c>
      <c r="S52" s="2">
        <v>0</v>
      </c>
      <c r="T52" s="2">
        <v>76.215999999999994</v>
      </c>
      <c r="U52" s="2">
        <v>68742000</v>
      </c>
      <c r="V52" s="2">
        <v>115</v>
      </c>
      <c r="W52" s="2" t="s">
        <v>1569</v>
      </c>
      <c r="X52" s="2" t="s">
        <v>55</v>
      </c>
    </row>
    <row r="53" spans="1:24" x14ac:dyDescent="0.45">
      <c r="A53" s="2" t="s">
        <v>663</v>
      </c>
      <c r="B53" s="7" t="s">
        <v>664</v>
      </c>
      <c r="C53" s="2">
        <v>13.61677855400014</v>
      </c>
      <c r="D53" s="2">
        <v>12.611993033577015</v>
      </c>
      <c r="E53" s="2">
        <v>13.754574383325368</v>
      </c>
      <c r="F53" s="2">
        <v>11.140638080220969</v>
      </c>
      <c r="G53" s="2">
        <v>12.943851750462185</v>
      </c>
      <c r="H53" s="2">
        <v>12.584140418783797</v>
      </c>
      <c r="I53" s="2">
        <v>0</v>
      </c>
      <c r="J53" s="2">
        <v>0</v>
      </c>
      <c r="K53" s="2">
        <v>0</v>
      </c>
      <c r="L53" s="2">
        <v>14</v>
      </c>
      <c r="M53" s="2">
        <v>14</v>
      </c>
      <c r="N53" s="2">
        <v>13</v>
      </c>
      <c r="O53" s="2">
        <v>14.8</v>
      </c>
      <c r="P53" s="2">
        <v>14.8</v>
      </c>
      <c r="Q53" s="2">
        <v>13.7</v>
      </c>
      <c r="R53" s="2">
        <v>124.82</v>
      </c>
      <c r="S53" s="2">
        <v>0</v>
      </c>
      <c r="T53" s="2">
        <v>57.027000000000001</v>
      </c>
      <c r="U53" s="2">
        <v>11498000</v>
      </c>
      <c r="V53" s="2">
        <v>50</v>
      </c>
      <c r="W53" s="2" t="s">
        <v>813</v>
      </c>
      <c r="X53" s="2" t="s">
        <v>814</v>
      </c>
    </row>
    <row r="54" spans="1:24" x14ac:dyDescent="0.45">
      <c r="A54" s="2" t="s">
        <v>993</v>
      </c>
      <c r="B54" s="7" t="s">
        <v>211</v>
      </c>
      <c r="C54" s="2">
        <v>13.454427824515871</v>
      </c>
      <c r="D54" s="2">
        <v>13.159272191278976</v>
      </c>
      <c r="E54" s="2">
        <v>13.711021616791836</v>
      </c>
      <c r="F54" s="2">
        <v>12.967280304840667</v>
      </c>
      <c r="G54" s="2">
        <v>11.216260837165057</v>
      </c>
      <c r="H54" s="2">
        <v>11.166916251569974</v>
      </c>
      <c r="I54" s="2">
        <v>0</v>
      </c>
      <c r="J54" s="2">
        <v>0</v>
      </c>
      <c r="K54" s="2">
        <v>0</v>
      </c>
      <c r="L54" s="2">
        <v>3</v>
      </c>
      <c r="M54" s="2">
        <v>3</v>
      </c>
      <c r="N54" s="2">
        <v>3</v>
      </c>
      <c r="O54" s="2">
        <v>15.7</v>
      </c>
      <c r="P54" s="2">
        <v>15.7</v>
      </c>
      <c r="Q54" s="2">
        <v>15.7</v>
      </c>
      <c r="R54" s="2">
        <v>38.628999999999998</v>
      </c>
      <c r="S54" s="2">
        <v>0</v>
      </c>
      <c r="T54" s="2">
        <v>11.930999999999999</v>
      </c>
      <c r="U54" s="2">
        <v>1866300</v>
      </c>
      <c r="V54" s="2">
        <v>9</v>
      </c>
      <c r="W54" s="2" t="s">
        <v>1302</v>
      </c>
      <c r="X54" s="2" t="s">
        <v>1303</v>
      </c>
    </row>
    <row r="55" spans="1:24" x14ac:dyDescent="0.45">
      <c r="A55" s="2" t="s">
        <v>1607</v>
      </c>
      <c r="B55" s="7" t="s">
        <v>179</v>
      </c>
      <c r="C55" s="2">
        <v>12.942459523535431</v>
      </c>
      <c r="D55" s="2">
        <v>13.309760544729624</v>
      </c>
      <c r="E55" s="2">
        <v>13.676508079524549</v>
      </c>
      <c r="F55" s="2">
        <v>13.513727595952439</v>
      </c>
      <c r="G55" s="2">
        <v>13.658323073040044</v>
      </c>
      <c r="H55" s="2">
        <v>13.179893543648403</v>
      </c>
      <c r="I55" s="2">
        <v>0</v>
      </c>
      <c r="J55" s="2">
        <v>0</v>
      </c>
      <c r="K55" s="2">
        <v>0</v>
      </c>
      <c r="L55" s="2">
        <v>9</v>
      </c>
      <c r="M55" s="2">
        <v>9</v>
      </c>
      <c r="N55" s="2">
        <v>9</v>
      </c>
      <c r="O55" s="2">
        <v>8.1</v>
      </c>
      <c r="P55" s="2">
        <v>8.1</v>
      </c>
      <c r="Q55" s="2">
        <v>8.1</v>
      </c>
      <c r="R55" s="2">
        <v>193.1</v>
      </c>
      <c r="S55" s="2">
        <v>0</v>
      </c>
      <c r="T55" s="2">
        <v>32.137999999999998</v>
      </c>
      <c r="U55" s="2">
        <v>3117600</v>
      </c>
      <c r="V55" s="2">
        <v>30</v>
      </c>
      <c r="W55" s="2" t="s">
        <v>1619</v>
      </c>
      <c r="X55" s="2" t="s">
        <v>1619</v>
      </c>
    </row>
    <row r="56" spans="1:24" x14ac:dyDescent="0.45">
      <c r="A56" s="2" t="s">
        <v>789</v>
      </c>
      <c r="B56" s="7" t="s">
        <v>262</v>
      </c>
      <c r="C56" s="2">
        <v>14.14919139709934</v>
      </c>
      <c r="D56" s="2">
        <v>12.864805194241503</v>
      </c>
      <c r="E56" s="2">
        <v>13.66455839356577</v>
      </c>
      <c r="F56" s="2">
        <v>13.711236767793785</v>
      </c>
      <c r="G56" s="2">
        <v>13.099758729270333</v>
      </c>
      <c r="H56" s="2">
        <v>13.166053212652248</v>
      </c>
      <c r="I56" s="2">
        <v>0</v>
      </c>
      <c r="J56" s="2">
        <v>0</v>
      </c>
      <c r="K56" s="2">
        <v>0</v>
      </c>
      <c r="L56" s="2">
        <v>2</v>
      </c>
      <c r="M56" s="2">
        <v>2</v>
      </c>
      <c r="N56" s="2">
        <v>2</v>
      </c>
      <c r="O56" s="2">
        <v>1.2</v>
      </c>
      <c r="P56" s="2">
        <v>1.2</v>
      </c>
      <c r="Q56" s="2">
        <v>1.2</v>
      </c>
      <c r="R56" s="2">
        <v>216.08</v>
      </c>
      <c r="S56" s="2">
        <v>7.6628E-3</v>
      </c>
      <c r="T56" s="2">
        <v>1.8763000000000001</v>
      </c>
      <c r="U56" s="2">
        <v>41927</v>
      </c>
      <c r="V56" s="2">
        <v>2</v>
      </c>
      <c r="W56" s="2" t="s">
        <v>1507</v>
      </c>
      <c r="X56" s="2" t="s">
        <v>1507</v>
      </c>
    </row>
    <row r="57" spans="1:24" x14ac:dyDescent="0.45">
      <c r="A57" s="2" t="s">
        <v>1537</v>
      </c>
      <c r="B57" s="7" t="s">
        <v>265</v>
      </c>
      <c r="C57" s="2">
        <v>14.833977162388804</v>
      </c>
      <c r="D57" s="2">
        <v>13.520986918540384</v>
      </c>
      <c r="E57" s="2">
        <v>13.6008421143873</v>
      </c>
      <c r="F57" s="2">
        <v>14.397340389488049</v>
      </c>
      <c r="G57" s="2">
        <v>13.641035670712347</v>
      </c>
      <c r="H57" s="2">
        <v>13.622166241873131</v>
      </c>
      <c r="I57" s="2">
        <v>0</v>
      </c>
      <c r="J57" s="2">
        <v>0</v>
      </c>
      <c r="K57" s="2">
        <v>0</v>
      </c>
      <c r="L57" s="2">
        <v>2</v>
      </c>
      <c r="M57" s="2">
        <v>2</v>
      </c>
      <c r="N57" s="2">
        <v>2</v>
      </c>
      <c r="O57" s="2">
        <v>9.4</v>
      </c>
      <c r="P57" s="2">
        <v>9.4</v>
      </c>
      <c r="Q57" s="2">
        <v>9.4</v>
      </c>
      <c r="R57" s="2">
        <v>42.932000000000002</v>
      </c>
      <c r="S57" s="2">
        <v>0</v>
      </c>
      <c r="T57" s="2">
        <v>4.4775999999999998</v>
      </c>
      <c r="U57" s="2">
        <v>472330</v>
      </c>
      <c r="V57" s="2">
        <v>6</v>
      </c>
      <c r="W57" s="2" t="s">
        <v>1524</v>
      </c>
      <c r="X57" s="2" t="s">
        <v>1524</v>
      </c>
    </row>
    <row r="58" spans="1:24" x14ac:dyDescent="0.45">
      <c r="A58" s="2" t="s">
        <v>1296</v>
      </c>
      <c r="B58" s="7" t="s">
        <v>221</v>
      </c>
      <c r="C58" s="2">
        <v>13.728983369988049</v>
      </c>
      <c r="D58" s="2">
        <v>13.38653614792914</v>
      </c>
      <c r="E58" s="2">
        <v>13.565102078360313</v>
      </c>
      <c r="F58" s="2">
        <v>11.504918274996763</v>
      </c>
      <c r="G58" s="2">
        <v>11.801223337886213</v>
      </c>
      <c r="H58" s="2">
        <v>12.155419106786638</v>
      </c>
      <c r="I58" s="2">
        <v>0</v>
      </c>
      <c r="J58" s="2">
        <v>0</v>
      </c>
      <c r="K58" s="2">
        <v>0</v>
      </c>
      <c r="L58" s="2">
        <v>1</v>
      </c>
      <c r="M58" s="2">
        <v>1</v>
      </c>
      <c r="N58" s="2">
        <v>1</v>
      </c>
      <c r="O58" s="2">
        <v>91.3</v>
      </c>
      <c r="P58" s="2">
        <v>91.3</v>
      </c>
      <c r="Q58" s="2">
        <v>91.3</v>
      </c>
      <c r="R58" s="2">
        <v>2.2113999999999998</v>
      </c>
      <c r="S58" s="2">
        <v>0</v>
      </c>
      <c r="T58" s="2">
        <v>20.643000000000001</v>
      </c>
      <c r="U58" s="2">
        <v>178040</v>
      </c>
      <c r="V58" s="2">
        <v>8</v>
      </c>
      <c r="W58" s="2" t="s">
        <v>538</v>
      </c>
      <c r="X58" s="2" t="s">
        <v>538</v>
      </c>
    </row>
    <row r="59" spans="1:24" x14ac:dyDescent="0.45">
      <c r="A59" s="2" t="s">
        <v>1178</v>
      </c>
      <c r="B59" s="7" t="s">
        <v>816</v>
      </c>
      <c r="C59" s="2">
        <v>13.481673316447273</v>
      </c>
      <c r="D59" s="2">
        <v>12.516192477879367</v>
      </c>
      <c r="E59" s="2">
        <v>13.445014845868425</v>
      </c>
      <c r="F59" s="2">
        <v>14.150223282677789</v>
      </c>
      <c r="G59" s="2">
        <v>12.696119911223658</v>
      </c>
      <c r="H59" s="2">
        <v>13.532599438672985</v>
      </c>
      <c r="I59" s="2">
        <v>0</v>
      </c>
      <c r="J59" s="2">
        <v>0</v>
      </c>
      <c r="K59" s="2">
        <v>0</v>
      </c>
      <c r="L59" s="2">
        <v>2</v>
      </c>
      <c r="M59" s="2">
        <v>2</v>
      </c>
      <c r="N59" s="2">
        <v>2</v>
      </c>
      <c r="O59" s="2">
        <v>5.3</v>
      </c>
      <c r="P59" s="2">
        <v>5.3</v>
      </c>
      <c r="Q59" s="2">
        <v>5.3</v>
      </c>
      <c r="R59" s="2">
        <v>109.73</v>
      </c>
      <c r="S59" s="2">
        <v>0</v>
      </c>
      <c r="T59" s="2">
        <v>7.9645000000000001</v>
      </c>
      <c r="U59" s="2">
        <v>224690</v>
      </c>
      <c r="V59" s="2">
        <v>7</v>
      </c>
      <c r="W59" s="2" t="s">
        <v>1436</v>
      </c>
      <c r="X59" s="2" t="s">
        <v>1436</v>
      </c>
    </row>
    <row r="60" spans="1:24" x14ac:dyDescent="0.45">
      <c r="A60" s="2" t="s">
        <v>1697</v>
      </c>
      <c r="B60" s="7" t="s">
        <v>233</v>
      </c>
      <c r="C60" s="2">
        <v>13.23779253891456</v>
      </c>
      <c r="D60" s="2">
        <v>12.99003303315413</v>
      </c>
      <c r="E60" s="2">
        <v>13.443979542601253</v>
      </c>
      <c r="F60" s="2">
        <v>12.732994130357577</v>
      </c>
      <c r="G60" s="2">
        <v>11.547472964890732</v>
      </c>
      <c r="H60" s="2">
        <v>0</v>
      </c>
      <c r="I60" s="2">
        <v>0</v>
      </c>
      <c r="J60" s="2">
        <v>0</v>
      </c>
      <c r="K60" s="2">
        <v>0</v>
      </c>
      <c r="L60" s="2">
        <v>4</v>
      </c>
      <c r="M60" s="2">
        <v>4</v>
      </c>
      <c r="N60" s="2">
        <v>4</v>
      </c>
      <c r="O60" s="2">
        <v>5.2</v>
      </c>
      <c r="P60" s="2">
        <v>5.2</v>
      </c>
      <c r="Q60" s="2">
        <v>5.2</v>
      </c>
      <c r="R60" s="2">
        <v>149.61000000000001</v>
      </c>
      <c r="S60" s="2">
        <v>0</v>
      </c>
      <c r="T60" s="2">
        <v>13.497999999999999</v>
      </c>
      <c r="U60" s="2">
        <v>1177900</v>
      </c>
      <c r="V60" s="2">
        <v>14</v>
      </c>
      <c r="W60" s="2" t="s">
        <v>1473</v>
      </c>
      <c r="X60" s="2" t="s">
        <v>1473</v>
      </c>
    </row>
    <row r="61" spans="1:24" x14ac:dyDescent="0.45">
      <c r="A61" s="2" t="s">
        <v>1309</v>
      </c>
      <c r="B61" s="7" t="s">
        <v>228</v>
      </c>
      <c r="C61" s="2">
        <v>13.899356922923111</v>
      </c>
      <c r="D61" s="2">
        <v>13.367687756270046</v>
      </c>
      <c r="E61" s="2">
        <v>13.422327623974557</v>
      </c>
      <c r="F61" s="2">
        <v>12.847390177073157</v>
      </c>
      <c r="G61" s="2">
        <v>12.955631746600361</v>
      </c>
      <c r="H61" s="2">
        <v>13.117659333240184</v>
      </c>
      <c r="I61" s="2">
        <v>0</v>
      </c>
      <c r="J61" s="2">
        <v>0</v>
      </c>
      <c r="K61" s="2">
        <v>0</v>
      </c>
      <c r="L61" s="2">
        <v>2</v>
      </c>
      <c r="M61" s="2">
        <v>2</v>
      </c>
      <c r="N61" s="2">
        <v>2</v>
      </c>
      <c r="O61" s="2">
        <v>3.3</v>
      </c>
      <c r="P61" s="2">
        <v>3.3</v>
      </c>
      <c r="Q61" s="2">
        <v>3.3</v>
      </c>
      <c r="R61" s="2">
        <v>147.22</v>
      </c>
      <c r="S61" s="2">
        <v>0</v>
      </c>
      <c r="T61" s="2">
        <v>5.5506000000000002</v>
      </c>
      <c r="U61" s="2">
        <v>211050</v>
      </c>
      <c r="V61" s="2">
        <v>4</v>
      </c>
      <c r="W61" s="2" t="s">
        <v>840</v>
      </c>
      <c r="X61" s="2" t="s">
        <v>840</v>
      </c>
    </row>
    <row r="62" spans="1:24" x14ac:dyDescent="0.45">
      <c r="A62" s="2" t="s">
        <v>815</v>
      </c>
      <c r="B62" s="7" t="s">
        <v>203</v>
      </c>
      <c r="C62" s="2">
        <v>13.124299052285028</v>
      </c>
      <c r="D62" s="2">
        <v>12.951284714966972</v>
      </c>
      <c r="E62" s="2">
        <v>13.379649117760035</v>
      </c>
      <c r="F62" s="2">
        <v>12.652217577888422</v>
      </c>
      <c r="G62" s="2">
        <v>11.946175240723559</v>
      </c>
      <c r="H62" s="2">
        <v>12.483639459484735</v>
      </c>
      <c r="I62" s="2">
        <v>0</v>
      </c>
      <c r="J62" s="2">
        <v>0</v>
      </c>
      <c r="K62" s="2">
        <v>0</v>
      </c>
      <c r="L62" s="2">
        <v>2</v>
      </c>
      <c r="M62" s="2">
        <v>2</v>
      </c>
      <c r="N62" s="2">
        <v>2</v>
      </c>
      <c r="O62" s="2">
        <v>7.9</v>
      </c>
      <c r="P62" s="2">
        <v>7.9</v>
      </c>
      <c r="Q62" s="2">
        <v>7.9</v>
      </c>
      <c r="R62" s="2">
        <v>52.69</v>
      </c>
      <c r="S62" s="2">
        <v>0</v>
      </c>
      <c r="T62" s="2">
        <v>2.4710000000000001</v>
      </c>
      <c r="U62" s="2">
        <v>117950</v>
      </c>
      <c r="V62" s="2">
        <v>2</v>
      </c>
      <c r="W62" s="2" t="s">
        <v>485</v>
      </c>
      <c r="X62" s="2" t="s">
        <v>485</v>
      </c>
    </row>
    <row r="63" spans="1:24" x14ac:dyDescent="0.45">
      <c r="A63" s="2" t="s">
        <v>1471</v>
      </c>
      <c r="B63" s="7" t="s">
        <v>241</v>
      </c>
      <c r="C63" s="2">
        <v>13.940680648424095</v>
      </c>
      <c r="D63" s="2">
        <v>13.354938052081422</v>
      </c>
      <c r="E63" s="2">
        <v>13.378972145742129</v>
      </c>
      <c r="F63" s="2">
        <v>13.427181874588246</v>
      </c>
      <c r="G63" s="2">
        <v>14.099183410079286</v>
      </c>
      <c r="H63" s="2">
        <v>14.115043650161709</v>
      </c>
      <c r="I63" s="2">
        <v>0</v>
      </c>
      <c r="J63" s="2">
        <v>0</v>
      </c>
      <c r="K63" s="2">
        <v>0</v>
      </c>
      <c r="L63" s="2">
        <v>3</v>
      </c>
      <c r="M63" s="2">
        <v>3</v>
      </c>
      <c r="N63" s="2">
        <v>3</v>
      </c>
      <c r="O63" s="2">
        <v>4.7</v>
      </c>
      <c r="P63" s="2">
        <v>4.7</v>
      </c>
      <c r="Q63" s="2">
        <v>4.7</v>
      </c>
      <c r="R63" s="2">
        <v>100.01</v>
      </c>
      <c r="S63" s="2">
        <v>0</v>
      </c>
      <c r="T63" s="2">
        <v>6.6753</v>
      </c>
      <c r="U63" s="2">
        <v>101700</v>
      </c>
      <c r="V63" s="2">
        <v>2</v>
      </c>
      <c r="W63" s="2" t="s">
        <v>63</v>
      </c>
      <c r="X63" s="2" t="s">
        <v>63</v>
      </c>
    </row>
    <row r="64" spans="1:24" x14ac:dyDescent="0.45">
      <c r="A64" s="2" t="s">
        <v>651</v>
      </c>
      <c r="B64" s="7" t="s">
        <v>188</v>
      </c>
      <c r="C64" s="2">
        <v>11.414526689179121</v>
      </c>
      <c r="D64" s="2">
        <v>12.70247574072658</v>
      </c>
      <c r="E64" s="2">
        <v>13.377074932377184</v>
      </c>
      <c r="F64" s="2">
        <v>12.005870123264923</v>
      </c>
      <c r="G64" s="2">
        <v>10.29220658076315</v>
      </c>
      <c r="H64" s="2">
        <v>11.969854152167606</v>
      </c>
      <c r="I64" s="2">
        <v>0</v>
      </c>
      <c r="J64" s="2">
        <v>0</v>
      </c>
      <c r="K64" s="2">
        <v>0</v>
      </c>
      <c r="L64" s="2">
        <v>2</v>
      </c>
      <c r="M64" s="2">
        <v>2</v>
      </c>
      <c r="N64" s="2">
        <v>2</v>
      </c>
      <c r="O64" s="2">
        <v>2.2000000000000002</v>
      </c>
      <c r="P64" s="2">
        <v>2.2000000000000002</v>
      </c>
      <c r="Q64" s="2">
        <v>2.2000000000000002</v>
      </c>
      <c r="R64" s="2">
        <v>206.13</v>
      </c>
      <c r="S64" s="2">
        <v>0</v>
      </c>
      <c r="T64" s="2">
        <v>5.3739999999999997</v>
      </c>
      <c r="U64" s="2">
        <v>260870</v>
      </c>
      <c r="V64" s="2">
        <v>7</v>
      </c>
      <c r="W64" s="2" t="s">
        <v>1549</v>
      </c>
      <c r="X64" s="2" t="s">
        <v>1549</v>
      </c>
    </row>
    <row r="65" spans="1:25" x14ac:dyDescent="0.45">
      <c r="A65" s="2" t="s">
        <v>521</v>
      </c>
      <c r="B65" s="7" t="s">
        <v>184</v>
      </c>
      <c r="C65" s="2">
        <v>13.595840223728191</v>
      </c>
      <c r="D65" s="2">
        <v>13.282769906054247</v>
      </c>
      <c r="E65" s="2">
        <v>13.328955361781331</v>
      </c>
      <c r="F65" s="2">
        <v>12.229359599722072</v>
      </c>
      <c r="G65" s="2">
        <v>10.465362331672219</v>
      </c>
      <c r="H65" s="2">
        <v>10.415424889779269</v>
      </c>
      <c r="I65" s="2">
        <v>0</v>
      </c>
      <c r="J65" s="2">
        <v>0</v>
      </c>
      <c r="K65" s="2">
        <v>0</v>
      </c>
      <c r="L65" s="2">
        <v>2</v>
      </c>
      <c r="M65" s="2">
        <v>2</v>
      </c>
      <c r="N65" s="2">
        <v>2</v>
      </c>
      <c r="O65" s="2">
        <v>5.2</v>
      </c>
      <c r="P65" s="2">
        <v>5.2</v>
      </c>
      <c r="Q65" s="2">
        <v>5.2</v>
      </c>
      <c r="R65" s="2">
        <v>47.12</v>
      </c>
      <c r="S65" s="2">
        <v>0</v>
      </c>
      <c r="T65" s="2">
        <v>34.555</v>
      </c>
      <c r="U65" s="2">
        <v>5945000</v>
      </c>
      <c r="V65" s="2">
        <v>13</v>
      </c>
      <c r="W65" s="2" t="s">
        <v>499</v>
      </c>
      <c r="X65" s="2" t="s">
        <v>499</v>
      </c>
    </row>
    <row r="66" spans="1:25" x14ac:dyDescent="0.45">
      <c r="A66" s="2" t="s">
        <v>1676</v>
      </c>
      <c r="B66" s="7" t="s">
        <v>189</v>
      </c>
      <c r="C66" s="2">
        <v>13.662334585740656</v>
      </c>
      <c r="D66" s="2">
        <v>13.533451411978735</v>
      </c>
      <c r="E66" s="2">
        <v>13.326850773456409</v>
      </c>
      <c r="F66" s="2">
        <v>11.934354319017096</v>
      </c>
      <c r="G66" s="2">
        <v>12.540079592669946</v>
      </c>
      <c r="H66" s="2">
        <v>12.605780433973834</v>
      </c>
      <c r="I66" s="2">
        <v>0</v>
      </c>
      <c r="J66" s="2">
        <v>0</v>
      </c>
      <c r="K66" s="2">
        <v>0</v>
      </c>
      <c r="L66" s="2">
        <v>2</v>
      </c>
      <c r="M66" s="2">
        <v>2</v>
      </c>
      <c r="N66" s="2">
        <v>2</v>
      </c>
      <c r="O66" s="2">
        <v>2.8</v>
      </c>
      <c r="P66" s="2">
        <v>2.8</v>
      </c>
      <c r="Q66" s="2">
        <v>2.8</v>
      </c>
      <c r="R66" s="2">
        <v>132.94</v>
      </c>
      <c r="S66" s="2">
        <v>0</v>
      </c>
      <c r="T66" s="2">
        <v>3.4769000000000001</v>
      </c>
      <c r="U66" s="2">
        <v>111540</v>
      </c>
      <c r="V66" s="2">
        <v>2</v>
      </c>
      <c r="W66" s="2" t="s">
        <v>1470</v>
      </c>
      <c r="X66" s="2" t="s">
        <v>1470</v>
      </c>
    </row>
    <row r="67" spans="1:25" x14ac:dyDescent="0.45">
      <c r="A67" s="2" t="s">
        <v>1618</v>
      </c>
      <c r="B67" s="7" t="s">
        <v>260</v>
      </c>
      <c r="C67" s="2">
        <v>13.083878174048907</v>
      </c>
      <c r="D67" s="2">
        <v>13.149254919066653</v>
      </c>
      <c r="E67" s="2">
        <v>13.29217781631975</v>
      </c>
      <c r="F67" s="2">
        <v>12.582353711968709</v>
      </c>
      <c r="G67" s="2">
        <v>13.106317563279415</v>
      </c>
      <c r="H67" s="2">
        <v>13.21261797257263</v>
      </c>
      <c r="I67" s="2">
        <v>0</v>
      </c>
      <c r="J67" s="2">
        <v>0</v>
      </c>
      <c r="K67" s="2">
        <v>0</v>
      </c>
      <c r="L67" s="2">
        <v>4</v>
      </c>
      <c r="M67" s="2">
        <v>4</v>
      </c>
      <c r="N67" s="2">
        <v>4</v>
      </c>
      <c r="O67" s="2">
        <v>3.1</v>
      </c>
      <c r="P67" s="2">
        <v>3.1</v>
      </c>
      <c r="Q67" s="2">
        <v>3.1</v>
      </c>
      <c r="R67" s="2">
        <v>210.13</v>
      </c>
      <c r="S67" s="2">
        <v>0</v>
      </c>
      <c r="T67" s="2">
        <v>13.742000000000001</v>
      </c>
      <c r="U67" s="2">
        <v>1936500</v>
      </c>
      <c r="V67" s="2">
        <v>12</v>
      </c>
      <c r="W67" s="2" t="s">
        <v>551</v>
      </c>
      <c r="X67" s="2" t="s">
        <v>552</v>
      </c>
    </row>
    <row r="68" spans="1:25" x14ac:dyDescent="0.45">
      <c r="A68" s="2" t="s">
        <v>1502</v>
      </c>
      <c r="B68" s="7" t="s">
        <v>455</v>
      </c>
      <c r="C68" s="2">
        <v>10.923995932771778</v>
      </c>
      <c r="D68" s="2">
        <v>12.279958735751732</v>
      </c>
      <c r="E68" s="2">
        <v>13.174988081455766</v>
      </c>
      <c r="F68" s="2">
        <v>11.570424980846747</v>
      </c>
      <c r="G68" s="2">
        <v>12.832890014164741</v>
      </c>
      <c r="H68" s="2">
        <v>12.723554295358678</v>
      </c>
      <c r="I68" s="2">
        <v>0</v>
      </c>
      <c r="J68" s="2">
        <v>0</v>
      </c>
      <c r="K68" s="2">
        <v>0</v>
      </c>
      <c r="L68" s="2">
        <v>2</v>
      </c>
      <c r="M68" s="2">
        <v>2</v>
      </c>
      <c r="N68" s="2">
        <v>2</v>
      </c>
      <c r="O68" s="2">
        <v>9.4</v>
      </c>
      <c r="P68" s="2">
        <v>9.4</v>
      </c>
      <c r="Q68" s="2">
        <v>9.4</v>
      </c>
      <c r="R68" s="2">
        <v>45.57</v>
      </c>
      <c r="S68" s="2">
        <v>0</v>
      </c>
      <c r="T68" s="2">
        <v>5.7610000000000001</v>
      </c>
      <c r="U68" s="2">
        <v>222980</v>
      </c>
      <c r="V68" s="2">
        <v>8</v>
      </c>
      <c r="W68" s="2" t="s">
        <v>1526</v>
      </c>
      <c r="X68" s="2" t="s">
        <v>1526</v>
      </c>
    </row>
    <row r="69" spans="1:25" x14ac:dyDescent="0.45">
      <c r="A69" s="2" t="s">
        <v>1511</v>
      </c>
      <c r="B69" s="7" t="s">
        <v>421</v>
      </c>
      <c r="C69" s="2">
        <v>13.935257149258417</v>
      </c>
      <c r="D69" s="2">
        <v>13.427574747565091</v>
      </c>
      <c r="E69" s="2">
        <v>13.159650627910668</v>
      </c>
      <c r="F69" s="2">
        <v>13.178384749283726</v>
      </c>
      <c r="G69" s="2">
        <v>12.959150693702234</v>
      </c>
      <c r="H69" s="2">
        <v>12.478289315184931</v>
      </c>
      <c r="I69" s="2">
        <v>0</v>
      </c>
      <c r="J69" s="2">
        <v>0</v>
      </c>
      <c r="K69" s="2">
        <v>0</v>
      </c>
      <c r="L69" s="2">
        <v>2</v>
      </c>
      <c r="M69" s="2">
        <v>2</v>
      </c>
      <c r="N69" s="2">
        <v>2</v>
      </c>
      <c r="O69" s="2">
        <v>13.9</v>
      </c>
      <c r="P69" s="2">
        <v>13.9</v>
      </c>
      <c r="Q69" s="2">
        <v>13.9</v>
      </c>
      <c r="R69" s="2">
        <v>19.981000000000002</v>
      </c>
      <c r="S69" s="2">
        <v>0</v>
      </c>
      <c r="T69" s="2">
        <v>3.2765</v>
      </c>
      <c r="U69" s="2">
        <v>81382</v>
      </c>
      <c r="V69" s="2">
        <v>2</v>
      </c>
      <c r="W69" s="2" t="s">
        <v>1611</v>
      </c>
      <c r="X69" s="2" t="s">
        <v>1611</v>
      </c>
    </row>
    <row r="70" spans="1:25" x14ac:dyDescent="0.45">
      <c r="A70" s="2" t="s">
        <v>1417</v>
      </c>
      <c r="B70" s="7" t="s">
        <v>232</v>
      </c>
      <c r="C70" s="2">
        <v>12.496728971380707</v>
      </c>
      <c r="D70" s="2">
        <v>12.427443801793192</v>
      </c>
      <c r="E70" s="2">
        <v>13.124799839425007</v>
      </c>
      <c r="F70" s="2">
        <v>12.904992052684353</v>
      </c>
      <c r="G70" s="2">
        <v>9.4884627900102547</v>
      </c>
      <c r="H70" s="2">
        <v>11.235475772397329</v>
      </c>
      <c r="I70" s="2">
        <v>0</v>
      </c>
      <c r="J70" s="2">
        <v>0</v>
      </c>
      <c r="K70" s="2">
        <v>0</v>
      </c>
      <c r="L70" s="2">
        <v>24</v>
      </c>
      <c r="M70" s="2">
        <v>1</v>
      </c>
      <c r="N70" s="2">
        <v>0</v>
      </c>
      <c r="O70" s="2">
        <v>15.4</v>
      </c>
      <c r="P70" s="2">
        <v>0.7</v>
      </c>
      <c r="Q70" s="2">
        <v>0</v>
      </c>
      <c r="R70" s="2">
        <v>197.62</v>
      </c>
      <c r="S70" s="2">
        <v>0</v>
      </c>
      <c r="T70" s="2">
        <v>25.698</v>
      </c>
      <c r="U70" s="2">
        <v>2697900</v>
      </c>
      <c r="V70" s="2">
        <v>6</v>
      </c>
      <c r="W70" s="2" t="s">
        <v>545</v>
      </c>
      <c r="X70" s="2" t="s">
        <v>545</v>
      </c>
    </row>
    <row r="71" spans="1:25" x14ac:dyDescent="0.45">
      <c r="A71" s="9" t="s">
        <v>1747</v>
      </c>
      <c r="B71" s="7" t="s">
        <v>229</v>
      </c>
      <c r="C71" s="2">
        <v>13.14210705730255</v>
      </c>
      <c r="D71" s="2">
        <v>13.596888567027964</v>
      </c>
      <c r="E71" s="2">
        <v>13.099742294762637</v>
      </c>
      <c r="F71" s="2">
        <v>13.070657661388108</v>
      </c>
      <c r="G71" s="2">
        <v>11.943320664484942</v>
      </c>
      <c r="H71" s="2">
        <v>12.811816185367716</v>
      </c>
      <c r="I71" s="2">
        <v>0</v>
      </c>
      <c r="J71" s="2">
        <v>0</v>
      </c>
      <c r="K71" s="2">
        <v>0</v>
      </c>
      <c r="L71" s="2">
        <v>1</v>
      </c>
      <c r="M71" s="2">
        <v>1</v>
      </c>
      <c r="N71" s="2">
        <v>1</v>
      </c>
      <c r="O71" s="2">
        <v>6.9</v>
      </c>
      <c r="P71" s="2">
        <v>6.9</v>
      </c>
      <c r="Q71" s="2">
        <v>6.9</v>
      </c>
      <c r="R71" s="2">
        <v>47.401000000000003</v>
      </c>
      <c r="S71" s="2">
        <v>0</v>
      </c>
      <c r="T71" s="2">
        <v>8.0374999999999996</v>
      </c>
      <c r="U71" s="2">
        <v>64966</v>
      </c>
      <c r="V71" s="2">
        <v>1</v>
      </c>
      <c r="W71" s="2" t="s">
        <v>830</v>
      </c>
      <c r="X71" s="2" t="s">
        <v>830</v>
      </c>
    </row>
    <row r="72" spans="1:25" x14ac:dyDescent="0.45">
      <c r="A72" s="2" t="s">
        <v>420</v>
      </c>
      <c r="B72" s="7" t="s">
        <v>581</v>
      </c>
      <c r="C72" s="2">
        <v>13.635151268317591</v>
      </c>
      <c r="D72" s="2">
        <v>12.509329659350136</v>
      </c>
      <c r="E72" s="2">
        <v>13.059412064443888</v>
      </c>
      <c r="F72" s="2">
        <v>14.035400533116809</v>
      </c>
      <c r="G72" s="2">
        <v>12.37628821248507</v>
      </c>
      <c r="H72" s="2">
        <v>11.634221148594575</v>
      </c>
      <c r="I72" s="2">
        <v>0</v>
      </c>
      <c r="J72" s="2">
        <v>0</v>
      </c>
      <c r="K72" s="2">
        <v>0</v>
      </c>
      <c r="L72" s="2">
        <v>13</v>
      </c>
      <c r="M72" s="2">
        <v>1</v>
      </c>
      <c r="N72" s="2">
        <v>1</v>
      </c>
      <c r="O72" s="2">
        <v>9.1</v>
      </c>
      <c r="P72" s="2">
        <v>0.8</v>
      </c>
      <c r="Q72" s="2">
        <v>0.8</v>
      </c>
      <c r="R72" s="2">
        <v>198.92</v>
      </c>
      <c r="S72" s="2">
        <v>2.1053000000000001E-3</v>
      </c>
      <c r="T72" s="2">
        <v>2.3639999999999999</v>
      </c>
      <c r="U72" s="2">
        <v>0</v>
      </c>
      <c r="V72" s="2">
        <v>1</v>
      </c>
      <c r="W72" s="2" t="s">
        <v>54</v>
      </c>
      <c r="X72" s="2" t="s">
        <v>54</v>
      </c>
    </row>
    <row r="73" spans="1:25" x14ac:dyDescent="0.45">
      <c r="A73" s="2" t="s">
        <v>1590</v>
      </c>
      <c r="B73" s="7" t="s">
        <v>940</v>
      </c>
      <c r="C73" s="2">
        <v>10.137759661352186</v>
      </c>
      <c r="D73" s="2">
        <v>12.286875373670558</v>
      </c>
      <c r="E73" s="2">
        <v>13.040769169615894</v>
      </c>
      <c r="F73" s="2">
        <v>10.872367072494551</v>
      </c>
      <c r="G73" s="2">
        <v>11.461632917318841</v>
      </c>
      <c r="H73" s="2">
        <v>11.960653604912507</v>
      </c>
      <c r="I73" s="2">
        <v>0</v>
      </c>
      <c r="J73" s="2">
        <v>0</v>
      </c>
      <c r="K73" s="2">
        <v>0</v>
      </c>
      <c r="L73" s="2">
        <v>3</v>
      </c>
      <c r="M73" s="2">
        <v>3</v>
      </c>
      <c r="N73" s="2">
        <v>3</v>
      </c>
      <c r="O73" s="2">
        <v>19.600000000000001</v>
      </c>
      <c r="P73" s="2">
        <v>19.600000000000001</v>
      </c>
      <c r="Q73" s="2">
        <v>19.600000000000001</v>
      </c>
      <c r="R73" s="2">
        <v>35.878999999999998</v>
      </c>
      <c r="S73" s="2">
        <v>0</v>
      </c>
      <c r="T73" s="2">
        <v>9.2424999999999997</v>
      </c>
      <c r="U73" s="2">
        <v>441550</v>
      </c>
      <c r="V73" s="2">
        <v>5</v>
      </c>
      <c r="W73" s="2" t="s">
        <v>11</v>
      </c>
      <c r="X73" s="2" t="s">
        <v>11</v>
      </c>
    </row>
    <row r="74" spans="1:25" x14ac:dyDescent="0.45">
      <c r="A74" s="2" t="s">
        <v>442</v>
      </c>
      <c r="B74" s="7" t="s">
        <v>832</v>
      </c>
      <c r="C74" s="2">
        <v>0</v>
      </c>
      <c r="D74" s="2">
        <v>11.117188535396711</v>
      </c>
      <c r="E74" s="2">
        <v>13.039313208073565</v>
      </c>
      <c r="F74" s="2">
        <v>11.256267669130445</v>
      </c>
      <c r="G74" s="2">
        <v>10.36796070964157</v>
      </c>
      <c r="H74" s="2">
        <v>11.85840845457097</v>
      </c>
      <c r="I74" s="2">
        <v>0</v>
      </c>
      <c r="J74" s="2">
        <v>0</v>
      </c>
      <c r="K74" s="2">
        <v>0</v>
      </c>
      <c r="L74" s="2">
        <v>10</v>
      </c>
      <c r="M74" s="2">
        <v>10</v>
      </c>
      <c r="N74" s="2">
        <v>10</v>
      </c>
      <c r="O74" s="2">
        <v>29.9</v>
      </c>
      <c r="P74" s="2">
        <v>29.9</v>
      </c>
      <c r="Q74" s="2">
        <v>29.9</v>
      </c>
      <c r="R74" s="2">
        <v>59.593000000000004</v>
      </c>
      <c r="S74" s="2">
        <v>0</v>
      </c>
      <c r="T74" s="2">
        <v>42.514000000000003</v>
      </c>
      <c r="U74" s="2">
        <v>5849300</v>
      </c>
      <c r="V74" s="2">
        <v>38</v>
      </c>
      <c r="W74" s="2" t="s">
        <v>1360</v>
      </c>
      <c r="X74" s="2" t="s">
        <v>1361</v>
      </c>
    </row>
    <row r="75" spans="1:25" x14ac:dyDescent="0.45">
      <c r="A75" s="2" t="s">
        <v>580</v>
      </c>
      <c r="B75" s="7" t="s">
        <v>154</v>
      </c>
      <c r="C75" s="2">
        <v>11.690652799348483</v>
      </c>
      <c r="D75" s="2">
        <v>12.297747409282078</v>
      </c>
      <c r="E75" s="2">
        <v>12.872270869094953</v>
      </c>
      <c r="F75" s="2">
        <v>12.825217193610616</v>
      </c>
      <c r="G75" s="2">
        <v>12.239389687308456</v>
      </c>
      <c r="H75" s="2">
        <v>13.40234592861839</v>
      </c>
      <c r="I75" s="2">
        <v>0</v>
      </c>
      <c r="J75" s="2">
        <v>0</v>
      </c>
      <c r="K75" s="2">
        <v>0</v>
      </c>
      <c r="L75" s="2">
        <v>7</v>
      </c>
      <c r="M75" s="2">
        <v>7</v>
      </c>
      <c r="N75" s="2">
        <v>7</v>
      </c>
      <c r="O75" s="2">
        <v>4.4000000000000004</v>
      </c>
      <c r="P75" s="2">
        <v>4.4000000000000004</v>
      </c>
      <c r="Q75" s="2">
        <v>4.4000000000000004</v>
      </c>
      <c r="R75" s="2">
        <v>290.52</v>
      </c>
      <c r="S75" s="2">
        <v>0</v>
      </c>
      <c r="T75" s="2">
        <v>41.155000000000001</v>
      </c>
      <c r="U75" s="2">
        <v>5077300</v>
      </c>
      <c r="V75" s="2">
        <v>27</v>
      </c>
      <c r="W75" s="2" t="s">
        <v>1624</v>
      </c>
      <c r="X75" s="2" t="s">
        <v>1625</v>
      </c>
    </row>
    <row r="76" spans="1:25" x14ac:dyDescent="0.45">
      <c r="A76" s="2" t="s">
        <v>939</v>
      </c>
      <c r="B76" s="7" t="s">
        <v>266</v>
      </c>
      <c r="C76" s="2">
        <v>14.58607743461069</v>
      </c>
      <c r="D76" s="2">
        <v>14.074726853322877</v>
      </c>
      <c r="E76" s="2">
        <v>12.862714836414959</v>
      </c>
      <c r="F76" s="2">
        <v>13.618041306851778</v>
      </c>
      <c r="G76" s="2">
        <v>11.999154423122679</v>
      </c>
      <c r="H76" s="2">
        <v>11.028182348460566</v>
      </c>
      <c r="I76" s="2">
        <v>0</v>
      </c>
      <c r="J76" s="2">
        <v>0</v>
      </c>
      <c r="K76" s="2">
        <v>0</v>
      </c>
      <c r="L76" s="2">
        <v>1</v>
      </c>
      <c r="M76" s="2">
        <v>1</v>
      </c>
      <c r="N76" s="2">
        <v>1</v>
      </c>
      <c r="O76" s="2">
        <v>14.7</v>
      </c>
      <c r="P76" s="2">
        <v>14.7</v>
      </c>
      <c r="Q76" s="2">
        <v>14.7</v>
      </c>
      <c r="R76" s="2">
        <v>18.635000000000002</v>
      </c>
      <c r="S76" s="2">
        <v>0</v>
      </c>
      <c r="T76" s="2">
        <v>3.6745999999999999</v>
      </c>
      <c r="U76" s="2">
        <v>102560</v>
      </c>
      <c r="V76" s="2">
        <v>1</v>
      </c>
      <c r="W76" s="2" t="s">
        <v>590</v>
      </c>
      <c r="X76" s="2" t="s">
        <v>590</v>
      </c>
    </row>
    <row r="77" spans="1:25" x14ac:dyDescent="0.45">
      <c r="A77" s="2" t="s">
        <v>831</v>
      </c>
      <c r="B77" s="7" t="s">
        <v>1453</v>
      </c>
      <c r="C77" s="2">
        <v>12.731212946607142</v>
      </c>
      <c r="D77" s="2">
        <v>12.570567288872004</v>
      </c>
      <c r="E77" s="2">
        <v>13.017939301495817</v>
      </c>
      <c r="F77" s="2">
        <v>12.467885707297597</v>
      </c>
      <c r="G77" s="2">
        <v>0</v>
      </c>
      <c r="H77" s="2">
        <v>10.403757685000111</v>
      </c>
      <c r="I77" s="2">
        <v>0</v>
      </c>
      <c r="J77" s="2">
        <v>0</v>
      </c>
      <c r="K77" s="2">
        <v>0</v>
      </c>
      <c r="L77" s="2">
        <v>1</v>
      </c>
      <c r="M77" s="2">
        <v>1</v>
      </c>
      <c r="N77" s="2">
        <v>1</v>
      </c>
      <c r="O77" s="2">
        <v>6.3</v>
      </c>
      <c r="P77" s="2">
        <v>6.3</v>
      </c>
      <c r="Q77" s="2">
        <v>6.3</v>
      </c>
      <c r="R77" s="2">
        <v>21.353000000000002</v>
      </c>
      <c r="S77" s="2">
        <v>2.0449999999999999E-3</v>
      </c>
      <c r="T77" s="2">
        <v>2.2563</v>
      </c>
      <c r="U77" s="2">
        <v>119020</v>
      </c>
      <c r="V77" s="2">
        <v>2</v>
      </c>
      <c r="W77" s="2" t="s">
        <v>824</v>
      </c>
      <c r="X77" s="2" t="s">
        <v>824</v>
      </c>
    </row>
    <row r="78" spans="1:25" x14ac:dyDescent="0.45">
      <c r="A78" s="2" t="s">
        <v>1452</v>
      </c>
      <c r="B78" s="8" t="s">
        <v>318</v>
      </c>
      <c r="C78" s="2">
        <v>13.346236691390249</v>
      </c>
      <c r="D78" s="2">
        <v>12.729535776678791</v>
      </c>
      <c r="E78" s="2">
        <v>13.01456103085776</v>
      </c>
      <c r="F78" s="2">
        <v>14.792586968947914</v>
      </c>
      <c r="G78" s="2">
        <v>13.70098149404625</v>
      </c>
      <c r="H78" s="2">
        <v>13.164136990677067</v>
      </c>
      <c r="I78" s="2">
        <v>0</v>
      </c>
      <c r="J78" s="2">
        <v>0</v>
      </c>
      <c r="K78" s="2">
        <v>0</v>
      </c>
      <c r="L78" s="2">
        <v>15</v>
      </c>
      <c r="M78" s="2">
        <v>15</v>
      </c>
      <c r="N78" s="2">
        <v>15</v>
      </c>
      <c r="O78" s="2">
        <v>10.7</v>
      </c>
      <c r="P78" s="2">
        <v>10.7</v>
      </c>
      <c r="Q78" s="2">
        <v>10.7</v>
      </c>
      <c r="R78" s="2">
        <v>196.71</v>
      </c>
      <c r="S78" s="2">
        <v>0</v>
      </c>
      <c r="T78" s="2">
        <v>104.3</v>
      </c>
      <c r="U78" s="2">
        <v>3877400</v>
      </c>
      <c r="V78" s="2">
        <v>49</v>
      </c>
      <c r="W78" s="2" t="s">
        <v>1591</v>
      </c>
      <c r="X78" s="2" t="s">
        <v>57</v>
      </c>
    </row>
    <row r="79" spans="1:25" x14ac:dyDescent="0.45">
      <c r="A79" s="2" t="s">
        <v>1661</v>
      </c>
      <c r="B79" s="7" t="s">
        <v>183</v>
      </c>
      <c r="C79" s="2">
        <v>12.704876286173427</v>
      </c>
      <c r="D79" s="2">
        <v>12.616525870745113</v>
      </c>
      <c r="E79" s="2">
        <v>13.009583716241425</v>
      </c>
      <c r="F79" s="2">
        <v>12.23986699590143</v>
      </c>
      <c r="G79" s="2">
        <v>0</v>
      </c>
      <c r="H79" s="2">
        <v>11.464341532761104</v>
      </c>
      <c r="I79" s="2">
        <v>0</v>
      </c>
      <c r="J79" s="2">
        <v>0</v>
      </c>
      <c r="K79" s="2">
        <v>0</v>
      </c>
      <c r="L79" s="2">
        <v>1</v>
      </c>
      <c r="M79" s="2">
        <v>1</v>
      </c>
      <c r="N79" s="2">
        <v>1</v>
      </c>
      <c r="O79" s="2">
        <v>29.9</v>
      </c>
      <c r="P79" s="2">
        <v>29.9</v>
      </c>
      <c r="Q79" s="2">
        <v>29.9</v>
      </c>
      <c r="R79" s="2">
        <v>14.84</v>
      </c>
      <c r="S79" s="2">
        <v>0</v>
      </c>
      <c r="T79" s="2">
        <v>6.3872999999999998</v>
      </c>
      <c r="U79" s="2">
        <v>180920</v>
      </c>
      <c r="V79" s="2">
        <v>2</v>
      </c>
      <c r="W79" s="2" t="s">
        <v>608</v>
      </c>
      <c r="X79" s="2" t="s">
        <v>608</v>
      </c>
      <c r="Y79" s="8"/>
    </row>
    <row r="80" spans="1:25" x14ac:dyDescent="0.45">
      <c r="A80" s="2" t="s">
        <v>1312</v>
      </c>
      <c r="B80" s="7" t="s">
        <v>1424</v>
      </c>
      <c r="C80" s="2">
        <v>12.126607687729104</v>
      </c>
      <c r="D80" s="2">
        <v>11.031976828674349</v>
      </c>
      <c r="E80" s="2">
        <v>12.903938317557886</v>
      </c>
      <c r="F80" s="2">
        <v>11.592690615353412</v>
      </c>
      <c r="G80" s="2">
        <v>0</v>
      </c>
      <c r="H80" s="2">
        <v>12.125348890029809</v>
      </c>
      <c r="I80" s="2">
        <v>0</v>
      </c>
      <c r="J80" s="2">
        <v>0</v>
      </c>
      <c r="K80" s="2">
        <v>0</v>
      </c>
      <c r="L80" s="2">
        <v>6</v>
      </c>
      <c r="M80" s="2">
        <v>6</v>
      </c>
      <c r="N80" s="2">
        <v>6</v>
      </c>
      <c r="O80" s="2">
        <v>6.3</v>
      </c>
      <c r="P80" s="2">
        <v>6.3</v>
      </c>
      <c r="Q80" s="2">
        <v>6.3</v>
      </c>
      <c r="R80" s="2">
        <v>243.87</v>
      </c>
      <c r="S80" s="2">
        <v>0</v>
      </c>
      <c r="T80" s="2">
        <v>18.664000000000001</v>
      </c>
      <c r="U80" s="2">
        <v>378000</v>
      </c>
      <c r="V80" s="2">
        <v>17</v>
      </c>
      <c r="W80" s="2" t="s">
        <v>1583</v>
      </c>
      <c r="X80" s="2" t="s">
        <v>56</v>
      </c>
    </row>
    <row r="81" spans="1:24" x14ac:dyDescent="0.45">
      <c r="A81" s="2" t="s">
        <v>1423</v>
      </c>
      <c r="B81" s="7" t="s">
        <v>323</v>
      </c>
      <c r="C81" s="2">
        <v>14.965513753978877</v>
      </c>
      <c r="D81" s="2">
        <v>14.37286506011259</v>
      </c>
      <c r="E81" s="2">
        <v>13.578254742209705</v>
      </c>
      <c r="F81" s="2">
        <v>15.279211550475779</v>
      </c>
      <c r="G81" s="2">
        <v>14.728717714539403</v>
      </c>
      <c r="H81" s="2">
        <v>0</v>
      </c>
      <c r="I81" s="2">
        <v>0</v>
      </c>
      <c r="J81" s="2">
        <v>0</v>
      </c>
      <c r="K81" s="2">
        <v>0</v>
      </c>
      <c r="L81" s="2">
        <v>1</v>
      </c>
      <c r="M81" s="2">
        <v>1</v>
      </c>
      <c r="N81" s="2">
        <v>1</v>
      </c>
      <c r="O81" s="2">
        <v>4.2</v>
      </c>
      <c r="P81" s="2">
        <v>4.2</v>
      </c>
      <c r="Q81" s="2">
        <v>4.2</v>
      </c>
      <c r="R81" s="2">
        <v>28.672999999999998</v>
      </c>
      <c r="S81" s="2">
        <v>4.0080000000000003E-3</v>
      </c>
      <c r="T81" s="2">
        <v>2.1248999999999998</v>
      </c>
      <c r="U81" s="2">
        <v>38713</v>
      </c>
      <c r="V81" s="2">
        <v>1</v>
      </c>
      <c r="W81" s="2" t="s">
        <v>529</v>
      </c>
      <c r="X81" s="2" t="s">
        <v>529</v>
      </c>
    </row>
    <row r="82" spans="1:24" x14ac:dyDescent="0.45">
      <c r="A82" s="2" t="s">
        <v>1623</v>
      </c>
      <c r="B82" s="7" t="s">
        <v>130</v>
      </c>
      <c r="C82" s="2">
        <v>13.68792238663128</v>
      </c>
      <c r="D82" s="2">
        <v>12.856094775831556</v>
      </c>
      <c r="E82" s="2">
        <v>13.571515650477815</v>
      </c>
      <c r="F82" s="2">
        <v>12.42350989177284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6</v>
      </c>
      <c r="M82" s="2">
        <v>6</v>
      </c>
      <c r="N82" s="2">
        <v>6</v>
      </c>
      <c r="O82" s="2">
        <v>5.6</v>
      </c>
      <c r="P82" s="2">
        <v>5.6</v>
      </c>
      <c r="Q82" s="2">
        <v>5.6</v>
      </c>
      <c r="R82" s="2">
        <v>189.07</v>
      </c>
      <c r="S82" s="2">
        <v>0</v>
      </c>
      <c r="T82" s="2">
        <v>12.866</v>
      </c>
      <c r="U82" s="2">
        <v>835450</v>
      </c>
      <c r="V82" s="2">
        <v>13</v>
      </c>
      <c r="W82" s="2" t="s">
        <v>989</v>
      </c>
      <c r="X82" s="2" t="s">
        <v>990</v>
      </c>
    </row>
    <row r="83" spans="1:24" x14ac:dyDescent="0.45">
      <c r="A83" s="2" t="s">
        <v>1389</v>
      </c>
      <c r="B83" s="7" t="s">
        <v>114</v>
      </c>
      <c r="C83" s="2">
        <v>13.079684773898189</v>
      </c>
      <c r="D83" s="2">
        <v>12.844372313485657</v>
      </c>
      <c r="E83" s="2">
        <v>13.567361958106536</v>
      </c>
      <c r="F83" s="2">
        <v>10.161131882984307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4</v>
      </c>
      <c r="M83" s="2">
        <v>4</v>
      </c>
      <c r="N83" s="2">
        <v>4</v>
      </c>
      <c r="O83" s="2">
        <v>4.4000000000000004</v>
      </c>
      <c r="P83" s="2">
        <v>4.4000000000000004</v>
      </c>
      <c r="Q83" s="2">
        <v>4.4000000000000004</v>
      </c>
      <c r="R83" s="2">
        <v>165.27</v>
      </c>
      <c r="S83" s="2">
        <v>0</v>
      </c>
      <c r="T83" s="2">
        <v>6.9817999999999998</v>
      </c>
      <c r="U83" s="2">
        <v>867640</v>
      </c>
      <c r="V83" s="2">
        <v>10</v>
      </c>
      <c r="W83" s="2" t="s">
        <v>516</v>
      </c>
      <c r="X83" s="2" t="s">
        <v>516</v>
      </c>
    </row>
    <row r="84" spans="1:24" x14ac:dyDescent="0.45">
      <c r="A84" s="2" t="s">
        <v>986</v>
      </c>
      <c r="B84" s="7" t="s">
        <v>128</v>
      </c>
      <c r="C84" s="2">
        <v>0</v>
      </c>
      <c r="D84" s="2">
        <v>11.801587118944891</v>
      </c>
      <c r="E84" s="2">
        <v>12.859922972861758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30</v>
      </c>
      <c r="M84" s="2">
        <v>30</v>
      </c>
      <c r="N84" s="2">
        <v>29</v>
      </c>
      <c r="O84" s="2">
        <v>22</v>
      </c>
      <c r="P84" s="2">
        <v>22</v>
      </c>
      <c r="Q84" s="2">
        <v>21.2</v>
      </c>
      <c r="R84" s="2">
        <v>197.4</v>
      </c>
      <c r="S84" s="2">
        <v>0</v>
      </c>
      <c r="T84" s="2">
        <v>90.724000000000004</v>
      </c>
      <c r="U84" s="2">
        <v>26050000</v>
      </c>
      <c r="V84" s="2">
        <v>105</v>
      </c>
      <c r="W84" s="2" t="s">
        <v>1368</v>
      </c>
      <c r="X84" s="2" t="s">
        <v>1369</v>
      </c>
    </row>
    <row r="85" spans="1:24" x14ac:dyDescent="0.45">
      <c r="A85" s="2" t="s">
        <v>1655</v>
      </c>
      <c r="B85" s="7" t="s">
        <v>237</v>
      </c>
      <c r="C85" s="2">
        <v>12.491577555340553</v>
      </c>
      <c r="D85" s="2">
        <v>11.486784752567388</v>
      </c>
      <c r="E85" s="2">
        <v>12.849033627574785</v>
      </c>
      <c r="F85" s="2">
        <v>12.750644186176725</v>
      </c>
      <c r="G85" s="2">
        <v>11.535372589992416</v>
      </c>
      <c r="H85" s="2">
        <v>12.498923981461946</v>
      </c>
      <c r="I85" s="2">
        <v>0</v>
      </c>
      <c r="J85" s="2">
        <v>0</v>
      </c>
      <c r="K85" s="2">
        <v>0</v>
      </c>
      <c r="L85" s="2">
        <v>2</v>
      </c>
      <c r="M85" s="2">
        <v>2</v>
      </c>
      <c r="N85" s="2">
        <v>2</v>
      </c>
      <c r="O85" s="2">
        <v>6.6</v>
      </c>
      <c r="P85" s="2">
        <v>6.6</v>
      </c>
      <c r="Q85" s="2">
        <v>6.6</v>
      </c>
      <c r="R85" s="2">
        <v>43.933</v>
      </c>
      <c r="S85" s="2">
        <v>0</v>
      </c>
      <c r="T85" s="2">
        <v>2.3671000000000002</v>
      </c>
      <c r="U85" s="2">
        <v>163410</v>
      </c>
      <c r="V85" s="2">
        <v>1</v>
      </c>
      <c r="W85" s="2" t="s">
        <v>774</v>
      </c>
      <c r="X85" s="2" t="s">
        <v>774</v>
      </c>
    </row>
    <row r="86" spans="1:24" x14ac:dyDescent="0.45">
      <c r="A86" s="2" t="s">
        <v>1152</v>
      </c>
      <c r="B86" s="7" t="s">
        <v>216</v>
      </c>
      <c r="C86" s="2">
        <v>12.966000672689523</v>
      </c>
      <c r="D86" s="2">
        <v>0</v>
      </c>
      <c r="E86" s="2">
        <v>12.814041654308323</v>
      </c>
      <c r="F86" s="2">
        <v>12.130827934145131</v>
      </c>
      <c r="G86" s="2">
        <v>0</v>
      </c>
      <c r="H86" s="2">
        <v>12.855763947191681</v>
      </c>
      <c r="I86" s="2">
        <v>0</v>
      </c>
      <c r="J86" s="2">
        <v>0</v>
      </c>
      <c r="K86" s="2">
        <v>0</v>
      </c>
      <c r="L86" s="2">
        <v>21</v>
      </c>
      <c r="M86" s="2">
        <v>21</v>
      </c>
      <c r="N86" s="2">
        <v>21</v>
      </c>
      <c r="O86" s="2">
        <v>9.1</v>
      </c>
      <c r="P86" s="2">
        <v>9.1</v>
      </c>
      <c r="Q86" s="2">
        <v>9.1</v>
      </c>
      <c r="R86" s="2">
        <v>394.46</v>
      </c>
      <c r="S86" s="2">
        <v>0</v>
      </c>
      <c r="T86" s="2">
        <v>63.442</v>
      </c>
      <c r="U86" s="2">
        <v>5096200</v>
      </c>
      <c r="V86" s="2">
        <v>50</v>
      </c>
      <c r="W86" s="2" t="s">
        <v>1155</v>
      </c>
      <c r="X86" s="2" t="s">
        <v>1156</v>
      </c>
    </row>
    <row r="87" spans="1:24" x14ac:dyDescent="0.45">
      <c r="A87" s="2" t="s">
        <v>393</v>
      </c>
      <c r="B87" s="7" t="s">
        <v>242</v>
      </c>
      <c r="C87" s="2">
        <v>12.772644483605434</v>
      </c>
      <c r="D87" s="2">
        <v>13.011489349172887</v>
      </c>
      <c r="E87" s="2">
        <v>12.779719355143403</v>
      </c>
      <c r="F87" s="2">
        <v>13.475860066475883</v>
      </c>
      <c r="G87" s="2">
        <v>11.385970221353809</v>
      </c>
      <c r="H87" s="2">
        <v>12.620632227021133</v>
      </c>
      <c r="I87" s="2">
        <v>0</v>
      </c>
      <c r="J87" s="2">
        <v>0</v>
      </c>
      <c r="K87" s="2">
        <v>0</v>
      </c>
      <c r="L87" s="2">
        <v>14</v>
      </c>
      <c r="M87" s="2">
        <v>14</v>
      </c>
      <c r="N87" s="2">
        <v>14</v>
      </c>
      <c r="O87" s="2">
        <v>17.8</v>
      </c>
      <c r="P87" s="2">
        <v>17.8</v>
      </c>
      <c r="Q87" s="2">
        <v>17.8</v>
      </c>
      <c r="R87" s="2">
        <v>136.13999999999999</v>
      </c>
      <c r="S87" s="2">
        <v>0</v>
      </c>
      <c r="T87" s="2">
        <v>57.469000000000001</v>
      </c>
      <c r="U87" s="2">
        <v>5475200</v>
      </c>
      <c r="V87" s="2">
        <v>43</v>
      </c>
      <c r="W87" s="2" t="s">
        <v>698</v>
      </c>
      <c r="X87" s="2" t="s">
        <v>699</v>
      </c>
    </row>
    <row r="88" spans="1:24" x14ac:dyDescent="0.45">
      <c r="A88" s="2" t="s">
        <v>1285</v>
      </c>
      <c r="B88" s="7" t="s">
        <v>119</v>
      </c>
      <c r="C88" s="2">
        <v>10.496554224829769</v>
      </c>
      <c r="D88" s="2">
        <v>0</v>
      </c>
      <c r="E88" s="2">
        <v>12.76184206906292</v>
      </c>
      <c r="F88" s="2">
        <v>12.042993096103203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16</v>
      </c>
      <c r="M88" s="2">
        <v>16</v>
      </c>
      <c r="N88" s="2">
        <v>16</v>
      </c>
      <c r="O88" s="2">
        <v>12.3</v>
      </c>
      <c r="P88" s="2">
        <v>12.3</v>
      </c>
      <c r="Q88" s="2">
        <v>12.3</v>
      </c>
      <c r="R88" s="2">
        <v>213.47</v>
      </c>
      <c r="S88" s="2">
        <v>0</v>
      </c>
      <c r="T88" s="2">
        <v>150.37</v>
      </c>
      <c r="U88" s="2">
        <v>27714000</v>
      </c>
      <c r="V88" s="2">
        <v>92</v>
      </c>
      <c r="W88" s="2" t="s">
        <v>542</v>
      </c>
      <c r="X88" s="2" t="s">
        <v>542</v>
      </c>
    </row>
    <row r="89" spans="1:24" x14ac:dyDescent="0.45">
      <c r="A89" s="2" t="s">
        <v>892</v>
      </c>
      <c r="B89" s="7" t="s">
        <v>893</v>
      </c>
      <c r="C89" s="2">
        <v>12.599540965644049</v>
      </c>
      <c r="D89" s="2">
        <v>11.343185715447882</v>
      </c>
      <c r="E89" s="2">
        <v>12.73674015545321</v>
      </c>
      <c r="F89" s="2">
        <v>11.572889668420583</v>
      </c>
      <c r="G89" s="2">
        <v>10.976564123415329</v>
      </c>
      <c r="H89" s="2">
        <v>11.525178201752485</v>
      </c>
      <c r="I89" s="2">
        <v>0</v>
      </c>
      <c r="J89" s="2">
        <v>0</v>
      </c>
      <c r="K89" s="2">
        <v>0</v>
      </c>
      <c r="L89" s="2">
        <v>10</v>
      </c>
      <c r="M89" s="2">
        <v>10</v>
      </c>
      <c r="N89" s="2">
        <v>10</v>
      </c>
      <c r="O89" s="2">
        <v>15.2</v>
      </c>
      <c r="P89" s="2">
        <v>15.2</v>
      </c>
      <c r="Q89" s="2">
        <v>15.2</v>
      </c>
      <c r="R89" s="2">
        <v>117.11</v>
      </c>
      <c r="S89" s="2">
        <v>0</v>
      </c>
      <c r="T89" s="2">
        <v>34.325000000000003</v>
      </c>
      <c r="U89" s="2">
        <v>5053300</v>
      </c>
      <c r="V89" s="2">
        <v>39</v>
      </c>
      <c r="W89" s="2" t="s">
        <v>1413</v>
      </c>
      <c r="X89" s="2" t="s">
        <v>1414</v>
      </c>
    </row>
    <row r="90" spans="1:24" x14ac:dyDescent="0.45">
      <c r="A90" s="2" t="s">
        <v>958</v>
      </c>
      <c r="B90" s="7" t="s">
        <v>149</v>
      </c>
      <c r="C90" s="2">
        <v>11.927592799399564</v>
      </c>
      <c r="D90" s="2">
        <v>12.599238745354798</v>
      </c>
      <c r="E90" s="2">
        <v>12.718682703085554</v>
      </c>
      <c r="F90" s="2">
        <v>11.500244366588817</v>
      </c>
      <c r="G90" s="2">
        <v>11.559998395938752</v>
      </c>
      <c r="H90" s="2">
        <v>11.468063960839666</v>
      </c>
      <c r="I90" s="2">
        <v>0</v>
      </c>
      <c r="J90" s="2">
        <v>0</v>
      </c>
      <c r="K90" s="2">
        <v>0</v>
      </c>
      <c r="L90" s="2">
        <v>1</v>
      </c>
      <c r="M90" s="2">
        <v>1</v>
      </c>
      <c r="N90" s="2">
        <v>1</v>
      </c>
      <c r="O90" s="2">
        <v>24.5</v>
      </c>
      <c r="P90" s="2">
        <v>24.5</v>
      </c>
      <c r="Q90" s="2">
        <v>24.5</v>
      </c>
      <c r="R90" s="2">
        <v>5.8395000000000001</v>
      </c>
      <c r="S90" s="2">
        <v>0</v>
      </c>
      <c r="T90" s="2">
        <v>2.4411999999999998</v>
      </c>
      <c r="U90" s="2">
        <v>151610</v>
      </c>
      <c r="V90" s="2">
        <v>2</v>
      </c>
      <c r="W90" s="2" t="s">
        <v>705</v>
      </c>
      <c r="X90" s="2" t="s">
        <v>705</v>
      </c>
    </row>
    <row r="91" spans="1:24" x14ac:dyDescent="0.45">
      <c r="A91" s="2" t="s">
        <v>1081</v>
      </c>
      <c r="B91" s="7" t="s">
        <v>273</v>
      </c>
      <c r="C91" s="2">
        <v>0</v>
      </c>
      <c r="D91" s="2">
        <v>13.20939243972084</v>
      </c>
      <c r="E91" s="2">
        <v>12.626393504173997</v>
      </c>
      <c r="F91" s="2">
        <v>13.942606137022773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9</v>
      </c>
      <c r="M91" s="2">
        <v>9</v>
      </c>
      <c r="N91" s="2">
        <v>8</v>
      </c>
      <c r="O91" s="2">
        <v>20.2</v>
      </c>
      <c r="P91" s="2">
        <v>20.2</v>
      </c>
      <c r="Q91" s="2">
        <v>18</v>
      </c>
      <c r="R91" s="2">
        <v>66.784999999999997</v>
      </c>
      <c r="S91" s="2">
        <v>0</v>
      </c>
      <c r="T91" s="2">
        <v>58.591999999999999</v>
      </c>
      <c r="U91" s="2">
        <v>4119500</v>
      </c>
      <c r="V91" s="2">
        <v>34</v>
      </c>
      <c r="W91" s="2" t="s">
        <v>784</v>
      </c>
      <c r="X91" s="2" t="s">
        <v>785</v>
      </c>
    </row>
    <row r="92" spans="1:24" x14ac:dyDescent="0.45">
      <c r="A92" s="2" t="s">
        <v>762</v>
      </c>
      <c r="B92" s="7" t="s">
        <v>763</v>
      </c>
      <c r="C92" s="2">
        <v>11.865423978313135</v>
      </c>
      <c r="D92" s="2">
        <v>0</v>
      </c>
      <c r="E92" s="2">
        <v>12.612845465577172</v>
      </c>
      <c r="F92" s="2">
        <v>11.211523317091373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2</v>
      </c>
      <c r="M92" s="2">
        <v>2</v>
      </c>
      <c r="N92" s="2">
        <v>2</v>
      </c>
      <c r="O92" s="2">
        <v>2.1</v>
      </c>
      <c r="P92" s="2">
        <v>2.1</v>
      </c>
      <c r="Q92" s="2">
        <v>2.1</v>
      </c>
      <c r="R92" s="2">
        <v>221.67</v>
      </c>
      <c r="S92" s="2">
        <v>0</v>
      </c>
      <c r="T92" s="2">
        <v>7.4978999999999996</v>
      </c>
      <c r="U92" s="2">
        <v>74977</v>
      </c>
      <c r="V92" s="2">
        <v>3</v>
      </c>
      <c r="W92" s="2" t="s">
        <v>50</v>
      </c>
      <c r="X92" s="2" t="s">
        <v>50</v>
      </c>
    </row>
    <row r="93" spans="1:24" x14ac:dyDescent="0.45">
      <c r="A93" s="2" t="s">
        <v>549</v>
      </c>
      <c r="B93" s="7" t="s">
        <v>550</v>
      </c>
      <c r="C93" s="2">
        <v>12.540660836273263</v>
      </c>
      <c r="D93" s="2">
        <v>12.392585756275468</v>
      </c>
      <c r="E93" s="2">
        <v>12.611117038286949</v>
      </c>
      <c r="F93" s="2">
        <v>8.8013526927720598</v>
      </c>
      <c r="G93" s="2">
        <v>10.657765035265365</v>
      </c>
      <c r="H93" s="2">
        <v>10.446669787307012</v>
      </c>
      <c r="I93" s="2">
        <v>0</v>
      </c>
      <c r="J93" s="2">
        <v>0</v>
      </c>
      <c r="K93" s="2">
        <v>0</v>
      </c>
      <c r="L93" s="2">
        <v>1</v>
      </c>
      <c r="M93" s="2">
        <v>1</v>
      </c>
      <c r="N93" s="2">
        <v>1</v>
      </c>
      <c r="O93" s="2">
        <v>5.2</v>
      </c>
      <c r="P93" s="2">
        <v>5.2</v>
      </c>
      <c r="Q93" s="2">
        <v>5.2</v>
      </c>
      <c r="R93" s="2">
        <v>46.862000000000002</v>
      </c>
      <c r="S93" s="2">
        <v>7.7669999999999996E-3</v>
      </c>
      <c r="T93" s="2">
        <v>1.9589000000000001</v>
      </c>
      <c r="U93" s="2">
        <v>65329</v>
      </c>
      <c r="V93" s="2">
        <v>1</v>
      </c>
      <c r="W93" s="2" t="s">
        <v>1669</v>
      </c>
      <c r="X93" s="2" t="s">
        <v>1669</v>
      </c>
    </row>
    <row r="94" spans="1:24" x14ac:dyDescent="0.45">
      <c r="A94" s="2" t="s">
        <v>1162</v>
      </c>
      <c r="B94" s="7" t="s">
        <v>155</v>
      </c>
      <c r="C94" s="2">
        <v>11.969134657331411</v>
      </c>
      <c r="D94" s="2">
        <v>11.641103427792393</v>
      </c>
      <c r="E94" s="2">
        <v>12.59220005768778</v>
      </c>
      <c r="F94" s="2">
        <v>11.622234890967427</v>
      </c>
      <c r="G94" s="2">
        <v>12.391055586387399</v>
      </c>
      <c r="H94" s="2">
        <v>12.384325079289249</v>
      </c>
      <c r="I94" s="2">
        <v>0</v>
      </c>
      <c r="J94" s="2">
        <v>0</v>
      </c>
      <c r="K94" s="2">
        <v>0</v>
      </c>
      <c r="L94" s="2">
        <v>2</v>
      </c>
      <c r="M94" s="2">
        <v>2</v>
      </c>
      <c r="N94" s="2">
        <v>2</v>
      </c>
      <c r="O94" s="2">
        <v>5.8</v>
      </c>
      <c r="P94" s="2">
        <v>5.8</v>
      </c>
      <c r="Q94" s="2">
        <v>5.8</v>
      </c>
      <c r="R94" s="2">
        <v>74.89</v>
      </c>
      <c r="S94" s="2">
        <v>0</v>
      </c>
      <c r="T94" s="2">
        <v>8.1770999999999994</v>
      </c>
      <c r="U94" s="2">
        <v>261290</v>
      </c>
      <c r="V94" s="2">
        <v>6</v>
      </c>
      <c r="W94" s="2" t="s">
        <v>32</v>
      </c>
      <c r="X94" s="2" t="s">
        <v>32</v>
      </c>
    </row>
    <row r="95" spans="1:24" x14ac:dyDescent="0.45">
      <c r="A95" s="2" t="s">
        <v>559</v>
      </c>
      <c r="B95" s="7" t="s">
        <v>560</v>
      </c>
      <c r="C95" s="2">
        <v>0</v>
      </c>
      <c r="D95" s="2">
        <v>0</v>
      </c>
      <c r="E95" s="2">
        <v>12.56369679007406</v>
      </c>
      <c r="F95" s="2">
        <v>10.44024628710574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2</v>
      </c>
      <c r="M95" s="2">
        <v>2</v>
      </c>
      <c r="N95" s="2">
        <v>2</v>
      </c>
      <c r="O95" s="2">
        <v>11.2</v>
      </c>
      <c r="P95" s="2">
        <v>11.2</v>
      </c>
      <c r="Q95" s="2">
        <v>11.2</v>
      </c>
      <c r="R95" s="2">
        <v>27.015999999999998</v>
      </c>
      <c r="S95" s="2">
        <v>0</v>
      </c>
      <c r="T95" s="2">
        <v>3.355</v>
      </c>
      <c r="U95" s="2">
        <v>141950</v>
      </c>
      <c r="V95" s="2">
        <v>7</v>
      </c>
      <c r="W95" s="2" t="s">
        <v>1101</v>
      </c>
      <c r="X95" s="2" t="s">
        <v>1101</v>
      </c>
    </row>
    <row r="96" spans="1:24" x14ac:dyDescent="0.45">
      <c r="A96" s="2" t="s">
        <v>1489</v>
      </c>
      <c r="B96" s="7" t="s">
        <v>291</v>
      </c>
      <c r="C96" s="2">
        <v>12.623127032060504</v>
      </c>
      <c r="D96" s="2">
        <v>12.337482531365835</v>
      </c>
      <c r="E96" s="2">
        <v>12.544481522310791</v>
      </c>
      <c r="F96" s="2">
        <v>13.155498166800628</v>
      </c>
      <c r="G96" s="2">
        <v>13.038404628941896</v>
      </c>
      <c r="H96" s="2">
        <v>9.9844184588011391</v>
      </c>
      <c r="I96" s="2">
        <v>0</v>
      </c>
      <c r="J96" s="2">
        <v>0</v>
      </c>
      <c r="K96" s="2">
        <v>0</v>
      </c>
      <c r="L96" s="2">
        <v>2</v>
      </c>
      <c r="M96" s="2">
        <v>2</v>
      </c>
      <c r="N96" s="2">
        <v>2</v>
      </c>
      <c r="O96" s="2">
        <v>1.1000000000000001</v>
      </c>
      <c r="P96" s="2">
        <v>1.1000000000000001</v>
      </c>
      <c r="Q96" s="2">
        <v>1.1000000000000001</v>
      </c>
      <c r="R96" s="2">
        <v>402.24</v>
      </c>
      <c r="S96" s="2">
        <v>0</v>
      </c>
      <c r="T96" s="2">
        <v>8.5419999999999998</v>
      </c>
      <c r="U96" s="2">
        <v>236160</v>
      </c>
      <c r="V96" s="2">
        <v>3</v>
      </c>
      <c r="W96" s="2" t="s">
        <v>52</v>
      </c>
      <c r="X96" s="2" t="s">
        <v>52</v>
      </c>
    </row>
    <row r="97" spans="1:24" x14ac:dyDescent="0.45">
      <c r="A97" s="2" t="s">
        <v>1491</v>
      </c>
      <c r="B97" s="7" t="s">
        <v>190</v>
      </c>
      <c r="C97" s="2">
        <v>12.978656839612398</v>
      </c>
      <c r="D97" s="2">
        <v>10.707617965626575</v>
      </c>
      <c r="E97" s="2">
        <v>12.425923961628447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7</v>
      </c>
      <c r="M97" s="2">
        <v>7</v>
      </c>
      <c r="N97" s="2">
        <v>7</v>
      </c>
      <c r="O97" s="2">
        <v>7.4</v>
      </c>
      <c r="P97" s="2">
        <v>7.4</v>
      </c>
      <c r="Q97" s="2">
        <v>7.4</v>
      </c>
      <c r="R97" s="2">
        <v>252.5</v>
      </c>
      <c r="S97" s="2">
        <v>0</v>
      </c>
      <c r="T97" s="2">
        <v>18.948</v>
      </c>
      <c r="U97" s="2">
        <v>2613800</v>
      </c>
      <c r="V97" s="2">
        <v>27</v>
      </c>
      <c r="W97" s="2" t="s">
        <v>1528</v>
      </c>
      <c r="X97" s="2" t="s">
        <v>1528</v>
      </c>
    </row>
    <row r="98" spans="1:24" x14ac:dyDescent="0.45">
      <c r="A98" s="2" t="s">
        <v>822</v>
      </c>
      <c r="B98" s="7" t="s">
        <v>823</v>
      </c>
      <c r="C98" s="2">
        <v>0</v>
      </c>
      <c r="D98" s="2">
        <v>0</v>
      </c>
      <c r="E98" s="2">
        <v>12.417404239552697</v>
      </c>
      <c r="F98" s="2">
        <v>12.385350142186301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1</v>
      </c>
      <c r="M98" s="2">
        <v>1</v>
      </c>
      <c r="N98" s="2">
        <v>1</v>
      </c>
      <c r="O98" s="2">
        <v>6</v>
      </c>
      <c r="P98" s="2">
        <v>6</v>
      </c>
      <c r="Q98" s="2">
        <v>6</v>
      </c>
      <c r="R98" s="2">
        <v>22.837</v>
      </c>
      <c r="S98" s="2">
        <v>0</v>
      </c>
      <c r="T98" s="2">
        <v>2.6280999999999999</v>
      </c>
      <c r="U98" s="2">
        <v>17812</v>
      </c>
      <c r="V98" s="2">
        <v>1</v>
      </c>
      <c r="W98" s="2" t="s">
        <v>419</v>
      </c>
      <c r="X98" s="2" t="s">
        <v>419</v>
      </c>
    </row>
    <row r="99" spans="1:24" x14ac:dyDescent="0.45">
      <c r="A99" s="2" t="s">
        <v>481</v>
      </c>
      <c r="B99" s="7" t="s">
        <v>482</v>
      </c>
      <c r="C99" s="2">
        <v>12.095825547707035</v>
      </c>
      <c r="D99" s="2">
        <v>12.25455625190949</v>
      </c>
      <c r="E99" s="2">
        <v>12.411246151840444</v>
      </c>
      <c r="F99" s="2">
        <v>12.824978623178739</v>
      </c>
      <c r="G99" s="2">
        <v>11.501588422932393</v>
      </c>
      <c r="H99" s="2">
        <v>13.14661640416525</v>
      </c>
      <c r="I99" s="2">
        <v>0</v>
      </c>
      <c r="J99" s="2">
        <v>0</v>
      </c>
      <c r="K99" s="2">
        <v>0</v>
      </c>
      <c r="L99" s="2">
        <v>5</v>
      </c>
      <c r="M99" s="2">
        <v>5</v>
      </c>
      <c r="N99" s="2">
        <v>5</v>
      </c>
      <c r="O99" s="2">
        <v>6.9</v>
      </c>
      <c r="P99" s="2">
        <v>6.9</v>
      </c>
      <c r="Q99" s="2">
        <v>6.9</v>
      </c>
      <c r="R99" s="2">
        <v>153.36000000000001</v>
      </c>
      <c r="S99" s="2">
        <v>0</v>
      </c>
      <c r="T99" s="2">
        <v>11.82</v>
      </c>
      <c r="U99" s="2">
        <v>527850</v>
      </c>
      <c r="V99" s="2">
        <v>12</v>
      </c>
      <c r="W99" s="2" t="s">
        <v>1139</v>
      </c>
      <c r="X99" s="2" t="s">
        <v>1139</v>
      </c>
    </row>
    <row r="100" spans="1:24" x14ac:dyDescent="0.45">
      <c r="A100" s="2" t="s">
        <v>654</v>
      </c>
      <c r="B100" s="7" t="s">
        <v>144</v>
      </c>
      <c r="C100" s="2">
        <v>12.272688098067905</v>
      </c>
      <c r="D100" s="2">
        <v>12.242965658505106</v>
      </c>
      <c r="E100" s="2">
        <v>12.35859626096482</v>
      </c>
      <c r="F100" s="2">
        <v>9.6565678742851233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8</v>
      </c>
      <c r="M100" s="2">
        <v>8</v>
      </c>
      <c r="N100" s="2">
        <v>8</v>
      </c>
      <c r="O100" s="2">
        <v>24.8</v>
      </c>
      <c r="P100" s="2">
        <v>24.8</v>
      </c>
      <c r="Q100" s="2">
        <v>24.8</v>
      </c>
      <c r="R100" s="2">
        <v>68.040999999999997</v>
      </c>
      <c r="S100" s="2">
        <v>0</v>
      </c>
      <c r="T100" s="2">
        <v>101.74</v>
      </c>
      <c r="U100" s="2">
        <v>7017900</v>
      </c>
      <c r="V100" s="2">
        <v>54</v>
      </c>
      <c r="W100" s="2" t="s">
        <v>510</v>
      </c>
      <c r="X100" s="2" t="s">
        <v>510</v>
      </c>
    </row>
    <row r="101" spans="1:24" x14ac:dyDescent="0.45">
      <c r="A101" s="2" t="s">
        <v>465</v>
      </c>
      <c r="B101" s="7" t="s">
        <v>218</v>
      </c>
      <c r="C101" s="2">
        <v>12.675096979773997</v>
      </c>
      <c r="D101" s="2">
        <v>12.785922391417982</v>
      </c>
      <c r="E101" s="2">
        <v>12.351215321855609</v>
      </c>
      <c r="F101" s="2">
        <v>12.061944916089132</v>
      </c>
      <c r="G101" s="2">
        <v>11.459585306655576</v>
      </c>
      <c r="H101" s="2">
        <v>11.955540938530936</v>
      </c>
      <c r="I101" s="2">
        <v>0</v>
      </c>
      <c r="J101" s="2">
        <v>0</v>
      </c>
      <c r="K101" s="2">
        <v>0</v>
      </c>
      <c r="L101" s="2">
        <v>3</v>
      </c>
      <c r="M101" s="2">
        <v>2</v>
      </c>
      <c r="N101" s="2">
        <v>2</v>
      </c>
      <c r="O101" s="2">
        <v>2.4</v>
      </c>
      <c r="P101" s="2">
        <v>1.6</v>
      </c>
      <c r="Q101" s="2">
        <v>1.6</v>
      </c>
      <c r="R101" s="2">
        <v>180.5</v>
      </c>
      <c r="S101" s="2">
        <v>0</v>
      </c>
      <c r="T101" s="2">
        <v>3.6627000000000001</v>
      </c>
      <c r="U101" s="2">
        <v>217570</v>
      </c>
      <c r="V101" s="2">
        <v>4</v>
      </c>
      <c r="W101" s="2" t="s">
        <v>480</v>
      </c>
      <c r="X101" s="2" t="s">
        <v>480</v>
      </c>
    </row>
    <row r="102" spans="1:24" x14ac:dyDescent="0.45">
      <c r="A102" s="2" t="s">
        <v>1545</v>
      </c>
      <c r="B102" s="7" t="s">
        <v>240</v>
      </c>
      <c r="C102" s="2">
        <v>12.072969968542061</v>
      </c>
      <c r="D102" s="2">
        <v>11.04678297035635</v>
      </c>
      <c r="E102" s="2">
        <v>12.297460841856838</v>
      </c>
      <c r="F102" s="2">
        <v>11.914983016557242</v>
      </c>
      <c r="G102" s="2">
        <v>10.374713484504957</v>
      </c>
      <c r="H102" s="2">
        <v>10.682643520280294</v>
      </c>
      <c r="I102" s="2">
        <v>0</v>
      </c>
      <c r="J102" s="2">
        <v>0</v>
      </c>
      <c r="K102" s="2">
        <v>0</v>
      </c>
      <c r="L102" s="2">
        <v>1</v>
      </c>
      <c r="M102" s="2">
        <v>1</v>
      </c>
      <c r="N102" s="2">
        <v>1</v>
      </c>
      <c r="O102" s="2">
        <v>2.8</v>
      </c>
      <c r="P102" s="2">
        <v>2.8</v>
      </c>
      <c r="Q102" s="2">
        <v>2.8</v>
      </c>
      <c r="R102" s="2">
        <v>103.34</v>
      </c>
      <c r="S102" s="2">
        <v>0</v>
      </c>
      <c r="T102" s="2">
        <v>2.8571</v>
      </c>
      <c r="U102" s="2">
        <v>126620</v>
      </c>
      <c r="V102" s="2">
        <v>4</v>
      </c>
      <c r="W102" s="2" t="s">
        <v>1575</v>
      </c>
      <c r="X102" s="2" t="s">
        <v>1575</v>
      </c>
    </row>
    <row r="103" spans="1:24" x14ac:dyDescent="0.45">
      <c r="A103" s="2" t="s">
        <v>543</v>
      </c>
      <c r="B103" s="7" t="s">
        <v>544</v>
      </c>
      <c r="C103" s="2">
        <v>12.271988185359991</v>
      </c>
      <c r="D103" s="2">
        <v>11.977637690405876</v>
      </c>
      <c r="E103" s="2">
        <v>12.24715612980987</v>
      </c>
      <c r="F103" s="2">
        <v>11.381002109550927</v>
      </c>
      <c r="G103" s="2">
        <v>11.6497950662894</v>
      </c>
      <c r="H103" s="2">
        <v>11.78843286450341</v>
      </c>
      <c r="I103" s="2">
        <v>0</v>
      </c>
      <c r="J103" s="2">
        <v>0</v>
      </c>
      <c r="K103" s="2">
        <v>0</v>
      </c>
      <c r="L103" s="2">
        <v>4</v>
      </c>
      <c r="M103" s="2">
        <v>4</v>
      </c>
      <c r="N103" s="2">
        <v>4</v>
      </c>
      <c r="O103" s="2">
        <v>7.1</v>
      </c>
      <c r="P103" s="2">
        <v>7.1</v>
      </c>
      <c r="Q103" s="2">
        <v>7.1</v>
      </c>
      <c r="R103" s="2">
        <v>141.18</v>
      </c>
      <c r="S103" s="2">
        <v>0</v>
      </c>
      <c r="T103" s="2">
        <v>13.052</v>
      </c>
      <c r="U103" s="2">
        <v>712900</v>
      </c>
      <c r="V103" s="2">
        <v>9</v>
      </c>
      <c r="W103" s="2" t="s">
        <v>628</v>
      </c>
      <c r="X103" s="2" t="s">
        <v>628</v>
      </c>
    </row>
    <row r="104" spans="1:24" x14ac:dyDescent="0.45">
      <c r="A104" s="2" t="s">
        <v>1304</v>
      </c>
      <c r="B104" s="7" t="s">
        <v>199</v>
      </c>
      <c r="C104" s="2">
        <v>13.181556055551237</v>
      </c>
      <c r="D104" s="2">
        <v>10.425950179338519</v>
      </c>
      <c r="E104" s="2">
        <v>12.237747733561184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25</v>
      </c>
      <c r="M104" s="2">
        <v>25</v>
      </c>
      <c r="N104" s="2">
        <v>25</v>
      </c>
      <c r="O104" s="2">
        <v>21.9</v>
      </c>
      <c r="P104" s="2">
        <v>21.9</v>
      </c>
      <c r="Q104" s="2">
        <v>21.9</v>
      </c>
      <c r="R104" s="2">
        <v>181.79</v>
      </c>
      <c r="S104" s="2">
        <v>0</v>
      </c>
      <c r="T104" s="2">
        <v>173.68</v>
      </c>
      <c r="U104" s="2">
        <v>19077000</v>
      </c>
      <c r="V104" s="2">
        <v>102</v>
      </c>
      <c r="W104" s="2" t="s">
        <v>1596</v>
      </c>
      <c r="X104" s="2" t="s">
        <v>1596</v>
      </c>
    </row>
    <row r="105" spans="1:24" x14ac:dyDescent="0.45">
      <c r="A105" s="2" t="s">
        <v>629</v>
      </c>
      <c r="B105" s="7" t="s">
        <v>630</v>
      </c>
      <c r="C105" s="2">
        <v>0</v>
      </c>
      <c r="D105" s="2">
        <v>0</v>
      </c>
      <c r="E105" s="2">
        <v>12.215017225985493</v>
      </c>
      <c r="F105" s="2">
        <v>10.020007631999242</v>
      </c>
      <c r="G105" s="2">
        <v>0</v>
      </c>
      <c r="H105" s="2">
        <v>9.6816249530583818</v>
      </c>
      <c r="I105" s="2">
        <v>0</v>
      </c>
      <c r="J105" s="2">
        <v>0</v>
      </c>
      <c r="K105" s="2">
        <v>0</v>
      </c>
      <c r="L105" s="2">
        <v>3</v>
      </c>
      <c r="M105" s="2">
        <v>3</v>
      </c>
      <c r="N105" s="2">
        <v>3</v>
      </c>
      <c r="O105" s="2">
        <v>2.8</v>
      </c>
      <c r="P105" s="2">
        <v>2.8</v>
      </c>
      <c r="Q105" s="2">
        <v>2.8</v>
      </c>
      <c r="R105" s="2">
        <v>177.35</v>
      </c>
      <c r="S105" s="2">
        <v>0</v>
      </c>
      <c r="T105" s="2">
        <v>2.5996999999999999</v>
      </c>
      <c r="U105" s="2">
        <v>92606</v>
      </c>
      <c r="V105" s="2">
        <v>3</v>
      </c>
      <c r="W105" s="2" t="s">
        <v>1447</v>
      </c>
      <c r="X105" s="2" t="s">
        <v>1448</v>
      </c>
    </row>
    <row r="106" spans="1:24" x14ac:dyDescent="0.45">
      <c r="A106" s="2" t="s">
        <v>1415</v>
      </c>
      <c r="B106" s="7" t="s">
        <v>178</v>
      </c>
      <c r="C106" s="2">
        <v>0</v>
      </c>
      <c r="D106" s="2">
        <v>0</v>
      </c>
      <c r="E106" s="2">
        <v>12.213772541881218</v>
      </c>
      <c r="F106" s="2">
        <v>11.763129355505601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77</v>
      </c>
      <c r="M106" s="2">
        <v>77</v>
      </c>
      <c r="N106" s="2">
        <v>53</v>
      </c>
      <c r="O106" s="2">
        <v>31.4</v>
      </c>
      <c r="P106" s="2">
        <v>31.4</v>
      </c>
      <c r="Q106" s="2">
        <v>23.5</v>
      </c>
      <c r="R106" s="2">
        <v>358.2</v>
      </c>
      <c r="S106" s="2">
        <v>0</v>
      </c>
      <c r="T106" s="2">
        <v>323.31</v>
      </c>
      <c r="U106" s="2">
        <v>99381000</v>
      </c>
      <c r="V106" s="2">
        <v>355</v>
      </c>
      <c r="W106" s="2" t="s">
        <v>1168</v>
      </c>
      <c r="X106" s="2" t="s">
        <v>18</v>
      </c>
    </row>
    <row r="107" spans="1:24" x14ac:dyDescent="0.45">
      <c r="A107" s="2" t="s">
        <v>1017</v>
      </c>
      <c r="B107" s="7" t="s">
        <v>1018</v>
      </c>
      <c r="C107" s="2">
        <v>0</v>
      </c>
      <c r="D107" s="2">
        <v>0</v>
      </c>
      <c r="E107" s="2">
        <v>12.154786470656049</v>
      </c>
      <c r="F107" s="2">
        <v>11.982886651633311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5</v>
      </c>
      <c r="M107" s="2">
        <v>5</v>
      </c>
      <c r="N107" s="2">
        <v>5</v>
      </c>
      <c r="O107" s="2">
        <v>11.5</v>
      </c>
      <c r="P107" s="2">
        <v>11.5</v>
      </c>
      <c r="Q107" s="2">
        <v>11.5</v>
      </c>
      <c r="R107" s="2">
        <v>69.239000000000004</v>
      </c>
      <c r="S107" s="2">
        <v>0</v>
      </c>
      <c r="T107" s="2">
        <v>19.677</v>
      </c>
      <c r="U107" s="2">
        <v>841380</v>
      </c>
      <c r="V107" s="2">
        <v>11</v>
      </c>
      <c r="W107" s="2" t="s">
        <v>1546</v>
      </c>
      <c r="X107" s="2" t="s">
        <v>49</v>
      </c>
    </row>
    <row r="108" spans="1:24" x14ac:dyDescent="0.45">
      <c r="A108" s="2" t="s">
        <v>1527</v>
      </c>
      <c r="B108" s="7" t="s">
        <v>160</v>
      </c>
      <c r="C108" s="2">
        <v>11.623012685823184</v>
      </c>
      <c r="D108" s="2">
        <v>12.020250770165633</v>
      </c>
      <c r="E108" s="2">
        <v>12.152791851639121</v>
      </c>
      <c r="F108" s="2">
        <v>12.696554647795898</v>
      </c>
      <c r="G108" s="2">
        <v>11.424901099128759</v>
      </c>
      <c r="H108" s="2">
        <v>10.530893981193922</v>
      </c>
      <c r="I108" s="2">
        <v>0</v>
      </c>
      <c r="J108" s="2">
        <v>0</v>
      </c>
      <c r="K108" s="2">
        <v>0</v>
      </c>
      <c r="L108" s="2">
        <v>2</v>
      </c>
      <c r="M108" s="2">
        <v>2</v>
      </c>
      <c r="N108" s="2">
        <v>2</v>
      </c>
      <c r="O108" s="2">
        <v>3.8</v>
      </c>
      <c r="P108" s="2">
        <v>3.8</v>
      </c>
      <c r="Q108" s="2">
        <v>3.8</v>
      </c>
      <c r="R108" s="2">
        <v>118.25</v>
      </c>
      <c r="S108" s="2">
        <v>0</v>
      </c>
      <c r="T108" s="2">
        <v>4.9663000000000004</v>
      </c>
      <c r="U108" s="2">
        <v>422700</v>
      </c>
      <c r="V108" s="2">
        <v>4</v>
      </c>
      <c r="W108" s="2" t="s">
        <v>669</v>
      </c>
      <c r="X108" s="2" t="s">
        <v>669</v>
      </c>
    </row>
    <row r="109" spans="1:24" x14ac:dyDescent="0.45">
      <c r="A109" s="2" t="s">
        <v>1154</v>
      </c>
      <c r="B109" s="7" t="s">
        <v>176</v>
      </c>
      <c r="C109" s="2">
        <v>13.047652212658789</v>
      </c>
      <c r="D109" s="2">
        <v>11.890492292990958</v>
      </c>
      <c r="E109" s="2">
        <v>12.135548977749227</v>
      </c>
      <c r="F109" s="2">
        <v>10.808320689163326</v>
      </c>
      <c r="G109" s="2">
        <v>10.887982133058454</v>
      </c>
      <c r="H109" s="2">
        <v>11.808642467918066</v>
      </c>
      <c r="I109" s="2">
        <v>0</v>
      </c>
      <c r="J109" s="2">
        <v>0</v>
      </c>
      <c r="K109" s="2">
        <v>0</v>
      </c>
      <c r="L109" s="2">
        <v>1</v>
      </c>
      <c r="M109" s="2">
        <v>1</v>
      </c>
      <c r="N109" s="2">
        <v>1</v>
      </c>
      <c r="O109" s="2">
        <v>1.7</v>
      </c>
      <c r="P109" s="2">
        <v>1.7</v>
      </c>
      <c r="Q109" s="2">
        <v>1.7</v>
      </c>
      <c r="R109" s="2">
        <v>85.652000000000001</v>
      </c>
      <c r="S109" s="2">
        <v>2.1096999999999999E-3</v>
      </c>
      <c r="T109" s="2">
        <v>2.3662999999999998</v>
      </c>
      <c r="U109" s="2">
        <v>294060</v>
      </c>
      <c r="V109" s="2">
        <v>4</v>
      </c>
      <c r="W109" s="2" t="s">
        <v>1679</v>
      </c>
      <c r="X109" s="2" t="s">
        <v>1679</v>
      </c>
    </row>
    <row r="110" spans="1:24" x14ac:dyDescent="0.45">
      <c r="A110" s="2" t="s">
        <v>1180</v>
      </c>
      <c r="B110" s="7" t="s">
        <v>1181</v>
      </c>
      <c r="C110" s="2">
        <v>11.498799354425053</v>
      </c>
      <c r="D110" s="2">
        <v>11.958697702621816</v>
      </c>
      <c r="E110" s="2">
        <v>12.131631923778677</v>
      </c>
      <c r="F110" s="2">
        <v>11.414738080811558</v>
      </c>
      <c r="G110" s="2">
        <v>11.081416860874949</v>
      </c>
      <c r="H110" s="2">
        <v>11.500393768032628</v>
      </c>
      <c r="I110" s="2">
        <v>0</v>
      </c>
      <c r="J110" s="2">
        <v>0</v>
      </c>
      <c r="K110" s="2">
        <v>0</v>
      </c>
      <c r="L110" s="2">
        <v>1</v>
      </c>
      <c r="M110" s="2">
        <v>1</v>
      </c>
      <c r="N110" s="2">
        <v>1</v>
      </c>
      <c r="O110" s="2">
        <v>3.3</v>
      </c>
      <c r="P110" s="2">
        <v>3.3</v>
      </c>
      <c r="Q110" s="2">
        <v>3.3</v>
      </c>
      <c r="R110" s="2">
        <v>113.56</v>
      </c>
      <c r="S110" s="2">
        <v>0</v>
      </c>
      <c r="T110" s="2">
        <v>2.4914000000000001</v>
      </c>
      <c r="U110" s="2">
        <v>100290</v>
      </c>
      <c r="V110" s="2">
        <v>5</v>
      </c>
      <c r="W110" s="2" t="s">
        <v>502</v>
      </c>
      <c r="X110" s="2" t="s">
        <v>502</v>
      </c>
    </row>
    <row r="111" spans="1:24" x14ac:dyDescent="0.45">
      <c r="A111" s="2" t="s">
        <v>1550</v>
      </c>
      <c r="B111" s="7" t="s">
        <v>113</v>
      </c>
      <c r="C111" s="2">
        <v>8.218151497782582</v>
      </c>
      <c r="D111" s="2">
        <v>11.875173386927386</v>
      </c>
      <c r="E111" s="2">
        <v>12.130795765238483</v>
      </c>
      <c r="F111" s="2">
        <v>11.466943143956556</v>
      </c>
      <c r="G111" s="2">
        <v>12.369461030783617</v>
      </c>
      <c r="H111" s="2">
        <v>12.488442705296364</v>
      </c>
      <c r="I111" s="2">
        <v>0</v>
      </c>
      <c r="J111" s="2">
        <v>0</v>
      </c>
      <c r="K111" s="2">
        <v>0</v>
      </c>
      <c r="L111" s="2">
        <v>1</v>
      </c>
      <c r="M111" s="2">
        <v>1</v>
      </c>
      <c r="N111" s="2">
        <v>1</v>
      </c>
      <c r="O111" s="2">
        <v>2.1</v>
      </c>
      <c r="P111" s="2">
        <v>2.1</v>
      </c>
      <c r="Q111" s="2">
        <v>2.1</v>
      </c>
      <c r="R111" s="2">
        <v>64.180000000000007</v>
      </c>
      <c r="S111" s="2">
        <v>0</v>
      </c>
      <c r="T111" s="2">
        <v>3.4519000000000002</v>
      </c>
      <c r="U111" s="2">
        <v>134620</v>
      </c>
      <c r="V111" s="2">
        <v>3</v>
      </c>
      <c r="W111" s="2" t="s">
        <v>694</v>
      </c>
      <c r="X111" s="2" t="s">
        <v>694</v>
      </c>
    </row>
    <row r="112" spans="1:24" x14ac:dyDescent="0.45">
      <c r="A112" s="2" t="s">
        <v>1432</v>
      </c>
      <c r="B112" s="7" t="s">
        <v>212</v>
      </c>
      <c r="C112" s="2">
        <v>13.341657804512234</v>
      </c>
      <c r="D112" s="2">
        <v>12.538431462950003</v>
      </c>
      <c r="E112" s="2">
        <v>12.119005940646494</v>
      </c>
      <c r="F112" s="2">
        <v>10.791732689407981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2</v>
      </c>
      <c r="M112" s="2">
        <v>1</v>
      </c>
      <c r="N112" s="2">
        <v>1</v>
      </c>
      <c r="O112" s="2">
        <v>4.7</v>
      </c>
      <c r="P112" s="2">
        <v>2.4</v>
      </c>
      <c r="Q112" s="2">
        <v>2.4</v>
      </c>
      <c r="R112" s="2">
        <v>63.704000000000001</v>
      </c>
      <c r="S112" s="2">
        <v>0</v>
      </c>
      <c r="T112" s="2">
        <v>5.3914999999999997</v>
      </c>
      <c r="U112" s="2">
        <v>813090</v>
      </c>
      <c r="V112" s="2">
        <v>11</v>
      </c>
      <c r="W112" s="2" t="s">
        <v>941</v>
      </c>
      <c r="X112" s="2" t="s">
        <v>941</v>
      </c>
    </row>
    <row r="113" spans="1:25" x14ac:dyDescent="0.45">
      <c r="A113" s="2" t="s">
        <v>562</v>
      </c>
      <c r="B113" s="7" t="s">
        <v>1737</v>
      </c>
      <c r="C113" s="2">
        <v>0</v>
      </c>
      <c r="D113" s="2">
        <v>13.136494539660365</v>
      </c>
      <c r="E113" s="2">
        <v>12.070523500878323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25</v>
      </c>
      <c r="M113" s="2">
        <v>25</v>
      </c>
      <c r="N113" s="2">
        <v>25</v>
      </c>
      <c r="O113" s="2">
        <v>23</v>
      </c>
      <c r="P113" s="2">
        <v>23</v>
      </c>
      <c r="Q113" s="2">
        <v>23</v>
      </c>
      <c r="R113" s="2">
        <v>212.57</v>
      </c>
      <c r="S113" s="2">
        <v>0</v>
      </c>
      <c r="T113" s="2">
        <v>151.15</v>
      </c>
      <c r="U113" s="2">
        <v>20468000</v>
      </c>
      <c r="V113" s="2">
        <v>128</v>
      </c>
      <c r="W113" s="2" t="s">
        <v>1125</v>
      </c>
      <c r="X113" s="2" t="s">
        <v>1126</v>
      </c>
      <c r="Y113" s="2" t="s">
        <v>200</v>
      </c>
    </row>
    <row r="114" spans="1:25" x14ac:dyDescent="0.45">
      <c r="A114" s="2" t="s">
        <v>1597</v>
      </c>
      <c r="B114" s="7" t="s">
        <v>1598</v>
      </c>
      <c r="C114" s="2">
        <v>12.152443301864201</v>
      </c>
      <c r="D114" s="2">
        <v>12.250209579269592</v>
      </c>
      <c r="E114" s="2">
        <v>12.05141288903954</v>
      </c>
      <c r="F114" s="2">
        <v>11.366486147549884</v>
      </c>
      <c r="G114" s="2">
        <v>0</v>
      </c>
      <c r="H114" s="2">
        <v>11.871982220399309</v>
      </c>
      <c r="I114" s="2">
        <v>0</v>
      </c>
      <c r="J114" s="2">
        <v>0</v>
      </c>
      <c r="K114" s="2">
        <v>0</v>
      </c>
      <c r="L114" s="2">
        <v>1</v>
      </c>
      <c r="M114" s="2">
        <v>1</v>
      </c>
      <c r="N114" s="2">
        <v>1</v>
      </c>
      <c r="O114" s="2">
        <v>26.3</v>
      </c>
      <c r="P114" s="2">
        <v>26.3</v>
      </c>
      <c r="Q114" s="2">
        <v>26.3</v>
      </c>
      <c r="R114" s="2">
        <v>4.2702</v>
      </c>
      <c r="S114" s="2">
        <v>5.8593999999999999E-3</v>
      </c>
      <c r="T114" s="2">
        <v>1.9718</v>
      </c>
      <c r="U114" s="2">
        <v>0</v>
      </c>
      <c r="V114" s="2">
        <v>2</v>
      </c>
      <c r="W114" s="2" t="s">
        <v>710</v>
      </c>
      <c r="X114" s="2" t="s">
        <v>710</v>
      </c>
    </row>
    <row r="115" spans="1:25" x14ac:dyDescent="0.45">
      <c r="A115" s="2" t="s">
        <v>514</v>
      </c>
      <c r="B115" s="7" t="s">
        <v>515</v>
      </c>
      <c r="C115" s="2">
        <v>11.372103255298279</v>
      </c>
      <c r="D115" s="2">
        <v>11.179535930973094</v>
      </c>
      <c r="E115" s="2">
        <v>12.014857381316395</v>
      </c>
      <c r="F115" s="2">
        <v>9.8415486234482543</v>
      </c>
      <c r="G115" s="2">
        <v>0</v>
      </c>
      <c r="H115" s="2">
        <v>9.4213705913746786</v>
      </c>
      <c r="I115" s="2">
        <v>0</v>
      </c>
      <c r="J115" s="2">
        <v>0</v>
      </c>
      <c r="K115" s="2">
        <v>0</v>
      </c>
      <c r="L115" s="2">
        <v>11</v>
      </c>
      <c r="M115" s="2">
        <v>11</v>
      </c>
      <c r="N115" s="2">
        <v>11</v>
      </c>
      <c r="O115" s="2">
        <v>15.7</v>
      </c>
      <c r="P115" s="2">
        <v>15.7</v>
      </c>
      <c r="Q115" s="2">
        <v>15.7</v>
      </c>
      <c r="R115" s="2">
        <v>152.59</v>
      </c>
      <c r="S115" s="2">
        <v>0</v>
      </c>
      <c r="T115" s="2">
        <v>27.391999999999999</v>
      </c>
      <c r="U115" s="2">
        <v>4022700</v>
      </c>
      <c r="V115" s="2">
        <v>44</v>
      </c>
      <c r="W115" s="2" t="s">
        <v>1418</v>
      </c>
      <c r="X115" s="2" t="s">
        <v>1419</v>
      </c>
    </row>
    <row r="116" spans="1:25" x14ac:dyDescent="0.45">
      <c r="A116" s="2" t="s">
        <v>1109</v>
      </c>
      <c r="B116" s="7" t="s">
        <v>222</v>
      </c>
      <c r="C116" s="2">
        <v>13.392183237312366</v>
      </c>
      <c r="D116" s="2">
        <v>12.834372285990284</v>
      </c>
      <c r="E116" s="2">
        <v>12.004852472722618</v>
      </c>
      <c r="F116" s="2">
        <v>13.898979204622515</v>
      </c>
      <c r="G116" s="2">
        <v>11.836287101776467</v>
      </c>
      <c r="H116" s="2">
        <v>13.719174882328078</v>
      </c>
      <c r="I116" s="2">
        <v>0</v>
      </c>
      <c r="J116" s="2">
        <v>0</v>
      </c>
      <c r="K116" s="2">
        <v>0</v>
      </c>
      <c r="L116" s="2">
        <v>3</v>
      </c>
      <c r="M116" s="2">
        <v>3</v>
      </c>
      <c r="N116" s="2">
        <v>3</v>
      </c>
      <c r="O116" s="2">
        <v>9</v>
      </c>
      <c r="P116" s="2">
        <v>9</v>
      </c>
      <c r="Q116" s="2">
        <v>9</v>
      </c>
      <c r="R116" s="2">
        <v>46.51</v>
      </c>
      <c r="S116" s="2">
        <v>0</v>
      </c>
      <c r="T116" s="2">
        <v>4.6859999999999999</v>
      </c>
      <c r="U116" s="2">
        <v>355960</v>
      </c>
      <c r="V116" s="2">
        <v>6</v>
      </c>
      <c r="W116" s="2" t="s">
        <v>1632</v>
      </c>
      <c r="X116" s="2" t="s">
        <v>1632</v>
      </c>
    </row>
    <row r="117" spans="1:25" x14ac:dyDescent="0.45">
      <c r="A117" s="2" t="s">
        <v>1472</v>
      </c>
      <c r="B117" s="7" t="s">
        <v>110</v>
      </c>
      <c r="C117" s="2">
        <v>10.482707135940373</v>
      </c>
      <c r="D117" s="2">
        <v>12.054536488672671</v>
      </c>
      <c r="E117" s="2">
        <v>11.949680829264384</v>
      </c>
      <c r="F117" s="2">
        <v>9.741938818829313</v>
      </c>
      <c r="G117" s="2">
        <v>11.042890528768066</v>
      </c>
      <c r="H117" s="2">
        <v>8.400367145914883</v>
      </c>
      <c r="I117" s="2">
        <v>0</v>
      </c>
      <c r="J117" s="2">
        <v>0</v>
      </c>
      <c r="K117" s="2">
        <v>0</v>
      </c>
      <c r="L117" s="2">
        <v>20</v>
      </c>
      <c r="M117" s="2">
        <v>20</v>
      </c>
      <c r="N117" s="2">
        <v>20</v>
      </c>
      <c r="O117" s="2">
        <v>16</v>
      </c>
      <c r="P117" s="2">
        <v>16</v>
      </c>
      <c r="Q117" s="2">
        <v>16</v>
      </c>
      <c r="R117" s="2">
        <v>214.11</v>
      </c>
      <c r="S117" s="2">
        <v>0</v>
      </c>
      <c r="T117" s="2">
        <v>67.134</v>
      </c>
      <c r="U117" s="2">
        <v>10520000</v>
      </c>
      <c r="V117" s="2">
        <v>69</v>
      </c>
      <c r="W117" s="2" t="s">
        <v>1408</v>
      </c>
      <c r="X117" s="2" t="s">
        <v>1409</v>
      </c>
    </row>
    <row r="118" spans="1:25" x14ac:dyDescent="0.45">
      <c r="A118" s="2" t="s">
        <v>546</v>
      </c>
      <c r="B118" s="7" t="s">
        <v>175</v>
      </c>
      <c r="C118" s="2">
        <v>11.434367601668916</v>
      </c>
      <c r="D118" s="2">
        <v>11.699008451429709</v>
      </c>
      <c r="E118" s="2">
        <v>11.925814027450855</v>
      </c>
      <c r="F118" s="2">
        <v>11.566624912691852</v>
      </c>
      <c r="G118" s="2">
        <v>13.147729619380234</v>
      </c>
      <c r="H118" s="2">
        <v>13.000422602661097</v>
      </c>
      <c r="I118" s="2">
        <v>0</v>
      </c>
      <c r="J118" s="2">
        <v>0</v>
      </c>
      <c r="K118" s="2">
        <v>0</v>
      </c>
      <c r="L118" s="2">
        <v>7</v>
      </c>
      <c r="M118" s="2">
        <v>7</v>
      </c>
      <c r="N118" s="2">
        <v>7</v>
      </c>
      <c r="O118" s="2">
        <v>10</v>
      </c>
      <c r="P118" s="2">
        <v>10</v>
      </c>
      <c r="Q118" s="2">
        <v>10</v>
      </c>
      <c r="R118" s="2">
        <v>130.44</v>
      </c>
      <c r="S118" s="2">
        <v>0</v>
      </c>
      <c r="T118" s="2">
        <v>38.463000000000001</v>
      </c>
      <c r="U118" s="2">
        <v>2405800</v>
      </c>
      <c r="V118" s="2">
        <v>33</v>
      </c>
      <c r="W118" s="2" t="s">
        <v>1656</v>
      </c>
      <c r="X118" s="2" t="s">
        <v>1656</v>
      </c>
    </row>
    <row r="119" spans="1:25" x14ac:dyDescent="0.45">
      <c r="A119" s="2" t="s">
        <v>403</v>
      </c>
      <c r="B119" s="7" t="s">
        <v>180</v>
      </c>
      <c r="C119" s="2">
        <v>10.5904934868915</v>
      </c>
      <c r="D119" s="2">
        <v>11.031080851789868</v>
      </c>
      <c r="E119" s="2">
        <v>11.921506252499572</v>
      </c>
      <c r="F119" s="2">
        <v>10.091303144237179</v>
      </c>
      <c r="G119" s="2">
        <v>7.1107181935506425</v>
      </c>
      <c r="H119" s="2">
        <v>10.517177252689541</v>
      </c>
      <c r="I119" s="2">
        <v>0</v>
      </c>
      <c r="J119" s="2">
        <v>0</v>
      </c>
      <c r="K119" s="2">
        <v>0</v>
      </c>
      <c r="L119" s="2">
        <v>2</v>
      </c>
      <c r="M119" s="2">
        <v>2</v>
      </c>
      <c r="N119" s="2">
        <v>2</v>
      </c>
      <c r="O119" s="2">
        <v>3</v>
      </c>
      <c r="P119" s="2">
        <v>3</v>
      </c>
      <c r="Q119" s="2">
        <v>3</v>
      </c>
      <c r="R119" s="2">
        <v>132.65</v>
      </c>
      <c r="S119" s="2">
        <v>3.9760999999999998E-3</v>
      </c>
      <c r="T119" s="2">
        <v>2.0724999999999998</v>
      </c>
      <c r="U119" s="2">
        <v>93620</v>
      </c>
      <c r="V119" s="2">
        <v>4</v>
      </c>
      <c r="W119" s="2" t="s">
        <v>847</v>
      </c>
      <c r="X119" s="2" t="s">
        <v>847</v>
      </c>
    </row>
    <row r="120" spans="1:25" x14ac:dyDescent="0.45">
      <c r="A120" s="2" t="s">
        <v>1541</v>
      </c>
      <c r="B120" s="7" t="s">
        <v>107</v>
      </c>
      <c r="C120" s="2">
        <v>11.311123882271774</v>
      </c>
      <c r="D120" s="2">
        <v>11.145104236841936</v>
      </c>
      <c r="E120" s="2">
        <v>11.918714190831889</v>
      </c>
      <c r="F120" s="2">
        <v>10.961956068173606</v>
      </c>
      <c r="G120" s="2">
        <v>9.997885127829111</v>
      </c>
      <c r="H120" s="2">
        <v>11.808682685216581</v>
      </c>
      <c r="I120" s="2">
        <v>0</v>
      </c>
      <c r="J120" s="2">
        <v>0</v>
      </c>
      <c r="K120" s="2">
        <v>0</v>
      </c>
      <c r="L120" s="2">
        <v>1</v>
      </c>
      <c r="M120" s="2">
        <v>1</v>
      </c>
      <c r="N120" s="2">
        <v>1</v>
      </c>
      <c r="O120" s="2">
        <v>23</v>
      </c>
      <c r="P120" s="2">
        <v>23</v>
      </c>
      <c r="Q120" s="2">
        <v>23</v>
      </c>
      <c r="R120" s="2">
        <v>22.079000000000001</v>
      </c>
      <c r="S120" s="2">
        <v>2.0079999999999998E-3</v>
      </c>
      <c r="T120" s="2">
        <v>2.1423000000000001</v>
      </c>
      <c r="U120" s="2">
        <v>36971</v>
      </c>
      <c r="V120" s="2">
        <v>1</v>
      </c>
      <c r="W120" s="2" t="s">
        <v>1672</v>
      </c>
      <c r="X120" s="2" t="s">
        <v>1672</v>
      </c>
    </row>
    <row r="121" spans="1:25" x14ac:dyDescent="0.45">
      <c r="A121" s="2" t="s">
        <v>1540</v>
      </c>
      <c r="B121" s="7" t="s">
        <v>131</v>
      </c>
      <c r="C121" s="2">
        <v>0</v>
      </c>
      <c r="D121" s="2">
        <v>0</v>
      </c>
      <c r="E121" s="2">
        <v>11.909968065971192</v>
      </c>
      <c r="F121" s="2">
        <v>11.369215630430203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8</v>
      </c>
      <c r="M121" s="2">
        <v>8</v>
      </c>
      <c r="N121" s="2">
        <v>8</v>
      </c>
      <c r="O121" s="2">
        <v>7.7</v>
      </c>
      <c r="P121" s="2">
        <v>7.7</v>
      </c>
      <c r="Q121" s="2">
        <v>7.7</v>
      </c>
      <c r="R121" s="2">
        <v>170.81</v>
      </c>
      <c r="S121" s="2">
        <v>0</v>
      </c>
      <c r="T121" s="2">
        <v>19.712</v>
      </c>
      <c r="U121" s="2">
        <v>1685300</v>
      </c>
      <c r="V121" s="2">
        <v>20</v>
      </c>
      <c r="W121" s="2" t="s">
        <v>1665</v>
      </c>
      <c r="X121" s="2" t="s">
        <v>1665</v>
      </c>
    </row>
    <row r="122" spans="1:25" x14ac:dyDescent="0.45">
      <c r="A122" s="2" t="s">
        <v>678</v>
      </c>
      <c r="B122" s="7" t="s">
        <v>679</v>
      </c>
      <c r="C122" s="2">
        <v>11.952049577732359</v>
      </c>
      <c r="D122" s="2">
        <v>11.979603824074461</v>
      </c>
      <c r="E122" s="2">
        <v>11.893149819935466</v>
      </c>
      <c r="F122" s="2">
        <v>13.475226777742266</v>
      </c>
      <c r="G122" s="2">
        <v>13.496853777388042</v>
      </c>
      <c r="H122" s="2">
        <v>12.758722907062456</v>
      </c>
      <c r="I122" s="2">
        <v>0</v>
      </c>
      <c r="J122" s="2">
        <v>0</v>
      </c>
      <c r="K122" s="2">
        <v>0</v>
      </c>
      <c r="L122" s="2">
        <v>5</v>
      </c>
      <c r="M122" s="2">
        <v>5</v>
      </c>
      <c r="N122" s="2">
        <v>5</v>
      </c>
      <c r="O122" s="2">
        <v>19</v>
      </c>
      <c r="P122" s="2">
        <v>19</v>
      </c>
      <c r="Q122" s="2">
        <v>19</v>
      </c>
      <c r="R122" s="2">
        <v>41.603000000000002</v>
      </c>
      <c r="S122" s="2">
        <v>0</v>
      </c>
      <c r="T122" s="2">
        <v>41.006</v>
      </c>
      <c r="U122" s="2">
        <v>1099900</v>
      </c>
      <c r="V122" s="2">
        <v>12</v>
      </c>
      <c r="W122" s="2" t="s">
        <v>582</v>
      </c>
      <c r="X122" s="2" t="s">
        <v>582</v>
      </c>
    </row>
    <row r="123" spans="1:25" x14ac:dyDescent="0.45">
      <c r="A123" s="2" t="s">
        <v>1165</v>
      </c>
      <c r="B123" s="7" t="s">
        <v>252</v>
      </c>
      <c r="C123" s="2">
        <v>0</v>
      </c>
      <c r="D123" s="2">
        <v>8.8458350019942582</v>
      </c>
      <c r="E123" s="2">
        <v>11.784184955535597</v>
      </c>
      <c r="F123" s="2">
        <v>13.410981267043798</v>
      </c>
      <c r="G123" s="2">
        <v>12.664358391172247</v>
      </c>
      <c r="H123" s="2">
        <v>12.534473116262447</v>
      </c>
      <c r="I123" s="2">
        <v>0</v>
      </c>
      <c r="J123" s="2">
        <v>0</v>
      </c>
      <c r="K123" s="2">
        <v>0</v>
      </c>
      <c r="L123" s="2">
        <v>7</v>
      </c>
      <c r="M123" s="2">
        <v>7</v>
      </c>
      <c r="N123" s="2">
        <v>7</v>
      </c>
      <c r="O123" s="2">
        <v>4.0999999999999996</v>
      </c>
      <c r="P123" s="2">
        <v>4.0999999999999996</v>
      </c>
      <c r="Q123" s="2">
        <v>4.0999999999999996</v>
      </c>
      <c r="R123" s="2">
        <v>268.04000000000002</v>
      </c>
      <c r="S123" s="2">
        <v>0</v>
      </c>
      <c r="T123" s="2">
        <v>11.180999999999999</v>
      </c>
      <c r="U123" s="2">
        <v>1593200</v>
      </c>
      <c r="V123" s="2">
        <v>18</v>
      </c>
      <c r="W123" s="2" t="s">
        <v>602</v>
      </c>
      <c r="X123" s="2" t="s">
        <v>603</v>
      </c>
    </row>
    <row r="124" spans="1:25" x14ac:dyDescent="0.45">
      <c r="A124" s="2" t="s">
        <v>1629</v>
      </c>
      <c r="B124" s="7" t="s">
        <v>126</v>
      </c>
      <c r="C124" s="2">
        <v>10.506505944230124</v>
      </c>
      <c r="D124" s="2">
        <v>10.46270675067016</v>
      </c>
      <c r="E124" s="2">
        <v>11.69527179792783</v>
      </c>
      <c r="F124" s="2">
        <v>11.300752935587445</v>
      </c>
      <c r="G124" s="2">
        <v>0</v>
      </c>
      <c r="H124" s="2">
        <v>11.212313984910388</v>
      </c>
      <c r="I124" s="2">
        <v>0</v>
      </c>
      <c r="J124" s="2">
        <v>0</v>
      </c>
      <c r="K124" s="2">
        <v>0</v>
      </c>
      <c r="L124" s="2">
        <v>13</v>
      </c>
      <c r="M124" s="2">
        <v>13</v>
      </c>
      <c r="N124" s="2">
        <v>13</v>
      </c>
      <c r="O124" s="2">
        <v>8.3000000000000007</v>
      </c>
      <c r="P124" s="2">
        <v>8.3000000000000007</v>
      </c>
      <c r="Q124" s="2">
        <v>8.3000000000000007</v>
      </c>
      <c r="R124" s="2">
        <v>231.71</v>
      </c>
      <c r="S124" s="2">
        <v>0</v>
      </c>
      <c r="T124" s="2">
        <v>128.36000000000001</v>
      </c>
      <c r="U124" s="2">
        <v>4797900</v>
      </c>
      <c r="V124" s="2">
        <v>55</v>
      </c>
      <c r="W124" s="2" t="s">
        <v>522</v>
      </c>
      <c r="X124" s="2" t="s">
        <v>523</v>
      </c>
    </row>
    <row r="125" spans="1:25" x14ac:dyDescent="0.45">
      <c r="A125" s="2" t="s">
        <v>1703</v>
      </c>
      <c r="B125" s="7" t="s">
        <v>141</v>
      </c>
      <c r="C125" s="2">
        <v>0</v>
      </c>
      <c r="D125" s="2">
        <v>0</v>
      </c>
      <c r="E125" s="2">
        <v>11.644306961545581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2</v>
      </c>
      <c r="M125" s="2">
        <v>2</v>
      </c>
      <c r="N125" s="2">
        <v>2</v>
      </c>
      <c r="O125" s="2">
        <v>3.6</v>
      </c>
      <c r="P125" s="2">
        <v>3.6</v>
      </c>
      <c r="Q125" s="2">
        <v>3.6</v>
      </c>
      <c r="R125" s="2">
        <v>117.01</v>
      </c>
      <c r="S125" s="2">
        <v>0</v>
      </c>
      <c r="T125" s="2">
        <v>5.4843999999999999</v>
      </c>
      <c r="U125" s="2">
        <v>131580</v>
      </c>
      <c r="V125" s="2">
        <v>3</v>
      </c>
      <c r="W125" s="2" t="s">
        <v>48</v>
      </c>
      <c r="X125" s="2" t="s">
        <v>48</v>
      </c>
    </row>
    <row r="126" spans="1:25" x14ac:dyDescent="0.45">
      <c r="A126" s="2" t="s">
        <v>627</v>
      </c>
      <c r="B126" s="7" t="s">
        <v>159</v>
      </c>
      <c r="C126" s="2">
        <v>11.042069727471002</v>
      </c>
      <c r="D126" s="2">
        <v>11.285633401466844</v>
      </c>
      <c r="E126" s="2">
        <v>11.610886424779068</v>
      </c>
      <c r="F126" s="2">
        <v>10.657943630838865</v>
      </c>
      <c r="G126" s="2">
        <v>0</v>
      </c>
      <c r="H126" s="2">
        <v>10.942147920394849</v>
      </c>
      <c r="I126" s="2">
        <v>0</v>
      </c>
      <c r="J126" s="2">
        <v>0</v>
      </c>
      <c r="K126" s="2">
        <v>0</v>
      </c>
      <c r="L126" s="2">
        <v>3</v>
      </c>
      <c r="M126" s="2">
        <v>3</v>
      </c>
      <c r="N126" s="2">
        <v>3</v>
      </c>
      <c r="O126" s="2">
        <v>6</v>
      </c>
      <c r="P126" s="2">
        <v>6</v>
      </c>
      <c r="Q126" s="2">
        <v>6</v>
      </c>
      <c r="R126" s="2">
        <v>108.99</v>
      </c>
      <c r="S126" s="2">
        <v>0</v>
      </c>
      <c r="T126" s="2">
        <v>5.2511999999999999</v>
      </c>
      <c r="U126" s="2">
        <v>840280</v>
      </c>
      <c r="V126" s="2">
        <v>7</v>
      </c>
      <c r="W126" s="2" t="s">
        <v>655</v>
      </c>
      <c r="X126" s="2" t="s">
        <v>656</v>
      </c>
    </row>
    <row r="127" spans="1:25" x14ac:dyDescent="0.45">
      <c r="A127" s="2" t="s">
        <v>1650</v>
      </c>
      <c r="B127" s="7" t="s">
        <v>172</v>
      </c>
      <c r="C127" s="2">
        <v>11.776597526492102</v>
      </c>
      <c r="D127" s="2">
        <v>12.566886488038497</v>
      </c>
      <c r="E127" s="2">
        <v>11.578042409434151</v>
      </c>
      <c r="F127" s="2">
        <v>11.902940323128275</v>
      </c>
      <c r="G127" s="2">
        <v>9.9713998520689966</v>
      </c>
      <c r="H127" s="2">
        <v>11.570519854423273</v>
      </c>
      <c r="I127" s="2">
        <v>0</v>
      </c>
      <c r="J127" s="2">
        <v>0</v>
      </c>
      <c r="K127" s="2">
        <v>0</v>
      </c>
      <c r="L127" s="2">
        <v>1</v>
      </c>
      <c r="M127" s="2">
        <v>1</v>
      </c>
      <c r="N127" s="2">
        <v>1</v>
      </c>
      <c r="O127" s="2">
        <v>4.5</v>
      </c>
      <c r="P127" s="2">
        <v>4.5</v>
      </c>
      <c r="Q127" s="2">
        <v>4.5</v>
      </c>
      <c r="R127" s="2">
        <v>35.674999999999997</v>
      </c>
      <c r="S127" s="2">
        <v>0</v>
      </c>
      <c r="T127" s="2">
        <v>3.0156000000000001</v>
      </c>
      <c r="U127" s="2">
        <v>86075</v>
      </c>
      <c r="V127" s="2">
        <v>1</v>
      </c>
      <c r="W127" s="2" t="s">
        <v>1019</v>
      </c>
      <c r="X127" s="2" t="s">
        <v>1019</v>
      </c>
    </row>
    <row r="128" spans="1:25" x14ac:dyDescent="0.45">
      <c r="A128" s="2" t="s">
        <v>1621</v>
      </c>
      <c r="B128" s="7" t="s">
        <v>87</v>
      </c>
      <c r="C128" s="2">
        <v>11.449870844073697</v>
      </c>
      <c r="D128" s="2">
        <v>10.792708967598436</v>
      </c>
      <c r="E128" s="2">
        <v>11.552428948526471</v>
      </c>
      <c r="F128" s="2">
        <v>10.150762744355418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36</v>
      </c>
      <c r="M128" s="2">
        <v>36</v>
      </c>
      <c r="N128" s="2">
        <v>2</v>
      </c>
      <c r="O128" s="2">
        <v>56.7</v>
      </c>
      <c r="P128" s="2">
        <v>56.7</v>
      </c>
      <c r="Q128" s="2">
        <v>3.2</v>
      </c>
      <c r="R128" s="2">
        <v>62.662999999999997</v>
      </c>
      <c r="S128" s="2">
        <v>0</v>
      </c>
      <c r="T128" s="2">
        <v>253.92</v>
      </c>
      <c r="U128" s="2">
        <v>103690000</v>
      </c>
      <c r="V128" s="2">
        <v>164</v>
      </c>
      <c r="W128" s="2" t="s">
        <v>1268</v>
      </c>
      <c r="X128" s="2" t="s">
        <v>1269</v>
      </c>
    </row>
    <row r="129" spans="1:25" x14ac:dyDescent="0.45">
      <c r="A129" s="2" t="s">
        <v>1554</v>
      </c>
      <c r="B129" s="7" t="s">
        <v>205</v>
      </c>
      <c r="C129" s="2">
        <v>10.998378875372799</v>
      </c>
      <c r="D129" s="2">
        <v>11.125542622718385</v>
      </c>
      <c r="E129" s="2">
        <v>11.532940288372876</v>
      </c>
      <c r="F129" s="2">
        <v>9.4732389795197527</v>
      </c>
      <c r="G129" s="2">
        <v>9.9119911136996155</v>
      </c>
      <c r="H129" s="2">
        <v>11.112830428079404</v>
      </c>
      <c r="I129" s="2">
        <v>0</v>
      </c>
      <c r="J129" s="2">
        <v>0</v>
      </c>
      <c r="K129" s="2">
        <v>0</v>
      </c>
      <c r="L129" s="2">
        <v>3</v>
      </c>
      <c r="M129" s="2">
        <v>3</v>
      </c>
      <c r="N129" s="2">
        <v>3</v>
      </c>
      <c r="O129" s="2">
        <v>4.3</v>
      </c>
      <c r="P129" s="2">
        <v>4.3</v>
      </c>
      <c r="Q129" s="2">
        <v>4.3</v>
      </c>
      <c r="R129" s="2">
        <v>138.68</v>
      </c>
      <c r="S129" s="2">
        <v>0</v>
      </c>
      <c r="T129" s="2">
        <v>6.9617000000000004</v>
      </c>
      <c r="U129" s="2">
        <v>681650</v>
      </c>
      <c r="V129" s="2">
        <v>7</v>
      </c>
      <c r="W129" s="2" t="s">
        <v>410</v>
      </c>
      <c r="X129" s="2" t="s">
        <v>410</v>
      </c>
    </row>
    <row r="130" spans="1:25" x14ac:dyDescent="0.45">
      <c r="A130" s="2" t="s">
        <v>408</v>
      </c>
      <c r="B130" s="7" t="s">
        <v>409</v>
      </c>
      <c r="C130" s="2">
        <v>8.2358706330123717</v>
      </c>
      <c r="D130" s="2">
        <v>11.454710552186222</v>
      </c>
      <c r="E130" s="2">
        <v>11.520422248526446</v>
      </c>
      <c r="F130" s="2">
        <v>11.049031698410024</v>
      </c>
      <c r="G130" s="2">
        <v>10.562337837404593</v>
      </c>
      <c r="H130" s="2">
        <v>10.548629279439051</v>
      </c>
      <c r="I130" s="2">
        <v>0</v>
      </c>
      <c r="J130" s="2">
        <v>0</v>
      </c>
      <c r="K130" s="2">
        <v>0</v>
      </c>
      <c r="L130" s="2">
        <v>8</v>
      </c>
      <c r="M130" s="2">
        <v>8</v>
      </c>
      <c r="N130" s="2">
        <v>8</v>
      </c>
      <c r="O130" s="2">
        <v>21.4</v>
      </c>
      <c r="P130" s="2">
        <v>21.4</v>
      </c>
      <c r="Q130" s="2">
        <v>21.4</v>
      </c>
      <c r="R130" s="2">
        <v>64.448999999999998</v>
      </c>
      <c r="S130" s="2">
        <v>0</v>
      </c>
      <c r="T130" s="2">
        <v>14.414999999999999</v>
      </c>
      <c r="U130" s="2">
        <v>2589800</v>
      </c>
      <c r="V130" s="2">
        <v>16</v>
      </c>
      <c r="W130" s="2" t="s">
        <v>790</v>
      </c>
      <c r="X130" s="2" t="s">
        <v>791</v>
      </c>
    </row>
    <row r="131" spans="1:25" x14ac:dyDescent="0.45">
      <c r="A131" s="2" t="s">
        <v>505</v>
      </c>
      <c r="B131" s="7" t="s">
        <v>156</v>
      </c>
      <c r="C131" s="2">
        <v>9.9275113202898773</v>
      </c>
      <c r="D131" s="2">
        <v>9.9584802163711768</v>
      </c>
      <c r="E131" s="2">
        <v>11.513431526920879</v>
      </c>
      <c r="F131" s="2">
        <v>11.506158790852391</v>
      </c>
      <c r="G131" s="2">
        <v>10.016390458352875</v>
      </c>
      <c r="H131" s="2">
        <v>11.246087378804699</v>
      </c>
      <c r="I131" s="2">
        <v>0</v>
      </c>
      <c r="J131" s="2">
        <v>0</v>
      </c>
      <c r="K131" s="2">
        <v>0</v>
      </c>
      <c r="L131" s="2">
        <v>2</v>
      </c>
      <c r="M131" s="2">
        <v>2</v>
      </c>
      <c r="N131" s="2">
        <v>2</v>
      </c>
      <c r="O131" s="2">
        <v>5.2</v>
      </c>
      <c r="P131" s="2">
        <v>5.2</v>
      </c>
      <c r="Q131" s="2">
        <v>5.2</v>
      </c>
      <c r="R131" s="2">
        <v>48.67</v>
      </c>
      <c r="S131" s="2">
        <v>0</v>
      </c>
      <c r="T131" s="2">
        <v>5.9825999999999997</v>
      </c>
      <c r="U131" s="2">
        <v>505900</v>
      </c>
      <c r="V131" s="2">
        <v>8</v>
      </c>
      <c r="W131" s="2" t="s">
        <v>806</v>
      </c>
      <c r="X131" s="2" t="s">
        <v>806</v>
      </c>
    </row>
    <row r="132" spans="1:25" x14ac:dyDescent="0.45">
      <c r="A132" s="2" t="s">
        <v>778</v>
      </c>
      <c r="B132" s="7" t="s">
        <v>171</v>
      </c>
      <c r="C132" s="2">
        <v>0</v>
      </c>
      <c r="D132" s="2">
        <v>12.258860431409756</v>
      </c>
      <c r="E132" s="2">
        <v>11.490399650680843</v>
      </c>
      <c r="F132" s="2">
        <v>13.433715830688374</v>
      </c>
      <c r="G132" s="2">
        <v>11.510516940594711</v>
      </c>
      <c r="H132" s="2">
        <v>11.229119220658594</v>
      </c>
      <c r="I132" s="2">
        <v>0</v>
      </c>
      <c r="J132" s="2">
        <v>0</v>
      </c>
      <c r="K132" s="2">
        <v>0</v>
      </c>
      <c r="L132" s="2">
        <v>1</v>
      </c>
      <c r="M132" s="2">
        <v>1</v>
      </c>
      <c r="N132" s="2">
        <v>1</v>
      </c>
      <c r="O132" s="2">
        <v>3.6</v>
      </c>
      <c r="P132" s="2">
        <v>3.6</v>
      </c>
      <c r="Q132" s="2">
        <v>3.6</v>
      </c>
      <c r="R132" s="2">
        <v>59.917999999999999</v>
      </c>
      <c r="S132" s="2">
        <v>0</v>
      </c>
      <c r="T132" s="2">
        <v>2.7429000000000001</v>
      </c>
      <c r="U132" s="2">
        <v>88880</v>
      </c>
      <c r="V132" s="2">
        <v>3</v>
      </c>
      <c r="W132" s="2" t="s">
        <v>1300</v>
      </c>
      <c r="X132" s="2" t="s">
        <v>1300</v>
      </c>
    </row>
    <row r="133" spans="1:25" x14ac:dyDescent="0.45">
      <c r="A133" s="2" t="s">
        <v>1410</v>
      </c>
      <c r="B133" s="7" t="s">
        <v>120</v>
      </c>
      <c r="C133" s="2">
        <v>9.0188121857428172</v>
      </c>
      <c r="D133" s="2">
        <v>8.7896640521873781</v>
      </c>
      <c r="E133" s="2">
        <v>11.45517307798475</v>
      </c>
      <c r="F133" s="2">
        <v>10.38445999760498</v>
      </c>
      <c r="G133" s="2">
        <v>0</v>
      </c>
      <c r="H133" s="2">
        <v>8.6463786995434369</v>
      </c>
      <c r="I133" s="2">
        <v>0</v>
      </c>
      <c r="J133" s="2">
        <v>0</v>
      </c>
      <c r="K133" s="2">
        <v>0</v>
      </c>
      <c r="L133" s="2">
        <v>17</v>
      </c>
      <c r="M133" s="2">
        <v>17</v>
      </c>
      <c r="N133" s="2">
        <v>17</v>
      </c>
      <c r="O133" s="2">
        <v>8.9</v>
      </c>
      <c r="P133" s="2">
        <v>8.9</v>
      </c>
      <c r="Q133" s="2">
        <v>8.9</v>
      </c>
      <c r="R133" s="2">
        <v>425.23</v>
      </c>
      <c r="S133" s="2">
        <v>0</v>
      </c>
      <c r="T133" s="2">
        <v>40.442999999999998</v>
      </c>
      <c r="U133" s="2">
        <v>2337700</v>
      </c>
      <c r="V133" s="2">
        <v>34</v>
      </c>
      <c r="W133" s="2" t="s">
        <v>404</v>
      </c>
      <c r="X133" s="2" t="s">
        <v>405</v>
      </c>
    </row>
    <row r="134" spans="1:25" x14ac:dyDescent="0.45">
      <c r="A134" s="2" t="s">
        <v>1525</v>
      </c>
      <c r="B134" s="7" t="s">
        <v>210</v>
      </c>
      <c r="C134" s="2">
        <v>11.086003496287082</v>
      </c>
      <c r="D134" s="2">
        <v>0</v>
      </c>
      <c r="E134" s="2">
        <v>11.450386479034291</v>
      </c>
      <c r="F134" s="2">
        <v>11.545254101506382</v>
      </c>
      <c r="G134" s="2">
        <v>0</v>
      </c>
      <c r="H134" s="2">
        <v>11.086467993464069</v>
      </c>
      <c r="I134" s="2">
        <v>0</v>
      </c>
      <c r="J134" s="2">
        <v>0</v>
      </c>
      <c r="K134" s="2">
        <v>0</v>
      </c>
      <c r="L134" s="2">
        <v>4</v>
      </c>
      <c r="M134" s="2">
        <v>4</v>
      </c>
      <c r="N134" s="2">
        <v>4</v>
      </c>
      <c r="O134" s="2">
        <v>7.2</v>
      </c>
      <c r="P134" s="2">
        <v>7.2</v>
      </c>
      <c r="Q134" s="2">
        <v>7.2</v>
      </c>
      <c r="R134" s="2">
        <v>89.332999999999998</v>
      </c>
      <c r="S134" s="2">
        <v>0</v>
      </c>
      <c r="T134" s="2">
        <v>5.4417</v>
      </c>
      <c r="U134" s="2">
        <v>298530</v>
      </c>
      <c r="V134" s="2">
        <v>5</v>
      </c>
      <c r="W134" s="2" t="s">
        <v>634</v>
      </c>
      <c r="X134" s="2" t="s">
        <v>635</v>
      </c>
    </row>
    <row r="135" spans="1:25" x14ac:dyDescent="0.45">
      <c r="A135" s="2" t="s">
        <v>432</v>
      </c>
      <c r="B135" s="7" t="s">
        <v>433</v>
      </c>
      <c r="C135" s="2">
        <v>10.802435584861906</v>
      </c>
      <c r="D135" s="2">
        <v>11.266025177674345</v>
      </c>
      <c r="E135" s="2">
        <v>11.430191170191696</v>
      </c>
      <c r="F135" s="2">
        <v>10.797418354511629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3</v>
      </c>
      <c r="M135" s="2">
        <v>3</v>
      </c>
      <c r="N135" s="2">
        <v>3</v>
      </c>
      <c r="O135" s="2">
        <v>3</v>
      </c>
      <c r="P135" s="2">
        <v>3</v>
      </c>
      <c r="Q135" s="2">
        <v>3</v>
      </c>
      <c r="R135" s="2">
        <v>194.61</v>
      </c>
      <c r="S135" s="2">
        <v>0</v>
      </c>
      <c r="T135" s="2">
        <v>7.8289</v>
      </c>
      <c r="U135" s="2">
        <v>326720</v>
      </c>
      <c r="V135" s="2">
        <v>4</v>
      </c>
      <c r="W135" s="2" t="s">
        <v>964</v>
      </c>
      <c r="X135" s="2" t="s">
        <v>5</v>
      </c>
    </row>
    <row r="136" spans="1:25" x14ac:dyDescent="0.45">
      <c r="A136" s="2" t="s">
        <v>804</v>
      </c>
      <c r="B136" s="7" t="s">
        <v>805</v>
      </c>
      <c r="C136" s="2">
        <v>0</v>
      </c>
      <c r="D136" s="2">
        <v>11.174613647235942</v>
      </c>
      <c r="E136" s="2">
        <v>11.394248310920066</v>
      </c>
      <c r="F136" s="2">
        <v>12.132017679713387</v>
      </c>
      <c r="G136" s="2">
        <v>11.12360412414095</v>
      </c>
      <c r="H136" s="2">
        <v>11.99668532267251</v>
      </c>
      <c r="I136" s="2">
        <v>0</v>
      </c>
      <c r="J136" s="2">
        <v>0</v>
      </c>
      <c r="K136" s="2">
        <v>0</v>
      </c>
      <c r="L136" s="2">
        <v>9</v>
      </c>
      <c r="M136" s="2">
        <v>9</v>
      </c>
      <c r="N136" s="2">
        <v>9</v>
      </c>
      <c r="O136" s="2">
        <v>21.9</v>
      </c>
      <c r="P136" s="2">
        <v>21.9</v>
      </c>
      <c r="Q136" s="2">
        <v>21.9</v>
      </c>
      <c r="R136" s="2">
        <v>65.391000000000005</v>
      </c>
      <c r="S136" s="2">
        <v>0</v>
      </c>
      <c r="T136" s="2">
        <v>18.8</v>
      </c>
      <c r="U136" s="2">
        <v>1063000</v>
      </c>
      <c r="V136" s="2">
        <v>22</v>
      </c>
      <c r="W136" s="2" t="s">
        <v>802</v>
      </c>
      <c r="X136" s="2" t="s">
        <v>803</v>
      </c>
    </row>
    <row r="137" spans="1:25" x14ac:dyDescent="0.45">
      <c r="A137" s="2" t="s">
        <v>924</v>
      </c>
      <c r="B137" s="7" t="s">
        <v>925</v>
      </c>
      <c r="C137" s="2">
        <v>8.5277115715500429</v>
      </c>
      <c r="D137" s="2">
        <v>11.017504401109415</v>
      </c>
      <c r="E137" s="2">
        <v>11.376125389276176</v>
      </c>
      <c r="F137" s="2">
        <v>12.722145788505893</v>
      </c>
      <c r="G137" s="2">
        <v>8.6095850738835438</v>
      </c>
      <c r="H137" s="2">
        <v>9.3696409645169805</v>
      </c>
      <c r="I137" s="2">
        <v>0</v>
      </c>
      <c r="J137" s="2">
        <v>0</v>
      </c>
      <c r="K137" s="2">
        <v>0</v>
      </c>
      <c r="L137" s="2">
        <v>12</v>
      </c>
      <c r="M137" s="2">
        <v>12</v>
      </c>
      <c r="N137" s="2">
        <v>12</v>
      </c>
      <c r="O137" s="2">
        <v>13.3</v>
      </c>
      <c r="P137" s="2">
        <v>13.3</v>
      </c>
      <c r="Q137" s="2">
        <v>13.3</v>
      </c>
      <c r="R137" s="2">
        <v>150.78</v>
      </c>
      <c r="S137" s="2">
        <v>0</v>
      </c>
      <c r="T137" s="2">
        <v>81.483000000000004</v>
      </c>
      <c r="U137" s="2">
        <v>7484500</v>
      </c>
      <c r="V137" s="2">
        <v>48</v>
      </c>
      <c r="W137" s="2" t="s">
        <v>1677</v>
      </c>
      <c r="X137" s="2" t="s">
        <v>69</v>
      </c>
    </row>
    <row r="138" spans="1:25" x14ac:dyDescent="0.45">
      <c r="A138" s="2" t="s">
        <v>1651</v>
      </c>
      <c r="B138" s="7" t="s">
        <v>1652</v>
      </c>
      <c r="C138" s="2">
        <v>0</v>
      </c>
      <c r="D138" s="2">
        <v>0</v>
      </c>
      <c r="E138" s="2">
        <v>11.351436196053749</v>
      </c>
      <c r="F138" s="2">
        <v>11.712827888765618</v>
      </c>
      <c r="G138" s="2">
        <v>11.959712205178686</v>
      </c>
      <c r="H138" s="2">
        <v>11.278042844351656</v>
      </c>
      <c r="I138" s="2">
        <v>0</v>
      </c>
      <c r="J138" s="2">
        <v>0</v>
      </c>
      <c r="K138" s="2">
        <v>0</v>
      </c>
      <c r="L138" s="2">
        <v>6</v>
      </c>
      <c r="M138" s="2">
        <v>6</v>
      </c>
      <c r="N138" s="2">
        <v>6</v>
      </c>
      <c r="O138" s="2">
        <v>16.5</v>
      </c>
      <c r="P138" s="2">
        <v>16.5</v>
      </c>
      <c r="Q138" s="2">
        <v>16.5</v>
      </c>
      <c r="R138" s="2">
        <v>63.540999999999997</v>
      </c>
      <c r="S138" s="2">
        <v>0</v>
      </c>
      <c r="T138" s="2">
        <v>74.685000000000002</v>
      </c>
      <c r="U138" s="2">
        <v>3409100</v>
      </c>
      <c r="V138" s="2">
        <v>44</v>
      </c>
      <c r="W138" s="2" t="s">
        <v>1145</v>
      </c>
      <c r="X138" s="2" t="s">
        <v>14</v>
      </c>
    </row>
    <row r="139" spans="1:25" x14ac:dyDescent="0.45">
      <c r="A139" s="2" t="s">
        <v>692</v>
      </c>
      <c r="B139" s="7" t="s">
        <v>693</v>
      </c>
      <c r="C139" s="2">
        <v>0</v>
      </c>
      <c r="D139" s="2">
        <v>0</v>
      </c>
      <c r="E139" s="2">
        <v>11.329291811186049</v>
      </c>
      <c r="F139" s="2">
        <v>10.789126046425231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1</v>
      </c>
      <c r="M139" s="2">
        <v>1</v>
      </c>
      <c r="N139" s="2">
        <v>1</v>
      </c>
      <c r="O139" s="2">
        <v>4.9000000000000004</v>
      </c>
      <c r="P139" s="2">
        <v>4.9000000000000004</v>
      </c>
      <c r="Q139" s="2">
        <v>4.9000000000000004</v>
      </c>
      <c r="R139" s="2">
        <v>36.070999999999998</v>
      </c>
      <c r="S139" s="2">
        <v>7.6046000000000004E-3</v>
      </c>
      <c r="T139" s="2">
        <v>1.7516</v>
      </c>
      <c r="U139" s="2">
        <v>15650</v>
      </c>
      <c r="V139" s="2">
        <v>2</v>
      </c>
      <c r="W139" s="2" t="s">
        <v>938</v>
      </c>
      <c r="X139" s="2" t="s">
        <v>938</v>
      </c>
    </row>
    <row r="140" spans="1:25" x14ac:dyDescent="0.45">
      <c r="A140" s="2" t="s">
        <v>657</v>
      </c>
      <c r="B140" s="7" t="s">
        <v>143</v>
      </c>
      <c r="C140" s="2">
        <v>11.513382176174609</v>
      </c>
      <c r="D140" s="2">
        <v>11.296514765289585</v>
      </c>
      <c r="E140" s="2">
        <v>11.309533196497519</v>
      </c>
      <c r="F140" s="2">
        <v>11.486533381312261</v>
      </c>
      <c r="G140" s="2">
        <v>10.442425193331609</v>
      </c>
      <c r="H140" s="2">
        <v>9.0305292046974426</v>
      </c>
      <c r="I140" s="2">
        <v>0</v>
      </c>
      <c r="J140" s="2">
        <v>0</v>
      </c>
      <c r="K140" s="2">
        <v>0</v>
      </c>
      <c r="L140" s="2">
        <v>5</v>
      </c>
      <c r="M140" s="2">
        <v>5</v>
      </c>
      <c r="N140" s="2">
        <v>5</v>
      </c>
      <c r="O140" s="2">
        <v>18.100000000000001</v>
      </c>
      <c r="P140" s="2">
        <v>18.100000000000001</v>
      </c>
      <c r="Q140" s="2">
        <v>18.100000000000001</v>
      </c>
      <c r="R140" s="2">
        <v>33.152000000000001</v>
      </c>
      <c r="S140" s="2">
        <v>0</v>
      </c>
      <c r="T140" s="2">
        <v>15.06</v>
      </c>
      <c r="U140" s="2">
        <v>483210</v>
      </c>
      <c r="V140" s="2">
        <v>7</v>
      </c>
      <c r="W140" s="2" t="s">
        <v>779</v>
      </c>
      <c r="X140" s="2" t="s">
        <v>779</v>
      </c>
    </row>
    <row r="141" spans="1:25" x14ac:dyDescent="0.45">
      <c r="A141" s="2" t="s">
        <v>801</v>
      </c>
      <c r="B141" s="7" t="s">
        <v>267</v>
      </c>
      <c r="C141" s="2">
        <v>10.38629363515099</v>
      </c>
      <c r="D141" s="2">
        <v>11.779021637658428</v>
      </c>
      <c r="E141" s="2">
        <v>11.185990397742271</v>
      </c>
      <c r="F141" s="2">
        <v>14.208005679760456</v>
      </c>
      <c r="G141" s="2">
        <v>9.9932214673689383</v>
      </c>
      <c r="H141" s="2">
        <v>11.230080496696917</v>
      </c>
      <c r="I141" s="2">
        <v>0</v>
      </c>
      <c r="J141" s="2">
        <v>0</v>
      </c>
      <c r="K141" s="2">
        <v>0</v>
      </c>
      <c r="L141" s="2">
        <v>21</v>
      </c>
      <c r="M141" s="2">
        <v>21</v>
      </c>
      <c r="N141" s="2">
        <v>21</v>
      </c>
      <c r="O141" s="2">
        <v>17.100000000000001</v>
      </c>
      <c r="P141" s="2">
        <v>17.100000000000001</v>
      </c>
      <c r="Q141" s="2">
        <v>17.100000000000001</v>
      </c>
      <c r="R141" s="2">
        <v>197.41</v>
      </c>
      <c r="S141" s="2">
        <v>0</v>
      </c>
      <c r="T141" s="2">
        <v>100.56</v>
      </c>
      <c r="U141" s="2">
        <v>7716600</v>
      </c>
      <c r="V141" s="2">
        <v>74</v>
      </c>
      <c r="W141" s="2" t="s">
        <v>954</v>
      </c>
      <c r="X141" s="2" t="s">
        <v>955</v>
      </c>
    </row>
    <row r="142" spans="1:25" x14ac:dyDescent="0.45">
      <c r="A142" s="2" t="s">
        <v>473</v>
      </c>
      <c r="B142" s="7" t="s">
        <v>1736</v>
      </c>
      <c r="C142" s="2">
        <v>0</v>
      </c>
      <c r="D142" s="2">
        <v>0</v>
      </c>
      <c r="E142" s="2">
        <v>11.130184419686499</v>
      </c>
      <c r="F142" s="2">
        <v>8.8278190246173214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6</v>
      </c>
      <c r="M142" s="2">
        <v>6</v>
      </c>
      <c r="N142" s="2">
        <v>6</v>
      </c>
      <c r="O142" s="2">
        <v>12.9</v>
      </c>
      <c r="P142" s="2">
        <v>12.9</v>
      </c>
      <c r="Q142" s="2">
        <v>12.9</v>
      </c>
      <c r="R142" s="2">
        <v>70.442999999999998</v>
      </c>
      <c r="S142" s="2">
        <v>0</v>
      </c>
      <c r="T142" s="2">
        <v>56.625</v>
      </c>
      <c r="U142" s="2">
        <v>2586000</v>
      </c>
      <c r="V142" s="2">
        <v>19</v>
      </c>
      <c r="W142" s="2" t="s">
        <v>1390</v>
      </c>
      <c r="X142" s="2" t="s">
        <v>1391</v>
      </c>
      <c r="Y142" s="2" t="s">
        <v>1742</v>
      </c>
    </row>
    <row r="143" spans="1:25" x14ac:dyDescent="0.45">
      <c r="A143" s="2" t="s">
        <v>1664</v>
      </c>
      <c r="B143" s="7" t="s">
        <v>157</v>
      </c>
      <c r="C143" s="2">
        <v>11.073003453009944</v>
      </c>
      <c r="D143" s="2">
        <v>11.964629666720594</v>
      </c>
      <c r="E143" s="2">
        <v>11.129540618059997</v>
      </c>
      <c r="F143" s="2">
        <v>11.590259552782431</v>
      </c>
      <c r="G143" s="2">
        <v>10.922584402713664</v>
      </c>
      <c r="H143" s="2">
        <v>12.200101654478244</v>
      </c>
      <c r="I143" s="2">
        <v>0</v>
      </c>
      <c r="J143" s="2">
        <v>0</v>
      </c>
      <c r="K143" s="2">
        <v>0</v>
      </c>
      <c r="L143" s="2">
        <v>10</v>
      </c>
      <c r="M143" s="2">
        <v>10</v>
      </c>
      <c r="N143" s="2">
        <v>10</v>
      </c>
      <c r="O143" s="2">
        <v>25.9</v>
      </c>
      <c r="P143" s="2">
        <v>25.9</v>
      </c>
      <c r="Q143" s="2">
        <v>25.9</v>
      </c>
      <c r="R143" s="2">
        <v>83.474000000000004</v>
      </c>
      <c r="S143" s="2">
        <v>0</v>
      </c>
      <c r="T143" s="2">
        <v>32.9</v>
      </c>
      <c r="U143" s="2">
        <v>4107000</v>
      </c>
      <c r="V143" s="2">
        <v>50</v>
      </c>
      <c r="W143" s="2" t="s">
        <v>928</v>
      </c>
      <c r="X143" s="2" t="s">
        <v>929</v>
      </c>
    </row>
    <row r="144" spans="1:25" x14ac:dyDescent="0.45">
      <c r="A144" s="2" t="s">
        <v>1614</v>
      </c>
      <c r="B144" s="7" t="s">
        <v>1615</v>
      </c>
      <c r="C144" s="2">
        <v>0</v>
      </c>
      <c r="D144" s="2">
        <v>0</v>
      </c>
      <c r="E144" s="2">
        <v>11.10669379120375</v>
      </c>
      <c r="F144" s="2">
        <v>10.871212208083371</v>
      </c>
      <c r="G144" s="2">
        <v>0</v>
      </c>
      <c r="H144" s="2">
        <v>10.971687241520323</v>
      </c>
      <c r="I144" s="2">
        <v>0</v>
      </c>
      <c r="J144" s="2">
        <v>0</v>
      </c>
      <c r="K144" s="2">
        <v>0</v>
      </c>
      <c r="L144" s="2">
        <v>23</v>
      </c>
      <c r="M144" s="2">
        <v>23</v>
      </c>
      <c r="N144" s="2">
        <v>23</v>
      </c>
      <c r="O144" s="2">
        <v>17.2</v>
      </c>
      <c r="P144" s="2">
        <v>17.2</v>
      </c>
      <c r="Q144" s="2">
        <v>17.2</v>
      </c>
      <c r="R144" s="2">
        <v>201.8</v>
      </c>
      <c r="S144" s="2">
        <v>0</v>
      </c>
      <c r="T144" s="2">
        <v>148.03</v>
      </c>
      <c r="U144" s="2">
        <v>16038000</v>
      </c>
      <c r="V144" s="2">
        <v>98</v>
      </c>
      <c r="W144" s="2" t="s">
        <v>554</v>
      </c>
      <c r="X144" s="2" t="s">
        <v>555</v>
      </c>
    </row>
    <row r="145" spans="1:25" x14ac:dyDescent="0.45">
      <c r="A145" s="2" t="s">
        <v>1343</v>
      </c>
      <c r="B145" s="7" t="s">
        <v>151</v>
      </c>
      <c r="C145" s="2">
        <v>11.046169072076692</v>
      </c>
      <c r="D145" s="2">
        <v>0</v>
      </c>
      <c r="E145" s="2">
        <v>11.063327664057212</v>
      </c>
      <c r="F145" s="2">
        <v>9.9052365597350409</v>
      </c>
      <c r="G145" s="2">
        <v>0</v>
      </c>
      <c r="H145" s="2">
        <v>9.9769936460823914</v>
      </c>
      <c r="I145" s="2">
        <v>0</v>
      </c>
      <c r="J145" s="2">
        <v>0</v>
      </c>
      <c r="K145" s="2">
        <v>0</v>
      </c>
      <c r="L145" s="2">
        <v>2</v>
      </c>
      <c r="M145" s="2">
        <v>2</v>
      </c>
      <c r="N145" s="2">
        <v>2</v>
      </c>
      <c r="O145" s="2">
        <v>7.8</v>
      </c>
      <c r="P145" s="2">
        <v>7.8</v>
      </c>
      <c r="Q145" s="2">
        <v>7.8</v>
      </c>
      <c r="R145" s="2">
        <v>31.355</v>
      </c>
      <c r="S145" s="2">
        <v>0</v>
      </c>
      <c r="T145" s="2">
        <v>4.3993000000000002</v>
      </c>
      <c r="U145" s="2">
        <v>189980</v>
      </c>
      <c r="V145" s="2">
        <v>4</v>
      </c>
      <c r="W145" s="2" t="s">
        <v>921</v>
      </c>
      <c r="X145" s="2" t="s">
        <v>921</v>
      </c>
    </row>
    <row r="146" spans="1:25" x14ac:dyDescent="0.45">
      <c r="A146" s="2" t="s">
        <v>1631</v>
      </c>
      <c r="B146" s="7" t="s">
        <v>165</v>
      </c>
      <c r="C146" s="2">
        <v>0</v>
      </c>
      <c r="D146" s="2">
        <v>0</v>
      </c>
      <c r="E146" s="2">
        <v>11.040769169615892</v>
      </c>
      <c r="F146" s="2">
        <v>12.638277516567522</v>
      </c>
      <c r="G146" s="2">
        <v>10.877667574067882</v>
      </c>
      <c r="H146" s="2">
        <v>11.198015238487628</v>
      </c>
      <c r="I146" s="2">
        <v>0</v>
      </c>
      <c r="J146" s="2">
        <v>0</v>
      </c>
      <c r="K146" s="2">
        <v>0</v>
      </c>
      <c r="L146" s="2">
        <v>3</v>
      </c>
      <c r="M146" s="2">
        <v>2</v>
      </c>
      <c r="N146" s="2">
        <v>2</v>
      </c>
      <c r="O146" s="2">
        <v>8.8000000000000007</v>
      </c>
      <c r="P146" s="2">
        <v>5.8</v>
      </c>
      <c r="Q146" s="2">
        <v>5.8</v>
      </c>
      <c r="R146" s="2">
        <v>47.625999999999998</v>
      </c>
      <c r="S146" s="2">
        <v>5.8479999999999999E-3</v>
      </c>
      <c r="T146" s="2">
        <v>1.9716</v>
      </c>
      <c r="U146" s="2">
        <v>385880</v>
      </c>
      <c r="V146" s="2">
        <v>3</v>
      </c>
      <c r="W146" s="2" t="s">
        <v>564</v>
      </c>
      <c r="X146" s="2" t="s">
        <v>564</v>
      </c>
    </row>
    <row r="147" spans="1:25" x14ac:dyDescent="0.45">
      <c r="A147" s="2" t="s">
        <v>424</v>
      </c>
      <c r="B147" s="7" t="s">
        <v>158</v>
      </c>
      <c r="C147" s="2">
        <v>12.207136370432748</v>
      </c>
      <c r="D147" s="2">
        <v>11.738514532429267</v>
      </c>
      <c r="E147" s="2">
        <v>11.033973543441055</v>
      </c>
      <c r="F147" s="2">
        <v>11.444290211598805</v>
      </c>
      <c r="G147" s="2">
        <v>12.327047331652965</v>
      </c>
      <c r="H147" s="2">
        <v>9.8879973593109902</v>
      </c>
      <c r="I147" s="2">
        <v>0</v>
      </c>
      <c r="J147" s="2">
        <v>0</v>
      </c>
      <c r="K147" s="2">
        <v>0</v>
      </c>
      <c r="L147" s="2">
        <v>1</v>
      </c>
      <c r="M147" s="2">
        <v>1</v>
      </c>
      <c r="N147" s="2">
        <v>1</v>
      </c>
      <c r="O147" s="2">
        <v>19.7</v>
      </c>
      <c r="P147" s="2">
        <v>19.7</v>
      </c>
      <c r="Q147" s="2">
        <v>19.7</v>
      </c>
      <c r="R147" s="2">
        <v>7.8113999999999999</v>
      </c>
      <c r="S147" s="2">
        <v>0</v>
      </c>
      <c r="T147" s="2">
        <v>17.731999999999999</v>
      </c>
      <c r="U147" s="2">
        <v>153560</v>
      </c>
      <c r="V147" s="2">
        <v>2</v>
      </c>
      <c r="W147" s="2" t="s">
        <v>886</v>
      </c>
      <c r="X147" s="2" t="s">
        <v>886</v>
      </c>
    </row>
    <row r="148" spans="1:25" x14ac:dyDescent="0.45">
      <c r="A148" s="2" t="s">
        <v>732</v>
      </c>
      <c r="B148" s="7" t="s">
        <v>733</v>
      </c>
      <c r="C148" s="2">
        <v>11.439311461818846</v>
      </c>
      <c r="D148" s="2">
        <v>12.631563602522924</v>
      </c>
      <c r="E148" s="2">
        <v>10.993575303252518</v>
      </c>
      <c r="F148" s="2">
        <v>0</v>
      </c>
      <c r="G148" s="2">
        <v>12.554828641429854</v>
      </c>
      <c r="H148" s="2">
        <v>10.879583249612784</v>
      </c>
      <c r="I148" s="2">
        <v>0</v>
      </c>
      <c r="J148" s="2">
        <v>0</v>
      </c>
      <c r="K148" s="2">
        <v>0</v>
      </c>
      <c r="L148" s="2">
        <v>5</v>
      </c>
      <c r="M148" s="2">
        <v>5</v>
      </c>
      <c r="N148" s="2">
        <v>5</v>
      </c>
      <c r="O148" s="2">
        <v>5.2</v>
      </c>
      <c r="P148" s="2">
        <v>5.2</v>
      </c>
      <c r="Q148" s="2">
        <v>5.2</v>
      </c>
      <c r="R148" s="2">
        <v>209.48</v>
      </c>
      <c r="S148" s="2">
        <v>0</v>
      </c>
      <c r="T148" s="2">
        <v>22.795999999999999</v>
      </c>
      <c r="U148" s="2">
        <v>2561300</v>
      </c>
      <c r="V148" s="2">
        <v>23</v>
      </c>
      <c r="W148" s="2" t="s">
        <v>1163</v>
      </c>
      <c r="X148" s="2" t="s">
        <v>1164</v>
      </c>
    </row>
    <row r="149" spans="1:25" x14ac:dyDescent="0.45">
      <c r="A149" s="2" t="s">
        <v>1464</v>
      </c>
      <c r="B149" s="7" t="s">
        <v>139</v>
      </c>
      <c r="C149" s="2">
        <v>10.119330236518762</v>
      </c>
      <c r="D149" s="2">
        <v>11.229720093237413</v>
      </c>
      <c r="E149" s="2">
        <v>10.881113960675098</v>
      </c>
      <c r="F149" s="2">
        <v>11.80892396546704</v>
      </c>
      <c r="G149" s="2">
        <v>11.291170699321862</v>
      </c>
      <c r="H149" s="2">
        <v>12.621181912390245</v>
      </c>
      <c r="I149" s="2">
        <v>0</v>
      </c>
      <c r="J149" s="2">
        <v>0</v>
      </c>
      <c r="K149" s="2">
        <v>0</v>
      </c>
      <c r="L149" s="2">
        <v>3</v>
      </c>
      <c r="M149" s="2">
        <v>3</v>
      </c>
      <c r="N149" s="2">
        <v>3</v>
      </c>
      <c r="O149" s="2">
        <v>4.7</v>
      </c>
      <c r="P149" s="2">
        <v>4.7</v>
      </c>
      <c r="Q149" s="2">
        <v>4.7</v>
      </c>
      <c r="R149" s="2">
        <v>105.55</v>
      </c>
      <c r="S149" s="2">
        <v>0</v>
      </c>
      <c r="T149" s="2">
        <v>2.7719</v>
      </c>
      <c r="U149" s="2">
        <v>357290</v>
      </c>
      <c r="V149" s="2">
        <v>4</v>
      </c>
      <c r="W149" s="2" t="s">
        <v>561</v>
      </c>
      <c r="X149" s="2" t="s">
        <v>561</v>
      </c>
      <c r="Y149" s="2" t="s">
        <v>1739</v>
      </c>
    </row>
    <row r="150" spans="1:25" x14ac:dyDescent="0.45">
      <c r="A150" s="2" t="s">
        <v>1298</v>
      </c>
      <c r="B150" s="7" t="s">
        <v>1299</v>
      </c>
      <c r="C150" s="2">
        <v>0</v>
      </c>
      <c r="D150" s="2">
        <v>0</v>
      </c>
      <c r="E150" s="2">
        <v>10.848388209560113</v>
      </c>
      <c r="F150" s="2">
        <v>9.9120360381104149</v>
      </c>
      <c r="G150" s="2">
        <v>0</v>
      </c>
      <c r="H150" s="2">
        <v>10.046032614754207</v>
      </c>
      <c r="I150" s="2">
        <v>0</v>
      </c>
      <c r="J150" s="2">
        <v>0</v>
      </c>
      <c r="K150" s="2">
        <v>0</v>
      </c>
      <c r="L150" s="2">
        <v>7</v>
      </c>
      <c r="M150" s="2">
        <v>7</v>
      </c>
      <c r="N150" s="2">
        <v>7</v>
      </c>
      <c r="O150" s="2">
        <v>20.3</v>
      </c>
      <c r="P150" s="2">
        <v>20.3</v>
      </c>
      <c r="Q150" s="2">
        <v>20.3</v>
      </c>
      <c r="R150" s="2">
        <v>63.944000000000003</v>
      </c>
      <c r="S150" s="2">
        <v>0</v>
      </c>
      <c r="T150" s="2">
        <v>31.532</v>
      </c>
      <c r="U150" s="2">
        <v>3512200</v>
      </c>
      <c r="V150" s="2">
        <v>28</v>
      </c>
      <c r="W150" s="2" t="s">
        <v>1538</v>
      </c>
      <c r="X150" s="2" t="s">
        <v>1539</v>
      </c>
    </row>
    <row r="151" spans="1:25" x14ac:dyDescent="0.45">
      <c r="A151" s="2" t="s">
        <v>877</v>
      </c>
      <c r="B151" s="7" t="s">
        <v>1734</v>
      </c>
      <c r="C151" s="2">
        <v>0</v>
      </c>
      <c r="D151" s="2">
        <v>10.122698599315328</v>
      </c>
      <c r="E151" s="2">
        <v>10.826071747172829</v>
      </c>
      <c r="F151" s="2">
        <v>0</v>
      </c>
      <c r="G151" s="2">
        <v>9.4497058019558988</v>
      </c>
      <c r="H151" s="2">
        <v>0</v>
      </c>
      <c r="I151" s="2">
        <v>0</v>
      </c>
      <c r="J151" s="2">
        <v>0</v>
      </c>
      <c r="K151" s="2">
        <v>0</v>
      </c>
      <c r="L151" s="2">
        <v>4</v>
      </c>
      <c r="M151" s="2">
        <v>4</v>
      </c>
      <c r="N151" s="2">
        <v>4</v>
      </c>
      <c r="O151" s="2">
        <v>4.5</v>
      </c>
      <c r="P151" s="2">
        <v>4.5</v>
      </c>
      <c r="Q151" s="2">
        <v>4.5</v>
      </c>
      <c r="R151" s="2">
        <v>168.16</v>
      </c>
      <c r="S151" s="2">
        <v>0</v>
      </c>
      <c r="T151" s="2">
        <v>9.4657999999999998</v>
      </c>
      <c r="U151" s="2">
        <v>1070200</v>
      </c>
      <c r="V151" s="2">
        <v>14</v>
      </c>
      <c r="W151" s="2" t="s">
        <v>506</v>
      </c>
      <c r="X151" s="2" t="s">
        <v>507</v>
      </c>
      <c r="Y151" s="2" t="s">
        <v>1744</v>
      </c>
    </row>
    <row r="152" spans="1:25" x14ac:dyDescent="0.45">
      <c r="A152" s="2" t="s">
        <v>1319</v>
      </c>
      <c r="B152" s="7" t="s">
        <v>92</v>
      </c>
      <c r="C152" s="2">
        <v>0</v>
      </c>
      <c r="D152" s="2">
        <v>0</v>
      </c>
      <c r="E152" s="2">
        <v>10.81874193552774</v>
      </c>
      <c r="F152" s="2">
        <v>10.604831178225622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8</v>
      </c>
      <c r="M152" s="2">
        <v>8</v>
      </c>
      <c r="N152" s="2">
        <v>8</v>
      </c>
      <c r="O152" s="2">
        <v>19</v>
      </c>
      <c r="P152" s="2">
        <v>19</v>
      </c>
      <c r="Q152" s="2">
        <v>19</v>
      </c>
      <c r="R152" s="2">
        <v>63.594000000000001</v>
      </c>
      <c r="S152" s="2">
        <v>0</v>
      </c>
      <c r="T152" s="2">
        <v>54.256</v>
      </c>
      <c r="U152" s="2">
        <v>23349000</v>
      </c>
      <c r="V152" s="2">
        <v>60</v>
      </c>
      <c r="W152" s="2" t="s">
        <v>984</v>
      </c>
      <c r="X152" s="2" t="s">
        <v>985</v>
      </c>
    </row>
    <row r="153" spans="1:25" x14ac:dyDescent="0.45">
      <c r="A153" s="2" t="s">
        <v>573</v>
      </c>
      <c r="B153" s="7" t="s">
        <v>574</v>
      </c>
      <c r="C153" s="2">
        <v>0</v>
      </c>
      <c r="D153" s="2">
        <v>10.581577215536518</v>
      </c>
      <c r="E153" s="2">
        <v>10.713558356404793</v>
      </c>
      <c r="F153" s="2">
        <v>11.751920583482425</v>
      </c>
      <c r="G153" s="2">
        <v>10.708307961474432</v>
      </c>
      <c r="H153" s="2">
        <v>11.230200611178786</v>
      </c>
      <c r="I153" s="2">
        <v>0</v>
      </c>
      <c r="J153" s="2">
        <v>0</v>
      </c>
      <c r="K153" s="2">
        <v>0</v>
      </c>
      <c r="L153" s="2">
        <v>1</v>
      </c>
      <c r="M153" s="2">
        <v>1</v>
      </c>
      <c r="N153" s="2">
        <v>1</v>
      </c>
      <c r="O153" s="2">
        <v>1.5</v>
      </c>
      <c r="P153" s="2">
        <v>1.5</v>
      </c>
      <c r="Q153" s="2">
        <v>1.5</v>
      </c>
      <c r="R153" s="2">
        <v>216.85</v>
      </c>
      <c r="S153" s="2">
        <v>0</v>
      </c>
      <c r="T153" s="2">
        <v>2.3914</v>
      </c>
      <c r="U153" s="2">
        <v>190260</v>
      </c>
      <c r="V153" s="2">
        <v>2</v>
      </c>
      <c r="W153" s="2" t="s">
        <v>1517</v>
      </c>
      <c r="X153" s="2" t="s">
        <v>1517</v>
      </c>
    </row>
    <row r="154" spans="1:25" x14ac:dyDescent="0.45">
      <c r="A154" s="2" t="s">
        <v>1435</v>
      </c>
      <c r="B154" s="7" t="s">
        <v>163</v>
      </c>
      <c r="C154" s="2">
        <v>9.3766029519247862</v>
      </c>
      <c r="D154" s="2">
        <v>0</v>
      </c>
      <c r="E154" s="2">
        <v>10.69792321236419</v>
      </c>
      <c r="F154" s="2">
        <v>8.553514104085103</v>
      </c>
      <c r="G154" s="2">
        <v>9.9541090479671652</v>
      </c>
      <c r="H154" s="2">
        <v>10.464647848281039</v>
      </c>
      <c r="I154" s="2">
        <v>0</v>
      </c>
      <c r="J154" s="2">
        <v>0</v>
      </c>
      <c r="K154" s="2">
        <v>0</v>
      </c>
      <c r="L154" s="2">
        <v>13</v>
      </c>
      <c r="M154" s="2">
        <v>13</v>
      </c>
      <c r="N154" s="2">
        <v>13</v>
      </c>
      <c r="O154" s="2">
        <v>9</v>
      </c>
      <c r="P154" s="2">
        <v>9</v>
      </c>
      <c r="Q154" s="2">
        <v>9</v>
      </c>
      <c r="R154" s="2">
        <v>202.06</v>
      </c>
      <c r="S154" s="2">
        <v>0</v>
      </c>
      <c r="T154" s="2">
        <v>34.935000000000002</v>
      </c>
      <c r="U154" s="2">
        <v>6195100</v>
      </c>
      <c r="V154" s="2">
        <v>56</v>
      </c>
      <c r="W154" s="2" t="s">
        <v>1512</v>
      </c>
      <c r="X154" s="2" t="s">
        <v>1513</v>
      </c>
    </row>
    <row r="155" spans="1:25" x14ac:dyDescent="0.45">
      <c r="A155" s="2" t="s">
        <v>471</v>
      </c>
      <c r="B155" s="7" t="s">
        <v>194</v>
      </c>
      <c r="C155" s="2">
        <v>9.4848832989309013</v>
      </c>
      <c r="D155" s="2">
        <v>12.119005940646494</v>
      </c>
      <c r="E155" s="2">
        <v>10.689386530409704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1</v>
      </c>
      <c r="M155" s="2">
        <v>1</v>
      </c>
      <c r="N155" s="2">
        <v>1</v>
      </c>
      <c r="O155" s="2">
        <v>4.8</v>
      </c>
      <c r="P155" s="2">
        <v>4.8</v>
      </c>
      <c r="Q155" s="2">
        <v>4.8</v>
      </c>
      <c r="R155" s="2">
        <v>72.759</v>
      </c>
      <c r="S155" s="2">
        <v>0</v>
      </c>
      <c r="T155" s="2">
        <v>2.8742000000000001</v>
      </c>
      <c r="U155" s="2">
        <v>101940</v>
      </c>
      <c r="V155" s="2">
        <v>1</v>
      </c>
      <c r="W155" s="2" t="s">
        <v>1572</v>
      </c>
      <c r="X155" s="2" t="s">
        <v>1572</v>
      </c>
    </row>
    <row r="156" spans="1:25" x14ac:dyDescent="0.45">
      <c r="A156" s="2" t="s">
        <v>633</v>
      </c>
      <c r="B156" s="7" t="s">
        <v>166</v>
      </c>
      <c r="C156" s="2">
        <v>11.788595996098312</v>
      </c>
      <c r="D156" s="2">
        <v>0</v>
      </c>
      <c r="E156" s="2">
        <v>10.687375683437468</v>
      </c>
      <c r="F156" s="2">
        <v>10.363696744838993</v>
      </c>
      <c r="G156" s="2">
        <v>0</v>
      </c>
      <c r="H156" s="2">
        <v>10.167669027501946</v>
      </c>
      <c r="I156" s="2">
        <v>0</v>
      </c>
      <c r="J156" s="2">
        <v>0</v>
      </c>
      <c r="K156" s="2">
        <v>0</v>
      </c>
      <c r="L156" s="2">
        <v>4</v>
      </c>
      <c r="M156" s="2">
        <v>4</v>
      </c>
      <c r="N156" s="2">
        <v>4</v>
      </c>
      <c r="O156" s="2">
        <v>6.8</v>
      </c>
      <c r="P156" s="2">
        <v>6.8</v>
      </c>
      <c r="Q156" s="2">
        <v>6.8</v>
      </c>
      <c r="R156" s="2">
        <v>81.613</v>
      </c>
      <c r="S156" s="2">
        <v>0</v>
      </c>
      <c r="T156" s="2">
        <v>6.9267000000000003</v>
      </c>
      <c r="U156" s="2">
        <v>2796000</v>
      </c>
      <c r="V156" s="2">
        <v>14</v>
      </c>
      <c r="W156" s="2" t="s">
        <v>1608</v>
      </c>
      <c r="X156" s="2" t="s">
        <v>1609</v>
      </c>
    </row>
    <row r="157" spans="1:25" x14ac:dyDescent="0.45">
      <c r="A157" s="2" t="s">
        <v>1559</v>
      </c>
      <c r="B157" s="7" t="s">
        <v>1560</v>
      </c>
      <c r="C157" s="2">
        <v>0</v>
      </c>
      <c r="D157" s="2">
        <v>0</v>
      </c>
      <c r="E157" s="2">
        <v>10.611209273369351</v>
      </c>
      <c r="F157" s="2">
        <v>12.29479303498632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17</v>
      </c>
      <c r="M157" s="2">
        <v>17</v>
      </c>
      <c r="N157" s="2">
        <v>17</v>
      </c>
      <c r="O157" s="2">
        <v>36.1</v>
      </c>
      <c r="P157" s="2">
        <v>36.1</v>
      </c>
      <c r="Q157" s="2">
        <v>36.1</v>
      </c>
      <c r="R157" s="2">
        <v>76.12</v>
      </c>
      <c r="S157" s="2">
        <v>0</v>
      </c>
      <c r="T157" s="2">
        <v>122.56</v>
      </c>
      <c r="U157" s="2">
        <v>14426000</v>
      </c>
      <c r="V157" s="2">
        <v>65</v>
      </c>
      <c r="W157" s="2" t="s">
        <v>1463</v>
      </c>
      <c r="X157" s="2" t="s">
        <v>38</v>
      </c>
    </row>
    <row r="158" spans="1:25" x14ac:dyDescent="0.45">
      <c r="A158" s="2" t="s">
        <v>614</v>
      </c>
      <c r="B158" s="7" t="s">
        <v>1735</v>
      </c>
      <c r="C158" s="2">
        <v>10.499945517278396</v>
      </c>
      <c r="D158" s="2">
        <v>0</v>
      </c>
      <c r="E158" s="2">
        <v>10.607977531710684</v>
      </c>
      <c r="F158" s="2">
        <v>0</v>
      </c>
      <c r="G158" s="2">
        <v>10.045350134472363</v>
      </c>
      <c r="H158" s="2">
        <v>0</v>
      </c>
      <c r="I158" s="2">
        <v>0</v>
      </c>
      <c r="J158" s="2">
        <v>0</v>
      </c>
      <c r="K158" s="2">
        <v>0</v>
      </c>
      <c r="L158" s="2">
        <v>2</v>
      </c>
      <c r="M158" s="2">
        <v>2</v>
      </c>
      <c r="N158" s="2">
        <v>2</v>
      </c>
      <c r="O158" s="2">
        <v>1.8</v>
      </c>
      <c r="P158" s="2">
        <v>1.8</v>
      </c>
      <c r="Q158" s="2">
        <v>1.8</v>
      </c>
      <c r="R158" s="2">
        <v>122.86</v>
      </c>
      <c r="S158" s="2">
        <v>0</v>
      </c>
      <c r="T158" s="2">
        <v>2.5720000000000001</v>
      </c>
      <c r="U158" s="2">
        <v>177920</v>
      </c>
      <c r="V158" s="2">
        <v>3</v>
      </c>
      <c r="W158" s="2" t="s">
        <v>475</v>
      </c>
      <c r="X158" s="2" t="s">
        <v>475</v>
      </c>
      <c r="Y158" s="2" t="s">
        <v>1743</v>
      </c>
    </row>
    <row r="159" spans="1:25" x14ac:dyDescent="0.45">
      <c r="A159" s="2" t="s">
        <v>1678</v>
      </c>
      <c r="B159" s="7" t="s">
        <v>137</v>
      </c>
      <c r="C159" s="2">
        <v>10.694880192799191</v>
      </c>
      <c r="D159" s="2">
        <v>10.594231282986824</v>
      </c>
      <c r="E159" s="2">
        <v>10.544867863624177</v>
      </c>
      <c r="F159" s="2">
        <v>9.692615501694581</v>
      </c>
      <c r="G159" s="2">
        <v>9.9795681000951859</v>
      </c>
      <c r="H159" s="2">
        <v>0</v>
      </c>
      <c r="I159" s="2">
        <v>0</v>
      </c>
      <c r="J159" s="2">
        <v>0</v>
      </c>
      <c r="K159" s="2">
        <v>0</v>
      </c>
      <c r="L159" s="2">
        <v>2</v>
      </c>
      <c r="M159" s="2">
        <v>2</v>
      </c>
      <c r="N159" s="2">
        <v>2</v>
      </c>
      <c r="O159" s="2">
        <v>1.5</v>
      </c>
      <c r="P159" s="2">
        <v>1.5</v>
      </c>
      <c r="Q159" s="2">
        <v>1.5</v>
      </c>
      <c r="R159" s="2">
        <v>174.38</v>
      </c>
      <c r="S159" s="2">
        <v>0</v>
      </c>
      <c r="T159" s="2">
        <v>3.0398999999999998</v>
      </c>
      <c r="U159" s="2">
        <v>19027</v>
      </c>
      <c r="V159" s="2">
        <v>2</v>
      </c>
      <c r="W159" s="2" t="s">
        <v>1067</v>
      </c>
      <c r="X159" s="2" t="s">
        <v>1067</v>
      </c>
    </row>
    <row r="160" spans="1:25" x14ac:dyDescent="0.45">
      <c r="A160" s="2" t="s">
        <v>963</v>
      </c>
      <c r="B160" s="7" t="s">
        <v>86</v>
      </c>
      <c r="C160" s="2">
        <v>0</v>
      </c>
      <c r="D160" s="2">
        <v>0</v>
      </c>
      <c r="E160" s="2">
        <v>10.482908770467731</v>
      </c>
      <c r="F160" s="2">
        <v>10.689299160535892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1</v>
      </c>
      <c r="M160" s="2">
        <v>1</v>
      </c>
      <c r="N160" s="2">
        <v>1</v>
      </c>
      <c r="O160" s="2">
        <v>1.3</v>
      </c>
      <c r="P160" s="2">
        <v>1.3</v>
      </c>
      <c r="Q160" s="2">
        <v>1.3</v>
      </c>
      <c r="R160" s="2">
        <v>144.18</v>
      </c>
      <c r="S160" s="2">
        <v>9.4517999999999998E-3</v>
      </c>
      <c r="T160" s="2">
        <v>1.7430000000000001</v>
      </c>
      <c r="U160" s="2">
        <v>20209</v>
      </c>
      <c r="V160" s="2">
        <v>1</v>
      </c>
      <c r="W160" s="2" t="s">
        <v>1384</v>
      </c>
      <c r="X160" s="2" t="s">
        <v>1384</v>
      </c>
    </row>
    <row r="161" spans="1:25" x14ac:dyDescent="0.45">
      <c r="A161" s="2" t="s">
        <v>568</v>
      </c>
      <c r="B161" s="7" t="s">
        <v>125</v>
      </c>
      <c r="C161" s="2">
        <v>0</v>
      </c>
      <c r="D161" s="2">
        <v>0</v>
      </c>
      <c r="E161" s="2">
        <v>10.47907288718684</v>
      </c>
      <c r="F161" s="2">
        <v>12.870287650482133</v>
      </c>
      <c r="G161" s="2">
        <v>0</v>
      </c>
      <c r="H161" s="2">
        <v>11.097834620308912</v>
      </c>
      <c r="I161" s="2">
        <v>0</v>
      </c>
      <c r="J161" s="2">
        <v>0</v>
      </c>
      <c r="K161" s="2">
        <v>0</v>
      </c>
      <c r="L161" s="2">
        <v>32</v>
      </c>
      <c r="M161" s="2">
        <v>32</v>
      </c>
      <c r="N161" s="2">
        <v>32</v>
      </c>
      <c r="O161" s="2">
        <v>52.4</v>
      </c>
      <c r="P161" s="2">
        <v>52.4</v>
      </c>
      <c r="Q161" s="2">
        <v>52.4</v>
      </c>
      <c r="R161" s="2">
        <v>61.585000000000001</v>
      </c>
      <c r="S161" s="2">
        <v>0</v>
      </c>
      <c r="T161" s="2">
        <v>259.02</v>
      </c>
      <c r="U161" s="2">
        <v>55401000</v>
      </c>
      <c r="V161" s="2">
        <v>183</v>
      </c>
      <c r="W161" s="2" t="s">
        <v>1317</v>
      </c>
      <c r="X161" s="2" t="s">
        <v>1318</v>
      </c>
    </row>
    <row r="162" spans="1:25" x14ac:dyDescent="0.45">
      <c r="A162" s="2" t="s">
        <v>841</v>
      </c>
      <c r="B162" s="7" t="s">
        <v>842</v>
      </c>
      <c r="C162" s="2">
        <v>10.494855584491198</v>
      </c>
      <c r="D162" s="2">
        <v>10.04398420458346</v>
      </c>
      <c r="E162" s="2">
        <v>10.459021703862302</v>
      </c>
      <c r="F162" s="2">
        <v>9.0681333539510298</v>
      </c>
      <c r="G162" s="2">
        <v>0</v>
      </c>
      <c r="H162" s="2">
        <v>10.141340821093928</v>
      </c>
      <c r="I162" s="2">
        <v>0</v>
      </c>
      <c r="J162" s="2">
        <v>0</v>
      </c>
      <c r="K162" s="2">
        <v>0</v>
      </c>
      <c r="L162" s="2">
        <v>2</v>
      </c>
      <c r="M162" s="2">
        <v>2</v>
      </c>
      <c r="N162" s="2">
        <v>2</v>
      </c>
      <c r="O162" s="2">
        <v>2.8</v>
      </c>
      <c r="P162" s="2">
        <v>2.8</v>
      </c>
      <c r="Q162" s="2">
        <v>2.8</v>
      </c>
      <c r="R162" s="2">
        <v>120.01</v>
      </c>
      <c r="S162" s="2">
        <v>0</v>
      </c>
      <c r="T162" s="2">
        <v>51.853000000000002</v>
      </c>
      <c r="U162" s="2">
        <v>731100</v>
      </c>
      <c r="V162" s="2">
        <v>8</v>
      </c>
      <c r="W162" s="2" t="s">
        <v>1630</v>
      </c>
      <c r="X162" s="2" t="s">
        <v>1630</v>
      </c>
    </row>
    <row r="163" spans="1:25" x14ac:dyDescent="0.45">
      <c r="A163" s="2" t="s">
        <v>601</v>
      </c>
      <c r="B163" s="7" t="s">
        <v>135</v>
      </c>
      <c r="C163" s="2">
        <v>9.2051578839200943</v>
      </c>
      <c r="D163" s="2">
        <v>10.264090680468573</v>
      </c>
      <c r="E163" s="2">
        <v>10.436607447830673</v>
      </c>
      <c r="F163" s="2">
        <v>10.950045505346527</v>
      </c>
      <c r="G163" s="2">
        <v>11.341463226989397</v>
      </c>
      <c r="H163" s="2">
        <v>11.363203936963702</v>
      </c>
      <c r="I163" s="2">
        <v>0</v>
      </c>
      <c r="J163" s="2">
        <v>0</v>
      </c>
      <c r="K163" s="2">
        <v>0</v>
      </c>
      <c r="L163" s="2">
        <v>1</v>
      </c>
      <c r="M163" s="2">
        <v>1</v>
      </c>
      <c r="N163" s="2">
        <v>1</v>
      </c>
      <c r="O163" s="2">
        <v>2.9</v>
      </c>
      <c r="P163" s="2">
        <v>2.9</v>
      </c>
      <c r="Q163" s="2">
        <v>2.9</v>
      </c>
      <c r="R163" s="2">
        <v>99.325999999999993</v>
      </c>
      <c r="S163" s="2">
        <v>9.3808999999999993E-3</v>
      </c>
      <c r="T163" s="2">
        <v>1.7336</v>
      </c>
      <c r="U163" s="2">
        <v>19359</v>
      </c>
      <c r="V163" s="2">
        <v>1</v>
      </c>
      <c r="W163" s="2" t="s">
        <v>1334</v>
      </c>
      <c r="X163" s="2" t="s">
        <v>1334</v>
      </c>
    </row>
    <row r="164" spans="1:25" x14ac:dyDescent="0.45">
      <c r="A164" s="2" t="s">
        <v>838</v>
      </c>
      <c r="B164" s="7" t="s">
        <v>839</v>
      </c>
      <c r="C164" s="2">
        <v>10.502135642657571</v>
      </c>
      <c r="D164" s="2">
        <v>0</v>
      </c>
      <c r="E164" s="2">
        <v>10.373626462873595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16</v>
      </c>
      <c r="M164" s="2">
        <v>16</v>
      </c>
      <c r="N164" s="2">
        <v>16</v>
      </c>
      <c r="O164" s="2">
        <v>34.6</v>
      </c>
      <c r="P164" s="2">
        <v>34.6</v>
      </c>
      <c r="Q164" s="2">
        <v>34.6</v>
      </c>
      <c r="R164" s="2">
        <v>71.45</v>
      </c>
      <c r="S164" s="2">
        <v>0</v>
      </c>
      <c r="T164" s="2">
        <v>53.576000000000001</v>
      </c>
      <c r="U164" s="2">
        <v>14276000</v>
      </c>
      <c r="V164" s="2">
        <v>52</v>
      </c>
      <c r="W164" s="2" t="s">
        <v>72</v>
      </c>
      <c r="X164" s="2" t="s">
        <v>72</v>
      </c>
    </row>
    <row r="165" spans="1:25" x14ac:dyDescent="0.45">
      <c r="A165" s="2" t="s">
        <v>1603</v>
      </c>
      <c r="B165" s="7" t="s">
        <v>142</v>
      </c>
      <c r="C165" s="2">
        <v>0</v>
      </c>
      <c r="D165" s="2">
        <v>0</v>
      </c>
      <c r="E165" s="2">
        <v>10.274844027163672</v>
      </c>
      <c r="F165" s="2">
        <v>0</v>
      </c>
      <c r="G165" s="2">
        <v>0</v>
      </c>
      <c r="H165" s="2">
        <v>10.932288582988125</v>
      </c>
      <c r="I165" s="2">
        <v>0</v>
      </c>
      <c r="J165" s="2">
        <v>0</v>
      </c>
      <c r="K165" s="2">
        <v>0</v>
      </c>
      <c r="L165" s="2">
        <v>3</v>
      </c>
      <c r="M165" s="2">
        <v>3</v>
      </c>
      <c r="N165" s="2">
        <v>3</v>
      </c>
      <c r="O165" s="2">
        <v>7.3</v>
      </c>
      <c r="P165" s="2">
        <v>7.3</v>
      </c>
      <c r="Q165" s="2">
        <v>7.3</v>
      </c>
      <c r="R165" s="2">
        <v>77.484999999999999</v>
      </c>
      <c r="S165" s="2">
        <v>0</v>
      </c>
      <c r="T165" s="2">
        <v>3.8515000000000001</v>
      </c>
      <c r="U165" s="2">
        <v>222930</v>
      </c>
      <c r="V165" s="2">
        <v>3</v>
      </c>
      <c r="W165" s="2" t="s">
        <v>1667</v>
      </c>
      <c r="X165" s="2" t="s">
        <v>1667</v>
      </c>
    </row>
    <row r="166" spans="1:25" x14ac:dyDescent="0.45">
      <c r="A166" s="2" t="s">
        <v>898</v>
      </c>
      <c r="B166" s="7" t="s">
        <v>899</v>
      </c>
      <c r="C166" s="2">
        <v>10.219289546848785</v>
      </c>
      <c r="D166" s="2">
        <v>9.879583249612784</v>
      </c>
      <c r="E166" s="2">
        <v>10.266435192304751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3</v>
      </c>
      <c r="M166" s="2">
        <v>3</v>
      </c>
      <c r="N166" s="2">
        <v>3</v>
      </c>
      <c r="O166" s="2">
        <v>19.3</v>
      </c>
      <c r="P166" s="2">
        <v>19.3</v>
      </c>
      <c r="Q166" s="2">
        <v>19.3</v>
      </c>
      <c r="R166" s="2">
        <v>24.175999999999998</v>
      </c>
      <c r="S166" s="2">
        <v>0</v>
      </c>
      <c r="T166" s="2">
        <v>22.170999999999999</v>
      </c>
      <c r="U166" s="2">
        <v>715270</v>
      </c>
      <c r="V166" s="2">
        <v>9</v>
      </c>
      <c r="W166" s="2" t="s">
        <v>1428</v>
      </c>
      <c r="X166" s="2" t="s">
        <v>1429</v>
      </c>
    </row>
    <row r="167" spans="1:25" x14ac:dyDescent="0.45">
      <c r="A167" s="2" t="s">
        <v>862</v>
      </c>
      <c r="B167" s="7" t="s">
        <v>81</v>
      </c>
      <c r="C167" s="2">
        <v>10.064338591882818</v>
      </c>
      <c r="D167" s="2">
        <v>0</v>
      </c>
      <c r="E167" s="2">
        <v>10.26526341264247</v>
      </c>
      <c r="F167" s="2">
        <v>9.6979753224955232</v>
      </c>
      <c r="G167" s="2">
        <v>9.1647309775272436</v>
      </c>
      <c r="H167" s="2">
        <v>10.344184927105664</v>
      </c>
      <c r="I167" s="2">
        <v>0</v>
      </c>
      <c r="J167" s="2">
        <v>0</v>
      </c>
      <c r="K167" s="2">
        <v>0</v>
      </c>
      <c r="L167" s="2">
        <v>38</v>
      </c>
      <c r="M167" s="2">
        <v>38</v>
      </c>
      <c r="N167" s="2">
        <v>38</v>
      </c>
      <c r="O167" s="2">
        <v>20.2</v>
      </c>
      <c r="P167" s="2">
        <v>20.2</v>
      </c>
      <c r="Q167" s="2">
        <v>20.2</v>
      </c>
      <c r="R167" s="2">
        <v>605.64</v>
      </c>
      <c r="S167" s="2">
        <v>0</v>
      </c>
      <c r="T167" s="2">
        <v>178.9</v>
      </c>
      <c r="U167" s="2">
        <v>27519000</v>
      </c>
      <c r="V167" s="2">
        <v>143</v>
      </c>
      <c r="W167" s="2" t="s">
        <v>1484</v>
      </c>
      <c r="X167" s="2" t="s">
        <v>1485</v>
      </c>
      <c r="Y167" s="2" t="s">
        <v>1740</v>
      </c>
    </row>
    <row r="168" spans="1:25" x14ac:dyDescent="0.45">
      <c r="A168" s="2" t="s">
        <v>1100</v>
      </c>
      <c r="B168" s="7" t="s">
        <v>186</v>
      </c>
      <c r="C168" s="2">
        <v>10.134939643492981</v>
      </c>
      <c r="D168" s="2">
        <v>9.9954845188775074</v>
      </c>
      <c r="E168" s="2">
        <v>10.234098897837315</v>
      </c>
      <c r="F168" s="2">
        <v>11.24347153839633</v>
      </c>
      <c r="G168" s="2">
        <v>10.089847680689166</v>
      </c>
      <c r="H168" s="2">
        <v>10.537412559080156</v>
      </c>
      <c r="I168" s="2">
        <v>0</v>
      </c>
      <c r="J168" s="2">
        <v>0</v>
      </c>
      <c r="K168" s="2">
        <v>0</v>
      </c>
      <c r="L168" s="2">
        <v>2</v>
      </c>
      <c r="M168" s="2">
        <v>2</v>
      </c>
      <c r="N168" s="2">
        <v>2</v>
      </c>
      <c r="O168" s="2">
        <v>5.4</v>
      </c>
      <c r="P168" s="2">
        <v>5.4</v>
      </c>
      <c r="Q168" s="2">
        <v>5.4</v>
      </c>
      <c r="R168" s="2">
        <v>45.746000000000002</v>
      </c>
      <c r="S168" s="2">
        <v>0</v>
      </c>
      <c r="T168" s="2">
        <v>7.4909999999999997</v>
      </c>
      <c r="U168" s="2">
        <v>244350</v>
      </c>
      <c r="V168" s="2">
        <v>4</v>
      </c>
      <c r="W168" s="2" t="s">
        <v>569</v>
      </c>
      <c r="X168" s="2" t="s">
        <v>569</v>
      </c>
    </row>
    <row r="169" spans="1:25" x14ac:dyDescent="0.45">
      <c r="A169" s="2" t="s">
        <v>660</v>
      </c>
      <c r="B169" s="7" t="s">
        <v>661</v>
      </c>
      <c r="C169" s="2">
        <v>0</v>
      </c>
      <c r="D169" s="2">
        <v>12.228848746329485</v>
      </c>
      <c r="E169" s="2">
        <v>10.194387516610558</v>
      </c>
      <c r="F169" s="2">
        <v>12.049746468359851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1</v>
      </c>
      <c r="M169" s="2">
        <v>1</v>
      </c>
      <c r="N169" s="2">
        <v>1</v>
      </c>
      <c r="O169" s="2">
        <v>3.7</v>
      </c>
      <c r="P169" s="2">
        <v>3.7</v>
      </c>
      <c r="Q169" s="2">
        <v>3.7</v>
      </c>
      <c r="R169" s="2">
        <v>103.39</v>
      </c>
      <c r="S169" s="2">
        <v>0</v>
      </c>
      <c r="T169" s="2">
        <v>3.1172</v>
      </c>
      <c r="U169" s="2">
        <v>51937</v>
      </c>
      <c r="V169" s="2">
        <v>2</v>
      </c>
      <c r="W169" s="2" t="s">
        <v>558</v>
      </c>
      <c r="X169" s="2" t="s">
        <v>558</v>
      </c>
    </row>
    <row r="170" spans="1:25" x14ac:dyDescent="0.45">
      <c r="A170" s="2" t="s">
        <v>1138</v>
      </c>
      <c r="B170" s="7" t="s">
        <v>181</v>
      </c>
      <c r="C170" s="2">
        <v>9.2973748605283237</v>
      </c>
      <c r="D170" s="2">
        <v>8.2529965047970464</v>
      </c>
      <c r="E170" s="2">
        <v>10.14834946688317</v>
      </c>
      <c r="F170" s="2">
        <v>9.5233267148616854</v>
      </c>
      <c r="G170" s="2">
        <v>9.1390652562294701</v>
      </c>
      <c r="H170" s="2">
        <v>11.767481004983376</v>
      </c>
      <c r="I170" s="2">
        <v>0</v>
      </c>
      <c r="J170" s="2">
        <v>0</v>
      </c>
      <c r="K170" s="2">
        <v>0</v>
      </c>
      <c r="L170" s="2">
        <v>7</v>
      </c>
      <c r="M170" s="2">
        <v>7</v>
      </c>
      <c r="N170" s="2">
        <v>7</v>
      </c>
      <c r="O170" s="2">
        <v>10.9</v>
      </c>
      <c r="P170" s="2">
        <v>10.9</v>
      </c>
      <c r="Q170" s="2">
        <v>10.9</v>
      </c>
      <c r="R170" s="2">
        <v>74.582999999999998</v>
      </c>
      <c r="S170" s="2">
        <v>0</v>
      </c>
      <c r="T170" s="2">
        <v>16.632000000000001</v>
      </c>
      <c r="U170" s="2">
        <v>3040100</v>
      </c>
      <c r="V170" s="2">
        <v>22</v>
      </c>
      <c r="W170" s="2" t="s">
        <v>719</v>
      </c>
      <c r="X170" s="2" t="s">
        <v>719</v>
      </c>
    </row>
    <row r="171" spans="1:25" x14ac:dyDescent="0.45">
      <c r="A171" s="2" t="s">
        <v>624</v>
      </c>
      <c r="B171" s="7" t="s">
        <v>625</v>
      </c>
      <c r="C171" s="2">
        <v>0</v>
      </c>
      <c r="D171" s="2">
        <v>0</v>
      </c>
      <c r="E171" s="2">
        <v>10.139039667683059</v>
      </c>
      <c r="F171" s="2">
        <v>0</v>
      </c>
      <c r="G171" s="2">
        <v>9.628992257142734</v>
      </c>
      <c r="H171" s="2">
        <v>0</v>
      </c>
      <c r="I171" s="2">
        <v>0</v>
      </c>
      <c r="J171" s="2">
        <v>0</v>
      </c>
      <c r="K171" s="2">
        <v>0</v>
      </c>
      <c r="L171" s="2">
        <v>1</v>
      </c>
      <c r="M171" s="2">
        <v>1</v>
      </c>
      <c r="N171" s="2">
        <v>1</v>
      </c>
      <c r="O171" s="2">
        <v>16.7</v>
      </c>
      <c r="P171" s="2">
        <v>16.7</v>
      </c>
      <c r="Q171" s="2">
        <v>16.7</v>
      </c>
      <c r="R171" s="2">
        <v>20.6</v>
      </c>
      <c r="S171" s="2">
        <v>0</v>
      </c>
      <c r="T171" s="2">
        <v>18.829000000000001</v>
      </c>
      <c r="U171" s="2">
        <v>641340</v>
      </c>
      <c r="V171" s="2">
        <v>6</v>
      </c>
      <c r="W171" s="2" t="s">
        <v>850</v>
      </c>
      <c r="X171" s="2" t="s">
        <v>850</v>
      </c>
    </row>
    <row r="172" spans="1:25" x14ac:dyDescent="0.45">
      <c r="A172" s="2" t="s">
        <v>1421</v>
      </c>
      <c r="B172" s="7" t="s">
        <v>100</v>
      </c>
      <c r="C172" s="2">
        <v>10.820737419871561</v>
      </c>
      <c r="D172" s="2">
        <v>10.047260266260045</v>
      </c>
      <c r="E172" s="2">
        <v>10.031218730610721</v>
      </c>
      <c r="F172" s="2">
        <v>10.182146019633215</v>
      </c>
      <c r="G172" s="2">
        <v>10.041522267056166</v>
      </c>
      <c r="H172" s="2">
        <v>10.680711143072092</v>
      </c>
      <c r="I172" s="2">
        <v>0</v>
      </c>
      <c r="J172" s="2">
        <v>0</v>
      </c>
      <c r="K172" s="2">
        <v>0</v>
      </c>
      <c r="L172" s="2">
        <v>7</v>
      </c>
      <c r="M172" s="2">
        <v>7</v>
      </c>
      <c r="N172" s="2">
        <v>7</v>
      </c>
      <c r="O172" s="2">
        <v>8.4</v>
      </c>
      <c r="P172" s="2">
        <v>8.4</v>
      </c>
      <c r="Q172" s="2">
        <v>8.4</v>
      </c>
      <c r="R172" s="2">
        <v>146.08000000000001</v>
      </c>
      <c r="S172" s="2">
        <v>0</v>
      </c>
      <c r="T172" s="2">
        <v>30.094999999999999</v>
      </c>
      <c r="U172" s="2">
        <v>901690</v>
      </c>
      <c r="V172" s="2">
        <v>16</v>
      </c>
      <c r="W172" s="2" t="s">
        <v>1555</v>
      </c>
      <c r="X172" s="2" t="s">
        <v>1556</v>
      </c>
    </row>
    <row r="173" spans="1:25" x14ac:dyDescent="0.45">
      <c r="A173" s="2" t="s">
        <v>1442</v>
      </c>
      <c r="B173" s="7" t="s">
        <v>198</v>
      </c>
      <c r="C173" s="2">
        <v>12.233889258202588</v>
      </c>
      <c r="D173" s="2">
        <v>12.204020859003059</v>
      </c>
      <c r="E173" s="2">
        <v>10.025554865752342</v>
      </c>
      <c r="F173" s="2">
        <v>11.587918123027887</v>
      </c>
      <c r="G173" s="2">
        <v>11.568953642036556</v>
      </c>
      <c r="H173" s="2">
        <v>9.7180533250278991</v>
      </c>
      <c r="I173" s="2">
        <v>0</v>
      </c>
      <c r="J173" s="2">
        <v>0</v>
      </c>
      <c r="K173" s="2">
        <v>0</v>
      </c>
      <c r="L173" s="2">
        <v>1</v>
      </c>
      <c r="M173" s="2">
        <v>1</v>
      </c>
      <c r="N173" s="2">
        <v>1</v>
      </c>
      <c r="O173" s="2">
        <v>7.2</v>
      </c>
      <c r="P173" s="2">
        <v>7.2</v>
      </c>
      <c r="Q173" s="2">
        <v>7.2</v>
      </c>
      <c r="R173" s="2">
        <v>16.190000000000001</v>
      </c>
      <c r="S173" s="2">
        <v>2.0964E-3</v>
      </c>
      <c r="T173" s="2">
        <v>2.3439000000000001</v>
      </c>
      <c r="U173" s="2">
        <v>52445</v>
      </c>
      <c r="V173" s="2">
        <v>1</v>
      </c>
      <c r="W173" s="2" t="s">
        <v>1271</v>
      </c>
      <c r="X173" s="2" t="s">
        <v>1271</v>
      </c>
    </row>
    <row r="174" spans="1:25" x14ac:dyDescent="0.45">
      <c r="A174" s="2" t="s">
        <v>1682</v>
      </c>
      <c r="B174" s="7" t="s">
        <v>1683</v>
      </c>
      <c r="C174" s="2">
        <v>0</v>
      </c>
      <c r="D174" s="2">
        <v>0</v>
      </c>
      <c r="E174" s="2">
        <v>10.024862626863341</v>
      </c>
      <c r="F174" s="2">
        <v>10.484319423644267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10</v>
      </c>
      <c r="M174" s="2">
        <v>10</v>
      </c>
      <c r="N174" s="2">
        <v>2</v>
      </c>
      <c r="O174" s="2">
        <v>16.399999999999999</v>
      </c>
      <c r="P174" s="2">
        <v>16.399999999999999</v>
      </c>
      <c r="Q174" s="2">
        <v>4.7</v>
      </c>
      <c r="R174" s="2">
        <v>136.86000000000001</v>
      </c>
      <c r="S174" s="2">
        <v>0</v>
      </c>
      <c r="T174" s="2">
        <v>37.939</v>
      </c>
      <c r="U174" s="2">
        <v>3277700</v>
      </c>
      <c r="V174" s="2">
        <v>33</v>
      </c>
      <c r="W174" s="2" t="s">
        <v>665</v>
      </c>
      <c r="X174" s="2" t="s">
        <v>666</v>
      </c>
    </row>
    <row r="175" spans="1:25" x14ac:dyDescent="0.45">
      <c r="A175" s="2" t="s">
        <v>988</v>
      </c>
      <c r="B175" s="7" t="s">
        <v>132</v>
      </c>
      <c r="C175" s="2">
        <v>11.148158772937894</v>
      </c>
      <c r="D175" s="2">
        <v>11.737289600611575</v>
      </c>
      <c r="E175" s="2">
        <v>10.012764192806497</v>
      </c>
      <c r="F175" s="2">
        <v>0</v>
      </c>
      <c r="G175" s="2">
        <v>0</v>
      </c>
      <c r="H175" s="2">
        <v>9.888773685181441</v>
      </c>
      <c r="I175" s="2">
        <v>0</v>
      </c>
      <c r="J175" s="2">
        <v>0</v>
      </c>
      <c r="K175" s="2">
        <v>0</v>
      </c>
      <c r="L175" s="2">
        <v>4</v>
      </c>
      <c r="M175" s="2">
        <v>4</v>
      </c>
      <c r="N175" s="2">
        <v>4</v>
      </c>
      <c r="O175" s="2">
        <v>6.4</v>
      </c>
      <c r="P175" s="2">
        <v>6.4</v>
      </c>
      <c r="Q175" s="2">
        <v>6.4</v>
      </c>
      <c r="R175" s="2">
        <v>111.22</v>
      </c>
      <c r="S175" s="2">
        <v>0</v>
      </c>
      <c r="T175" s="2">
        <v>26.06</v>
      </c>
      <c r="U175" s="2">
        <v>1535400</v>
      </c>
      <c r="V175" s="2">
        <v>15</v>
      </c>
      <c r="W175" s="2" t="s">
        <v>959</v>
      </c>
      <c r="X175" s="2" t="s">
        <v>960</v>
      </c>
    </row>
    <row r="176" spans="1:25" x14ac:dyDescent="0.45">
      <c r="A176" s="2" t="s">
        <v>1548</v>
      </c>
      <c r="B176" s="7" t="s">
        <v>112</v>
      </c>
      <c r="C176" s="2">
        <v>8.7100487337869854</v>
      </c>
      <c r="D176" s="2">
        <v>0</v>
      </c>
      <c r="E176" s="2">
        <v>9.8586182519581023</v>
      </c>
      <c r="F176" s="2">
        <v>9.1447347087404491</v>
      </c>
      <c r="G176" s="2">
        <v>0</v>
      </c>
      <c r="H176" s="2">
        <v>7.6980100615374321</v>
      </c>
      <c r="I176" s="2">
        <v>0</v>
      </c>
      <c r="J176" s="2">
        <v>0</v>
      </c>
      <c r="K176" s="2">
        <v>0</v>
      </c>
      <c r="L176" s="2">
        <v>1</v>
      </c>
      <c r="M176" s="2">
        <v>1</v>
      </c>
      <c r="N176" s="2">
        <v>1</v>
      </c>
      <c r="O176" s="2">
        <v>0.7</v>
      </c>
      <c r="P176" s="2">
        <v>0.7</v>
      </c>
      <c r="Q176" s="2">
        <v>0.7</v>
      </c>
      <c r="R176" s="2">
        <v>145.08000000000001</v>
      </c>
      <c r="S176" s="2">
        <v>2.0284000000000001E-3</v>
      </c>
      <c r="T176" s="2">
        <v>2.2057000000000002</v>
      </c>
      <c r="U176" s="2">
        <v>895140</v>
      </c>
      <c r="V176" s="2">
        <v>0</v>
      </c>
      <c r="W176" s="2" t="s">
        <v>567</v>
      </c>
      <c r="X176" s="2" t="s">
        <v>567</v>
      </c>
    </row>
    <row r="177" spans="1:24" x14ac:dyDescent="0.45">
      <c r="A177" s="2" t="s">
        <v>1543</v>
      </c>
      <c r="B177" s="7" t="s">
        <v>99</v>
      </c>
      <c r="C177" s="2">
        <v>0</v>
      </c>
      <c r="D177" s="2">
        <v>0</v>
      </c>
      <c r="E177" s="2">
        <v>9.8439681461147241</v>
      </c>
      <c r="F177" s="2">
        <v>10.140701979901674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3</v>
      </c>
      <c r="M177" s="2">
        <v>3</v>
      </c>
      <c r="N177" s="2">
        <v>3</v>
      </c>
      <c r="O177" s="2">
        <v>5.6</v>
      </c>
      <c r="P177" s="2">
        <v>5.6</v>
      </c>
      <c r="Q177" s="2">
        <v>5.6</v>
      </c>
      <c r="R177" s="2">
        <v>102.33</v>
      </c>
      <c r="S177" s="2">
        <v>0</v>
      </c>
      <c r="T177" s="2">
        <v>6.9482999999999997</v>
      </c>
      <c r="U177" s="2">
        <v>370370</v>
      </c>
      <c r="V177" s="2">
        <v>3</v>
      </c>
      <c r="W177" s="2" t="s">
        <v>631</v>
      </c>
      <c r="X177" s="2" t="s">
        <v>632</v>
      </c>
    </row>
    <row r="178" spans="1:24" x14ac:dyDescent="0.45">
      <c r="A178" s="2" t="s">
        <v>1279</v>
      </c>
      <c r="B178" s="7" t="s">
        <v>1280</v>
      </c>
      <c r="C178" s="2">
        <v>0</v>
      </c>
      <c r="D178" s="2">
        <v>0</v>
      </c>
      <c r="E178" s="2">
        <v>9.7647555071546623</v>
      </c>
      <c r="F178" s="2">
        <v>8.8395187526306458</v>
      </c>
      <c r="G178" s="2">
        <v>9.8401484754869504</v>
      </c>
      <c r="H178" s="2">
        <v>9.8369971089196007</v>
      </c>
      <c r="I178" s="2">
        <v>0</v>
      </c>
      <c r="J178" s="2">
        <v>0</v>
      </c>
      <c r="K178" s="2">
        <v>0</v>
      </c>
      <c r="L178" s="2">
        <v>1</v>
      </c>
      <c r="M178" s="2">
        <v>1</v>
      </c>
      <c r="N178" s="2">
        <v>1</v>
      </c>
      <c r="O178" s="2">
        <v>6</v>
      </c>
      <c r="P178" s="2">
        <v>6</v>
      </c>
      <c r="Q178" s="2">
        <v>6</v>
      </c>
      <c r="R178" s="2">
        <v>19.091000000000001</v>
      </c>
      <c r="S178" s="2">
        <v>7.6775000000000003E-3</v>
      </c>
      <c r="T178" s="2">
        <v>1.8855</v>
      </c>
      <c r="U178" s="2">
        <v>299140</v>
      </c>
      <c r="V178" s="2">
        <v>4</v>
      </c>
      <c r="W178" s="2" t="s">
        <v>853</v>
      </c>
      <c r="X178" s="2" t="s">
        <v>853</v>
      </c>
    </row>
    <row r="179" spans="1:24" x14ac:dyDescent="0.45">
      <c r="A179" s="2" t="s">
        <v>1335</v>
      </c>
      <c r="B179" s="7" t="s">
        <v>84</v>
      </c>
      <c r="C179" s="2">
        <v>9.5538404513895774</v>
      </c>
      <c r="D179" s="2">
        <v>9.320326716647557</v>
      </c>
      <c r="E179" s="2">
        <v>9.58700862405572</v>
      </c>
      <c r="F179" s="2">
        <v>0</v>
      </c>
      <c r="G179" s="2">
        <v>8.0389738435742011</v>
      </c>
      <c r="H179" s="2">
        <v>7.615666416487568</v>
      </c>
      <c r="I179" s="2">
        <v>0</v>
      </c>
      <c r="J179" s="2">
        <v>0</v>
      </c>
      <c r="K179" s="2">
        <v>0</v>
      </c>
      <c r="L179" s="2">
        <v>1</v>
      </c>
      <c r="M179" s="2">
        <v>1</v>
      </c>
      <c r="N179" s="2">
        <v>1</v>
      </c>
      <c r="O179" s="2">
        <v>4</v>
      </c>
      <c r="P179" s="2">
        <v>4</v>
      </c>
      <c r="Q179" s="2">
        <v>4</v>
      </c>
      <c r="R179" s="2">
        <v>50.99</v>
      </c>
      <c r="S179" s="2">
        <v>7.6482E-3</v>
      </c>
      <c r="T179" s="2">
        <v>1.7697000000000001</v>
      </c>
      <c r="U179" s="2">
        <v>182610</v>
      </c>
      <c r="V179" s="2">
        <v>2</v>
      </c>
      <c r="W179" s="2" t="s">
        <v>579</v>
      </c>
      <c r="X179" s="2" t="s">
        <v>579</v>
      </c>
    </row>
    <row r="180" spans="1:24" x14ac:dyDescent="0.45">
      <c r="A180" s="2" t="s">
        <v>726</v>
      </c>
      <c r="B180" s="7" t="s">
        <v>727</v>
      </c>
      <c r="C180" s="2">
        <v>11.405513792125682</v>
      </c>
      <c r="D180" s="2">
        <v>8.9567536626719821</v>
      </c>
      <c r="E180" s="2">
        <v>9.5562186365933037</v>
      </c>
      <c r="F180" s="2">
        <v>11.096385734452651</v>
      </c>
      <c r="G180" s="2">
        <v>8.6247589083411818</v>
      </c>
      <c r="H180" s="2">
        <v>8.7957150065017302</v>
      </c>
      <c r="I180" s="2">
        <v>0</v>
      </c>
      <c r="J180" s="2">
        <v>0</v>
      </c>
      <c r="K180" s="2">
        <v>0</v>
      </c>
      <c r="L180" s="2">
        <v>8</v>
      </c>
      <c r="M180" s="2">
        <v>8</v>
      </c>
      <c r="N180" s="2">
        <v>8</v>
      </c>
      <c r="O180" s="2">
        <v>7.9</v>
      </c>
      <c r="P180" s="2">
        <v>7.9</v>
      </c>
      <c r="Q180" s="2">
        <v>7.9</v>
      </c>
      <c r="R180" s="2">
        <v>130.08000000000001</v>
      </c>
      <c r="S180" s="2">
        <v>0</v>
      </c>
      <c r="T180" s="2">
        <v>19.225000000000001</v>
      </c>
      <c r="U180" s="2">
        <v>1512900</v>
      </c>
      <c r="V180" s="2">
        <v>18</v>
      </c>
      <c r="W180" s="2" t="s">
        <v>894</v>
      </c>
      <c r="X180" s="2" t="s">
        <v>894</v>
      </c>
    </row>
    <row r="181" spans="1:24" x14ac:dyDescent="0.45">
      <c r="A181" s="2" t="s">
        <v>479</v>
      </c>
      <c r="B181" s="7" t="s">
        <v>102</v>
      </c>
      <c r="C181" s="2">
        <v>9.2994369994275008</v>
      </c>
      <c r="D181" s="2">
        <v>0</v>
      </c>
      <c r="E181" s="2">
        <v>9.4938754587420178</v>
      </c>
      <c r="F181" s="2">
        <v>8.7616509544615617</v>
      </c>
      <c r="G181" s="2">
        <v>0</v>
      </c>
      <c r="H181" s="2">
        <v>7.9553593052429941</v>
      </c>
      <c r="I181" s="2">
        <v>0</v>
      </c>
      <c r="J181" s="2">
        <v>0</v>
      </c>
      <c r="K181" s="2">
        <v>0</v>
      </c>
      <c r="L181" s="2">
        <v>5</v>
      </c>
      <c r="M181" s="2">
        <v>5</v>
      </c>
      <c r="N181" s="2">
        <v>5</v>
      </c>
      <c r="O181" s="2">
        <v>8.9</v>
      </c>
      <c r="P181" s="2">
        <v>8.9</v>
      </c>
      <c r="Q181" s="2">
        <v>8.9</v>
      </c>
      <c r="R181" s="2">
        <v>122.29</v>
      </c>
      <c r="S181" s="2">
        <v>0</v>
      </c>
      <c r="T181" s="2">
        <v>9.5770999999999997</v>
      </c>
      <c r="U181" s="2">
        <v>1501000</v>
      </c>
      <c r="V181" s="2">
        <v>13</v>
      </c>
      <c r="W181" s="2" t="s">
        <v>28</v>
      </c>
      <c r="X181" s="2" t="s">
        <v>28</v>
      </c>
    </row>
    <row r="182" spans="1:24" x14ac:dyDescent="0.45">
      <c r="A182" s="2" t="s">
        <v>1307</v>
      </c>
      <c r="B182" s="7" t="s">
        <v>127</v>
      </c>
      <c r="C182" s="2">
        <v>0</v>
      </c>
      <c r="D182" s="2">
        <v>0</v>
      </c>
      <c r="E182" s="2">
        <v>9.4343571756508204</v>
      </c>
      <c r="F182" s="2">
        <v>9.8080310269083242</v>
      </c>
      <c r="G182" s="2">
        <v>0</v>
      </c>
      <c r="H182" s="2">
        <v>8.2660368939953184</v>
      </c>
      <c r="I182" s="2">
        <v>0</v>
      </c>
      <c r="J182" s="2">
        <v>0</v>
      </c>
      <c r="K182" s="2">
        <v>0</v>
      </c>
      <c r="L182" s="2">
        <v>1</v>
      </c>
      <c r="M182" s="2">
        <v>1</v>
      </c>
      <c r="N182" s="2">
        <v>1</v>
      </c>
      <c r="O182" s="2">
        <v>9</v>
      </c>
      <c r="P182" s="2">
        <v>9</v>
      </c>
      <c r="Q182" s="2">
        <v>9</v>
      </c>
      <c r="R182" s="2">
        <v>21.65</v>
      </c>
      <c r="S182" s="2">
        <v>0</v>
      </c>
      <c r="T182" s="2">
        <v>3.1303999999999998</v>
      </c>
      <c r="U182" s="2">
        <v>54534</v>
      </c>
      <c r="V182" s="2">
        <v>1</v>
      </c>
      <c r="W182" s="2" t="s">
        <v>584</v>
      </c>
      <c r="X182" s="2" t="s">
        <v>584</v>
      </c>
    </row>
    <row r="183" spans="1:24" x14ac:dyDescent="0.45">
      <c r="A183" s="2" t="s">
        <v>775</v>
      </c>
      <c r="B183" s="7" t="s">
        <v>776</v>
      </c>
      <c r="C183" s="2">
        <v>9.4404539438230302</v>
      </c>
      <c r="D183" s="2">
        <v>0</v>
      </c>
      <c r="E183" s="2">
        <v>9.2141733866685254</v>
      </c>
      <c r="F183" s="2">
        <v>0</v>
      </c>
      <c r="G183" s="2">
        <v>8.46102917431935</v>
      </c>
      <c r="H183" s="2">
        <v>9.1125437628186621</v>
      </c>
      <c r="I183" s="2">
        <v>0</v>
      </c>
      <c r="J183" s="2">
        <v>0</v>
      </c>
      <c r="K183" s="2">
        <v>0</v>
      </c>
      <c r="L183" s="2">
        <v>2</v>
      </c>
      <c r="M183" s="2">
        <v>2</v>
      </c>
      <c r="N183" s="2">
        <v>2</v>
      </c>
      <c r="O183" s="2">
        <v>1.9</v>
      </c>
      <c r="P183" s="2">
        <v>1.9</v>
      </c>
      <c r="Q183" s="2">
        <v>1.9</v>
      </c>
      <c r="R183" s="2">
        <v>176.41</v>
      </c>
      <c r="S183" s="2">
        <v>0</v>
      </c>
      <c r="T183" s="2">
        <v>4.8349000000000002</v>
      </c>
      <c r="U183" s="2">
        <v>208570</v>
      </c>
      <c r="V183" s="2">
        <v>5</v>
      </c>
      <c r="W183" s="2" t="s">
        <v>1308</v>
      </c>
      <c r="X183" s="2" t="s">
        <v>1308</v>
      </c>
    </row>
    <row r="184" spans="1:24" x14ac:dyDescent="0.45">
      <c r="A184" s="2" t="s">
        <v>865</v>
      </c>
      <c r="B184" s="7" t="s">
        <v>866</v>
      </c>
      <c r="C184" s="2">
        <v>9.4591651872823448</v>
      </c>
      <c r="D184" s="2">
        <v>8.499646606049545</v>
      </c>
      <c r="E184" s="2">
        <v>9.0002254034909512</v>
      </c>
      <c r="F184" s="2">
        <v>0</v>
      </c>
      <c r="G184" s="2">
        <v>8.6683177199157218</v>
      </c>
      <c r="H184" s="2">
        <v>9.3504751468070033</v>
      </c>
      <c r="I184" s="2">
        <v>0</v>
      </c>
      <c r="J184" s="2">
        <v>0</v>
      </c>
      <c r="K184" s="2">
        <v>0</v>
      </c>
      <c r="L184" s="2">
        <v>5</v>
      </c>
      <c r="M184" s="2">
        <v>5</v>
      </c>
      <c r="N184" s="2">
        <v>5</v>
      </c>
      <c r="O184" s="2">
        <v>6.2</v>
      </c>
      <c r="P184" s="2">
        <v>6.2</v>
      </c>
      <c r="Q184" s="2">
        <v>6.2</v>
      </c>
      <c r="R184" s="2">
        <v>111.43</v>
      </c>
      <c r="S184" s="2">
        <v>0</v>
      </c>
      <c r="T184" s="2">
        <v>17.03</v>
      </c>
      <c r="U184" s="2">
        <v>821290</v>
      </c>
      <c r="V184" s="2">
        <v>7</v>
      </c>
      <c r="W184" s="2" t="s">
        <v>1305</v>
      </c>
      <c r="X184" s="2" t="s">
        <v>1306</v>
      </c>
    </row>
    <row r="185" spans="1:24" x14ac:dyDescent="0.45">
      <c r="A185" s="2" t="s">
        <v>1329</v>
      </c>
      <c r="B185" s="7" t="s">
        <v>96</v>
      </c>
      <c r="C185" s="2">
        <v>0</v>
      </c>
      <c r="D185" s="2">
        <v>0</v>
      </c>
      <c r="E185" s="2">
        <v>8.8275014951693809</v>
      </c>
      <c r="F185" s="2">
        <v>0</v>
      </c>
      <c r="G185" s="2">
        <v>10.387801941656267</v>
      </c>
      <c r="H185" s="2">
        <v>10.793115555274349</v>
      </c>
      <c r="I185" s="2">
        <v>0</v>
      </c>
      <c r="J185" s="2">
        <v>0</v>
      </c>
      <c r="K185" s="2">
        <v>0</v>
      </c>
      <c r="L185" s="2">
        <v>23</v>
      </c>
      <c r="M185" s="2">
        <v>23</v>
      </c>
      <c r="N185" s="2">
        <v>23</v>
      </c>
      <c r="O185" s="2">
        <v>31.2</v>
      </c>
      <c r="P185" s="2">
        <v>31.2</v>
      </c>
      <c r="Q185" s="2">
        <v>31.2</v>
      </c>
      <c r="R185" s="2">
        <v>80.591999999999999</v>
      </c>
      <c r="S185" s="2">
        <v>0</v>
      </c>
      <c r="T185" s="2">
        <v>219.02</v>
      </c>
      <c r="U185" s="2">
        <v>23358000</v>
      </c>
      <c r="V185" s="2">
        <v>99</v>
      </c>
      <c r="W185" s="2" t="s">
        <v>1170</v>
      </c>
      <c r="X185" s="2" t="s">
        <v>1171</v>
      </c>
    </row>
    <row r="186" spans="1:24" x14ac:dyDescent="0.45">
      <c r="A186" s="2" t="s">
        <v>1474</v>
      </c>
      <c r="B186" s="7" t="s">
        <v>101</v>
      </c>
      <c r="C186" s="2">
        <v>0</v>
      </c>
      <c r="D186" s="2">
        <v>8.6958894477146291</v>
      </c>
      <c r="E186" s="2">
        <v>8.7924324225124284</v>
      </c>
      <c r="F186" s="2">
        <v>8.1145752511255438</v>
      </c>
      <c r="G186" s="2">
        <v>9.9759912275313454</v>
      </c>
      <c r="H186" s="2">
        <v>9.1787644296261188</v>
      </c>
      <c r="I186" s="2">
        <v>0</v>
      </c>
      <c r="J186" s="2">
        <v>0</v>
      </c>
      <c r="K186" s="2">
        <v>0</v>
      </c>
      <c r="L186" s="2">
        <v>5</v>
      </c>
      <c r="M186" s="2">
        <v>5</v>
      </c>
      <c r="N186" s="2">
        <v>5</v>
      </c>
      <c r="O186" s="2">
        <v>32.6</v>
      </c>
      <c r="P186" s="2">
        <v>32.6</v>
      </c>
      <c r="Q186" s="2">
        <v>32.6</v>
      </c>
      <c r="R186" s="2">
        <v>20.63</v>
      </c>
      <c r="S186" s="2">
        <v>0</v>
      </c>
      <c r="T186" s="2">
        <v>33.354999999999997</v>
      </c>
      <c r="U186" s="2">
        <v>1323600</v>
      </c>
      <c r="V186" s="2">
        <v>10</v>
      </c>
      <c r="W186" s="2" t="s">
        <v>1297</v>
      </c>
      <c r="X186" s="2" t="s">
        <v>27</v>
      </c>
    </row>
    <row r="187" spans="1:24" x14ac:dyDescent="0.45">
      <c r="A187" s="2" t="s">
        <v>468</v>
      </c>
      <c r="B187" s="7" t="s">
        <v>469</v>
      </c>
      <c r="C187" s="2">
        <v>10.132756757072782</v>
      </c>
      <c r="D187" s="2">
        <v>0</v>
      </c>
      <c r="E187" s="2">
        <v>8.65646061735867</v>
      </c>
      <c r="F187" s="2">
        <v>9.75913918517392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8</v>
      </c>
      <c r="M187" s="2">
        <v>8</v>
      </c>
      <c r="N187" s="2">
        <v>8</v>
      </c>
      <c r="O187" s="2">
        <v>6.8</v>
      </c>
      <c r="P187" s="2">
        <v>6.8</v>
      </c>
      <c r="Q187" s="2">
        <v>6.8</v>
      </c>
      <c r="R187" s="2">
        <v>217.33</v>
      </c>
      <c r="S187" s="2">
        <v>0</v>
      </c>
      <c r="T187" s="2">
        <v>27.725999999999999</v>
      </c>
      <c r="U187" s="2">
        <v>710320</v>
      </c>
      <c r="V187" s="2">
        <v>14</v>
      </c>
      <c r="W187" s="2" t="s">
        <v>1411</v>
      </c>
      <c r="X187" s="2" t="s">
        <v>1411</v>
      </c>
    </row>
    <row r="188" spans="1:24" x14ac:dyDescent="0.45">
      <c r="A188" s="2" t="s">
        <v>1337</v>
      </c>
      <c r="B188" s="7" t="s">
        <v>105</v>
      </c>
      <c r="C188" s="2">
        <v>8.4269775383513128</v>
      </c>
      <c r="D188" s="2">
        <v>10.006045507726522</v>
      </c>
      <c r="E188" s="2">
        <v>8.3766029519247862</v>
      </c>
      <c r="F188" s="2">
        <v>0</v>
      </c>
      <c r="G188" s="2">
        <v>8.085286550005355</v>
      </c>
      <c r="H188" s="2">
        <v>8.5948097755184563</v>
      </c>
      <c r="I188" s="2">
        <v>0</v>
      </c>
      <c r="J188" s="2">
        <v>0</v>
      </c>
      <c r="K188" s="2">
        <v>0</v>
      </c>
      <c r="L188" s="2">
        <v>3</v>
      </c>
      <c r="M188" s="2">
        <v>3</v>
      </c>
      <c r="N188" s="2">
        <v>3</v>
      </c>
      <c r="O188" s="2">
        <v>3.5</v>
      </c>
      <c r="P188" s="2">
        <v>3.5</v>
      </c>
      <c r="Q188" s="2">
        <v>3.5</v>
      </c>
      <c r="R188" s="2">
        <v>121.02</v>
      </c>
      <c r="S188" s="2">
        <v>0</v>
      </c>
      <c r="T188" s="2">
        <v>10.372999999999999</v>
      </c>
      <c r="U188" s="2">
        <v>1280700</v>
      </c>
      <c r="V188" s="2">
        <v>12</v>
      </c>
      <c r="W188" s="2" t="s">
        <v>425</v>
      </c>
      <c r="X188" s="2" t="s">
        <v>426</v>
      </c>
    </row>
    <row r="189" spans="1:24" x14ac:dyDescent="0.45">
      <c r="A189" s="2" t="s">
        <v>846</v>
      </c>
      <c r="B189" s="7" t="s">
        <v>104</v>
      </c>
      <c r="C189" s="2">
        <v>0</v>
      </c>
      <c r="D189" s="2">
        <v>0</v>
      </c>
      <c r="E189" s="2">
        <v>8.3415410611477014</v>
      </c>
      <c r="F189" s="2">
        <v>9.2012172620365291</v>
      </c>
      <c r="G189" s="2">
        <v>0</v>
      </c>
      <c r="H189" s="2">
        <v>8.4599643337820769</v>
      </c>
      <c r="I189" s="2">
        <v>0</v>
      </c>
      <c r="J189" s="2">
        <v>0</v>
      </c>
      <c r="K189" s="2">
        <v>0</v>
      </c>
      <c r="L189" s="2">
        <v>3</v>
      </c>
      <c r="M189" s="2">
        <v>3</v>
      </c>
      <c r="N189" s="2">
        <v>3</v>
      </c>
      <c r="O189" s="2">
        <v>8.5</v>
      </c>
      <c r="P189" s="2">
        <v>8.5</v>
      </c>
      <c r="Q189" s="2">
        <v>8.5</v>
      </c>
      <c r="R189" s="2">
        <v>79.472999999999999</v>
      </c>
      <c r="S189" s="2">
        <v>0</v>
      </c>
      <c r="T189" s="2">
        <v>9.6677</v>
      </c>
      <c r="U189" s="2">
        <v>192190</v>
      </c>
      <c r="V189" s="2">
        <v>4</v>
      </c>
      <c r="W189" s="2" t="s">
        <v>1290</v>
      </c>
      <c r="X189" s="2" t="s">
        <v>1290</v>
      </c>
    </row>
    <row r="190" spans="1:24" x14ac:dyDescent="0.45">
      <c r="A190" s="2" t="s">
        <v>1582</v>
      </c>
      <c r="B190" s="7" t="s">
        <v>138</v>
      </c>
      <c r="C190" s="2">
        <v>7.510724614393073</v>
      </c>
      <c r="D190" s="2">
        <v>8.4476618416977551</v>
      </c>
      <c r="E190" s="2">
        <v>8.0700672618021301</v>
      </c>
      <c r="F190" s="2">
        <v>10.493655338963661</v>
      </c>
      <c r="G190" s="2">
        <v>7.9653802734864341</v>
      </c>
      <c r="H190" s="2">
        <v>8.4519116792995739</v>
      </c>
      <c r="I190" s="2">
        <v>0</v>
      </c>
      <c r="J190" s="2">
        <v>0</v>
      </c>
      <c r="K190" s="2">
        <v>0</v>
      </c>
      <c r="L190" s="2">
        <v>3</v>
      </c>
      <c r="M190" s="2">
        <v>3</v>
      </c>
      <c r="N190" s="2">
        <v>3</v>
      </c>
      <c r="O190" s="2">
        <v>15.3</v>
      </c>
      <c r="P190" s="2">
        <v>15.3</v>
      </c>
      <c r="Q190" s="2">
        <v>15.3</v>
      </c>
      <c r="R190" s="2">
        <v>26.623999999999999</v>
      </c>
      <c r="S190" s="2">
        <v>0</v>
      </c>
      <c r="T190" s="2">
        <v>4.3423999999999996</v>
      </c>
      <c r="U190" s="2">
        <v>697570</v>
      </c>
      <c r="V190" s="2">
        <v>7</v>
      </c>
      <c r="W190" s="2" t="s">
        <v>67</v>
      </c>
      <c r="X190" s="2" t="s">
        <v>67</v>
      </c>
    </row>
    <row r="191" spans="1:24" x14ac:dyDescent="0.45">
      <c r="A191" s="2" t="s">
        <v>1673</v>
      </c>
      <c r="B191" s="7" t="s">
        <v>196</v>
      </c>
      <c r="C191" s="2">
        <v>10.287596959329308</v>
      </c>
      <c r="D191" s="2">
        <v>11.480941630696314</v>
      </c>
      <c r="E191" s="2">
        <v>7.3365511900569951</v>
      </c>
      <c r="F191" s="2">
        <v>9.9262811674177556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6</v>
      </c>
      <c r="M191" s="2">
        <v>6</v>
      </c>
      <c r="N191" s="2">
        <v>6</v>
      </c>
      <c r="O191" s="2">
        <v>10.1</v>
      </c>
      <c r="P191" s="2">
        <v>10.1</v>
      </c>
      <c r="Q191" s="2">
        <v>10.1</v>
      </c>
      <c r="R191" s="2">
        <v>90.043000000000006</v>
      </c>
      <c r="S191" s="2">
        <v>0</v>
      </c>
      <c r="T191" s="2">
        <v>27.85</v>
      </c>
      <c r="U191" s="2">
        <v>1127500</v>
      </c>
      <c r="V191" s="2">
        <v>13</v>
      </c>
      <c r="W191" s="2" t="s">
        <v>1433</v>
      </c>
      <c r="X191" s="2" t="s">
        <v>1434</v>
      </c>
    </row>
    <row r="192" spans="1:24" x14ac:dyDescent="0.45">
      <c r="A192" s="2" t="s">
        <v>636</v>
      </c>
      <c r="B192" s="7" t="s">
        <v>637</v>
      </c>
      <c r="C192" s="2">
        <v>0</v>
      </c>
      <c r="D192" s="2">
        <v>14.431236412071064</v>
      </c>
      <c r="E192" s="2">
        <v>0</v>
      </c>
      <c r="F192" s="2">
        <v>16.557658145978959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4</v>
      </c>
      <c r="M192" s="2">
        <v>4</v>
      </c>
      <c r="N192" s="2">
        <v>3</v>
      </c>
      <c r="O192" s="2">
        <v>3.8</v>
      </c>
      <c r="P192" s="2">
        <v>3.8</v>
      </c>
      <c r="Q192" s="2">
        <v>2.6</v>
      </c>
      <c r="R192" s="2">
        <v>114.54</v>
      </c>
      <c r="S192" s="2">
        <v>0</v>
      </c>
      <c r="T192" s="2">
        <v>13.023</v>
      </c>
      <c r="U192" s="2">
        <v>559630</v>
      </c>
      <c r="V192" s="2">
        <v>10</v>
      </c>
      <c r="W192" s="2" t="s">
        <v>1653</v>
      </c>
      <c r="X192" s="2" t="s">
        <v>1654</v>
      </c>
    </row>
    <row r="193" spans="1:25" x14ac:dyDescent="0.45">
      <c r="A193" s="2" t="s">
        <v>848</v>
      </c>
      <c r="B193" s="7" t="s">
        <v>849</v>
      </c>
      <c r="C193" s="2">
        <v>0</v>
      </c>
      <c r="D193" s="2">
        <v>13.74346700173564</v>
      </c>
      <c r="E193" s="2">
        <v>0</v>
      </c>
      <c r="F193" s="2">
        <v>13.912421581778862</v>
      </c>
      <c r="G193" s="2">
        <v>13.922212717785449</v>
      </c>
      <c r="H193" s="2">
        <v>13.101187815259738</v>
      </c>
      <c r="I193" s="2">
        <v>0</v>
      </c>
      <c r="J193" s="2">
        <v>0</v>
      </c>
      <c r="K193" s="2">
        <v>0</v>
      </c>
      <c r="L193" s="2">
        <v>17</v>
      </c>
      <c r="M193" s="2">
        <v>17</v>
      </c>
      <c r="N193" s="2">
        <v>17</v>
      </c>
      <c r="O193" s="2">
        <v>12.2</v>
      </c>
      <c r="P193" s="2">
        <v>12.2</v>
      </c>
      <c r="Q193" s="2">
        <v>12.2</v>
      </c>
      <c r="R193" s="2">
        <v>218.52</v>
      </c>
      <c r="S193" s="2">
        <v>0</v>
      </c>
      <c r="T193" s="2">
        <v>68.251999999999995</v>
      </c>
      <c r="U193" s="2">
        <v>5598300</v>
      </c>
      <c r="V193" s="2">
        <v>45</v>
      </c>
      <c r="W193" s="2" t="s">
        <v>1310</v>
      </c>
      <c r="X193" s="2" t="s">
        <v>1311</v>
      </c>
    </row>
    <row r="194" spans="1:25" x14ac:dyDescent="0.45">
      <c r="A194" s="2" t="s">
        <v>1091</v>
      </c>
      <c r="B194" s="7" t="s">
        <v>1092</v>
      </c>
      <c r="C194" s="2">
        <v>0</v>
      </c>
      <c r="D194" s="2">
        <v>13.556146773125834</v>
      </c>
      <c r="E194" s="2">
        <v>0</v>
      </c>
      <c r="F194" s="2">
        <v>10.459124193475594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1</v>
      </c>
      <c r="M194" s="2">
        <v>1</v>
      </c>
      <c r="N194" s="2">
        <v>1</v>
      </c>
      <c r="O194" s="2">
        <v>3.5</v>
      </c>
      <c r="P194" s="2">
        <v>3.5</v>
      </c>
      <c r="Q194" s="2">
        <v>3.5</v>
      </c>
      <c r="R194" s="2">
        <v>52.023000000000003</v>
      </c>
      <c r="S194" s="2">
        <v>0</v>
      </c>
      <c r="T194" s="2">
        <v>7.7275</v>
      </c>
      <c r="U194" s="2">
        <v>76222</v>
      </c>
      <c r="V194" s="2">
        <v>5</v>
      </c>
      <c r="W194" s="2" t="s">
        <v>879</v>
      </c>
      <c r="X194" s="2" t="s">
        <v>879</v>
      </c>
    </row>
    <row r="195" spans="1:25" x14ac:dyDescent="0.45">
      <c r="A195" s="2" t="s">
        <v>851</v>
      </c>
      <c r="B195" s="7" t="s">
        <v>852</v>
      </c>
      <c r="C195" s="2">
        <v>13.184146994706557</v>
      </c>
      <c r="D195" s="2">
        <v>13.011751395316718</v>
      </c>
      <c r="E195" s="2">
        <v>0</v>
      </c>
      <c r="F195" s="2">
        <v>12.195433728267586</v>
      </c>
      <c r="G195" s="2">
        <v>0</v>
      </c>
      <c r="H195" s="2">
        <v>12.269652687596494</v>
      </c>
      <c r="I195" s="2">
        <v>0</v>
      </c>
      <c r="J195" s="2">
        <v>0</v>
      </c>
      <c r="K195" s="2">
        <v>0</v>
      </c>
      <c r="L195" s="2">
        <v>4</v>
      </c>
      <c r="M195" s="2">
        <v>4</v>
      </c>
      <c r="N195" s="2">
        <v>4</v>
      </c>
      <c r="O195" s="2">
        <v>7.3</v>
      </c>
      <c r="P195" s="2">
        <v>7.3</v>
      </c>
      <c r="Q195" s="2">
        <v>7.3</v>
      </c>
      <c r="R195" s="2">
        <v>101.18</v>
      </c>
      <c r="S195" s="2">
        <v>0</v>
      </c>
      <c r="T195" s="2">
        <v>13.766999999999999</v>
      </c>
      <c r="U195" s="2">
        <v>777580</v>
      </c>
      <c r="V195" s="2">
        <v>10</v>
      </c>
      <c r="W195" s="2" t="s">
        <v>1492</v>
      </c>
      <c r="X195" s="2" t="s">
        <v>1492</v>
      </c>
    </row>
    <row r="196" spans="1:25" x14ac:dyDescent="0.45">
      <c r="A196" s="2" t="s">
        <v>598</v>
      </c>
      <c r="B196" s="7" t="s">
        <v>599</v>
      </c>
      <c r="C196" s="2">
        <v>0</v>
      </c>
      <c r="D196" s="2">
        <v>12.865733270851759</v>
      </c>
      <c r="E196" s="2">
        <v>0</v>
      </c>
      <c r="F196" s="2">
        <v>12.86437962618624</v>
      </c>
      <c r="G196" s="2">
        <v>13.186439273695379</v>
      </c>
      <c r="H196" s="2">
        <v>12.779616770790897</v>
      </c>
      <c r="I196" s="2">
        <v>0</v>
      </c>
      <c r="J196" s="2">
        <v>0</v>
      </c>
      <c r="K196" s="2">
        <v>0</v>
      </c>
      <c r="L196" s="2">
        <v>14</v>
      </c>
      <c r="M196" s="2">
        <v>14</v>
      </c>
      <c r="N196" s="2">
        <v>14</v>
      </c>
      <c r="O196" s="2">
        <v>14.3</v>
      </c>
      <c r="P196" s="2">
        <v>14.3</v>
      </c>
      <c r="Q196" s="2">
        <v>14.3</v>
      </c>
      <c r="R196" s="2">
        <v>175.29</v>
      </c>
      <c r="S196" s="2">
        <v>0</v>
      </c>
      <c r="T196" s="2">
        <v>68.337000000000003</v>
      </c>
      <c r="U196" s="2">
        <v>6188300</v>
      </c>
      <c r="V196" s="2">
        <v>54</v>
      </c>
      <c r="W196" s="2" t="s">
        <v>1400</v>
      </c>
      <c r="X196" s="2" t="s">
        <v>1401</v>
      </c>
    </row>
    <row r="197" spans="1:25" x14ac:dyDescent="0.45">
      <c r="A197" s="2" t="s">
        <v>745</v>
      </c>
      <c r="B197" s="7" t="s">
        <v>746</v>
      </c>
      <c r="C197" s="2">
        <v>12.538698199854393</v>
      </c>
      <c r="D197" s="2">
        <v>12.804655395548661</v>
      </c>
      <c r="E197" s="2">
        <v>0</v>
      </c>
      <c r="F197" s="2">
        <v>13.29332794695636</v>
      </c>
      <c r="G197" s="2">
        <v>0</v>
      </c>
      <c r="H197" s="2">
        <v>12.878970510151083</v>
      </c>
      <c r="I197" s="2">
        <v>0</v>
      </c>
      <c r="J197" s="2">
        <v>0</v>
      </c>
      <c r="K197" s="2">
        <v>0</v>
      </c>
      <c r="L197" s="2">
        <v>57</v>
      </c>
      <c r="M197" s="2">
        <v>57</v>
      </c>
      <c r="N197" s="2">
        <v>57</v>
      </c>
      <c r="O197" s="2">
        <v>57.6</v>
      </c>
      <c r="P197" s="2">
        <v>57.6</v>
      </c>
      <c r="Q197" s="2">
        <v>57.6</v>
      </c>
      <c r="R197" s="2">
        <v>109.44</v>
      </c>
      <c r="S197" s="2">
        <v>0</v>
      </c>
      <c r="T197" s="2">
        <v>323.31</v>
      </c>
      <c r="U197" s="2">
        <v>367390000</v>
      </c>
      <c r="V197" s="2">
        <v>383</v>
      </c>
      <c r="W197" s="2" t="s">
        <v>934</v>
      </c>
      <c r="X197" s="2" t="s">
        <v>935</v>
      </c>
    </row>
    <row r="198" spans="1:25" x14ac:dyDescent="0.45">
      <c r="A198" s="2" t="s">
        <v>577</v>
      </c>
      <c r="B198" s="7" t="s">
        <v>578</v>
      </c>
      <c r="C198" s="2">
        <v>0</v>
      </c>
      <c r="D198" s="2">
        <v>12.146886835415884</v>
      </c>
      <c r="E198" s="2">
        <v>0</v>
      </c>
      <c r="F198" s="2">
        <v>11.281002696027878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4</v>
      </c>
      <c r="M198" s="2">
        <v>4</v>
      </c>
      <c r="N198" s="2">
        <v>4</v>
      </c>
      <c r="O198" s="2">
        <v>1.9</v>
      </c>
      <c r="P198" s="2">
        <v>1.9</v>
      </c>
      <c r="Q198" s="2">
        <v>1.9</v>
      </c>
      <c r="R198" s="2">
        <v>268.83999999999997</v>
      </c>
      <c r="S198" s="2">
        <v>0</v>
      </c>
      <c r="T198" s="2">
        <v>8.4120000000000008</v>
      </c>
      <c r="U198" s="2">
        <v>1002400</v>
      </c>
      <c r="V198" s="2">
        <v>13</v>
      </c>
      <c r="W198" s="2" t="s">
        <v>1422</v>
      </c>
      <c r="X198" s="2" t="s">
        <v>1422</v>
      </c>
    </row>
    <row r="199" spans="1:25" x14ac:dyDescent="0.45">
      <c r="A199" s="2" t="s">
        <v>772</v>
      </c>
      <c r="B199" s="7" t="s">
        <v>1733</v>
      </c>
      <c r="C199" s="2">
        <v>12.330020515836084</v>
      </c>
      <c r="D199" s="2">
        <v>12.123895065028769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2</v>
      </c>
      <c r="M199" s="2">
        <v>2</v>
      </c>
      <c r="N199" s="2">
        <v>2</v>
      </c>
      <c r="O199" s="2">
        <v>8.6999999999999993</v>
      </c>
      <c r="P199" s="2">
        <v>8.6999999999999993</v>
      </c>
      <c r="Q199" s="2">
        <v>8.6999999999999993</v>
      </c>
      <c r="R199" s="2">
        <v>64.674999999999997</v>
      </c>
      <c r="S199" s="2">
        <v>0</v>
      </c>
      <c r="T199" s="2">
        <v>4.6132999999999997</v>
      </c>
      <c r="U199" s="2">
        <v>65964</v>
      </c>
      <c r="V199" s="2">
        <v>2</v>
      </c>
      <c r="W199" s="2" t="s">
        <v>647</v>
      </c>
      <c r="X199" s="2" t="s">
        <v>647</v>
      </c>
      <c r="Y199" s="2" t="s">
        <v>1745</v>
      </c>
    </row>
    <row r="200" spans="1:25" x14ac:dyDescent="0.45">
      <c r="A200" s="2" t="s">
        <v>1523</v>
      </c>
      <c r="B200" s="7" t="s">
        <v>174</v>
      </c>
      <c r="C200" s="2">
        <v>12.220771296709247</v>
      </c>
      <c r="D200" s="2">
        <v>11.555451908326594</v>
      </c>
      <c r="E200" s="2">
        <v>0</v>
      </c>
      <c r="F200" s="2">
        <v>12.666468130538336</v>
      </c>
      <c r="G200" s="2">
        <v>0</v>
      </c>
      <c r="H200" s="2">
        <v>12.397728104716435</v>
      </c>
      <c r="I200" s="2">
        <v>0</v>
      </c>
      <c r="J200" s="2">
        <v>0</v>
      </c>
      <c r="K200" s="2">
        <v>0</v>
      </c>
      <c r="L200" s="2">
        <v>14</v>
      </c>
      <c r="M200" s="2">
        <v>14</v>
      </c>
      <c r="N200" s="2">
        <v>14</v>
      </c>
      <c r="O200" s="2">
        <v>16.600000000000001</v>
      </c>
      <c r="P200" s="2">
        <v>16.600000000000001</v>
      </c>
      <c r="Q200" s="2">
        <v>16.600000000000001</v>
      </c>
      <c r="R200" s="2">
        <v>153.94</v>
      </c>
      <c r="S200" s="2">
        <v>0</v>
      </c>
      <c r="T200" s="2">
        <v>33.427</v>
      </c>
      <c r="U200" s="2">
        <v>1911200</v>
      </c>
      <c r="V200" s="2">
        <v>27</v>
      </c>
      <c r="W200" s="2" t="s">
        <v>1166</v>
      </c>
      <c r="X200" s="2" t="s">
        <v>1166</v>
      </c>
    </row>
    <row r="201" spans="1:25" x14ac:dyDescent="0.45">
      <c r="A201" s="2" t="s">
        <v>887</v>
      </c>
      <c r="B201" s="7" t="s">
        <v>888</v>
      </c>
      <c r="C201" s="2">
        <v>11.154248511739622</v>
      </c>
      <c r="D201" s="2">
        <v>10.956158320717931</v>
      </c>
      <c r="E201" s="2">
        <v>0</v>
      </c>
      <c r="F201" s="2">
        <v>0</v>
      </c>
      <c r="G201" s="2">
        <v>0</v>
      </c>
      <c r="H201" s="2">
        <v>10.911766470659551</v>
      </c>
      <c r="I201" s="2">
        <v>0</v>
      </c>
      <c r="J201" s="2">
        <v>0</v>
      </c>
      <c r="K201" s="2">
        <v>0</v>
      </c>
      <c r="L201" s="2">
        <v>4</v>
      </c>
      <c r="M201" s="2">
        <v>4</v>
      </c>
      <c r="N201" s="2">
        <v>4</v>
      </c>
      <c r="O201" s="2">
        <v>2.4</v>
      </c>
      <c r="P201" s="2">
        <v>2.4</v>
      </c>
      <c r="Q201" s="2">
        <v>2.4</v>
      </c>
      <c r="R201" s="2">
        <v>331.77</v>
      </c>
      <c r="S201" s="2">
        <v>0</v>
      </c>
      <c r="T201" s="2">
        <v>22.803999999999998</v>
      </c>
      <c r="U201" s="2">
        <v>264180</v>
      </c>
      <c r="V201" s="2">
        <v>5</v>
      </c>
      <c r="W201" s="2" t="s">
        <v>1544</v>
      </c>
      <c r="X201" s="2" t="s">
        <v>1544</v>
      </c>
    </row>
    <row r="202" spans="1:25" x14ac:dyDescent="0.45">
      <c r="A202" s="2" t="s">
        <v>1515</v>
      </c>
      <c r="B202" s="7" t="s">
        <v>1516</v>
      </c>
      <c r="C202" s="2">
        <v>0</v>
      </c>
      <c r="D202" s="2">
        <v>10.050936965225226</v>
      </c>
      <c r="E202" s="2">
        <v>0</v>
      </c>
      <c r="F202" s="2">
        <v>8.8496553027807927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11</v>
      </c>
      <c r="M202" s="2">
        <v>11</v>
      </c>
      <c r="N202" s="2">
        <v>11</v>
      </c>
      <c r="O202" s="2">
        <v>34.4</v>
      </c>
      <c r="P202" s="2">
        <v>34.4</v>
      </c>
      <c r="Q202" s="2">
        <v>34.4</v>
      </c>
      <c r="R202" s="2">
        <v>63.502000000000002</v>
      </c>
      <c r="S202" s="2">
        <v>0</v>
      </c>
      <c r="T202" s="2">
        <v>42.307000000000002</v>
      </c>
      <c r="U202" s="2">
        <v>3207000</v>
      </c>
      <c r="V202" s="2">
        <v>31</v>
      </c>
      <c r="W202" s="2" t="s">
        <v>1662</v>
      </c>
      <c r="X202" s="2" t="s">
        <v>1663</v>
      </c>
    </row>
    <row r="203" spans="1:25" x14ac:dyDescent="0.45">
      <c r="A203" s="2" t="s">
        <v>1158</v>
      </c>
      <c r="B203" s="7" t="s">
        <v>118</v>
      </c>
      <c r="C203" s="2">
        <v>0</v>
      </c>
      <c r="D203" s="2">
        <v>9.4894265276003704</v>
      </c>
      <c r="E203" s="2">
        <v>0</v>
      </c>
      <c r="F203" s="2">
        <v>9.2896039548408655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3</v>
      </c>
      <c r="M203" s="2">
        <v>3</v>
      </c>
      <c r="N203" s="2">
        <v>3</v>
      </c>
      <c r="O203" s="2">
        <v>4.8</v>
      </c>
      <c r="P203" s="2">
        <v>4.8</v>
      </c>
      <c r="Q203" s="2">
        <v>4.8</v>
      </c>
      <c r="R203" s="2">
        <v>99.057000000000002</v>
      </c>
      <c r="S203" s="2">
        <v>0</v>
      </c>
      <c r="T203" s="2">
        <v>5.2118000000000002</v>
      </c>
      <c r="U203" s="2">
        <v>1366900</v>
      </c>
      <c r="V203" s="2">
        <v>7</v>
      </c>
      <c r="W203" s="2" t="s">
        <v>51</v>
      </c>
      <c r="X203" s="2" t="s">
        <v>51</v>
      </c>
    </row>
    <row r="204" spans="1:25" x14ac:dyDescent="0.45">
      <c r="A204" s="2" t="s">
        <v>1445</v>
      </c>
      <c r="B204" s="7" t="s">
        <v>1446</v>
      </c>
      <c r="C204" s="2">
        <v>8.5568891897268653</v>
      </c>
      <c r="D204" s="2">
        <v>9.274191761548181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7</v>
      </c>
      <c r="M204" s="2">
        <v>7</v>
      </c>
      <c r="N204" s="2">
        <v>7</v>
      </c>
      <c r="O204" s="2">
        <v>19.5</v>
      </c>
      <c r="P204" s="2">
        <v>19.5</v>
      </c>
      <c r="Q204" s="2">
        <v>19.5</v>
      </c>
      <c r="R204" s="2">
        <v>77.813000000000002</v>
      </c>
      <c r="S204" s="2">
        <v>0</v>
      </c>
      <c r="T204" s="2">
        <v>25.614999999999998</v>
      </c>
      <c r="U204" s="2">
        <v>1425300</v>
      </c>
      <c r="V204" s="2">
        <v>17</v>
      </c>
      <c r="W204" s="2" t="s">
        <v>483</v>
      </c>
      <c r="X204" s="2" t="s">
        <v>483</v>
      </c>
    </row>
    <row r="205" spans="1:25" x14ac:dyDescent="0.45">
      <c r="A205" s="2" t="s">
        <v>500</v>
      </c>
      <c r="B205" s="7" t="s">
        <v>501</v>
      </c>
      <c r="C205" s="2">
        <v>9.4980513660353019</v>
      </c>
      <c r="D205" s="2">
        <v>9.1965529498847616</v>
      </c>
      <c r="E205" s="2">
        <v>0</v>
      </c>
      <c r="F205" s="2">
        <v>9.1860151669526129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21</v>
      </c>
      <c r="M205" s="2">
        <v>21</v>
      </c>
      <c r="N205" s="2">
        <v>21</v>
      </c>
      <c r="O205" s="2">
        <v>27.3</v>
      </c>
      <c r="P205" s="2">
        <v>27.3</v>
      </c>
      <c r="Q205" s="2">
        <v>27.3</v>
      </c>
      <c r="R205" s="2">
        <v>120.27</v>
      </c>
      <c r="S205" s="2">
        <v>0</v>
      </c>
      <c r="T205" s="2">
        <v>55.49</v>
      </c>
      <c r="U205" s="2">
        <v>9376400</v>
      </c>
      <c r="V205" s="2">
        <v>63</v>
      </c>
      <c r="W205" s="2" t="s">
        <v>1478</v>
      </c>
      <c r="X205" s="2" t="s">
        <v>1479</v>
      </c>
    </row>
    <row r="206" spans="1:25" x14ac:dyDescent="0.45">
      <c r="A206" s="2" t="s">
        <v>1420</v>
      </c>
      <c r="B206" s="7" t="s">
        <v>74</v>
      </c>
      <c r="C206" s="2">
        <v>0</v>
      </c>
      <c r="D206" s="2">
        <v>9.1700752743491609</v>
      </c>
      <c r="E206" s="2">
        <v>0</v>
      </c>
      <c r="F206" s="2">
        <v>8.3586512008928864</v>
      </c>
      <c r="G206" s="2">
        <v>7.8933622107638719</v>
      </c>
      <c r="H206" s="2">
        <v>0</v>
      </c>
      <c r="I206" s="2">
        <v>0</v>
      </c>
      <c r="J206" s="2">
        <v>0</v>
      </c>
      <c r="K206" s="2">
        <v>0</v>
      </c>
      <c r="L206" s="2">
        <v>1</v>
      </c>
      <c r="M206" s="2">
        <v>1</v>
      </c>
      <c r="N206" s="2">
        <v>1</v>
      </c>
      <c r="O206" s="2">
        <v>3.2</v>
      </c>
      <c r="P206" s="2">
        <v>3.2</v>
      </c>
      <c r="Q206" s="2">
        <v>3.2</v>
      </c>
      <c r="R206" s="2">
        <v>75.084999999999994</v>
      </c>
      <c r="S206" s="2">
        <v>7.7219999999999997E-3</v>
      </c>
      <c r="T206" s="2">
        <v>1.9152</v>
      </c>
      <c r="U206" s="2">
        <v>242250</v>
      </c>
      <c r="V206" s="2">
        <v>3</v>
      </c>
      <c r="W206" s="2" t="s">
        <v>827</v>
      </c>
      <c r="X206" s="2" t="s">
        <v>827</v>
      </c>
    </row>
    <row r="207" spans="1:25" x14ac:dyDescent="0.45">
      <c r="A207" s="2" t="s">
        <v>1437</v>
      </c>
      <c r="B207" s="7" t="s">
        <v>79</v>
      </c>
      <c r="C207" s="2">
        <v>0</v>
      </c>
      <c r="D207" s="2">
        <v>9.1398327016555161</v>
      </c>
      <c r="E207" s="2">
        <v>0</v>
      </c>
      <c r="F207" s="2">
        <v>10.404396516762972</v>
      </c>
      <c r="G207" s="2">
        <v>9.5642447771322203</v>
      </c>
      <c r="H207" s="2">
        <v>9.2671143886774257</v>
      </c>
      <c r="I207" s="2">
        <v>0</v>
      </c>
      <c r="J207" s="2">
        <v>0</v>
      </c>
      <c r="K207" s="2">
        <v>0</v>
      </c>
      <c r="L207" s="2">
        <v>2</v>
      </c>
      <c r="M207" s="2">
        <v>2</v>
      </c>
      <c r="N207" s="2">
        <v>2</v>
      </c>
      <c r="O207" s="2">
        <v>1.6</v>
      </c>
      <c r="P207" s="2">
        <v>1.6</v>
      </c>
      <c r="Q207" s="2">
        <v>1.6</v>
      </c>
      <c r="R207" s="2">
        <v>219.14</v>
      </c>
      <c r="S207" s="2">
        <v>0</v>
      </c>
      <c r="T207" s="2">
        <v>7.1802999999999999</v>
      </c>
      <c r="U207" s="2">
        <v>239090</v>
      </c>
      <c r="V207" s="2">
        <v>6</v>
      </c>
      <c r="W207" s="2" t="s">
        <v>30</v>
      </c>
      <c r="X207" s="2" t="s">
        <v>30</v>
      </c>
    </row>
    <row r="208" spans="1:25" x14ac:dyDescent="0.45">
      <c r="A208" s="2" t="s">
        <v>1573</v>
      </c>
      <c r="B208" s="7" t="s">
        <v>1574</v>
      </c>
      <c r="C208" s="2">
        <v>0</v>
      </c>
      <c r="D208" s="2">
        <v>9.1337073606583861</v>
      </c>
      <c r="E208" s="2">
        <v>0</v>
      </c>
      <c r="F208" s="2">
        <v>0</v>
      </c>
      <c r="G208" s="2">
        <v>9.9212161297175943</v>
      </c>
      <c r="H208" s="2">
        <v>10.254320034955889</v>
      </c>
      <c r="I208" s="2">
        <v>0</v>
      </c>
      <c r="J208" s="2">
        <v>0</v>
      </c>
      <c r="K208" s="2">
        <v>0</v>
      </c>
      <c r="L208" s="2">
        <v>1</v>
      </c>
      <c r="M208" s="2">
        <v>1</v>
      </c>
      <c r="N208" s="2">
        <v>1</v>
      </c>
      <c r="O208" s="2">
        <v>2.9</v>
      </c>
      <c r="P208" s="2">
        <v>2.9</v>
      </c>
      <c r="Q208" s="2">
        <v>2.9</v>
      </c>
      <c r="R208" s="2">
        <v>50.817</v>
      </c>
      <c r="S208" s="2">
        <v>2.0160999999999998E-3</v>
      </c>
      <c r="T208" s="2">
        <v>2.1798000000000002</v>
      </c>
      <c r="U208" s="2">
        <v>61858</v>
      </c>
      <c r="V208" s="2">
        <v>3</v>
      </c>
      <c r="W208" s="2" t="s">
        <v>1684</v>
      </c>
      <c r="X208" s="2" t="s">
        <v>1684</v>
      </c>
    </row>
    <row r="209" spans="1:24" x14ac:dyDescent="0.45">
      <c r="A209" s="2" t="s">
        <v>1547</v>
      </c>
      <c r="B209" s="7" t="s">
        <v>78</v>
      </c>
      <c r="C209" s="2">
        <v>0</v>
      </c>
      <c r="D209" s="2">
        <v>8.9736686699475374</v>
      </c>
      <c r="E209" s="2">
        <v>0</v>
      </c>
      <c r="F209" s="2">
        <v>0</v>
      </c>
      <c r="G209" s="2">
        <v>7.860031646361179</v>
      </c>
      <c r="H209" s="2">
        <v>0</v>
      </c>
      <c r="I209" s="2">
        <v>0</v>
      </c>
      <c r="J209" s="2">
        <v>0</v>
      </c>
      <c r="K209" s="2">
        <v>0</v>
      </c>
      <c r="L209" s="2">
        <v>2</v>
      </c>
      <c r="M209" s="2">
        <v>2</v>
      </c>
      <c r="N209" s="2">
        <v>2</v>
      </c>
      <c r="O209" s="2">
        <v>1.8</v>
      </c>
      <c r="P209" s="2">
        <v>1.8</v>
      </c>
      <c r="Q209" s="2">
        <v>1.8</v>
      </c>
      <c r="R209" s="2">
        <v>263.25</v>
      </c>
      <c r="S209" s="2">
        <v>0</v>
      </c>
      <c r="T209" s="2">
        <v>5.1870000000000003</v>
      </c>
      <c r="U209" s="2">
        <v>495570</v>
      </c>
      <c r="V209" s="2">
        <v>7</v>
      </c>
      <c r="W209" s="2" t="s">
        <v>864</v>
      </c>
      <c r="X209" s="2" t="s">
        <v>864</v>
      </c>
    </row>
    <row r="210" spans="1:24" x14ac:dyDescent="0.45">
      <c r="A210" s="2" t="s">
        <v>414</v>
      </c>
      <c r="B210" s="7" t="s">
        <v>415</v>
      </c>
      <c r="C210" s="2">
        <v>0</v>
      </c>
      <c r="D210" s="2">
        <v>7.6414737769257011</v>
      </c>
      <c r="E210" s="2">
        <v>0</v>
      </c>
      <c r="F210" s="2">
        <v>8.8340601473221056</v>
      </c>
      <c r="G210" s="2">
        <v>0</v>
      </c>
      <c r="H210" s="2">
        <v>6.891419186846079</v>
      </c>
      <c r="I210" s="2">
        <v>0</v>
      </c>
      <c r="J210" s="2">
        <v>0</v>
      </c>
      <c r="K210" s="2">
        <v>0</v>
      </c>
      <c r="L210" s="2">
        <v>2</v>
      </c>
      <c r="M210" s="2">
        <v>2</v>
      </c>
      <c r="N210" s="2">
        <v>2</v>
      </c>
      <c r="O210" s="2">
        <v>3.1</v>
      </c>
      <c r="P210" s="2">
        <v>3.1</v>
      </c>
      <c r="Q210" s="2">
        <v>3.1</v>
      </c>
      <c r="R210" s="2">
        <v>116.63</v>
      </c>
      <c r="S210" s="2">
        <v>0</v>
      </c>
      <c r="T210" s="2">
        <v>3.9725000000000001</v>
      </c>
      <c r="U210" s="2">
        <v>82249</v>
      </c>
      <c r="V210" s="2">
        <v>2</v>
      </c>
      <c r="W210" s="2" t="s">
        <v>1323</v>
      </c>
      <c r="X210" s="2" t="s">
        <v>1323</v>
      </c>
    </row>
    <row r="211" spans="1:24" x14ac:dyDescent="0.45">
      <c r="A211" s="2" t="s">
        <v>1362</v>
      </c>
      <c r="B211" s="7" t="s">
        <v>77</v>
      </c>
      <c r="C211" s="2">
        <v>16.536687364828992</v>
      </c>
      <c r="D211" s="2">
        <v>0</v>
      </c>
      <c r="E211" s="2">
        <v>0</v>
      </c>
      <c r="F211" s="2">
        <v>0</v>
      </c>
      <c r="G211" s="2">
        <v>0</v>
      </c>
      <c r="H211" s="2">
        <v>15.590528573736403</v>
      </c>
      <c r="I211" s="2">
        <v>0</v>
      </c>
      <c r="J211" s="2">
        <v>0</v>
      </c>
      <c r="K211" s="2">
        <v>0</v>
      </c>
      <c r="L211" s="2">
        <v>34</v>
      </c>
      <c r="M211" s="2">
        <v>34</v>
      </c>
      <c r="N211" s="2">
        <v>34</v>
      </c>
      <c r="O211" s="2">
        <v>23.8</v>
      </c>
      <c r="P211" s="2">
        <v>23.8</v>
      </c>
      <c r="Q211" s="2">
        <v>23.8</v>
      </c>
      <c r="R211" s="2">
        <v>270.63</v>
      </c>
      <c r="S211" s="2">
        <v>0</v>
      </c>
      <c r="T211" s="2">
        <v>268.95</v>
      </c>
      <c r="U211" s="2">
        <v>26446000</v>
      </c>
      <c r="V211" s="2">
        <v>131</v>
      </c>
      <c r="W211" s="2" t="s">
        <v>1151</v>
      </c>
      <c r="X211" s="2" t="s">
        <v>15</v>
      </c>
    </row>
    <row r="212" spans="1:24" x14ac:dyDescent="0.45">
      <c r="A212" s="2" t="s">
        <v>885</v>
      </c>
      <c r="B212" s="7" t="s">
        <v>150</v>
      </c>
      <c r="C212" s="2">
        <v>14.291818212379384</v>
      </c>
      <c r="D212" s="2">
        <v>0</v>
      </c>
      <c r="E212" s="2">
        <v>0</v>
      </c>
      <c r="F212" s="2">
        <v>13.379378367071263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1</v>
      </c>
      <c r="M212" s="2">
        <v>1</v>
      </c>
      <c r="N212" s="2">
        <v>1</v>
      </c>
      <c r="O212" s="2">
        <v>8.1999999999999993</v>
      </c>
      <c r="P212" s="2">
        <v>8.1999999999999993</v>
      </c>
      <c r="Q212" s="2">
        <v>8.1999999999999993</v>
      </c>
      <c r="R212" s="2">
        <v>48.274000000000001</v>
      </c>
      <c r="S212" s="2">
        <v>0</v>
      </c>
      <c r="T212" s="2">
        <v>3.0893000000000002</v>
      </c>
      <c r="U212" s="2">
        <v>487800</v>
      </c>
      <c r="V212" s="2">
        <v>8</v>
      </c>
      <c r="W212" s="2" t="s">
        <v>1153</v>
      </c>
      <c r="X212" s="2" t="s">
        <v>1153</v>
      </c>
    </row>
    <row r="213" spans="1:24" x14ac:dyDescent="0.45">
      <c r="A213" s="2" t="s">
        <v>606</v>
      </c>
      <c r="B213" s="7" t="s">
        <v>607</v>
      </c>
      <c r="C213" s="2">
        <v>0</v>
      </c>
      <c r="D213" s="2">
        <v>0</v>
      </c>
      <c r="E213" s="2">
        <v>0</v>
      </c>
      <c r="F213" s="2">
        <v>13.779103739584292</v>
      </c>
      <c r="G213" s="2">
        <v>0</v>
      </c>
      <c r="H213" s="2">
        <v>14.433520241962103</v>
      </c>
      <c r="I213" s="2">
        <v>0</v>
      </c>
      <c r="J213" s="2">
        <v>0</v>
      </c>
      <c r="K213" s="2">
        <v>0</v>
      </c>
      <c r="L213" s="2">
        <v>1</v>
      </c>
      <c r="M213" s="2">
        <v>1</v>
      </c>
      <c r="N213" s="2">
        <v>1</v>
      </c>
      <c r="O213" s="2">
        <v>6.1</v>
      </c>
      <c r="P213" s="2">
        <v>6.1</v>
      </c>
      <c r="Q213" s="2">
        <v>6.1</v>
      </c>
      <c r="R213" s="2">
        <v>35.228000000000002</v>
      </c>
      <c r="S213" s="2">
        <v>0</v>
      </c>
      <c r="T213" s="2">
        <v>19.84</v>
      </c>
      <c r="U213" s="2">
        <v>60584</v>
      </c>
      <c r="V213" s="2">
        <v>4</v>
      </c>
      <c r="W213" s="2" t="s">
        <v>900</v>
      </c>
      <c r="X213" s="2" t="s">
        <v>900</v>
      </c>
    </row>
    <row r="214" spans="1:24" x14ac:dyDescent="0.45">
      <c r="A214" s="2" t="s">
        <v>913</v>
      </c>
      <c r="B214" s="7" t="s">
        <v>207</v>
      </c>
      <c r="C214" s="2">
        <v>0</v>
      </c>
      <c r="D214" s="2">
        <v>0</v>
      </c>
      <c r="E214" s="2">
        <v>0</v>
      </c>
      <c r="F214" s="2">
        <v>13.591989767615125</v>
      </c>
      <c r="G214" s="2">
        <v>13.854965754099602</v>
      </c>
      <c r="H214" s="2">
        <v>13.416665599935456</v>
      </c>
      <c r="I214" s="2">
        <v>0</v>
      </c>
      <c r="J214" s="2">
        <v>0</v>
      </c>
      <c r="K214" s="2">
        <v>0</v>
      </c>
      <c r="L214" s="2">
        <v>1</v>
      </c>
      <c r="M214" s="2">
        <v>1</v>
      </c>
      <c r="N214" s="2">
        <v>1</v>
      </c>
      <c r="O214" s="2">
        <v>3</v>
      </c>
      <c r="P214" s="2">
        <v>3</v>
      </c>
      <c r="Q214" s="2">
        <v>3</v>
      </c>
      <c r="R214" s="2">
        <v>57.106999999999999</v>
      </c>
      <c r="S214" s="2">
        <v>0</v>
      </c>
      <c r="T214" s="2">
        <v>3.4758</v>
      </c>
      <c r="U214" s="2">
        <v>55687</v>
      </c>
      <c r="V214" s="2">
        <v>1</v>
      </c>
      <c r="W214" s="2" t="s">
        <v>1617</v>
      </c>
      <c r="X214" s="2" t="s">
        <v>1617</v>
      </c>
    </row>
    <row r="215" spans="1:24" x14ac:dyDescent="0.45">
      <c r="A215" s="2" t="s">
        <v>950</v>
      </c>
      <c r="B215" s="7" t="s">
        <v>826</v>
      </c>
      <c r="C215" s="2">
        <v>0</v>
      </c>
      <c r="D215" s="2">
        <v>0</v>
      </c>
      <c r="E215" s="2">
        <v>0</v>
      </c>
      <c r="F215" s="2">
        <v>10.948951200441423</v>
      </c>
      <c r="G215" s="2">
        <v>11.233140296445974</v>
      </c>
      <c r="H215" s="2">
        <v>11.195433728267588</v>
      </c>
      <c r="I215" s="2">
        <v>0</v>
      </c>
      <c r="J215" s="2">
        <v>0</v>
      </c>
      <c r="K215" s="2">
        <v>0</v>
      </c>
      <c r="L215" s="2">
        <v>15</v>
      </c>
      <c r="M215" s="2">
        <v>15</v>
      </c>
      <c r="N215" s="2">
        <v>15</v>
      </c>
      <c r="O215" s="2">
        <v>40.6</v>
      </c>
      <c r="P215" s="2">
        <v>40.6</v>
      </c>
      <c r="Q215" s="2">
        <v>40.6</v>
      </c>
      <c r="R215" s="2">
        <v>66.989999999999995</v>
      </c>
      <c r="S215" s="2">
        <v>0</v>
      </c>
      <c r="T215" s="2">
        <v>97.731999999999999</v>
      </c>
      <c r="U215" s="2">
        <v>15810000</v>
      </c>
      <c r="V215" s="2">
        <v>87</v>
      </c>
      <c r="W215" s="2" t="s">
        <v>760</v>
      </c>
      <c r="X215" s="2" t="s">
        <v>761</v>
      </c>
    </row>
    <row r="216" spans="1:24" x14ac:dyDescent="0.45">
      <c r="A216" s="2" t="s">
        <v>825</v>
      </c>
      <c r="B216" s="7" t="s">
        <v>820</v>
      </c>
      <c r="C216" s="2">
        <v>0</v>
      </c>
      <c r="D216" s="2">
        <v>0</v>
      </c>
      <c r="E216" s="2">
        <v>0</v>
      </c>
      <c r="F216" s="2">
        <v>10.602606084218493</v>
      </c>
      <c r="G216" s="2">
        <v>10.418801344279448</v>
      </c>
      <c r="H216" s="2">
        <v>10.882184492900635</v>
      </c>
      <c r="I216" s="2">
        <v>0</v>
      </c>
      <c r="J216" s="2">
        <v>0</v>
      </c>
      <c r="K216" s="2">
        <v>0</v>
      </c>
      <c r="L216" s="2">
        <v>3</v>
      </c>
      <c r="M216" s="2">
        <v>3</v>
      </c>
      <c r="N216" s="2">
        <v>3</v>
      </c>
      <c r="O216" s="2">
        <v>8.6</v>
      </c>
      <c r="P216" s="2">
        <v>8.6</v>
      </c>
      <c r="Q216" s="2">
        <v>8.6</v>
      </c>
      <c r="R216" s="2">
        <v>72.531000000000006</v>
      </c>
      <c r="S216" s="2">
        <v>0</v>
      </c>
      <c r="T216" s="2">
        <v>4.0210999999999997</v>
      </c>
      <c r="U216" s="2">
        <v>307610</v>
      </c>
      <c r="V216" s="2">
        <v>8</v>
      </c>
      <c r="W216" s="2" t="s">
        <v>728</v>
      </c>
      <c r="X216" s="2" t="s">
        <v>728</v>
      </c>
    </row>
    <row r="217" spans="1:24" x14ac:dyDescent="0.45">
      <c r="A217" s="2" t="s">
        <v>819</v>
      </c>
      <c r="B217" s="7" t="s">
        <v>1469</v>
      </c>
      <c r="C217" s="2">
        <v>0</v>
      </c>
      <c r="D217" s="2">
        <v>0</v>
      </c>
      <c r="E217" s="2">
        <v>0</v>
      </c>
      <c r="F217" s="2">
        <v>8.8416901358197535</v>
      </c>
      <c r="G217" s="2">
        <v>0</v>
      </c>
      <c r="H217" s="2">
        <v>9.9235800463768609</v>
      </c>
      <c r="I217" s="2">
        <v>0</v>
      </c>
      <c r="J217" s="2">
        <v>0</v>
      </c>
      <c r="K217" s="2">
        <v>0</v>
      </c>
      <c r="L217" s="2">
        <v>1</v>
      </c>
      <c r="M217" s="2">
        <v>1</v>
      </c>
      <c r="N217" s="2">
        <v>1</v>
      </c>
      <c r="O217" s="2">
        <v>0.3</v>
      </c>
      <c r="P217" s="2">
        <v>0.3</v>
      </c>
      <c r="Q217" s="2">
        <v>0.3</v>
      </c>
      <c r="R217" s="2">
        <v>489.83</v>
      </c>
      <c r="S217" s="2">
        <v>9.3284000000000006E-3</v>
      </c>
      <c r="T217" s="2">
        <v>1.7088000000000001</v>
      </c>
      <c r="U217" s="2">
        <v>0</v>
      </c>
      <c r="V217" s="2">
        <v>1</v>
      </c>
      <c r="W217" s="2" t="s">
        <v>398</v>
      </c>
      <c r="X217" s="2" t="s">
        <v>398</v>
      </c>
    </row>
    <row r="218" spans="1:24" x14ac:dyDescent="0.45">
      <c r="A218" s="2" t="s">
        <v>1468</v>
      </c>
      <c r="B218" s="7" t="s">
        <v>91</v>
      </c>
      <c r="C218" s="2">
        <v>0</v>
      </c>
      <c r="D218" s="2">
        <v>0</v>
      </c>
      <c r="E218" s="2">
        <v>0</v>
      </c>
      <c r="F218" s="2">
        <v>10.92169219795988</v>
      </c>
      <c r="G218" s="2">
        <v>0</v>
      </c>
      <c r="H218" s="2">
        <v>9.3223337958185919</v>
      </c>
      <c r="I218" s="2">
        <v>0</v>
      </c>
      <c r="J218" s="2">
        <v>0</v>
      </c>
      <c r="K218" s="2">
        <v>0</v>
      </c>
      <c r="L218" s="2">
        <v>1</v>
      </c>
      <c r="M218" s="2">
        <v>1</v>
      </c>
      <c r="N218" s="2">
        <v>1</v>
      </c>
      <c r="O218" s="2">
        <v>1.9</v>
      </c>
      <c r="P218" s="2">
        <v>1.9</v>
      </c>
      <c r="Q218" s="2">
        <v>1.9</v>
      </c>
      <c r="R218" s="2">
        <v>70.972999999999999</v>
      </c>
      <c r="S218" s="2">
        <v>0</v>
      </c>
      <c r="T218" s="2">
        <v>3.9756999999999998</v>
      </c>
      <c r="U218" s="2">
        <v>124450</v>
      </c>
      <c r="V218" s="2">
        <v>2</v>
      </c>
      <c r="W218" s="2" t="s">
        <v>29</v>
      </c>
      <c r="X218" s="2" t="s">
        <v>29</v>
      </c>
    </row>
    <row r="219" spans="1:24" x14ac:dyDescent="0.45">
      <c r="A219" s="2" t="s">
        <v>1542</v>
      </c>
      <c r="B219" s="7" t="s">
        <v>73</v>
      </c>
      <c r="C219" s="2">
        <v>0</v>
      </c>
      <c r="D219" s="2">
        <v>0</v>
      </c>
      <c r="E219" s="2">
        <v>0</v>
      </c>
      <c r="F219" s="2">
        <v>9.2889583298917042</v>
      </c>
      <c r="G219" s="2">
        <v>0</v>
      </c>
      <c r="H219" s="2">
        <v>9.0247241392183195</v>
      </c>
      <c r="I219" s="2">
        <v>0</v>
      </c>
      <c r="J219" s="2">
        <v>0</v>
      </c>
      <c r="K219" s="2">
        <v>0</v>
      </c>
      <c r="L219" s="2">
        <v>5</v>
      </c>
      <c r="M219" s="2">
        <v>5</v>
      </c>
      <c r="N219" s="2">
        <v>5</v>
      </c>
      <c r="O219" s="2">
        <v>11.8</v>
      </c>
      <c r="P219" s="2">
        <v>11.8</v>
      </c>
      <c r="Q219" s="2">
        <v>11.8</v>
      </c>
      <c r="R219" s="2">
        <v>74.483999999999995</v>
      </c>
      <c r="S219" s="2">
        <v>0</v>
      </c>
      <c r="T219" s="2">
        <v>11.579000000000001</v>
      </c>
      <c r="U219" s="2">
        <v>1394600</v>
      </c>
      <c r="V219" s="2">
        <v>15</v>
      </c>
      <c r="W219" s="2" t="s">
        <v>39</v>
      </c>
      <c r="X219" s="2" t="s">
        <v>39</v>
      </c>
    </row>
    <row r="220" spans="1:24" x14ac:dyDescent="0.45">
      <c r="A220" s="2" t="s">
        <v>1557</v>
      </c>
      <c r="B220" s="7" t="s">
        <v>557</v>
      </c>
      <c r="C220" s="2">
        <v>0</v>
      </c>
      <c r="D220" s="2">
        <v>0</v>
      </c>
      <c r="E220" s="2">
        <v>0</v>
      </c>
      <c r="F220" s="2">
        <v>0</v>
      </c>
      <c r="G220" s="2">
        <v>9.2777290924738498</v>
      </c>
      <c r="H220" s="2">
        <v>8.5626240390998731</v>
      </c>
      <c r="I220" s="2">
        <v>0</v>
      </c>
      <c r="J220" s="2">
        <v>0</v>
      </c>
      <c r="K220" s="2">
        <v>0</v>
      </c>
      <c r="L220" s="2">
        <v>1</v>
      </c>
      <c r="M220" s="2">
        <v>1</v>
      </c>
      <c r="N220" s="2">
        <v>1</v>
      </c>
      <c r="O220" s="2">
        <v>1.7</v>
      </c>
      <c r="P220" s="2">
        <v>1.7</v>
      </c>
      <c r="Q220" s="2">
        <v>1.7</v>
      </c>
      <c r="R220" s="2">
        <v>136.18</v>
      </c>
      <c r="S220" s="2">
        <v>0</v>
      </c>
      <c r="T220" s="2">
        <v>3.9799000000000002</v>
      </c>
      <c r="U220" s="2">
        <v>129490</v>
      </c>
      <c r="V220" s="2">
        <v>5</v>
      </c>
      <c r="W220" s="2" t="s">
        <v>777</v>
      </c>
      <c r="X220" s="2" t="s">
        <v>777</v>
      </c>
    </row>
    <row r="221" spans="1:24" x14ac:dyDescent="0.45">
      <c r="A221" s="2" t="s">
        <v>556</v>
      </c>
      <c r="B221" s="7" t="s">
        <v>920</v>
      </c>
      <c r="C221" s="2">
        <v>0</v>
      </c>
      <c r="D221" s="2">
        <v>0</v>
      </c>
      <c r="E221" s="2">
        <v>0</v>
      </c>
      <c r="F221" s="2">
        <v>12.517472554101051</v>
      </c>
      <c r="G221" s="2">
        <v>12.911897516683844</v>
      </c>
      <c r="H221" s="2">
        <v>0</v>
      </c>
      <c r="I221" s="2">
        <v>0</v>
      </c>
      <c r="J221" s="2">
        <v>0</v>
      </c>
      <c r="K221" s="2">
        <v>0</v>
      </c>
      <c r="L221" s="2">
        <v>1</v>
      </c>
      <c r="M221" s="2">
        <v>1</v>
      </c>
      <c r="N221" s="2">
        <v>1</v>
      </c>
      <c r="O221" s="2">
        <v>3</v>
      </c>
      <c r="P221" s="2">
        <v>3</v>
      </c>
      <c r="Q221" s="2">
        <v>3</v>
      </c>
      <c r="R221" s="2">
        <v>66.475999999999999</v>
      </c>
      <c r="S221" s="2">
        <v>7.7070999999999997E-3</v>
      </c>
      <c r="T221" s="2">
        <v>1.9083000000000001</v>
      </c>
      <c r="U221" s="2">
        <v>246060</v>
      </c>
      <c r="V221" s="2">
        <v>4</v>
      </c>
      <c r="W221" s="2" t="s">
        <v>434</v>
      </c>
      <c r="X221" s="2" t="s">
        <v>434</v>
      </c>
    </row>
    <row r="222" spans="1:24" x14ac:dyDescent="0.45">
      <c r="A222" s="2" t="s">
        <v>919</v>
      </c>
      <c r="I222" s="2">
        <v>0</v>
      </c>
      <c r="J222" s="2">
        <v>0</v>
      </c>
      <c r="K222" s="2">
        <v>0</v>
      </c>
      <c r="L222" s="2">
        <v>6</v>
      </c>
      <c r="M222" s="2">
        <v>6</v>
      </c>
      <c r="N222" s="2">
        <v>6</v>
      </c>
      <c r="O222" s="2">
        <v>6.2</v>
      </c>
      <c r="P222" s="2">
        <v>6.2</v>
      </c>
      <c r="Q222" s="2">
        <v>6.2</v>
      </c>
      <c r="R222" s="2">
        <v>209.02</v>
      </c>
      <c r="S222" s="2">
        <v>0</v>
      </c>
      <c r="T222" s="2">
        <v>18.103999999999999</v>
      </c>
      <c r="U222" s="2">
        <v>2998300</v>
      </c>
      <c r="V222" s="2">
        <v>17</v>
      </c>
      <c r="W222" s="2" t="s">
        <v>547</v>
      </c>
      <c r="X222" s="2" t="s">
        <v>548</v>
      </c>
    </row>
    <row r="223" spans="1:24" x14ac:dyDescent="0.45">
      <c r="I223" s="2">
        <v>0</v>
      </c>
      <c r="J223" s="2">
        <v>0</v>
      </c>
      <c r="K223" s="2">
        <v>0</v>
      </c>
      <c r="L223" s="2">
        <v>19</v>
      </c>
      <c r="M223" s="2">
        <v>19</v>
      </c>
      <c r="N223" s="2">
        <v>18</v>
      </c>
      <c r="O223" s="2">
        <v>26.1</v>
      </c>
      <c r="P223" s="2">
        <v>26.1</v>
      </c>
      <c r="Q223" s="2">
        <v>25</v>
      </c>
      <c r="R223" s="2">
        <v>120.63</v>
      </c>
      <c r="S223" s="2">
        <v>0</v>
      </c>
      <c r="T223" s="2">
        <v>289.89</v>
      </c>
      <c r="U223" s="2">
        <v>16944000</v>
      </c>
      <c r="V223" s="2">
        <v>91</v>
      </c>
      <c r="W223" s="2" t="s">
        <v>1695</v>
      </c>
      <c r="X223" s="2" t="s">
        <v>1696</v>
      </c>
    </row>
    <row r="224" spans="1:24" x14ac:dyDescent="0.45">
      <c r="I224" s="2">
        <v>0</v>
      </c>
      <c r="J224" s="2">
        <v>0</v>
      </c>
      <c r="K224" s="2">
        <v>0</v>
      </c>
      <c r="L224" s="2">
        <v>1</v>
      </c>
      <c r="M224" s="2">
        <v>1</v>
      </c>
      <c r="N224" s="2">
        <v>1</v>
      </c>
      <c r="O224" s="2">
        <v>17.3</v>
      </c>
      <c r="P224" s="2">
        <v>17.3</v>
      </c>
      <c r="Q224" s="2">
        <v>17.3</v>
      </c>
      <c r="R224" s="2">
        <v>12.725</v>
      </c>
      <c r="S224" s="2">
        <v>2.0619000000000002E-3</v>
      </c>
      <c r="T224" s="2">
        <v>2.2927</v>
      </c>
      <c r="U224" s="2">
        <v>68049</v>
      </c>
      <c r="V224" s="2">
        <v>1</v>
      </c>
      <c r="W224" s="2" t="s">
        <v>800</v>
      </c>
      <c r="X224" s="2" t="s">
        <v>800</v>
      </c>
    </row>
    <row r="225" spans="9:24" x14ac:dyDescent="0.45">
      <c r="I225" s="2">
        <v>0</v>
      </c>
      <c r="J225" s="2">
        <v>0</v>
      </c>
      <c r="K225" s="2">
        <v>0</v>
      </c>
      <c r="L225" s="2">
        <v>3</v>
      </c>
      <c r="M225" s="2">
        <v>3</v>
      </c>
      <c r="N225" s="2">
        <v>3</v>
      </c>
      <c r="O225" s="2">
        <v>11</v>
      </c>
      <c r="P225" s="2">
        <v>11</v>
      </c>
      <c r="Q225" s="2">
        <v>11</v>
      </c>
      <c r="R225" s="2">
        <v>48.326000000000001</v>
      </c>
      <c r="S225" s="2">
        <v>0</v>
      </c>
      <c r="T225" s="2">
        <v>10.285</v>
      </c>
      <c r="U225" s="2">
        <v>1206500</v>
      </c>
      <c r="V225" s="2">
        <v>10</v>
      </c>
      <c r="W225" s="2" t="s">
        <v>1503</v>
      </c>
      <c r="X225" s="2" t="s">
        <v>1504</v>
      </c>
    </row>
    <row r="226" spans="9:24" x14ac:dyDescent="0.45">
      <c r="L226" s="2">
        <v>3</v>
      </c>
      <c r="M226" s="2">
        <v>3</v>
      </c>
      <c r="N226" s="2">
        <v>3</v>
      </c>
      <c r="O226" s="2">
        <v>1.7</v>
      </c>
      <c r="P226" s="2">
        <v>1.7</v>
      </c>
      <c r="Q226" s="2">
        <v>1.7</v>
      </c>
      <c r="R226" s="2">
        <v>251.11</v>
      </c>
      <c r="S226" s="2">
        <v>0</v>
      </c>
      <c r="T226" s="2">
        <v>2.867</v>
      </c>
      <c r="U226" s="2">
        <v>150750</v>
      </c>
      <c r="V226" s="2">
        <v>3</v>
      </c>
      <c r="W226" s="2" t="s">
        <v>36</v>
      </c>
      <c r="X226" s="2" t="s">
        <v>36</v>
      </c>
    </row>
    <row r="227" spans="9:24" x14ac:dyDescent="0.45">
      <c r="L227" s="2">
        <v>3</v>
      </c>
      <c r="M227" s="2">
        <v>3</v>
      </c>
      <c r="N227" s="2">
        <v>3</v>
      </c>
      <c r="O227" s="2">
        <v>3</v>
      </c>
      <c r="P227" s="2">
        <v>3</v>
      </c>
      <c r="Q227" s="2">
        <v>3</v>
      </c>
      <c r="R227" s="2">
        <v>220.62</v>
      </c>
      <c r="S227" s="2">
        <v>0</v>
      </c>
      <c r="T227" s="2">
        <v>6.8967000000000001</v>
      </c>
      <c r="U227" s="2">
        <v>267020</v>
      </c>
      <c r="V227" s="2">
        <v>7</v>
      </c>
      <c r="W227" s="2" t="s">
        <v>1338</v>
      </c>
      <c r="X227" s="2" t="s">
        <v>1339</v>
      </c>
    </row>
    <row r="228" spans="9:24" x14ac:dyDescent="0.45">
      <c r="L228" s="2">
        <v>5</v>
      </c>
      <c r="M228" s="2">
        <v>5</v>
      </c>
      <c r="N228" s="2">
        <v>5</v>
      </c>
      <c r="O228" s="2">
        <v>15.7</v>
      </c>
      <c r="P228" s="2">
        <v>15.7</v>
      </c>
      <c r="Q228" s="2">
        <v>15.7</v>
      </c>
      <c r="R228" s="2">
        <v>57.643000000000001</v>
      </c>
      <c r="S228" s="2">
        <v>0</v>
      </c>
      <c r="T228" s="2">
        <v>16.126000000000001</v>
      </c>
      <c r="U228" s="2">
        <v>1627900</v>
      </c>
      <c r="V228" s="2">
        <v>26</v>
      </c>
      <c r="W228" s="2" t="s">
        <v>817</v>
      </c>
      <c r="X228" s="2" t="s">
        <v>818</v>
      </c>
    </row>
  </sheetData>
  <conditionalFormatting sqref="AA2:AA3 B1:B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DC116-AA08-4433-81F2-240A153D53CE}">
  <dimension ref="A1:AJ216"/>
  <sheetViews>
    <sheetView tabSelected="1" zoomScale="70" zoomScaleNormal="70" workbookViewId="0">
      <pane ySplit="1" topLeftCell="A2" activePane="bottomLeft" state="frozen"/>
      <selection activeCell="AE17" sqref="AE17"/>
      <selection pane="bottomLeft" activeCell="AA2" sqref="AA2"/>
    </sheetView>
  </sheetViews>
  <sheetFormatPr defaultColWidth="8.796875" defaultRowHeight="14.25" x14ac:dyDescent="0.45"/>
  <cols>
    <col min="1" max="1" width="20.1328125" style="2" customWidth="1"/>
    <col min="2" max="2" width="15.53125" style="2" customWidth="1"/>
    <col min="3" max="3" width="9.33203125" style="26" customWidth="1"/>
    <col min="4" max="4" width="8.796875" style="27"/>
    <col min="5" max="5" width="8.796875" style="28"/>
    <col min="6" max="6" width="10.46484375" style="26" customWidth="1"/>
    <col min="7" max="7" width="10.265625" style="27" customWidth="1"/>
    <col min="8" max="8" width="10.06640625" style="28" customWidth="1"/>
    <col min="9" max="24" width="0" style="2" hidden="1" customWidth="1"/>
    <col min="25" max="25" width="15.53125" style="2" customWidth="1"/>
    <col min="26" max="28" width="15.53125" style="18" customWidth="1"/>
    <col min="29" max="29" width="15.53125" style="22" customWidth="1"/>
    <col min="30" max="32" width="15.53125" style="20" customWidth="1"/>
    <col min="33" max="34" width="15.53125" style="2" customWidth="1"/>
    <col min="35" max="35" width="9.06640625"/>
    <col min="36" max="16384" width="8.796875" style="2"/>
  </cols>
  <sheetData>
    <row r="1" spans="1:36" s="1" customFormat="1" ht="85.5" x14ac:dyDescent="0.45">
      <c r="A1" s="1" t="s">
        <v>360</v>
      </c>
      <c r="B1" s="10" t="s">
        <v>361</v>
      </c>
      <c r="C1" s="23" t="s">
        <v>1728</v>
      </c>
      <c r="D1" s="24" t="s">
        <v>1729</v>
      </c>
      <c r="E1" s="25" t="s">
        <v>1730</v>
      </c>
      <c r="F1" s="23" t="s">
        <v>1725</v>
      </c>
      <c r="G1" s="24" t="s">
        <v>1726</v>
      </c>
      <c r="H1" s="25" t="s">
        <v>1727</v>
      </c>
      <c r="I1" s="1" t="s">
        <v>1725</v>
      </c>
      <c r="J1" s="1" t="s">
        <v>1725</v>
      </c>
      <c r="K1" s="1" t="s">
        <v>1725</v>
      </c>
      <c r="L1" s="1" t="s">
        <v>371</v>
      </c>
      <c r="M1" s="1" t="s">
        <v>372</v>
      </c>
      <c r="N1" s="1" t="s">
        <v>373</v>
      </c>
      <c r="O1" s="1" t="s">
        <v>374</v>
      </c>
      <c r="P1" s="1" t="s">
        <v>375</v>
      </c>
      <c r="Q1" s="1" t="s">
        <v>376</v>
      </c>
      <c r="R1" s="1" t="s">
        <v>377</v>
      </c>
      <c r="S1" s="1" t="s">
        <v>378</v>
      </c>
      <c r="T1" s="1" t="s">
        <v>379</v>
      </c>
      <c r="U1" s="1" t="s">
        <v>380</v>
      </c>
      <c r="V1" s="1" t="s">
        <v>381</v>
      </c>
      <c r="W1" s="1" t="s">
        <v>382</v>
      </c>
      <c r="X1" s="1" t="s">
        <v>383</v>
      </c>
      <c r="Y1" s="1" t="s">
        <v>1746</v>
      </c>
      <c r="Z1" s="17" t="s">
        <v>1753</v>
      </c>
      <c r="AA1" s="17" t="s">
        <v>1754</v>
      </c>
      <c r="AB1" s="17" t="s">
        <v>1755</v>
      </c>
      <c r="AC1" s="21" t="s">
        <v>1756</v>
      </c>
      <c r="AD1" s="19" t="s">
        <v>1757</v>
      </c>
      <c r="AE1" s="19"/>
      <c r="AF1" s="19"/>
      <c r="AG1" s="14"/>
      <c r="AH1" s="2"/>
      <c r="AI1"/>
      <c r="AJ1" s="12" t="s">
        <v>1750</v>
      </c>
    </row>
    <row r="2" spans="1:36" x14ac:dyDescent="0.45">
      <c r="A2" s="2" t="s">
        <v>536</v>
      </c>
      <c r="B2" s="7" t="s">
        <v>537</v>
      </c>
      <c r="C2" s="26">
        <v>0</v>
      </c>
      <c r="D2" s="27">
        <v>14.688851306867715</v>
      </c>
      <c r="E2" s="28">
        <v>15.534606857306875</v>
      </c>
      <c r="F2" s="26">
        <v>14.793654107506237</v>
      </c>
      <c r="G2" s="27">
        <v>15.29005485624363</v>
      </c>
      <c r="H2" s="28">
        <v>15.123353544686164</v>
      </c>
      <c r="I2" s="2">
        <v>0</v>
      </c>
      <c r="J2" s="2">
        <v>0</v>
      </c>
      <c r="K2" s="2">
        <v>0</v>
      </c>
      <c r="L2" s="2">
        <v>2</v>
      </c>
      <c r="M2" s="2">
        <v>2</v>
      </c>
      <c r="N2" s="2">
        <v>2</v>
      </c>
      <c r="O2" s="2">
        <v>2.2999999999999998</v>
      </c>
      <c r="P2" s="2">
        <v>2.2999999999999998</v>
      </c>
      <c r="Q2" s="2">
        <v>2.2999999999999998</v>
      </c>
      <c r="R2" s="2">
        <v>138.87</v>
      </c>
      <c r="S2" s="2">
        <v>0</v>
      </c>
      <c r="T2" s="2">
        <v>3.0878999999999999</v>
      </c>
      <c r="U2" s="2">
        <v>227190</v>
      </c>
      <c r="V2" s="2">
        <v>5</v>
      </c>
      <c r="W2" s="2" t="s">
        <v>1438</v>
      </c>
      <c r="X2" s="2" t="s">
        <v>1438</v>
      </c>
      <c r="Z2" s="18">
        <f t="shared" ref="Z2:Z33" si="0">F2-C2</f>
        <v>14.793654107506237</v>
      </c>
      <c r="AA2" s="18">
        <f t="shared" ref="AA2:AA33" si="1">G2-D2</f>
        <v>0.60120354937591536</v>
      </c>
      <c r="AB2" s="18">
        <f t="shared" ref="AB2:AB33" si="2">H2-E2</f>
        <v>-0.41125331262071008</v>
      </c>
      <c r="AC2" s="22">
        <f t="shared" ref="AC2:AC66" si="3">IF((AND(Z2&gt;0.6,AA2&gt;=0.6,AB2&gt;0.6)),B2,0)</f>
        <v>0</v>
      </c>
      <c r="AD2" s="20" t="str">
        <f>IF((AND(Z2&gt;0.6,(OR(AA2&gt;0.6,AB2&gt;0.6)))),B2,0)</f>
        <v>NUP62</v>
      </c>
      <c r="AE2" s="20" t="str">
        <f>IF((AND(AA2&gt;0.6,(OR(Z2&gt;0.6,AB2&gt;0.6)))),B2,0)</f>
        <v>NUP62</v>
      </c>
      <c r="AF2" s="20">
        <f>IF((AND(AB2&gt;0.6,(OR(AA2&gt;0.6,Z2&gt;0.6 )))),B2,0)</f>
        <v>0</v>
      </c>
      <c r="AH2" s="15" t="s">
        <v>1759</v>
      </c>
      <c r="AJ2" s="13" t="s">
        <v>1731</v>
      </c>
    </row>
    <row r="3" spans="1:36" x14ac:dyDescent="0.45">
      <c r="A3" s="2" t="s">
        <v>1646</v>
      </c>
      <c r="B3" s="7" t="s">
        <v>173</v>
      </c>
      <c r="C3" s="26">
        <v>0</v>
      </c>
      <c r="D3" s="27">
        <v>10.598238642351509</v>
      </c>
      <c r="E3" s="28">
        <v>14.183790434946513</v>
      </c>
      <c r="F3" s="26">
        <v>14.242057605609547</v>
      </c>
      <c r="G3" s="27">
        <v>14.543394382361663</v>
      </c>
      <c r="H3" s="28">
        <v>0</v>
      </c>
      <c r="I3" s="2">
        <v>0</v>
      </c>
      <c r="J3" s="2">
        <v>0</v>
      </c>
      <c r="K3" s="2">
        <v>0</v>
      </c>
      <c r="L3" s="2">
        <v>3</v>
      </c>
      <c r="M3" s="2">
        <v>3</v>
      </c>
      <c r="N3" s="2">
        <v>2</v>
      </c>
      <c r="O3" s="2">
        <v>12.1</v>
      </c>
      <c r="P3" s="2">
        <v>12.1</v>
      </c>
      <c r="Q3" s="2">
        <v>8.9</v>
      </c>
      <c r="R3" s="2">
        <v>46.664999999999999</v>
      </c>
      <c r="S3" s="2">
        <v>0</v>
      </c>
      <c r="T3" s="2">
        <v>10.436</v>
      </c>
      <c r="U3" s="2">
        <v>917010</v>
      </c>
      <c r="V3" s="2">
        <v>9</v>
      </c>
      <c r="W3" s="2" t="s">
        <v>680</v>
      </c>
      <c r="X3" s="2" t="s">
        <v>681</v>
      </c>
      <c r="Z3" s="18">
        <f t="shared" si="0"/>
        <v>14.242057605609547</v>
      </c>
      <c r="AA3" s="18">
        <f t="shared" si="1"/>
        <v>3.9451557400101542</v>
      </c>
      <c r="AB3" s="18">
        <f t="shared" si="2"/>
        <v>-14.183790434946513</v>
      </c>
      <c r="AC3" s="22">
        <f t="shared" si="3"/>
        <v>0</v>
      </c>
      <c r="AD3" s="20" t="str">
        <f t="shared" ref="AD3:AD66" si="4">IF((AND(Z3&gt;0.6,(OR(AA3&gt;0.6,AB3&gt;0.6)))),B3,0)</f>
        <v>CWC15</v>
      </c>
      <c r="AE3" s="20" t="str">
        <f t="shared" ref="AE3:AE66" si="5">IF((AND(AA3&gt;0.6,(OR(Z3&gt;0.6,AB3&gt;0.6)))),B3,0)</f>
        <v>CWC15</v>
      </c>
      <c r="AF3" s="20">
        <f t="shared" ref="AF3:AF66" si="6">IF((AND(AB3&gt;0.6,(OR(AA3&gt;0.6,Z3&gt;0.6 )))),B3,0)</f>
        <v>0</v>
      </c>
      <c r="AH3" s="2" t="s">
        <v>135</v>
      </c>
      <c r="AJ3" s="13" t="s">
        <v>1751</v>
      </c>
    </row>
    <row r="4" spans="1:36" x14ac:dyDescent="0.45">
      <c r="A4" s="2" t="s">
        <v>1081</v>
      </c>
      <c r="B4" s="7" t="s">
        <v>273</v>
      </c>
      <c r="C4" s="26">
        <v>0</v>
      </c>
      <c r="D4" s="27">
        <v>13.20939243972084</v>
      </c>
      <c r="E4" s="28">
        <v>12.626393504173997</v>
      </c>
      <c r="F4" s="26">
        <v>13.942606137022773</v>
      </c>
      <c r="G4" s="27">
        <v>0</v>
      </c>
      <c r="H4" s="28">
        <v>0</v>
      </c>
      <c r="I4" s="2">
        <v>0</v>
      </c>
      <c r="J4" s="2">
        <v>0</v>
      </c>
      <c r="K4" s="2">
        <v>0</v>
      </c>
      <c r="L4" s="2">
        <v>9</v>
      </c>
      <c r="M4" s="2">
        <v>9</v>
      </c>
      <c r="N4" s="2">
        <v>8</v>
      </c>
      <c r="O4" s="2">
        <v>20.2</v>
      </c>
      <c r="P4" s="2">
        <v>20.2</v>
      </c>
      <c r="Q4" s="2">
        <v>18</v>
      </c>
      <c r="R4" s="2">
        <v>66.784999999999997</v>
      </c>
      <c r="S4" s="2">
        <v>0</v>
      </c>
      <c r="T4" s="2">
        <v>58.591999999999999</v>
      </c>
      <c r="U4" s="2">
        <v>4119500</v>
      </c>
      <c r="V4" s="2">
        <v>34</v>
      </c>
      <c r="W4" s="2" t="s">
        <v>784</v>
      </c>
      <c r="X4" s="2" t="s">
        <v>785</v>
      </c>
      <c r="Z4" s="18">
        <f t="shared" si="0"/>
        <v>13.942606137022773</v>
      </c>
      <c r="AA4" s="18">
        <f t="shared" si="1"/>
        <v>-13.20939243972084</v>
      </c>
      <c r="AB4" s="18">
        <f t="shared" si="2"/>
        <v>-12.626393504173997</v>
      </c>
      <c r="AC4" s="22">
        <f t="shared" si="3"/>
        <v>0</v>
      </c>
      <c r="AD4" s="20">
        <f t="shared" si="4"/>
        <v>0</v>
      </c>
      <c r="AE4" s="20">
        <f t="shared" si="5"/>
        <v>0</v>
      </c>
      <c r="AF4" s="20">
        <f t="shared" si="6"/>
        <v>0</v>
      </c>
      <c r="AH4" s="2" t="s">
        <v>679</v>
      </c>
      <c r="AJ4" s="13" t="s">
        <v>1748</v>
      </c>
    </row>
    <row r="5" spans="1:36" x14ac:dyDescent="0.45">
      <c r="A5" s="2" t="s">
        <v>848</v>
      </c>
      <c r="B5" s="7" t="s">
        <v>849</v>
      </c>
      <c r="C5" s="26">
        <v>0</v>
      </c>
      <c r="D5" s="27">
        <v>13.74346700173564</v>
      </c>
      <c r="E5" s="28">
        <v>0</v>
      </c>
      <c r="F5" s="26">
        <v>13.912421581778862</v>
      </c>
      <c r="G5" s="27">
        <v>13.922212717785449</v>
      </c>
      <c r="H5" s="28">
        <v>13.101187815259738</v>
      </c>
      <c r="I5" s="2">
        <v>0</v>
      </c>
      <c r="J5" s="2">
        <v>0</v>
      </c>
      <c r="K5" s="2">
        <v>0</v>
      </c>
      <c r="L5" s="2">
        <v>17</v>
      </c>
      <c r="M5" s="2">
        <v>17</v>
      </c>
      <c r="N5" s="2">
        <v>17</v>
      </c>
      <c r="O5" s="2">
        <v>12.2</v>
      </c>
      <c r="P5" s="2">
        <v>12.2</v>
      </c>
      <c r="Q5" s="2">
        <v>12.2</v>
      </c>
      <c r="R5" s="2">
        <v>218.52</v>
      </c>
      <c r="S5" s="2">
        <v>0</v>
      </c>
      <c r="T5" s="2">
        <v>68.251999999999995</v>
      </c>
      <c r="U5" s="2">
        <v>5598300</v>
      </c>
      <c r="V5" s="2">
        <v>45</v>
      </c>
      <c r="W5" s="2" t="s">
        <v>1310</v>
      </c>
      <c r="X5" s="2" t="s">
        <v>1311</v>
      </c>
      <c r="Z5" s="18">
        <f t="shared" si="0"/>
        <v>13.912421581778862</v>
      </c>
      <c r="AA5" s="18">
        <f t="shared" si="1"/>
        <v>0.17874571604980893</v>
      </c>
      <c r="AB5" s="18">
        <f t="shared" si="2"/>
        <v>13.101187815259738</v>
      </c>
      <c r="AC5" s="22">
        <f t="shared" si="3"/>
        <v>0</v>
      </c>
      <c r="AD5" s="20" t="str">
        <f t="shared" si="4"/>
        <v>CRIP2</v>
      </c>
      <c r="AE5" s="20">
        <f t="shared" si="5"/>
        <v>0</v>
      </c>
      <c r="AF5" s="20" t="str">
        <f t="shared" si="6"/>
        <v>CRIP2</v>
      </c>
      <c r="AH5" s="2" t="s">
        <v>191</v>
      </c>
      <c r="AJ5" s="13" t="s">
        <v>1749</v>
      </c>
    </row>
    <row r="6" spans="1:36" x14ac:dyDescent="0.45">
      <c r="A6" s="2" t="s">
        <v>606</v>
      </c>
      <c r="B6" s="7" t="s">
        <v>607</v>
      </c>
      <c r="C6" s="26">
        <v>0</v>
      </c>
      <c r="D6" s="27">
        <v>0</v>
      </c>
      <c r="E6" s="28">
        <v>0</v>
      </c>
      <c r="F6" s="26">
        <v>13.779103739584292</v>
      </c>
      <c r="G6" s="27">
        <v>0</v>
      </c>
      <c r="H6" s="28">
        <v>14.433520241962103</v>
      </c>
      <c r="I6" s="2">
        <v>0</v>
      </c>
      <c r="J6" s="2">
        <v>0</v>
      </c>
      <c r="K6" s="2">
        <v>0</v>
      </c>
      <c r="L6" s="2">
        <v>1</v>
      </c>
      <c r="M6" s="2">
        <v>1</v>
      </c>
      <c r="N6" s="2">
        <v>1</v>
      </c>
      <c r="O6" s="2">
        <v>6.1</v>
      </c>
      <c r="P6" s="2">
        <v>6.1</v>
      </c>
      <c r="Q6" s="2">
        <v>6.1</v>
      </c>
      <c r="R6" s="2">
        <v>35.228000000000002</v>
      </c>
      <c r="S6" s="2">
        <v>0</v>
      </c>
      <c r="T6" s="2">
        <v>19.84</v>
      </c>
      <c r="U6" s="2">
        <v>60584</v>
      </c>
      <c r="V6" s="2">
        <v>4</v>
      </c>
      <c r="W6" s="2" t="s">
        <v>900</v>
      </c>
      <c r="X6" s="2" t="s">
        <v>900</v>
      </c>
      <c r="Z6" s="18">
        <f t="shared" si="0"/>
        <v>13.779103739584292</v>
      </c>
      <c r="AA6" s="18">
        <f t="shared" si="1"/>
        <v>0</v>
      </c>
      <c r="AB6" s="18">
        <f t="shared" si="2"/>
        <v>14.433520241962103</v>
      </c>
      <c r="AC6" s="22">
        <f t="shared" si="3"/>
        <v>0</v>
      </c>
      <c r="AD6" s="20" t="str">
        <f t="shared" si="4"/>
        <v>SAP130</v>
      </c>
      <c r="AE6" s="20">
        <f t="shared" si="5"/>
        <v>0</v>
      </c>
      <c r="AF6" s="20" t="str">
        <f t="shared" si="6"/>
        <v>SAP130</v>
      </c>
      <c r="AH6" s="2" t="s">
        <v>252</v>
      </c>
    </row>
    <row r="7" spans="1:36" x14ac:dyDescent="0.45">
      <c r="A7" s="2" t="s">
        <v>913</v>
      </c>
      <c r="B7" s="7" t="s">
        <v>207</v>
      </c>
      <c r="C7" s="26">
        <v>0</v>
      </c>
      <c r="D7" s="27">
        <v>0</v>
      </c>
      <c r="E7" s="28">
        <v>0</v>
      </c>
      <c r="F7" s="26">
        <v>13.591989767615125</v>
      </c>
      <c r="G7" s="27">
        <v>13.854965754099602</v>
      </c>
      <c r="H7" s="28">
        <v>13.416665599935456</v>
      </c>
      <c r="I7" s="2">
        <v>0</v>
      </c>
      <c r="J7" s="2">
        <v>0</v>
      </c>
      <c r="K7" s="2">
        <v>0</v>
      </c>
      <c r="L7" s="2">
        <v>1</v>
      </c>
      <c r="M7" s="2">
        <v>1</v>
      </c>
      <c r="N7" s="2">
        <v>1</v>
      </c>
      <c r="O7" s="2">
        <v>3</v>
      </c>
      <c r="P7" s="2">
        <v>3</v>
      </c>
      <c r="Q7" s="2">
        <v>3</v>
      </c>
      <c r="R7" s="2">
        <v>57.106999999999999</v>
      </c>
      <c r="S7" s="2">
        <v>0</v>
      </c>
      <c r="T7" s="2">
        <v>3.4758</v>
      </c>
      <c r="U7" s="2">
        <v>55687</v>
      </c>
      <c r="V7" s="2">
        <v>1</v>
      </c>
      <c r="W7" s="2" t="s">
        <v>1617</v>
      </c>
      <c r="X7" s="2" t="s">
        <v>1617</v>
      </c>
      <c r="Z7" s="18">
        <f t="shared" si="0"/>
        <v>13.591989767615125</v>
      </c>
      <c r="AA7" s="18">
        <f t="shared" si="1"/>
        <v>13.854965754099602</v>
      </c>
      <c r="AB7" s="18">
        <f t="shared" si="2"/>
        <v>13.416665599935456</v>
      </c>
      <c r="AC7" s="22" t="str">
        <f t="shared" si="3"/>
        <v>SAP30BP</v>
      </c>
      <c r="AD7" s="20" t="str">
        <f t="shared" si="4"/>
        <v>SAP30BP</v>
      </c>
      <c r="AE7" s="20" t="str">
        <f t="shared" si="5"/>
        <v>SAP30BP</v>
      </c>
      <c r="AF7" s="20" t="str">
        <f t="shared" si="6"/>
        <v>SAP30BP</v>
      </c>
      <c r="AH7" s="16" t="s">
        <v>1758</v>
      </c>
    </row>
    <row r="8" spans="1:36" x14ac:dyDescent="0.45">
      <c r="A8" s="2" t="s">
        <v>778</v>
      </c>
      <c r="B8" s="7" t="s">
        <v>171</v>
      </c>
      <c r="C8" s="26">
        <v>0</v>
      </c>
      <c r="D8" s="27">
        <v>12.258860431409756</v>
      </c>
      <c r="E8" s="28">
        <v>11.490399650680843</v>
      </c>
      <c r="F8" s="26">
        <v>13.433715830688374</v>
      </c>
      <c r="G8" s="27">
        <v>11.510516940594711</v>
      </c>
      <c r="H8" s="28">
        <v>11.229119220658594</v>
      </c>
      <c r="I8" s="2">
        <v>0</v>
      </c>
      <c r="J8" s="2">
        <v>0</v>
      </c>
      <c r="K8" s="2">
        <v>0</v>
      </c>
      <c r="L8" s="2">
        <v>1</v>
      </c>
      <c r="M8" s="2">
        <v>1</v>
      </c>
      <c r="N8" s="2">
        <v>1</v>
      </c>
      <c r="O8" s="2">
        <v>3.6</v>
      </c>
      <c r="P8" s="2">
        <v>3.6</v>
      </c>
      <c r="Q8" s="2">
        <v>3.6</v>
      </c>
      <c r="R8" s="2">
        <v>59.917999999999999</v>
      </c>
      <c r="S8" s="2">
        <v>0</v>
      </c>
      <c r="T8" s="2">
        <v>2.7429000000000001</v>
      </c>
      <c r="U8" s="2">
        <v>88880</v>
      </c>
      <c r="V8" s="2">
        <v>3</v>
      </c>
      <c r="W8" s="2" t="s">
        <v>1300</v>
      </c>
      <c r="X8" s="2" t="s">
        <v>1300</v>
      </c>
      <c r="Z8" s="18">
        <f t="shared" si="0"/>
        <v>13.433715830688374</v>
      </c>
      <c r="AA8" s="18">
        <f t="shared" si="1"/>
        <v>-0.7483434908150457</v>
      </c>
      <c r="AB8" s="18">
        <f t="shared" si="2"/>
        <v>-0.26128043002224821</v>
      </c>
      <c r="AC8" s="22">
        <f t="shared" si="3"/>
        <v>0</v>
      </c>
      <c r="AD8" s="20">
        <f t="shared" si="4"/>
        <v>0</v>
      </c>
      <c r="AE8" s="20">
        <f t="shared" si="5"/>
        <v>0</v>
      </c>
      <c r="AF8" s="20">
        <f t="shared" si="6"/>
        <v>0</v>
      </c>
      <c r="AH8" t="s">
        <v>537</v>
      </c>
    </row>
    <row r="9" spans="1:36" x14ac:dyDescent="0.45">
      <c r="A9" s="2" t="s">
        <v>1165</v>
      </c>
      <c r="B9" s="7" t="s">
        <v>252</v>
      </c>
      <c r="C9" s="26">
        <v>0</v>
      </c>
      <c r="D9" s="27">
        <v>8.8458350019942582</v>
      </c>
      <c r="E9" s="28">
        <v>11.784184955535597</v>
      </c>
      <c r="F9" s="26">
        <v>13.410981267043798</v>
      </c>
      <c r="G9" s="27">
        <v>12.664358391172247</v>
      </c>
      <c r="H9" s="28">
        <v>12.534473116262447</v>
      </c>
      <c r="I9" s="2">
        <v>0</v>
      </c>
      <c r="J9" s="2">
        <v>0</v>
      </c>
      <c r="K9" s="2">
        <v>0</v>
      </c>
      <c r="L9" s="2">
        <v>7</v>
      </c>
      <c r="M9" s="2">
        <v>7</v>
      </c>
      <c r="N9" s="2">
        <v>7</v>
      </c>
      <c r="O9" s="2">
        <v>4.0999999999999996</v>
      </c>
      <c r="P9" s="2">
        <v>4.0999999999999996</v>
      </c>
      <c r="Q9" s="2">
        <v>4.0999999999999996</v>
      </c>
      <c r="R9" s="2">
        <v>268.04000000000002</v>
      </c>
      <c r="S9" s="2">
        <v>0</v>
      </c>
      <c r="T9" s="2">
        <v>11.180999999999999</v>
      </c>
      <c r="U9" s="2">
        <v>1593200</v>
      </c>
      <c r="V9" s="2">
        <v>18</v>
      </c>
      <c r="W9" s="2" t="s">
        <v>602</v>
      </c>
      <c r="X9" s="2" t="s">
        <v>603</v>
      </c>
      <c r="Z9" s="18">
        <f t="shared" si="0"/>
        <v>13.410981267043798</v>
      </c>
      <c r="AA9" s="18">
        <f t="shared" si="1"/>
        <v>3.8185233891779884</v>
      </c>
      <c r="AB9" s="18">
        <f t="shared" si="2"/>
        <v>0.7502881607268499</v>
      </c>
      <c r="AC9" s="22" t="str">
        <f t="shared" si="3"/>
        <v>NUP153</v>
      </c>
      <c r="AD9" s="20" t="str">
        <f t="shared" si="4"/>
        <v>NUP153</v>
      </c>
      <c r="AE9" s="20" t="str">
        <f t="shared" si="5"/>
        <v>NUP153</v>
      </c>
      <c r="AF9" s="20" t="str">
        <f t="shared" si="6"/>
        <v>NUP153</v>
      </c>
      <c r="AH9" t="s">
        <v>173</v>
      </c>
    </row>
    <row r="10" spans="1:36" x14ac:dyDescent="0.45">
      <c r="A10" s="2" t="s">
        <v>568</v>
      </c>
      <c r="B10" s="7" t="s">
        <v>125</v>
      </c>
      <c r="C10" s="26">
        <v>0</v>
      </c>
      <c r="D10" s="27">
        <v>0</v>
      </c>
      <c r="E10" s="28">
        <v>10.47907288718684</v>
      </c>
      <c r="F10" s="26">
        <v>12.870287650482133</v>
      </c>
      <c r="G10" s="27">
        <v>0</v>
      </c>
      <c r="H10" s="28">
        <v>11.097834620308912</v>
      </c>
      <c r="I10" s="2">
        <v>0</v>
      </c>
      <c r="J10" s="2">
        <v>0</v>
      </c>
      <c r="K10" s="2">
        <v>0</v>
      </c>
      <c r="L10" s="2">
        <v>32</v>
      </c>
      <c r="M10" s="2">
        <v>32</v>
      </c>
      <c r="N10" s="2">
        <v>32</v>
      </c>
      <c r="O10" s="2">
        <v>52.4</v>
      </c>
      <c r="P10" s="2">
        <v>52.4</v>
      </c>
      <c r="Q10" s="2">
        <v>52.4</v>
      </c>
      <c r="R10" s="2">
        <v>61.585000000000001</v>
      </c>
      <c r="S10" s="2">
        <v>0</v>
      </c>
      <c r="T10" s="2">
        <v>259.02</v>
      </c>
      <c r="U10" s="2">
        <v>55401000</v>
      </c>
      <c r="V10" s="2">
        <v>183</v>
      </c>
      <c r="W10" s="2" t="s">
        <v>1317</v>
      </c>
      <c r="X10" s="2" t="s">
        <v>1318</v>
      </c>
      <c r="Z10" s="18">
        <f t="shared" si="0"/>
        <v>12.870287650482133</v>
      </c>
      <c r="AA10" s="18">
        <f t="shared" si="1"/>
        <v>0</v>
      </c>
      <c r="AB10" s="18">
        <f t="shared" si="2"/>
        <v>0.6187617331220725</v>
      </c>
      <c r="AC10" s="22">
        <f t="shared" si="3"/>
        <v>0</v>
      </c>
      <c r="AD10" s="20" t="str">
        <f t="shared" si="4"/>
        <v>DBNL</v>
      </c>
      <c r="AE10" s="20">
        <f t="shared" si="5"/>
        <v>0</v>
      </c>
      <c r="AF10" s="20" t="str">
        <f t="shared" si="6"/>
        <v>DBNL</v>
      </c>
      <c r="AH10" t="s">
        <v>165</v>
      </c>
    </row>
    <row r="11" spans="1:36" x14ac:dyDescent="0.45">
      <c r="A11" s="2" t="s">
        <v>598</v>
      </c>
      <c r="B11" s="7" t="s">
        <v>599</v>
      </c>
      <c r="C11" s="26">
        <v>0</v>
      </c>
      <c r="D11" s="27">
        <v>12.865733270851759</v>
      </c>
      <c r="E11" s="28">
        <v>0</v>
      </c>
      <c r="F11" s="26">
        <v>12.86437962618624</v>
      </c>
      <c r="G11" s="27">
        <v>13.186439273695379</v>
      </c>
      <c r="H11" s="28">
        <v>12.779616770790897</v>
      </c>
      <c r="I11" s="2">
        <v>0</v>
      </c>
      <c r="J11" s="2">
        <v>0</v>
      </c>
      <c r="K11" s="2">
        <v>0</v>
      </c>
      <c r="L11" s="2">
        <v>14</v>
      </c>
      <c r="M11" s="2">
        <v>14</v>
      </c>
      <c r="N11" s="2">
        <v>14</v>
      </c>
      <c r="O11" s="2">
        <v>14.3</v>
      </c>
      <c r="P11" s="2">
        <v>14.3</v>
      </c>
      <c r="Q11" s="2">
        <v>14.3</v>
      </c>
      <c r="R11" s="2">
        <v>175.29</v>
      </c>
      <c r="S11" s="2">
        <v>0</v>
      </c>
      <c r="T11" s="2">
        <v>68.337000000000003</v>
      </c>
      <c r="U11" s="2">
        <v>6188300</v>
      </c>
      <c r="V11" s="2">
        <v>54</v>
      </c>
      <c r="W11" s="2" t="s">
        <v>1400</v>
      </c>
      <c r="X11" s="2" t="s">
        <v>1401</v>
      </c>
      <c r="Z11" s="18">
        <f t="shared" si="0"/>
        <v>12.86437962618624</v>
      </c>
      <c r="AA11" s="18">
        <f t="shared" si="1"/>
        <v>0.32070600284361994</v>
      </c>
      <c r="AB11" s="18">
        <f t="shared" si="2"/>
        <v>12.779616770790897</v>
      </c>
      <c r="AC11" s="22">
        <f t="shared" si="3"/>
        <v>0</v>
      </c>
      <c r="AD11" s="20" t="str">
        <f t="shared" si="4"/>
        <v>CHMP2B</v>
      </c>
      <c r="AE11" s="20">
        <f t="shared" si="5"/>
        <v>0</v>
      </c>
      <c r="AF11" s="20" t="str">
        <f t="shared" si="6"/>
        <v>CHMP2B</v>
      </c>
      <c r="AH11" t="s">
        <v>1652</v>
      </c>
    </row>
    <row r="12" spans="1:36" x14ac:dyDescent="0.45">
      <c r="A12" s="2" t="s">
        <v>1631</v>
      </c>
      <c r="B12" s="7" t="s">
        <v>165</v>
      </c>
      <c r="C12" s="26">
        <v>0</v>
      </c>
      <c r="D12" s="27">
        <v>0</v>
      </c>
      <c r="E12" s="28">
        <v>11.040769169615892</v>
      </c>
      <c r="F12" s="26">
        <v>12.638277516567522</v>
      </c>
      <c r="G12" s="27">
        <v>10.877667574067882</v>
      </c>
      <c r="H12" s="28">
        <v>11.198015238487628</v>
      </c>
      <c r="I12" s="2">
        <v>0</v>
      </c>
      <c r="J12" s="2">
        <v>0</v>
      </c>
      <c r="K12" s="2">
        <v>0</v>
      </c>
      <c r="L12" s="2">
        <v>3</v>
      </c>
      <c r="M12" s="2">
        <v>2</v>
      </c>
      <c r="N12" s="2">
        <v>2</v>
      </c>
      <c r="O12" s="2">
        <v>8.8000000000000007</v>
      </c>
      <c r="P12" s="2">
        <v>5.8</v>
      </c>
      <c r="Q12" s="2">
        <v>5.8</v>
      </c>
      <c r="R12" s="2">
        <v>47.625999999999998</v>
      </c>
      <c r="S12" s="2">
        <v>5.8479999999999999E-3</v>
      </c>
      <c r="T12" s="2">
        <v>1.9716</v>
      </c>
      <c r="U12" s="2">
        <v>385880</v>
      </c>
      <c r="V12" s="2">
        <v>3</v>
      </c>
      <c r="W12" s="2" t="s">
        <v>564</v>
      </c>
      <c r="X12" s="2" t="s">
        <v>564</v>
      </c>
      <c r="Z12" s="18">
        <f t="shared" si="0"/>
        <v>12.638277516567522</v>
      </c>
      <c r="AA12" s="18">
        <f t="shared" si="1"/>
        <v>10.877667574067882</v>
      </c>
      <c r="AB12" s="18">
        <f t="shared" si="2"/>
        <v>0.15724606887173564</v>
      </c>
      <c r="AC12" s="22">
        <f t="shared" si="3"/>
        <v>0</v>
      </c>
      <c r="AD12" s="20" t="str">
        <f t="shared" si="4"/>
        <v>PDLIM7</v>
      </c>
      <c r="AE12" s="20" t="str">
        <f t="shared" si="5"/>
        <v>PDLIM7</v>
      </c>
      <c r="AF12" s="20">
        <f t="shared" si="6"/>
        <v>0</v>
      </c>
      <c r="AH12" t="s">
        <v>1280</v>
      </c>
    </row>
    <row r="13" spans="1:36" x14ac:dyDescent="0.45">
      <c r="A13" s="2" t="s">
        <v>919</v>
      </c>
      <c r="B13" s="7" t="s">
        <v>920</v>
      </c>
      <c r="C13" s="26">
        <v>0</v>
      </c>
      <c r="D13" s="27">
        <v>0</v>
      </c>
      <c r="E13" s="28">
        <v>0</v>
      </c>
      <c r="F13" s="26">
        <v>12.517472554101051</v>
      </c>
      <c r="G13" s="27">
        <v>12.911897516683844</v>
      </c>
      <c r="H13" s="28">
        <v>0</v>
      </c>
      <c r="I13" s="2">
        <v>0</v>
      </c>
      <c r="J13" s="2">
        <v>0</v>
      </c>
      <c r="K13" s="2">
        <v>0</v>
      </c>
      <c r="L13" s="2">
        <v>1</v>
      </c>
      <c r="M13" s="2">
        <v>1</v>
      </c>
      <c r="N13" s="2">
        <v>1</v>
      </c>
      <c r="O13" s="2">
        <v>3</v>
      </c>
      <c r="P13" s="2">
        <v>3</v>
      </c>
      <c r="Q13" s="2">
        <v>3</v>
      </c>
      <c r="R13" s="2">
        <v>66.475999999999999</v>
      </c>
      <c r="S13" s="2">
        <v>7.7070999999999997E-3</v>
      </c>
      <c r="T13" s="2">
        <v>1.9083000000000001</v>
      </c>
      <c r="U13" s="2">
        <v>246060</v>
      </c>
      <c r="V13" s="2">
        <v>4</v>
      </c>
      <c r="W13" s="2" t="s">
        <v>434</v>
      </c>
      <c r="X13" s="2" t="s">
        <v>434</v>
      </c>
      <c r="Z13" s="18">
        <f t="shared" si="0"/>
        <v>12.517472554101051</v>
      </c>
      <c r="AA13" s="18">
        <f t="shared" si="1"/>
        <v>12.911897516683844</v>
      </c>
      <c r="AB13" s="18">
        <f t="shared" si="2"/>
        <v>0</v>
      </c>
      <c r="AC13" s="22">
        <f t="shared" si="3"/>
        <v>0</v>
      </c>
      <c r="AD13" s="20" t="str">
        <f t="shared" si="4"/>
        <v>TXNL1</v>
      </c>
      <c r="AE13" s="20" t="str">
        <f t="shared" si="5"/>
        <v>TXNL1</v>
      </c>
      <c r="AF13" s="20">
        <f t="shared" si="6"/>
        <v>0</v>
      </c>
      <c r="AH13" t="s">
        <v>101</v>
      </c>
    </row>
    <row r="14" spans="1:36" x14ac:dyDescent="0.45">
      <c r="A14" s="2" t="s">
        <v>804</v>
      </c>
      <c r="B14" s="7" t="s">
        <v>805</v>
      </c>
      <c r="C14" s="26">
        <v>0</v>
      </c>
      <c r="D14" s="27">
        <v>11.174613647235942</v>
      </c>
      <c r="E14" s="28">
        <v>11.394248310920066</v>
      </c>
      <c r="F14" s="26">
        <v>12.132017679713387</v>
      </c>
      <c r="G14" s="27">
        <v>11.12360412414095</v>
      </c>
      <c r="H14" s="28">
        <v>11.99668532267251</v>
      </c>
      <c r="I14" s="2">
        <v>0</v>
      </c>
      <c r="J14" s="2">
        <v>0</v>
      </c>
      <c r="K14" s="2">
        <v>0</v>
      </c>
      <c r="L14" s="2">
        <v>9</v>
      </c>
      <c r="M14" s="2">
        <v>9</v>
      </c>
      <c r="N14" s="2">
        <v>9</v>
      </c>
      <c r="O14" s="2">
        <v>21.9</v>
      </c>
      <c r="P14" s="2">
        <v>21.9</v>
      </c>
      <c r="Q14" s="2">
        <v>21.9</v>
      </c>
      <c r="R14" s="2">
        <v>65.391000000000005</v>
      </c>
      <c r="S14" s="2">
        <v>0</v>
      </c>
      <c r="T14" s="2">
        <v>18.8</v>
      </c>
      <c r="U14" s="2">
        <v>1063000</v>
      </c>
      <c r="V14" s="2">
        <v>22</v>
      </c>
      <c r="W14" s="2" t="s">
        <v>802</v>
      </c>
      <c r="X14" s="2" t="s">
        <v>803</v>
      </c>
      <c r="Z14" s="18">
        <f t="shared" si="0"/>
        <v>12.132017679713387</v>
      </c>
      <c r="AA14" s="18">
        <f t="shared" si="1"/>
        <v>-5.1009523094991849E-2</v>
      </c>
      <c r="AB14" s="18">
        <f t="shared" si="2"/>
        <v>0.60243701175244446</v>
      </c>
      <c r="AC14" s="22">
        <f t="shared" si="3"/>
        <v>0</v>
      </c>
      <c r="AD14" s="20" t="str">
        <f t="shared" si="4"/>
        <v>SRP54</v>
      </c>
      <c r="AE14" s="20">
        <f t="shared" si="5"/>
        <v>0</v>
      </c>
      <c r="AF14" s="20" t="str">
        <f t="shared" si="6"/>
        <v>SRP54</v>
      </c>
      <c r="AH14" t="s">
        <v>318</v>
      </c>
    </row>
    <row r="15" spans="1:36" x14ac:dyDescent="0.45">
      <c r="A15" s="2" t="s">
        <v>660</v>
      </c>
      <c r="B15" s="7" t="s">
        <v>661</v>
      </c>
      <c r="C15" s="26">
        <v>0</v>
      </c>
      <c r="D15" s="27">
        <v>12.228848746329485</v>
      </c>
      <c r="E15" s="28">
        <v>10.194387516610558</v>
      </c>
      <c r="F15" s="26">
        <v>12.049746468359851</v>
      </c>
      <c r="G15" s="27">
        <v>0</v>
      </c>
      <c r="H15" s="28">
        <v>0</v>
      </c>
      <c r="I15" s="2">
        <v>0</v>
      </c>
      <c r="J15" s="2">
        <v>0</v>
      </c>
      <c r="K15" s="2">
        <v>0</v>
      </c>
      <c r="L15" s="2">
        <v>1</v>
      </c>
      <c r="M15" s="2">
        <v>1</v>
      </c>
      <c r="N15" s="2">
        <v>1</v>
      </c>
      <c r="O15" s="2">
        <v>3.7</v>
      </c>
      <c r="P15" s="2">
        <v>3.7</v>
      </c>
      <c r="Q15" s="2">
        <v>3.7</v>
      </c>
      <c r="R15" s="2">
        <v>103.39</v>
      </c>
      <c r="S15" s="2">
        <v>0</v>
      </c>
      <c r="T15" s="2">
        <v>3.1172</v>
      </c>
      <c r="U15" s="2">
        <v>51937</v>
      </c>
      <c r="V15" s="2">
        <v>2</v>
      </c>
      <c r="W15" s="2" t="s">
        <v>558</v>
      </c>
      <c r="X15" s="2" t="s">
        <v>558</v>
      </c>
      <c r="Z15" s="18">
        <f t="shared" si="0"/>
        <v>12.049746468359851</v>
      </c>
      <c r="AA15" s="18">
        <f t="shared" si="1"/>
        <v>-12.228848746329485</v>
      </c>
      <c r="AB15" s="18">
        <f t="shared" si="2"/>
        <v>-10.194387516610558</v>
      </c>
      <c r="AC15" s="22">
        <f t="shared" si="3"/>
        <v>0</v>
      </c>
      <c r="AD15" s="20">
        <f t="shared" si="4"/>
        <v>0</v>
      </c>
      <c r="AE15" s="20">
        <f t="shared" si="5"/>
        <v>0</v>
      </c>
      <c r="AF15" s="20">
        <f t="shared" si="6"/>
        <v>0</v>
      </c>
      <c r="AH15" t="s">
        <v>202</v>
      </c>
    </row>
    <row r="16" spans="1:36" x14ac:dyDescent="0.45">
      <c r="A16" s="2" t="s">
        <v>573</v>
      </c>
      <c r="B16" s="7" t="s">
        <v>574</v>
      </c>
      <c r="C16" s="26">
        <v>0</v>
      </c>
      <c r="D16" s="27">
        <v>10.581577215536518</v>
      </c>
      <c r="E16" s="28">
        <v>10.713558356404793</v>
      </c>
      <c r="F16" s="26">
        <v>11.751920583482425</v>
      </c>
      <c r="G16" s="27">
        <v>10.708307961474432</v>
      </c>
      <c r="H16" s="28">
        <v>11.230200611178786</v>
      </c>
      <c r="I16" s="2">
        <v>0</v>
      </c>
      <c r="J16" s="2">
        <v>0</v>
      </c>
      <c r="K16" s="2">
        <v>0</v>
      </c>
      <c r="L16" s="2">
        <v>1</v>
      </c>
      <c r="M16" s="2">
        <v>1</v>
      </c>
      <c r="N16" s="2">
        <v>1</v>
      </c>
      <c r="O16" s="2">
        <v>1.5</v>
      </c>
      <c r="P16" s="2">
        <v>1.5</v>
      </c>
      <c r="Q16" s="2">
        <v>1.5</v>
      </c>
      <c r="R16" s="2">
        <v>216.85</v>
      </c>
      <c r="S16" s="2">
        <v>0</v>
      </c>
      <c r="T16" s="2">
        <v>2.3914</v>
      </c>
      <c r="U16" s="2">
        <v>190260</v>
      </c>
      <c r="V16" s="2">
        <v>2</v>
      </c>
      <c r="W16" s="2" t="s">
        <v>1517</v>
      </c>
      <c r="X16" s="2" t="s">
        <v>1517</v>
      </c>
      <c r="Z16" s="18">
        <f t="shared" si="0"/>
        <v>11.751920583482425</v>
      </c>
      <c r="AA16" s="18">
        <f t="shared" si="1"/>
        <v>0.12673074593791434</v>
      </c>
      <c r="AB16" s="18">
        <f t="shared" si="2"/>
        <v>0.51664225477399306</v>
      </c>
      <c r="AC16" s="22">
        <f t="shared" si="3"/>
        <v>0</v>
      </c>
      <c r="AD16" s="20">
        <f t="shared" si="4"/>
        <v>0</v>
      </c>
      <c r="AE16" s="20">
        <f t="shared" si="5"/>
        <v>0</v>
      </c>
      <c r="AF16" s="20">
        <f t="shared" si="6"/>
        <v>0</v>
      </c>
      <c r="AH16" t="s">
        <v>181</v>
      </c>
    </row>
    <row r="17" spans="1:34" x14ac:dyDescent="0.45">
      <c r="A17" s="2" t="s">
        <v>1651</v>
      </c>
      <c r="B17" s="7" t="s">
        <v>1652</v>
      </c>
      <c r="C17" s="26">
        <v>0</v>
      </c>
      <c r="D17" s="27">
        <v>0</v>
      </c>
      <c r="E17" s="28">
        <v>11.351436196053749</v>
      </c>
      <c r="F17" s="26">
        <v>11.712827888765618</v>
      </c>
      <c r="G17" s="27">
        <v>11.959712205178686</v>
      </c>
      <c r="H17" s="28">
        <v>11.278042844351656</v>
      </c>
      <c r="I17" s="2">
        <v>0</v>
      </c>
      <c r="J17" s="2">
        <v>0</v>
      </c>
      <c r="K17" s="2">
        <v>0</v>
      </c>
      <c r="L17" s="2">
        <v>6</v>
      </c>
      <c r="M17" s="2">
        <v>6</v>
      </c>
      <c r="N17" s="2">
        <v>6</v>
      </c>
      <c r="O17" s="2">
        <v>16.5</v>
      </c>
      <c r="P17" s="2">
        <v>16.5</v>
      </c>
      <c r="Q17" s="2">
        <v>16.5</v>
      </c>
      <c r="R17" s="2">
        <v>63.540999999999997</v>
      </c>
      <c r="S17" s="2">
        <v>0</v>
      </c>
      <c r="T17" s="2">
        <v>74.685000000000002</v>
      </c>
      <c r="U17" s="2">
        <v>3409100</v>
      </c>
      <c r="V17" s="2">
        <v>44</v>
      </c>
      <c r="W17" s="2" t="s">
        <v>1145</v>
      </c>
      <c r="X17" s="2" t="s">
        <v>14</v>
      </c>
      <c r="Z17" s="18">
        <f t="shared" si="0"/>
        <v>11.712827888765618</v>
      </c>
      <c r="AA17" s="18">
        <f t="shared" si="1"/>
        <v>11.959712205178686</v>
      </c>
      <c r="AB17" s="18">
        <f t="shared" si="2"/>
        <v>-7.3393351702092602E-2</v>
      </c>
      <c r="AC17" s="22">
        <f t="shared" si="3"/>
        <v>0</v>
      </c>
      <c r="AD17" s="20" t="str">
        <f t="shared" si="4"/>
        <v>RBM27</v>
      </c>
      <c r="AE17" s="20" t="str">
        <f t="shared" si="5"/>
        <v>RBM27</v>
      </c>
      <c r="AF17" s="20">
        <f t="shared" si="6"/>
        <v>0</v>
      </c>
      <c r="AH17" t="s">
        <v>175</v>
      </c>
    </row>
    <row r="18" spans="1:34" x14ac:dyDescent="0.45">
      <c r="A18" s="2" t="s">
        <v>442</v>
      </c>
      <c r="B18" s="7" t="s">
        <v>832</v>
      </c>
      <c r="C18" s="26">
        <v>0</v>
      </c>
      <c r="D18" s="27">
        <v>11.117188535396711</v>
      </c>
      <c r="E18" s="28">
        <v>13.039313208073565</v>
      </c>
      <c r="F18" s="26">
        <v>11.256267669130445</v>
      </c>
      <c r="G18" s="27">
        <v>10.36796070964157</v>
      </c>
      <c r="H18" s="28">
        <v>11.85840845457097</v>
      </c>
      <c r="I18" s="2">
        <v>0</v>
      </c>
      <c r="J18" s="2">
        <v>0</v>
      </c>
      <c r="K18" s="2">
        <v>0</v>
      </c>
      <c r="L18" s="2">
        <v>10</v>
      </c>
      <c r="M18" s="2">
        <v>10</v>
      </c>
      <c r="N18" s="2">
        <v>10</v>
      </c>
      <c r="O18" s="2">
        <v>29.9</v>
      </c>
      <c r="P18" s="2">
        <v>29.9</v>
      </c>
      <c r="Q18" s="2">
        <v>29.9</v>
      </c>
      <c r="R18" s="2">
        <v>59.593000000000004</v>
      </c>
      <c r="S18" s="2">
        <v>0</v>
      </c>
      <c r="T18" s="2">
        <v>42.514000000000003</v>
      </c>
      <c r="U18" s="2">
        <v>5849300</v>
      </c>
      <c r="V18" s="2">
        <v>38</v>
      </c>
      <c r="W18" s="2" t="s">
        <v>1360</v>
      </c>
      <c r="X18" s="2" t="s">
        <v>1361</v>
      </c>
      <c r="Z18" s="18">
        <f t="shared" si="0"/>
        <v>11.256267669130445</v>
      </c>
      <c r="AA18" s="18">
        <f t="shared" si="1"/>
        <v>-0.74922782575514013</v>
      </c>
      <c r="AB18" s="18">
        <f t="shared" si="2"/>
        <v>-1.1809047535025954</v>
      </c>
      <c r="AC18" s="22">
        <f t="shared" si="3"/>
        <v>0</v>
      </c>
      <c r="AD18" s="20">
        <f t="shared" si="4"/>
        <v>0</v>
      </c>
      <c r="AE18" s="20">
        <f t="shared" si="5"/>
        <v>0</v>
      </c>
      <c r="AF18" s="20">
        <f t="shared" si="6"/>
        <v>0</v>
      </c>
      <c r="AH18" t="s">
        <v>335</v>
      </c>
    </row>
    <row r="19" spans="1:34" x14ac:dyDescent="0.45">
      <c r="A19" s="2" t="s">
        <v>825</v>
      </c>
      <c r="B19" s="7" t="s">
        <v>826</v>
      </c>
      <c r="C19" s="26">
        <v>0</v>
      </c>
      <c r="D19" s="27">
        <v>0</v>
      </c>
      <c r="E19" s="28">
        <v>0</v>
      </c>
      <c r="F19" s="26">
        <v>10.948951200441423</v>
      </c>
      <c r="G19" s="27">
        <v>11.233140296445974</v>
      </c>
      <c r="H19" s="28">
        <v>11.195433728267588</v>
      </c>
      <c r="I19" s="2">
        <v>0</v>
      </c>
      <c r="J19" s="2">
        <v>0</v>
      </c>
      <c r="K19" s="2">
        <v>0</v>
      </c>
      <c r="L19" s="2">
        <v>15</v>
      </c>
      <c r="M19" s="2">
        <v>15</v>
      </c>
      <c r="N19" s="2">
        <v>15</v>
      </c>
      <c r="O19" s="2">
        <v>40.6</v>
      </c>
      <c r="P19" s="2">
        <v>40.6</v>
      </c>
      <c r="Q19" s="2">
        <v>40.6</v>
      </c>
      <c r="R19" s="2">
        <v>66.989999999999995</v>
      </c>
      <c r="S19" s="2">
        <v>0</v>
      </c>
      <c r="T19" s="2">
        <v>97.731999999999999</v>
      </c>
      <c r="U19" s="2">
        <v>15810000</v>
      </c>
      <c r="V19" s="2">
        <v>87</v>
      </c>
      <c r="W19" s="2" t="s">
        <v>760</v>
      </c>
      <c r="X19" s="2" t="s">
        <v>761</v>
      </c>
      <c r="Z19" s="18">
        <f t="shared" si="0"/>
        <v>10.948951200441423</v>
      </c>
      <c r="AA19" s="18">
        <f t="shared" si="1"/>
        <v>11.233140296445974</v>
      </c>
      <c r="AB19" s="18">
        <f t="shared" si="2"/>
        <v>11.195433728267588</v>
      </c>
      <c r="AC19" s="22" t="str">
        <f t="shared" si="3"/>
        <v>ZHX3</v>
      </c>
      <c r="AD19" s="20" t="str">
        <f t="shared" si="4"/>
        <v>ZHX3</v>
      </c>
      <c r="AE19" s="20" t="str">
        <f t="shared" si="5"/>
        <v>ZHX3</v>
      </c>
      <c r="AF19" s="20" t="str">
        <f t="shared" si="6"/>
        <v>ZHX3</v>
      </c>
      <c r="AH19" t="s">
        <v>96</v>
      </c>
    </row>
    <row r="20" spans="1:34" x14ac:dyDescent="0.45">
      <c r="A20" s="2" t="s">
        <v>1542</v>
      </c>
      <c r="B20" s="7" t="s">
        <v>91</v>
      </c>
      <c r="C20" s="26">
        <v>0</v>
      </c>
      <c r="D20" s="27">
        <v>0</v>
      </c>
      <c r="E20" s="28">
        <v>0</v>
      </c>
      <c r="F20" s="26">
        <v>10.92169219795988</v>
      </c>
      <c r="G20" s="27">
        <v>0</v>
      </c>
      <c r="H20" s="28">
        <v>9.3223337958185919</v>
      </c>
      <c r="I20" s="2">
        <v>0</v>
      </c>
      <c r="J20" s="2">
        <v>0</v>
      </c>
      <c r="K20" s="2">
        <v>0</v>
      </c>
      <c r="L20" s="2">
        <v>1</v>
      </c>
      <c r="M20" s="2">
        <v>1</v>
      </c>
      <c r="N20" s="2">
        <v>1</v>
      </c>
      <c r="O20" s="2">
        <v>1.9</v>
      </c>
      <c r="P20" s="2">
        <v>1.9</v>
      </c>
      <c r="Q20" s="2">
        <v>1.9</v>
      </c>
      <c r="R20" s="2">
        <v>70.972999999999999</v>
      </c>
      <c r="S20" s="2">
        <v>0</v>
      </c>
      <c r="T20" s="2">
        <v>3.9756999999999998</v>
      </c>
      <c r="U20" s="2">
        <v>124450</v>
      </c>
      <c r="V20" s="2">
        <v>2</v>
      </c>
      <c r="W20" s="2" t="s">
        <v>29</v>
      </c>
      <c r="X20" s="2" t="s">
        <v>29</v>
      </c>
      <c r="Z20" s="18">
        <f t="shared" si="0"/>
        <v>10.92169219795988</v>
      </c>
      <c r="AA20" s="18">
        <f t="shared" si="1"/>
        <v>0</v>
      </c>
      <c r="AB20" s="18">
        <f t="shared" si="2"/>
        <v>9.3223337958185919</v>
      </c>
      <c r="AC20" s="22">
        <f t="shared" si="3"/>
        <v>0</v>
      </c>
      <c r="AD20" s="20" t="str">
        <f t="shared" si="4"/>
        <v>ZFR</v>
      </c>
      <c r="AE20" s="20">
        <f t="shared" si="5"/>
        <v>0</v>
      </c>
      <c r="AF20" s="20" t="str">
        <f t="shared" si="6"/>
        <v>ZFR</v>
      </c>
      <c r="AH20" t="s">
        <v>1574</v>
      </c>
    </row>
    <row r="21" spans="1:34" x14ac:dyDescent="0.45">
      <c r="A21" s="2" t="s">
        <v>1614</v>
      </c>
      <c r="B21" s="7" t="s">
        <v>1615</v>
      </c>
      <c r="C21" s="26">
        <v>0</v>
      </c>
      <c r="D21" s="27">
        <v>0</v>
      </c>
      <c r="E21" s="28">
        <v>11.10669379120375</v>
      </c>
      <c r="F21" s="26">
        <v>10.871212208083371</v>
      </c>
      <c r="G21" s="27">
        <v>0</v>
      </c>
      <c r="H21" s="28">
        <v>10.971687241520323</v>
      </c>
      <c r="I21" s="2">
        <v>0</v>
      </c>
      <c r="J21" s="2">
        <v>0</v>
      </c>
      <c r="K21" s="2">
        <v>0</v>
      </c>
      <c r="L21" s="2">
        <v>23</v>
      </c>
      <c r="M21" s="2">
        <v>23</v>
      </c>
      <c r="N21" s="2">
        <v>23</v>
      </c>
      <c r="O21" s="2">
        <v>17.2</v>
      </c>
      <c r="P21" s="2">
        <v>17.2</v>
      </c>
      <c r="Q21" s="2">
        <v>17.2</v>
      </c>
      <c r="R21" s="2">
        <v>201.8</v>
      </c>
      <c r="S21" s="2">
        <v>0</v>
      </c>
      <c r="T21" s="2">
        <v>148.03</v>
      </c>
      <c r="U21" s="2">
        <v>16038000</v>
      </c>
      <c r="V21" s="2">
        <v>98</v>
      </c>
      <c r="W21" s="2" t="s">
        <v>554</v>
      </c>
      <c r="X21" s="2" t="s">
        <v>555</v>
      </c>
      <c r="Z21" s="18">
        <f t="shared" si="0"/>
        <v>10.871212208083371</v>
      </c>
      <c r="AA21" s="18">
        <f t="shared" si="1"/>
        <v>0</v>
      </c>
      <c r="AB21" s="18">
        <f t="shared" si="2"/>
        <v>-0.13500654968342651</v>
      </c>
      <c r="AC21" s="22">
        <f t="shared" si="3"/>
        <v>0</v>
      </c>
      <c r="AD21" s="20">
        <f t="shared" si="4"/>
        <v>0</v>
      </c>
      <c r="AE21" s="20">
        <f t="shared" si="5"/>
        <v>0</v>
      </c>
      <c r="AF21" s="20">
        <f t="shared" si="6"/>
        <v>0</v>
      </c>
      <c r="AH21" t="s">
        <v>241</v>
      </c>
    </row>
    <row r="22" spans="1:34" x14ac:dyDescent="0.45">
      <c r="A22" s="2" t="s">
        <v>819</v>
      </c>
      <c r="B22" s="7" t="s">
        <v>820</v>
      </c>
      <c r="C22" s="26">
        <v>0</v>
      </c>
      <c r="D22" s="27">
        <v>0</v>
      </c>
      <c r="E22" s="28">
        <v>0</v>
      </c>
      <c r="F22" s="26">
        <v>10.602606084218493</v>
      </c>
      <c r="G22" s="27">
        <v>10.418801344279448</v>
      </c>
      <c r="H22" s="28">
        <v>10.882184492900635</v>
      </c>
      <c r="I22" s="2">
        <v>0</v>
      </c>
      <c r="J22" s="2">
        <v>0</v>
      </c>
      <c r="K22" s="2">
        <v>0</v>
      </c>
      <c r="L22" s="2">
        <v>3</v>
      </c>
      <c r="M22" s="2">
        <v>3</v>
      </c>
      <c r="N22" s="2">
        <v>3</v>
      </c>
      <c r="O22" s="2">
        <v>8.6</v>
      </c>
      <c r="P22" s="2">
        <v>8.6</v>
      </c>
      <c r="Q22" s="2">
        <v>8.6</v>
      </c>
      <c r="R22" s="2">
        <v>72.531000000000006</v>
      </c>
      <c r="S22" s="2">
        <v>0</v>
      </c>
      <c r="T22" s="2">
        <v>4.0210999999999997</v>
      </c>
      <c r="U22" s="2">
        <v>307610</v>
      </c>
      <c r="V22" s="2">
        <v>8</v>
      </c>
      <c r="W22" s="2" t="s">
        <v>728</v>
      </c>
      <c r="X22" s="2" t="s">
        <v>728</v>
      </c>
      <c r="Z22" s="18">
        <f t="shared" si="0"/>
        <v>10.602606084218493</v>
      </c>
      <c r="AA22" s="18">
        <f t="shared" si="1"/>
        <v>10.418801344279448</v>
      </c>
      <c r="AB22" s="18">
        <f t="shared" si="2"/>
        <v>10.882184492900635</v>
      </c>
      <c r="AC22" s="22" t="str">
        <f t="shared" si="3"/>
        <v>ARID1A</v>
      </c>
      <c r="AD22" s="20" t="str">
        <f t="shared" si="4"/>
        <v>ARID1A</v>
      </c>
      <c r="AE22" s="20" t="str">
        <f t="shared" si="5"/>
        <v>ARID1A</v>
      </c>
      <c r="AF22" s="20" t="str">
        <f t="shared" si="6"/>
        <v>ARID1A</v>
      </c>
      <c r="AH22" s="2" t="s">
        <v>849</v>
      </c>
    </row>
    <row r="23" spans="1:34" x14ac:dyDescent="0.45">
      <c r="A23" s="2" t="s">
        <v>1437</v>
      </c>
      <c r="B23" s="7" t="s">
        <v>79</v>
      </c>
      <c r="C23" s="26">
        <v>0</v>
      </c>
      <c r="D23" s="27">
        <v>9.1398327016555161</v>
      </c>
      <c r="E23" s="28">
        <v>0</v>
      </c>
      <c r="F23" s="26">
        <v>10.404396516762972</v>
      </c>
      <c r="G23" s="27">
        <v>9.5642447771322203</v>
      </c>
      <c r="H23" s="28">
        <v>9.2671143886774257</v>
      </c>
      <c r="I23" s="2">
        <v>0</v>
      </c>
      <c r="J23" s="2">
        <v>0</v>
      </c>
      <c r="K23" s="2">
        <v>0</v>
      </c>
      <c r="L23" s="2">
        <v>2</v>
      </c>
      <c r="M23" s="2">
        <v>2</v>
      </c>
      <c r="N23" s="2">
        <v>2</v>
      </c>
      <c r="O23" s="2">
        <v>1.6</v>
      </c>
      <c r="P23" s="2">
        <v>1.6</v>
      </c>
      <c r="Q23" s="2">
        <v>1.6</v>
      </c>
      <c r="R23" s="2">
        <v>219.14</v>
      </c>
      <c r="S23" s="2">
        <v>0</v>
      </c>
      <c r="T23" s="2">
        <v>7.1802999999999999</v>
      </c>
      <c r="U23" s="2">
        <v>239090</v>
      </c>
      <c r="V23" s="2">
        <v>6</v>
      </c>
      <c r="W23" s="2" t="s">
        <v>30</v>
      </c>
      <c r="X23" s="2" t="s">
        <v>30</v>
      </c>
      <c r="Z23" s="18">
        <f t="shared" si="0"/>
        <v>10.404396516762972</v>
      </c>
      <c r="AA23" s="18">
        <f t="shared" si="1"/>
        <v>0.42441207547670423</v>
      </c>
      <c r="AB23" s="18">
        <f t="shared" si="2"/>
        <v>9.2671143886774257</v>
      </c>
      <c r="AC23" s="22">
        <f t="shared" si="3"/>
        <v>0</v>
      </c>
      <c r="AD23" s="20" t="str">
        <f t="shared" si="4"/>
        <v>NFRKB</v>
      </c>
      <c r="AE23" s="20">
        <f t="shared" si="5"/>
        <v>0</v>
      </c>
      <c r="AF23" s="20" t="str">
        <f t="shared" si="6"/>
        <v>NFRKB</v>
      </c>
      <c r="AH23" s="2" t="s">
        <v>125</v>
      </c>
    </row>
    <row r="24" spans="1:34" x14ac:dyDescent="0.45">
      <c r="A24" s="2" t="s">
        <v>629</v>
      </c>
      <c r="B24" s="7" t="s">
        <v>630</v>
      </c>
      <c r="C24" s="26">
        <v>0</v>
      </c>
      <c r="D24" s="27">
        <v>0</v>
      </c>
      <c r="E24" s="28">
        <v>12.215017225985493</v>
      </c>
      <c r="F24" s="26">
        <v>10.020007631999242</v>
      </c>
      <c r="G24" s="27">
        <v>0</v>
      </c>
      <c r="H24" s="28">
        <v>9.6816249530583818</v>
      </c>
      <c r="I24" s="2">
        <v>0</v>
      </c>
      <c r="J24" s="2">
        <v>0</v>
      </c>
      <c r="K24" s="2">
        <v>0</v>
      </c>
      <c r="L24" s="2">
        <v>3</v>
      </c>
      <c r="M24" s="2">
        <v>3</v>
      </c>
      <c r="N24" s="2">
        <v>3</v>
      </c>
      <c r="O24" s="2">
        <v>2.8</v>
      </c>
      <c r="P24" s="2">
        <v>2.8</v>
      </c>
      <c r="Q24" s="2">
        <v>2.8</v>
      </c>
      <c r="R24" s="2">
        <v>177.35</v>
      </c>
      <c r="S24" s="2">
        <v>0</v>
      </c>
      <c r="T24" s="2">
        <v>2.5996999999999999</v>
      </c>
      <c r="U24" s="2">
        <v>92606</v>
      </c>
      <c r="V24" s="2">
        <v>3</v>
      </c>
      <c r="W24" s="2" t="s">
        <v>1447</v>
      </c>
      <c r="X24" s="2" t="s">
        <v>1448</v>
      </c>
      <c r="Z24" s="18">
        <f t="shared" si="0"/>
        <v>10.020007631999242</v>
      </c>
      <c r="AA24" s="18">
        <f t="shared" si="1"/>
        <v>0</v>
      </c>
      <c r="AB24" s="18">
        <f t="shared" si="2"/>
        <v>-2.5333922729271112</v>
      </c>
      <c r="AC24" s="22">
        <f t="shared" si="3"/>
        <v>0</v>
      </c>
      <c r="AD24" s="20">
        <f t="shared" si="4"/>
        <v>0</v>
      </c>
      <c r="AE24" s="20">
        <f t="shared" si="5"/>
        <v>0</v>
      </c>
      <c r="AF24" s="20">
        <f t="shared" si="6"/>
        <v>0</v>
      </c>
      <c r="AH24" s="2" t="s">
        <v>599</v>
      </c>
    </row>
    <row r="25" spans="1:34" x14ac:dyDescent="0.45">
      <c r="A25" s="2" t="s">
        <v>1298</v>
      </c>
      <c r="B25" s="7" t="s">
        <v>1299</v>
      </c>
      <c r="C25" s="26">
        <v>0</v>
      </c>
      <c r="D25" s="27">
        <v>0</v>
      </c>
      <c r="E25" s="28">
        <v>10.848388209560113</v>
      </c>
      <c r="F25" s="26">
        <v>9.9120360381104149</v>
      </c>
      <c r="G25" s="27">
        <v>0</v>
      </c>
      <c r="H25" s="28">
        <v>10.046032614754207</v>
      </c>
      <c r="I25" s="2">
        <v>0</v>
      </c>
      <c r="J25" s="2">
        <v>0</v>
      </c>
      <c r="K25" s="2">
        <v>0</v>
      </c>
      <c r="L25" s="2">
        <v>7</v>
      </c>
      <c r="M25" s="2">
        <v>7</v>
      </c>
      <c r="N25" s="2">
        <v>7</v>
      </c>
      <c r="O25" s="2">
        <v>20.3</v>
      </c>
      <c r="P25" s="2">
        <v>20.3</v>
      </c>
      <c r="Q25" s="2">
        <v>20.3</v>
      </c>
      <c r="R25" s="2">
        <v>63.944000000000003</v>
      </c>
      <c r="S25" s="2">
        <v>0</v>
      </c>
      <c r="T25" s="2">
        <v>31.532</v>
      </c>
      <c r="U25" s="2">
        <v>3512200</v>
      </c>
      <c r="V25" s="2">
        <v>28</v>
      </c>
      <c r="W25" s="2" t="s">
        <v>1538</v>
      </c>
      <c r="X25" s="2" t="s">
        <v>1539</v>
      </c>
      <c r="Z25" s="18">
        <f t="shared" si="0"/>
        <v>9.9120360381104149</v>
      </c>
      <c r="AA25" s="18">
        <f t="shared" si="1"/>
        <v>0</v>
      </c>
      <c r="AB25" s="18">
        <f t="shared" si="2"/>
        <v>-0.80235559480590624</v>
      </c>
      <c r="AC25" s="22">
        <f t="shared" si="3"/>
        <v>0</v>
      </c>
      <c r="AD25" s="20">
        <f t="shared" si="4"/>
        <v>0</v>
      </c>
      <c r="AE25" s="20">
        <f t="shared" si="5"/>
        <v>0</v>
      </c>
      <c r="AF25" s="20">
        <f t="shared" si="6"/>
        <v>0</v>
      </c>
      <c r="AH25" s="2" t="s">
        <v>805</v>
      </c>
    </row>
    <row r="26" spans="1:34" x14ac:dyDescent="0.45">
      <c r="A26" s="2" t="s">
        <v>1307</v>
      </c>
      <c r="B26" s="7" t="s">
        <v>127</v>
      </c>
      <c r="C26" s="26">
        <v>0</v>
      </c>
      <c r="D26" s="27">
        <v>0</v>
      </c>
      <c r="E26" s="28">
        <v>9.4343571756508204</v>
      </c>
      <c r="F26" s="26">
        <v>9.8080310269083242</v>
      </c>
      <c r="G26" s="27">
        <v>0</v>
      </c>
      <c r="H26" s="28">
        <v>8.2660368939953184</v>
      </c>
      <c r="I26" s="2">
        <v>0</v>
      </c>
      <c r="J26" s="2">
        <v>0</v>
      </c>
      <c r="K26" s="2">
        <v>0</v>
      </c>
      <c r="L26" s="2">
        <v>1</v>
      </c>
      <c r="M26" s="2">
        <v>1</v>
      </c>
      <c r="N26" s="2">
        <v>1</v>
      </c>
      <c r="O26" s="2">
        <v>9</v>
      </c>
      <c r="P26" s="2">
        <v>9</v>
      </c>
      <c r="Q26" s="2">
        <v>9</v>
      </c>
      <c r="R26" s="2">
        <v>21.65</v>
      </c>
      <c r="S26" s="2">
        <v>0</v>
      </c>
      <c r="T26" s="2">
        <v>3.1303999999999998</v>
      </c>
      <c r="U26" s="2">
        <v>54534</v>
      </c>
      <c r="V26" s="2">
        <v>1</v>
      </c>
      <c r="W26" s="2" t="s">
        <v>584</v>
      </c>
      <c r="X26" s="2" t="s">
        <v>584</v>
      </c>
      <c r="Z26" s="18">
        <f t="shared" si="0"/>
        <v>9.8080310269083242</v>
      </c>
      <c r="AA26" s="18">
        <f t="shared" si="1"/>
        <v>0</v>
      </c>
      <c r="AB26" s="18">
        <f t="shared" si="2"/>
        <v>-1.1683202816555021</v>
      </c>
      <c r="AC26" s="22">
        <f t="shared" si="3"/>
        <v>0</v>
      </c>
      <c r="AD26" s="20">
        <f t="shared" si="4"/>
        <v>0</v>
      </c>
      <c r="AE26" s="20">
        <f t="shared" si="5"/>
        <v>0</v>
      </c>
      <c r="AF26" s="20">
        <f t="shared" si="6"/>
        <v>0</v>
      </c>
      <c r="AH26" s="2" t="s">
        <v>79</v>
      </c>
    </row>
    <row r="27" spans="1:34" x14ac:dyDescent="0.45">
      <c r="A27" s="2" t="s">
        <v>1557</v>
      </c>
      <c r="B27" s="7" t="s">
        <v>73</v>
      </c>
      <c r="C27" s="26">
        <v>0</v>
      </c>
      <c r="D27" s="27">
        <v>0</v>
      </c>
      <c r="E27" s="28">
        <v>0</v>
      </c>
      <c r="F27" s="26">
        <v>9.2889583298917042</v>
      </c>
      <c r="G27" s="27">
        <v>0</v>
      </c>
      <c r="H27" s="28">
        <v>9.0247241392183195</v>
      </c>
      <c r="I27" s="2">
        <v>0</v>
      </c>
      <c r="J27" s="2">
        <v>0</v>
      </c>
      <c r="K27" s="2">
        <v>0</v>
      </c>
      <c r="L27" s="2">
        <v>5</v>
      </c>
      <c r="M27" s="2">
        <v>5</v>
      </c>
      <c r="N27" s="2">
        <v>5</v>
      </c>
      <c r="O27" s="2">
        <v>11.8</v>
      </c>
      <c r="P27" s="2">
        <v>11.8</v>
      </c>
      <c r="Q27" s="2">
        <v>11.8</v>
      </c>
      <c r="R27" s="2">
        <v>74.483999999999995</v>
      </c>
      <c r="S27" s="2">
        <v>0</v>
      </c>
      <c r="T27" s="2">
        <v>11.579000000000001</v>
      </c>
      <c r="U27" s="2">
        <v>1394600</v>
      </c>
      <c r="V27" s="2">
        <v>15</v>
      </c>
      <c r="W27" s="2" t="s">
        <v>39</v>
      </c>
      <c r="X27" s="2" t="s">
        <v>39</v>
      </c>
      <c r="Z27" s="18">
        <f t="shared" si="0"/>
        <v>9.2889583298917042</v>
      </c>
      <c r="AA27" s="18">
        <f t="shared" si="1"/>
        <v>0</v>
      </c>
      <c r="AB27" s="18">
        <f t="shared" si="2"/>
        <v>9.0247241392183195</v>
      </c>
      <c r="AC27" s="22">
        <f t="shared" si="3"/>
        <v>0</v>
      </c>
      <c r="AD27" s="20" t="str">
        <f t="shared" si="4"/>
        <v>SPEN</v>
      </c>
      <c r="AE27" s="20">
        <f t="shared" si="5"/>
        <v>0</v>
      </c>
      <c r="AF27" s="20" t="str">
        <f t="shared" si="6"/>
        <v>SPEN</v>
      </c>
      <c r="AH27" s="2" t="s">
        <v>415</v>
      </c>
    </row>
    <row r="28" spans="1:34" x14ac:dyDescent="0.45">
      <c r="A28" s="2" t="s">
        <v>846</v>
      </c>
      <c r="B28" s="7" t="s">
        <v>104</v>
      </c>
      <c r="C28" s="26">
        <v>0</v>
      </c>
      <c r="D28" s="27">
        <v>0</v>
      </c>
      <c r="E28" s="28">
        <v>8.3415410611477014</v>
      </c>
      <c r="F28" s="26">
        <v>9.2012172620365291</v>
      </c>
      <c r="G28" s="27">
        <v>0</v>
      </c>
      <c r="H28" s="28">
        <v>8.4599643337820769</v>
      </c>
      <c r="I28" s="2">
        <v>0</v>
      </c>
      <c r="J28" s="2">
        <v>0</v>
      </c>
      <c r="K28" s="2">
        <v>0</v>
      </c>
      <c r="L28" s="2">
        <v>3</v>
      </c>
      <c r="M28" s="2">
        <v>3</v>
      </c>
      <c r="N28" s="2">
        <v>3</v>
      </c>
      <c r="O28" s="2">
        <v>8.5</v>
      </c>
      <c r="P28" s="2">
        <v>8.5</v>
      </c>
      <c r="Q28" s="2">
        <v>8.5</v>
      </c>
      <c r="R28" s="2">
        <v>79.472999999999999</v>
      </c>
      <c r="S28" s="2">
        <v>0</v>
      </c>
      <c r="T28" s="2">
        <v>9.6677</v>
      </c>
      <c r="U28" s="2">
        <v>192190</v>
      </c>
      <c r="V28" s="2">
        <v>4</v>
      </c>
      <c r="W28" s="2" t="s">
        <v>1290</v>
      </c>
      <c r="X28" s="2" t="s">
        <v>1290</v>
      </c>
      <c r="Z28" s="18">
        <f t="shared" si="0"/>
        <v>9.2012172620365291</v>
      </c>
      <c r="AA28" s="18">
        <f t="shared" si="1"/>
        <v>0</v>
      </c>
      <c r="AB28" s="18">
        <f t="shared" si="2"/>
        <v>0.11842327263437546</v>
      </c>
      <c r="AC28" s="22">
        <f t="shared" si="3"/>
        <v>0</v>
      </c>
      <c r="AD28" s="20">
        <f t="shared" si="4"/>
        <v>0</v>
      </c>
      <c r="AE28" s="20">
        <f t="shared" si="5"/>
        <v>0</v>
      </c>
      <c r="AF28" s="20">
        <f t="shared" si="6"/>
        <v>0</v>
      </c>
      <c r="AH28" s="2" t="s">
        <v>139</v>
      </c>
    </row>
    <row r="29" spans="1:34" x14ac:dyDescent="0.45">
      <c r="A29" s="2" t="s">
        <v>1468</v>
      </c>
      <c r="B29" s="7" t="s">
        <v>1469</v>
      </c>
      <c r="C29" s="26">
        <v>0</v>
      </c>
      <c r="D29" s="27">
        <v>0</v>
      </c>
      <c r="E29" s="28">
        <v>0</v>
      </c>
      <c r="F29" s="26">
        <v>8.8416901358197535</v>
      </c>
      <c r="G29" s="27">
        <v>0</v>
      </c>
      <c r="H29" s="28">
        <v>9.9235800463768609</v>
      </c>
      <c r="I29" s="2">
        <v>0</v>
      </c>
      <c r="J29" s="2">
        <v>0</v>
      </c>
      <c r="K29" s="2">
        <v>0</v>
      </c>
      <c r="L29" s="2">
        <v>1</v>
      </c>
      <c r="M29" s="2">
        <v>1</v>
      </c>
      <c r="N29" s="2">
        <v>1</v>
      </c>
      <c r="O29" s="2">
        <v>0.3</v>
      </c>
      <c r="P29" s="2">
        <v>0.3</v>
      </c>
      <c r="Q29" s="2">
        <v>0.3</v>
      </c>
      <c r="R29" s="2">
        <v>489.83</v>
      </c>
      <c r="S29" s="2">
        <v>9.3284000000000006E-3</v>
      </c>
      <c r="T29" s="2">
        <v>1.7088000000000001</v>
      </c>
      <c r="U29" s="2">
        <v>0</v>
      </c>
      <c r="V29" s="2">
        <v>1</v>
      </c>
      <c r="W29" s="2" t="s">
        <v>398</v>
      </c>
      <c r="X29" s="2" t="s">
        <v>398</v>
      </c>
      <c r="Z29" s="18">
        <f t="shared" si="0"/>
        <v>8.8416901358197535</v>
      </c>
      <c r="AA29" s="18">
        <f t="shared" si="1"/>
        <v>0</v>
      </c>
      <c r="AB29" s="18">
        <f t="shared" si="2"/>
        <v>9.9235800463768609</v>
      </c>
      <c r="AC29" s="22">
        <f t="shared" si="3"/>
        <v>0</v>
      </c>
      <c r="AD29" s="20" t="str">
        <f t="shared" si="4"/>
        <v>WAPAL</v>
      </c>
      <c r="AE29" s="20">
        <f t="shared" si="5"/>
        <v>0</v>
      </c>
      <c r="AF29" s="20" t="str">
        <f t="shared" si="6"/>
        <v>WAPAL</v>
      </c>
      <c r="AH29" s="2" t="s">
        <v>746</v>
      </c>
    </row>
    <row r="30" spans="1:34" x14ac:dyDescent="0.45">
      <c r="A30" s="2" t="s">
        <v>1279</v>
      </c>
      <c r="B30" s="7" t="s">
        <v>1280</v>
      </c>
      <c r="C30" s="26">
        <v>0</v>
      </c>
      <c r="D30" s="27">
        <v>0</v>
      </c>
      <c r="E30" s="28">
        <v>9.7647555071546623</v>
      </c>
      <c r="F30" s="26">
        <v>8.8395187526306458</v>
      </c>
      <c r="G30" s="27">
        <v>9.8401484754869504</v>
      </c>
      <c r="H30" s="28">
        <v>9.8369971089196007</v>
      </c>
      <c r="I30" s="2">
        <v>0</v>
      </c>
      <c r="J30" s="2">
        <v>0</v>
      </c>
      <c r="K30" s="2">
        <v>0</v>
      </c>
      <c r="L30" s="2">
        <v>1</v>
      </c>
      <c r="M30" s="2">
        <v>1</v>
      </c>
      <c r="N30" s="2">
        <v>1</v>
      </c>
      <c r="O30" s="2">
        <v>6</v>
      </c>
      <c r="P30" s="2">
        <v>6</v>
      </c>
      <c r="Q30" s="2">
        <v>6</v>
      </c>
      <c r="R30" s="2">
        <v>19.091000000000001</v>
      </c>
      <c r="S30" s="2">
        <v>7.6775000000000003E-3</v>
      </c>
      <c r="T30" s="2">
        <v>1.8855</v>
      </c>
      <c r="U30" s="2">
        <v>299140</v>
      </c>
      <c r="V30" s="2">
        <v>4</v>
      </c>
      <c r="W30" s="2" t="s">
        <v>853</v>
      </c>
      <c r="X30" s="2" t="s">
        <v>853</v>
      </c>
      <c r="Z30" s="18">
        <f t="shared" si="0"/>
        <v>8.8395187526306458</v>
      </c>
      <c r="AA30" s="18">
        <f t="shared" si="1"/>
        <v>9.8401484754869504</v>
      </c>
      <c r="AB30" s="18">
        <f t="shared" si="2"/>
        <v>7.2241601764938324E-2</v>
      </c>
      <c r="AC30" s="22">
        <f t="shared" si="3"/>
        <v>0</v>
      </c>
      <c r="AD30" s="20" t="str">
        <f t="shared" si="4"/>
        <v>ASPH</v>
      </c>
      <c r="AE30" s="20" t="str">
        <f t="shared" si="5"/>
        <v>ASPH</v>
      </c>
      <c r="AF30" s="20">
        <f t="shared" si="6"/>
        <v>0</v>
      </c>
      <c r="AH30" s="2" t="s">
        <v>482</v>
      </c>
    </row>
    <row r="31" spans="1:34" x14ac:dyDescent="0.45">
      <c r="A31" s="2" t="s">
        <v>414</v>
      </c>
      <c r="B31" s="7" t="s">
        <v>415</v>
      </c>
      <c r="C31" s="26">
        <v>0</v>
      </c>
      <c r="D31" s="27">
        <v>7.6414737769257011</v>
      </c>
      <c r="E31" s="28">
        <v>0</v>
      </c>
      <c r="F31" s="26">
        <v>8.8340601473221056</v>
      </c>
      <c r="G31" s="27">
        <v>0</v>
      </c>
      <c r="H31" s="28">
        <v>6.891419186846079</v>
      </c>
      <c r="I31" s="2">
        <v>0</v>
      </c>
      <c r="J31" s="2">
        <v>0</v>
      </c>
      <c r="K31" s="2">
        <v>0</v>
      </c>
      <c r="L31" s="2">
        <v>2</v>
      </c>
      <c r="M31" s="2">
        <v>2</v>
      </c>
      <c r="N31" s="2">
        <v>2</v>
      </c>
      <c r="O31" s="2">
        <v>3.1</v>
      </c>
      <c r="P31" s="2">
        <v>3.1</v>
      </c>
      <c r="Q31" s="2">
        <v>3.1</v>
      </c>
      <c r="R31" s="2">
        <v>116.63</v>
      </c>
      <c r="S31" s="2">
        <v>0</v>
      </c>
      <c r="T31" s="2">
        <v>3.9725000000000001</v>
      </c>
      <c r="U31" s="2">
        <v>82249</v>
      </c>
      <c r="V31" s="2">
        <v>2</v>
      </c>
      <c r="W31" s="2" t="s">
        <v>1323</v>
      </c>
      <c r="X31" s="2" t="s">
        <v>1323</v>
      </c>
      <c r="Z31" s="18">
        <f t="shared" si="0"/>
        <v>8.8340601473221056</v>
      </c>
      <c r="AA31" s="18">
        <f t="shared" si="1"/>
        <v>-7.6414737769257011</v>
      </c>
      <c r="AB31" s="18">
        <f t="shared" si="2"/>
        <v>6.891419186846079</v>
      </c>
      <c r="AC31" s="22">
        <f t="shared" si="3"/>
        <v>0</v>
      </c>
      <c r="AD31" s="20" t="str">
        <f t="shared" si="4"/>
        <v>MKI67</v>
      </c>
      <c r="AE31" s="20">
        <f t="shared" si="5"/>
        <v>0</v>
      </c>
      <c r="AF31" s="20" t="str">
        <f t="shared" si="6"/>
        <v>MKI67</v>
      </c>
      <c r="AH31"/>
    </row>
    <row r="32" spans="1:34" x14ac:dyDescent="0.45">
      <c r="A32" s="2" t="s">
        <v>1420</v>
      </c>
      <c r="B32" s="7" t="s">
        <v>74</v>
      </c>
      <c r="C32" s="26">
        <v>0</v>
      </c>
      <c r="D32" s="27">
        <v>9.1700752743491609</v>
      </c>
      <c r="E32" s="28">
        <v>0</v>
      </c>
      <c r="F32" s="26">
        <v>8.3586512008928864</v>
      </c>
      <c r="G32" s="27">
        <v>7.8933622107638719</v>
      </c>
      <c r="H32" s="28">
        <v>0</v>
      </c>
      <c r="I32" s="2">
        <v>0</v>
      </c>
      <c r="J32" s="2">
        <v>0</v>
      </c>
      <c r="K32" s="2">
        <v>0</v>
      </c>
      <c r="L32" s="2">
        <v>1</v>
      </c>
      <c r="M32" s="2">
        <v>1</v>
      </c>
      <c r="N32" s="2">
        <v>1</v>
      </c>
      <c r="O32" s="2">
        <v>3.2</v>
      </c>
      <c r="P32" s="2">
        <v>3.2</v>
      </c>
      <c r="Q32" s="2">
        <v>3.2</v>
      </c>
      <c r="R32" s="2">
        <v>75.084999999999994</v>
      </c>
      <c r="S32" s="2">
        <v>7.7219999999999997E-3</v>
      </c>
      <c r="T32" s="2">
        <v>1.9152</v>
      </c>
      <c r="U32" s="2">
        <v>242250</v>
      </c>
      <c r="V32" s="2">
        <v>3</v>
      </c>
      <c r="W32" s="2" t="s">
        <v>827</v>
      </c>
      <c r="X32" s="2" t="s">
        <v>827</v>
      </c>
      <c r="Z32" s="18">
        <f t="shared" si="0"/>
        <v>8.3586512008928864</v>
      </c>
      <c r="AA32" s="18">
        <f t="shared" si="1"/>
        <v>-1.276713063585289</v>
      </c>
      <c r="AB32" s="18">
        <f t="shared" si="2"/>
        <v>0</v>
      </c>
      <c r="AC32" s="22">
        <f t="shared" si="3"/>
        <v>0</v>
      </c>
      <c r="AD32" s="20">
        <f t="shared" si="4"/>
        <v>0</v>
      </c>
      <c r="AE32" s="20">
        <f t="shared" si="5"/>
        <v>0</v>
      </c>
      <c r="AF32" s="20">
        <f t="shared" si="6"/>
        <v>0</v>
      </c>
      <c r="AH32"/>
    </row>
    <row r="33" spans="1:34" x14ac:dyDescent="0.45">
      <c r="A33" s="2" t="s">
        <v>1474</v>
      </c>
      <c r="B33" s="7" t="s">
        <v>101</v>
      </c>
      <c r="C33" s="26">
        <v>0</v>
      </c>
      <c r="D33" s="27">
        <v>8.6958894477146291</v>
      </c>
      <c r="E33" s="28">
        <v>8.7924324225124284</v>
      </c>
      <c r="F33" s="26">
        <v>8.1145752511255438</v>
      </c>
      <c r="G33" s="27">
        <v>9.9759912275313454</v>
      </c>
      <c r="H33" s="28">
        <v>9.1787644296261188</v>
      </c>
      <c r="I33" s="2">
        <v>0</v>
      </c>
      <c r="J33" s="2">
        <v>0</v>
      </c>
      <c r="K33" s="2">
        <v>0</v>
      </c>
      <c r="L33" s="2">
        <v>5</v>
      </c>
      <c r="M33" s="2">
        <v>5</v>
      </c>
      <c r="N33" s="2">
        <v>5</v>
      </c>
      <c r="O33" s="2">
        <v>32.6</v>
      </c>
      <c r="P33" s="2">
        <v>32.6</v>
      </c>
      <c r="Q33" s="2">
        <v>32.6</v>
      </c>
      <c r="R33" s="2">
        <v>20.63</v>
      </c>
      <c r="S33" s="2">
        <v>0</v>
      </c>
      <c r="T33" s="2">
        <v>33.354999999999997</v>
      </c>
      <c r="U33" s="2">
        <v>1323600</v>
      </c>
      <c r="V33" s="2">
        <v>10</v>
      </c>
      <c r="W33" s="2" t="s">
        <v>1297</v>
      </c>
      <c r="X33" s="2" t="s">
        <v>27</v>
      </c>
      <c r="Z33" s="18">
        <f t="shared" si="0"/>
        <v>8.1145752511255438</v>
      </c>
      <c r="AA33" s="18">
        <f t="shared" si="1"/>
        <v>1.2801017798167162</v>
      </c>
      <c r="AB33" s="18">
        <f t="shared" si="2"/>
        <v>0.38633200711369042</v>
      </c>
      <c r="AC33" s="22">
        <f t="shared" si="3"/>
        <v>0</v>
      </c>
      <c r="AD33" s="20" t="str">
        <f t="shared" si="4"/>
        <v>PHLDB1</v>
      </c>
      <c r="AE33" s="20" t="str">
        <f t="shared" si="5"/>
        <v>PHLDB1</v>
      </c>
      <c r="AF33" s="20">
        <f t="shared" si="6"/>
        <v>0</v>
      </c>
      <c r="AH33"/>
    </row>
    <row r="34" spans="1:34" x14ac:dyDescent="0.45">
      <c r="A34" s="2" t="s">
        <v>924</v>
      </c>
      <c r="B34" s="7" t="s">
        <v>925</v>
      </c>
      <c r="C34" s="26">
        <v>8.5277115715500429</v>
      </c>
      <c r="D34" s="27">
        <v>11.017504401109415</v>
      </c>
      <c r="E34" s="28">
        <v>11.376125389276176</v>
      </c>
      <c r="F34" s="26">
        <v>12.722145788505893</v>
      </c>
      <c r="G34" s="27">
        <v>8.6095850738835438</v>
      </c>
      <c r="H34" s="28">
        <v>9.3696409645169805</v>
      </c>
      <c r="I34" s="2">
        <v>0</v>
      </c>
      <c r="J34" s="2">
        <v>0</v>
      </c>
      <c r="K34" s="2">
        <v>0</v>
      </c>
      <c r="L34" s="2">
        <v>12</v>
      </c>
      <c r="M34" s="2">
        <v>12</v>
      </c>
      <c r="N34" s="2">
        <v>12</v>
      </c>
      <c r="O34" s="2">
        <v>13.3</v>
      </c>
      <c r="P34" s="2">
        <v>13.3</v>
      </c>
      <c r="Q34" s="2">
        <v>13.3</v>
      </c>
      <c r="R34" s="2">
        <v>150.78</v>
      </c>
      <c r="S34" s="2">
        <v>0</v>
      </c>
      <c r="T34" s="2">
        <v>81.483000000000004</v>
      </c>
      <c r="U34" s="2">
        <v>7484500</v>
      </c>
      <c r="V34" s="2">
        <v>48</v>
      </c>
      <c r="W34" s="2" t="s">
        <v>1677</v>
      </c>
      <c r="X34" s="2" t="s">
        <v>69</v>
      </c>
      <c r="Z34" s="18">
        <f t="shared" ref="Z34:Z65" si="7">F34-C34</f>
        <v>4.1944342169558499</v>
      </c>
      <c r="AA34" s="18">
        <f t="shared" ref="AA34:AA65" si="8">G34-D34</f>
        <v>-2.407919327225871</v>
      </c>
      <c r="AB34" s="18">
        <f t="shared" ref="AB34:AB65" si="9">H34-E34</f>
        <v>-2.0064844247591953</v>
      </c>
      <c r="AC34" s="22">
        <f t="shared" si="3"/>
        <v>0</v>
      </c>
      <c r="AD34" s="20">
        <f t="shared" si="4"/>
        <v>0</v>
      </c>
      <c r="AE34" s="20">
        <f t="shared" si="5"/>
        <v>0</v>
      </c>
      <c r="AF34" s="20">
        <f t="shared" si="6"/>
        <v>0</v>
      </c>
      <c r="AH34"/>
    </row>
    <row r="35" spans="1:34" x14ac:dyDescent="0.45">
      <c r="A35" s="9" t="s">
        <v>801</v>
      </c>
      <c r="B35" s="7" t="s">
        <v>267</v>
      </c>
      <c r="C35" s="26">
        <v>10.38629363515099</v>
      </c>
      <c r="D35" s="27">
        <v>11.779021637658428</v>
      </c>
      <c r="E35" s="28">
        <v>11.185990397742271</v>
      </c>
      <c r="F35" s="26">
        <v>14.208005679760456</v>
      </c>
      <c r="G35" s="27">
        <v>9.9932214673689383</v>
      </c>
      <c r="H35" s="28">
        <v>11.230080496696917</v>
      </c>
      <c r="I35" s="2">
        <v>0</v>
      </c>
      <c r="J35" s="2">
        <v>0</v>
      </c>
      <c r="K35" s="2">
        <v>0</v>
      </c>
      <c r="L35" s="2">
        <v>21</v>
      </c>
      <c r="M35" s="2">
        <v>21</v>
      </c>
      <c r="N35" s="2">
        <v>21</v>
      </c>
      <c r="O35" s="2">
        <v>17.100000000000001</v>
      </c>
      <c r="P35" s="2">
        <v>17.100000000000001</v>
      </c>
      <c r="Q35" s="2">
        <v>17.100000000000001</v>
      </c>
      <c r="R35" s="2">
        <v>197.41</v>
      </c>
      <c r="S35" s="2">
        <v>0</v>
      </c>
      <c r="T35" s="2">
        <v>100.56</v>
      </c>
      <c r="U35" s="2">
        <v>7716600</v>
      </c>
      <c r="V35" s="2">
        <v>74</v>
      </c>
      <c r="W35" s="2" t="s">
        <v>954</v>
      </c>
      <c r="X35" s="2" t="s">
        <v>955</v>
      </c>
      <c r="Z35" s="18">
        <f t="shared" si="7"/>
        <v>3.8217120446094661</v>
      </c>
      <c r="AA35" s="18">
        <f t="shared" si="8"/>
        <v>-1.7858001702894892</v>
      </c>
      <c r="AB35" s="18">
        <f t="shared" si="9"/>
        <v>4.4090098954645995E-2</v>
      </c>
      <c r="AC35" s="22">
        <f t="shared" si="3"/>
        <v>0</v>
      </c>
      <c r="AD35" s="20">
        <f t="shared" si="4"/>
        <v>0</v>
      </c>
      <c r="AE35" s="20">
        <f t="shared" si="5"/>
        <v>0</v>
      </c>
      <c r="AF35" s="20">
        <f t="shared" si="6"/>
        <v>0</v>
      </c>
      <c r="AH35"/>
    </row>
    <row r="36" spans="1:34" x14ac:dyDescent="0.45">
      <c r="A36" s="2" t="s">
        <v>1550</v>
      </c>
      <c r="B36" s="7" t="s">
        <v>113</v>
      </c>
      <c r="C36" s="26">
        <v>8.218151497782582</v>
      </c>
      <c r="D36" s="27">
        <v>11.875173386927386</v>
      </c>
      <c r="E36" s="28">
        <v>12.130795765238483</v>
      </c>
      <c r="F36" s="26">
        <v>11.466943143956556</v>
      </c>
      <c r="G36" s="27">
        <v>12.369461030783617</v>
      </c>
      <c r="H36" s="28">
        <v>12.488442705296364</v>
      </c>
      <c r="I36" s="2">
        <v>0</v>
      </c>
      <c r="J36" s="2">
        <v>0</v>
      </c>
      <c r="K36" s="2">
        <v>0</v>
      </c>
      <c r="L36" s="2">
        <v>1</v>
      </c>
      <c r="M36" s="2">
        <v>1</v>
      </c>
      <c r="N36" s="2">
        <v>1</v>
      </c>
      <c r="O36" s="2">
        <v>2.1</v>
      </c>
      <c r="P36" s="2">
        <v>2.1</v>
      </c>
      <c r="Q36" s="2">
        <v>2.1</v>
      </c>
      <c r="R36" s="2">
        <v>64.180000000000007</v>
      </c>
      <c r="S36" s="2">
        <v>0</v>
      </c>
      <c r="T36" s="2">
        <v>3.4519000000000002</v>
      </c>
      <c r="U36" s="2">
        <v>134620</v>
      </c>
      <c r="V36" s="2">
        <v>3</v>
      </c>
      <c r="W36" s="2" t="s">
        <v>694</v>
      </c>
      <c r="X36" s="2" t="s">
        <v>694</v>
      </c>
      <c r="Z36" s="18">
        <f t="shared" si="7"/>
        <v>3.2487916461739736</v>
      </c>
      <c r="AA36" s="18">
        <f t="shared" si="8"/>
        <v>0.49428764385623047</v>
      </c>
      <c r="AB36" s="18">
        <f t="shared" si="9"/>
        <v>0.35764694005788122</v>
      </c>
      <c r="AC36" s="22">
        <f t="shared" si="3"/>
        <v>0</v>
      </c>
      <c r="AD36" s="20">
        <f t="shared" si="4"/>
        <v>0</v>
      </c>
      <c r="AE36" s="20">
        <f t="shared" si="5"/>
        <v>0</v>
      </c>
      <c r="AF36" s="20">
        <f t="shared" si="6"/>
        <v>0</v>
      </c>
      <c r="AH36"/>
    </row>
    <row r="37" spans="1:34" x14ac:dyDescent="0.45">
      <c r="A37" s="2" t="s">
        <v>1582</v>
      </c>
      <c r="B37" s="7" t="s">
        <v>138</v>
      </c>
      <c r="C37" s="26">
        <v>7.510724614393073</v>
      </c>
      <c r="D37" s="27">
        <v>8.4476618416977551</v>
      </c>
      <c r="E37" s="28">
        <v>8.0700672618021301</v>
      </c>
      <c r="F37" s="26">
        <v>10.493655338963661</v>
      </c>
      <c r="G37" s="27">
        <v>7.9653802734864341</v>
      </c>
      <c r="H37" s="28">
        <v>8.4519116792995739</v>
      </c>
      <c r="I37" s="2">
        <v>0</v>
      </c>
      <c r="J37" s="2">
        <v>0</v>
      </c>
      <c r="K37" s="2">
        <v>0</v>
      </c>
      <c r="L37" s="2">
        <v>3</v>
      </c>
      <c r="M37" s="2">
        <v>3</v>
      </c>
      <c r="N37" s="2">
        <v>3</v>
      </c>
      <c r="O37" s="2">
        <v>15.3</v>
      </c>
      <c r="P37" s="2">
        <v>15.3</v>
      </c>
      <c r="Q37" s="2">
        <v>15.3</v>
      </c>
      <c r="R37" s="2">
        <v>26.623999999999999</v>
      </c>
      <c r="S37" s="2">
        <v>0</v>
      </c>
      <c r="T37" s="2">
        <v>4.3423999999999996</v>
      </c>
      <c r="U37" s="2">
        <v>697570</v>
      </c>
      <c r="V37" s="2">
        <v>7</v>
      </c>
      <c r="W37" s="2" t="s">
        <v>67</v>
      </c>
      <c r="X37" s="2" t="s">
        <v>67</v>
      </c>
      <c r="Z37" s="18">
        <f t="shared" si="7"/>
        <v>2.9829307245705881</v>
      </c>
      <c r="AA37" s="18">
        <f t="shared" si="8"/>
        <v>-0.48228156821132107</v>
      </c>
      <c r="AB37" s="18">
        <f t="shared" si="9"/>
        <v>0.3818444174974438</v>
      </c>
      <c r="AC37" s="22">
        <f t="shared" si="3"/>
        <v>0</v>
      </c>
      <c r="AD37" s="20">
        <f t="shared" si="4"/>
        <v>0</v>
      </c>
      <c r="AE37" s="20">
        <f t="shared" si="5"/>
        <v>0</v>
      </c>
      <c r="AF37" s="20">
        <f t="shared" si="6"/>
        <v>0</v>
      </c>
      <c r="AH37"/>
    </row>
    <row r="38" spans="1:34" x14ac:dyDescent="0.45">
      <c r="A38" s="2" t="s">
        <v>408</v>
      </c>
      <c r="B38" s="7" t="s">
        <v>409</v>
      </c>
      <c r="C38" s="26">
        <v>8.2358706330123717</v>
      </c>
      <c r="D38" s="27">
        <v>11.454710552186222</v>
      </c>
      <c r="E38" s="28">
        <v>11.520422248526446</v>
      </c>
      <c r="F38" s="26">
        <v>11.049031698410024</v>
      </c>
      <c r="G38" s="27">
        <v>10.562337837404593</v>
      </c>
      <c r="H38" s="28">
        <v>10.548629279439051</v>
      </c>
      <c r="I38" s="2">
        <v>0</v>
      </c>
      <c r="J38" s="2">
        <v>0</v>
      </c>
      <c r="K38" s="2">
        <v>0</v>
      </c>
      <c r="L38" s="2">
        <v>8</v>
      </c>
      <c r="M38" s="2">
        <v>8</v>
      </c>
      <c r="N38" s="2">
        <v>8</v>
      </c>
      <c r="O38" s="2">
        <v>21.4</v>
      </c>
      <c r="P38" s="2">
        <v>21.4</v>
      </c>
      <c r="Q38" s="2">
        <v>21.4</v>
      </c>
      <c r="R38" s="2">
        <v>64.448999999999998</v>
      </c>
      <c r="S38" s="2">
        <v>0</v>
      </c>
      <c r="T38" s="2">
        <v>14.414999999999999</v>
      </c>
      <c r="U38" s="2">
        <v>2589800</v>
      </c>
      <c r="V38" s="2">
        <v>16</v>
      </c>
      <c r="W38" s="2" t="s">
        <v>790</v>
      </c>
      <c r="X38" s="2" t="s">
        <v>791</v>
      </c>
      <c r="Z38" s="18">
        <f t="shared" si="7"/>
        <v>2.8131610653976526</v>
      </c>
      <c r="AA38" s="18">
        <f t="shared" si="8"/>
        <v>-0.89237271478162938</v>
      </c>
      <c r="AB38" s="18">
        <f t="shared" si="9"/>
        <v>-0.9717929690873941</v>
      </c>
      <c r="AC38" s="22">
        <f t="shared" si="3"/>
        <v>0</v>
      </c>
      <c r="AD38" s="20">
        <f t="shared" si="4"/>
        <v>0</v>
      </c>
      <c r="AE38" s="20">
        <f t="shared" si="5"/>
        <v>0</v>
      </c>
      <c r="AF38" s="20">
        <f t="shared" si="6"/>
        <v>0</v>
      </c>
      <c r="AH38"/>
    </row>
    <row r="39" spans="1:34" x14ac:dyDescent="0.45">
      <c r="A39" s="2" t="s">
        <v>601</v>
      </c>
      <c r="B39" s="7" t="s">
        <v>135</v>
      </c>
      <c r="C39" s="26">
        <v>9.2051578839200943</v>
      </c>
      <c r="D39" s="27">
        <v>10.264090680468573</v>
      </c>
      <c r="E39" s="28">
        <v>10.436607447830673</v>
      </c>
      <c r="F39" s="26">
        <v>10.950045505346527</v>
      </c>
      <c r="G39" s="27">
        <v>11.341463226989397</v>
      </c>
      <c r="H39" s="28">
        <v>11.363203936963702</v>
      </c>
      <c r="I39" s="2">
        <v>0</v>
      </c>
      <c r="J39" s="2">
        <v>0</v>
      </c>
      <c r="K39" s="2">
        <v>0</v>
      </c>
      <c r="L39" s="2">
        <v>1</v>
      </c>
      <c r="M39" s="2">
        <v>1</v>
      </c>
      <c r="N39" s="2">
        <v>1</v>
      </c>
      <c r="O39" s="2">
        <v>2.9</v>
      </c>
      <c r="P39" s="2">
        <v>2.9</v>
      </c>
      <c r="Q39" s="2">
        <v>2.9</v>
      </c>
      <c r="R39" s="2">
        <v>99.325999999999993</v>
      </c>
      <c r="S39" s="2">
        <v>9.3808999999999993E-3</v>
      </c>
      <c r="T39" s="2">
        <v>1.7336</v>
      </c>
      <c r="U39" s="2">
        <v>19359</v>
      </c>
      <c r="V39" s="2">
        <v>1</v>
      </c>
      <c r="W39" s="2" t="s">
        <v>1334</v>
      </c>
      <c r="X39" s="2" t="s">
        <v>1334</v>
      </c>
      <c r="Z39" s="18">
        <f t="shared" si="7"/>
        <v>1.7448876214264324</v>
      </c>
      <c r="AA39" s="18">
        <f t="shared" si="8"/>
        <v>1.0773725465208237</v>
      </c>
      <c r="AB39" s="18">
        <f t="shared" si="9"/>
        <v>0.92659648913302917</v>
      </c>
      <c r="AC39" s="22" t="str">
        <f t="shared" si="3"/>
        <v>NCOR2</v>
      </c>
      <c r="AD39" s="20" t="str">
        <f t="shared" si="4"/>
        <v>NCOR2</v>
      </c>
      <c r="AE39" s="20" t="str">
        <f t="shared" si="5"/>
        <v>NCOR2</v>
      </c>
      <c r="AF39" s="20" t="str">
        <f t="shared" si="6"/>
        <v>NCOR2</v>
      </c>
      <c r="AH39"/>
    </row>
    <row r="40" spans="1:34" x14ac:dyDescent="0.45">
      <c r="A40" s="2" t="s">
        <v>1464</v>
      </c>
      <c r="B40" s="7" t="s">
        <v>139</v>
      </c>
      <c r="C40" s="26">
        <v>10.119330236518762</v>
      </c>
      <c r="D40" s="27">
        <v>11.229720093237413</v>
      </c>
      <c r="E40" s="28">
        <v>10.881113960675098</v>
      </c>
      <c r="F40" s="26">
        <v>11.80892396546704</v>
      </c>
      <c r="G40" s="27">
        <v>11.291170699321862</v>
      </c>
      <c r="H40" s="28">
        <v>12.621181912390245</v>
      </c>
      <c r="I40" s="2">
        <v>0</v>
      </c>
      <c r="J40" s="2">
        <v>0</v>
      </c>
      <c r="K40" s="2">
        <v>0</v>
      </c>
      <c r="L40" s="2">
        <v>3</v>
      </c>
      <c r="M40" s="2">
        <v>3</v>
      </c>
      <c r="N40" s="2">
        <v>3</v>
      </c>
      <c r="O40" s="2">
        <v>4.7</v>
      </c>
      <c r="P40" s="2">
        <v>4.7</v>
      </c>
      <c r="Q40" s="2">
        <v>4.7</v>
      </c>
      <c r="R40" s="2">
        <v>105.55</v>
      </c>
      <c r="S40" s="2">
        <v>0</v>
      </c>
      <c r="T40" s="2">
        <v>2.7719</v>
      </c>
      <c r="U40" s="2">
        <v>357290</v>
      </c>
      <c r="V40" s="2">
        <v>4</v>
      </c>
      <c r="W40" s="2" t="s">
        <v>561</v>
      </c>
      <c r="X40" s="2" t="s">
        <v>561</v>
      </c>
      <c r="Y40" s="2" t="s">
        <v>1739</v>
      </c>
      <c r="Z40" s="18">
        <f t="shared" si="7"/>
        <v>1.6895937289482781</v>
      </c>
      <c r="AA40" s="18">
        <f t="shared" si="8"/>
        <v>6.1450606084449078E-2</v>
      </c>
      <c r="AB40" s="18">
        <f t="shared" si="9"/>
        <v>1.7400679517151474</v>
      </c>
      <c r="AC40" s="22">
        <f t="shared" si="3"/>
        <v>0</v>
      </c>
      <c r="AD40" s="20" t="str">
        <f t="shared" si="4"/>
        <v>EMSY</v>
      </c>
      <c r="AE40" s="20">
        <f t="shared" si="5"/>
        <v>0</v>
      </c>
      <c r="AF40" s="20" t="str">
        <f t="shared" si="6"/>
        <v>EMSY</v>
      </c>
      <c r="AH40"/>
    </row>
    <row r="41" spans="1:34" x14ac:dyDescent="0.45">
      <c r="A41" s="2" t="s">
        <v>505</v>
      </c>
      <c r="B41" s="7" t="s">
        <v>156</v>
      </c>
      <c r="C41" s="26">
        <v>9.9275113202898773</v>
      </c>
      <c r="D41" s="27">
        <v>9.9584802163711768</v>
      </c>
      <c r="E41" s="28">
        <v>11.513431526920879</v>
      </c>
      <c r="F41" s="26">
        <v>11.506158790852391</v>
      </c>
      <c r="G41" s="27">
        <v>10.016390458352875</v>
      </c>
      <c r="H41" s="28">
        <v>11.246087378804699</v>
      </c>
      <c r="I41" s="2">
        <v>0</v>
      </c>
      <c r="J41" s="2">
        <v>0</v>
      </c>
      <c r="K41" s="2">
        <v>0</v>
      </c>
      <c r="L41" s="2">
        <v>2</v>
      </c>
      <c r="M41" s="2">
        <v>2</v>
      </c>
      <c r="N41" s="2">
        <v>2</v>
      </c>
      <c r="O41" s="2">
        <v>5.2</v>
      </c>
      <c r="P41" s="2">
        <v>5.2</v>
      </c>
      <c r="Q41" s="2">
        <v>5.2</v>
      </c>
      <c r="R41" s="2">
        <v>48.67</v>
      </c>
      <c r="S41" s="2">
        <v>0</v>
      </c>
      <c r="T41" s="2">
        <v>5.9825999999999997</v>
      </c>
      <c r="U41" s="2">
        <v>505900</v>
      </c>
      <c r="V41" s="2">
        <v>8</v>
      </c>
      <c r="W41" s="2" t="s">
        <v>806</v>
      </c>
      <c r="X41" s="2" t="s">
        <v>806</v>
      </c>
      <c r="Z41" s="18">
        <f t="shared" si="7"/>
        <v>1.5786474705625135</v>
      </c>
      <c r="AA41" s="18">
        <f t="shared" si="8"/>
        <v>5.7910241981698363E-2</v>
      </c>
      <c r="AB41" s="18">
        <f t="shared" si="9"/>
        <v>-0.26734414811618024</v>
      </c>
      <c r="AC41" s="22">
        <f t="shared" si="3"/>
        <v>0</v>
      </c>
      <c r="AD41" s="20">
        <f t="shared" si="4"/>
        <v>0</v>
      </c>
      <c r="AE41" s="20">
        <f t="shared" si="5"/>
        <v>0</v>
      </c>
      <c r="AF41" s="20">
        <f t="shared" si="6"/>
        <v>0</v>
      </c>
      <c r="AG41"/>
      <c r="AH41"/>
    </row>
    <row r="42" spans="1:34" x14ac:dyDescent="0.45">
      <c r="A42" s="2" t="s">
        <v>1285</v>
      </c>
      <c r="B42" s="7" t="s">
        <v>119</v>
      </c>
      <c r="C42" s="26">
        <v>10.496554224829769</v>
      </c>
      <c r="D42" s="27">
        <v>0</v>
      </c>
      <c r="E42" s="28">
        <v>12.76184206906292</v>
      </c>
      <c r="F42" s="26">
        <v>12.042993096103203</v>
      </c>
      <c r="G42" s="27">
        <v>0</v>
      </c>
      <c r="H42" s="28">
        <v>0</v>
      </c>
      <c r="I42" s="2">
        <v>0</v>
      </c>
      <c r="J42" s="2">
        <v>0</v>
      </c>
      <c r="K42" s="2">
        <v>0</v>
      </c>
      <c r="L42" s="2">
        <v>16</v>
      </c>
      <c r="M42" s="2">
        <v>16</v>
      </c>
      <c r="N42" s="2">
        <v>16</v>
      </c>
      <c r="O42" s="2">
        <v>12.3</v>
      </c>
      <c r="P42" s="2">
        <v>12.3</v>
      </c>
      <c r="Q42" s="2">
        <v>12.3</v>
      </c>
      <c r="R42" s="2">
        <v>213.47</v>
      </c>
      <c r="S42" s="2">
        <v>0</v>
      </c>
      <c r="T42" s="2">
        <v>150.37</v>
      </c>
      <c r="U42" s="2">
        <v>27714000</v>
      </c>
      <c r="V42" s="2">
        <v>92</v>
      </c>
      <c r="W42" s="2" t="s">
        <v>542</v>
      </c>
      <c r="X42" s="2" t="s">
        <v>542</v>
      </c>
      <c r="Z42" s="18">
        <f t="shared" si="7"/>
        <v>1.546438871273434</v>
      </c>
      <c r="AA42" s="18">
        <f t="shared" si="8"/>
        <v>0</v>
      </c>
      <c r="AB42" s="18">
        <f t="shared" si="9"/>
        <v>-12.76184206906292</v>
      </c>
      <c r="AC42" s="22">
        <f t="shared" si="3"/>
        <v>0</v>
      </c>
      <c r="AD42" s="20">
        <f t="shared" si="4"/>
        <v>0</v>
      </c>
      <c r="AE42" s="20">
        <f t="shared" si="5"/>
        <v>0</v>
      </c>
      <c r="AF42" s="20">
        <f t="shared" si="6"/>
        <v>0</v>
      </c>
      <c r="AG42"/>
      <c r="AH42"/>
    </row>
    <row r="43" spans="1:34" x14ac:dyDescent="0.45">
      <c r="A43" s="2" t="s">
        <v>678</v>
      </c>
      <c r="B43" s="7" t="s">
        <v>679</v>
      </c>
      <c r="C43" s="26">
        <v>11.952049577732359</v>
      </c>
      <c r="D43" s="27">
        <v>11.979603824074461</v>
      </c>
      <c r="E43" s="28">
        <v>11.893149819935466</v>
      </c>
      <c r="F43" s="26">
        <v>13.475226777742266</v>
      </c>
      <c r="G43" s="27">
        <v>13.496853777388042</v>
      </c>
      <c r="H43" s="28">
        <v>12.758722907062456</v>
      </c>
      <c r="I43" s="2">
        <v>0</v>
      </c>
      <c r="J43" s="2">
        <v>0</v>
      </c>
      <c r="K43" s="2">
        <v>0</v>
      </c>
      <c r="L43" s="2">
        <v>5</v>
      </c>
      <c r="M43" s="2">
        <v>5</v>
      </c>
      <c r="N43" s="2">
        <v>5</v>
      </c>
      <c r="O43" s="2">
        <v>19</v>
      </c>
      <c r="P43" s="2">
        <v>19</v>
      </c>
      <c r="Q43" s="2">
        <v>19</v>
      </c>
      <c r="R43" s="2">
        <v>41.603000000000002</v>
      </c>
      <c r="S43" s="2">
        <v>0</v>
      </c>
      <c r="T43" s="2">
        <v>41.006</v>
      </c>
      <c r="U43" s="2">
        <v>1099900</v>
      </c>
      <c r="V43" s="2">
        <v>12</v>
      </c>
      <c r="W43" s="2" t="s">
        <v>582</v>
      </c>
      <c r="X43" s="2" t="s">
        <v>582</v>
      </c>
      <c r="Z43" s="18">
        <f t="shared" si="7"/>
        <v>1.5231772000099078</v>
      </c>
      <c r="AA43" s="18">
        <f t="shared" si="8"/>
        <v>1.5172499533135806</v>
      </c>
      <c r="AB43" s="18">
        <f t="shared" si="9"/>
        <v>0.86557308712698955</v>
      </c>
      <c r="AC43" s="22" t="str">
        <f t="shared" si="3"/>
        <v>CSTF2</v>
      </c>
      <c r="AD43" s="20" t="str">
        <f t="shared" si="4"/>
        <v>CSTF2</v>
      </c>
      <c r="AE43" s="20" t="str">
        <f t="shared" si="5"/>
        <v>CSTF2</v>
      </c>
      <c r="AF43" s="20" t="str">
        <f t="shared" si="6"/>
        <v>CSTF2</v>
      </c>
      <c r="AG43"/>
      <c r="AH43"/>
    </row>
    <row r="44" spans="1:34" x14ac:dyDescent="0.45">
      <c r="A44" s="2" t="s">
        <v>1452</v>
      </c>
      <c r="B44" s="8" t="s">
        <v>318</v>
      </c>
      <c r="C44" s="26">
        <v>13.346236691390249</v>
      </c>
      <c r="D44" s="27">
        <v>12.729535776678791</v>
      </c>
      <c r="E44" s="28">
        <v>13.01456103085776</v>
      </c>
      <c r="F44" s="26">
        <v>14.792586968947914</v>
      </c>
      <c r="G44" s="27">
        <v>13.70098149404625</v>
      </c>
      <c r="H44" s="28">
        <v>13.164136990677067</v>
      </c>
      <c r="I44" s="2">
        <v>0</v>
      </c>
      <c r="J44" s="2">
        <v>0</v>
      </c>
      <c r="K44" s="2">
        <v>0</v>
      </c>
      <c r="L44" s="2">
        <v>15</v>
      </c>
      <c r="M44" s="2">
        <v>15</v>
      </c>
      <c r="N44" s="2">
        <v>15</v>
      </c>
      <c r="O44" s="2">
        <v>10.7</v>
      </c>
      <c r="P44" s="2">
        <v>10.7</v>
      </c>
      <c r="Q44" s="2">
        <v>10.7</v>
      </c>
      <c r="R44" s="2">
        <v>196.71</v>
      </c>
      <c r="S44" s="2">
        <v>0</v>
      </c>
      <c r="T44" s="2">
        <v>104.3</v>
      </c>
      <c r="U44" s="2">
        <v>3877400</v>
      </c>
      <c r="V44" s="2">
        <v>49</v>
      </c>
      <c r="W44" s="2" t="s">
        <v>1591</v>
      </c>
      <c r="X44" s="2" t="s">
        <v>57</v>
      </c>
      <c r="Z44" s="18">
        <f t="shared" si="7"/>
        <v>1.4463502775576647</v>
      </c>
      <c r="AA44" s="18">
        <f t="shared" si="8"/>
        <v>0.97144571736745888</v>
      </c>
      <c r="AB44" s="18">
        <f t="shared" si="9"/>
        <v>0.14957595981930716</v>
      </c>
      <c r="AC44" s="22">
        <f t="shared" si="3"/>
        <v>0</v>
      </c>
      <c r="AD44" s="20" t="str">
        <f t="shared" si="4"/>
        <v>SEPT9</v>
      </c>
      <c r="AE44" s="20" t="str">
        <f t="shared" si="5"/>
        <v>SEPT9</v>
      </c>
      <c r="AF44" s="20">
        <f t="shared" si="6"/>
        <v>0</v>
      </c>
      <c r="AG44"/>
      <c r="AH44"/>
    </row>
    <row r="45" spans="1:34" x14ac:dyDescent="0.45">
      <c r="A45" s="2" t="s">
        <v>1410</v>
      </c>
      <c r="B45" s="7" t="s">
        <v>120</v>
      </c>
      <c r="C45" s="26">
        <v>9.0188121857428172</v>
      </c>
      <c r="D45" s="27">
        <v>8.7896640521873781</v>
      </c>
      <c r="E45" s="28">
        <v>11.45517307798475</v>
      </c>
      <c r="F45" s="26">
        <v>10.38445999760498</v>
      </c>
      <c r="G45" s="27">
        <v>0</v>
      </c>
      <c r="H45" s="28">
        <v>8.6463786995434369</v>
      </c>
      <c r="I45" s="2">
        <v>0</v>
      </c>
      <c r="J45" s="2">
        <v>0</v>
      </c>
      <c r="K45" s="2">
        <v>0</v>
      </c>
      <c r="L45" s="2">
        <v>17</v>
      </c>
      <c r="M45" s="2">
        <v>17</v>
      </c>
      <c r="N45" s="2">
        <v>17</v>
      </c>
      <c r="O45" s="2">
        <v>8.9</v>
      </c>
      <c r="P45" s="2">
        <v>8.9</v>
      </c>
      <c r="Q45" s="2">
        <v>8.9</v>
      </c>
      <c r="R45" s="2">
        <v>425.23</v>
      </c>
      <c r="S45" s="2">
        <v>0</v>
      </c>
      <c r="T45" s="2">
        <v>40.442999999999998</v>
      </c>
      <c r="U45" s="2">
        <v>2337700</v>
      </c>
      <c r="V45" s="2">
        <v>34</v>
      </c>
      <c r="W45" s="2" t="s">
        <v>404</v>
      </c>
      <c r="X45" s="2" t="s">
        <v>405</v>
      </c>
      <c r="Z45" s="18">
        <f t="shared" si="7"/>
        <v>1.3656478118621624</v>
      </c>
      <c r="AA45" s="18">
        <f t="shared" si="8"/>
        <v>-8.7896640521873781</v>
      </c>
      <c r="AB45" s="18">
        <f t="shared" si="9"/>
        <v>-2.8087943784413127</v>
      </c>
      <c r="AC45" s="22">
        <f t="shared" si="3"/>
        <v>0</v>
      </c>
      <c r="AD45" s="20">
        <f t="shared" si="4"/>
        <v>0</v>
      </c>
      <c r="AE45" s="20">
        <f t="shared" si="5"/>
        <v>0</v>
      </c>
      <c r="AF45" s="20">
        <f t="shared" si="6"/>
        <v>0</v>
      </c>
      <c r="AG45"/>
      <c r="AH45"/>
    </row>
    <row r="46" spans="1:34" x14ac:dyDescent="0.45">
      <c r="A46" s="2" t="s">
        <v>580</v>
      </c>
      <c r="B46" s="7" t="s">
        <v>154</v>
      </c>
      <c r="C46" s="26">
        <v>11.690652799348483</v>
      </c>
      <c r="D46" s="27">
        <v>12.297747409282078</v>
      </c>
      <c r="E46" s="28">
        <v>12.872270869094953</v>
      </c>
      <c r="F46" s="26">
        <v>12.825217193610616</v>
      </c>
      <c r="G46" s="27">
        <v>12.239389687308456</v>
      </c>
      <c r="H46" s="28">
        <v>13.40234592861839</v>
      </c>
      <c r="I46" s="2">
        <v>0</v>
      </c>
      <c r="J46" s="2">
        <v>0</v>
      </c>
      <c r="K46" s="2">
        <v>0</v>
      </c>
      <c r="L46" s="2">
        <v>7</v>
      </c>
      <c r="M46" s="2">
        <v>7</v>
      </c>
      <c r="N46" s="2">
        <v>7</v>
      </c>
      <c r="O46" s="2">
        <v>4.4000000000000004</v>
      </c>
      <c r="P46" s="2">
        <v>4.4000000000000004</v>
      </c>
      <c r="Q46" s="2">
        <v>4.4000000000000004</v>
      </c>
      <c r="R46" s="2">
        <v>290.52</v>
      </c>
      <c r="S46" s="2">
        <v>0</v>
      </c>
      <c r="T46" s="2">
        <v>41.155000000000001</v>
      </c>
      <c r="U46" s="2">
        <v>5077300</v>
      </c>
      <c r="V46" s="2">
        <v>27</v>
      </c>
      <c r="W46" s="2" t="s">
        <v>1624</v>
      </c>
      <c r="X46" s="2" t="s">
        <v>1625</v>
      </c>
      <c r="Z46" s="18">
        <f t="shared" si="7"/>
        <v>1.1345643942621333</v>
      </c>
      <c r="AA46" s="18">
        <f t="shared" si="8"/>
        <v>-5.8357721973621324E-2</v>
      </c>
      <c r="AB46" s="18">
        <f t="shared" si="9"/>
        <v>0.53007505952343692</v>
      </c>
      <c r="AC46" s="22">
        <f t="shared" si="3"/>
        <v>0</v>
      </c>
      <c r="AD46" s="20">
        <f t="shared" si="4"/>
        <v>0</v>
      </c>
      <c r="AE46" s="20">
        <f t="shared" si="5"/>
        <v>0</v>
      </c>
      <c r="AF46" s="20">
        <f t="shared" si="6"/>
        <v>0</v>
      </c>
      <c r="AG46"/>
      <c r="AH46"/>
    </row>
    <row r="47" spans="1:34" x14ac:dyDescent="0.45">
      <c r="A47" s="2" t="s">
        <v>1426</v>
      </c>
      <c r="B47" s="7" t="s">
        <v>1427</v>
      </c>
      <c r="C47" s="26">
        <v>12.463856400138031</v>
      </c>
      <c r="D47" s="27">
        <v>12.791407116477767</v>
      </c>
      <c r="E47" s="28">
        <v>14.06852638884625</v>
      </c>
      <c r="F47" s="26">
        <v>13.590119174107176</v>
      </c>
      <c r="G47" s="27">
        <v>0</v>
      </c>
      <c r="H47" s="28">
        <v>13.640470904590087</v>
      </c>
      <c r="I47" s="2">
        <v>0</v>
      </c>
      <c r="J47" s="2">
        <v>0</v>
      </c>
      <c r="K47" s="2">
        <v>0</v>
      </c>
      <c r="L47" s="2">
        <v>36</v>
      </c>
      <c r="M47" s="2">
        <v>36</v>
      </c>
      <c r="N47" s="2">
        <v>36</v>
      </c>
      <c r="O47" s="2">
        <v>41.4</v>
      </c>
      <c r="P47" s="2">
        <v>41.4</v>
      </c>
      <c r="Q47" s="2">
        <v>41.4</v>
      </c>
      <c r="R47" s="2">
        <v>106.9</v>
      </c>
      <c r="S47" s="2">
        <v>0</v>
      </c>
      <c r="T47" s="2">
        <v>323.31</v>
      </c>
      <c r="U47" s="2">
        <v>42038000</v>
      </c>
      <c r="V47" s="2">
        <v>165</v>
      </c>
      <c r="W47" s="2" t="s">
        <v>1648</v>
      </c>
      <c r="X47" s="2" t="s">
        <v>1649</v>
      </c>
      <c r="Z47" s="18">
        <f t="shared" si="7"/>
        <v>1.1262627739691453</v>
      </c>
      <c r="AA47" s="18">
        <f t="shared" si="8"/>
        <v>-12.791407116477767</v>
      </c>
      <c r="AB47" s="18">
        <f t="shared" si="9"/>
        <v>-0.4280554842561628</v>
      </c>
      <c r="AC47" s="22">
        <f t="shared" si="3"/>
        <v>0</v>
      </c>
      <c r="AD47" s="20">
        <f t="shared" si="4"/>
        <v>0</v>
      </c>
      <c r="AE47" s="20">
        <f t="shared" si="5"/>
        <v>0</v>
      </c>
      <c r="AF47" s="20">
        <f t="shared" si="6"/>
        <v>0</v>
      </c>
      <c r="AG47"/>
      <c r="AH47"/>
    </row>
    <row r="48" spans="1:34" x14ac:dyDescent="0.45">
      <c r="A48" s="2" t="s">
        <v>1100</v>
      </c>
      <c r="B48" s="7" t="s">
        <v>186</v>
      </c>
      <c r="C48" s="26">
        <v>10.134939643492981</v>
      </c>
      <c r="D48" s="27">
        <v>9.9954845188775074</v>
      </c>
      <c r="E48" s="28">
        <v>10.234098897837315</v>
      </c>
      <c r="F48" s="26">
        <v>11.24347153839633</v>
      </c>
      <c r="G48" s="27">
        <v>10.089847680689166</v>
      </c>
      <c r="H48" s="28">
        <v>10.537412559080156</v>
      </c>
      <c r="I48" s="2">
        <v>0</v>
      </c>
      <c r="J48" s="2">
        <v>0</v>
      </c>
      <c r="K48" s="2">
        <v>0</v>
      </c>
      <c r="L48" s="2">
        <v>2</v>
      </c>
      <c r="M48" s="2">
        <v>2</v>
      </c>
      <c r="N48" s="2">
        <v>2</v>
      </c>
      <c r="O48" s="2">
        <v>5.4</v>
      </c>
      <c r="P48" s="2">
        <v>5.4</v>
      </c>
      <c r="Q48" s="2">
        <v>5.4</v>
      </c>
      <c r="R48" s="2">
        <v>45.746000000000002</v>
      </c>
      <c r="S48" s="2">
        <v>0</v>
      </c>
      <c r="T48" s="2">
        <v>7.4909999999999997</v>
      </c>
      <c r="U48" s="2">
        <v>244350</v>
      </c>
      <c r="V48" s="2">
        <v>4</v>
      </c>
      <c r="W48" s="2" t="s">
        <v>569</v>
      </c>
      <c r="X48" s="2" t="s">
        <v>569</v>
      </c>
      <c r="Z48" s="18">
        <f t="shared" si="7"/>
        <v>1.1085318949033489</v>
      </c>
      <c r="AA48" s="18">
        <f t="shared" si="8"/>
        <v>9.4363161811658713E-2</v>
      </c>
      <c r="AB48" s="18">
        <f t="shared" si="9"/>
        <v>0.30331366124284109</v>
      </c>
      <c r="AC48" s="22">
        <f t="shared" si="3"/>
        <v>0</v>
      </c>
      <c r="AD48" s="20">
        <f t="shared" si="4"/>
        <v>0</v>
      </c>
      <c r="AE48" s="20">
        <f t="shared" si="5"/>
        <v>0</v>
      </c>
      <c r="AF48" s="20">
        <f t="shared" si="6"/>
        <v>0</v>
      </c>
      <c r="AG48"/>
      <c r="AH48"/>
    </row>
    <row r="49" spans="1:34" x14ac:dyDescent="0.45">
      <c r="A49" s="2" t="s">
        <v>1527</v>
      </c>
      <c r="B49" s="7" t="s">
        <v>160</v>
      </c>
      <c r="C49" s="26">
        <v>11.623012685823184</v>
      </c>
      <c r="D49" s="27">
        <v>12.020250770165633</v>
      </c>
      <c r="E49" s="28">
        <v>12.152791851639121</v>
      </c>
      <c r="F49" s="26">
        <v>12.696554647795898</v>
      </c>
      <c r="G49" s="27">
        <v>11.424901099128759</v>
      </c>
      <c r="H49" s="28">
        <v>10.530893981193922</v>
      </c>
      <c r="I49" s="2">
        <v>0</v>
      </c>
      <c r="J49" s="2">
        <v>0</v>
      </c>
      <c r="K49" s="2">
        <v>0</v>
      </c>
      <c r="L49" s="2">
        <v>2</v>
      </c>
      <c r="M49" s="2">
        <v>2</v>
      </c>
      <c r="N49" s="2">
        <v>2</v>
      </c>
      <c r="O49" s="2">
        <v>3.8</v>
      </c>
      <c r="P49" s="2">
        <v>3.8</v>
      </c>
      <c r="Q49" s="2">
        <v>3.8</v>
      </c>
      <c r="R49" s="2">
        <v>118.25</v>
      </c>
      <c r="S49" s="2">
        <v>0</v>
      </c>
      <c r="T49" s="2">
        <v>4.9663000000000004</v>
      </c>
      <c r="U49" s="2">
        <v>422700</v>
      </c>
      <c r="V49" s="2">
        <v>4</v>
      </c>
      <c r="W49" s="2" t="s">
        <v>669</v>
      </c>
      <c r="X49" s="2" t="s">
        <v>669</v>
      </c>
      <c r="Z49" s="18">
        <f t="shared" si="7"/>
        <v>1.0735419619727136</v>
      </c>
      <c r="AA49" s="18">
        <f t="shared" si="8"/>
        <v>-0.59534967103687464</v>
      </c>
      <c r="AB49" s="18">
        <f t="shared" si="9"/>
        <v>-1.6218978704451992</v>
      </c>
      <c r="AC49" s="22">
        <f t="shared" si="3"/>
        <v>0</v>
      </c>
      <c r="AD49" s="20">
        <f t="shared" si="4"/>
        <v>0</v>
      </c>
      <c r="AE49" s="20">
        <f t="shared" si="5"/>
        <v>0</v>
      </c>
      <c r="AF49" s="20">
        <f t="shared" si="6"/>
        <v>0</v>
      </c>
      <c r="AG49"/>
      <c r="AH49"/>
    </row>
    <row r="50" spans="1:34" x14ac:dyDescent="0.45">
      <c r="A50" s="2" t="s">
        <v>968</v>
      </c>
      <c r="B50" s="7" t="s">
        <v>191</v>
      </c>
      <c r="C50" s="26">
        <v>13.169314356748234</v>
      </c>
      <c r="D50" s="27">
        <v>14.641205057446104</v>
      </c>
      <c r="E50" s="28">
        <v>14.081483438093674</v>
      </c>
      <c r="F50" s="26">
        <v>14.229269462266739</v>
      </c>
      <c r="G50" s="27">
        <v>15.260588804656553</v>
      </c>
      <c r="H50" s="28">
        <v>14.907641803665527</v>
      </c>
      <c r="I50" s="2">
        <v>0</v>
      </c>
      <c r="J50" s="2">
        <v>0</v>
      </c>
      <c r="K50" s="2">
        <v>0</v>
      </c>
      <c r="L50" s="2">
        <v>2</v>
      </c>
      <c r="M50" s="2">
        <v>2</v>
      </c>
      <c r="N50" s="2">
        <v>2</v>
      </c>
      <c r="O50" s="2">
        <v>3.3</v>
      </c>
      <c r="P50" s="2">
        <v>3.3</v>
      </c>
      <c r="Q50" s="2">
        <v>3.3</v>
      </c>
      <c r="R50" s="2">
        <v>105.13</v>
      </c>
      <c r="S50" s="2">
        <v>0</v>
      </c>
      <c r="T50" s="2">
        <v>2.5185</v>
      </c>
      <c r="U50" s="2">
        <v>133990</v>
      </c>
      <c r="V50" s="2">
        <v>3</v>
      </c>
      <c r="W50" s="2" t="s">
        <v>470</v>
      </c>
      <c r="X50" s="2" t="s">
        <v>470</v>
      </c>
      <c r="Z50" s="18">
        <f t="shared" si="7"/>
        <v>1.0599551055185046</v>
      </c>
      <c r="AA50" s="18">
        <f t="shared" si="8"/>
        <v>0.61938374721044909</v>
      </c>
      <c r="AB50" s="18">
        <f t="shared" si="9"/>
        <v>0.82615836557185318</v>
      </c>
      <c r="AC50" s="22" t="str">
        <f t="shared" si="3"/>
        <v>BRD4</v>
      </c>
      <c r="AD50" s="20" t="str">
        <f t="shared" si="4"/>
        <v>BRD4</v>
      </c>
      <c r="AE50" s="20" t="str">
        <f t="shared" si="5"/>
        <v>BRD4</v>
      </c>
      <c r="AF50" s="20" t="str">
        <f t="shared" si="6"/>
        <v>BRD4</v>
      </c>
      <c r="AG50"/>
      <c r="AH50"/>
    </row>
    <row r="51" spans="1:34" x14ac:dyDescent="0.45">
      <c r="A51" s="2" t="s">
        <v>1579</v>
      </c>
      <c r="B51" s="7" t="s">
        <v>234</v>
      </c>
      <c r="C51" s="26">
        <v>14.879152444341811</v>
      </c>
      <c r="D51" s="27">
        <v>15.103861493498473</v>
      </c>
      <c r="E51" s="28">
        <v>14.933644555831242</v>
      </c>
      <c r="F51" s="26">
        <v>15.779616770790897</v>
      </c>
      <c r="G51" s="27">
        <v>15.002023847481448</v>
      </c>
      <c r="H51" s="28">
        <v>15.013322673425447</v>
      </c>
      <c r="I51" s="2">
        <v>0</v>
      </c>
      <c r="J51" s="2">
        <v>0</v>
      </c>
      <c r="K51" s="2">
        <v>0</v>
      </c>
      <c r="L51" s="2">
        <v>1</v>
      </c>
      <c r="M51" s="2">
        <v>1</v>
      </c>
      <c r="N51" s="2">
        <v>1</v>
      </c>
      <c r="O51" s="2">
        <v>1.6</v>
      </c>
      <c r="P51" s="2">
        <v>1.6</v>
      </c>
      <c r="Q51" s="2">
        <v>1.6</v>
      </c>
      <c r="R51" s="2">
        <v>209.65</v>
      </c>
      <c r="S51" s="2">
        <v>0</v>
      </c>
      <c r="T51" s="2">
        <v>2.3733</v>
      </c>
      <c r="U51" s="2">
        <v>68254</v>
      </c>
      <c r="V51" s="2">
        <v>1</v>
      </c>
      <c r="W51" s="2" t="s">
        <v>1658</v>
      </c>
      <c r="X51" s="2" t="s">
        <v>1658</v>
      </c>
      <c r="Z51" s="18">
        <f t="shared" si="7"/>
        <v>0.90046432644908592</v>
      </c>
      <c r="AA51" s="18">
        <f t="shared" si="8"/>
        <v>-0.1018376460170245</v>
      </c>
      <c r="AB51" s="18">
        <f t="shared" si="9"/>
        <v>7.9678117594205844E-2</v>
      </c>
      <c r="AC51" s="22">
        <f t="shared" si="3"/>
        <v>0</v>
      </c>
      <c r="AD51" s="20">
        <f t="shared" si="4"/>
        <v>0</v>
      </c>
      <c r="AE51" s="20">
        <f t="shared" si="5"/>
        <v>0</v>
      </c>
      <c r="AF51" s="20">
        <f t="shared" si="6"/>
        <v>0</v>
      </c>
      <c r="AG51"/>
      <c r="AH51"/>
    </row>
    <row r="52" spans="1:34" x14ac:dyDescent="0.45">
      <c r="A52" s="2" t="s">
        <v>1629</v>
      </c>
      <c r="B52" s="7" t="s">
        <v>126</v>
      </c>
      <c r="C52" s="26">
        <v>10.506505944230124</v>
      </c>
      <c r="D52" s="27">
        <v>10.46270675067016</v>
      </c>
      <c r="E52" s="28">
        <v>11.69527179792783</v>
      </c>
      <c r="F52" s="26">
        <v>11.300752935587445</v>
      </c>
      <c r="G52" s="27">
        <v>0</v>
      </c>
      <c r="H52" s="28">
        <v>11.212313984910388</v>
      </c>
      <c r="I52" s="2">
        <v>0</v>
      </c>
      <c r="J52" s="2">
        <v>0</v>
      </c>
      <c r="K52" s="2">
        <v>0</v>
      </c>
      <c r="L52" s="2">
        <v>13</v>
      </c>
      <c r="M52" s="2">
        <v>13</v>
      </c>
      <c r="N52" s="2">
        <v>13</v>
      </c>
      <c r="O52" s="2">
        <v>8.3000000000000007</v>
      </c>
      <c r="P52" s="2">
        <v>8.3000000000000007</v>
      </c>
      <c r="Q52" s="2">
        <v>8.3000000000000007</v>
      </c>
      <c r="R52" s="2">
        <v>231.71</v>
      </c>
      <c r="S52" s="2">
        <v>0</v>
      </c>
      <c r="T52" s="2">
        <v>128.36000000000001</v>
      </c>
      <c r="U52" s="2">
        <v>4797900</v>
      </c>
      <c r="V52" s="2">
        <v>55</v>
      </c>
      <c r="W52" s="2" t="s">
        <v>522</v>
      </c>
      <c r="X52" s="2" t="s">
        <v>523</v>
      </c>
      <c r="Z52" s="18">
        <f t="shared" si="7"/>
        <v>0.79424699135732091</v>
      </c>
      <c r="AA52" s="18">
        <f t="shared" si="8"/>
        <v>-10.46270675067016</v>
      </c>
      <c r="AB52" s="18">
        <f t="shared" si="9"/>
        <v>-0.48295781301744256</v>
      </c>
      <c r="AC52" s="22">
        <f t="shared" si="3"/>
        <v>0</v>
      </c>
      <c r="AD52" s="20">
        <f t="shared" si="4"/>
        <v>0</v>
      </c>
      <c r="AE52" s="20">
        <f t="shared" si="5"/>
        <v>0</v>
      </c>
      <c r="AF52" s="20">
        <f t="shared" si="6"/>
        <v>0</v>
      </c>
      <c r="AG52"/>
      <c r="AH52"/>
    </row>
    <row r="53" spans="1:34" x14ac:dyDescent="0.45">
      <c r="A53" s="2" t="s">
        <v>745</v>
      </c>
      <c r="B53" s="7" t="s">
        <v>746</v>
      </c>
      <c r="C53" s="26">
        <v>12.538698199854393</v>
      </c>
      <c r="D53" s="27">
        <v>12.804655395548661</v>
      </c>
      <c r="E53" s="28">
        <v>0</v>
      </c>
      <c r="F53" s="26">
        <v>13.29332794695636</v>
      </c>
      <c r="G53" s="27">
        <v>0</v>
      </c>
      <c r="H53" s="28">
        <v>12.878970510151083</v>
      </c>
      <c r="I53" s="2">
        <v>0</v>
      </c>
      <c r="J53" s="2">
        <v>0</v>
      </c>
      <c r="K53" s="2">
        <v>0</v>
      </c>
      <c r="L53" s="2">
        <v>57</v>
      </c>
      <c r="M53" s="2">
        <v>57</v>
      </c>
      <c r="N53" s="2">
        <v>57</v>
      </c>
      <c r="O53" s="2">
        <v>57.6</v>
      </c>
      <c r="P53" s="2">
        <v>57.6</v>
      </c>
      <c r="Q53" s="2">
        <v>57.6</v>
      </c>
      <c r="R53" s="2">
        <v>109.44</v>
      </c>
      <c r="S53" s="2">
        <v>0</v>
      </c>
      <c r="T53" s="2">
        <v>323.31</v>
      </c>
      <c r="U53" s="2">
        <v>367390000</v>
      </c>
      <c r="V53" s="2">
        <v>383</v>
      </c>
      <c r="W53" s="2" t="s">
        <v>934</v>
      </c>
      <c r="X53" s="2" t="s">
        <v>935</v>
      </c>
      <c r="Z53" s="18">
        <f t="shared" si="7"/>
        <v>0.7546297471019674</v>
      </c>
      <c r="AA53" s="18">
        <f t="shared" si="8"/>
        <v>-12.804655395548661</v>
      </c>
      <c r="AB53" s="18">
        <f t="shared" si="9"/>
        <v>12.878970510151083</v>
      </c>
      <c r="AC53" s="22">
        <f t="shared" si="3"/>
        <v>0</v>
      </c>
      <c r="AD53" s="20" t="str">
        <f t="shared" si="4"/>
        <v>PRPF40A</v>
      </c>
      <c r="AE53" s="20">
        <f t="shared" si="5"/>
        <v>0</v>
      </c>
      <c r="AF53" s="20" t="str">
        <f t="shared" si="6"/>
        <v>PRPF40A</v>
      </c>
      <c r="AG53"/>
      <c r="AH53"/>
    </row>
    <row r="54" spans="1:34" x14ac:dyDescent="0.45">
      <c r="A54" s="2" t="s">
        <v>1590</v>
      </c>
      <c r="B54" s="7" t="s">
        <v>940</v>
      </c>
      <c r="C54" s="26">
        <v>10.137759661352186</v>
      </c>
      <c r="D54" s="27">
        <v>12.286875373670558</v>
      </c>
      <c r="E54" s="28">
        <v>13.040769169615894</v>
      </c>
      <c r="F54" s="26">
        <v>10.872367072494551</v>
      </c>
      <c r="G54" s="27">
        <v>11.461632917318841</v>
      </c>
      <c r="H54" s="28">
        <v>11.960653604912507</v>
      </c>
      <c r="I54" s="2">
        <v>0</v>
      </c>
      <c r="J54" s="2">
        <v>0</v>
      </c>
      <c r="K54" s="2">
        <v>0</v>
      </c>
      <c r="L54" s="2">
        <v>3</v>
      </c>
      <c r="M54" s="2">
        <v>3</v>
      </c>
      <c r="N54" s="2">
        <v>3</v>
      </c>
      <c r="O54" s="2">
        <v>19.600000000000001</v>
      </c>
      <c r="P54" s="2">
        <v>19.600000000000001</v>
      </c>
      <c r="Q54" s="2">
        <v>19.600000000000001</v>
      </c>
      <c r="R54" s="2">
        <v>35.878999999999998</v>
      </c>
      <c r="S54" s="2">
        <v>0</v>
      </c>
      <c r="T54" s="2">
        <v>9.2424999999999997</v>
      </c>
      <c r="U54" s="2">
        <v>441550</v>
      </c>
      <c r="V54" s="2">
        <v>5</v>
      </c>
      <c r="W54" s="2" t="s">
        <v>11</v>
      </c>
      <c r="X54" s="2" t="s">
        <v>11</v>
      </c>
      <c r="Z54" s="18">
        <f t="shared" si="7"/>
        <v>0.73460741114236505</v>
      </c>
      <c r="AA54" s="18">
        <f t="shared" si="8"/>
        <v>-0.82524245635171667</v>
      </c>
      <c r="AB54" s="18">
        <f t="shared" si="9"/>
        <v>-1.0801155647033873</v>
      </c>
      <c r="AC54" s="22">
        <f t="shared" si="3"/>
        <v>0</v>
      </c>
      <c r="AD54" s="20">
        <f t="shared" si="4"/>
        <v>0</v>
      </c>
      <c r="AE54" s="20">
        <f t="shared" si="5"/>
        <v>0</v>
      </c>
      <c r="AF54" s="20">
        <f t="shared" si="6"/>
        <v>0</v>
      </c>
      <c r="AG54"/>
      <c r="AH54"/>
    </row>
    <row r="55" spans="1:34" x14ac:dyDescent="0.45">
      <c r="A55" s="2" t="s">
        <v>481</v>
      </c>
      <c r="B55" s="7" t="s">
        <v>482</v>
      </c>
      <c r="C55" s="26">
        <v>12.095825547707035</v>
      </c>
      <c r="D55" s="27">
        <v>12.25455625190949</v>
      </c>
      <c r="E55" s="28">
        <v>12.411246151840444</v>
      </c>
      <c r="F55" s="26">
        <v>12.824978623178739</v>
      </c>
      <c r="G55" s="27">
        <v>11.501588422932393</v>
      </c>
      <c r="H55" s="28">
        <v>13.14661640416525</v>
      </c>
      <c r="I55" s="2">
        <v>0</v>
      </c>
      <c r="J55" s="2">
        <v>0</v>
      </c>
      <c r="K55" s="2">
        <v>0</v>
      </c>
      <c r="L55" s="2">
        <v>5</v>
      </c>
      <c r="M55" s="2">
        <v>5</v>
      </c>
      <c r="N55" s="2">
        <v>5</v>
      </c>
      <c r="O55" s="2">
        <v>6.9</v>
      </c>
      <c r="P55" s="2">
        <v>6.9</v>
      </c>
      <c r="Q55" s="2">
        <v>6.9</v>
      </c>
      <c r="R55" s="2">
        <v>153.36000000000001</v>
      </c>
      <c r="S55" s="2">
        <v>0</v>
      </c>
      <c r="T55" s="2">
        <v>11.82</v>
      </c>
      <c r="U55" s="2">
        <v>527850</v>
      </c>
      <c r="V55" s="2">
        <v>12</v>
      </c>
      <c r="W55" s="2" t="s">
        <v>1139</v>
      </c>
      <c r="X55" s="2" t="s">
        <v>1139</v>
      </c>
      <c r="Z55" s="18">
        <f t="shared" si="7"/>
        <v>0.72915307547170372</v>
      </c>
      <c r="AA55" s="18">
        <f t="shared" si="8"/>
        <v>-0.75296782897709669</v>
      </c>
      <c r="AB55" s="18">
        <f t="shared" si="9"/>
        <v>0.73537025232480602</v>
      </c>
      <c r="AC55" s="22">
        <f t="shared" si="3"/>
        <v>0</v>
      </c>
      <c r="AD55" s="20" t="str">
        <f t="shared" si="4"/>
        <v>DDX42</v>
      </c>
      <c r="AE55" s="20">
        <f t="shared" si="5"/>
        <v>0</v>
      </c>
      <c r="AF55" s="20" t="str">
        <f t="shared" si="6"/>
        <v>DDX42</v>
      </c>
      <c r="AG55"/>
      <c r="AH55"/>
    </row>
    <row r="56" spans="1:34" x14ac:dyDescent="0.45">
      <c r="A56" s="2" t="s">
        <v>393</v>
      </c>
      <c r="B56" s="7" t="s">
        <v>242</v>
      </c>
      <c r="C56" s="26">
        <v>12.772644483605434</v>
      </c>
      <c r="D56" s="27">
        <v>13.011489349172887</v>
      </c>
      <c r="E56" s="28">
        <v>12.779719355143403</v>
      </c>
      <c r="F56" s="26">
        <v>13.475860066475883</v>
      </c>
      <c r="G56" s="27">
        <v>11.385970221353809</v>
      </c>
      <c r="H56" s="28">
        <v>12.620632227021133</v>
      </c>
      <c r="I56" s="2">
        <v>0</v>
      </c>
      <c r="J56" s="2">
        <v>0</v>
      </c>
      <c r="K56" s="2">
        <v>0</v>
      </c>
      <c r="L56" s="2">
        <v>14</v>
      </c>
      <c r="M56" s="2">
        <v>14</v>
      </c>
      <c r="N56" s="2">
        <v>14</v>
      </c>
      <c r="O56" s="2">
        <v>17.8</v>
      </c>
      <c r="P56" s="2">
        <v>17.8</v>
      </c>
      <c r="Q56" s="2">
        <v>17.8</v>
      </c>
      <c r="R56" s="2">
        <v>136.13999999999999</v>
      </c>
      <c r="S56" s="2">
        <v>0</v>
      </c>
      <c r="T56" s="2">
        <v>57.469000000000001</v>
      </c>
      <c r="U56" s="2">
        <v>5475200</v>
      </c>
      <c r="V56" s="2">
        <v>43</v>
      </c>
      <c r="W56" s="2" t="s">
        <v>698</v>
      </c>
      <c r="X56" s="2" t="s">
        <v>699</v>
      </c>
      <c r="Z56" s="18">
        <f t="shared" si="7"/>
        <v>0.70321558287044894</v>
      </c>
      <c r="AA56" s="18">
        <f t="shared" si="8"/>
        <v>-1.6255191278190786</v>
      </c>
      <c r="AB56" s="18">
        <f t="shared" si="9"/>
        <v>-0.15908712812226966</v>
      </c>
      <c r="AC56" s="22">
        <f t="shared" si="3"/>
        <v>0</v>
      </c>
      <c r="AD56" s="20">
        <f t="shared" si="4"/>
        <v>0</v>
      </c>
      <c r="AE56" s="20">
        <f t="shared" si="5"/>
        <v>0</v>
      </c>
      <c r="AF56" s="20">
        <f t="shared" si="6"/>
        <v>0</v>
      </c>
      <c r="AG56"/>
      <c r="AH56"/>
    </row>
    <row r="57" spans="1:34" x14ac:dyDescent="0.45">
      <c r="A57" s="2" t="s">
        <v>1178</v>
      </c>
      <c r="B57" s="7" t="s">
        <v>816</v>
      </c>
      <c r="C57" s="26">
        <v>13.481673316447273</v>
      </c>
      <c r="D57" s="27">
        <v>12.516192477879367</v>
      </c>
      <c r="E57" s="28">
        <v>13.445014845868425</v>
      </c>
      <c r="F57" s="26">
        <v>14.150223282677789</v>
      </c>
      <c r="G57" s="27">
        <v>12.696119911223658</v>
      </c>
      <c r="H57" s="28">
        <v>13.532599438672985</v>
      </c>
      <c r="I57" s="2">
        <v>0</v>
      </c>
      <c r="J57" s="2">
        <v>0</v>
      </c>
      <c r="K57" s="2">
        <v>0</v>
      </c>
      <c r="L57" s="2">
        <v>2</v>
      </c>
      <c r="M57" s="2">
        <v>2</v>
      </c>
      <c r="N57" s="2">
        <v>2</v>
      </c>
      <c r="O57" s="2">
        <v>5.3</v>
      </c>
      <c r="P57" s="2">
        <v>5.3</v>
      </c>
      <c r="Q57" s="2">
        <v>5.3</v>
      </c>
      <c r="R57" s="2">
        <v>109.73</v>
      </c>
      <c r="S57" s="2">
        <v>0</v>
      </c>
      <c r="T57" s="2">
        <v>7.9645000000000001</v>
      </c>
      <c r="U57" s="2">
        <v>224690</v>
      </c>
      <c r="V57" s="2">
        <v>7</v>
      </c>
      <c r="W57" s="2" t="s">
        <v>1436</v>
      </c>
      <c r="X57" s="2" t="s">
        <v>1436</v>
      </c>
      <c r="Z57" s="18">
        <f t="shared" si="7"/>
        <v>0.66854996623051655</v>
      </c>
      <c r="AA57" s="18">
        <f t="shared" si="8"/>
        <v>0.17992743334429129</v>
      </c>
      <c r="AB57" s="18">
        <f t="shared" si="9"/>
        <v>8.7584592804560657E-2</v>
      </c>
      <c r="AC57" s="22">
        <f t="shared" si="3"/>
        <v>0</v>
      </c>
      <c r="AD57" s="20">
        <f t="shared" si="4"/>
        <v>0</v>
      </c>
      <c r="AE57" s="20">
        <f t="shared" si="5"/>
        <v>0</v>
      </c>
      <c r="AF57" s="20">
        <f t="shared" si="6"/>
        <v>0</v>
      </c>
      <c r="AG57"/>
      <c r="AH57"/>
    </row>
    <row r="58" spans="1:34" x14ac:dyDescent="0.45">
      <c r="A58" s="2" t="s">
        <v>1502</v>
      </c>
      <c r="B58" s="7" t="s">
        <v>455</v>
      </c>
      <c r="C58" s="26">
        <v>10.923995932771778</v>
      </c>
      <c r="D58" s="27">
        <v>12.279958735751732</v>
      </c>
      <c r="E58" s="28">
        <v>13.174988081455766</v>
      </c>
      <c r="F58" s="26">
        <v>11.570424980846747</v>
      </c>
      <c r="G58" s="27">
        <v>12.832890014164741</v>
      </c>
      <c r="H58" s="28">
        <v>12.723554295358678</v>
      </c>
      <c r="I58" s="2">
        <v>0</v>
      </c>
      <c r="J58" s="2">
        <v>0</v>
      </c>
      <c r="K58" s="2">
        <v>0</v>
      </c>
      <c r="L58" s="2">
        <v>2</v>
      </c>
      <c r="M58" s="2">
        <v>2</v>
      </c>
      <c r="N58" s="2">
        <v>2</v>
      </c>
      <c r="O58" s="2">
        <v>9.4</v>
      </c>
      <c r="P58" s="2">
        <v>9.4</v>
      </c>
      <c r="Q58" s="2">
        <v>9.4</v>
      </c>
      <c r="R58" s="2">
        <v>45.57</v>
      </c>
      <c r="S58" s="2">
        <v>0</v>
      </c>
      <c r="T58" s="2">
        <v>5.7610000000000001</v>
      </c>
      <c r="U58" s="2">
        <v>222980</v>
      </c>
      <c r="V58" s="2">
        <v>8</v>
      </c>
      <c r="W58" s="2" t="s">
        <v>1526</v>
      </c>
      <c r="X58" s="2" t="s">
        <v>1526</v>
      </c>
      <c r="Z58" s="18">
        <f t="shared" si="7"/>
        <v>0.64642904807496926</v>
      </c>
      <c r="AA58" s="18">
        <f t="shared" si="8"/>
        <v>0.55293127841300915</v>
      </c>
      <c r="AB58" s="18">
        <f t="shared" si="9"/>
        <v>-0.45143378609708762</v>
      </c>
      <c r="AC58" s="22">
        <f t="shared" si="3"/>
        <v>0</v>
      </c>
      <c r="AD58" s="20">
        <f t="shared" si="4"/>
        <v>0</v>
      </c>
      <c r="AE58" s="20">
        <f t="shared" si="5"/>
        <v>0</v>
      </c>
      <c r="AF58" s="20">
        <f t="shared" si="6"/>
        <v>0</v>
      </c>
      <c r="AG58"/>
      <c r="AH58"/>
    </row>
    <row r="59" spans="1:34" x14ac:dyDescent="0.45">
      <c r="A59" s="2" t="s">
        <v>651</v>
      </c>
      <c r="B59" s="7" t="s">
        <v>188</v>
      </c>
      <c r="C59" s="26">
        <v>11.414526689179121</v>
      </c>
      <c r="D59" s="27">
        <v>12.70247574072658</v>
      </c>
      <c r="E59" s="28">
        <v>13.377074932377184</v>
      </c>
      <c r="F59" s="26">
        <v>12.005870123264923</v>
      </c>
      <c r="G59" s="27">
        <v>10.29220658076315</v>
      </c>
      <c r="H59" s="28">
        <v>11.969854152167606</v>
      </c>
      <c r="I59" s="2">
        <v>0</v>
      </c>
      <c r="J59" s="2">
        <v>0</v>
      </c>
      <c r="K59" s="2">
        <v>0</v>
      </c>
      <c r="L59" s="2">
        <v>2</v>
      </c>
      <c r="M59" s="2">
        <v>2</v>
      </c>
      <c r="N59" s="2">
        <v>2</v>
      </c>
      <c r="O59" s="2">
        <v>2.2000000000000002</v>
      </c>
      <c r="P59" s="2">
        <v>2.2000000000000002</v>
      </c>
      <c r="Q59" s="2">
        <v>2.2000000000000002</v>
      </c>
      <c r="R59" s="2">
        <v>206.13</v>
      </c>
      <c r="S59" s="2">
        <v>0</v>
      </c>
      <c r="T59" s="2">
        <v>5.3739999999999997</v>
      </c>
      <c r="U59" s="2">
        <v>260870</v>
      </c>
      <c r="V59" s="2">
        <v>7</v>
      </c>
      <c r="W59" s="2" t="s">
        <v>1549</v>
      </c>
      <c r="X59" s="2" t="s">
        <v>1549</v>
      </c>
      <c r="Z59" s="18">
        <f t="shared" si="7"/>
        <v>0.59134343408580214</v>
      </c>
      <c r="AA59" s="18">
        <f t="shared" si="8"/>
        <v>-2.4102691599634305</v>
      </c>
      <c r="AB59" s="18">
        <f t="shared" si="9"/>
        <v>-1.4072207802095775</v>
      </c>
      <c r="AC59" s="22">
        <f t="shared" si="3"/>
        <v>0</v>
      </c>
      <c r="AD59" s="20">
        <f t="shared" si="4"/>
        <v>0</v>
      </c>
      <c r="AE59" s="20">
        <f t="shared" si="5"/>
        <v>0</v>
      </c>
      <c r="AF59" s="20">
        <f t="shared" si="6"/>
        <v>0</v>
      </c>
      <c r="AG59"/>
      <c r="AH59"/>
    </row>
    <row r="60" spans="1:34" x14ac:dyDescent="0.45">
      <c r="A60" s="2" t="s">
        <v>1607</v>
      </c>
      <c r="B60" s="7" t="s">
        <v>179</v>
      </c>
      <c r="C60" s="26">
        <v>12.942459523535431</v>
      </c>
      <c r="D60" s="27">
        <v>13.309760544729624</v>
      </c>
      <c r="E60" s="28">
        <v>13.676508079524549</v>
      </c>
      <c r="F60" s="26">
        <v>13.513727595952439</v>
      </c>
      <c r="G60" s="27">
        <v>13.658323073040044</v>
      </c>
      <c r="H60" s="28">
        <v>13.179893543648403</v>
      </c>
      <c r="I60" s="2">
        <v>0</v>
      </c>
      <c r="J60" s="2">
        <v>0</v>
      </c>
      <c r="K60" s="2">
        <v>0</v>
      </c>
      <c r="L60" s="2">
        <v>9</v>
      </c>
      <c r="M60" s="2">
        <v>9</v>
      </c>
      <c r="N60" s="2">
        <v>9</v>
      </c>
      <c r="O60" s="2">
        <v>8.1</v>
      </c>
      <c r="P60" s="2">
        <v>8.1</v>
      </c>
      <c r="Q60" s="2">
        <v>8.1</v>
      </c>
      <c r="R60" s="2">
        <v>193.1</v>
      </c>
      <c r="S60" s="2">
        <v>0</v>
      </c>
      <c r="T60" s="2">
        <v>32.137999999999998</v>
      </c>
      <c r="U60" s="2">
        <v>3117600</v>
      </c>
      <c r="V60" s="2">
        <v>30</v>
      </c>
      <c r="W60" s="2" t="s">
        <v>1619</v>
      </c>
      <c r="X60" s="2" t="s">
        <v>1619</v>
      </c>
      <c r="Z60" s="18">
        <f t="shared" si="7"/>
        <v>0.57126807241700739</v>
      </c>
      <c r="AA60" s="18">
        <f t="shared" si="8"/>
        <v>0.34856252831042056</v>
      </c>
      <c r="AB60" s="18">
        <f t="shared" si="9"/>
        <v>-0.49661453587614623</v>
      </c>
      <c r="AC60" s="22">
        <f t="shared" si="3"/>
        <v>0</v>
      </c>
      <c r="AD60" s="20">
        <f t="shared" si="4"/>
        <v>0</v>
      </c>
      <c r="AE60" s="20">
        <f t="shared" si="5"/>
        <v>0</v>
      </c>
      <c r="AF60" s="20">
        <f t="shared" si="6"/>
        <v>0</v>
      </c>
      <c r="AG60"/>
      <c r="AH60"/>
    </row>
    <row r="61" spans="1:34" x14ac:dyDescent="0.45">
      <c r="A61" s="2" t="s">
        <v>541</v>
      </c>
      <c r="B61" s="7" t="s">
        <v>202</v>
      </c>
      <c r="C61" s="26">
        <v>15.25429050511706</v>
      </c>
      <c r="D61" s="27">
        <v>15.330601814226634</v>
      </c>
      <c r="E61" s="28">
        <v>14.55620665959731</v>
      </c>
      <c r="F61" s="26">
        <v>15.821101298130072</v>
      </c>
      <c r="G61" s="27">
        <v>16.277814073678453</v>
      </c>
      <c r="H61" s="28">
        <v>16.363638574894246</v>
      </c>
      <c r="I61" s="2">
        <v>0</v>
      </c>
      <c r="J61" s="2">
        <v>0</v>
      </c>
      <c r="K61" s="2">
        <v>0</v>
      </c>
      <c r="L61" s="2">
        <v>19</v>
      </c>
      <c r="M61" s="2">
        <v>19</v>
      </c>
      <c r="N61" s="2">
        <v>19</v>
      </c>
      <c r="O61" s="2">
        <v>22.6</v>
      </c>
      <c r="P61" s="2">
        <v>22.6</v>
      </c>
      <c r="Q61" s="2">
        <v>22.6</v>
      </c>
      <c r="R61" s="2">
        <v>148.63</v>
      </c>
      <c r="S61" s="2">
        <v>0</v>
      </c>
      <c r="T61" s="2">
        <v>138.1</v>
      </c>
      <c r="U61" s="2">
        <v>23839000</v>
      </c>
      <c r="V61" s="2">
        <v>104</v>
      </c>
      <c r="W61" s="2" t="s">
        <v>1450</v>
      </c>
      <c r="X61" s="2" t="s">
        <v>1451</v>
      </c>
      <c r="Z61" s="18">
        <f t="shared" si="7"/>
        <v>0.56681079301301196</v>
      </c>
      <c r="AA61" s="18">
        <f t="shared" si="8"/>
        <v>0.94721225945181864</v>
      </c>
      <c r="AB61" s="18">
        <f t="shared" si="9"/>
        <v>1.8074319152969363</v>
      </c>
      <c r="AC61" s="22">
        <f t="shared" si="3"/>
        <v>0</v>
      </c>
      <c r="AD61" s="20">
        <f t="shared" si="4"/>
        <v>0</v>
      </c>
      <c r="AE61" s="20" t="str">
        <f t="shared" si="5"/>
        <v>HCFC1</v>
      </c>
      <c r="AF61" s="20" t="str">
        <f t="shared" si="6"/>
        <v>HCFC1</v>
      </c>
      <c r="AG61"/>
      <c r="AH61"/>
    </row>
    <row r="62" spans="1:34" x14ac:dyDescent="0.45">
      <c r="A62" s="2" t="s">
        <v>1358</v>
      </c>
      <c r="B62" s="7" t="s">
        <v>1359</v>
      </c>
      <c r="C62" s="26">
        <v>14.683159115248364</v>
      </c>
      <c r="D62" s="27">
        <v>14.454684851960145</v>
      </c>
      <c r="E62" s="28">
        <v>15.306097300537036</v>
      </c>
      <c r="F62" s="26">
        <v>15.23791947985967</v>
      </c>
      <c r="G62" s="27">
        <v>15.055663736593432</v>
      </c>
      <c r="H62" s="28">
        <v>14.70530839251612</v>
      </c>
      <c r="I62" s="2">
        <v>0</v>
      </c>
      <c r="J62" s="2">
        <v>0</v>
      </c>
      <c r="K62" s="2">
        <v>0</v>
      </c>
      <c r="L62" s="2">
        <v>10</v>
      </c>
      <c r="M62" s="2">
        <v>10</v>
      </c>
      <c r="N62" s="2">
        <v>10</v>
      </c>
      <c r="O62" s="2">
        <v>18.8</v>
      </c>
      <c r="P62" s="2">
        <v>18.8</v>
      </c>
      <c r="Q62" s="2">
        <v>18.8</v>
      </c>
      <c r="R62" s="2">
        <v>73.665999999999997</v>
      </c>
      <c r="S62" s="2">
        <v>0</v>
      </c>
      <c r="T62" s="2">
        <v>47.564999999999998</v>
      </c>
      <c r="U62" s="2">
        <v>9280300</v>
      </c>
      <c r="V62" s="2">
        <v>51</v>
      </c>
      <c r="W62" s="2" t="s">
        <v>1495</v>
      </c>
      <c r="X62" s="2" t="s">
        <v>1495</v>
      </c>
      <c r="Z62" s="18">
        <f t="shared" si="7"/>
        <v>0.5547603646113064</v>
      </c>
      <c r="AA62" s="18">
        <f t="shared" si="8"/>
        <v>0.60097888463328708</v>
      </c>
      <c r="AB62" s="18">
        <f t="shared" si="9"/>
        <v>-0.60078890802091678</v>
      </c>
      <c r="AC62" s="22">
        <f t="shared" si="3"/>
        <v>0</v>
      </c>
      <c r="AD62" s="20">
        <f t="shared" si="4"/>
        <v>0</v>
      </c>
      <c r="AE62" s="20">
        <f t="shared" si="5"/>
        <v>0</v>
      </c>
      <c r="AF62" s="20">
        <f t="shared" si="6"/>
        <v>0</v>
      </c>
      <c r="AG62"/>
      <c r="AH62"/>
    </row>
    <row r="63" spans="1:34" x14ac:dyDescent="0.45">
      <c r="A63" s="2" t="s">
        <v>1489</v>
      </c>
      <c r="B63" s="7" t="s">
        <v>291</v>
      </c>
      <c r="C63" s="26">
        <v>12.623127032060504</v>
      </c>
      <c r="D63" s="27">
        <v>12.337482531365835</v>
      </c>
      <c r="E63" s="28">
        <v>12.544481522310791</v>
      </c>
      <c r="F63" s="26">
        <v>13.155498166800628</v>
      </c>
      <c r="G63" s="27">
        <v>13.038404628941896</v>
      </c>
      <c r="H63" s="28">
        <v>9.9844184588011391</v>
      </c>
      <c r="I63" s="2">
        <v>0</v>
      </c>
      <c r="J63" s="2">
        <v>0</v>
      </c>
      <c r="K63" s="2">
        <v>0</v>
      </c>
      <c r="L63" s="2">
        <v>2</v>
      </c>
      <c r="M63" s="2">
        <v>2</v>
      </c>
      <c r="N63" s="2">
        <v>2</v>
      </c>
      <c r="O63" s="2">
        <v>1.1000000000000001</v>
      </c>
      <c r="P63" s="2">
        <v>1.1000000000000001</v>
      </c>
      <c r="Q63" s="2">
        <v>1.1000000000000001</v>
      </c>
      <c r="R63" s="2">
        <v>402.24</v>
      </c>
      <c r="S63" s="2">
        <v>0</v>
      </c>
      <c r="T63" s="2">
        <v>8.5419999999999998</v>
      </c>
      <c r="U63" s="2">
        <v>236160</v>
      </c>
      <c r="V63" s="2">
        <v>3</v>
      </c>
      <c r="W63" s="2" t="s">
        <v>52</v>
      </c>
      <c r="X63" s="2" t="s">
        <v>52</v>
      </c>
      <c r="Z63" s="18">
        <f t="shared" si="7"/>
        <v>0.53237113474012432</v>
      </c>
      <c r="AA63" s="18">
        <f t="shared" si="8"/>
        <v>0.70092209757606128</v>
      </c>
      <c r="AB63" s="18">
        <f t="shared" si="9"/>
        <v>-2.5600630635096522</v>
      </c>
      <c r="AC63" s="22">
        <f t="shared" si="3"/>
        <v>0</v>
      </c>
      <c r="AD63" s="20">
        <f t="shared" si="4"/>
        <v>0</v>
      </c>
      <c r="AE63" s="20">
        <f t="shared" si="5"/>
        <v>0</v>
      </c>
      <c r="AF63" s="20">
        <f t="shared" si="6"/>
        <v>0</v>
      </c>
      <c r="AG63"/>
      <c r="AH63"/>
    </row>
    <row r="64" spans="1:34" x14ac:dyDescent="0.45">
      <c r="A64" s="2" t="s">
        <v>1664</v>
      </c>
      <c r="B64" s="7" t="s">
        <v>157</v>
      </c>
      <c r="C64" s="26">
        <v>11.073003453009944</v>
      </c>
      <c r="D64" s="27">
        <v>11.964629666720594</v>
      </c>
      <c r="E64" s="28">
        <v>11.129540618059997</v>
      </c>
      <c r="F64" s="26">
        <v>11.590259552782431</v>
      </c>
      <c r="G64" s="27">
        <v>10.922584402713664</v>
      </c>
      <c r="H64" s="28">
        <v>12.200101654478244</v>
      </c>
      <c r="I64" s="2">
        <v>0</v>
      </c>
      <c r="J64" s="2">
        <v>0</v>
      </c>
      <c r="K64" s="2">
        <v>0</v>
      </c>
      <c r="L64" s="2">
        <v>10</v>
      </c>
      <c r="M64" s="2">
        <v>10</v>
      </c>
      <c r="N64" s="2">
        <v>10</v>
      </c>
      <c r="O64" s="2">
        <v>25.9</v>
      </c>
      <c r="P64" s="2">
        <v>25.9</v>
      </c>
      <c r="Q64" s="2">
        <v>25.9</v>
      </c>
      <c r="R64" s="2">
        <v>83.474000000000004</v>
      </c>
      <c r="S64" s="2">
        <v>0</v>
      </c>
      <c r="T64" s="2">
        <v>32.9</v>
      </c>
      <c r="U64" s="2">
        <v>4107000</v>
      </c>
      <c r="V64" s="2">
        <v>50</v>
      </c>
      <c r="W64" s="2" t="s">
        <v>928</v>
      </c>
      <c r="X64" s="2" t="s">
        <v>929</v>
      </c>
      <c r="Z64" s="18">
        <f t="shared" si="7"/>
        <v>0.51725609977248688</v>
      </c>
      <c r="AA64" s="18">
        <f t="shared" si="8"/>
        <v>-1.04204526400693</v>
      </c>
      <c r="AB64" s="18">
        <f t="shared" si="9"/>
        <v>1.0705610364182476</v>
      </c>
      <c r="AC64" s="22">
        <f t="shared" si="3"/>
        <v>0</v>
      </c>
      <c r="AD64" s="20">
        <f t="shared" si="4"/>
        <v>0</v>
      </c>
      <c r="AE64" s="20">
        <f t="shared" si="5"/>
        <v>0</v>
      </c>
      <c r="AF64" s="20">
        <f t="shared" si="6"/>
        <v>0</v>
      </c>
      <c r="AG64"/>
      <c r="AH64"/>
    </row>
    <row r="65" spans="1:34" x14ac:dyDescent="0.45">
      <c r="A65" s="2" t="s">
        <v>1109</v>
      </c>
      <c r="B65" s="7" t="s">
        <v>222</v>
      </c>
      <c r="C65" s="26">
        <v>13.392183237312366</v>
      </c>
      <c r="D65" s="27">
        <v>12.834372285990284</v>
      </c>
      <c r="E65" s="28">
        <v>12.004852472722618</v>
      </c>
      <c r="F65" s="26">
        <v>13.898979204622515</v>
      </c>
      <c r="G65" s="27">
        <v>11.836287101776467</v>
      </c>
      <c r="H65" s="28">
        <v>13.719174882328078</v>
      </c>
      <c r="I65" s="2">
        <v>0</v>
      </c>
      <c r="J65" s="2">
        <v>0</v>
      </c>
      <c r="K65" s="2">
        <v>0</v>
      </c>
      <c r="L65" s="2">
        <v>3</v>
      </c>
      <c r="M65" s="2">
        <v>3</v>
      </c>
      <c r="N65" s="2">
        <v>3</v>
      </c>
      <c r="O65" s="2">
        <v>9</v>
      </c>
      <c r="P65" s="2">
        <v>9</v>
      </c>
      <c r="Q65" s="2">
        <v>9</v>
      </c>
      <c r="R65" s="2">
        <v>46.51</v>
      </c>
      <c r="S65" s="2">
        <v>0</v>
      </c>
      <c r="T65" s="2">
        <v>4.6859999999999999</v>
      </c>
      <c r="U65" s="2">
        <v>355960</v>
      </c>
      <c r="V65" s="2">
        <v>6</v>
      </c>
      <c r="W65" s="2" t="s">
        <v>1632</v>
      </c>
      <c r="X65" s="2" t="s">
        <v>1632</v>
      </c>
      <c r="Z65" s="18">
        <f t="shared" si="7"/>
        <v>0.50679596731014875</v>
      </c>
      <c r="AA65" s="18">
        <f t="shared" si="8"/>
        <v>-0.9980851842138172</v>
      </c>
      <c r="AB65" s="18">
        <f t="shared" si="9"/>
        <v>1.7143224096054599</v>
      </c>
      <c r="AC65" s="22">
        <f t="shared" si="3"/>
        <v>0</v>
      </c>
      <c r="AD65" s="20">
        <f t="shared" si="4"/>
        <v>0</v>
      </c>
      <c r="AE65" s="20">
        <f t="shared" si="5"/>
        <v>0</v>
      </c>
      <c r="AF65" s="20">
        <f t="shared" si="6"/>
        <v>0</v>
      </c>
      <c r="AG65"/>
      <c r="AH65"/>
    </row>
    <row r="66" spans="1:34" x14ac:dyDescent="0.45">
      <c r="A66" s="2" t="s">
        <v>1525</v>
      </c>
      <c r="B66" s="7" t="s">
        <v>210</v>
      </c>
      <c r="C66" s="26">
        <v>11.086003496287082</v>
      </c>
      <c r="D66" s="27">
        <v>0</v>
      </c>
      <c r="E66" s="28">
        <v>11.450386479034291</v>
      </c>
      <c r="F66" s="26">
        <v>11.545254101506382</v>
      </c>
      <c r="G66" s="27">
        <v>0</v>
      </c>
      <c r="H66" s="28">
        <v>11.086467993464069</v>
      </c>
      <c r="I66" s="2">
        <v>0</v>
      </c>
      <c r="J66" s="2">
        <v>0</v>
      </c>
      <c r="K66" s="2">
        <v>0</v>
      </c>
      <c r="L66" s="2">
        <v>4</v>
      </c>
      <c r="M66" s="2">
        <v>4</v>
      </c>
      <c r="N66" s="2">
        <v>4</v>
      </c>
      <c r="O66" s="2">
        <v>7.2</v>
      </c>
      <c r="P66" s="2">
        <v>7.2</v>
      </c>
      <c r="Q66" s="2">
        <v>7.2</v>
      </c>
      <c r="R66" s="2">
        <v>89.332999999999998</v>
      </c>
      <c r="S66" s="2">
        <v>0</v>
      </c>
      <c r="T66" s="2">
        <v>5.4417</v>
      </c>
      <c r="U66" s="2">
        <v>298530</v>
      </c>
      <c r="V66" s="2">
        <v>5</v>
      </c>
      <c r="W66" s="2" t="s">
        <v>634</v>
      </c>
      <c r="X66" s="2" t="s">
        <v>635</v>
      </c>
      <c r="Z66" s="18">
        <f t="shared" ref="Z66:Z97" si="10">F66-C66</f>
        <v>0.4592506052192995</v>
      </c>
      <c r="AA66" s="18">
        <f t="shared" ref="AA66:AA97" si="11">G66-D66</f>
        <v>0</v>
      </c>
      <c r="AB66" s="18">
        <f t="shared" ref="AB66:AB97" si="12">H66-E66</f>
        <v>-0.36391848557022222</v>
      </c>
      <c r="AC66" s="22">
        <f t="shared" si="3"/>
        <v>0</v>
      </c>
      <c r="AD66" s="20">
        <f t="shared" si="4"/>
        <v>0</v>
      </c>
      <c r="AE66" s="20">
        <f t="shared" si="5"/>
        <v>0</v>
      </c>
      <c r="AF66" s="20">
        <f t="shared" si="6"/>
        <v>0</v>
      </c>
      <c r="AG66"/>
      <c r="AH66"/>
    </row>
    <row r="67" spans="1:34" x14ac:dyDescent="0.45">
      <c r="A67" s="2" t="s">
        <v>1477</v>
      </c>
      <c r="B67" s="7" t="s">
        <v>312</v>
      </c>
      <c r="C67" s="26">
        <v>14.45243430768315</v>
      </c>
      <c r="D67" s="27">
        <v>14.934335888026032</v>
      </c>
      <c r="E67" s="28">
        <v>14.640640357642084</v>
      </c>
      <c r="F67" s="26">
        <v>14.90876788284919</v>
      </c>
      <c r="G67" s="27">
        <v>13.559377090526684</v>
      </c>
      <c r="H67" s="28">
        <v>13.281567859251549</v>
      </c>
      <c r="I67" s="2">
        <v>0</v>
      </c>
      <c r="J67" s="2">
        <v>0</v>
      </c>
      <c r="K67" s="2">
        <v>0</v>
      </c>
      <c r="L67" s="2">
        <v>8</v>
      </c>
      <c r="M67" s="2">
        <v>8</v>
      </c>
      <c r="N67" s="2">
        <v>8</v>
      </c>
      <c r="O67" s="2">
        <v>20.100000000000001</v>
      </c>
      <c r="P67" s="2">
        <v>20.100000000000001</v>
      </c>
      <c r="Q67" s="2">
        <v>20.100000000000001</v>
      </c>
      <c r="R67" s="2">
        <v>90.977999999999994</v>
      </c>
      <c r="S67" s="2">
        <v>0</v>
      </c>
      <c r="T67" s="2">
        <v>42.838000000000001</v>
      </c>
      <c r="U67" s="2">
        <v>4091300</v>
      </c>
      <c r="V67" s="2">
        <v>34</v>
      </c>
      <c r="W67" s="2" t="s">
        <v>488</v>
      </c>
      <c r="X67" s="2" t="s">
        <v>489</v>
      </c>
      <c r="Z67" s="18">
        <f t="shared" si="10"/>
        <v>0.45633357516604001</v>
      </c>
      <c r="AA67" s="18">
        <f t="shared" si="11"/>
        <v>-1.3749587974993478</v>
      </c>
      <c r="AB67" s="18">
        <f t="shared" si="12"/>
        <v>-1.3590724983905353</v>
      </c>
      <c r="AC67" s="22">
        <f t="shared" ref="AC67:AC130" si="13">IF((AND(Z67&gt;0.6,AA67&gt;=0.6,AB67&gt;0.6)),B67,0)</f>
        <v>0</v>
      </c>
      <c r="AD67" s="20">
        <f t="shared" ref="AD67:AD130" si="14">IF((AND(Z67&gt;0.6,(OR(AA67&gt;0.6,AB67&gt;0.6)))),B67,0)</f>
        <v>0</v>
      </c>
      <c r="AE67" s="20">
        <f t="shared" ref="AE67:AE130" si="15">IF((AND(AA67&gt;0.6,(OR(Z67&gt;0.6,AB67&gt;0.6)))),B67,0)</f>
        <v>0</v>
      </c>
      <c r="AF67" s="20">
        <f t="shared" ref="AF67:AF130" si="16">IF((AND(AB67&gt;0.6,(OR(AA67&gt;0.6,Z67&gt;0.6 )))),B67,0)</f>
        <v>0</v>
      </c>
      <c r="AG67"/>
      <c r="AH67"/>
    </row>
    <row r="68" spans="1:34" x14ac:dyDescent="0.45">
      <c r="A68" s="2" t="s">
        <v>1523</v>
      </c>
      <c r="B68" s="7" t="s">
        <v>174</v>
      </c>
      <c r="C68" s="26">
        <v>12.220771296709247</v>
      </c>
      <c r="D68" s="27">
        <v>11.555451908326594</v>
      </c>
      <c r="E68" s="28">
        <v>0</v>
      </c>
      <c r="F68" s="26">
        <v>12.666468130538336</v>
      </c>
      <c r="G68" s="27">
        <v>0</v>
      </c>
      <c r="H68" s="28">
        <v>12.397728104716435</v>
      </c>
      <c r="I68" s="2">
        <v>0</v>
      </c>
      <c r="J68" s="2">
        <v>0</v>
      </c>
      <c r="K68" s="2">
        <v>0</v>
      </c>
      <c r="L68" s="2">
        <v>14</v>
      </c>
      <c r="M68" s="2">
        <v>14</v>
      </c>
      <c r="N68" s="2">
        <v>14</v>
      </c>
      <c r="O68" s="2">
        <v>16.600000000000001</v>
      </c>
      <c r="P68" s="2">
        <v>16.600000000000001</v>
      </c>
      <c r="Q68" s="2">
        <v>16.600000000000001</v>
      </c>
      <c r="R68" s="2">
        <v>153.94</v>
      </c>
      <c r="S68" s="2">
        <v>0</v>
      </c>
      <c r="T68" s="2">
        <v>33.427</v>
      </c>
      <c r="U68" s="2">
        <v>1911200</v>
      </c>
      <c r="V68" s="2">
        <v>27</v>
      </c>
      <c r="W68" s="2" t="s">
        <v>1166</v>
      </c>
      <c r="X68" s="2" t="s">
        <v>1166</v>
      </c>
      <c r="Z68" s="18">
        <f t="shared" si="10"/>
        <v>0.4456968338290892</v>
      </c>
      <c r="AA68" s="18">
        <f t="shared" si="11"/>
        <v>-11.555451908326594</v>
      </c>
      <c r="AB68" s="18">
        <f t="shared" si="12"/>
        <v>12.397728104716435</v>
      </c>
      <c r="AC68" s="22">
        <f t="shared" si="13"/>
        <v>0</v>
      </c>
      <c r="AD68" s="20">
        <f t="shared" si="14"/>
        <v>0</v>
      </c>
      <c r="AE68" s="20">
        <f t="shared" si="15"/>
        <v>0</v>
      </c>
      <c r="AF68" s="20">
        <f t="shared" si="16"/>
        <v>0</v>
      </c>
      <c r="AG68"/>
      <c r="AH68"/>
    </row>
    <row r="69" spans="1:34" x14ac:dyDescent="0.45">
      <c r="A69" s="2" t="s">
        <v>1548</v>
      </c>
      <c r="B69" s="7" t="s">
        <v>112</v>
      </c>
      <c r="C69" s="26">
        <v>8.7100487337869854</v>
      </c>
      <c r="D69" s="27">
        <v>0</v>
      </c>
      <c r="E69" s="28">
        <v>9.8586182519581023</v>
      </c>
      <c r="F69" s="26">
        <v>9.1447347087404491</v>
      </c>
      <c r="G69" s="27">
        <v>0</v>
      </c>
      <c r="H69" s="28">
        <v>7.6980100615374321</v>
      </c>
      <c r="I69" s="2">
        <v>0</v>
      </c>
      <c r="J69" s="2">
        <v>0</v>
      </c>
      <c r="K69" s="2">
        <v>0</v>
      </c>
      <c r="L69" s="2">
        <v>1</v>
      </c>
      <c r="M69" s="2">
        <v>1</v>
      </c>
      <c r="N69" s="2">
        <v>1</v>
      </c>
      <c r="O69" s="2">
        <v>0.7</v>
      </c>
      <c r="P69" s="2">
        <v>0.7</v>
      </c>
      <c r="Q69" s="2">
        <v>0.7</v>
      </c>
      <c r="R69" s="2">
        <v>145.08000000000001</v>
      </c>
      <c r="S69" s="2">
        <v>2.0284000000000001E-3</v>
      </c>
      <c r="T69" s="2">
        <v>2.2057000000000002</v>
      </c>
      <c r="U69" s="2">
        <v>895140</v>
      </c>
      <c r="V69" s="2">
        <v>0</v>
      </c>
      <c r="W69" s="2" t="s">
        <v>567</v>
      </c>
      <c r="X69" s="2" t="s">
        <v>567</v>
      </c>
      <c r="Z69" s="18">
        <f t="shared" si="10"/>
        <v>0.43468597495346373</v>
      </c>
      <c r="AA69" s="18">
        <f t="shared" si="11"/>
        <v>0</v>
      </c>
      <c r="AB69" s="18">
        <f t="shared" si="12"/>
        <v>-2.1606081904206702</v>
      </c>
      <c r="AC69" s="22">
        <f t="shared" si="13"/>
        <v>0</v>
      </c>
      <c r="AD69" s="20">
        <f t="shared" si="14"/>
        <v>0</v>
      </c>
      <c r="AE69" s="20">
        <f t="shared" si="15"/>
        <v>0</v>
      </c>
      <c r="AF69" s="20">
        <f t="shared" si="16"/>
        <v>0</v>
      </c>
      <c r="AG69"/>
      <c r="AH69"/>
    </row>
    <row r="70" spans="1:34" x14ac:dyDescent="0.45">
      <c r="A70" s="2" t="s">
        <v>1417</v>
      </c>
      <c r="B70" s="7" t="s">
        <v>232</v>
      </c>
      <c r="C70" s="26">
        <v>12.496728971380707</v>
      </c>
      <c r="D70" s="27">
        <v>12.427443801793192</v>
      </c>
      <c r="E70" s="28">
        <v>13.124799839425007</v>
      </c>
      <c r="F70" s="26">
        <v>12.904992052684353</v>
      </c>
      <c r="G70" s="27">
        <v>9.4884627900102547</v>
      </c>
      <c r="H70" s="28">
        <v>11.235475772397329</v>
      </c>
      <c r="I70" s="2">
        <v>0</v>
      </c>
      <c r="J70" s="2">
        <v>0</v>
      </c>
      <c r="K70" s="2">
        <v>0</v>
      </c>
      <c r="L70" s="2">
        <v>24</v>
      </c>
      <c r="M70" s="2">
        <v>1</v>
      </c>
      <c r="N70" s="2">
        <v>0</v>
      </c>
      <c r="O70" s="2">
        <v>15.4</v>
      </c>
      <c r="P70" s="2">
        <v>0.7</v>
      </c>
      <c r="Q70" s="2">
        <v>0</v>
      </c>
      <c r="R70" s="2">
        <v>197.62</v>
      </c>
      <c r="S70" s="2">
        <v>0</v>
      </c>
      <c r="T70" s="2">
        <v>25.698</v>
      </c>
      <c r="U70" s="2">
        <v>2697900</v>
      </c>
      <c r="V70" s="2">
        <v>6</v>
      </c>
      <c r="W70" s="2" t="s">
        <v>545</v>
      </c>
      <c r="X70" s="2" t="s">
        <v>545</v>
      </c>
      <c r="Z70" s="18">
        <f t="shared" si="10"/>
        <v>0.4082630813036463</v>
      </c>
      <c r="AA70" s="18">
        <f t="shared" si="11"/>
        <v>-2.9389810117829374</v>
      </c>
      <c r="AB70" s="18">
        <f t="shared" si="12"/>
        <v>-1.8893240670276779</v>
      </c>
      <c r="AC70" s="22">
        <f t="shared" si="13"/>
        <v>0</v>
      </c>
      <c r="AD70" s="20">
        <f t="shared" si="14"/>
        <v>0</v>
      </c>
      <c r="AE70" s="20">
        <f t="shared" si="15"/>
        <v>0</v>
      </c>
      <c r="AF70" s="20">
        <f t="shared" si="16"/>
        <v>0</v>
      </c>
      <c r="AG70"/>
      <c r="AH70"/>
    </row>
    <row r="71" spans="1:34" x14ac:dyDescent="0.45">
      <c r="A71" s="2" t="s">
        <v>420</v>
      </c>
      <c r="B71" s="7" t="s">
        <v>581</v>
      </c>
      <c r="C71" s="26">
        <v>13.635151268317591</v>
      </c>
      <c r="D71" s="27">
        <v>12.509329659350136</v>
      </c>
      <c r="E71" s="28">
        <v>13.059412064443888</v>
      </c>
      <c r="F71" s="26">
        <v>14.035400533116809</v>
      </c>
      <c r="G71" s="27">
        <v>12.37628821248507</v>
      </c>
      <c r="H71" s="28">
        <v>11.634221148594575</v>
      </c>
      <c r="I71" s="2">
        <v>0</v>
      </c>
      <c r="J71" s="2">
        <v>0</v>
      </c>
      <c r="K71" s="2">
        <v>0</v>
      </c>
      <c r="L71" s="2">
        <v>13</v>
      </c>
      <c r="M71" s="2">
        <v>1</v>
      </c>
      <c r="N71" s="2">
        <v>1</v>
      </c>
      <c r="O71" s="2">
        <v>9.1</v>
      </c>
      <c r="P71" s="2">
        <v>0.8</v>
      </c>
      <c r="Q71" s="2">
        <v>0.8</v>
      </c>
      <c r="R71" s="2">
        <v>198.92</v>
      </c>
      <c r="S71" s="2">
        <v>2.1053000000000001E-3</v>
      </c>
      <c r="T71" s="2">
        <v>2.3639999999999999</v>
      </c>
      <c r="U71" s="2">
        <v>0</v>
      </c>
      <c r="V71" s="2">
        <v>1</v>
      </c>
      <c r="W71" s="2" t="s">
        <v>54</v>
      </c>
      <c r="X71" s="2" t="s">
        <v>54</v>
      </c>
      <c r="Z71" s="18">
        <f t="shared" si="10"/>
        <v>0.40024926479921774</v>
      </c>
      <c r="AA71" s="18">
        <f t="shared" si="11"/>
        <v>-0.13304144686506625</v>
      </c>
      <c r="AB71" s="18">
        <f t="shared" si="12"/>
        <v>-1.4251909158493135</v>
      </c>
      <c r="AC71" s="22">
        <f t="shared" si="13"/>
        <v>0</v>
      </c>
      <c r="AD71" s="20">
        <f t="shared" si="14"/>
        <v>0</v>
      </c>
      <c r="AE71" s="20">
        <f t="shared" si="15"/>
        <v>0</v>
      </c>
      <c r="AF71" s="20">
        <f t="shared" si="16"/>
        <v>0</v>
      </c>
      <c r="AG71"/>
      <c r="AH71"/>
    </row>
    <row r="72" spans="1:34" x14ac:dyDescent="0.45">
      <c r="A72" s="2" t="s">
        <v>956</v>
      </c>
      <c r="B72" s="7" t="s">
        <v>300</v>
      </c>
      <c r="C72" s="26">
        <v>13.332176446062697</v>
      </c>
      <c r="D72" s="27">
        <v>12.618156047778458</v>
      </c>
      <c r="E72" s="28">
        <v>14.251260485988437</v>
      </c>
      <c r="F72" s="26">
        <v>13.696532914078299</v>
      </c>
      <c r="G72" s="27">
        <v>13.002111776479852</v>
      </c>
      <c r="H72" s="28">
        <v>13.616663703461457</v>
      </c>
      <c r="I72" s="2">
        <v>0</v>
      </c>
      <c r="J72" s="2">
        <v>0</v>
      </c>
      <c r="K72" s="2">
        <v>0</v>
      </c>
      <c r="L72" s="2">
        <v>2</v>
      </c>
      <c r="M72" s="2">
        <v>2</v>
      </c>
      <c r="N72" s="2">
        <v>2</v>
      </c>
      <c r="O72" s="2">
        <v>12.8</v>
      </c>
      <c r="P72" s="2">
        <v>12.8</v>
      </c>
      <c r="Q72" s="2">
        <v>12.8</v>
      </c>
      <c r="R72" s="2">
        <v>15.616</v>
      </c>
      <c r="S72" s="2">
        <v>0</v>
      </c>
      <c r="T72" s="2">
        <v>2.5964</v>
      </c>
      <c r="U72" s="2">
        <v>829870</v>
      </c>
      <c r="V72" s="2">
        <v>3</v>
      </c>
      <c r="W72" s="2" t="s">
        <v>638</v>
      </c>
      <c r="X72" s="2" t="s">
        <v>638</v>
      </c>
      <c r="Z72" s="18">
        <f t="shared" si="10"/>
        <v>0.36435646801560218</v>
      </c>
      <c r="AA72" s="18">
        <f t="shared" si="11"/>
        <v>0.38395572870139461</v>
      </c>
      <c r="AB72" s="18">
        <f t="shared" si="12"/>
        <v>-0.63459678252698026</v>
      </c>
      <c r="AC72" s="22">
        <f t="shared" si="13"/>
        <v>0</v>
      </c>
      <c r="AD72" s="20">
        <f t="shared" si="14"/>
        <v>0</v>
      </c>
      <c r="AE72" s="20">
        <f t="shared" si="15"/>
        <v>0</v>
      </c>
      <c r="AF72" s="20">
        <f t="shared" si="16"/>
        <v>0</v>
      </c>
      <c r="AG72"/>
      <c r="AH72"/>
    </row>
    <row r="73" spans="1:34" x14ac:dyDescent="0.45">
      <c r="A73" s="2" t="s">
        <v>1423</v>
      </c>
      <c r="B73" s="7" t="s">
        <v>323</v>
      </c>
      <c r="C73" s="26">
        <v>14.965513753978877</v>
      </c>
      <c r="D73" s="27">
        <v>14.37286506011259</v>
      </c>
      <c r="E73" s="28">
        <v>13.578254742209705</v>
      </c>
      <c r="F73" s="26">
        <v>15.279211550475779</v>
      </c>
      <c r="G73" s="27">
        <v>14.728717714539403</v>
      </c>
      <c r="H73" s="28">
        <v>0</v>
      </c>
      <c r="I73" s="2">
        <v>0</v>
      </c>
      <c r="J73" s="2">
        <v>0</v>
      </c>
      <c r="K73" s="2">
        <v>0</v>
      </c>
      <c r="L73" s="2">
        <v>1</v>
      </c>
      <c r="M73" s="2">
        <v>1</v>
      </c>
      <c r="N73" s="2">
        <v>1</v>
      </c>
      <c r="O73" s="2">
        <v>4.2</v>
      </c>
      <c r="P73" s="2">
        <v>4.2</v>
      </c>
      <c r="Q73" s="2">
        <v>4.2</v>
      </c>
      <c r="R73" s="2">
        <v>28.672999999999998</v>
      </c>
      <c r="S73" s="2">
        <v>4.0080000000000003E-3</v>
      </c>
      <c r="T73" s="2">
        <v>2.1248999999999998</v>
      </c>
      <c r="U73" s="2">
        <v>38713</v>
      </c>
      <c r="V73" s="2">
        <v>1</v>
      </c>
      <c r="W73" s="2" t="s">
        <v>529</v>
      </c>
      <c r="X73" s="2" t="s">
        <v>529</v>
      </c>
      <c r="Z73" s="18">
        <f t="shared" si="10"/>
        <v>0.31369779649690166</v>
      </c>
      <c r="AA73" s="18">
        <f t="shared" si="11"/>
        <v>0.35585265442681369</v>
      </c>
      <c r="AB73" s="18">
        <f t="shared" si="12"/>
        <v>-13.578254742209705</v>
      </c>
      <c r="AC73" s="22">
        <f t="shared" si="13"/>
        <v>0</v>
      </c>
      <c r="AD73" s="20">
        <f t="shared" si="14"/>
        <v>0</v>
      </c>
      <c r="AE73" s="20">
        <f t="shared" si="15"/>
        <v>0</v>
      </c>
      <c r="AF73" s="20">
        <f t="shared" si="16"/>
        <v>0</v>
      </c>
      <c r="AG73"/>
      <c r="AH73"/>
    </row>
    <row r="74" spans="1:34" x14ac:dyDescent="0.45">
      <c r="A74" s="2" t="s">
        <v>1655</v>
      </c>
      <c r="B74" s="7" t="s">
        <v>237</v>
      </c>
      <c r="C74" s="26">
        <v>12.491577555340553</v>
      </c>
      <c r="D74" s="27">
        <v>11.486784752567388</v>
      </c>
      <c r="E74" s="28">
        <v>12.849033627574785</v>
      </c>
      <c r="F74" s="26">
        <v>12.750644186176725</v>
      </c>
      <c r="G74" s="27">
        <v>11.535372589992416</v>
      </c>
      <c r="H74" s="28">
        <v>12.498923981461946</v>
      </c>
      <c r="I74" s="2">
        <v>0</v>
      </c>
      <c r="J74" s="2">
        <v>0</v>
      </c>
      <c r="K74" s="2">
        <v>0</v>
      </c>
      <c r="L74" s="2">
        <v>2</v>
      </c>
      <c r="M74" s="2">
        <v>2</v>
      </c>
      <c r="N74" s="2">
        <v>2</v>
      </c>
      <c r="O74" s="2">
        <v>6.6</v>
      </c>
      <c r="P74" s="2">
        <v>6.6</v>
      </c>
      <c r="Q74" s="2">
        <v>6.6</v>
      </c>
      <c r="R74" s="2">
        <v>43.933</v>
      </c>
      <c r="S74" s="2">
        <v>0</v>
      </c>
      <c r="T74" s="2">
        <v>2.3671000000000002</v>
      </c>
      <c r="U74" s="2">
        <v>163410</v>
      </c>
      <c r="V74" s="2">
        <v>1</v>
      </c>
      <c r="W74" s="2" t="s">
        <v>774</v>
      </c>
      <c r="X74" s="2" t="s">
        <v>774</v>
      </c>
      <c r="Z74" s="18">
        <f t="shared" si="10"/>
        <v>0.25906663083617154</v>
      </c>
      <c r="AA74" s="18">
        <f t="shared" si="11"/>
        <v>4.8587837425028368E-2</v>
      </c>
      <c r="AB74" s="18">
        <f t="shared" si="12"/>
        <v>-0.35010964611283946</v>
      </c>
      <c r="AC74" s="22">
        <f t="shared" si="13"/>
        <v>0</v>
      </c>
      <c r="AD74" s="20">
        <f t="shared" si="14"/>
        <v>0</v>
      </c>
      <c r="AE74" s="20">
        <f t="shared" si="15"/>
        <v>0</v>
      </c>
      <c r="AF74" s="20">
        <f t="shared" si="16"/>
        <v>0</v>
      </c>
      <c r="AG74"/>
      <c r="AH74"/>
    </row>
    <row r="75" spans="1:34" x14ac:dyDescent="0.45">
      <c r="A75" s="2" t="s">
        <v>1138</v>
      </c>
      <c r="B75" s="7" t="s">
        <v>181</v>
      </c>
      <c r="C75" s="26">
        <v>9.2973748605283237</v>
      </c>
      <c r="D75" s="27">
        <v>8.2529965047970464</v>
      </c>
      <c r="E75" s="28">
        <v>10.14834946688317</v>
      </c>
      <c r="F75" s="26">
        <v>9.5233267148616854</v>
      </c>
      <c r="G75" s="27">
        <v>9.1390652562294701</v>
      </c>
      <c r="H75" s="28">
        <v>11.767481004983376</v>
      </c>
      <c r="I75" s="2">
        <v>0</v>
      </c>
      <c r="J75" s="2">
        <v>0</v>
      </c>
      <c r="K75" s="2">
        <v>0</v>
      </c>
      <c r="L75" s="2">
        <v>7</v>
      </c>
      <c r="M75" s="2">
        <v>7</v>
      </c>
      <c r="N75" s="2">
        <v>7</v>
      </c>
      <c r="O75" s="2">
        <v>10.9</v>
      </c>
      <c r="P75" s="2">
        <v>10.9</v>
      </c>
      <c r="Q75" s="2">
        <v>10.9</v>
      </c>
      <c r="R75" s="2">
        <v>74.582999999999998</v>
      </c>
      <c r="S75" s="2">
        <v>0</v>
      </c>
      <c r="T75" s="2">
        <v>16.632000000000001</v>
      </c>
      <c r="U75" s="2">
        <v>3040100</v>
      </c>
      <c r="V75" s="2">
        <v>22</v>
      </c>
      <c r="W75" s="2" t="s">
        <v>719</v>
      </c>
      <c r="X75" s="2" t="s">
        <v>719</v>
      </c>
      <c r="Z75" s="18">
        <f t="shared" si="10"/>
        <v>0.22595185433336162</v>
      </c>
      <c r="AA75" s="18">
        <f t="shared" si="11"/>
        <v>0.8860687514324237</v>
      </c>
      <c r="AB75" s="18">
        <f t="shared" si="12"/>
        <v>1.6191315381002056</v>
      </c>
      <c r="AC75" s="22">
        <f t="shared" si="13"/>
        <v>0</v>
      </c>
      <c r="AD75" s="20">
        <f t="shared" si="14"/>
        <v>0</v>
      </c>
      <c r="AE75" s="20" t="str">
        <f t="shared" si="15"/>
        <v>CUX1</v>
      </c>
      <c r="AF75" s="20" t="str">
        <f t="shared" si="16"/>
        <v>CUX1</v>
      </c>
      <c r="AG75"/>
      <c r="AH75"/>
    </row>
    <row r="76" spans="1:34" x14ac:dyDescent="0.45">
      <c r="A76" s="2" t="s">
        <v>783</v>
      </c>
      <c r="B76" s="7" t="s">
        <v>285</v>
      </c>
      <c r="C76" s="26">
        <v>14.035658272294073</v>
      </c>
      <c r="D76" s="27">
        <v>14.568312428397615</v>
      </c>
      <c r="E76" s="28">
        <v>15.1766017167513</v>
      </c>
      <c r="F76" s="26">
        <v>14.215532999745657</v>
      </c>
      <c r="G76" s="27">
        <v>13.458406613236534</v>
      </c>
      <c r="H76" s="28">
        <v>13.639340708652233</v>
      </c>
      <c r="I76" s="2">
        <v>0</v>
      </c>
      <c r="J76" s="2">
        <v>0</v>
      </c>
      <c r="K76" s="2">
        <v>0</v>
      </c>
      <c r="L76" s="2">
        <v>6</v>
      </c>
      <c r="M76" s="2">
        <v>6</v>
      </c>
      <c r="N76" s="2">
        <v>6</v>
      </c>
      <c r="O76" s="2">
        <v>9.6999999999999993</v>
      </c>
      <c r="P76" s="2">
        <v>9.6999999999999993</v>
      </c>
      <c r="Q76" s="2">
        <v>9.6999999999999993</v>
      </c>
      <c r="R76" s="2">
        <v>91.126999999999995</v>
      </c>
      <c r="S76" s="2">
        <v>0</v>
      </c>
      <c r="T76" s="2">
        <v>29.975000000000001</v>
      </c>
      <c r="U76" s="2">
        <v>1089300</v>
      </c>
      <c r="V76" s="2">
        <v>14</v>
      </c>
      <c r="W76" s="2" t="s">
        <v>1425</v>
      </c>
      <c r="X76" s="2" t="s">
        <v>1425</v>
      </c>
      <c r="Z76" s="18">
        <f t="shared" si="10"/>
        <v>0.17987472745158328</v>
      </c>
      <c r="AA76" s="18">
        <f t="shared" si="11"/>
        <v>-1.1099058151610812</v>
      </c>
      <c r="AB76" s="18">
        <f t="shared" si="12"/>
        <v>-1.5372610080990672</v>
      </c>
      <c r="AC76" s="22">
        <f t="shared" si="13"/>
        <v>0</v>
      </c>
      <c r="AD76" s="20">
        <f t="shared" si="14"/>
        <v>0</v>
      </c>
      <c r="AE76" s="20">
        <f t="shared" si="15"/>
        <v>0</v>
      </c>
      <c r="AF76" s="20">
        <f t="shared" si="16"/>
        <v>0</v>
      </c>
      <c r="AG76"/>
      <c r="AH76"/>
    </row>
    <row r="77" spans="1:34" x14ac:dyDescent="0.45">
      <c r="A77" s="2" t="s">
        <v>1364</v>
      </c>
      <c r="B77" s="7" t="s">
        <v>295</v>
      </c>
      <c r="C77" s="26">
        <v>14.776998402175328</v>
      </c>
      <c r="D77" s="27">
        <v>14.260993018702569</v>
      </c>
      <c r="E77" s="28">
        <v>14.858806655090357</v>
      </c>
      <c r="F77" s="26">
        <v>14.930829720301745</v>
      </c>
      <c r="G77" s="27">
        <v>14.481736375434581</v>
      </c>
      <c r="H77" s="28">
        <v>14.741993575099512</v>
      </c>
      <c r="I77" s="2">
        <v>0</v>
      </c>
      <c r="J77" s="2">
        <v>0</v>
      </c>
      <c r="K77" s="2">
        <v>0</v>
      </c>
      <c r="L77" s="2">
        <v>13</v>
      </c>
      <c r="M77" s="2">
        <v>13</v>
      </c>
      <c r="N77" s="2">
        <v>13</v>
      </c>
      <c r="O77" s="2">
        <v>12.6</v>
      </c>
      <c r="P77" s="2">
        <v>12.6</v>
      </c>
      <c r="Q77" s="2">
        <v>12.6</v>
      </c>
      <c r="R77" s="2">
        <v>141.44</v>
      </c>
      <c r="S77" s="2">
        <v>0</v>
      </c>
      <c r="T77" s="2">
        <v>23.248000000000001</v>
      </c>
      <c r="U77" s="2">
        <v>4955800</v>
      </c>
      <c r="V77" s="2">
        <v>29</v>
      </c>
      <c r="W77" s="2" t="s">
        <v>385</v>
      </c>
      <c r="X77" s="2" t="s">
        <v>386</v>
      </c>
      <c r="Z77" s="18">
        <f t="shared" si="10"/>
        <v>0.15383131812641615</v>
      </c>
      <c r="AA77" s="18">
        <f t="shared" si="11"/>
        <v>0.22074335673201162</v>
      </c>
      <c r="AB77" s="18">
        <f t="shared" si="12"/>
        <v>-0.11681307999084467</v>
      </c>
      <c r="AC77" s="22">
        <f t="shared" si="13"/>
        <v>0</v>
      </c>
      <c r="AD77" s="20">
        <f t="shared" si="14"/>
        <v>0</v>
      </c>
      <c r="AE77" s="20">
        <f t="shared" si="15"/>
        <v>0</v>
      </c>
      <c r="AF77" s="20">
        <f t="shared" si="16"/>
        <v>0</v>
      </c>
      <c r="AG77"/>
      <c r="AH77"/>
    </row>
    <row r="78" spans="1:34" x14ac:dyDescent="0.45">
      <c r="A78" s="2" t="s">
        <v>546</v>
      </c>
      <c r="B78" s="7" t="s">
        <v>175</v>
      </c>
      <c r="C78" s="26">
        <v>11.434367601668916</v>
      </c>
      <c r="D78" s="27">
        <v>11.699008451429709</v>
      </c>
      <c r="E78" s="28">
        <v>11.925814027450855</v>
      </c>
      <c r="F78" s="26">
        <v>11.566624912691852</v>
      </c>
      <c r="G78" s="27">
        <v>13.147729619380234</v>
      </c>
      <c r="H78" s="28">
        <v>13.000422602661097</v>
      </c>
      <c r="I78" s="2">
        <v>0</v>
      </c>
      <c r="J78" s="2">
        <v>0</v>
      </c>
      <c r="K78" s="2">
        <v>0</v>
      </c>
      <c r="L78" s="2">
        <v>7</v>
      </c>
      <c r="M78" s="2">
        <v>7</v>
      </c>
      <c r="N78" s="2">
        <v>7</v>
      </c>
      <c r="O78" s="2">
        <v>10</v>
      </c>
      <c r="P78" s="2">
        <v>10</v>
      </c>
      <c r="Q78" s="2">
        <v>10</v>
      </c>
      <c r="R78" s="2">
        <v>130.44</v>
      </c>
      <c r="S78" s="2">
        <v>0</v>
      </c>
      <c r="T78" s="2">
        <v>38.463000000000001</v>
      </c>
      <c r="U78" s="2">
        <v>2405800</v>
      </c>
      <c r="V78" s="2">
        <v>33</v>
      </c>
      <c r="W78" s="2" t="s">
        <v>1656</v>
      </c>
      <c r="X78" s="2" t="s">
        <v>1656</v>
      </c>
      <c r="Z78" s="18">
        <f t="shared" si="10"/>
        <v>0.13225731102293636</v>
      </c>
      <c r="AA78" s="18">
        <f t="shared" si="11"/>
        <v>1.4487211679505254</v>
      </c>
      <c r="AB78" s="18">
        <f t="shared" si="12"/>
        <v>1.0746085752102417</v>
      </c>
      <c r="AC78" s="22">
        <f t="shared" si="13"/>
        <v>0</v>
      </c>
      <c r="AD78" s="20">
        <f t="shared" si="14"/>
        <v>0</v>
      </c>
      <c r="AE78" s="20" t="str">
        <f t="shared" si="15"/>
        <v>TP53BP1</v>
      </c>
      <c r="AF78" s="20" t="str">
        <f t="shared" si="16"/>
        <v>TP53BP1</v>
      </c>
      <c r="AG78"/>
      <c r="AH78"/>
    </row>
    <row r="79" spans="1:34" x14ac:dyDescent="0.45">
      <c r="A79" s="2" t="s">
        <v>1070</v>
      </c>
      <c r="B79" s="7" t="s">
        <v>335</v>
      </c>
      <c r="C79" s="26">
        <v>16.009260033118231</v>
      </c>
      <c r="D79" s="27">
        <v>15.64667120538178</v>
      </c>
      <c r="E79" s="28">
        <v>15.760174156272765</v>
      </c>
      <c r="F79" s="26">
        <v>16.135889611714394</v>
      </c>
      <c r="G79" s="27">
        <v>16.914618710240774</v>
      </c>
      <c r="H79" s="28">
        <v>16.6885235209588</v>
      </c>
      <c r="I79" s="2">
        <v>0</v>
      </c>
      <c r="J79" s="2">
        <v>0</v>
      </c>
      <c r="K79" s="2">
        <v>0</v>
      </c>
      <c r="L79" s="2">
        <v>6</v>
      </c>
      <c r="M79" s="2">
        <v>6</v>
      </c>
      <c r="N79" s="2">
        <v>6</v>
      </c>
      <c r="O79" s="2">
        <v>10.199999999999999</v>
      </c>
      <c r="P79" s="2">
        <v>10.199999999999999</v>
      </c>
      <c r="Q79" s="2">
        <v>10.199999999999999</v>
      </c>
      <c r="R79" s="2">
        <v>148.57</v>
      </c>
      <c r="S79" s="2">
        <v>0</v>
      </c>
      <c r="T79" s="2">
        <v>16.3</v>
      </c>
      <c r="U79" s="2">
        <v>1377100</v>
      </c>
      <c r="V79" s="2">
        <v>13</v>
      </c>
      <c r="W79" s="2" t="s">
        <v>833</v>
      </c>
      <c r="X79" s="2" t="s">
        <v>834</v>
      </c>
      <c r="Z79" s="18">
        <f t="shared" si="10"/>
        <v>0.12662957859616242</v>
      </c>
      <c r="AA79" s="18">
        <f t="shared" si="11"/>
        <v>1.2679475048589932</v>
      </c>
      <c r="AB79" s="18">
        <f t="shared" si="12"/>
        <v>0.92834936468603502</v>
      </c>
      <c r="AC79" s="22">
        <f t="shared" si="13"/>
        <v>0</v>
      </c>
      <c r="AD79" s="20">
        <f t="shared" si="14"/>
        <v>0</v>
      </c>
      <c r="AE79" s="20" t="str">
        <f t="shared" si="15"/>
        <v>TPR</v>
      </c>
      <c r="AF79" s="20" t="str">
        <f t="shared" si="16"/>
        <v>TPR</v>
      </c>
      <c r="AG79"/>
      <c r="AH79"/>
    </row>
    <row r="80" spans="1:34" x14ac:dyDescent="0.45">
      <c r="A80" s="2" t="s">
        <v>1650</v>
      </c>
      <c r="B80" s="7" t="s">
        <v>172</v>
      </c>
      <c r="C80" s="26">
        <v>11.776597526492102</v>
      </c>
      <c r="D80" s="27">
        <v>12.566886488038497</v>
      </c>
      <c r="E80" s="28">
        <v>11.578042409434151</v>
      </c>
      <c r="F80" s="26">
        <v>11.902940323128275</v>
      </c>
      <c r="G80" s="27">
        <v>9.9713998520689966</v>
      </c>
      <c r="H80" s="28">
        <v>11.570519854423273</v>
      </c>
      <c r="I80" s="2">
        <v>0</v>
      </c>
      <c r="J80" s="2">
        <v>0</v>
      </c>
      <c r="K80" s="2">
        <v>0</v>
      </c>
      <c r="L80" s="2">
        <v>1</v>
      </c>
      <c r="M80" s="2">
        <v>1</v>
      </c>
      <c r="N80" s="2">
        <v>1</v>
      </c>
      <c r="O80" s="2">
        <v>4.5</v>
      </c>
      <c r="P80" s="2">
        <v>4.5</v>
      </c>
      <c r="Q80" s="2">
        <v>4.5</v>
      </c>
      <c r="R80" s="2">
        <v>35.674999999999997</v>
      </c>
      <c r="S80" s="2">
        <v>0</v>
      </c>
      <c r="T80" s="2">
        <v>3.0156000000000001</v>
      </c>
      <c r="U80" s="2">
        <v>86075</v>
      </c>
      <c r="V80" s="2">
        <v>1</v>
      </c>
      <c r="W80" s="2" t="s">
        <v>1019</v>
      </c>
      <c r="X80" s="2" t="s">
        <v>1019</v>
      </c>
      <c r="Z80" s="18">
        <f t="shared" si="10"/>
        <v>0.1263427966361732</v>
      </c>
      <c r="AA80" s="18">
        <f t="shared" si="11"/>
        <v>-2.5954866359695004</v>
      </c>
      <c r="AB80" s="18">
        <f t="shared" si="12"/>
        <v>-7.5225550108779515E-3</v>
      </c>
      <c r="AC80" s="22">
        <f t="shared" si="13"/>
        <v>0</v>
      </c>
      <c r="AD80" s="20">
        <f t="shared" si="14"/>
        <v>0</v>
      </c>
      <c r="AE80" s="20">
        <f t="shared" si="15"/>
        <v>0</v>
      </c>
      <c r="AF80" s="20">
        <f t="shared" si="16"/>
        <v>0</v>
      </c>
      <c r="AG80"/>
      <c r="AH80"/>
    </row>
    <row r="81" spans="1:34" x14ac:dyDescent="0.45">
      <c r="A81" s="2" t="s">
        <v>553</v>
      </c>
      <c r="B81" s="7" t="s">
        <v>253</v>
      </c>
      <c r="C81" s="26">
        <v>14.59035313097802</v>
      </c>
      <c r="D81" s="27">
        <v>14.829821817881392</v>
      </c>
      <c r="E81" s="28">
        <v>15.091228752736281</v>
      </c>
      <c r="F81" s="26">
        <v>14.645996102402268</v>
      </c>
      <c r="G81" s="27">
        <v>13.901809684323629</v>
      </c>
      <c r="H81" s="28">
        <v>14.58443407325384</v>
      </c>
      <c r="I81" s="2">
        <v>0</v>
      </c>
      <c r="J81" s="2">
        <v>0</v>
      </c>
      <c r="K81" s="2">
        <v>0</v>
      </c>
      <c r="L81" s="2">
        <v>2</v>
      </c>
      <c r="M81" s="2">
        <v>2</v>
      </c>
      <c r="N81" s="2">
        <v>2</v>
      </c>
      <c r="O81" s="2">
        <v>2.5</v>
      </c>
      <c r="P81" s="2">
        <v>2.5</v>
      </c>
      <c r="Q81" s="2">
        <v>2.5</v>
      </c>
      <c r="R81" s="2">
        <v>168.48</v>
      </c>
      <c r="S81" s="2">
        <v>0</v>
      </c>
      <c r="T81" s="2">
        <v>2.6513</v>
      </c>
      <c r="U81" s="2">
        <v>11842000</v>
      </c>
      <c r="V81" s="2">
        <v>4</v>
      </c>
      <c r="W81" s="2" t="s">
        <v>1363</v>
      </c>
      <c r="X81" s="2" t="s">
        <v>1363</v>
      </c>
      <c r="Z81" s="18">
        <f t="shared" si="10"/>
        <v>5.5642971424248344E-2</v>
      </c>
      <c r="AA81" s="18">
        <f t="shared" si="11"/>
        <v>-0.92801213355776291</v>
      </c>
      <c r="AB81" s="18">
        <f t="shared" si="12"/>
        <v>-0.50679467948244117</v>
      </c>
      <c r="AC81" s="22">
        <f t="shared" si="13"/>
        <v>0</v>
      </c>
      <c r="AD81" s="20">
        <f t="shared" si="14"/>
        <v>0</v>
      </c>
      <c r="AE81" s="20">
        <f t="shared" si="15"/>
        <v>0</v>
      </c>
      <c r="AF81" s="20">
        <f t="shared" si="16"/>
        <v>0</v>
      </c>
      <c r="AG81"/>
      <c r="AH81"/>
    </row>
    <row r="82" spans="1:34" x14ac:dyDescent="0.45">
      <c r="A82" s="2" t="s">
        <v>877</v>
      </c>
      <c r="B82" s="7" t="s">
        <v>1734</v>
      </c>
      <c r="C82" s="26">
        <v>0</v>
      </c>
      <c r="D82" s="27">
        <v>10.122698599315328</v>
      </c>
      <c r="E82" s="28">
        <v>10.826071747172829</v>
      </c>
      <c r="F82" s="26">
        <v>0</v>
      </c>
      <c r="G82" s="27">
        <v>9.4497058019558988</v>
      </c>
      <c r="H82" s="28">
        <v>0</v>
      </c>
      <c r="I82" s="2">
        <v>0</v>
      </c>
      <c r="J82" s="2">
        <v>0</v>
      </c>
      <c r="K82" s="2">
        <v>0</v>
      </c>
      <c r="L82" s="2">
        <v>4</v>
      </c>
      <c r="M82" s="2">
        <v>4</v>
      </c>
      <c r="N82" s="2">
        <v>4</v>
      </c>
      <c r="O82" s="2">
        <v>4.5</v>
      </c>
      <c r="P82" s="2">
        <v>4.5</v>
      </c>
      <c r="Q82" s="2">
        <v>4.5</v>
      </c>
      <c r="R82" s="2">
        <v>168.16</v>
      </c>
      <c r="S82" s="2">
        <v>0</v>
      </c>
      <c r="T82" s="2">
        <v>9.4657999999999998</v>
      </c>
      <c r="U82" s="2">
        <v>1070200</v>
      </c>
      <c r="V82" s="2">
        <v>14</v>
      </c>
      <c r="W82" s="2" t="s">
        <v>506</v>
      </c>
      <c r="X82" s="2" t="s">
        <v>507</v>
      </c>
      <c r="Y82" s="2" t="s">
        <v>1744</v>
      </c>
      <c r="Z82" s="18">
        <f t="shared" si="10"/>
        <v>0</v>
      </c>
      <c r="AA82" s="18">
        <f t="shared" si="11"/>
        <v>-0.67299279735942896</v>
      </c>
      <c r="AB82" s="18">
        <f t="shared" si="12"/>
        <v>-10.826071747172829</v>
      </c>
      <c r="AC82" s="22">
        <f t="shared" si="13"/>
        <v>0</v>
      </c>
      <c r="AD82" s="20">
        <f t="shared" si="14"/>
        <v>0</v>
      </c>
      <c r="AE82" s="20">
        <f t="shared" si="15"/>
        <v>0</v>
      </c>
      <c r="AF82" s="20">
        <f t="shared" si="16"/>
        <v>0</v>
      </c>
      <c r="AG82"/>
      <c r="AH82"/>
    </row>
    <row r="83" spans="1:34" x14ac:dyDescent="0.45">
      <c r="A83" s="2" t="s">
        <v>556</v>
      </c>
      <c r="B83" s="7" t="s">
        <v>557</v>
      </c>
      <c r="C83" s="26">
        <v>0</v>
      </c>
      <c r="D83" s="27">
        <v>0</v>
      </c>
      <c r="E83" s="28">
        <v>0</v>
      </c>
      <c r="F83" s="26">
        <v>0</v>
      </c>
      <c r="G83" s="27">
        <v>9.2777290924738498</v>
      </c>
      <c r="H83" s="28">
        <v>8.5626240390998731</v>
      </c>
      <c r="I83" s="2">
        <v>0</v>
      </c>
      <c r="J83" s="2">
        <v>0</v>
      </c>
      <c r="K83" s="2">
        <v>0</v>
      </c>
      <c r="L83" s="2">
        <v>1</v>
      </c>
      <c r="M83" s="2">
        <v>1</v>
      </c>
      <c r="N83" s="2">
        <v>1</v>
      </c>
      <c r="O83" s="2">
        <v>1.7</v>
      </c>
      <c r="P83" s="2">
        <v>1.7</v>
      </c>
      <c r="Q83" s="2">
        <v>1.7</v>
      </c>
      <c r="R83" s="2">
        <v>136.18</v>
      </c>
      <c r="S83" s="2">
        <v>0</v>
      </c>
      <c r="T83" s="2">
        <v>3.9799000000000002</v>
      </c>
      <c r="U83" s="2">
        <v>129490</v>
      </c>
      <c r="V83" s="2">
        <v>5</v>
      </c>
      <c r="W83" s="2" t="s">
        <v>777</v>
      </c>
      <c r="X83" s="2" t="s">
        <v>777</v>
      </c>
      <c r="Z83" s="18">
        <f t="shared" si="10"/>
        <v>0</v>
      </c>
      <c r="AA83" s="18">
        <f t="shared" si="11"/>
        <v>9.2777290924738498</v>
      </c>
      <c r="AB83" s="18">
        <f t="shared" si="12"/>
        <v>8.5626240390998731</v>
      </c>
      <c r="AC83" s="22">
        <f t="shared" si="13"/>
        <v>0</v>
      </c>
      <c r="AD83" s="20">
        <f t="shared" si="14"/>
        <v>0</v>
      </c>
      <c r="AE83" s="20" t="str">
        <f t="shared" si="15"/>
        <v>SRRM1</v>
      </c>
      <c r="AF83" s="20" t="str">
        <f t="shared" si="16"/>
        <v>SRRM1</v>
      </c>
      <c r="AG83"/>
      <c r="AH83"/>
    </row>
    <row r="84" spans="1:34" x14ac:dyDescent="0.45">
      <c r="A84" s="2" t="s">
        <v>1329</v>
      </c>
      <c r="B84" s="7" t="s">
        <v>96</v>
      </c>
      <c r="C84" s="26">
        <v>0</v>
      </c>
      <c r="D84" s="27">
        <v>0</v>
      </c>
      <c r="E84" s="28">
        <v>8.8275014951693809</v>
      </c>
      <c r="F84" s="26">
        <v>0</v>
      </c>
      <c r="G84" s="27">
        <v>10.387801941656267</v>
      </c>
      <c r="H84" s="28">
        <v>10.793115555274349</v>
      </c>
      <c r="I84" s="2">
        <v>0</v>
      </c>
      <c r="J84" s="2">
        <v>0</v>
      </c>
      <c r="K84" s="2">
        <v>0</v>
      </c>
      <c r="L84" s="2">
        <v>23</v>
      </c>
      <c r="M84" s="2">
        <v>23</v>
      </c>
      <c r="N84" s="2">
        <v>23</v>
      </c>
      <c r="O84" s="2">
        <v>31.2</v>
      </c>
      <c r="P84" s="2">
        <v>31.2</v>
      </c>
      <c r="Q84" s="2">
        <v>31.2</v>
      </c>
      <c r="R84" s="2">
        <v>80.591999999999999</v>
      </c>
      <c r="S84" s="2">
        <v>0</v>
      </c>
      <c r="T84" s="2">
        <v>219.02</v>
      </c>
      <c r="U84" s="2">
        <v>23358000</v>
      </c>
      <c r="V84" s="2">
        <v>99</v>
      </c>
      <c r="W84" s="2" t="s">
        <v>1170</v>
      </c>
      <c r="X84" s="2" t="s">
        <v>1171</v>
      </c>
      <c r="Z84" s="18">
        <f t="shared" si="10"/>
        <v>0</v>
      </c>
      <c r="AA84" s="18">
        <f t="shared" si="11"/>
        <v>10.387801941656267</v>
      </c>
      <c r="AB84" s="18">
        <f t="shared" si="12"/>
        <v>1.9656140601049685</v>
      </c>
      <c r="AC84" s="22">
        <f t="shared" si="13"/>
        <v>0</v>
      </c>
      <c r="AD84" s="20">
        <f t="shared" si="14"/>
        <v>0</v>
      </c>
      <c r="AE84" s="20" t="str">
        <f t="shared" si="15"/>
        <v>NCOA6</v>
      </c>
      <c r="AF84" s="20" t="str">
        <f t="shared" si="16"/>
        <v>NCOA6</v>
      </c>
      <c r="AG84"/>
      <c r="AH84"/>
    </row>
    <row r="85" spans="1:34" x14ac:dyDescent="0.45">
      <c r="A85" s="2" t="s">
        <v>562</v>
      </c>
      <c r="B85" s="7" t="s">
        <v>1737</v>
      </c>
      <c r="C85" s="26">
        <v>0</v>
      </c>
      <c r="D85" s="27">
        <v>13.136494539660365</v>
      </c>
      <c r="E85" s="28">
        <v>12.070523500878323</v>
      </c>
      <c r="F85" s="26">
        <v>0</v>
      </c>
      <c r="G85" s="27">
        <v>0</v>
      </c>
      <c r="H85" s="28">
        <v>0</v>
      </c>
      <c r="I85" s="2">
        <v>0</v>
      </c>
      <c r="J85" s="2">
        <v>0</v>
      </c>
      <c r="K85" s="2">
        <v>0</v>
      </c>
      <c r="L85" s="2">
        <v>25</v>
      </c>
      <c r="M85" s="2">
        <v>25</v>
      </c>
      <c r="N85" s="2">
        <v>25</v>
      </c>
      <c r="O85" s="2">
        <v>23</v>
      </c>
      <c r="P85" s="2">
        <v>23</v>
      </c>
      <c r="Q85" s="2">
        <v>23</v>
      </c>
      <c r="R85" s="2">
        <v>212.57</v>
      </c>
      <c r="S85" s="2">
        <v>0</v>
      </c>
      <c r="T85" s="2">
        <v>151.15</v>
      </c>
      <c r="U85" s="2">
        <v>20468000</v>
      </c>
      <c r="V85" s="2">
        <v>128</v>
      </c>
      <c r="W85" s="2" t="s">
        <v>1125</v>
      </c>
      <c r="X85" s="2" t="s">
        <v>1126</v>
      </c>
      <c r="Y85" s="2" t="s">
        <v>200</v>
      </c>
      <c r="Z85" s="18">
        <f t="shared" si="10"/>
        <v>0</v>
      </c>
      <c r="AA85" s="18">
        <f t="shared" si="11"/>
        <v>-13.136494539660365</v>
      </c>
      <c r="AB85" s="18">
        <f t="shared" si="12"/>
        <v>-12.070523500878323</v>
      </c>
      <c r="AC85" s="22">
        <f t="shared" si="13"/>
        <v>0</v>
      </c>
      <c r="AD85" s="20">
        <f t="shared" si="14"/>
        <v>0</v>
      </c>
      <c r="AE85" s="20">
        <f t="shared" si="15"/>
        <v>0</v>
      </c>
      <c r="AF85" s="20">
        <f t="shared" si="16"/>
        <v>0</v>
      </c>
      <c r="AG85"/>
      <c r="AH85"/>
    </row>
    <row r="86" spans="1:34" x14ac:dyDescent="0.45">
      <c r="A86" s="2" t="s">
        <v>986</v>
      </c>
      <c r="B86" s="7" t="s">
        <v>128</v>
      </c>
      <c r="C86" s="26">
        <v>0</v>
      </c>
      <c r="D86" s="27">
        <v>11.801587118944891</v>
      </c>
      <c r="E86" s="28">
        <v>12.859922972861758</v>
      </c>
      <c r="F86" s="26">
        <v>0</v>
      </c>
      <c r="G86" s="27">
        <v>0</v>
      </c>
      <c r="H86" s="28">
        <v>0</v>
      </c>
      <c r="I86" s="2">
        <v>0</v>
      </c>
      <c r="J86" s="2">
        <v>0</v>
      </c>
      <c r="K86" s="2">
        <v>0</v>
      </c>
      <c r="L86" s="2">
        <v>30</v>
      </c>
      <c r="M86" s="2">
        <v>30</v>
      </c>
      <c r="N86" s="2">
        <v>29</v>
      </c>
      <c r="O86" s="2">
        <v>22</v>
      </c>
      <c r="P86" s="2">
        <v>22</v>
      </c>
      <c r="Q86" s="2">
        <v>21.2</v>
      </c>
      <c r="R86" s="2">
        <v>197.4</v>
      </c>
      <c r="S86" s="2">
        <v>0</v>
      </c>
      <c r="T86" s="2">
        <v>90.724000000000004</v>
      </c>
      <c r="U86" s="2">
        <v>26050000</v>
      </c>
      <c r="V86" s="2">
        <v>105</v>
      </c>
      <c r="W86" s="2" t="s">
        <v>1368</v>
      </c>
      <c r="X86" s="2" t="s">
        <v>1369</v>
      </c>
      <c r="Z86" s="18">
        <f t="shared" si="10"/>
        <v>0</v>
      </c>
      <c r="AA86" s="18">
        <f t="shared" si="11"/>
        <v>-11.801587118944891</v>
      </c>
      <c r="AB86" s="18">
        <f t="shared" si="12"/>
        <v>-12.859922972861758</v>
      </c>
      <c r="AC86" s="22">
        <f t="shared" si="13"/>
        <v>0</v>
      </c>
      <c r="AD86" s="20">
        <f t="shared" si="14"/>
        <v>0</v>
      </c>
      <c r="AE86" s="20">
        <f t="shared" si="15"/>
        <v>0</v>
      </c>
      <c r="AF86" s="20">
        <f t="shared" si="16"/>
        <v>0</v>
      </c>
      <c r="AG86"/>
      <c r="AH86"/>
    </row>
    <row r="87" spans="1:34" x14ac:dyDescent="0.45">
      <c r="A87" s="2" t="s">
        <v>1573</v>
      </c>
      <c r="B87" s="7" t="s">
        <v>1574</v>
      </c>
      <c r="C87" s="26">
        <v>0</v>
      </c>
      <c r="D87" s="27">
        <v>9.1337073606583861</v>
      </c>
      <c r="E87" s="28">
        <v>0</v>
      </c>
      <c r="F87" s="26">
        <v>0</v>
      </c>
      <c r="G87" s="27">
        <v>9.9212161297175943</v>
      </c>
      <c r="H87" s="28">
        <v>10.254320034955889</v>
      </c>
      <c r="I87" s="2">
        <v>0</v>
      </c>
      <c r="J87" s="2">
        <v>0</v>
      </c>
      <c r="K87" s="2">
        <v>0</v>
      </c>
      <c r="L87" s="2">
        <v>1</v>
      </c>
      <c r="M87" s="2">
        <v>1</v>
      </c>
      <c r="N87" s="2">
        <v>1</v>
      </c>
      <c r="O87" s="2">
        <v>2.9</v>
      </c>
      <c r="P87" s="2">
        <v>2.9</v>
      </c>
      <c r="Q87" s="2">
        <v>2.9</v>
      </c>
      <c r="R87" s="2">
        <v>50.817</v>
      </c>
      <c r="S87" s="2">
        <v>2.0160999999999998E-3</v>
      </c>
      <c r="T87" s="2">
        <v>2.1798000000000002</v>
      </c>
      <c r="U87" s="2">
        <v>61858</v>
      </c>
      <c r="V87" s="2">
        <v>3</v>
      </c>
      <c r="W87" s="2" t="s">
        <v>1684</v>
      </c>
      <c r="X87" s="2" t="s">
        <v>1684</v>
      </c>
      <c r="Z87" s="18">
        <f t="shared" si="10"/>
        <v>0</v>
      </c>
      <c r="AA87" s="18">
        <f t="shared" si="11"/>
        <v>0.78750876905920819</v>
      </c>
      <c r="AB87" s="18">
        <f t="shared" si="12"/>
        <v>10.254320034955889</v>
      </c>
      <c r="AC87" s="22">
        <f t="shared" si="13"/>
        <v>0</v>
      </c>
      <c r="AD87" s="20">
        <f t="shared" si="14"/>
        <v>0</v>
      </c>
      <c r="AE87" s="20" t="str">
        <f t="shared" si="15"/>
        <v>GPATCH1</v>
      </c>
      <c r="AF87" s="20" t="str">
        <f t="shared" si="16"/>
        <v>GPATCH1</v>
      </c>
      <c r="AG87"/>
      <c r="AH87"/>
    </row>
    <row r="88" spans="1:34" x14ac:dyDescent="0.45">
      <c r="A88" s="2" t="s">
        <v>1547</v>
      </c>
      <c r="B88" s="7" t="s">
        <v>78</v>
      </c>
      <c r="C88" s="26">
        <v>0</v>
      </c>
      <c r="D88" s="27">
        <v>8.9736686699475374</v>
      </c>
      <c r="E88" s="28">
        <v>0</v>
      </c>
      <c r="F88" s="26">
        <v>0</v>
      </c>
      <c r="G88" s="27">
        <v>7.860031646361179</v>
      </c>
      <c r="H88" s="28">
        <v>0</v>
      </c>
      <c r="I88" s="2">
        <v>0</v>
      </c>
      <c r="J88" s="2">
        <v>0</v>
      </c>
      <c r="K88" s="2">
        <v>0</v>
      </c>
      <c r="L88" s="2">
        <v>2</v>
      </c>
      <c r="M88" s="2">
        <v>2</v>
      </c>
      <c r="N88" s="2">
        <v>2</v>
      </c>
      <c r="O88" s="2">
        <v>1.8</v>
      </c>
      <c r="P88" s="2">
        <v>1.8</v>
      </c>
      <c r="Q88" s="2">
        <v>1.8</v>
      </c>
      <c r="R88" s="2">
        <v>263.25</v>
      </c>
      <c r="S88" s="2">
        <v>0</v>
      </c>
      <c r="T88" s="2">
        <v>5.1870000000000003</v>
      </c>
      <c r="U88" s="2">
        <v>495570</v>
      </c>
      <c r="V88" s="2">
        <v>7</v>
      </c>
      <c r="W88" s="2" t="s">
        <v>864</v>
      </c>
      <c r="X88" s="2" t="s">
        <v>864</v>
      </c>
      <c r="Z88" s="18">
        <f t="shared" si="10"/>
        <v>0</v>
      </c>
      <c r="AA88" s="18">
        <f t="shared" si="11"/>
        <v>-1.1136370235863584</v>
      </c>
      <c r="AB88" s="18">
        <f t="shared" si="12"/>
        <v>0</v>
      </c>
      <c r="AC88" s="22">
        <f t="shared" si="13"/>
        <v>0</v>
      </c>
      <c r="AD88" s="20">
        <f t="shared" si="14"/>
        <v>0</v>
      </c>
      <c r="AE88" s="20">
        <f t="shared" si="15"/>
        <v>0</v>
      </c>
      <c r="AF88" s="20">
        <f t="shared" si="16"/>
        <v>0</v>
      </c>
      <c r="AG88"/>
      <c r="AH88"/>
    </row>
    <row r="89" spans="1:34" x14ac:dyDescent="0.45">
      <c r="A89" s="2" t="s">
        <v>432</v>
      </c>
      <c r="B89" s="7" t="s">
        <v>433</v>
      </c>
      <c r="C89" s="26">
        <v>10.802435584861906</v>
      </c>
      <c r="D89" s="27">
        <v>11.266025177674345</v>
      </c>
      <c r="E89" s="28">
        <v>11.430191170191696</v>
      </c>
      <c r="F89" s="26">
        <v>10.797418354511629</v>
      </c>
      <c r="G89" s="27">
        <v>0</v>
      </c>
      <c r="H89" s="28">
        <v>0</v>
      </c>
      <c r="I89" s="2">
        <v>0</v>
      </c>
      <c r="J89" s="2">
        <v>0</v>
      </c>
      <c r="K89" s="2">
        <v>0</v>
      </c>
      <c r="L89" s="2">
        <v>3</v>
      </c>
      <c r="M89" s="2">
        <v>3</v>
      </c>
      <c r="N89" s="2">
        <v>3</v>
      </c>
      <c r="O89" s="2">
        <v>3</v>
      </c>
      <c r="P89" s="2">
        <v>3</v>
      </c>
      <c r="Q89" s="2">
        <v>3</v>
      </c>
      <c r="R89" s="2">
        <v>194.61</v>
      </c>
      <c r="S89" s="2">
        <v>0</v>
      </c>
      <c r="T89" s="2">
        <v>7.8289</v>
      </c>
      <c r="U89" s="2">
        <v>326720</v>
      </c>
      <c r="V89" s="2">
        <v>4</v>
      </c>
      <c r="W89" s="2" t="s">
        <v>964</v>
      </c>
      <c r="X89" s="2" t="s">
        <v>5</v>
      </c>
      <c r="Z89" s="18">
        <f t="shared" si="10"/>
        <v>-5.0172303502762361E-3</v>
      </c>
      <c r="AA89" s="18">
        <f t="shared" si="11"/>
        <v>-11.266025177674345</v>
      </c>
      <c r="AB89" s="18">
        <f t="shared" si="12"/>
        <v>-11.430191170191696</v>
      </c>
      <c r="AC89" s="22">
        <f t="shared" si="13"/>
        <v>0</v>
      </c>
      <c r="AD89" s="20">
        <f t="shared" si="14"/>
        <v>0</v>
      </c>
      <c r="AE89" s="20">
        <f t="shared" si="15"/>
        <v>0</v>
      </c>
      <c r="AF89" s="20">
        <f t="shared" si="16"/>
        <v>0</v>
      </c>
      <c r="AG89"/>
      <c r="AH89"/>
    </row>
    <row r="90" spans="1:34" x14ac:dyDescent="0.45">
      <c r="A90" s="2" t="s">
        <v>657</v>
      </c>
      <c r="B90" s="7" t="s">
        <v>143</v>
      </c>
      <c r="C90" s="26">
        <v>11.513382176174609</v>
      </c>
      <c r="D90" s="27">
        <v>11.296514765289585</v>
      </c>
      <c r="E90" s="28">
        <v>11.309533196497519</v>
      </c>
      <c r="F90" s="26">
        <v>11.486533381312261</v>
      </c>
      <c r="G90" s="27">
        <v>10.442425193331609</v>
      </c>
      <c r="H90" s="28">
        <v>9.0305292046974426</v>
      </c>
      <c r="I90" s="2">
        <v>0</v>
      </c>
      <c r="J90" s="2">
        <v>0</v>
      </c>
      <c r="K90" s="2">
        <v>0</v>
      </c>
      <c r="L90" s="2">
        <v>5</v>
      </c>
      <c r="M90" s="2">
        <v>5</v>
      </c>
      <c r="N90" s="2">
        <v>5</v>
      </c>
      <c r="O90" s="2">
        <v>18.100000000000001</v>
      </c>
      <c r="P90" s="2">
        <v>18.100000000000001</v>
      </c>
      <c r="Q90" s="2">
        <v>18.100000000000001</v>
      </c>
      <c r="R90" s="2">
        <v>33.152000000000001</v>
      </c>
      <c r="S90" s="2">
        <v>0</v>
      </c>
      <c r="T90" s="2">
        <v>15.06</v>
      </c>
      <c r="U90" s="2">
        <v>483210</v>
      </c>
      <c r="V90" s="2">
        <v>7</v>
      </c>
      <c r="W90" s="2" t="s">
        <v>779</v>
      </c>
      <c r="X90" s="2" t="s">
        <v>779</v>
      </c>
      <c r="Z90" s="18">
        <f t="shared" si="10"/>
        <v>-2.6848794862347702E-2</v>
      </c>
      <c r="AA90" s="18">
        <f t="shared" si="11"/>
        <v>-0.85408957195797619</v>
      </c>
      <c r="AB90" s="18">
        <f t="shared" si="12"/>
        <v>-2.2790039918000762</v>
      </c>
      <c r="AC90" s="22">
        <f t="shared" si="13"/>
        <v>0</v>
      </c>
      <c r="AD90" s="20">
        <f t="shared" si="14"/>
        <v>0</v>
      </c>
      <c r="AE90" s="20">
        <f t="shared" si="15"/>
        <v>0</v>
      </c>
      <c r="AF90" s="20">
        <f t="shared" si="16"/>
        <v>0</v>
      </c>
      <c r="AG90"/>
      <c r="AH90"/>
    </row>
    <row r="91" spans="1:34" x14ac:dyDescent="0.45">
      <c r="A91" s="2" t="s">
        <v>1715</v>
      </c>
      <c r="B91" s="7" t="s">
        <v>1716</v>
      </c>
      <c r="C91" s="26">
        <v>13.700548089599613</v>
      </c>
      <c r="D91" s="27">
        <v>13.477884724351748</v>
      </c>
      <c r="E91" s="28">
        <v>14.105499337848633</v>
      </c>
      <c r="F91" s="26">
        <v>13.648357582009664</v>
      </c>
      <c r="G91" s="27">
        <v>14.356039240983955</v>
      </c>
      <c r="H91" s="28">
        <v>14.077232983149761</v>
      </c>
      <c r="I91" s="2">
        <v>0</v>
      </c>
      <c r="J91" s="2">
        <v>0</v>
      </c>
      <c r="K91" s="2">
        <v>0</v>
      </c>
      <c r="L91" s="2">
        <v>7</v>
      </c>
      <c r="M91" s="2">
        <v>2</v>
      </c>
      <c r="N91" s="2">
        <v>2</v>
      </c>
      <c r="O91" s="2">
        <v>17.3</v>
      </c>
      <c r="P91" s="2">
        <v>4</v>
      </c>
      <c r="Q91" s="2">
        <v>4</v>
      </c>
      <c r="R91" s="2">
        <v>75.491</v>
      </c>
      <c r="S91" s="2">
        <v>0</v>
      </c>
      <c r="T91" s="2">
        <v>3.0973000000000002</v>
      </c>
      <c r="U91" s="2">
        <v>64831</v>
      </c>
      <c r="V91" s="2">
        <v>2</v>
      </c>
      <c r="W91" s="2" t="s">
        <v>1141</v>
      </c>
      <c r="X91" s="2" t="s">
        <v>1141</v>
      </c>
      <c r="Z91" s="18">
        <f t="shared" si="10"/>
        <v>-5.2190507589948254E-2</v>
      </c>
      <c r="AA91" s="18">
        <f t="shared" si="11"/>
        <v>0.87815451663220756</v>
      </c>
      <c r="AB91" s="18">
        <f t="shared" si="12"/>
        <v>-2.826635469887151E-2</v>
      </c>
      <c r="AC91" s="22">
        <f t="shared" si="13"/>
        <v>0</v>
      </c>
      <c r="AD91" s="20">
        <f t="shared" si="14"/>
        <v>0</v>
      </c>
      <c r="AE91" s="20">
        <f t="shared" si="15"/>
        <v>0</v>
      </c>
      <c r="AF91" s="20">
        <f t="shared" si="16"/>
        <v>0</v>
      </c>
      <c r="AG91"/>
      <c r="AH91"/>
    </row>
    <row r="92" spans="1:34" x14ac:dyDescent="0.45">
      <c r="A92" s="9" t="s">
        <v>1747</v>
      </c>
      <c r="B92" s="7" t="s">
        <v>229</v>
      </c>
      <c r="C92" s="26">
        <v>13.14210705730255</v>
      </c>
      <c r="D92" s="27">
        <v>13.596888567027964</v>
      </c>
      <c r="E92" s="28">
        <v>13.099742294762637</v>
      </c>
      <c r="F92" s="26">
        <v>13.070657661388108</v>
      </c>
      <c r="G92" s="27">
        <v>11.943320664484942</v>
      </c>
      <c r="H92" s="28">
        <v>12.811816185367716</v>
      </c>
      <c r="I92" s="2">
        <v>0</v>
      </c>
      <c r="J92" s="2">
        <v>0</v>
      </c>
      <c r="K92" s="2">
        <v>0</v>
      </c>
      <c r="L92" s="2">
        <v>1</v>
      </c>
      <c r="M92" s="2">
        <v>1</v>
      </c>
      <c r="N92" s="2">
        <v>1</v>
      </c>
      <c r="O92" s="2">
        <v>6.9</v>
      </c>
      <c r="P92" s="2">
        <v>6.9</v>
      </c>
      <c r="Q92" s="2">
        <v>6.9</v>
      </c>
      <c r="R92" s="2">
        <v>47.401000000000003</v>
      </c>
      <c r="S92" s="2">
        <v>0</v>
      </c>
      <c r="T92" s="2">
        <v>8.0374999999999996</v>
      </c>
      <c r="U92" s="2">
        <v>64966</v>
      </c>
      <c r="V92" s="2">
        <v>1</v>
      </c>
      <c r="W92" s="2" t="s">
        <v>830</v>
      </c>
      <c r="X92" s="2" t="s">
        <v>830</v>
      </c>
      <c r="Z92" s="18">
        <f t="shared" si="10"/>
        <v>-7.1449395914441993E-2</v>
      </c>
      <c r="AA92" s="18">
        <f t="shared" si="11"/>
        <v>-1.6535679025430223</v>
      </c>
      <c r="AB92" s="18">
        <f t="shared" si="12"/>
        <v>-0.28792610939492036</v>
      </c>
      <c r="AC92" s="22">
        <f t="shared" si="13"/>
        <v>0</v>
      </c>
      <c r="AD92" s="20">
        <f t="shared" si="14"/>
        <v>0</v>
      </c>
      <c r="AE92" s="20">
        <f t="shared" si="15"/>
        <v>0</v>
      </c>
      <c r="AF92" s="20">
        <f t="shared" si="16"/>
        <v>0</v>
      </c>
      <c r="AG92"/>
      <c r="AH92"/>
    </row>
    <row r="93" spans="1:34" x14ac:dyDescent="0.45">
      <c r="A93" s="2" t="s">
        <v>497</v>
      </c>
      <c r="B93" s="7" t="s">
        <v>498</v>
      </c>
      <c r="C93" s="26">
        <v>15.933759800871915</v>
      </c>
      <c r="D93" s="27">
        <v>15.851529458699687</v>
      </c>
      <c r="E93" s="28">
        <v>15.918234343021089</v>
      </c>
      <c r="F93" s="26">
        <v>15.852212495203965</v>
      </c>
      <c r="G93" s="27">
        <v>16.186094889961229</v>
      </c>
      <c r="H93" s="28">
        <v>16.269053607250253</v>
      </c>
      <c r="I93" s="2">
        <v>0</v>
      </c>
      <c r="J93" s="2">
        <v>0</v>
      </c>
      <c r="K93" s="2">
        <v>0</v>
      </c>
      <c r="L93" s="2">
        <v>7</v>
      </c>
      <c r="M93" s="2">
        <v>7</v>
      </c>
      <c r="N93" s="2">
        <v>2</v>
      </c>
      <c r="O93" s="2">
        <v>29.2</v>
      </c>
      <c r="P93" s="2">
        <v>29.2</v>
      </c>
      <c r="Q93" s="2">
        <v>7</v>
      </c>
      <c r="R93" s="2">
        <v>46.305999999999997</v>
      </c>
      <c r="S93" s="2">
        <v>0</v>
      </c>
      <c r="T93" s="2">
        <v>25.547000000000001</v>
      </c>
      <c r="U93" s="2">
        <v>2924300</v>
      </c>
      <c r="V93" s="2">
        <v>30</v>
      </c>
      <c r="W93" s="2" t="s">
        <v>808</v>
      </c>
      <c r="X93" s="2" t="s">
        <v>808</v>
      </c>
      <c r="Z93" s="18">
        <f t="shared" si="10"/>
        <v>-8.1547305667950098E-2</v>
      </c>
      <c r="AA93" s="18">
        <f t="shared" si="11"/>
        <v>0.33456543126154159</v>
      </c>
      <c r="AB93" s="18">
        <f t="shared" si="12"/>
        <v>0.35081926422916432</v>
      </c>
      <c r="AC93" s="22">
        <f t="shared" si="13"/>
        <v>0</v>
      </c>
      <c r="AD93" s="20">
        <f t="shared" si="14"/>
        <v>0</v>
      </c>
      <c r="AE93" s="20">
        <f t="shared" si="15"/>
        <v>0</v>
      </c>
      <c r="AF93" s="20">
        <f t="shared" si="16"/>
        <v>0</v>
      </c>
      <c r="AG93"/>
      <c r="AH93"/>
    </row>
    <row r="94" spans="1:34" x14ac:dyDescent="0.45">
      <c r="A94" s="2" t="s">
        <v>1180</v>
      </c>
      <c r="B94" s="7" t="s">
        <v>1181</v>
      </c>
      <c r="C94" s="26">
        <v>11.498799354425053</v>
      </c>
      <c r="D94" s="27">
        <v>11.958697702621816</v>
      </c>
      <c r="E94" s="28">
        <v>12.131631923778677</v>
      </c>
      <c r="F94" s="26">
        <v>11.414738080811558</v>
      </c>
      <c r="G94" s="27">
        <v>11.081416860874949</v>
      </c>
      <c r="H94" s="28">
        <v>11.500393768032628</v>
      </c>
      <c r="I94" s="2">
        <v>0</v>
      </c>
      <c r="J94" s="2">
        <v>0</v>
      </c>
      <c r="K94" s="2">
        <v>0</v>
      </c>
      <c r="L94" s="2">
        <v>1</v>
      </c>
      <c r="M94" s="2">
        <v>1</v>
      </c>
      <c r="N94" s="2">
        <v>1</v>
      </c>
      <c r="O94" s="2">
        <v>3.3</v>
      </c>
      <c r="P94" s="2">
        <v>3.3</v>
      </c>
      <c r="Q94" s="2">
        <v>3.3</v>
      </c>
      <c r="R94" s="2">
        <v>113.56</v>
      </c>
      <c r="S94" s="2">
        <v>0</v>
      </c>
      <c r="T94" s="2">
        <v>2.4914000000000001</v>
      </c>
      <c r="U94" s="2">
        <v>100290</v>
      </c>
      <c r="V94" s="2">
        <v>5</v>
      </c>
      <c r="W94" s="2" t="s">
        <v>502</v>
      </c>
      <c r="X94" s="2" t="s">
        <v>502</v>
      </c>
      <c r="Z94" s="18">
        <f t="shared" si="10"/>
        <v>-8.4061273613494691E-2</v>
      </c>
      <c r="AA94" s="18">
        <f t="shared" si="11"/>
        <v>-0.87728084174686671</v>
      </c>
      <c r="AB94" s="18">
        <f t="shared" si="12"/>
        <v>-0.63123815574604869</v>
      </c>
      <c r="AC94" s="22">
        <f t="shared" si="13"/>
        <v>0</v>
      </c>
      <c r="AD94" s="20">
        <f t="shared" si="14"/>
        <v>0</v>
      </c>
      <c r="AE94" s="20">
        <f t="shared" si="15"/>
        <v>0</v>
      </c>
      <c r="AF94" s="20">
        <f t="shared" si="16"/>
        <v>0</v>
      </c>
      <c r="AG94"/>
      <c r="AH94"/>
    </row>
    <row r="95" spans="1:34" x14ac:dyDescent="0.45">
      <c r="A95" s="2" t="s">
        <v>1545</v>
      </c>
      <c r="B95" s="7" t="s">
        <v>240</v>
      </c>
      <c r="C95" s="26">
        <v>12.072969968542061</v>
      </c>
      <c r="D95" s="27">
        <v>11.04678297035635</v>
      </c>
      <c r="E95" s="28">
        <v>12.297460841856838</v>
      </c>
      <c r="F95" s="26">
        <v>11.914983016557242</v>
      </c>
      <c r="G95" s="27">
        <v>10.374713484504957</v>
      </c>
      <c r="H95" s="28">
        <v>10.682643520280294</v>
      </c>
      <c r="I95" s="2">
        <v>0</v>
      </c>
      <c r="J95" s="2">
        <v>0</v>
      </c>
      <c r="K95" s="2">
        <v>0</v>
      </c>
      <c r="L95" s="2">
        <v>1</v>
      </c>
      <c r="M95" s="2">
        <v>1</v>
      </c>
      <c r="N95" s="2">
        <v>1</v>
      </c>
      <c r="O95" s="2">
        <v>2.8</v>
      </c>
      <c r="P95" s="2">
        <v>2.8</v>
      </c>
      <c r="Q95" s="2">
        <v>2.8</v>
      </c>
      <c r="R95" s="2">
        <v>103.34</v>
      </c>
      <c r="S95" s="2">
        <v>0</v>
      </c>
      <c r="T95" s="2">
        <v>2.8571</v>
      </c>
      <c r="U95" s="2">
        <v>126620</v>
      </c>
      <c r="V95" s="2">
        <v>4</v>
      </c>
      <c r="W95" s="2" t="s">
        <v>1575</v>
      </c>
      <c r="X95" s="2" t="s">
        <v>1575</v>
      </c>
      <c r="Z95" s="18">
        <f t="shared" si="10"/>
        <v>-0.15798695198481916</v>
      </c>
      <c r="AA95" s="18">
        <f t="shared" si="11"/>
        <v>-0.67206948585139337</v>
      </c>
      <c r="AB95" s="18">
        <f t="shared" si="12"/>
        <v>-1.6148173215765436</v>
      </c>
      <c r="AC95" s="22">
        <f t="shared" si="13"/>
        <v>0</v>
      </c>
      <c r="AD95" s="20">
        <f t="shared" si="14"/>
        <v>0</v>
      </c>
      <c r="AE95" s="20">
        <f t="shared" si="15"/>
        <v>0</v>
      </c>
      <c r="AF95" s="20">
        <f t="shared" si="16"/>
        <v>0</v>
      </c>
      <c r="AG95"/>
      <c r="AH95"/>
    </row>
    <row r="96" spans="1:34" x14ac:dyDescent="0.45">
      <c r="A96" s="2" t="s">
        <v>758</v>
      </c>
      <c r="B96" s="7" t="s">
        <v>759</v>
      </c>
      <c r="C96" s="26">
        <v>16.003935094931471</v>
      </c>
      <c r="D96" s="27">
        <v>16.15012409497599</v>
      </c>
      <c r="E96" s="28">
        <v>16.475084249458593</v>
      </c>
      <c r="F96" s="26">
        <v>15.788769303208966</v>
      </c>
      <c r="G96" s="27">
        <v>14.999647736528372</v>
      </c>
      <c r="H96" s="28">
        <v>14.984685467970762</v>
      </c>
      <c r="I96" s="2">
        <v>0</v>
      </c>
      <c r="J96" s="2">
        <v>0</v>
      </c>
      <c r="K96" s="2">
        <v>0</v>
      </c>
      <c r="L96" s="2">
        <v>4</v>
      </c>
      <c r="M96" s="2">
        <v>4</v>
      </c>
      <c r="N96" s="2">
        <v>4</v>
      </c>
      <c r="O96" s="2">
        <v>5.0999999999999996</v>
      </c>
      <c r="P96" s="2">
        <v>5.0999999999999996</v>
      </c>
      <c r="Q96" s="2">
        <v>5.0999999999999996</v>
      </c>
      <c r="R96" s="2">
        <v>194.57</v>
      </c>
      <c r="S96" s="2">
        <v>0</v>
      </c>
      <c r="T96" s="2">
        <v>6.1341000000000001</v>
      </c>
      <c r="U96" s="2">
        <v>513800</v>
      </c>
      <c r="V96" s="2">
        <v>6</v>
      </c>
      <c r="W96" s="2" t="s">
        <v>1674</v>
      </c>
      <c r="X96" s="2" t="s">
        <v>1675</v>
      </c>
      <c r="Z96" s="18">
        <f t="shared" si="10"/>
        <v>-0.21516579172250516</v>
      </c>
      <c r="AA96" s="18">
        <f t="shared" si="11"/>
        <v>-1.1504763584476176</v>
      </c>
      <c r="AB96" s="18">
        <f t="shared" si="12"/>
        <v>-1.4903987814878317</v>
      </c>
      <c r="AC96" s="22">
        <f t="shared" si="13"/>
        <v>0</v>
      </c>
      <c r="AD96" s="20">
        <f t="shared" si="14"/>
        <v>0</v>
      </c>
      <c r="AE96" s="20">
        <f t="shared" si="15"/>
        <v>0</v>
      </c>
      <c r="AF96" s="20">
        <f t="shared" si="16"/>
        <v>0</v>
      </c>
      <c r="AG96"/>
      <c r="AH96"/>
    </row>
    <row r="97" spans="1:34" x14ac:dyDescent="0.45">
      <c r="A97" s="2" t="s">
        <v>831</v>
      </c>
      <c r="B97" s="7" t="s">
        <v>1453</v>
      </c>
      <c r="C97" s="26">
        <v>12.731212946607142</v>
      </c>
      <c r="D97" s="27">
        <v>12.570567288872004</v>
      </c>
      <c r="E97" s="28">
        <v>13.017939301495817</v>
      </c>
      <c r="F97" s="26">
        <v>12.467885707297597</v>
      </c>
      <c r="G97" s="27">
        <v>0</v>
      </c>
      <c r="H97" s="28">
        <v>10.403757685000111</v>
      </c>
      <c r="I97" s="2">
        <v>0</v>
      </c>
      <c r="J97" s="2">
        <v>0</v>
      </c>
      <c r="K97" s="2">
        <v>0</v>
      </c>
      <c r="L97" s="2">
        <v>1</v>
      </c>
      <c r="M97" s="2">
        <v>1</v>
      </c>
      <c r="N97" s="2">
        <v>1</v>
      </c>
      <c r="O97" s="2">
        <v>6.3</v>
      </c>
      <c r="P97" s="2">
        <v>6.3</v>
      </c>
      <c r="Q97" s="2">
        <v>6.3</v>
      </c>
      <c r="R97" s="2">
        <v>21.353000000000002</v>
      </c>
      <c r="S97" s="2">
        <v>2.0449999999999999E-3</v>
      </c>
      <c r="T97" s="2">
        <v>2.2563</v>
      </c>
      <c r="U97" s="2">
        <v>119020</v>
      </c>
      <c r="V97" s="2">
        <v>2</v>
      </c>
      <c r="W97" s="2" t="s">
        <v>824</v>
      </c>
      <c r="X97" s="2" t="s">
        <v>824</v>
      </c>
      <c r="Z97" s="18">
        <f t="shared" si="10"/>
        <v>-0.26332723930954494</v>
      </c>
      <c r="AA97" s="18">
        <f t="shared" si="11"/>
        <v>-12.570567288872004</v>
      </c>
      <c r="AB97" s="18">
        <f t="shared" si="12"/>
        <v>-2.6141816164957064</v>
      </c>
      <c r="AC97" s="22">
        <f t="shared" si="13"/>
        <v>0</v>
      </c>
      <c r="AD97" s="20">
        <f t="shared" si="14"/>
        <v>0</v>
      </c>
      <c r="AE97" s="20">
        <f t="shared" si="15"/>
        <v>0</v>
      </c>
      <c r="AF97" s="20">
        <f t="shared" si="16"/>
        <v>0</v>
      </c>
      <c r="AG97"/>
      <c r="AH97"/>
    </row>
    <row r="98" spans="1:34" x14ac:dyDescent="0.45">
      <c r="A98" s="2" t="s">
        <v>1714</v>
      </c>
      <c r="B98" s="7" t="s">
        <v>343</v>
      </c>
      <c r="C98" s="26">
        <v>16.490819546156857</v>
      </c>
      <c r="D98" s="27">
        <v>15.895693608814288</v>
      </c>
      <c r="E98" s="28">
        <v>15.416038778696091</v>
      </c>
      <c r="F98" s="26">
        <v>16.194679916841725</v>
      </c>
      <c r="G98" s="27">
        <v>14.97486267349422</v>
      </c>
      <c r="H98" s="28">
        <v>14.774014862911494</v>
      </c>
      <c r="I98" s="2">
        <v>0</v>
      </c>
      <c r="J98" s="2">
        <v>0</v>
      </c>
      <c r="K98" s="2">
        <v>0</v>
      </c>
      <c r="L98" s="2">
        <v>1</v>
      </c>
      <c r="M98" s="2">
        <v>1</v>
      </c>
      <c r="N98" s="2">
        <v>1</v>
      </c>
      <c r="O98" s="2">
        <v>3.9</v>
      </c>
      <c r="P98" s="2">
        <v>3.9</v>
      </c>
      <c r="Q98" s="2">
        <v>3.9</v>
      </c>
      <c r="R98" s="2">
        <v>35.822000000000003</v>
      </c>
      <c r="S98" s="2">
        <v>7.6189999999999999E-3</v>
      </c>
      <c r="T98" s="2">
        <v>1.7558</v>
      </c>
      <c r="U98" s="2">
        <v>33539</v>
      </c>
      <c r="V98" s="2">
        <v>1</v>
      </c>
      <c r="W98" s="2" t="s">
        <v>1488</v>
      </c>
      <c r="X98" s="2" t="s">
        <v>1488</v>
      </c>
      <c r="Z98" s="18">
        <f t="shared" ref="Z98:Z129" si="17">F98-C98</f>
        <v>-0.29613962931513171</v>
      </c>
      <c r="AA98" s="18">
        <f t="shared" ref="AA98:AA129" si="18">G98-D98</f>
        <v>-0.92083093532006721</v>
      </c>
      <c r="AB98" s="18">
        <f t="shared" ref="AB98:AB129" si="19">H98-E98</f>
        <v>-0.64202391578459661</v>
      </c>
      <c r="AC98" s="22">
        <f t="shared" si="13"/>
        <v>0</v>
      </c>
      <c r="AD98" s="20">
        <f t="shared" si="14"/>
        <v>0</v>
      </c>
      <c r="AE98" s="20">
        <f t="shared" si="15"/>
        <v>0</v>
      </c>
      <c r="AF98" s="20">
        <f t="shared" si="16"/>
        <v>0</v>
      </c>
      <c r="AG98"/>
      <c r="AH98"/>
    </row>
    <row r="99" spans="1:34" x14ac:dyDescent="0.45">
      <c r="A99" s="2" t="s">
        <v>726</v>
      </c>
      <c r="B99" s="7" t="s">
        <v>727</v>
      </c>
      <c r="C99" s="26">
        <v>11.405513792125682</v>
      </c>
      <c r="D99" s="27">
        <v>8.9567536626719821</v>
      </c>
      <c r="E99" s="28">
        <v>9.5562186365933037</v>
      </c>
      <c r="F99" s="26">
        <v>11.096385734452651</v>
      </c>
      <c r="G99" s="27">
        <v>8.6247589083411818</v>
      </c>
      <c r="H99" s="28">
        <v>8.7957150065017302</v>
      </c>
      <c r="I99" s="2">
        <v>0</v>
      </c>
      <c r="J99" s="2">
        <v>0</v>
      </c>
      <c r="K99" s="2">
        <v>0</v>
      </c>
      <c r="L99" s="2">
        <v>8</v>
      </c>
      <c r="M99" s="2">
        <v>8</v>
      </c>
      <c r="N99" s="2">
        <v>8</v>
      </c>
      <c r="O99" s="2">
        <v>7.9</v>
      </c>
      <c r="P99" s="2">
        <v>7.9</v>
      </c>
      <c r="Q99" s="2">
        <v>7.9</v>
      </c>
      <c r="R99" s="2">
        <v>130.08000000000001</v>
      </c>
      <c r="S99" s="2">
        <v>0</v>
      </c>
      <c r="T99" s="2">
        <v>19.225000000000001</v>
      </c>
      <c r="U99" s="2">
        <v>1512900</v>
      </c>
      <c r="V99" s="2">
        <v>18</v>
      </c>
      <c r="W99" s="2" t="s">
        <v>894</v>
      </c>
      <c r="X99" s="2" t="s">
        <v>894</v>
      </c>
      <c r="Z99" s="18">
        <f t="shared" si="17"/>
        <v>-0.3091280576730302</v>
      </c>
      <c r="AA99" s="18">
        <f t="shared" si="18"/>
        <v>-0.33199475433080039</v>
      </c>
      <c r="AB99" s="18">
        <f t="shared" si="19"/>
        <v>-0.76050363009157351</v>
      </c>
      <c r="AC99" s="22">
        <f t="shared" si="13"/>
        <v>0</v>
      </c>
      <c r="AD99" s="20">
        <f t="shared" si="14"/>
        <v>0</v>
      </c>
      <c r="AE99" s="20">
        <f t="shared" si="15"/>
        <v>0</v>
      </c>
      <c r="AF99" s="20">
        <f t="shared" si="16"/>
        <v>0</v>
      </c>
      <c r="AG99"/>
      <c r="AH99"/>
    </row>
    <row r="100" spans="1:34" x14ac:dyDescent="0.45">
      <c r="A100" s="2" t="s">
        <v>500</v>
      </c>
      <c r="B100" s="7" t="s">
        <v>501</v>
      </c>
      <c r="C100" s="26">
        <v>9.4980513660353019</v>
      </c>
      <c r="D100" s="27">
        <v>9.1965529498847616</v>
      </c>
      <c r="E100" s="28">
        <v>0</v>
      </c>
      <c r="F100" s="26">
        <v>9.1860151669526129</v>
      </c>
      <c r="G100" s="27">
        <v>0</v>
      </c>
      <c r="H100" s="28">
        <v>0</v>
      </c>
      <c r="I100" s="2">
        <v>0</v>
      </c>
      <c r="J100" s="2">
        <v>0</v>
      </c>
      <c r="K100" s="2">
        <v>0</v>
      </c>
      <c r="L100" s="2">
        <v>21</v>
      </c>
      <c r="M100" s="2">
        <v>21</v>
      </c>
      <c r="N100" s="2">
        <v>21</v>
      </c>
      <c r="O100" s="2">
        <v>27.3</v>
      </c>
      <c r="P100" s="2">
        <v>27.3</v>
      </c>
      <c r="Q100" s="2">
        <v>27.3</v>
      </c>
      <c r="R100" s="2">
        <v>120.27</v>
      </c>
      <c r="S100" s="2">
        <v>0</v>
      </c>
      <c r="T100" s="2">
        <v>55.49</v>
      </c>
      <c r="U100" s="2">
        <v>9376400</v>
      </c>
      <c r="V100" s="2">
        <v>63</v>
      </c>
      <c r="W100" s="2" t="s">
        <v>1478</v>
      </c>
      <c r="X100" s="2" t="s">
        <v>1479</v>
      </c>
      <c r="Z100" s="18">
        <f t="shared" si="17"/>
        <v>-0.31203619908268898</v>
      </c>
      <c r="AA100" s="18">
        <f t="shared" si="18"/>
        <v>-9.1965529498847616</v>
      </c>
      <c r="AB100" s="18">
        <f t="shared" si="19"/>
        <v>0</v>
      </c>
      <c r="AC100" s="22">
        <f t="shared" si="13"/>
        <v>0</v>
      </c>
      <c r="AD100" s="20">
        <f t="shared" si="14"/>
        <v>0</v>
      </c>
      <c r="AE100" s="20">
        <f t="shared" si="15"/>
        <v>0</v>
      </c>
      <c r="AF100" s="20">
        <f t="shared" si="16"/>
        <v>0</v>
      </c>
      <c r="AG100"/>
      <c r="AH100"/>
    </row>
    <row r="101" spans="1:34" x14ac:dyDescent="0.45">
      <c r="A101" s="2" t="s">
        <v>1162</v>
      </c>
      <c r="B101" s="7" t="s">
        <v>155</v>
      </c>
      <c r="C101" s="26">
        <v>11.969134657331411</v>
      </c>
      <c r="D101" s="27">
        <v>11.641103427792393</v>
      </c>
      <c r="E101" s="28">
        <v>12.59220005768778</v>
      </c>
      <c r="F101" s="26">
        <v>11.622234890967427</v>
      </c>
      <c r="G101" s="27">
        <v>12.391055586387399</v>
      </c>
      <c r="H101" s="28">
        <v>12.384325079289249</v>
      </c>
      <c r="I101" s="2">
        <v>0</v>
      </c>
      <c r="J101" s="2">
        <v>0</v>
      </c>
      <c r="K101" s="2">
        <v>0</v>
      </c>
      <c r="L101" s="2">
        <v>2</v>
      </c>
      <c r="M101" s="2">
        <v>2</v>
      </c>
      <c r="N101" s="2">
        <v>2</v>
      </c>
      <c r="O101" s="2">
        <v>5.8</v>
      </c>
      <c r="P101" s="2">
        <v>5.8</v>
      </c>
      <c r="Q101" s="2">
        <v>5.8</v>
      </c>
      <c r="R101" s="2">
        <v>74.89</v>
      </c>
      <c r="S101" s="2">
        <v>0</v>
      </c>
      <c r="T101" s="2">
        <v>8.1770999999999994</v>
      </c>
      <c r="U101" s="2">
        <v>261290</v>
      </c>
      <c r="V101" s="2">
        <v>6</v>
      </c>
      <c r="W101" s="2" t="s">
        <v>32</v>
      </c>
      <c r="X101" s="2" t="s">
        <v>32</v>
      </c>
      <c r="Z101" s="18">
        <f t="shared" si="17"/>
        <v>-0.34689976636398434</v>
      </c>
      <c r="AA101" s="18">
        <f t="shared" si="18"/>
        <v>0.74995215859500597</v>
      </c>
      <c r="AB101" s="18">
        <f t="shared" si="19"/>
        <v>-0.20787497839853053</v>
      </c>
      <c r="AC101" s="22">
        <f t="shared" si="13"/>
        <v>0</v>
      </c>
      <c r="AD101" s="20">
        <f t="shared" si="14"/>
        <v>0</v>
      </c>
      <c r="AE101" s="20">
        <f t="shared" si="15"/>
        <v>0</v>
      </c>
      <c r="AF101" s="20">
        <f t="shared" si="16"/>
        <v>0</v>
      </c>
      <c r="AG101"/>
      <c r="AH101"/>
    </row>
    <row r="102" spans="1:34" x14ac:dyDescent="0.45">
      <c r="A102" s="2" t="s">
        <v>1541</v>
      </c>
      <c r="B102" s="7" t="s">
        <v>107</v>
      </c>
      <c r="C102" s="26">
        <v>11.311123882271774</v>
      </c>
      <c r="D102" s="27">
        <v>11.145104236841936</v>
      </c>
      <c r="E102" s="28">
        <v>11.918714190831889</v>
      </c>
      <c r="F102" s="26">
        <v>10.961956068173606</v>
      </c>
      <c r="G102" s="27">
        <v>9.997885127829111</v>
      </c>
      <c r="H102" s="28">
        <v>11.808682685216581</v>
      </c>
      <c r="I102" s="2">
        <v>0</v>
      </c>
      <c r="J102" s="2">
        <v>0</v>
      </c>
      <c r="K102" s="2">
        <v>0</v>
      </c>
      <c r="L102" s="2">
        <v>1</v>
      </c>
      <c r="M102" s="2">
        <v>1</v>
      </c>
      <c r="N102" s="2">
        <v>1</v>
      </c>
      <c r="O102" s="2">
        <v>23</v>
      </c>
      <c r="P102" s="2">
        <v>23</v>
      </c>
      <c r="Q102" s="2">
        <v>23</v>
      </c>
      <c r="R102" s="2">
        <v>22.079000000000001</v>
      </c>
      <c r="S102" s="2">
        <v>2.0079999999999998E-3</v>
      </c>
      <c r="T102" s="2">
        <v>2.1423000000000001</v>
      </c>
      <c r="U102" s="2">
        <v>36971</v>
      </c>
      <c r="V102" s="2">
        <v>1</v>
      </c>
      <c r="W102" s="2" t="s">
        <v>1672</v>
      </c>
      <c r="X102" s="2" t="s">
        <v>1672</v>
      </c>
      <c r="Z102" s="18">
        <f t="shared" si="17"/>
        <v>-0.34916781409816799</v>
      </c>
      <c r="AA102" s="18">
        <f t="shared" si="18"/>
        <v>-1.1472191090128252</v>
      </c>
      <c r="AB102" s="18">
        <f t="shared" si="19"/>
        <v>-0.11003150561530717</v>
      </c>
      <c r="AC102" s="22">
        <f t="shared" si="13"/>
        <v>0</v>
      </c>
      <c r="AD102" s="20">
        <f t="shared" si="14"/>
        <v>0</v>
      </c>
      <c r="AE102" s="20">
        <f t="shared" si="15"/>
        <v>0</v>
      </c>
      <c r="AF102" s="20">
        <f t="shared" si="16"/>
        <v>0</v>
      </c>
      <c r="AG102"/>
      <c r="AH102"/>
    </row>
    <row r="103" spans="1:34" x14ac:dyDescent="0.45">
      <c r="A103" s="2" t="s">
        <v>1673</v>
      </c>
      <c r="B103" s="7" t="s">
        <v>196</v>
      </c>
      <c r="C103" s="26">
        <v>10.287596959329308</v>
      </c>
      <c r="D103" s="27">
        <v>11.480941630696314</v>
      </c>
      <c r="E103" s="28">
        <v>7.3365511900569951</v>
      </c>
      <c r="F103" s="26">
        <v>9.9262811674177556</v>
      </c>
      <c r="G103" s="27">
        <v>0</v>
      </c>
      <c r="H103" s="28">
        <v>0</v>
      </c>
      <c r="I103" s="2">
        <v>0</v>
      </c>
      <c r="J103" s="2">
        <v>0</v>
      </c>
      <c r="K103" s="2">
        <v>0</v>
      </c>
      <c r="L103" s="2">
        <v>6</v>
      </c>
      <c r="M103" s="2">
        <v>6</v>
      </c>
      <c r="N103" s="2">
        <v>6</v>
      </c>
      <c r="O103" s="2">
        <v>10.1</v>
      </c>
      <c r="P103" s="2">
        <v>10.1</v>
      </c>
      <c r="Q103" s="2">
        <v>10.1</v>
      </c>
      <c r="R103" s="2">
        <v>90.043000000000006</v>
      </c>
      <c r="S103" s="2">
        <v>0</v>
      </c>
      <c r="T103" s="2">
        <v>27.85</v>
      </c>
      <c r="U103" s="2">
        <v>1127500</v>
      </c>
      <c r="V103" s="2">
        <v>13</v>
      </c>
      <c r="W103" s="2" t="s">
        <v>1433</v>
      </c>
      <c r="X103" s="2" t="s">
        <v>1434</v>
      </c>
      <c r="Z103" s="18">
        <f t="shared" si="17"/>
        <v>-0.36131579191155261</v>
      </c>
      <c r="AA103" s="18">
        <f t="shared" si="18"/>
        <v>-11.480941630696314</v>
      </c>
      <c r="AB103" s="18">
        <f t="shared" si="19"/>
        <v>-7.3365511900569951</v>
      </c>
      <c r="AC103" s="22">
        <f t="shared" si="13"/>
        <v>0</v>
      </c>
      <c r="AD103" s="20">
        <f t="shared" si="14"/>
        <v>0</v>
      </c>
      <c r="AE103" s="20">
        <f t="shared" si="15"/>
        <v>0</v>
      </c>
      <c r="AF103" s="20">
        <f t="shared" si="16"/>
        <v>0</v>
      </c>
      <c r="AG103"/>
      <c r="AH103"/>
    </row>
    <row r="104" spans="1:34" x14ac:dyDescent="0.45">
      <c r="A104" s="2" t="s">
        <v>862</v>
      </c>
      <c r="B104" s="7" t="s">
        <v>81</v>
      </c>
      <c r="C104" s="26">
        <v>10.064338591882818</v>
      </c>
      <c r="D104" s="27">
        <v>0</v>
      </c>
      <c r="E104" s="28">
        <v>10.26526341264247</v>
      </c>
      <c r="F104" s="26">
        <v>9.6979753224955232</v>
      </c>
      <c r="G104" s="27">
        <v>9.1647309775272436</v>
      </c>
      <c r="H104" s="28">
        <v>10.344184927105664</v>
      </c>
      <c r="I104" s="2">
        <v>0</v>
      </c>
      <c r="J104" s="2">
        <v>0</v>
      </c>
      <c r="K104" s="2">
        <v>0</v>
      </c>
      <c r="L104" s="2">
        <v>38</v>
      </c>
      <c r="M104" s="2">
        <v>38</v>
      </c>
      <c r="N104" s="2">
        <v>38</v>
      </c>
      <c r="O104" s="2">
        <v>20.2</v>
      </c>
      <c r="P104" s="2">
        <v>20.2</v>
      </c>
      <c r="Q104" s="2">
        <v>20.2</v>
      </c>
      <c r="R104" s="2">
        <v>605.64</v>
      </c>
      <c r="S104" s="2">
        <v>0</v>
      </c>
      <c r="T104" s="2">
        <v>178.9</v>
      </c>
      <c r="U104" s="2">
        <v>27519000</v>
      </c>
      <c r="V104" s="2">
        <v>143</v>
      </c>
      <c r="W104" s="2" t="s">
        <v>1484</v>
      </c>
      <c r="X104" s="2" t="s">
        <v>1485</v>
      </c>
      <c r="Y104" s="2" t="s">
        <v>1740</v>
      </c>
      <c r="Z104" s="18">
        <f t="shared" si="17"/>
        <v>-0.36636326938729447</v>
      </c>
      <c r="AA104" s="18">
        <f t="shared" si="18"/>
        <v>9.1647309775272436</v>
      </c>
      <c r="AB104" s="18">
        <f t="shared" si="19"/>
        <v>7.8921514463193176E-2</v>
      </c>
      <c r="AC104" s="22">
        <f t="shared" si="13"/>
        <v>0</v>
      </c>
      <c r="AD104" s="20">
        <f t="shared" si="14"/>
        <v>0</v>
      </c>
      <c r="AE104" s="20">
        <f t="shared" si="15"/>
        <v>0</v>
      </c>
      <c r="AF104" s="20">
        <f t="shared" si="16"/>
        <v>0</v>
      </c>
      <c r="AG104"/>
      <c r="AH104"/>
    </row>
    <row r="105" spans="1:34" x14ac:dyDescent="0.45">
      <c r="A105" s="2" t="s">
        <v>468</v>
      </c>
      <c r="B105" s="7" t="s">
        <v>469</v>
      </c>
      <c r="C105" s="26">
        <v>10.132756757072782</v>
      </c>
      <c r="D105" s="27">
        <v>0</v>
      </c>
      <c r="E105" s="28">
        <v>8.65646061735867</v>
      </c>
      <c r="F105" s="26">
        <v>9.75913918517392</v>
      </c>
      <c r="G105" s="27">
        <v>0</v>
      </c>
      <c r="H105" s="28">
        <v>0</v>
      </c>
      <c r="I105" s="2">
        <v>0</v>
      </c>
      <c r="J105" s="2">
        <v>0</v>
      </c>
      <c r="K105" s="2">
        <v>0</v>
      </c>
      <c r="L105" s="2">
        <v>8</v>
      </c>
      <c r="M105" s="2">
        <v>8</v>
      </c>
      <c r="N105" s="2">
        <v>8</v>
      </c>
      <c r="O105" s="2">
        <v>6.8</v>
      </c>
      <c r="P105" s="2">
        <v>6.8</v>
      </c>
      <c r="Q105" s="2">
        <v>6.8</v>
      </c>
      <c r="R105" s="2">
        <v>217.33</v>
      </c>
      <c r="S105" s="2">
        <v>0</v>
      </c>
      <c r="T105" s="2">
        <v>27.725999999999999</v>
      </c>
      <c r="U105" s="2">
        <v>710320</v>
      </c>
      <c r="V105" s="2">
        <v>14</v>
      </c>
      <c r="W105" s="2" t="s">
        <v>1411</v>
      </c>
      <c r="X105" s="2" t="s">
        <v>1411</v>
      </c>
      <c r="Z105" s="18">
        <f t="shared" si="17"/>
        <v>-0.37361757189886191</v>
      </c>
      <c r="AA105" s="18">
        <f t="shared" si="18"/>
        <v>0</v>
      </c>
      <c r="AB105" s="18">
        <f t="shared" si="19"/>
        <v>-8.65646061735867</v>
      </c>
      <c r="AC105" s="22">
        <f t="shared" si="13"/>
        <v>0</v>
      </c>
      <c r="AD105" s="20">
        <f t="shared" si="14"/>
        <v>0</v>
      </c>
      <c r="AE105" s="20">
        <f t="shared" si="15"/>
        <v>0</v>
      </c>
      <c r="AF105" s="20">
        <f t="shared" si="16"/>
        <v>0</v>
      </c>
      <c r="AG105"/>
      <c r="AH105"/>
    </row>
    <row r="106" spans="1:34" x14ac:dyDescent="0.45">
      <c r="A106" s="2" t="s">
        <v>627</v>
      </c>
      <c r="B106" s="7" t="s">
        <v>159</v>
      </c>
      <c r="C106" s="26">
        <v>11.042069727471002</v>
      </c>
      <c r="D106" s="27">
        <v>11.285633401466844</v>
      </c>
      <c r="E106" s="28">
        <v>11.610886424779068</v>
      </c>
      <c r="F106" s="26">
        <v>10.657943630838865</v>
      </c>
      <c r="G106" s="27">
        <v>0</v>
      </c>
      <c r="H106" s="28">
        <v>10.942147920394849</v>
      </c>
      <c r="I106" s="2">
        <v>0</v>
      </c>
      <c r="J106" s="2">
        <v>0</v>
      </c>
      <c r="K106" s="2">
        <v>0</v>
      </c>
      <c r="L106" s="2">
        <v>3</v>
      </c>
      <c r="M106" s="2">
        <v>3</v>
      </c>
      <c r="N106" s="2">
        <v>3</v>
      </c>
      <c r="O106" s="2">
        <v>6</v>
      </c>
      <c r="P106" s="2">
        <v>6</v>
      </c>
      <c r="Q106" s="2">
        <v>6</v>
      </c>
      <c r="R106" s="2">
        <v>108.99</v>
      </c>
      <c r="S106" s="2">
        <v>0</v>
      </c>
      <c r="T106" s="2">
        <v>5.2511999999999999</v>
      </c>
      <c r="U106" s="2">
        <v>840280</v>
      </c>
      <c r="V106" s="2">
        <v>7</v>
      </c>
      <c r="W106" s="2" t="s">
        <v>655</v>
      </c>
      <c r="X106" s="2" t="s">
        <v>656</v>
      </c>
      <c r="Z106" s="18">
        <f t="shared" si="17"/>
        <v>-0.38412609663213715</v>
      </c>
      <c r="AA106" s="18">
        <f t="shared" si="18"/>
        <v>-11.285633401466844</v>
      </c>
      <c r="AB106" s="18">
        <f t="shared" si="19"/>
        <v>-0.66873850438421911</v>
      </c>
      <c r="AC106" s="22">
        <f t="shared" si="13"/>
        <v>0</v>
      </c>
      <c r="AD106" s="20">
        <f t="shared" si="14"/>
        <v>0</v>
      </c>
      <c r="AE106" s="20">
        <f t="shared" si="15"/>
        <v>0</v>
      </c>
      <c r="AF106" s="20">
        <f t="shared" si="16"/>
        <v>0</v>
      </c>
      <c r="AG106"/>
      <c r="AH106"/>
    </row>
    <row r="107" spans="1:34" x14ac:dyDescent="0.45">
      <c r="A107" s="2" t="s">
        <v>958</v>
      </c>
      <c r="B107" s="7" t="s">
        <v>149</v>
      </c>
      <c r="C107" s="26">
        <v>11.927592799399564</v>
      </c>
      <c r="D107" s="27">
        <v>12.599238745354798</v>
      </c>
      <c r="E107" s="28">
        <v>12.718682703085554</v>
      </c>
      <c r="F107" s="26">
        <v>11.500244366588817</v>
      </c>
      <c r="G107" s="27">
        <v>11.559998395938752</v>
      </c>
      <c r="H107" s="28">
        <v>11.468063960839666</v>
      </c>
      <c r="I107" s="2">
        <v>0</v>
      </c>
      <c r="J107" s="2">
        <v>0</v>
      </c>
      <c r="K107" s="2">
        <v>0</v>
      </c>
      <c r="L107" s="2">
        <v>1</v>
      </c>
      <c r="M107" s="2">
        <v>1</v>
      </c>
      <c r="N107" s="2">
        <v>1</v>
      </c>
      <c r="O107" s="2">
        <v>24.5</v>
      </c>
      <c r="P107" s="2">
        <v>24.5</v>
      </c>
      <c r="Q107" s="2">
        <v>24.5</v>
      </c>
      <c r="R107" s="2">
        <v>5.8395000000000001</v>
      </c>
      <c r="S107" s="2">
        <v>0</v>
      </c>
      <c r="T107" s="2">
        <v>2.4411999999999998</v>
      </c>
      <c r="U107" s="2">
        <v>151610</v>
      </c>
      <c r="V107" s="2">
        <v>2</v>
      </c>
      <c r="W107" s="2" t="s">
        <v>705</v>
      </c>
      <c r="X107" s="2" t="s">
        <v>705</v>
      </c>
      <c r="Z107" s="18">
        <f t="shared" si="17"/>
        <v>-0.42734843281074752</v>
      </c>
      <c r="AA107" s="18">
        <f t="shared" si="18"/>
        <v>-1.0392403494160458</v>
      </c>
      <c r="AB107" s="18">
        <f t="shared" si="19"/>
        <v>-1.2506187422458872</v>
      </c>
      <c r="AC107" s="22">
        <f t="shared" si="13"/>
        <v>0</v>
      </c>
      <c r="AD107" s="20">
        <f t="shared" si="14"/>
        <v>0</v>
      </c>
      <c r="AE107" s="20">
        <f t="shared" si="15"/>
        <v>0</v>
      </c>
      <c r="AF107" s="20">
        <f t="shared" si="16"/>
        <v>0</v>
      </c>
      <c r="AG107"/>
      <c r="AH107"/>
    </row>
    <row r="108" spans="1:34" x14ac:dyDescent="0.45">
      <c r="A108" s="2" t="s">
        <v>1537</v>
      </c>
      <c r="B108" s="7" t="s">
        <v>265</v>
      </c>
      <c r="C108" s="26">
        <v>14.833977162388804</v>
      </c>
      <c r="D108" s="27">
        <v>13.520986918540384</v>
      </c>
      <c r="E108" s="28">
        <v>13.6008421143873</v>
      </c>
      <c r="F108" s="26">
        <v>14.397340389488049</v>
      </c>
      <c r="G108" s="27">
        <v>13.641035670712347</v>
      </c>
      <c r="H108" s="28">
        <v>13.622166241873131</v>
      </c>
      <c r="I108" s="2">
        <v>0</v>
      </c>
      <c r="J108" s="2">
        <v>0</v>
      </c>
      <c r="K108" s="2">
        <v>0</v>
      </c>
      <c r="L108" s="2">
        <v>2</v>
      </c>
      <c r="M108" s="2">
        <v>2</v>
      </c>
      <c r="N108" s="2">
        <v>2</v>
      </c>
      <c r="O108" s="2">
        <v>9.4</v>
      </c>
      <c r="P108" s="2">
        <v>9.4</v>
      </c>
      <c r="Q108" s="2">
        <v>9.4</v>
      </c>
      <c r="R108" s="2">
        <v>42.932000000000002</v>
      </c>
      <c r="S108" s="2">
        <v>0</v>
      </c>
      <c r="T108" s="2">
        <v>4.4775999999999998</v>
      </c>
      <c r="U108" s="2">
        <v>472330</v>
      </c>
      <c r="V108" s="2">
        <v>6</v>
      </c>
      <c r="W108" s="2" t="s">
        <v>1524</v>
      </c>
      <c r="X108" s="2" t="s">
        <v>1524</v>
      </c>
      <c r="Z108" s="18">
        <f t="shared" si="17"/>
        <v>-0.43663677290075498</v>
      </c>
      <c r="AA108" s="18">
        <f t="shared" si="18"/>
        <v>0.12004875217196265</v>
      </c>
      <c r="AB108" s="18">
        <f t="shared" si="19"/>
        <v>2.1324127485831568E-2</v>
      </c>
      <c r="AC108" s="22">
        <f t="shared" si="13"/>
        <v>0</v>
      </c>
      <c r="AD108" s="20">
        <f t="shared" si="14"/>
        <v>0</v>
      </c>
      <c r="AE108" s="20">
        <f t="shared" si="15"/>
        <v>0</v>
      </c>
      <c r="AF108" s="20">
        <f t="shared" si="16"/>
        <v>0</v>
      </c>
      <c r="AG108"/>
      <c r="AH108"/>
    </row>
    <row r="109" spans="1:34" x14ac:dyDescent="0.45">
      <c r="A109" s="2" t="s">
        <v>789</v>
      </c>
      <c r="B109" s="7" t="s">
        <v>262</v>
      </c>
      <c r="C109" s="26">
        <v>14.14919139709934</v>
      </c>
      <c r="D109" s="27">
        <v>12.864805194241503</v>
      </c>
      <c r="E109" s="28">
        <v>13.66455839356577</v>
      </c>
      <c r="F109" s="26">
        <v>13.711236767793785</v>
      </c>
      <c r="G109" s="27">
        <v>13.099758729270333</v>
      </c>
      <c r="H109" s="28">
        <v>13.166053212652248</v>
      </c>
      <c r="I109" s="2">
        <v>0</v>
      </c>
      <c r="J109" s="2">
        <v>0</v>
      </c>
      <c r="K109" s="2">
        <v>0</v>
      </c>
      <c r="L109" s="2">
        <v>2</v>
      </c>
      <c r="M109" s="2">
        <v>2</v>
      </c>
      <c r="N109" s="2">
        <v>2</v>
      </c>
      <c r="O109" s="2">
        <v>1.2</v>
      </c>
      <c r="P109" s="2">
        <v>1.2</v>
      </c>
      <c r="Q109" s="2">
        <v>1.2</v>
      </c>
      <c r="R109" s="2">
        <v>216.08</v>
      </c>
      <c r="S109" s="2">
        <v>7.6628E-3</v>
      </c>
      <c r="T109" s="2">
        <v>1.8763000000000001</v>
      </c>
      <c r="U109" s="2">
        <v>41927</v>
      </c>
      <c r="V109" s="2">
        <v>2</v>
      </c>
      <c r="W109" s="2" t="s">
        <v>1507</v>
      </c>
      <c r="X109" s="2" t="s">
        <v>1507</v>
      </c>
      <c r="Z109" s="18">
        <f t="shared" si="17"/>
        <v>-0.43795462930555473</v>
      </c>
      <c r="AA109" s="18">
        <f t="shared" si="18"/>
        <v>0.23495353502882921</v>
      </c>
      <c r="AB109" s="18">
        <f t="shared" si="19"/>
        <v>-0.49850518091352214</v>
      </c>
      <c r="AC109" s="22">
        <f t="shared" si="13"/>
        <v>0</v>
      </c>
      <c r="AD109" s="20">
        <f t="shared" si="14"/>
        <v>0</v>
      </c>
      <c r="AE109" s="20">
        <f t="shared" si="15"/>
        <v>0</v>
      </c>
      <c r="AF109" s="20">
        <f t="shared" si="16"/>
        <v>0</v>
      </c>
      <c r="AG109"/>
      <c r="AH109"/>
    </row>
    <row r="110" spans="1:34" x14ac:dyDescent="0.45">
      <c r="A110" s="2" t="s">
        <v>1267</v>
      </c>
      <c r="B110" s="7" t="s">
        <v>354</v>
      </c>
      <c r="C110" s="26">
        <v>19.32513853191416</v>
      </c>
      <c r="D110" s="27">
        <v>19.535032314529268</v>
      </c>
      <c r="E110" s="28">
        <v>19.037434346258745</v>
      </c>
      <c r="F110" s="26">
        <v>18.878553890194368</v>
      </c>
      <c r="G110" s="27">
        <v>18.247760662520843</v>
      </c>
      <c r="H110" s="28">
        <v>18.589190283512202</v>
      </c>
      <c r="I110" s="2">
        <v>0</v>
      </c>
      <c r="J110" s="2">
        <v>0</v>
      </c>
      <c r="K110" s="2">
        <v>0</v>
      </c>
      <c r="L110" s="2">
        <v>3</v>
      </c>
      <c r="M110" s="2">
        <v>3</v>
      </c>
      <c r="N110" s="2">
        <v>3</v>
      </c>
      <c r="O110" s="2">
        <v>6.5</v>
      </c>
      <c r="P110" s="2">
        <v>6.5</v>
      </c>
      <c r="Q110" s="2">
        <v>6.5</v>
      </c>
      <c r="R110" s="2">
        <v>89.097999999999999</v>
      </c>
      <c r="S110" s="2">
        <v>0</v>
      </c>
      <c r="T110" s="2">
        <v>6.9730999999999996</v>
      </c>
      <c r="U110" s="2">
        <v>1039100</v>
      </c>
      <c r="V110" s="2">
        <v>9</v>
      </c>
      <c r="W110" s="2" t="s">
        <v>47</v>
      </c>
      <c r="X110" s="2" t="s">
        <v>47</v>
      </c>
      <c r="Z110" s="18">
        <f t="shared" si="17"/>
        <v>-0.44658464171979162</v>
      </c>
      <c r="AA110" s="18">
        <f t="shared" si="18"/>
        <v>-1.2872716520084246</v>
      </c>
      <c r="AB110" s="18">
        <f t="shared" si="19"/>
        <v>-0.44824406274654294</v>
      </c>
      <c r="AC110" s="22">
        <f t="shared" si="13"/>
        <v>0</v>
      </c>
      <c r="AD110" s="20">
        <f t="shared" si="14"/>
        <v>0</v>
      </c>
      <c r="AE110" s="20">
        <f t="shared" si="15"/>
        <v>0</v>
      </c>
      <c r="AF110" s="20">
        <f t="shared" si="16"/>
        <v>0</v>
      </c>
      <c r="AG110"/>
      <c r="AH110"/>
    </row>
    <row r="111" spans="1:34" x14ac:dyDescent="0.45">
      <c r="A111" s="2" t="s">
        <v>1316</v>
      </c>
      <c r="B111" s="7" t="s">
        <v>349</v>
      </c>
      <c r="C111" s="26">
        <v>18.521217019560179</v>
      </c>
      <c r="D111" s="27">
        <v>18.33468355971856</v>
      </c>
      <c r="E111" s="28">
        <v>18.539620789791122</v>
      </c>
      <c r="F111" s="26">
        <v>18.059228259701502</v>
      </c>
      <c r="G111" s="27">
        <v>17.853126769959982</v>
      </c>
      <c r="H111" s="28">
        <v>17.925496489840775</v>
      </c>
      <c r="I111" s="2">
        <v>0</v>
      </c>
      <c r="J111" s="2">
        <v>0</v>
      </c>
      <c r="K111" s="2">
        <v>0</v>
      </c>
      <c r="L111" s="2">
        <v>1</v>
      </c>
      <c r="M111" s="2">
        <v>1</v>
      </c>
      <c r="N111" s="2">
        <v>1</v>
      </c>
      <c r="O111" s="2">
        <v>8.1</v>
      </c>
      <c r="P111" s="2">
        <v>8.1</v>
      </c>
      <c r="Q111" s="2">
        <v>8.1</v>
      </c>
      <c r="R111" s="2">
        <v>25.503</v>
      </c>
      <c r="S111" s="2">
        <v>2.0833000000000002E-3</v>
      </c>
      <c r="T111" s="2">
        <v>2.3268</v>
      </c>
      <c r="U111" s="2">
        <v>44884</v>
      </c>
      <c r="V111" s="2">
        <v>1</v>
      </c>
      <c r="W111" s="2" t="s">
        <v>897</v>
      </c>
      <c r="X111" s="2" t="s">
        <v>897</v>
      </c>
      <c r="Z111" s="18">
        <f t="shared" si="17"/>
        <v>-0.46198875985867716</v>
      </c>
      <c r="AA111" s="18">
        <f t="shared" si="18"/>
        <v>-0.48155678975857796</v>
      </c>
      <c r="AB111" s="18">
        <f t="shared" si="19"/>
        <v>-0.61412429995034756</v>
      </c>
      <c r="AC111" s="22">
        <f t="shared" si="13"/>
        <v>0</v>
      </c>
      <c r="AD111" s="20">
        <f t="shared" si="14"/>
        <v>0</v>
      </c>
      <c r="AE111" s="20">
        <f t="shared" si="15"/>
        <v>0</v>
      </c>
      <c r="AF111" s="20">
        <f t="shared" si="16"/>
        <v>0</v>
      </c>
      <c r="AG111"/>
      <c r="AH111"/>
    </row>
    <row r="112" spans="1:34" x14ac:dyDescent="0.45">
      <c r="A112" s="2" t="s">
        <v>1661</v>
      </c>
      <c r="B112" s="7" t="s">
        <v>183</v>
      </c>
      <c r="C112" s="26">
        <v>12.704876286173427</v>
      </c>
      <c r="D112" s="27">
        <v>12.616525870745113</v>
      </c>
      <c r="E112" s="28">
        <v>13.009583716241425</v>
      </c>
      <c r="F112" s="26">
        <v>12.23986699590143</v>
      </c>
      <c r="G112" s="27">
        <v>0</v>
      </c>
      <c r="H112" s="28">
        <v>11.464341532761104</v>
      </c>
      <c r="I112" s="2">
        <v>0</v>
      </c>
      <c r="J112" s="2">
        <v>0</v>
      </c>
      <c r="K112" s="2">
        <v>0</v>
      </c>
      <c r="L112" s="2">
        <v>1</v>
      </c>
      <c r="M112" s="2">
        <v>1</v>
      </c>
      <c r="N112" s="2">
        <v>1</v>
      </c>
      <c r="O112" s="2">
        <v>29.9</v>
      </c>
      <c r="P112" s="2">
        <v>29.9</v>
      </c>
      <c r="Q112" s="2">
        <v>29.9</v>
      </c>
      <c r="R112" s="2">
        <v>14.84</v>
      </c>
      <c r="S112" s="2">
        <v>0</v>
      </c>
      <c r="T112" s="2">
        <v>6.3872999999999998</v>
      </c>
      <c r="U112" s="2">
        <v>180920</v>
      </c>
      <c r="V112" s="2">
        <v>2</v>
      </c>
      <c r="W112" s="2" t="s">
        <v>608</v>
      </c>
      <c r="X112" s="2" t="s">
        <v>608</v>
      </c>
      <c r="Y112" s="8"/>
      <c r="Z112" s="18">
        <f t="shared" si="17"/>
        <v>-0.46500929027199689</v>
      </c>
      <c r="AA112" s="18">
        <f t="shared" si="18"/>
        <v>-12.616525870745113</v>
      </c>
      <c r="AB112" s="18">
        <f t="shared" si="19"/>
        <v>-1.5452421834803207</v>
      </c>
      <c r="AC112" s="22">
        <f t="shared" si="13"/>
        <v>0</v>
      </c>
      <c r="AD112" s="20">
        <f t="shared" si="14"/>
        <v>0</v>
      </c>
      <c r="AE112" s="20">
        <f t="shared" si="15"/>
        <v>0</v>
      </c>
      <c r="AF112" s="20">
        <f t="shared" si="16"/>
        <v>0</v>
      </c>
      <c r="AG112"/>
      <c r="AH112"/>
    </row>
    <row r="113" spans="1:34" x14ac:dyDescent="0.45">
      <c r="A113" s="2" t="s">
        <v>815</v>
      </c>
      <c r="B113" s="7" t="s">
        <v>203</v>
      </c>
      <c r="C113" s="26">
        <v>13.124299052285028</v>
      </c>
      <c r="D113" s="27">
        <v>12.951284714966972</v>
      </c>
      <c r="E113" s="28">
        <v>13.379649117760035</v>
      </c>
      <c r="F113" s="26">
        <v>12.652217577888422</v>
      </c>
      <c r="G113" s="27">
        <v>11.946175240723559</v>
      </c>
      <c r="H113" s="28">
        <v>12.483639459484735</v>
      </c>
      <c r="I113" s="2">
        <v>0</v>
      </c>
      <c r="J113" s="2">
        <v>0</v>
      </c>
      <c r="K113" s="2">
        <v>0</v>
      </c>
      <c r="L113" s="2">
        <v>2</v>
      </c>
      <c r="M113" s="2">
        <v>2</v>
      </c>
      <c r="N113" s="2">
        <v>2</v>
      </c>
      <c r="O113" s="2">
        <v>7.9</v>
      </c>
      <c r="P113" s="2">
        <v>7.9</v>
      </c>
      <c r="Q113" s="2">
        <v>7.9</v>
      </c>
      <c r="R113" s="2">
        <v>52.69</v>
      </c>
      <c r="S113" s="2">
        <v>0</v>
      </c>
      <c r="T113" s="2">
        <v>2.4710000000000001</v>
      </c>
      <c r="U113" s="2">
        <v>117950</v>
      </c>
      <c r="V113" s="2">
        <v>2</v>
      </c>
      <c r="W113" s="2" t="s">
        <v>485</v>
      </c>
      <c r="X113" s="2" t="s">
        <v>485</v>
      </c>
      <c r="Z113" s="18">
        <f t="shared" si="17"/>
        <v>-0.47208147439660664</v>
      </c>
      <c r="AA113" s="18">
        <f t="shared" si="18"/>
        <v>-1.0051094742434135</v>
      </c>
      <c r="AB113" s="18">
        <f t="shared" si="19"/>
        <v>-0.89600965827530032</v>
      </c>
      <c r="AC113" s="22">
        <f t="shared" si="13"/>
        <v>0</v>
      </c>
      <c r="AD113" s="20">
        <f t="shared" si="14"/>
        <v>0</v>
      </c>
      <c r="AE113" s="20">
        <f t="shared" si="15"/>
        <v>0</v>
      </c>
      <c r="AF113" s="20">
        <f t="shared" si="16"/>
        <v>0</v>
      </c>
      <c r="AG113"/>
      <c r="AH113"/>
    </row>
    <row r="114" spans="1:34" x14ac:dyDescent="0.45">
      <c r="A114" s="2" t="s">
        <v>508</v>
      </c>
      <c r="B114" s="7" t="s">
        <v>509</v>
      </c>
      <c r="C114" s="26">
        <v>15.376701972117301</v>
      </c>
      <c r="D114" s="27">
        <v>14.273139944628387</v>
      </c>
      <c r="E114" s="28">
        <v>16.085576192727558</v>
      </c>
      <c r="F114" s="26">
        <v>14.894296738122124</v>
      </c>
      <c r="G114" s="27">
        <v>14.507732709995819</v>
      </c>
      <c r="H114" s="28">
        <v>14.722273891422057</v>
      </c>
      <c r="I114" s="2">
        <v>0</v>
      </c>
      <c r="J114" s="2">
        <v>0</v>
      </c>
      <c r="K114" s="2">
        <v>0</v>
      </c>
      <c r="L114" s="2">
        <v>7</v>
      </c>
      <c r="M114" s="2">
        <v>7</v>
      </c>
      <c r="N114" s="2">
        <v>7</v>
      </c>
      <c r="O114" s="2">
        <v>14.1</v>
      </c>
      <c r="P114" s="2">
        <v>14.1</v>
      </c>
      <c r="Q114" s="2">
        <v>14.1</v>
      </c>
      <c r="R114" s="2">
        <v>70.022999999999996</v>
      </c>
      <c r="S114" s="2">
        <v>0</v>
      </c>
      <c r="T114" s="2">
        <v>11.843999999999999</v>
      </c>
      <c r="U114" s="2">
        <v>2128700</v>
      </c>
      <c r="V114" s="2">
        <v>16</v>
      </c>
      <c r="W114" s="2" t="s">
        <v>1110</v>
      </c>
      <c r="X114" s="2" t="s">
        <v>1111</v>
      </c>
      <c r="Z114" s="18">
        <f t="shared" si="17"/>
        <v>-0.48240523399517699</v>
      </c>
      <c r="AA114" s="18">
        <f t="shared" si="18"/>
        <v>0.23459276536743268</v>
      </c>
      <c r="AB114" s="18">
        <f t="shared" si="19"/>
        <v>-1.3633023013055006</v>
      </c>
      <c r="AC114" s="22">
        <f t="shared" si="13"/>
        <v>0</v>
      </c>
      <c r="AD114" s="20">
        <f t="shared" si="14"/>
        <v>0</v>
      </c>
      <c r="AE114" s="20">
        <f t="shared" si="15"/>
        <v>0</v>
      </c>
      <c r="AF114" s="20">
        <f t="shared" si="16"/>
        <v>0</v>
      </c>
      <c r="AG114"/>
      <c r="AH114"/>
    </row>
    <row r="115" spans="1:34" x14ac:dyDescent="0.45">
      <c r="A115" s="2" t="s">
        <v>993</v>
      </c>
      <c r="B115" s="7" t="s">
        <v>211</v>
      </c>
      <c r="C115" s="26">
        <v>13.454427824515871</v>
      </c>
      <c r="D115" s="27">
        <v>13.159272191278976</v>
      </c>
      <c r="E115" s="28">
        <v>13.711021616791836</v>
      </c>
      <c r="F115" s="26">
        <v>12.967280304840667</v>
      </c>
      <c r="G115" s="27">
        <v>11.216260837165057</v>
      </c>
      <c r="H115" s="28">
        <v>11.166916251569974</v>
      </c>
      <c r="I115" s="2">
        <v>0</v>
      </c>
      <c r="J115" s="2">
        <v>0</v>
      </c>
      <c r="K115" s="2">
        <v>0</v>
      </c>
      <c r="L115" s="2">
        <v>3</v>
      </c>
      <c r="M115" s="2">
        <v>3</v>
      </c>
      <c r="N115" s="2">
        <v>3</v>
      </c>
      <c r="O115" s="2">
        <v>15.7</v>
      </c>
      <c r="P115" s="2">
        <v>15.7</v>
      </c>
      <c r="Q115" s="2">
        <v>15.7</v>
      </c>
      <c r="R115" s="2">
        <v>38.628999999999998</v>
      </c>
      <c r="S115" s="2">
        <v>0</v>
      </c>
      <c r="T115" s="2">
        <v>11.930999999999999</v>
      </c>
      <c r="U115" s="2">
        <v>1866300</v>
      </c>
      <c r="V115" s="2">
        <v>9</v>
      </c>
      <c r="W115" s="2" t="s">
        <v>1302</v>
      </c>
      <c r="X115" s="2" t="s">
        <v>1303</v>
      </c>
      <c r="Z115" s="18">
        <f t="shared" si="17"/>
        <v>-0.48714751967520442</v>
      </c>
      <c r="AA115" s="18">
        <f t="shared" si="18"/>
        <v>-1.9430113541139189</v>
      </c>
      <c r="AB115" s="18">
        <f t="shared" si="19"/>
        <v>-2.5441053652218617</v>
      </c>
      <c r="AC115" s="22">
        <f t="shared" si="13"/>
        <v>0</v>
      </c>
      <c r="AD115" s="20">
        <f t="shared" si="14"/>
        <v>0</v>
      </c>
      <c r="AE115" s="20">
        <f t="shared" si="15"/>
        <v>0</v>
      </c>
      <c r="AF115" s="20">
        <f t="shared" si="16"/>
        <v>0</v>
      </c>
      <c r="AG115"/>
      <c r="AH115"/>
    </row>
    <row r="116" spans="1:34" x14ac:dyDescent="0.45">
      <c r="A116" s="2" t="s">
        <v>403</v>
      </c>
      <c r="B116" s="7" t="s">
        <v>180</v>
      </c>
      <c r="C116" s="26">
        <v>10.5904934868915</v>
      </c>
      <c r="D116" s="27">
        <v>11.031080851789868</v>
      </c>
      <c r="E116" s="28">
        <v>11.921506252499572</v>
      </c>
      <c r="F116" s="26">
        <v>10.091303144237179</v>
      </c>
      <c r="G116" s="27">
        <v>7.1107181935506425</v>
      </c>
      <c r="H116" s="28">
        <v>10.517177252689541</v>
      </c>
      <c r="I116" s="2">
        <v>0</v>
      </c>
      <c r="J116" s="2">
        <v>0</v>
      </c>
      <c r="K116" s="2">
        <v>0</v>
      </c>
      <c r="L116" s="2">
        <v>2</v>
      </c>
      <c r="M116" s="2">
        <v>2</v>
      </c>
      <c r="N116" s="2">
        <v>2</v>
      </c>
      <c r="O116" s="2">
        <v>3</v>
      </c>
      <c r="P116" s="2">
        <v>3</v>
      </c>
      <c r="Q116" s="2">
        <v>3</v>
      </c>
      <c r="R116" s="2">
        <v>132.65</v>
      </c>
      <c r="S116" s="2">
        <v>3.9760999999999998E-3</v>
      </c>
      <c r="T116" s="2">
        <v>2.0724999999999998</v>
      </c>
      <c r="U116" s="2">
        <v>93620</v>
      </c>
      <c r="V116" s="2">
        <v>4</v>
      </c>
      <c r="W116" s="2" t="s">
        <v>847</v>
      </c>
      <c r="X116" s="2" t="s">
        <v>847</v>
      </c>
      <c r="Z116" s="18">
        <f t="shared" si="17"/>
        <v>-0.49919034265432138</v>
      </c>
      <c r="AA116" s="18">
        <f t="shared" si="18"/>
        <v>-3.9203626582392257</v>
      </c>
      <c r="AB116" s="18">
        <f t="shared" si="19"/>
        <v>-1.4043289998100317</v>
      </c>
      <c r="AC116" s="22">
        <f t="shared" si="13"/>
        <v>0</v>
      </c>
      <c r="AD116" s="20">
        <f t="shared" si="14"/>
        <v>0</v>
      </c>
      <c r="AE116" s="20">
        <f t="shared" si="15"/>
        <v>0</v>
      </c>
      <c r="AF116" s="20">
        <f t="shared" si="16"/>
        <v>0</v>
      </c>
      <c r="AG116"/>
      <c r="AH116"/>
    </row>
    <row r="117" spans="1:34" x14ac:dyDescent="0.45">
      <c r="A117" s="2" t="s">
        <v>1618</v>
      </c>
      <c r="B117" s="7" t="s">
        <v>260</v>
      </c>
      <c r="C117" s="26">
        <v>13.083878174048907</v>
      </c>
      <c r="D117" s="27">
        <v>13.149254919066653</v>
      </c>
      <c r="E117" s="28">
        <v>13.29217781631975</v>
      </c>
      <c r="F117" s="26">
        <v>12.582353711968709</v>
      </c>
      <c r="G117" s="27">
        <v>13.106317563279415</v>
      </c>
      <c r="H117" s="28">
        <v>13.21261797257263</v>
      </c>
      <c r="I117" s="2">
        <v>0</v>
      </c>
      <c r="J117" s="2">
        <v>0</v>
      </c>
      <c r="K117" s="2">
        <v>0</v>
      </c>
      <c r="L117" s="2">
        <v>4</v>
      </c>
      <c r="M117" s="2">
        <v>4</v>
      </c>
      <c r="N117" s="2">
        <v>4</v>
      </c>
      <c r="O117" s="2">
        <v>3.1</v>
      </c>
      <c r="P117" s="2">
        <v>3.1</v>
      </c>
      <c r="Q117" s="2">
        <v>3.1</v>
      </c>
      <c r="R117" s="2">
        <v>210.13</v>
      </c>
      <c r="S117" s="2">
        <v>0</v>
      </c>
      <c r="T117" s="2">
        <v>13.742000000000001</v>
      </c>
      <c r="U117" s="2">
        <v>1936500</v>
      </c>
      <c r="V117" s="2">
        <v>12</v>
      </c>
      <c r="W117" s="2" t="s">
        <v>551</v>
      </c>
      <c r="X117" s="2" t="s">
        <v>552</v>
      </c>
      <c r="Z117" s="18">
        <f t="shared" si="17"/>
        <v>-0.50152446208019796</v>
      </c>
      <c r="AA117" s="18">
        <f t="shared" si="18"/>
        <v>-4.2937355787238118E-2</v>
      </c>
      <c r="AB117" s="18">
        <f t="shared" si="19"/>
        <v>-7.9559843747119885E-2</v>
      </c>
      <c r="AC117" s="22">
        <f t="shared" si="13"/>
        <v>0</v>
      </c>
      <c r="AD117" s="20">
        <f t="shared" si="14"/>
        <v>0</v>
      </c>
      <c r="AE117" s="20">
        <f t="shared" si="15"/>
        <v>0</v>
      </c>
      <c r="AF117" s="20">
        <f t="shared" si="16"/>
        <v>0</v>
      </c>
      <c r="AG117"/>
      <c r="AH117"/>
    </row>
    <row r="118" spans="1:34" x14ac:dyDescent="0.45">
      <c r="A118" s="2" t="s">
        <v>1697</v>
      </c>
      <c r="B118" s="7" t="s">
        <v>233</v>
      </c>
      <c r="C118" s="26">
        <v>13.23779253891456</v>
      </c>
      <c r="D118" s="27">
        <v>12.99003303315413</v>
      </c>
      <c r="E118" s="28">
        <v>13.443979542601253</v>
      </c>
      <c r="F118" s="26">
        <v>12.732994130357577</v>
      </c>
      <c r="G118" s="27">
        <v>11.547472964890732</v>
      </c>
      <c r="H118" s="28">
        <v>0</v>
      </c>
      <c r="I118" s="2">
        <v>0</v>
      </c>
      <c r="J118" s="2">
        <v>0</v>
      </c>
      <c r="K118" s="2">
        <v>0</v>
      </c>
      <c r="L118" s="2">
        <v>4</v>
      </c>
      <c r="M118" s="2">
        <v>4</v>
      </c>
      <c r="N118" s="2">
        <v>4</v>
      </c>
      <c r="O118" s="2">
        <v>5.2</v>
      </c>
      <c r="P118" s="2">
        <v>5.2</v>
      </c>
      <c r="Q118" s="2">
        <v>5.2</v>
      </c>
      <c r="R118" s="2">
        <v>149.61000000000001</v>
      </c>
      <c r="S118" s="2">
        <v>0</v>
      </c>
      <c r="T118" s="2">
        <v>13.497999999999999</v>
      </c>
      <c r="U118" s="2">
        <v>1177900</v>
      </c>
      <c r="V118" s="2">
        <v>14</v>
      </c>
      <c r="W118" s="2" t="s">
        <v>1473</v>
      </c>
      <c r="X118" s="2" t="s">
        <v>1473</v>
      </c>
      <c r="Z118" s="18">
        <f t="shared" si="17"/>
        <v>-0.50479840855698299</v>
      </c>
      <c r="AA118" s="18">
        <f t="shared" si="18"/>
        <v>-1.4425600682633988</v>
      </c>
      <c r="AB118" s="18">
        <f t="shared" si="19"/>
        <v>-13.443979542601253</v>
      </c>
      <c r="AC118" s="22">
        <f t="shared" si="13"/>
        <v>0</v>
      </c>
      <c r="AD118" s="20">
        <f t="shared" si="14"/>
        <v>0</v>
      </c>
      <c r="AE118" s="20">
        <f t="shared" si="15"/>
        <v>0</v>
      </c>
      <c r="AF118" s="20">
        <f t="shared" si="16"/>
        <v>0</v>
      </c>
      <c r="AG118"/>
      <c r="AH118"/>
    </row>
    <row r="119" spans="1:34" x14ac:dyDescent="0.45">
      <c r="A119" s="2" t="s">
        <v>1471</v>
      </c>
      <c r="B119" s="7" t="s">
        <v>241</v>
      </c>
      <c r="C119" s="26">
        <v>13.940680648424095</v>
      </c>
      <c r="D119" s="27">
        <v>13.354938052081422</v>
      </c>
      <c r="E119" s="28">
        <v>13.378972145742129</v>
      </c>
      <c r="F119" s="26">
        <v>13.427181874588246</v>
      </c>
      <c r="G119" s="27">
        <v>14.099183410079286</v>
      </c>
      <c r="H119" s="28">
        <v>14.115043650161709</v>
      </c>
      <c r="I119" s="2">
        <v>0</v>
      </c>
      <c r="J119" s="2">
        <v>0</v>
      </c>
      <c r="K119" s="2">
        <v>0</v>
      </c>
      <c r="L119" s="2">
        <v>3</v>
      </c>
      <c r="M119" s="2">
        <v>3</v>
      </c>
      <c r="N119" s="2">
        <v>3</v>
      </c>
      <c r="O119" s="2">
        <v>4.7</v>
      </c>
      <c r="P119" s="2">
        <v>4.7</v>
      </c>
      <c r="Q119" s="2">
        <v>4.7</v>
      </c>
      <c r="R119" s="2">
        <v>100.01</v>
      </c>
      <c r="S119" s="2">
        <v>0</v>
      </c>
      <c r="T119" s="2">
        <v>6.6753</v>
      </c>
      <c r="U119" s="2">
        <v>101700</v>
      </c>
      <c r="V119" s="2">
        <v>2</v>
      </c>
      <c r="W119" s="2" t="s">
        <v>63</v>
      </c>
      <c r="X119" s="2" t="s">
        <v>63</v>
      </c>
      <c r="Z119" s="18">
        <f t="shared" si="17"/>
        <v>-0.51349877383584897</v>
      </c>
      <c r="AA119" s="18">
        <f t="shared" si="18"/>
        <v>0.74424535799786362</v>
      </c>
      <c r="AB119" s="18">
        <f t="shared" si="19"/>
        <v>0.73607150441958069</v>
      </c>
      <c r="AC119" s="22">
        <f t="shared" si="13"/>
        <v>0</v>
      </c>
      <c r="AD119" s="20">
        <f t="shared" si="14"/>
        <v>0</v>
      </c>
      <c r="AE119" s="20" t="str">
        <f t="shared" si="15"/>
        <v>YEATS2</v>
      </c>
      <c r="AF119" s="20" t="str">
        <f t="shared" si="16"/>
        <v>YEATS2</v>
      </c>
      <c r="AG119"/>
      <c r="AH119"/>
    </row>
    <row r="120" spans="1:34" x14ac:dyDescent="0.45">
      <c r="A120" s="2" t="s">
        <v>1312</v>
      </c>
      <c r="B120" s="7" t="s">
        <v>1424</v>
      </c>
      <c r="C120" s="26">
        <v>12.126607687729104</v>
      </c>
      <c r="D120" s="27">
        <v>11.031976828674349</v>
      </c>
      <c r="E120" s="28">
        <v>12.903938317557886</v>
      </c>
      <c r="F120" s="26">
        <v>11.592690615353412</v>
      </c>
      <c r="G120" s="27">
        <v>0</v>
      </c>
      <c r="H120" s="28">
        <v>12.125348890029809</v>
      </c>
      <c r="I120" s="2">
        <v>0</v>
      </c>
      <c r="J120" s="2">
        <v>0</v>
      </c>
      <c r="K120" s="2">
        <v>0</v>
      </c>
      <c r="L120" s="2">
        <v>6</v>
      </c>
      <c r="M120" s="2">
        <v>6</v>
      </c>
      <c r="N120" s="2">
        <v>6</v>
      </c>
      <c r="O120" s="2">
        <v>6.3</v>
      </c>
      <c r="P120" s="2">
        <v>6.3</v>
      </c>
      <c r="Q120" s="2">
        <v>6.3</v>
      </c>
      <c r="R120" s="2">
        <v>243.87</v>
      </c>
      <c r="S120" s="2">
        <v>0</v>
      </c>
      <c r="T120" s="2">
        <v>18.664000000000001</v>
      </c>
      <c r="U120" s="2">
        <v>378000</v>
      </c>
      <c r="V120" s="2">
        <v>17</v>
      </c>
      <c r="W120" s="2" t="s">
        <v>1583</v>
      </c>
      <c r="X120" s="2" t="s">
        <v>56</v>
      </c>
      <c r="Z120" s="18">
        <f t="shared" si="17"/>
        <v>-0.53391707237569186</v>
      </c>
      <c r="AA120" s="18">
        <f t="shared" si="18"/>
        <v>-11.031976828674349</v>
      </c>
      <c r="AB120" s="18">
        <f t="shared" si="19"/>
        <v>-0.77858942752807714</v>
      </c>
      <c r="AC120" s="22">
        <f t="shared" si="13"/>
        <v>0</v>
      </c>
      <c r="AD120" s="20">
        <f t="shared" si="14"/>
        <v>0</v>
      </c>
      <c r="AE120" s="20">
        <f t="shared" si="15"/>
        <v>0</v>
      </c>
      <c r="AF120" s="20">
        <f t="shared" si="16"/>
        <v>0</v>
      </c>
      <c r="AG120"/>
      <c r="AH120"/>
    </row>
    <row r="121" spans="1:34" x14ac:dyDescent="0.45">
      <c r="A121" s="2" t="s">
        <v>479</v>
      </c>
      <c r="B121" s="7" t="s">
        <v>102</v>
      </c>
      <c r="C121" s="26">
        <v>9.2994369994275008</v>
      </c>
      <c r="D121" s="27">
        <v>0</v>
      </c>
      <c r="E121" s="28">
        <v>9.4938754587420178</v>
      </c>
      <c r="F121" s="26">
        <v>8.7616509544615617</v>
      </c>
      <c r="G121" s="27">
        <v>0</v>
      </c>
      <c r="H121" s="28">
        <v>7.9553593052429941</v>
      </c>
      <c r="I121" s="2">
        <v>0</v>
      </c>
      <c r="J121" s="2">
        <v>0</v>
      </c>
      <c r="K121" s="2">
        <v>0</v>
      </c>
      <c r="L121" s="2">
        <v>5</v>
      </c>
      <c r="M121" s="2">
        <v>5</v>
      </c>
      <c r="N121" s="2">
        <v>5</v>
      </c>
      <c r="O121" s="2">
        <v>8.9</v>
      </c>
      <c r="P121" s="2">
        <v>8.9</v>
      </c>
      <c r="Q121" s="2">
        <v>8.9</v>
      </c>
      <c r="R121" s="2">
        <v>122.29</v>
      </c>
      <c r="S121" s="2">
        <v>0</v>
      </c>
      <c r="T121" s="2">
        <v>9.5770999999999997</v>
      </c>
      <c r="U121" s="2">
        <v>1501000</v>
      </c>
      <c r="V121" s="2">
        <v>13</v>
      </c>
      <c r="W121" s="2" t="s">
        <v>28</v>
      </c>
      <c r="X121" s="2" t="s">
        <v>28</v>
      </c>
      <c r="Z121" s="18">
        <f t="shared" si="17"/>
        <v>-0.53778604496593907</v>
      </c>
      <c r="AA121" s="18">
        <f t="shared" si="18"/>
        <v>0</v>
      </c>
      <c r="AB121" s="18">
        <f t="shared" si="19"/>
        <v>-1.5385161534990237</v>
      </c>
      <c r="AC121" s="22">
        <f t="shared" si="13"/>
        <v>0</v>
      </c>
      <c r="AD121" s="20">
        <f t="shared" si="14"/>
        <v>0</v>
      </c>
      <c r="AE121" s="20">
        <f t="shared" si="15"/>
        <v>0</v>
      </c>
      <c r="AF121" s="20">
        <f t="shared" si="16"/>
        <v>0</v>
      </c>
      <c r="AG121"/>
      <c r="AH121"/>
    </row>
    <row r="122" spans="1:34" x14ac:dyDescent="0.45">
      <c r="A122" s="2" t="s">
        <v>1301</v>
      </c>
      <c r="B122" s="7" t="s">
        <v>185</v>
      </c>
      <c r="C122" s="26">
        <v>13.802617334085179</v>
      </c>
      <c r="D122" s="27">
        <v>13.577900836886972</v>
      </c>
      <c r="E122" s="28">
        <v>14.140670030415102</v>
      </c>
      <c r="F122" s="26">
        <v>13.23670188008737</v>
      </c>
      <c r="G122" s="27">
        <v>12.812337774347368</v>
      </c>
      <c r="H122" s="28">
        <v>15.752851013901806</v>
      </c>
      <c r="I122" s="2">
        <v>0</v>
      </c>
      <c r="J122" s="2">
        <v>0</v>
      </c>
      <c r="K122" s="2">
        <v>0</v>
      </c>
      <c r="L122" s="2">
        <v>3</v>
      </c>
      <c r="M122" s="2">
        <v>3</v>
      </c>
      <c r="N122" s="2">
        <v>3</v>
      </c>
      <c r="O122" s="2">
        <v>14.6</v>
      </c>
      <c r="P122" s="2">
        <v>14.6</v>
      </c>
      <c r="Q122" s="2">
        <v>14.6</v>
      </c>
      <c r="R122" s="2">
        <v>33.433</v>
      </c>
      <c r="S122" s="2">
        <v>0</v>
      </c>
      <c r="T122" s="2">
        <v>5.1577999999999999</v>
      </c>
      <c r="U122" s="2">
        <v>236190</v>
      </c>
      <c r="V122" s="2">
        <v>7</v>
      </c>
      <c r="W122" s="2" t="s">
        <v>575</v>
      </c>
      <c r="X122" s="2" t="s">
        <v>576</v>
      </c>
      <c r="Z122" s="18">
        <f t="shared" si="17"/>
        <v>-0.56591545399780863</v>
      </c>
      <c r="AA122" s="18">
        <f t="shared" si="18"/>
        <v>-0.76556306253960393</v>
      </c>
      <c r="AB122" s="18">
        <f t="shared" si="19"/>
        <v>1.612180983486704</v>
      </c>
      <c r="AC122" s="22">
        <f t="shared" si="13"/>
        <v>0</v>
      </c>
      <c r="AD122" s="20">
        <f t="shared" si="14"/>
        <v>0</v>
      </c>
      <c r="AE122" s="20">
        <f t="shared" si="15"/>
        <v>0</v>
      </c>
      <c r="AF122" s="20">
        <f t="shared" si="16"/>
        <v>0</v>
      </c>
      <c r="AG122"/>
      <c r="AH122"/>
    </row>
    <row r="123" spans="1:34" x14ac:dyDescent="0.45">
      <c r="A123" s="2" t="s">
        <v>1407</v>
      </c>
      <c r="B123" s="7" t="s">
        <v>227</v>
      </c>
      <c r="C123" s="26">
        <v>13.915692682615404</v>
      </c>
      <c r="D123" s="27">
        <v>14.13137469584051</v>
      </c>
      <c r="E123" s="28">
        <v>14.125978426172122</v>
      </c>
      <c r="F123" s="26">
        <v>13.344295907915818</v>
      </c>
      <c r="G123" s="27">
        <v>13.227691144490157</v>
      </c>
      <c r="H123" s="28">
        <v>13.414553114827141</v>
      </c>
      <c r="I123" s="2">
        <v>0</v>
      </c>
      <c r="J123" s="2">
        <v>0</v>
      </c>
      <c r="K123" s="2">
        <v>0</v>
      </c>
      <c r="L123" s="2">
        <v>24</v>
      </c>
      <c r="M123" s="2">
        <v>24</v>
      </c>
      <c r="N123" s="2">
        <v>24</v>
      </c>
      <c r="O123" s="2">
        <v>22.6</v>
      </c>
      <c r="P123" s="2">
        <v>22.6</v>
      </c>
      <c r="Q123" s="2">
        <v>22.6</v>
      </c>
      <c r="R123" s="2">
        <v>163.13</v>
      </c>
      <c r="S123" s="2">
        <v>0</v>
      </c>
      <c r="T123" s="2">
        <v>142.72999999999999</v>
      </c>
      <c r="U123" s="2">
        <v>14145000</v>
      </c>
      <c r="V123" s="2">
        <v>65</v>
      </c>
      <c r="W123" s="2" t="s">
        <v>1365</v>
      </c>
      <c r="X123" s="2" t="s">
        <v>1366</v>
      </c>
      <c r="Z123" s="18">
        <f t="shared" si="17"/>
        <v>-0.57139677469958627</v>
      </c>
      <c r="AA123" s="18">
        <f t="shared" si="18"/>
        <v>-0.90368355135035294</v>
      </c>
      <c r="AB123" s="18">
        <f t="shared" si="19"/>
        <v>-0.71142531134498022</v>
      </c>
      <c r="AC123" s="22">
        <f t="shared" si="13"/>
        <v>0</v>
      </c>
      <c r="AD123" s="20">
        <f t="shared" si="14"/>
        <v>0</v>
      </c>
      <c r="AE123" s="20">
        <f t="shared" si="15"/>
        <v>0</v>
      </c>
      <c r="AF123" s="20">
        <f t="shared" si="16"/>
        <v>0</v>
      </c>
      <c r="AG123"/>
      <c r="AH123"/>
    </row>
    <row r="124" spans="1:34" x14ac:dyDescent="0.45">
      <c r="A124" s="2" t="s">
        <v>1124</v>
      </c>
      <c r="B124" s="7" t="s">
        <v>289</v>
      </c>
      <c r="C124" s="26">
        <v>15.650574975771605</v>
      </c>
      <c r="D124" s="27">
        <v>15.395232873141044</v>
      </c>
      <c r="E124" s="28">
        <v>15.549183018562232</v>
      </c>
      <c r="F124" s="26">
        <v>15.076398090162984</v>
      </c>
      <c r="G124" s="27">
        <v>14.990901694063552</v>
      </c>
      <c r="H124" s="28">
        <v>15.39519939566617</v>
      </c>
      <c r="I124" s="2">
        <v>0</v>
      </c>
      <c r="J124" s="2">
        <v>0</v>
      </c>
      <c r="K124" s="2">
        <v>0</v>
      </c>
      <c r="L124" s="2">
        <v>1</v>
      </c>
      <c r="M124" s="2">
        <v>1</v>
      </c>
      <c r="N124" s="2">
        <v>1</v>
      </c>
      <c r="O124" s="2">
        <v>4.2</v>
      </c>
      <c r="P124" s="2">
        <v>4.2</v>
      </c>
      <c r="Q124" s="2">
        <v>4.2</v>
      </c>
      <c r="R124" s="2">
        <v>30.454000000000001</v>
      </c>
      <c r="S124" s="2">
        <v>2.0747000000000001E-3</v>
      </c>
      <c r="T124" s="2">
        <v>2.3033000000000001</v>
      </c>
      <c r="U124" s="2">
        <v>53387</v>
      </c>
      <c r="V124" s="2">
        <v>1</v>
      </c>
      <c r="W124" s="2" t="s">
        <v>1117</v>
      </c>
      <c r="X124" s="2" t="s">
        <v>1117</v>
      </c>
      <c r="Z124" s="18">
        <f t="shared" si="17"/>
        <v>-0.57417688560862068</v>
      </c>
      <c r="AA124" s="18">
        <f t="shared" si="18"/>
        <v>-0.4043311790774915</v>
      </c>
      <c r="AB124" s="18">
        <f t="shared" si="19"/>
        <v>-0.15398362289606204</v>
      </c>
      <c r="AC124" s="22">
        <f t="shared" si="13"/>
        <v>0</v>
      </c>
      <c r="AD124" s="20">
        <f t="shared" si="14"/>
        <v>0</v>
      </c>
      <c r="AE124" s="20">
        <f t="shared" si="15"/>
        <v>0</v>
      </c>
      <c r="AF124" s="20">
        <f t="shared" si="16"/>
        <v>0</v>
      </c>
      <c r="AG124"/>
      <c r="AH124"/>
    </row>
    <row r="125" spans="1:34" x14ac:dyDescent="0.45">
      <c r="A125" s="2" t="s">
        <v>1439</v>
      </c>
      <c r="B125" s="7" t="s">
        <v>293</v>
      </c>
      <c r="C125" s="26">
        <v>15.375955762223869</v>
      </c>
      <c r="D125" s="27">
        <v>14.634527473749992</v>
      </c>
      <c r="E125" s="28">
        <v>15.31582177625355</v>
      </c>
      <c r="F125" s="26">
        <v>14.795380183839596</v>
      </c>
      <c r="G125" s="27">
        <v>14.785810032388824</v>
      </c>
      <c r="H125" s="28">
        <v>14.427574747565091</v>
      </c>
      <c r="I125" s="2">
        <v>0</v>
      </c>
      <c r="J125" s="2">
        <v>0</v>
      </c>
      <c r="K125" s="2">
        <v>0</v>
      </c>
      <c r="L125" s="2">
        <v>1</v>
      </c>
      <c r="M125" s="2">
        <v>1</v>
      </c>
      <c r="N125" s="2">
        <v>1</v>
      </c>
      <c r="O125" s="2">
        <v>3.4</v>
      </c>
      <c r="P125" s="2">
        <v>3.4</v>
      </c>
      <c r="Q125" s="2">
        <v>3.4</v>
      </c>
      <c r="R125" s="2">
        <v>53.856000000000002</v>
      </c>
      <c r="S125" s="2">
        <v>0</v>
      </c>
      <c r="T125" s="2">
        <v>2.6861999999999999</v>
      </c>
      <c r="U125" s="2">
        <v>49978</v>
      </c>
      <c r="V125" s="2">
        <v>2</v>
      </c>
      <c r="W125" s="2" t="s">
        <v>1536</v>
      </c>
      <c r="X125" s="2" t="s">
        <v>1536</v>
      </c>
      <c r="Z125" s="18">
        <f t="shared" si="17"/>
        <v>-0.58057557838427343</v>
      </c>
      <c r="AA125" s="18">
        <f t="shared" si="18"/>
        <v>0.15128255863883133</v>
      </c>
      <c r="AB125" s="18">
        <f t="shared" si="19"/>
        <v>-0.88824702868845939</v>
      </c>
      <c r="AC125" s="22">
        <f t="shared" si="13"/>
        <v>0</v>
      </c>
      <c r="AD125" s="20">
        <f t="shared" si="14"/>
        <v>0</v>
      </c>
      <c r="AE125" s="20">
        <f t="shared" si="15"/>
        <v>0</v>
      </c>
      <c r="AF125" s="20">
        <f t="shared" si="16"/>
        <v>0</v>
      </c>
      <c r="AG125"/>
      <c r="AH125"/>
    </row>
    <row r="126" spans="1:34" x14ac:dyDescent="0.45">
      <c r="A126" s="2" t="s">
        <v>983</v>
      </c>
      <c r="B126" s="7" t="s">
        <v>299</v>
      </c>
      <c r="C126" s="26">
        <v>17.849038516003368</v>
      </c>
      <c r="D126" s="27">
        <v>17.92311853209014</v>
      </c>
      <c r="E126" s="28">
        <v>17.746225627284439</v>
      </c>
      <c r="F126" s="26">
        <v>17.252295842326312</v>
      </c>
      <c r="G126" s="27">
        <v>17.505485943374353</v>
      </c>
      <c r="H126" s="28">
        <v>17.475163433576778</v>
      </c>
      <c r="I126" s="2">
        <v>0</v>
      </c>
      <c r="J126" s="2">
        <v>0</v>
      </c>
      <c r="K126" s="2">
        <v>0</v>
      </c>
      <c r="L126" s="2">
        <v>15</v>
      </c>
      <c r="M126" s="2">
        <v>15</v>
      </c>
      <c r="N126" s="2">
        <v>1</v>
      </c>
      <c r="O126" s="2">
        <v>11.8</v>
      </c>
      <c r="P126" s="2">
        <v>11.8</v>
      </c>
      <c r="Q126" s="2">
        <v>0.9</v>
      </c>
      <c r="R126" s="2">
        <v>187.85</v>
      </c>
      <c r="S126" s="2">
        <v>0</v>
      </c>
      <c r="T126" s="2">
        <v>58.09</v>
      </c>
      <c r="U126" s="2">
        <v>5193700</v>
      </c>
      <c r="V126" s="2">
        <v>44</v>
      </c>
      <c r="W126" s="2" t="s">
        <v>443</v>
      </c>
      <c r="X126" s="2" t="s">
        <v>443</v>
      </c>
      <c r="Z126" s="18">
        <f t="shared" si="17"/>
        <v>-0.59674267367705625</v>
      </c>
      <c r="AA126" s="18">
        <f t="shared" si="18"/>
        <v>-0.41763258871578657</v>
      </c>
      <c r="AB126" s="18">
        <f t="shared" si="19"/>
        <v>-0.27106219370766027</v>
      </c>
      <c r="AC126" s="22">
        <f t="shared" si="13"/>
        <v>0</v>
      </c>
      <c r="AD126" s="20">
        <f t="shared" si="14"/>
        <v>0</v>
      </c>
      <c r="AE126" s="20">
        <f t="shared" si="15"/>
        <v>0</v>
      </c>
      <c r="AF126" s="20">
        <f t="shared" si="16"/>
        <v>0</v>
      </c>
      <c r="AG126"/>
      <c r="AH126"/>
    </row>
    <row r="127" spans="1:34" x14ac:dyDescent="0.45">
      <c r="A127" s="2" t="s">
        <v>927</v>
      </c>
      <c r="B127" s="7" t="s">
        <v>280</v>
      </c>
      <c r="C127" s="26">
        <v>13.509775004326938</v>
      </c>
      <c r="D127" s="27">
        <v>13.57754684472696</v>
      </c>
      <c r="E127" s="28">
        <v>14.652508902408181</v>
      </c>
      <c r="F127" s="26">
        <v>12.897183690960899</v>
      </c>
      <c r="G127" s="27">
        <v>13.652060686469543</v>
      </c>
      <c r="H127" s="28">
        <v>13.912328012687096</v>
      </c>
      <c r="I127" s="2">
        <v>0</v>
      </c>
      <c r="J127" s="2">
        <v>0</v>
      </c>
      <c r="K127" s="2">
        <v>0</v>
      </c>
      <c r="L127" s="2">
        <v>2</v>
      </c>
      <c r="M127" s="2">
        <v>2</v>
      </c>
      <c r="N127" s="2">
        <v>2</v>
      </c>
      <c r="O127" s="2">
        <v>3.9</v>
      </c>
      <c r="P127" s="2">
        <v>3.9</v>
      </c>
      <c r="Q127" s="2">
        <v>3.9</v>
      </c>
      <c r="R127" s="2">
        <v>49.222000000000001</v>
      </c>
      <c r="S127" s="2">
        <v>0</v>
      </c>
      <c r="T127" s="2">
        <v>6.6631999999999998</v>
      </c>
      <c r="U127" s="2">
        <v>995250</v>
      </c>
      <c r="V127" s="2">
        <v>6</v>
      </c>
      <c r="W127" s="2" t="s">
        <v>1179</v>
      </c>
      <c r="X127" s="2" t="s">
        <v>1179</v>
      </c>
      <c r="Z127" s="18">
        <f t="shared" si="17"/>
        <v>-0.612591313366039</v>
      </c>
      <c r="AA127" s="18">
        <f t="shared" si="18"/>
        <v>7.4513841742582798E-2</v>
      </c>
      <c r="AB127" s="18">
        <f t="shared" si="19"/>
        <v>-0.74018088972108487</v>
      </c>
      <c r="AC127" s="22">
        <f t="shared" si="13"/>
        <v>0</v>
      </c>
      <c r="AD127" s="20">
        <f t="shared" si="14"/>
        <v>0</v>
      </c>
      <c r="AE127" s="20">
        <f t="shared" si="15"/>
        <v>0</v>
      </c>
      <c r="AF127" s="20">
        <f t="shared" si="16"/>
        <v>0</v>
      </c>
      <c r="AG127"/>
      <c r="AH127"/>
    </row>
    <row r="128" spans="1:34" x14ac:dyDescent="0.45">
      <c r="A128" s="2" t="s">
        <v>465</v>
      </c>
      <c r="B128" s="7" t="s">
        <v>218</v>
      </c>
      <c r="C128" s="26">
        <v>12.675096979773997</v>
      </c>
      <c r="D128" s="27">
        <v>12.785922391417982</v>
      </c>
      <c r="E128" s="28">
        <v>12.351215321855609</v>
      </c>
      <c r="F128" s="26">
        <v>12.061944916089132</v>
      </c>
      <c r="G128" s="27">
        <v>11.459585306655576</v>
      </c>
      <c r="H128" s="28">
        <v>11.955540938530936</v>
      </c>
      <c r="I128" s="2">
        <v>0</v>
      </c>
      <c r="J128" s="2">
        <v>0</v>
      </c>
      <c r="K128" s="2">
        <v>0</v>
      </c>
      <c r="L128" s="2">
        <v>3</v>
      </c>
      <c r="M128" s="2">
        <v>2</v>
      </c>
      <c r="N128" s="2">
        <v>2</v>
      </c>
      <c r="O128" s="2">
        <v>2.4</v>
      </c>
      <c r="P128" s="2">
        <v>1.6</v>
      </c>
      <c r="Q128" s="2">
        <v>1.6</v>
      </c>
      <c r="R128" s="2">
        <v>180.5</v>
      </c>
      <c r="S128" s="2">
        <v>0</v>
      </c>
      <c r="T128" s="2">
        <v>3.6627000000000001</v>
      </c>
      <c r="U128" s="2">
        <v>217570</v>
      </c>
      <c r="V128" s="2">
        <v>4</v>
      </c>
      <c r="W128" s="2" t="s">
        <v>480</v>
      </c>
      <c r="X128" s="2" t="s">
        <v>480</v>
      </c>
      <c r="Z128" s="18">
        <f t="shared" si="17"/>
        <v>-0.61315206368486486</v>
      </c>
      <c r="AA128" s="18">
        <f t="shared" si="18"/>
        <v>-1.3263370847624056</v>
      </c>
      <c r="AB128" s="18">
        <f t="shared" si="19"/>
        <v>-0.39567438332467297</v>
      </c>
      <c r="AC128" s="22">
        <f t="shared" si="13"/>
        <v>0</v>
      </c>
      <c r="AD128" s="20">
        <f t="shared" si="14"/>
        <v>0</v>
      </c>
      <c r="AE128" s="20">
        <f t="shared" si="15"/>
        <v>0</v>
      </c>
      <c r="AF128" s="20">
        <f t="shared" si="16"/>
        <v>0</v>
      </c>
      <c r="AG128"/>
      <c r="AH128"/>
    </row>
    <row r="129" spans="1:34" x14ac:dyDescent="0.45">
      <c r="A129" s="2" t="s">
        <v>1421</v>
      </c>
      <c r="B129" s="7" t="s">
        <v>100</v>
      </c>
      <c r="C129" s="26">
        <v>10.820737419871561</v>
      </c>
      <c r="D129" s="27">
        <v>10.047260266260045</v>
      </c>
      <c r="E129" s="28">
        <v>10.031218730610721</v>
      </c>
      <c r="F129" s="26">
        <v>10.182146019633215</v>
      </c>
      <c r="G129" s="27">
        <v>10.041522267056166</v>
      </c>
      <c r="H129" s="28">
        <v>10.680711143072092</v>
      </c>
      <c r="I129" s="2">
        <v>0</v>
      </c>
      <c r="J129" s="2">
        <v>0</v>
      </c>
      <c r="K129" s="2">
        <v>0</v>
      </c>
      <c r="L129" s="2">
        <v>7</v>
      </c>
      <c r="M129" s="2">
        <v>7</v>
      </c>
      <c r="N129" s="2">
        <v>7</v>
      </c>
      <c r="O129" s="2">
        <v>8.4</v>
      </c>
      <c r="P129" s="2">
        <v>8.4</v>
      </c>
      <c r="Q129" s="2">
        <v>8.4</v>
      </c>
      <c r="R129" s="2">
        <v>146.08000000000001</v>
      </c>
      <c r="S129" s="2">
        <v>0</v>
      </c>
      <c r="T129" s="2">
        <v>30.094999999999999</v>
      </c>
      <c r="U129" s="2">
        <v>901690</v>
      </c>
      <c r="V129" s="2">
        <v>16</v>
      </c>
      <c r="W129" s="2" t="s">
        <v>1555</v>
      </c>
      <c r="X129" s="2" t="s">
        <v>1556</v>
      </c>
      <c r="Z129" s="18">
        <f t="shared" si="17"/>
        <v>-0.63859140023834549</v>
      </c>
      <c r="AA129" s="18">
        <f t="shared" si="18"/>
        <v>-5.7379992038786298E-3</v>
      </c>
      <c r="AB129" s="18">
        <f t="shared" si="19"/>
        <v>0.64949241246137035</v>
      </c>
      <c r="AC129" s="22">
        <f t="shared" si="13"/>
        <v>0</v>
      </c>
      <c r="AD129" s="20">
        <f t="shared" si="14"/>
        <v>0</v>
      </c>
      <c r="AE129" s="20">
        <f t="shared" si="15"/>
        <v>0</v>
      </c>
      <c r="AF129" s="20">
        <f t="shared" si="16"/>
        <v>0</v>
      </c>
      <c r="AG129"/>
      <c r="AH129"/>
    </row>
    <row r="130" spans="1:34" x14ac:dyDescent="0.45">
      <c r="A130" s="2" t="s">
        <v>1442</v>
      </c>
      <c r="B130" s="7" t="s">
        <v>198</v>
      </c>
      <c r="C130" s="26">
        <v>12.233889258202588</v>
      </c>
      <c r="D130" s="27">
        <v>12.204020859003059</v>
      </c>
      <c r="E130" s="28">
        <v>10.025554865752342</v>
      </c>
      <c r="F130" s="26">
        <v>11.587918123027887</v>
      </c>
      <c r="G130" s="27">
        <v>11.568953642036556</v>
      </c>
      <c r="H130" s="28">
        <v>9.7180533250278991</v>
      </c>
      <c r="I130" s="2">
        <v>0</v>
      </c>
      <c r="J130" s="2">
        <v>0</v>
      </c>
      <c r="K130" s="2">
        <v>0</v>
      </c>
      <c r="L130" s="2">
        <v>1</v>
      </c>
      <c r="M130" s="2">
        <v>1</v>
      </c>
      <c r="N130" s="2">
        <v>1</v>
      </c>
      <c r="O130" s="2">
        <v>7.2</v>
      </c>
      <c r="P130" s="2">
        <v>7.2</v>
      </c>
      <c r="Q130" s="2">
        <v>7.2</v>
      </c>
      <c r="R130" s="2">
        <v>16.190000000000001</v>
      </c>
      <c r="S130" s="2">
        <v>2.0964E-3</v>
      </c>
      <c r="T130" s="2">
        <v>2.3439000000000001</v>
      </c>
      <c r="U130" s="2">
        <v>52445</v>
      </c>
      <c r="V130" s="2">
        <v>1</v>
      </c>
      <c r="W130" s="2" t="s">
        <v>1271</v>
      </c>
      <c r="X130" s="2" t="s">
        <v>1271</v>
      </c>
      <c r="Z130" s="18">
        <f t="shared" ref="Z130:Z161" si="20">F130-C130</f>
        <v>-0.64597113517470106</v>
      </c>
      <c r="AA130" s="18">
        <f t="shared" ref="AA130:AA161" si="21">G130-D130</f>
        <v>-0.63506721696650281</v>
      </c>
      <c r="AB130" s="18">
        <f t="shared" ref="AB130:AB161" si="22">H130-E130</f>
        <v>-0.30750154072444325</v>
      </c>
      <c r="AC130" s="22">
        <f t="shared" si="13"/>
        <v>0</v>
      </c>
      <c r="AD130" s="20">
        <f t="shared" si="14"/>
        <v>0</v>
      </c>
      <c r="AE130" s="20">
        <f t="shared" si="15"/>
        <v>0</v>
      </c>
      <c r="AF130" s="20">
        <f t="shared" si="16"/>
        <v>0</v>
      </c>
      <c r="AG130"/>
      <c r="AH130"/>
    </row>
    <row r="131" spans="1:34" x14ac:dyDescent="0.45">
      <c r="A131" s="2" t="s">
        <v>762</v>
      </c>
      <c r="B131" s="7" t="s">
        <v>763</v>
      </c>
      <c r="C131" s="26">
        <v>11.865423978313135</v>
      </c>
      <c r="D131" s="27">
        <v>0</v>
      </c>
      <c r="E131" s="28">
        <v>12.612845465577172</v>
      </c>
      <c r="F131" s="26">
        <v>11.211523317091373</v>
      </c>
      <c r="G131" s="27">
        <v>0</v>
      </c>
      <c r="H131" s="28">
        <v>0</v>
      </c>
      <c r="I131" s="2">
        <v>0</v>
      </c>
      <c r="J131" s="2">
        <v>0</v>
      </c>
      <c r="K131" s="2">
        <v>0</v>
      </c>
      <c r="L131" s="2">
        <v>2</v>
      </c>
      <c r="M131" s="2">
        <v>2</v>
      </c>
      <c r="N131" s="2">
        <v>2</v>
      </c>
      <c r="O131" s="2">
        <v>2.1</v>
      </c>
      <c r="P131" s="2">
        <v>2.1</v>
      </c>
      <c r="Q131" s="2">
        <v>2.1</v>
      </c>
      <c r="R131" s="2">
        <v>221.67</v>
      </c>
      <c r="S131" s="2">
        <v>0</v>
      </c>
      <c r="T131" s="2">
        <v>7.4978999999999996</v>
      </c>
      <c r="U131" s="2">
        <v>74977</v>
      </c>
      <c r="V131" s="2">
        <v>3</v>
      </c>
      <c r="W131" s="2" t="s">
        <v>50</v>
      </c>
      <c r="X131" s="2" t="s">
        <v>50</v>
      </c>
      <c r="Z131" s="18">
        <f t="shared" si="20"/>
        <v>-0.65390066122176194</v>
      </c>
      <c r="AA131" s="18">
        <f t="shared" si="21"/>
        <v>0</v>
      </c>
      <c r="AB131" s="18">
        <f t="shared" si="22"/>
        <v>-12.612845465577172</v>
      </c>
      <c r="AC131" s="22">
        <f t="shared" ref="AC131:AC194" si="23">IF((AND(Z131&gt;0.6,AA131&gt;=0.6,AB131&gt;0.6)),B131,0)</f>
        <v>0</v>
      </c>
      <c r="AD131" s="20">
        <f t="shared" ref="AD131:AD194" si="24">IF((AND(Z131&gt;0.6,(OR(AA131&gt;0.6,AB131&gt;0.6)))),B131,0)</f>
        <v>0</v>
      </c>
      <c r="AE131" s="20">
        <f t="shared" ref="AE131:AE194" si="25">IF((AND(AA131&gt;0.6,(OR(Z131&gt;0.6,AB131&gt;0.6)))),B131,0)</f>
        <v>0</v>
      </c>
      <c r="AF131" s="20">
        <f t="shared" ref="AF131:AF194" si="26">IF((AND(AB131&gt;0.6,(OR(AA131&gt;0.6,Z131&gt;0.6 )))),B131,0)</f>
        <v>0</v>
      </c>
      <c r="AG131"/>
      <c r="AH131"/>
    </row>
    <row r="132" spans="1:34" x14ac:dyDescent="0.45">
      <c r="A132" s="2" t="s">
        <v>1494</v>
      </c>
      <c r="B132" s="7" t="s">
        <v>270</v>
      </c>
      <c r="C132" s="26">
        <v>15.500219464843928</v>
      </c>
      <c r="D132" s="27">
        <v>15.425707647338987</v>
      </c>
      <c r="E132" s="28">
        <v>16.071106170011081</v>
      </c>
      <c r="F132" s="26">
        <v>14.842497669943514</v>
      </c>
      <c r="G132" s="27">
        <v>14.796394559019996</v>
      </c>
      <c r="H132" s="28">
        <v>15.043710863347156</v>
      </c>
      <c r="I132" s="2">
        <v>0</v>
      </c>
      <c r="J132" s="2">
        <v>0</v>
      </c>
      <c r="K132" s="2">
        <v>0</v>
      </c>
      <c r="L132" s="2">
        <v>4</v>
      </c>
      <c r="M132" s="2">
        <v>4</v>
      </c>
      <c r="N132" s="2">
        <v>4</v>
      </c>
      <c r="O132" s="2">
        <v>10.4</v>
      </c>
      <c r="P132" s="2">
        <v>10.4</v>
      </c>
      <c r="Q132" s="2">
        <v>10.4</v>
      </c>
      <c r="R132" s="2">
        <v>72.47</v>
      </c>
      <c r="S132" s="2">
        <v>0</v>
      </c>
      <c r="T132" s="2">
        <v>25.896000000000001</v>
      </c>
      <c r="U132" s="2">
        <v>1440300</v>
      </c>
      <c r="V132" s="2">
        <v>15</v>
      </c>
      <c r="W132" s="2" t="s">
        <v>1490</v>
      </c>
      <c r="X132" s="2" t="s">
        <v>1490</v>
      </c>
      <c r="Z132" s="18">
        <f t="shared" si="20"/>
        <v>-0.65772179490041438</v>
      </c>
      <c r="AA132" s="18">
        <f t="shared" si="21"/>
        <v>-0.62931308831899102</v>
      </c>
      <c r="AB132" s="18">
        <f t="shared" si="22"/>
        <v>-1.0273953066639248</v>
      </c>
      <c r="AC132" s="22">
        <f t="shared" si="23"/>
        <v>0</v>
      </c>
      <c r="AD132" s="20">
        <f t="shared" si="24"/>
        <v>0</v>
      </c>
      <c r="AE132" s="20">
        <f t="shared" si="25"/>
        <v>0</v>
      </c>
      <c r="AF132" s="20">
        <f t="shared" si="26"/>
        <v>0</v>
      </c>
      <c r="AG132"/>
      <c r="AH132"/>
    </row>
    <row r="133" spans="1:34" x14ac:dyDescent="0.45">
      <c r="A133" s="2" t="s">
        <v>720</v>
      </c>
      <c r="B133" s="7" t="s">
        <v>320</v>
      </c>
      <c r="C133" s="26">
        <v>15.474149548497307</v>
      </c>
      <c r="D133" s="27">
        <v>15.417885470810674</v>
      </c>
      <c r="E133" s="28">
        <v>15.766580669116975</v>
      </c>
      <c r="F133" s="26">
        <v>14.794923482217166</v>
      </c>
      <c r="G133" s="27">
        <v>14.440934035533854</v>
      </c>
      <c r="H133" s="28">
        <v>14.739675145754727</v>
      </c>
      <c r="I133" s="2">
        <v>0</v>
      </c>
      <c r="J133" s="2">
        <v>0</v>
      </c>
      <c r="K133" s="2">
        <v>0</v>
      </c>
      <c r="L133" s="2">
        <v>1</v>
      </c>
      <c r="M133" s="2">
        <v>1</v>
      </c>
      <c r="N133" s="2">
        <v>1</v>
      </c>
      <c r="O133" s="2">
        <v>3.5</v>
      </c>
      <c r="P133" s="2">
        <v>3.5</v>
      </c>
      <c r="Q133" s="2">
        <v>3.5</v>
      </c>
      <c r="R133" s="2">
        <v>93.230999999999995</v>
      </c>
      <c r="S133" s="2">
        <v>0</v>
      </c>
      <c r="T133" s="2">
        <v>2.6859999999999999</v>
      </c>
      <c r="U133" s="2">
        <v>115230</v>
      </c>
      <c r="V133" s="2">
        <v>1</v>
      </c>
      <c r="W133" s="2" t="s">
        <v>1704</v>
      </c>
      <c r="X133" s="2" t="s">
        <v>1704</v>
      </c>
      <c r="Z133" s="18">
        <f t="shared" si="20"/>
        <v>-0.67922606628014037</v>
      </c>
      <c r="AA133" s="18">
        <f t="shared" si="21"/>
        <v>-0.97695143527682049</v>
      </c>
      <c r="AB133" s="18">
        <f t="shared" si="22"/>
        <v>-1.0269055233622471</v>
      </c>
      <c r="AC133" s="22">
        <f t="shared" si="23"/>
        <v>0</v>
      </c>
      <c r="AD133" s="20">
        <f t="shared" si="24"/>
        <v>0</v>
      </c>
      <c r="AE133" s="20">
        <f t="shared" si="25"/>
        <v>0</v>
      </c>
      <c r="AF133" s="20">
        <f t="shared" si="26"/>
        <v>0</v>
      </c>
      <c r="AG133"/>
      <c r="AH133"/>
    </row>
    <row r="134" spans="1:34" x14ac:dyDescent="0.45">
      <c r="A134" s="2" t="s">
        <v>1472</v>
      </c>
      <c r="B134" s="7" t="s">
        <v>110</v>
      </c>
      <c r="C134" s="26">
        <v>10.482707135940373</v>
      </c>
      <c r="D134" s="27">
        <v>12.054536488672671</v>
      </c>
      <c r="E134" s="28">
        <v>11.949680829264384</v>
      </c>
      <c r="F134" s="26">
        <v>9.741938818829313</v>
      </c>
      <c r="G134" s="27">
        <v>11.042890528768066</v>
      </c>
      <c r="H134" s="28">
        <v>8.400367145914883</v>
      </c>
      <c r="I134" s="2">
        <v>0</v>
      </c>
      <c r="J134" s="2">
        <v>0</v>
      </c>
      <c r="K134" s="2">
        <v>0</v>
      </c>
      <c r="L134" s="2">
        <v>20</v>
      </c>
      <c r="M134" s="2">
        <v>20</v>
      </c>
      <c r="N134" s="2">
        <v>20</v>
      </c>
      <c r="O134" s="2">
        <v>16</v>
      </c>
      <c r="P134" s="2">
        <v>16</v>
      </c>
      <c r="Q134" s="2">
        <v>16</v>
      </c>
      <c r="R134" s="2">
        <v>214.11</v>
      </c>
      <c r="S134" s="2">
        <v>0</v>
      </c>
      <c r="T134" s="2">
        <v>67.134</v>
      </c>
      <c r="U134" s="2">
        <v>10520000</v>
      </c>
      <c r="V134" s="2">
        <v>69</v>
      </c>
      <c r="W134" s="2" t="s">
        <v>1408</v>
      </c>
      <c r="X134" s="2" t="s">
        <v>1409</v>
      </c>
      <c r="Z134" s="18">
        <f t="shared" si="20"/>
        <v>-0.74076831711106017</v>
      </c>
      <c r="AA134" s="18">
        <f t="shared" si="21"/>
        <v>-1.0116459599046053</v>
      </c>
      <c r="AB134" s="18">
        <f t="shared" si="22"/>
        <v>-3.5493136833495011</v>
      </c>
      <c r="AC134" s="22">
        <f t="shared" si="23"/>
        <v>0</v>
      </c>
      <c r="AD134" s="20">
        <f t="shared" si="24"/>
        <v>0</v>
      </c>
      <c r="AE134" s="20">
        <f t="shared" si="25"/>
        <v>0</v>
      </c>
      <c r="AF134" s="20">
        <f t="shared" si="26"/>
        <v>0</v>
      </c>
      <c r="AG134"/>
      <c r="AH134"/>
    </row>
    <row r="135" spans="1:34" x14ac:dyDescent="0.45">
      <c r="A135" s="2" t="s">
        <v>1511</v>
      </c>
      <c r="B135" s="7" t="s">
        <v>421</v>
      </c>
      <c r="C135" s="26">
        <v>13.935257149258417</v>
      </c>
      <c r="D135" s="27">
        <v>13.427574747565091</v>
      </c>
      <c r="E135" s="28">
        <v>13.159650627910668</v>
      </c>
      <c r="F135" s="26">
        <v>13.178384749283726</v>
      </c>
      <c r="G135" s="27">
        <v>12.959150693702234</v>
      </c>
      <c r="H135" s="28">
        <v>12.478289315184931</v>
      </c>
      <c r="I135" s="2">
        <v>0</v>
      </c>
      <c r="J135" s="2">
        <v>0</v>
      </c>
      <c r="K135" s="2">
        <v>0</v>
      </c>
      <c r="L135" s="2">
        <v>2</v>
      </c>
      <c r="M135" s="2">
        <v>2</v>
      </c>
      <c r="N135" s="2">
        <v>2</v>
      </c>
      <c r="O135" s="2">
        <v>13.9</v>
      </c>
      <c r="P135" s="2">
        <v>13.9</v>
      </c>
      <c r="Q135" s="2">
        <v>13.9</v>
      </c>
      <c r="R135" s="2">
        <v>19.981000000000002</v>
      </c>
      <c r="S135" s="2">
        <v>0</v>
      </c>
      <c r="T135" s="2">
        <v>3.2765</v>
      </c>
      <c r="U135" s="2">
        <v>81382</v>
      </c>
      <c r="V135" s="2">
        <v>2</v>
      </c>
      <c r="W135" s="2" t="s">
        <v>1611</v>
      </c>
      <c r="X135" s="2" t="s">
        <v>1611</v>
      </c>
      <c r="Z135" s="18">
        <f t="shared" si="20"/>
        <v>-0.75687239997469113</v>
      </c>
      <c r="AA135" s="18">
        <f t="shared" si="21"/>
        <v>-0.46842405386285613</v>
      </c>
      <c r="AB135" s="18">
        <f t="shared" si="22"/>
        <v>-0.68136131272573763</v>
      </c>
      <c r="AC135" s="22">
        <f t="shared" si="23"/>
        <v>0</v>
      </c>
      <c r="AD135" s="20">
        <f t="shared" si="24"/>
        <v>0</v>
      </c>
      <c r="AE135" s="20">
        <f t="shared" si="25"/>
        <v>0</v>
      </c>
      <c r="AF135" s="20">
        <f t="shared" si="26"/>
        <v>0</v>
      </c>
      <c r="AG135"/>
      <c r="AH135"/>
    </row>
    <row r="136" spans="1:34" x14ac:dyDescent="0.45">
      <c r="A136" s="2" t="s">
        <v>424</v>
      </c>
      <c r="B136" s="7" t="s">
        <v>158</v>
      </c>
      <c r="C136" s="26">
        <v>12.207136370432748</v>
      </c>
      <c r="D136" s="27">
        <v>11.738514532429267</v>
      </c>
      <c r="E136" s="28">
        <v>11.033973543441055</v>
      </c>
      <c r="F136" s="26">
        <v>11.444290211598805</v>
      </c>
      <c r="G136" s="27">
        <v>12.327047331652965</v>
      </c>
      <c r="H136" s="28">
        <v>9.8879973593109902</v>
      </c>
      <c r="I136" s="2">
        <v>0</v>
      </c>
      <c r="J136" s="2">
        <v>0</v>
      </c>
      <c r="K136" s="2">
        <v>0</v>
      </c>
      <c r="L136" s="2">
        <v>1</v>
      </c>
      <c r="M136" s="2">
        <v>1</v>
      </c>
      <c r="N136" s="2">
        <v>1</v>
      </c>
      <c r="O136" s="2">
        <v>19.7</v>
      </c>
      <c r="P136" s="2">
        <v>19.7</v>
      </c>
      <c r="Q136" s="2">
        <v>19.7</v>
      </c>
      <c r="R136" s="2">
        <v>7.8113999999999999</v>
      </c>
      <c r="S136" s="2">
        <v>0</v>
      </c>
      <c r="T136" s="2">
        <v>17.731999999999999</v>
      </c>
      <c r="U136" s="2">
        <v>153560</v>
      </c>
      <c r="V136" s="2">
        <v>2</v>
      </c>
      <c r="W136" s="2" t="s">
        <v>886</v>
      </c>
      <c r="X136" s="2" t="s">
        <v>886</v>
      </c>
      <c r="Z136" s="18">
        <f t="shared" si="20"/>
        <v>-0.76284615883394302</v>
      </c>
      <c r="AA136" s="18">
        <f t="shared" si="21"/>
        <v>0.58853279922369772</v>
      </c>
      <c r="AB136" s="18">
        <f t="shared" si="22"/>
        <v>-1.1459761841300651</v>
      </c>
      <c r="AC136" s="22">
        <f t="shared" si="23"/>
        <v>0</v>
      </c>
      <c r="AD136" s="20">
        <f t="shared" si="24"/>
        <v>0</v>
      </c>
      <c r="AE136" s="20">
        <f t="shared" si="25"/>
        <v>0</v>
      </c>
      <c r="AF136" s="20">
        <f t="shared" si="26"/>
        <v>0</v>
      </c>
      <c r="AG136"/>
      <c r="AH136"/>
    </row>
    <row r="137" spans="1:34" x14ac:dyDescent="0.45">
      <c r="A137" s="2" t="s">
        <v>1597</v>
      </c>
      <c r="B137" s="7" t="s">
        <v>1598</v>
      </c>
      <c r="C137" s="26">
        <v>12.152443301864201</v>
      </c>
      <c r="D137" s="27">
        <v>12.250209579269592</v>
      </c>
      <c r="E137" s="28">
        <v>12.05141288903954</v>
      </c>
      <c r="F137" s="26">
        <v>11.366486147549884</v>
      </c>
      <c r="G137" s="27">
        <v>0</v>
      </c>
      <c r="H137" s="28">
        <v>11.871982220399309</v>
      </c>
      <c r="I137" s="2">
        <v>0</v>
      </c>
      <c r="J137" s="2">
        <v>0</v>
      </c>
      <c r="K137" s="2">
        <v>0</v>
      </c>
      <c r="L137" s="2">
        <v>1</v>
      </c>
      <c r="M137" s="2">
        <v>1</v>
      </c>
      <c r="N137" s="2">
        <v>1</v>
      </c>
      <c r="O137" s="2">
        <v>26.3</v>
      </c>
      <c r="P137" s="2">
        <v>26.3</v>
      </c>
      <c r="Q137" s="2">
        <v>26.3</v>
      </c>
      <c r="R137" s="2">
        <v>4.2702</v>
      </c>
      <c r="S137" s="2">
        <v>5.8593999999999999E-3</v>
      </c>
      <c r="T137" s="2">
        <v>1.9718</v>
      </c>
      <c r="U137" s="2">
        <v>0</v>
      </c>
      <c r="V137" s="2">
        <v>2</v>
      </c>
      <c r="W137" s="2" t="s">
        <v>710</v>
      </c>
      <c r="X137" s="2" t="s">
        <v>710</v>
      </c>
      <c r="Z137" s="18">
        <f t="shared" si="20"/>
        <v>-0.78595715431431756</v>
      </c>
      <c r="AA137" s="18">
        <f t="shared" si="21"/>
        <v>-12.250209579269592</v>
      </c>
      <c r="AB137" s="18">
        <f t="shared" si="22"/>
        <v>-0.17943066864023116</v>
      </c>
      <c r="AC137" s="22">
        <f t="shared" si="23"/>
        <v>0</v>
      </c>
      <c r="AD137" s="20">
        <f t="shared" si="24"/>
        <v>0</v>
      </c>
      <c r="AE137" s="20">
        <f t="shared" si="25"/>
        <v>0</v>
      </c>
      <c r="AF137" s="20">
        <f t="shared" si="26"/>
        <v>0</v>
      </c>
      <c r="AG137"/>
      <c r="AH137"/>
    </row>
    <row r="138" spans="1:34" x14ac:dyDescent="0.45">
      <c r="A138" s="2" t="s">
        <v>1435</v>
      </c>
      <c r="B138" s="7" t="s">
        <v>163</v>
      </c>
      <c r="C138" s="26">
        <v>9.3766029519247862</v>
      </c>
      <c r="D138" s="27">
        <v>0</v>
      </c>
      <c r="E138" s="28">
        <v>10.69792321236419</v>
      </c>
      <c r="F138" s="26">
        <v>8.553514104085103</v>
      </c>
      <c r="G138" s="27">
        <v>9.9541090479671652</v>
      </c>
      <c r="H138" s="28">
        <v>10.464647848281039</v>
      </c>
      <c r="I138" s="2">
        <v>0</v>
      </c>
      <c r="J138" s="2">
        <v>0</v>
      </c>
      <c r="K138" s="2">
        <v>0</v>
      </c>
      <c r="L138" s="2">
        <v>13</v>
      </c>
      <c r="M138" s="2">
        <v>13</v>
      </c>
      <c r="N138" s="2">
        <v>13</v>
      </c>
      <c r="O138" s="2">
        <v>9</v>
      </c>
      <c r="P138" s="2">
        <v>9</v>
      </c>
      <c r="Q138" s="2">
        <v>9</v>
      </c>
      <c r="R138" s="2">
        <v>202.06</v>
      </c>
      <c r="S138" s="2">
        <v>0</v>
      </c>
      <c r="T138" s="2">
        <v>34.935000000000002</v>
      </c>
      <c r="U138" s="2">
        <v>6195100</v>
      </c>
      <c r="V138" s="2">
        <v>56</v>
      </c>
      <c r="W138" s="2" t="s">
        <v>1512</v>
      </c>
      <c r="X138" s="2" t="s">
        <v>1513</v>
      </c>
      <c r="Z138" s="18">
        <f t="shared" si="20"/>
        <v>-0.82308884783968317</v>
      </c>
      <c r="AA138" s="18">
        <f t="shared" si="21"/>
        <v>9.9541090479671652</v>
      </c>
      <c r="AB138" s="18">
        <f t="shared" si="22"/>
        <v>-0.23327536408315019</v>
      </c>
      <c r="AC138" s="22">
        <f t="shared" si="23"/>
        <v>0</v>
      </c>
      <c r="AD138" s="20">
        <f t="shared" si="24"/>
        <v>0</v>
      </c>
      <c r="AE138" s="20">
        <f t="shared" si="25"/>
        <v>0</v>
      </c>
      <c r="AF138" s="20">
        <f t="shared" si="26"/>
        <v>0</v>
      </c>
      <c r="AG138"/>
      <c r="AH138"/>
    </row>
    <row r="139" spans="1:34" x14ac:dyDescent="0.45">
      <c r="A139" s="2" t="s">
        <v>1152</v>
      </c>
      <c r="B139" s="7" t="s">
        <v>216</v>
      </c>
      <c r="C139" s="26">
        <v>12.966000672689523</v>
      </c>
      <c r="D139" s="27">
        <v>0</v>
      </c>
      <c r="E139" s="28">
        <v>12.814041654308323</v>
      </c>
      <c r="F139" s="26">
        <v>12.130827934145131</v>
      </c>
      <c r="G139" s="27">
        <v>0</v>
      </c>
      <c r="H139" s="28">
        <v>12.855763947191681</v>
      </c>
      <c r="I139" s="2">
        <v>0</v>
      </c>
      <c r="J139" s="2">
        <v>0</v>
      </c>
      <c r="K139" s="2">
        <v>0</v>
      </c>
      <c r="L139" s="2">
        <v>21</v>
      </c>
      <c r="M139" s="2">
        <v>21</v>
      </c>
      <c r="N139" s="2">
        <v>21</v>
      </c>
      <c r="O139" s="2">
        <v>9.1</v>
      </c>
      <c r="P139" s="2">
        <v>9.1</v>
      </c>
      <c r="Q139" s="2">
        <v>9.1</v>
      </c>
      <c r="R139" s="2">
        <v>394.46</v>
      </c>
      <c r="S139" s="2">
        <v>0</v>
      </c>
      <c r="T139" s="2">
        <v>63.442</v>
      </c>
      <c r="U139" s="2">
        <v>5096200</v>
      </c>
      <c r="V139" s="2">
        <v>50</v>
      </c>
      <c r="W139" s="2" t="s">
        <v>1155</v>
      </c>
      <c r="X139" s="2" t="s">
        <v>1156</v>
      </c>
      <c r="Z139" s="18">
        <f t="shared" si="20"/>
        <v>-0.83517273854439189</v>
      </c>
      <c r="AA139" s="18">
        <f t="shared" si="21"/>
        <v>0</v>
      </c>
      <c r="AB139" s="18">
        <f t="shared" si="22"/>
        <v>4.1722292883358492E-2</v>
      </c>
      <c r="AC139" s="22">
        <f t="shared" si="23"/>
        <v>0</v>
      </c>
      <c r="AD139" s="20">
        <f t="shared" si="24"/>
        <v>0</v>
      </c>
      <c r="AE139" s="20">
        <f t="shared" si="25"/>
        <v>0</v>
      </c>
      <c r="AF139" s="20">
        <f t="shared" si="26"/>
        <v>0</v>
      </c>
      <c r="AG139"/>
      <c r="AH139"/>
    </row>
    <row r="140" spans="1:34" x14ac:dyDescent="0.45">
      <c r="A140" s="2" t="s">
        <v>1449</v>
      </c>
      <c r="B140" s="7" t="s">
        <v>275</v>
      </c>
      <c r="C140" s="26">
        <v>15.983327658193629</v>
      </c>
      <c r="D140" s="27">
        <v>16.820403368623122</v>
      </c>
      <c r="E140" s="28">
        <v>16.205545093059918</v>
      </c>
      <c r="F140" s="26">
        <v>15.145971937169405</v>
      </c>
      <c r="G140" s="27">
        <v>15.663335723478355</v>
      </c>
      <c r="H140" s="28">
        <v>15.507299124122767</v>
      </c>
      <c r="I140" s="2">
        <v>0</v>
      </c>
      <c r="J140" s="2">
        <v>0</v>
      </c>
      <c r="K140" s="2">
        <v>0</v>
      </c>
      <c r="L140" s="2">
        <v>3</v>
      </c>
      <c r="M140" s="2">
        <v>3</v>
      </c>
      <c r="N140" s="2">
        <v>3</v>
      </c>
      <c r="O140" s="2">
        <v>8.6</v>
      </c>
      <c r="P140" s="2">
        <v>8.6</v>
      </c>
      <c r="Q140" s="2">
        <v>8.6</v>
      </c>
      <c r="R140" s="2">
        <v>61.64</v>
      </c>
      <c r="S140" s="2">
        <v>0</v>
      </c>
      <c r="T140" s="2">
        <v>5.2496999999999998</v>
      </c>
      <c r="U140" s="2">
        <v>246750</v>
      </c>
      <c r="V140" s="2">
        <v>3</v>
      </c>
      <c r="W140" s="2" t="s">
        <v>46</v>
      </c>
      <c r="X140" s="2" t="s">
        <v>46</v>
      </c>
      <c r="Z140" s="18">
        <f t="shared" si="20"/>
        <v>-0.83735572102422395</v>
      </c>
      <c r="AA140" s="18">
        <f t="shared" si="21"/>
        <v>-1.1570676451447675</v>
      </c>
      <c r="AB140" s="18">
        <f t="shared" si="22"/>
        <v>-0.69824596893715096</v>
      </c>
      <c r="AC140" s="22">
        <f t="shared" si="23"/>
        <v>0</v>
      </c>
      <c r="AD140" s="20">
        <f t="shared" si="24"/>
        <v>0</v>
      </c>
      <c r="AE140" s="20">
        <f t="shared" si="25"/>
        <v>0</v>
      </c>
      <c r="AF140" s="20">
        <f t="shared" si="26"/>
        <v>0</v>
      </c>
      <c r="AG140"/>
      <c r="AH140"/>
    </row>
    <row r="141" spans="1:34" x14ac:dyDescent="0.45">
      <c r="A141" s="2" t="s">
        <v>1568</v>
      </c>
      <c r="B141" s="7" t="s">
        <v>305</v>
      </c>
      <c r="C141" s="26">
        <v>19.282789811049298</v>
      </c>
      <c r="D141" s="27">
        <v>19.105054232925724</v>
      </c>
      <c r="E141" s="28">
        <v>18.904569945411421</v>
      </c>
      <c r="F141" s="26">
        <v>18.418066714941475</v>
      </c>
      <c r="G141" s="27">
        <v>18.40395235901882</v>
      </c>
      <c r="H141" s="28">
        <v>18.458118199206808</v>
      </c>
      <c r="I141" s="2">
        <v>0</v>
      </c>
      <c r="J141" s="2">
        <v>0</v>
      </c>
      <c r="K141" s="2">
        <v>0</v>
      </c>
      <c r="L141" s="2">
        <v>4</v>
      </c>
      <c r="M141" s="2">
        <v>4</v>
      </c>
      <c r="N141" s="2">
        <v>4</v>
      </c>
      <c r="O141" s="2">
        <v>5.7</v>
      </c>
      <c r="P141" s="2">
        <v>5.7</v>
      </c>
      <c r="Q141" s="2">
        <v>5.7</v>
      </c>
      <c r="R141" s="2">
        <v>151.16</v>
      </c>
      <c r="S141" s="2">
        <v>0</v>
      </c>
      <c r="T141" s="2">
        <v>11.571</v>
      </c>
      <c r="U141" s="2">
        <v>223190</v>
      </c>
      <c r="V141" s="2">
        <v>8</v>
      </c>
      <c r="W141" s="2" t="s">
        <v>1475</v>
      </c>
      <c r="X141" s="2" t="s">
        <v>1476</v>
      </c>
      <c r="Z141" s="18">
        <f t="shared" si="20"/>
        <v>-0.86472309610782361</v>
      </c>
      <c r="AA141" s="18">
        <f t="shared" si="21"/>
        <v>-0.70110187390690371</v>
      </c>
      <c r="AB141" s="18">
        <f t="shared" si="22"/>
        <v>-0.44645174620461248</v>
      </c>
      <c r="AC141" s="22">
        <f t="shared" si="23"/>
        <v>0</v>
      </c>
      <c r="AD141" s="20">
        <f t="shared" si="24"/>
        <v>0</v>
      </c>
      <c r="AE141" s="20">
        <f t="shared" si="25"/>
        <v>0</v>
      </c>
      <c r="AF141" s="20">
        <f t="shared" si="26"/>
        <v>0</v>
      </c>
      <c r="AG141"/>
      <c r="AH141"/>
    </row>
    <row r="142" spans="1:34" x14ac:dyDescent="0.45">
      <c r="A142" s="2" t="s">
        <v>543</v>
      </c>
      <c r="B142" s="7" t="s">
        <v>544</v>
      </c>
      <c r="C142" s="26">
        <v>12.271988185359991</v>
      </c>
      <c r="D142" s="27">
        <v>11.977637690405876</v>
      </c>
      <c r="E142" s="28">
        <v>12.24715612980987</v>
      </c>
      <c r="F142" s="26">
        <v>11.381002109550927</v>
      </c>
      <c r="G142" s="27">
        <v>11.6497950662894</v>
      </c>
      <c r="H142" s="28">
        <v>11.78843286450341</v>
      </c>
      <c r="I142" s="2">
        <v>0</v>
      </c>
      <c r="J142" s="2">
        <v>0</v>
      </c>
      <c r="K142" s="2">
        <v>0</v>
      </c>
      <c r="L142" s="2">
        <v>4</v>
      </c>
      <c r="M142" s="2">
        <v>4</v>
      </c>
      <c r="N142" s="2">
        <v>4</v>
      </c>
      <c r="O142" s="2">
        <v>7.1</v>
      </c>
      <c r="P142" s="2">
        <v>7.1</v>
      </c>
      <c r="Q142" s="2">
        <v>7.1</v>
      </c>
      <c r="R142" s="2">
        <v>141.18</v>
      </c>
      <c r="S142" s="2">
        <v>0</v>
      </c>
      <c r="T142" s="2">
        <v>13.052</v>
      </c>
      <c r="U142" s="2">
        <v>712900</v>
      </c>
      <c r="V142" s="2">
        <v>9</v>
      </c>
      <c r="W142" s="2" t="s">
        <v>628</v>
      </c>
      <c r="X142" s="2" t="s">
        <v>628</v>
      </c>
      <c r="Z142" s="18">
        <f t="shared" si="20"/>
        <v>-0.89098607580906375</v>
      </c>
      <c r="AA142" s="18">
        <f t="shared" si="21"/>
        <v>-0.32784262411647624</v>
      </c>
      <c r="AB142" s="18">
        <f t="shared" si="22"/>
        <v>-0.45872326530646035</v>
      </c>
      <c r="AC142" s="22">
        <f t="shared" si="23"/>
        <v>0</v>
      </c>
      <c r="AD142" s="20">
        <f t="shared" si="24"/>
        <v>0</v>
      </c>
      <c r="AE142" s="20">
        <f t="shared" si="25"/>
        <v>0</v>
      </c>
      <c r="AF142" s="20">
        <f t="shared" si="26"/>
        <v>0</v>
      </c>
      <c r="AG142"/>
      <c r="AH142"/>
    </row>
    <row r="143" spans="1:34" x14ac:dyDescent="0.45">
      <c r="A143" s="2" t="s">
        <v>939</v>
      </c>
      <c r="B143" s="7" t="s">
        <v>266</v>
      </c>
      <c r="C143" s="26">
        <v>14.58607743461069</v>
      </c>
      <c r="D143" s="27">
        <v>14.074726853322877</v>
      </c>
      <c r="E143" s="28">
        <v>12.862714836414959</v>
      </c>
      <c r="F143" s="26">
        <v>13.618041306851778</v>
      </c>
      <c r="G143" s="27">
        <v>11.999154423122679</v>
      </c>
      <c r="H143" s="28">
        <v>11.028182348460566</v>
      </c>
      <c r="I143" s="2">
        <v>0</v>
      </c>
      <c r="J143" s="2">
        <v>0</v>
      </c>
      <c r="K143" s="2">
        <v>0</v>
      </c>
      <c r="L143" s="2">
        <v>1</v>
      </c>
      <c r="M143" s="2">
        <v>1</v>
      </c>
      <c r="N143" s="2">
        <v>1</v>
      </c>
      <c r="O143" s="2">
        <v>14.7</v>
      </c>
      <c r="P143" s="2">
        <v>14.7</v>
      </c>
      <c r="Q143" s="2">
        <v>14.7</v>
      </c>
      <c r="R143" s="2">
        <v>18.635000000000002</v>
      </c>
      <c r="S143" s="2">
        <v>0</v>
      </c>
      <c r="T143" s="2">
        <v>3.6745999999999999</v>
      </c>
      <c r="U143" s="2">
        <v>102560</v>
      </c>
      <c r="V143" s="2">
        <v>1</v>
      </c>
      <c r="W143" s="2" t="s">
        <v>590</v>
      </c>
      <c r="X143" s="2" t="s">
        <v>590</v>
      </c>
      <c r="Z143" s="18">
        <f t="shared" si="20"/>
        <v>-0.96803612775891246</v>
      </c>
      <c r="AA143" s="18">
        <f t="shared" si="21"/>
        <v>-2.0755724302001983</v>
      </c>
      <c r="AB143" s="18">
        <f t="shared" si="22"/>
        <v>-1.8345324879543927</v>
      </c>
      <c r="AC143" s="22">
        <f t="shared" si="23"/>
        <v>0</v>
      </c>
      <c r="AD143" s="20">
        <f t="shared" si="24"/>
        <v>0</v>
      </c>
      <c r="AE143" s="20">
        <f t="shared" si="25"/>
        <v>0</v>
      </c>
      <c r="AF143" s="20">
        <f t="shared" si="26"/>
        <v>0</v>
      </c>
      <c r="AG143"/>
      <c r="AH143"/>
    </row>
    <row r="144" spans="1:34" x14ac:dyDescent="0.45">
      <c r="A144" s="2" t="s">
        <v>851</v>
      </c>
      <c r="B144" s="7" t="s">
        <v>852</v>
      </c>
      <c r="C144" s="26">
        <v>13.184146994706557</v>
      </c>
      <c r="D144" s="27">
        <v>13.011751395316718</v>
      </c>
      <c r="E144" s="28">
        <v>0</v>
      </c>
      <c r="F144" s="26">
        <v>12.195433728267586</v>
      </c>
      <c r="G144" s="27">
        <v>0</v>
      </c>
      <c r="H144" s="28">
        <v>12.269652687596494</v>
      </c>
      <c r="I144" s="2">
        <v>0</v>
      </c>
      <c r="J144" s="2">
        <v>0</v>
      </c>
      <c r="K144" s="2">
        <v>0</v>
      </c>
      <c r="L144" s="2">
        <v>4</v>
      </c>
      <c r="M144" s="2">
        <v>4</v>
      </c>
      <c r="N144" s="2">
        <v>4</v>
      </c>
      <c r="O144" s="2">
        <v>7.3</v>
      </c>
      <c r="P144" s="2">
        <v>7.3</v>
      </c>
      <c r="Q144" s="2">
        <v>7.3</v>
      </c>
      <c r="R144" s="2">
        <v>101.18</v>
      </c>
      <c r="S144" s="2">
        <v>0</v>
      </c>
      <c r="T144" s="2">
        <v>13.766999999999999</v>
      </c>
      <c r="U144" s="2">
        <v>777580</v>
      </c>
      <c r="V144" s="2">
        <v>10</v>
      </c>
      <c r="W144" s="2" t="s">
        <v>1492</v>
      </c>
      <c r="X144" s="2" t="s">
        <v>1492</v>
      </c>
      <c r="Z144" s="18">
        <f t="shared" si="20"/>
        <v>-0.98871326643897106</v>
      </c>
      <c r="AA144" s="18">
        <f t="shared" si="21"/>
        <v>-13.011751395316718</v>
      </c>
      <c r="AB144" s="18">
        <f t="shared" si="22"/>
        <v>12.269652687596494</v>
      </c>
      <c r="AC144" s="22">
        <f t="shared" si="23"/>
        <v>0</v>
      </c>
      <c r="AD144" s="20">
        <f t="shared" si="24"/>
        <v>0</v>
      </c>
      <c r="AE144" s="20">
        <f t="shared" si="25"/>
        <v>0</v>
      </c>
      <c r="AF144" s="20">
        <f t="shared" si="26"/>
        <v>0</v>
      </c>
      <c r="AG144"/>
      <c r="AH144"/>
    </row>
    <row r="145" spans="1:34" x14ac:dyDescent="0.45">
      <c r="A145" s="2" t="s">
        <v>1595</v>
      </c>
      <c r="B145" s="7" t="s">
        <v>277</v>
      </c>
      <c r="C145" s="26">
        <v>15.252406729305415</v>
      </c>
      <c r="D145" s="27">
        <v>15.394328708537236</v>
      </c>
      <c r="E145" s="28">
        <v>15.527232626447567</v>
      </c>
      <c r="F145" s="26">
        <v>14.259743263690781</v>
      </c>
      <c r="G145" s="27">
        <v>14.462949530745901</v>
      </c>
      <c r="H145" s="28">
        <v>14.730947701429638</v>
      </c>
      <c r="I145" s="2">
        <v>0</v>
      </c>
      <c r="J145" s="2">
        <v>0</v>
      </c>
      <c r="K145" s="2">
        <v>0</v>
      </c>
      <c r="L145" s="2">
        <v>2</v>
      </c>
      <c r="M145" s="2">
        <v>2</v>
      </c>
      <c r="N145" s="2">
        <v>2</v>
      </c>
      <c r="O145" s="2">
        <v>11.7</v>
      </c>
      <c r="P145" s="2">
        <v>11.7</v>
      </c>
      <c r="Q145" s="2">
        <v>11.7</v>
      </c>
      <c r="R145" s="2">
        <v>61.52</v>
      </c>
      <c r="S145" s="2">
        <v>0</v>
      </c>
      <c r="T145" s="2">
        <v>6.1643999999999997</v>
      </c>
      <c r="U145" s="2">
        <v>282500</v>
      </c>
      <c r="V145" s="2">
        <v>3</v>
      </c>
      <c r="W145" s="2" t="s">
        <v>1093</v>
      </c>
      <c r="X145" s="2" t="s">
        <v>1093</v>
      </c>
      <c r="Z145" s="18">
        <f t="shared" si="20"/>
        <v>-0.99266346561463337</v>
      </c>
      <c r="AA145" s="18">
        <f t="shared" si="21"/>
        <v>-0.93137917779133517</v>
      </c>
      <c r="AB145" s="18">
        <f t="shared" si="22"/>
        <v>-0.79628492501792891</v>
      </c>
      <c r="AC145" s="22">
        <f t="shared" si="23"/>
        <v>0</v>
      </c>
      <c r="AD145" s="20">
        <f t="shared" si="24"/>
        <v>0</v>
      </c>
      <c r="AE145" s="20">
        <f t="shared" si="25"/>
        <v>0</v>
      </c>
      <c r="AF145" s="20">
        <f t="shared" si="26"/>
        <v>0</v>
      </c>
      <c r="AG145"/>
      <c r="AH145"/>
    </row>
    <row r="146" spans="1:34" x14ac:dyDescent="0.45">
      <c r="A146" s="2" t="s">
        <v>1169</v>
      </c>
      <c r="B146" s="7" t="s">
        <v>321</v>
      </c>
      <c r="C146" s="26">
        <v>17.048359151001605</v>
      </c>
      <c r="D146" s="27">
        <v>16.918816661915326</v>
      </c>
      <c r="E146" s="28">
        <v>16.929258408636972</v>
      </c>
      <c r="F146" s="26">
        <v>16.052950069882485</v>
      </c>
      <c r="G146" s="27">
        <v>16.196967057007345</v>
      </c>
      <c r="H146" s="28">
        <v>16.127369694794091</v>
      </c>
      <c r="I146" s="2">
        <v>0</v>
      </c>
      <c r="J146" s="2">
        <v>0</v>
      </c>
      <c r="K146" s="2">
        <v>0</v>
      </c>
      <c r="L146" s="2">
        <v>1</v>
      </c>
      <c r="M146" s="2">
        <v>1</v>
      </c>
      <c r="N146" s="2">
        <v>1</v>
      </c>
      <c r="O146" s="2">
        <v>4.5999999999999996</v>
      </c>
      <c r="P146" s="2">
        <v>4.5999999999999996</v>
      </c>
      <c r="Q146" s="2">
        <v>4.5999999999999996</v>
      </c>
      <c r="R146" s="2">
        <v>51.957999999999998</v>
      </c>
      <c r="S146" s="2">
        <v>0</v>
      </c>
      <c r="T146" s="2">
        <v>3.1844999999999999</v>
      </c>
      <c r="U146" s="2">
        <v>383110</v>
      </c>
      <c r="V146" s="2">
        <v>7</v>
      </c>
      <c r="W146" s="2" t="s">
        <v>1182</v>
      </c>
      <c r="X146" s="2" t="s">
        <v>1182</v>
      </c>
      <c r="Z146" s="18">
        <f t="shared" si="20"/>
        <v>-0.99540908111912074</v>
      </c>
      <c r="AA146" s="18">
        <f t="shared" si="21"/>
        <v>-0.72184960490798034</v>
      </c>
      <c r="AB146" s="18">
        <f t="shared" si="22"/>
        <v>-0.80188871384288163</v>
      </c>
      <c r="AC146" s="22">
        <f t="shared" si="23"/>
        <v>0</v>
      </c>
      <c r="AD146" s="20">
        <f t="shared" si="24"/>
        <v>0</v>
      </c>
      <c r="AE146" s="20">
        <f t="shared" si="25"/>
        <v>0</v>
      </c>
      <c r="AF146" s="20">
        <f t="shared" si="26"/>
        <v>0</v>
      </c>
      <c r="AG146"/>
      <c r="AH146"/>
    </row>
    <row r="147" spans="1:34" x14ac:dyDescent="0.45">
      <c r="A147" s="2" t="s">
        <v>1678</v>
      </c>
      <c r="B147" s="7" t="s">
        <v>137</v>
      </c>
      <c r="C147" s="26">
        <v>10.694880192799191</v>
      </c>
      <c r="D147" s="27">
        <v>10.594231282986824</v>
      </c>
      <c r="E147" s="28">
        <v>10.544867863624177</v>
      </c>
      <c r="F147" s="26">
        <v>9.692615501694581</v>
      </c>
      <c r="G147" s="27">
        <v>9.9795681000951859</v>
      </c>
      <c r="H147" s="28">
        <v>0</v>
      </c>
      <c r="I147" s="2">
        <v>0</v>
      </c>
      <c r="J147" s="2">
        <v>0</v>
      </c>
      <c r="K147" s="2">
        <v>0</v>
      </c>
      <c r="L147" s="2">
        <v>2</v>
      </c>
      <c r="M147" s="2">
        <v>2</v>
      </c>
      <c r="N147" s="2">
        <v>2</v>
      </c>
      <c r="O147" s="2">
        <v>1.5</v>
      </c>
      <c r="P147" s="2">
        <v>1.5</v>
      </c>
      <c r="Q147" s="2">
        <v>1.5</v>
      </c>
      <c r="R147" s="2">
        <v>174.38</v>
      </c>
      <c r="S147" s="2">
        <v>0</v>
      </c>
      <c r="T147" s="2">
        <v>3.0398999999999998</v>
      </c>
      <c r="U147" s="2">
        <v>19027</v>
      </c>
      <c r="V147" s="2">
        <v>2</v>
      </c>
      <c r="W147" s="2" t="s">
        <v>1067</v>
      </c>
      <c r="X147" s="2" t="s">
        <v>1067</v>
      </c>
      <c r="Z147" s="18">
        <f t="shared" si="20"/>
        <v>-1.0022646911046103</v>
      </c>
      <c r="AA147" s="18">
        <f t="shared" si="21"/>
        <v>-0.61466318289163802</v>
      </c>
      <c r="AB147" s="18">
        <f t="shared" si="22"/>
        <v>-10.544867863624177</v>
      </c>
      <c r="AC147" s="22">
        <f t="shared" si="23"/>
        <v>0</v>
      </c>
      <c r="AD147" s="20">
        <f t="shared" si="24"/>
        <v>0</v>
      </c>
      <c r="AE147" s="20">
        <f t="shared" si="25"/>
        <v>0</v>
      </c>
      <c r="AF147" s="20">
        <f t="shared" si="26"/>
        <v>0</v>
      </c>
      <c r="AG147"/>
      <c r="AH147"/>
    </row>
    <row r="148" spans="1:34" x14ac:dyDescent="0.45">
      <c r="A148" s="2" t="s">
        <v>892</v>
      </c>
      <c r="B148" s="7" t="s">
        <v>893</v>
      </c>
      <c r="C148" s="26">
        <v>12.599540965644049</v>
      </c>
      <c r="D148" s="27">
        <v>11.343185715447882</v>
      </c>
      <c r="E148" s="28">
        <v>12.73674015545321</v>
      </c>
      <c r="F148" s="26">
        <v>11.572889668420583</v>
      </c>
      <c r="G148" s="27">
        <v>10.976564123415329</v>
      </c>
      <c r="H148" s="28">
        <v>11.525178201752485</v>
      </c>
      <c r="I148" s="2">
        <v>0</v>
      </c>
      <c r="J148" s="2">
        <v>0</v>
      </c>
      <c r="K148" s="2">
        <v>0</v>
      </c>
      <c r="L148" s="2">
        <v>10</v>
      </c>
      <c r="M148" s="2">
        <v>10</v>
      </c>
      <c r="N148" s="2">
        <v>10</v>
      </c>
      <c r="O148" s="2">
        <v>15.2</v>
      </c>
      <c r="P148" s="2">
        <v>15.2</v>
      </c>
      <c r="Q148" s="2">
        <v>15.2</v>
      </c>
      <c r="R148" s="2">
        <v>117.11</v>
      </c>
      <c r="S148" s="2">
        <v>0</v>
      </c>
      <c r="T148" s="2">
        <v>34.325000000000003</v>
      </c>
      <c r="U148" s="2">
        <v>5053300</v>
      </c>
      <c r="V148" s="2">
        <v>39</v>
      </c>
      <c r="W148" s="2" t="s">
        <v>1413</v>
      </c>
      <c r="X148" s="2" t="s">
        <v>1414</v>
      </c>
      <c r="Z148" s="18">
        <f t="shared" si="20"/>
        <v>-1.0266512972234665</v>
      </c>
      <c r="AA148" s="18">
        <f t="shared" si="21"/>
        <v>-0.36662159203255307</v>
      </c>
      <c r="AB148" s="18">
        <f t="shared" si="22"/>
        <v>-1.2115619537007252</v>
      </c>
      <c r="AC148" s="22">
        <f t="shared" si="23"/>
        <v>0</v>
      </c>
      <c r="AD148" s="20">
        <f t="shared" si="24"/>
        <v>0</v>
      </c>
      <c r="AE148" s="20">
        <f t="shared" si="25"/>
        <v>0</v>
      </c>
      <c r="AF148" s="20">
        <f t="shared" si="26"/>
        <v>0</v>
      </c>
      <c r="AG148"/>
      <c r="AH148"/>
    </row>
    <row r="149" spans="1:34" x14ac:dyDescent="0.45">
      <c r="A149" s="2" t="s">
        <v>1398</v>
      </c>
      <c r="B149" s="7" t="s">
        <v>1399</v>
      </c>
      <c r="C149" s="26">
        <v>13.644194281806321</v>
      </c>
      <c r="D149" s="27">
        <v>13.738620081322091</v>
      </c>
      <c r="E149" s="28">
        <v>13.898884759593455</v>
      </c>
      <c r="F149" s="26">
        <v>12.599912842187129</v>
      </c>
      <c r="G149" s="27">
        <v>12.454299293619899</v>
      </c>
      <c r="H149" s="28">
        <v>12.669150812668724</v>
      </c>
      <c r="I149" s="2">
        <v>0</v>
      </c>
      <c r="J149" s="2">
        <v>0</v>
      </c>
      <c r="K149" s="2">
        <v>0</v>
      </c>
      <c r="L149" s="2">
        <v>3</v>
      </c>
      <c r="M149" s="2">
        <v>3</v>
      </c>
      <c r="N149" s="2">
        <v>3</v>
      </c>
      <c r="O149" s="2">
        <v>3.9</v>
      </c>
      <c r="P149" s="2">
        <v>3.9</v>
      </c>
      <c r="Q149" s="2">
        <v>3.9</v>
      </c>
      <c r="R149" s="2">
        <v>116.91</v>
      </c>
      <c r="S149" s="2">
        <v>0</v>
      </c>
      <c r="T149" s="2">
        <v>4.9400000000000004</v>
      </c>
      <c r="U149" s="2">
        <v>479140</v>
      </c>
      <c r="V149" s="2">
        <v>5</v>
      </c>
      <c r="W149" s="2" t="s">
        <v>1622</v>
      </c>
      <c r="X149" s="2" t="s">
        <v>62</v>
      </c>
      <c r="Z149" s="18">
        <f t="shared" si="20"/>
        <v>-1.0442814396191924</v>
      </c>
      <c r="AA149" s="18">
        <f t="shared" si="21"/>
        <v>-1.2843207877021925</v>
      </c>
      <c r="AB149" s="18">
        <f t="shared" si="22"/>
        <v>-1.2297339469247319</v>
      </c>
      <c r="AC149" s="22">
        <f t="shared" si="23"/>
        <v>0</v>
      </c>
      <c r="AD149" s="20">
        <f t="shared" si="24"/>
        <v>0</v>
      </c>
      <c r="AE149" s="20">
        <f t="shared" si="25"/>
        <v>0</v>
      </c>
      <c r="AF149" s="20">
        <f t="shared" si="26"/>
        <v>0</v>
      </c>
      <c r="AG149"/>
      <c r="AH149"/>
    </row>
    <row r="150" spans="1:34" x14ac:dyDescent="0.45">
      <c r="A150" s="2" t="s">
        <v>1309</v>
      </c>
      <c r="B150" s="7" t="s">
        <v>228</v>
      </c>
      <c r="C150" s="26">
        <v>13.899356922923111</v>
      </c>
      <c r="D150" s="27">
        <v>13.367687756270046</v>
      </c>
      <c r="E150" s="28">
        <v>13.422327623974557</v>
      </c>
      <c r="F150" s="26">
        <v>12.847390177073157</v>
      </c>
      <c r="G150" s="27">
        <v>12.955631746600361</v>
      </c>
      <c r="H150" s="28">
        <v>13.117659333240184</v>
      </c>
      <c r="I150" s="2">
        <v>0</v>
      </c>
      <c r="J150" s="2">
        <v>0</v>
      </c>
      <c r="K150" s="2">
        <v>0</v>
      </c>
      <c r="L150" s="2">
        <v>2</v>
      </c>
      <c r="M150" s="2">
        <v>2</v>
      </c>
      <c r="N150" s="2">
        <v>2</v>
      </c>
      <c r="O150" s="2">
        <v>3.3</v>
      </c>
      <c r="P150" s="2">
        <v>3.3</v>
      </c>
      <c r="Q150" s="2">
        <v>3.3</v>
      </c>
      <c r="R150" s="2">
        <v>147.22</v>
      </c>
      <c r="S150" s="2">
        <v>0</v>
      </c>
      <c r="T150" s="2">
        <v>5.5506000000000002</v>
      </c>
      <c r="U150" s="2">
        <v>211050</v>
      </c>
      <c r="V150" s="2">
        <v>4</v>
      </c>
      <c r="W150" s="2" t="s">
        <v>840</v>
      </c>
      <c r="X150" s="2" t="s">
        <v>840</v>
      </c>
      <c r="Z150" s="18">
        <f t="shared" si="20"/>
        <v>-1.0519667458499544</v>
      </c>
      <c r="AA150" s="18">
        <f t="shared" si="21"/>
        <v>-0.41205600966968525</v>
      </c>
      <c r="AB150" s="18">
        <f t="shared" si="22"/>
        <v>-0.30466829073437296</v>
      </c>
      <c r="AC150" s="22">
        <f t="shared" si="23"/>
        <v>0</v>
      </c>
      <c r="AD150" s="20">
        <f t="shared" si="24"/>
        <v>0</v>
      </c>
      <c r="AE150" s="20">
        <f t="shared" si="25"/>
        <v>0</v>
      </c>
      <c r="AF150" s="20">
        <f t="shared" si="26"/>
        <v>0</v>
      </c>
      <c r="AG150"/>
      <c r="AH150"/>
    </row>
    <row r="151" spans="1:34" x14ac:dyDescent="0.45">
      <c r="A151" s="2" t="s">
        <v>1462</v>
      </c>
      <c r="B151" s="7" t="s">
        <v>328</v>
      </c>
      <c r="C151" s="26">
        <v>16.744649915787974</v>
      </c>
      <c r="D151" s="27">
        <v>16.734233299842636</v>
      </c>
      <c r="E151" s="28">
        <v>16.899356922923111</v>
      </c>
      <c r="F151" s="26">
        <v>15.606029220884434</v>
      </c>
      <c r="G151" s="27">
        <v>15.301246102355872</v>
      </c>
      <c r="H151" s="28">
        <v>15.596510086483923</v>
      </c>
      <c r="I151" s="2">
        <v>0</v>
      </c>
      <c r="J151" s="2">
        <v>0</v>
      </c>
      <c r="K151" s="2">
        <v>0</v>
      </c>
      <c r="L151" s="2">
        <v>3</v>
      </c>
      <c r="M151" s="2">
        <v>3</v>
      </c>
      <c r="N151" s="2">
        <v>3</v>
      </c>
      <c r="O151" s="2">
        <v>1.5</v>
      </c>
      <c r="P151" s="2">
        <v>1.5</v>
      </c>
      <c r="Q151" s="2">
        <v>1.5</v>
      </c>
      <c r="R151" s="2">
        <v>258.98</v>
      </c>
      <c r="S151" s="2">
        <v>0</v>
      </c>
      <c r="T151" s="2">
        <v>3.4285999999999999</v>
      </c>
      <c r="U151" s="2">
        <v>120470</v>
      </c>
      <c r="V151" s="2">
        <v>2</v>
      </c>
      <c r="W151" s="2" t="s">
        <v>452</v>
      </c>
      <c r="X151" s="2" t="s">
        <v>453</v>
      </c>
      <c r="Z151" s="18">
        <f t="shared" si="20"/>
        <v>-1.1386206949035405</v>
      </c>
      <c r="AA151" s="18">
        <f t="shared" si="21"/>
        <v>-1.4329871974867636</v>
      </c>
      <c r="AB151" s="18">
        <f t="shared" si="22"/>
        <v>-1.3028468364391887</v>
      </c>
      <c r="AC151" s="22">
        <f t="shared" si="23"/>
        <v>0</v>
      </c>
      <c r="AD151" s="20">
        <f t="shared" si="24"/>
        <v>0</v>
      </c>
      <c r="AE151" s="20">
        <f t="shared" si="25"/>
        <v>0</v>
      </c>
      <c r="AF151" s="20">
        <f t="shared" si="26"/>
        <v>0</v>
      </c>
      <c r="AG151"/>
      <c r="AH151"/>
    </row>
    <row r="152" spans="1:34" x14ac:dyDescent="0.45">
      <c r="A152" s="2" t="s">
        <v>1343</v>
      </c>
      <c r="B152" s="7" t="s">
        <v>151</v>
      </c>
      <c r="C152" s="26">
        <v>11.046169072076692</v>
      </c>
      <c r="D152" s="27">
        <v>0</v>
      </c>
      <c r="E152" s="28">
        <v>11.063327664057212</v>
      </c>
      <c r="F152" s="26">
        <v>9.9052365597350409</v>
      </c>
      <c r="G152" s="27">
        <v>0</v>
      </c>
      <c r="H152" s="28">
        <v>9.9769936460823914</v>
      </c>
      <c r="I152" s="2">
        <v>0</v>
      </c>
      <c r="J152" s="2">
        <v>0</v>
      </c>
      <c r="K152" s="2">
        <v>0</v>
      </c>
      <c r="L152" s="2">
        <v>2</v>
      </c>
      <c r="M152" s="2">
        <v>2</v>
      </c>
      <c r="N152" s="2">
        <v>2</v>
      </c>
      <c r="O152" s="2">
        <v>7.8</v>
      </c>
      <c r="P152" s="2">
        <v>7.8</v>
      </c>
      <c r="Q152" s="2">
        <v>7.8</v>
      </c>
      <c r="R152" s="2">
        <v>31.355</v>
      </c>
      <c r="S152" s="2">
        <v>0</v>
      </c>
      <c r="T152" s="2">
        <v>4.3993000000000002</v>
      </c>
      <c r="U152" s="2">
        <v>189980</v>
      </c>
      <c r="V152" s="2">
        <v>4</v>
      </c>
      <c r="W152" s="2" t="s">
        <v>921</v>
      </c>
      <c r="X152" s="2" t="s">
        <v>921</v>
      </c>
      <c r="Z152" s="18">
        <f t="shared" si="20"/>
        <v>-1.1409325123416512</v>
      </c>
      <c r="AA152" s="18">
        <f t="shared" si="21"/>
        <v>0</v>
      </c>
      <c r="AB152" s="18">
        <f t="shared" si="22"/>
        <v>-1.0863340179748207</v>
      </c>
      <c r="AC152" s="22">
        <f t="shared" si="23"/>
        <v>0</v>
      </c>
      <c r="AD152" s="20">
        <f t="shared" si="24"/>
        <v>0</v>
      </c>
      <c r="AE152" s="20">
        <f t="shared" si="25"/>
        <v>0</v>
      </c>
      <c r="AF152" s="20">
        <f t="shared" si="26"/>
        <v>0</v>
      </c>
      <c r="AG152"/>
      <c r="AH152"/>
    </row>
    <row r="153" spans="1:34" x14ac:dyDescent="0.45">
      <c r="A153" s="2" t="s">
        <v>1144</v>
      </c>
      <c r="B153" s="7" t="s">
        <v>226</v>
      </c>
      <c r="C153" s="26">
        <v>14.735820423260005</v>
      </c>
      <c r="D153" s="27">
        <v>14.531990578127592</v>
      </c>
      <c r="E153" s="28">
        <v>14.643912543949099</v>
      </c>
      <c r="F153" s="26">
        <v>13.55865986702651</v>
      </c>
      <c r="G153" s="27">
        <v>13.519513402326606</v>
      </c>
      <c r="H153" s="28">
        <v>12.586581805770765</v>
      </c>
      <c r="I153" s="2">
        <v>0</v>
      </c>
      <c r="J153" s="2">
        <v>0</v>
      </c>
      <c r="K153" s="2">
        <v>0</v>
      </c>
      <c r="L153" s="2">
        <v>7</v>
      </c>
      <c r="M153" s="2">
        <v>7</v>
      </c>
      <c r="N153" s="2">
        <v>7</v>
      </c>
      <c r="O153" s="2">
        <v>4.7</v>
      </c>
      <c r="P153" s="2">
        <v>4.7</v>
      </c>
      <c r="Q153" s="2">
        <v>4.7</v>
      </c>
      <c r="R153" s="2">
        <v>308.77</v>
      </c>
      <c r="S153" s="2">
        <v>0</v>
      </c>
      <c r="T153" s="2">
        <v>18.221</v>
      </c>
      <c r="U153" s="2">
        <v>1633300</v>
      </c>
      <c r="V153" s="2">
        <v>19</v>
      </c>
      <c r="W153" s="2" t="s">
        <v>658</v>
      </c>
      <c r="X153" s="2" t="s">
        <v>659</v>
      </c>
      <c r="Z153" s="18">
        <f t="shared" si="20"/>
        <v>-1.1771605562334955</v>
      </c>
      <c r="AA153" s="18">
        <f t="shared" si="21"/>
        <v>-1.0124771758009867</v>
      </c>
      <c r="AB153" s="18">
        <f t="shared" si="22"/>
        <v>-2.0573307381783348</v>
      </c>
      <c r="AC153" s="22">
        <f t="shared" si="23"/>
        <v>0</v>
      </c>
      <c r="AD153" s="20">
        <f t="shared" si="24"/>
        <v>0</v>
      </c>
      <c r="AE153" s="20">
        <f t="shared" si="25"/>
        <v>0</v>
      </c>
      <c r="AF153" s="20">
        <f t="shared" si="26"/>
        <v>0</v>
      </c>
      <c r="AG153"/>
      <c r="AH153"/>
    </row>
    <row r="154" spans="1:34" x14ac:dyDescent="0.45">
      <c r="A154" s="2" t="s">
        <v>1623</v>
      </c>
      <c r="B154" s="7" t="s">
        <v>130</v>
      </c>
      <c r="C154" s="26">
        <v>13.68792238663128</v>
      </c>
      <c r="D154" s="27">
        <v>12.856094775831556</v>
      </c>
      <c r="E154" s="28">
        <v>13.571515650477815</v>
      </c>
      <c r="F154" s="26">
        <v>12.42350989177284</v>
      </c>
      <c r="G154" s="27">
        <v>0</v>
      </c>
      <c r="H154" s="28">
        <v>0</v>
      </c>
      <c r="I154" s="2">
        <v>0</v>
      </c>
      <c r="J154" s="2">
        <v>0</v>
      </c>
      <c r="K154" s="2">
        <v>0</v>
      </c>
      <c r="L154" s="2">
        <v>6</v>
      </c>
      <c r="M154" s="2">
        <v>6</v>
      </c>
      <c r="N154" s="2">
        <v>6</v>
      </c>
      <c r="O154" s="2">
        <v>5.6</v>
      </c>
      <c r="P154" s="2">
        <v>5.6</v>
      </c>
      <c r="Q154" s="2">
        <v>5.6</v>
      </c>
      <c r="R154" s="2">
        <v>189.07</v>
      </c>
      <c r="S154" s="2">
        <v>0</v>
      </c>
      <c r="T154" s="2">
        <v>12.866</v>
      </c>
      <c r="U154" s="2">
        <v>835450</v>
      </c>
      <c r="V154" s="2">
        <v>13</v>
      </c>
      <c r="W154" s="2" t="s">
        <v>989</v>
      </c>
      <c r="X154" s="2" t="s">
        <v>990</v>
      </c>
      <c r="Z154" s="18">
        <f t="shared" si="20"/>
        <v>-1.2644124948584405</v>
      </c>
      <c r="AA154" s="18">
        <f t="shared" si="21"/>
        <v>-12.856094775831556</v>
      </c>
      <c r="AB154" s="18">
        <f t="shared" si="22"/>
        <v>-13.571515650477815</v>
      </c>
      <c r="AC154" s="22">
        <f t="shared" si="23"/>
        <v>0</v>
      </c>
      <c r="AD154" s="20">
        <f t="shared" si="24"/>
        <v>0</v>
      </c>
      <c r="AE154" s="20">
        <f t="shared" si="25"/>
        <v>0</v>
      </c>
      <c r="AF154" s="20">
        <f t="shared" si="26"/>
        <v>0</v>
      </c>
      <c r="AG154"/>
      <c r="AH154"/>
    </row>
    <row r="155" spans="1:34" x14ac:dyDescent="0.45">
      <c r="A155" s="2" t="s">
        <v>1621</v>
      </c>
      <c r="B155" s="7" t="s">
        <v>87</v>
      </c>
      <c r="C155" s="26">
        <v>11.449870844073697</v>
      </c>
      <c r="D155" s="27">
        <v>10.792708967598436</v>
      </c>
      <c r="E155" s="28">
        <v>11.552428948526471</v>
      </c>
      <c r="F155" s="26">
        <v>10.150762744355418</v>
      </c>
      <c r="G155" s="27">
        <v>0</v>
      </c>
      <c r="H155" s="28">
        <v>0</v>
      </c>
      <c r="I155" s="2">
        <v>0</v>
      </c>
      <c r="J155" s="2">
        <v>0</v>
      </c>
      <c r="K155" s="2">
        <v>0</v>
      </c>
      <c r="L155" s="2">
        <v>36</v>
      </c>
      <c r="M155" s="2">
        <v>36</v>
      </c>
      <c r="N155" s="2">
        <v>2</v>
      </c>
      <c r="O155" s="2">
        <v>56.7</v>
      </c>
      <c r="P155" s="2">
        <v>56.7</v>
      </c>
      <c r="Q155" s="2">
        <v>3.2</v>
      </c>
      <c r="R155" s="2">
        <v>62.662999999999997</v>
      </c>
      <c r="S155" s="2">
        <v>0</v>
      </c>
      <c r="T155" s="2">
        <v>253.92</v>
      </c>
      <c r="U155" s="2">
        <v>103690000</v>
      </c>
      <c r="V155" s="2">
        <v>164</v>
      </c>
      <c r="W155" s="2" t="s">
        <v>1268</v>
      </c>
      <c r="X155" s="2" t="s">
        <v>1269</v>
      </c>
      <c r="Z155" s="18">
        <f t="shared" si="20"/>
        <v>-1.2991080997182785</v>
      </c>
      <c r="AA155" s="18">
        <f t="shared" si="21"/>
        <v>-10.792708967598436</v>
      </c>
      <c r="AB155" s="18">
        <f t="shared" si="22"/>
        <v>-11.552428948526471</v>
      </c>
      <c r="AC155" s="22">
        <f t="shared" si="23"/>
        <v>0</v>
      </c>
      <c r="AD155" s="20">
        <f t="shared" si="24"/>
        <v>0</v>
      </c>
      <c r="AE155" s="20">
        <f t="shared" si="25"/>
        <v>0</v>
      </c>
      <c r="AF155" s="20">
        <f t="shared" si="26"/>
        <v>0</v>
      </c>
      <c r="AG155"/>
      <c r="AH155"/>
    </row>
    <row r="156" spans="1:34" x14ac:dyDescent="0.45">
      <c r="A156" s="2" t="s">
        <v>486</v>
      </c>
      <c r="B156" s="7" t="s">
        <v>487</v>
      </c>
      <c r="C156" s="26">
        <v>14.572996218577309</v>
      </c>
      <c r="D156" s="27">
        <v>13.44475608969503</v>
      </c>
      <c r="E156" s="28">
        <v>14.246814809292312</v>
      </c>
      <c r="F156" s="26">
        <v>13.20984932132864</v>
      </c>
      <c r="G156" s="27">
        <v>13.610678841099096</v>
      </c>
      <c r="H156" s="28">
        <v>13.302210506548803</v>
      </c>
      <c r="I156" s="2">
        <v>0</v>
      </c>
      <c r="J156" s="2">
        <v>0</v>
      </c>
      <c r="K156" s="2">
        <v>0</v>
      </c>
      <c r="L156" s="2">
        <v>7</v>
      </c>
      <c r="M156" s="2">
        <v>7</v>
      </c>
      <c r="N156" s="2">
        <v>7</v>
      </c>
      <c r="O156" s="2">
        <v>9.6</v>
      </c>
      <c r="P156" s="2">
        <v>9.6</v>
      </c>
      <c r="Q156" s="2">
        <v>9.6</v>
      </c>
      <c r="R156" s="2">
        <v>148.35</v>
      </c>
      <c r="S156" s="2">
        <v>0</v>
      </c>
      <c r="T156" s="2">
        <v>20.558</v>
      </c>
      <c r="U156" s="2">
        <v>1620100</v>
      </c>
      <c r="V156" s="2">
        <v>17</v>
      </c>
      <c r="W156" s="2" t="s">
        <v>68</v>
      </c>
      <c r="X156" s="2" t="s">
        <v>68</v>
      </c>
      <c r="Z156" s="18">
        <f t="shared" si="20"/>
        <v>-1.3631468972486687</v>
      </c>
      <c r="AA156" s="18">
        <f t="shared" si="21"/>
        <v>0.1659227514040662</v>
      </c>
      <c r="AB156" s="18">
        <f t="shared" si="22"/>
        <v>-0.94460430274350848</v>
      </c>
      <c r="AC156" s="22">
        <f t="shared" si="23"/>
        <v>0</v>
      </c>
      <c r="AD156" s="20">
        <f t="shared" si="24"/>
        <v>0</v>
      </c>
      <c r="AE156" s="20">
        <f t="shared" si="25"/>
        <v>0</v>
      </c>
      <c r="AF156" s="20">
        <f t="shared" si="26"/>
        <v>0</v>
      </c>
      <c r="AG156"/>
      <c r="AH156"/>
    </row>
    <row r="157" spans="1:34" x14ac:dyDescent="0.45">
      <c r="A157" s="2" t="s">
        <v>521</v>
      </c>
      <c r="B157" s="7" t="s">
        <v>184</v>
      </c>
      <c r="C157" s="26">
        <v>13.595840223728191</v>
      </c>
      <c r="D157" s="27">
        <v>13.282769906054247</v>
      </c>
      <c r="E157" s="28">
        <v>13.328955361781331</v>
      </c>
      <c r="F157" s="26">
        <v>12.229359599722072</v>
      </c>
      <c r="G157" s="27">
        <v>10.465362331672219</v>
      </c>
      <c r="H157" s="28">
        <v>10.415424889779269</v>
      </c>
      <c r="I157" s="2">
        <v>0</v>
      </c>
      <c r="J157" s="2">
        <v>0</v>
      </c>
      <c r="K157" s="2">
        <v>0</v>
      </c>
      <c r="L157" s="2">
        <v>2</v>
      </c>
      <c r="M157" s="2">
        <v>2</v>
      </c>
      <c r="N157" s="2">
        <v>2</v>
      </c>
      <c r="O157" s="2">
        <v>5.2</v>
      </c>
      <c r="P157" s="2">
        <v>5.2</v>
      </c>
      <c r="Q157" s="2">
        <v>5.2</v>
      </c>
      <c r="R157" s="2">
        <v>47.12</v>
      </c>
      <c r="S157" s="2">
        <v>0</v>
      </c>
      <c r="T157" s="2">
        <v>34.555</v>
      </c>
      <c r="U157" s="2">
        <v>5945000</v>
      </c>
      <c r="V157" s="2">
        <v>13</v>
      </c>
      <c r="W157" s="2" t="s">
        <v>499</v>
      </c>
      <c r="X157" s="2" t="s">
        <v>499</v>
      </c>
      <c r="Z157" s="18">
        <f t="shared" si="20"/>
        <v>-1.3664806240061189</v>
      </c>
      <c r="AA157" s="18">
        <f t="shared" si="21"/>
        <v>-2.8174075743820275</v>
      </c>
      <c r="AB157" s="18">
        <f t="shared" si="22"/>
        <v>-2.9135304720020621</v>
      </c>
      <c r="AC157" s="22">
        <f t="shared" si="23"/>
        <v>0</v>
      </c>
      <c r="AD157" s="20">
        <f t="shared" si="24"/>
        <v>0</v>
      </c>
      <c r="AE157" s="20">
        <f t="shared" si="25"/>
        <v>0</v>
      </c>
      <c r="AF157" s="20">
        <f t="shared" si="26"/>
        <v>0</v>
      </c>
      <c r="AG157"/>
      <c r="AH157"/>
    </row>
    <row r="158" spans="1:34" x14ac:dyDescent="0.45">
      <c r="A158" s="2" t="s">
        <v>633</v>
      </c>
      <c r="B158" s="7" t="s">
        <v>166</v>
      </c>
      <c r="C158" s="26">
        <v>11.788595996098312</v>
      </c>
      <c r="D158" s="27">
        <v>0</v>
      </c>
      <c r="E158" s="28">
        <v>10.687375683437468</v>
      </c>
      <c r="F158" s="26">
        <v>10.363696744838993</v>
      </c>
      <c r="G158" s="27">
        <v>0</v>
      </c>
      <c r="H158" s="28">
        <v>10.167669027501946</v>
      </c>
      <c r="I158" s="2">
        <v>0</v>
      </c>
      <c r="J158" s="2">
        <v>0</v>
      </c>
      <c r="K158" s="2">
        <v>0</v>
      </c>
      <c r="L158" s="2">
        <v>4</v>
      </c>
      <c r="M158" s="2">
        <v>4</v>
      </c>
      <c r="N158" s="2">
        <v>4</v>
      </c>
      <c r="O158" s="2">
        <v>6.8</v>
      </c>
      <c r="P158" s="2">
        <v>6.8</v>
      </c>
      <c r="Q158" s="2">
        <v>6.8</v>
      </c>
      <c r="R158" s="2">
        <v>81.613</v>
      </c>
      <c r="S158" s="2">
        <v>0</v>
      </c>
      <c r="T158" s="2">
        <v>6.9267000000000003</v>
      </c>
      <c r="U158" s="2">
        <v>2796000</v>
      </c>
      <c r="V158" s="2">
        <v>14</v>
      </c>
      <c r="W158" s="2" t="s">
        <v>1608</v>
      </c>
      <c r="X158" s="2" t="s">
        <v>1609</v>
      </c>
      <c r="Z158" s="18">
        <f t="shared" si="20"/>
        <v>-1.424899251259319</v>
      </c>
      <c r="AA158" s="18">
        <f t="shared" si="21"/>
        <v>0</v>
      </c>
      <c r="AB158" s="18">
        <f t="shared" si="22"/>
        <v>-0.51970665593552212</v>
      </c>
      <c r="AC158" s="22">
        <f t="shared" si="23"/>
        <v>0</v>
      </c>
      <c r="AD158" s="20">
        <f t="shared" si="24"/>
        <v>0</v>
      </c>
      <c r="AE158" s="20">
        <f t="shared" si="25"/>
        <v>0</v>
      </c>
      <c r="AF158" s="20">
        <f t="shared" si="26"/>
        <v>0</v>
      </c>
      <c r="AG158"/>
      <c r="AH158"/>
    </row>
    <row r="159" spans="1:34" x14ac:dyDescent="0.45">
      <c r="A159" s="2" t="s">
        <v>841</v>
      </c>
      <c r="B159" s="7" t="s">
        <v>842</v>
      </c>
      <c r="C159" s="26">
        <v>10.494855584491198</v>
      </c>
      <c r="D159" s="27">
        <v>10.04398420458346</v>
      </c>
      <c r="E159" s="28">
        <v>10.459021703862302</v>
      </c>
      <c r="F159" s="26">
        <v>9.0681333539510298</v>
      </c>
      <c r="G159" s="27">
        <v>0</v>
      </c>
      <c r="H159" s="28">
        <v>10.141340821093928</v>
      </c>
      <c r="I159" s="2">
        <v>0</v>
      </c>
      <c r="J159" s="2">
        <v>0</v>
      </c>
      <c r="K159" s="2">
        <v>0</v>
      </c>
      <c r="L159" s="2">
        <v>2</v>
      </c>
      <c r="M159" s="2">
        <v>2</v>
      </c>
      <c r="N159" s="2">
        <v>2</v>
      </c>
      <c r="O159" s="2">
        <v>2.8</v>
      </c>
      <c r="P159" s="2">
        <v>2.8</v>
      </c>
      <c r="Q159" s="2">
        <v>2.8</v>
      </c>
      <c r="R159" s="2">
        <v>120.01</v>
      </c>
      <c r="S159" s="2">
        <v>0</v>
      </c>
      <c r="T159" s="2">
        <v>51.853000000000002</v>
      </c>
      <c r="U159" s="2">
        <v>731100</v>
      </c>
      <c r="V159" s="2">
        <v>8</v>
      </c>
      <c r="W159" s="2" t="s">
        <v>1630</v>
      </c>
      <c r="X159" s="2" t="s">
        <v>1630</v>
      </c>
      <c r="Z159" s="18">
        <f t="shared" si="20"/>
        <v>-1.4267222305401681</v>
      </c>
      <c r="AA159" s="18">
        <f t="shared" si="21"/>
        <v>-10.04398420458346</v>
      </c>
      <c r="AB159" s="18">
        <f t="shared" si="22"/>
        <v>-0.31768088276837325</v>
      </c>
      <c r="AC159" s="22">
        <f t="shared" si="23"/>
        <v>0</v>
      </c>
      <c r="AD159" s="20">
        <f t="shared" si="24"/>
        <v>0</v>
      </c>
      <c r="AE159" s="20">
        <f t="shared" si="25"/>
        <v>0</v>
      </c>
      <c r="AF159" s="20">
        <f t="shared" si="26"/>
        <v>0</v>
      </c>
      <c r="AG159"/>
      <c r="AH159"/>
    </row>
    <row r="160" spans="1:34" x14ac:dyDescent="0.45">
      <c r="A160" s="2" t="s">
        <v>1694</v>
      </c>
      <c r="B160" s="7" t="s">
        <v>304</v>
      </c>
      <c r="C160" s="26">
        <v>16.236014191900086</v>
      </c>
      <c r="D160" s="27">
        <v>15.654803826040038</v>
      </c>
      <c r="E160" s="28">
        <v>16.174047911243434</v>
      </c>
      <c r="F160" s="26">
        <v>14.780129619625306</v>
      </c>
      <c r="G160" s="27">
        <v>14.658323073040041</v>
      </c>
      <c r="H160" s="28">
        <v>15.112602403528848</v>
      </c>
      <c r="I160" s="2">
        <v>0</v>
      </c>
      <c r="J160" s="2">
        <v>0</v>
      </c>
      <c r="K160" s="2">
        <v>0</v>
      </c>
      <c r="L160" s="2">
        <v>9</v>
      </c>
      <c r="M160" s="2">
        <v>9</v>
      </c>
      <c r="N160" s="2">
        <v>9</v>
      </c>
      <c r="O160" s="2">
        <v>12.1</v>
      </c>
      <c r="P160" s="2">
        <v>12.1</v>
      </c>
      <c r="Q160" s="2">
        <v>12.1</v>
      </c>
      <c r="R160" s="2">
        <v>145.44</v>
      </c>
      <c r="S160" s="2">
        <v>0</v>
      </c>
      <c r="T160" s="2">
        <v>146.01</v>
      </c>
      <c r="U160" s="2">
        <v>7382100</v>
      </c>
      <c r="V160" s="2">
        <v>47</v>
      </c>
      <c r="W160" s="2" t="s">
        <v>1717</v>
      </c>
      <c r="X160" s="2" t="s">
        <v>1718</v>
      </c>
      <c r="Z160" s="18">
        <f t="shared" si="20"/>
        <v>-1.4558845722747797</v>
      </c>
      <c r="AA160" s="18">
        <f t="shared" si="21"/>
        <v>-0.99648075299999661</v>
      </c>
      <c r="AB160" s="18">
        <f t="shared" si="22"/>
        <v>-1.0614455077145859</v>
      </c>
      <c r="AC160" s="22">
        <f t="shared" si="23"/>
        <v>0</v>
      </c>
      <c r="AD160" s="20">
        <f t="shared" si="24"/>
        <v>0</v>
      </c>
      <c r="AE160" s="20">
        <f t="shared" si="25"/>
        <v>0</v>
      </c>
      <c r="AF160" s="20">
        <f t="shared" si="26"/>
        <v>0</v>
      </c>
      <c r="AG160"/>
      <c r="AH160"/>
    </row>
    <row r="161" spans="1:34" x14ac:dyDescent="0.45">
      <c r="A161" s="2" t="s">
        <v>1647</v>
      </c>
      <c r="B161" s="7" t="s">
        <v>342</v>
      </c>
      <c r="C161" s="26">
        <v>17.316193128606336</v>
      </c>
      <c r="D161" s="27">
        <v>17.166045364475359</v>
      </c>
      <c r="E161" s="28">
        <v>16.940772396654012</v>
      </c>
      <c r="F161" s="26">
        <v>15.823441880863745</v>
      </c>
      <c r="G161" s="27">
        <v>15.856158013846228</v>
      </c>
      <c r="H161" s="28">
        <v>16.176796478147597</v>
      </c>
      <c r="I161" s="2">
        <v>0</v>
      </c>
      <c r="J161" s="2">
        <v>0</v>
      </c>
      <c r="K161" s="2">
        <v>0</v>
      </c>
      <c r="L161" s="2">
        <v>1</v>
      </c>
      <c r="M161" s="2">
        <v>1</v>
      </c>
      <c r="N161" s="2">
        <v>1</v>
      </c>
      <c r="O161" s="2">
        <v>8.6</v>
      </c>
      <c r="P161" s="2">
        <v>8.6</v>
      </c>
      <c r="Q161" s="2">
        <v>8.6</v>
      </c>
      <c r="R161" s="2">
        <v>17.829999999999998</v>
      </c>
      <c r="S161" s="2">
        <v>2.0121000000000002E-3</v>
      </c>
      <c r="T161" s="2">
        <v>2.1751</v>
      </c>
      <c r="U161" s="2">
        <v>184060</v>
      </c>
      <c r="V161" s="2">
        <v>4</v>
      </c>
      <c r="W161" s="2" t="s">
        <v>747</v>
      </c>
      <c r="X161" s="2" t="s">
        <v>747</v>
      </c>
      <c r="Z161" s="18">
        <f t="shared" si="20"/>
        <v>-1.492751247742591</v>
      </c>
      <c r="AA161" s="18">
        <f t="shared" si="21"/>
        <v>-1.3098873506291309</v>
      </c>
      <c r="AB161" s="18">
        <f t="shared" si="22"/>
        <v>-0.76397591850641433</v>
      </c>
      <c r="AC161" s="22">
        <f t="shared" si="23"/>
        <v>0</v>
      </c>
      <c r="AD161" s="20">
        <f t="shared" si="24"/>
        <v>0</v>
      </c>
      <c r="AE161" s="20">
        <f t="shared" si="25"/>
        <v>0</v>
      </c>
      <c r="AF161" s="20">
        <f t="shared" si="26"/>
        <v>0</v>
      </c>
      <c r="AG161"/>
      <c r="AH161"/>
    </row>
    <row r="162" spans="1:34" x14ac:dyDescent="0.45">
      <c r="A162" s="2" t="s">
        <v>1167</v>
      </c>
      <c r="B162" s="7" t="s">
        <v>314</v>
      </c>
      <c r="C162" s="26">
        <v>16.668580328993045</v>
      </c>
      <c r="D162" s="27">
        <v>16.404376557551629</v>
      </c>
      <c r="E162" s="28">
        <v>16.626849764469036</v>
      </c>
      <c r="F162" s="26">
        <v>15.174847680011359</v>
      </c>
      <c r="G162" s="27">
        <v>15.668774207974037</v>
      </c>
      <c r="H162" s="28">
        <v>16.020524251632395</v>
      </c>
      <c r="I162" s="2">
        <v>0</v>
      </c>
      <c r="J162" s="2">
        <v>0</v>
      </c>
      <c r="K162" s="2">
        <v>0</v>
      </c>
      <c r="L162" s="2">
        <v>3</v>
      </c>
      <c r="M162" s="2">
        <v>3</v>
      </c>
      <c r="N162" s="2">
        <v>3</v>
      </c>
      <c r="O162" s="2">
        <v>3.6</v>
      </c>
      <c r="P162" s="2">
        <v>3.6</v>
      </c>
      <c r="Q162" s="2">
        <v>3.6</v>
      </c>
      <c r="R162" s="2">
        <v>228.86</v>
      </c>
      <c r="S162" s="2">
        <v>0</v>
      </c>
      <c r="T162" s="2">
        <v>5.0495999999999999</v>
      </c>
      <c r="U162" s="2">
        <v>168080</v>
      </c>
      <c r="V162" s="2">
        <v>3</v>
      </c>
      <c r="W162" s="2" t="s">
        <v>1159</v>
      </c>
      <c r="X162" s="2" t="s">
        <v>1160</v>
      </c>
      <c r="Z162" s="18">
        <f t="shared" ref="Z162:Z193" si="27">F162-C162</f>
        <v>-1.4937326489816858</v>
      </c>
      <c r="AA162" s="18">
        <f t="shared" ref="AA162:AA193" si="28">G162-D162</f>
        <v>-0.73560234957759185</v>
      </c>
      <c r="AB162" s="18">
        <f t="shared" ref="AB162:AB193" si="29">H162-E162</f>
        <v>-0.60632551283664071</v>
      </c>
      <c r="AC162" s="22">
        <f t="shared" si="23"/>
        <v>0</v>
      </c>
      <c r="AD162" s="20">
        <f t="shared" si="24"/>
        <v>0</v>
      </c>
      <c r="AE162" s="20">
        <f t="shared" si="25"/>
        <v>0</v>
      </c>
      <c r="AF162" s="20">
        <f t="shared" si="26"/>
        <v>0</v>
      </c>
      <c r="AG162"/>
      <c r="AH162"/>
    </row>
    <row r="163" spans="1:34" x14ac:dyDescent="0.45">
      <c r="A163" s="2" t="s">
        <v>1554</v>
      </c>
      <c r="B163" s="7" t="s">
        <v>205</v>
      </c>
      <c r="C163" s="26">
        <v>10.998378875372799</v>
      </c>
      <c r="D163" s="27">
        <v>11.125542622718385</v>
      </c>
      <c r="E163" s="28">
        <v>11.532940288372876</v>
      </c>
      <c r="F163" s="26">
        <v>9.4732389795197527</v>
      </c>
      <c r="G163" s="27">
        <v>9.9119911136996155</v>
      </c>
      <c r="H163" s="28">
        <v>11.112830428079404</v>
      </c>
      <c r="I163" s="2">
        <v>0</v>
      </c>
      <c r="J163" s="2">
        <v>0</v>
      </c>
      <c r="K163" s="2">
        <v>0</v>
      </c>
      <c r="L163" s="2">
        <v>3</v>
      </c>
      <c r="M163" s="2">
        <v>3</v>
      </c>
      <c r="N163" s="2">
        <v>3</v>
      </c>
      <c r="O163" s="2">
        <v>4.3</v>
      </c>
      <c r="P163" s="2">
        <v>4.3</v>
      </c>
      <c r="Q163" s="2">
        <v>4.3</v>
      </c>
      <c r="R163" s="2">
        <v>138.68</v>
      </c>
      <c r="S163" s="2">
        <v>0</v>
      </c>
      <c r="T163" s="2">
        <v>6.9617000000000004</v>
      </c>
      <c r="U163" s="2">
        <v>681650</v>
      </c>
      <c r="V163" s="2">
        <v>7</v>
      </c>
      <c r="W163" s="2" t="s">
        <v>410</v>
      </c>
      <c r="X163" s="2" t="s">
        <v>410</v>
      </c>
      <c r="Z163" s="18">
        <f t="shared" si="27"/>
        <v>-1.5251398958530462</v>
      </c>
      <c r="AA163" s="18">
        <f t="shared" si="28"/>
        <v>-1.2135515090187692</v>
      </c>
      <c r="AB163" s="18">
        <f t="shared" si="29"/>
        <v>-0.42010986029347208</v>
      </c>
      <c r="AC163" s="22">
        <f t="shared" si="23"/>
        <v>0</v>
      </c>
      <c r="AD163" s="20">
        <f t="shared" si="24"/>
        <v>0</v>
      </c>
      <c r="AE163" s="20">
        <f t="shared" si="25"/>
        <v>0</v>
      </c>
      <c r="AF163" s="20">
        <f t="shared" si="26"/>
        <v>0</v>
      </c>
      <c r="AG163"/>
      <c r="AH163"/>
    </row>
    <row r="164" spans="1:34" x14ac:dyDescent="0.45">
      <c r="A164" s="2" t="s">
        <v>514</v>
      </c>
      <c r="B164" s="7" t="s">
        <v>515</v>
      </c>
      <c r="C164" s="26">
        <v>11.372103255298279</v>
      </c>
      <c r="D164" s="27">
        <v>11.179535930973094</v>
      </c>
      <c r="E164" s="28">
        <v>12.014857381316395</v>
      </c>
      <c r="F164" s="26">
        <v>9.8415486234482543</v>
      </c>
      <c r="G164" s="27">
        <v>0</v>
      </c>
      <c r="H164" s="28">
        <v>9.4213705913746786</v>
      </c>
      <c r="I164" s="2">
        <v>0</v>
      </c>
      <c r="J164" s="2">
        <v>0</v>
      </c>
      <c r="K164" s="2">
        <v>0</v>
      </c>
      <c r="L164" s="2">
        <v>11</v>
      </c>
      <c r="M164" s="2">
        <v>11</v>
      </c>
      <c r="N164" s="2">
        <v>11</v>
      </c>
      <c r="O164" s="2">
        <v>15.7</v>
      </c>
      <c r="P164" s="2">
        <v>15.7</v>
      </c>
      <c r="Q164" s="2">
        <v>15.7</v>
      </c>
      <c r="R164" s="2">
        <v>152.59</v>
      </c>
      <c r="S164" s="2">
        <v>0</v>
      </c>
      <c r="T164" s="2">
        <v>27.391999999999999</v>
      </c>
      <c r="U164" s="2">
        <v>4022700</v>
      </c>
      <c r="V164" s="2">
        <v>44</v>
      </c>
      <c r="W164" s="2" t="s">
        <v>1418</v>
      </c>
      <c r="X164" s="2" t="s">
        <v>1419</v>
      </c>
      <c r="Z164" s="18">
        <f t="shared" si="27"/>
        <v>-1.5305546318500252</v>
      </c>
      <c r="AA164" s="18">
        <f t="shared" si="28"/>
        <v>-11.179535930973094</v>
      </c>
      <c r="AB164" s="18">
        <f t="shared" si="29"/>
        <v>-2.593486789941716</v>
      </c>
      <c r="AC164" s="22">
        <f t="shared" si="23"/>
        <v>0</v>
      </c>
      <c r="AD164" s="20">
        <f t="shared" si="24"/>
        <v>0</v>
      </c>
      <c r="AE164" s="20">
        <f t="shared" si="25"/>
        <v>0</v>
      </c>
      <c r="AF164" s="20">
        <f t="shared" si="26"/>
        <v>0</v>
      </c>
      <c r="AG164"/>
      <c r="AH164"/>
    </row>
    <row r="165" spans="1:34" x14ac:dyDescent="0.45">
      <c r="A165" s="2" t="s">
        <v>697</v>
      </c>
      <c r="B165" s="7" t="s">
        <v>258</v>
      </c>
      <c r="C165" s="26">
        <v>14.260184477326176</v>
      </c>
      <c r="D165" s="27">
        <v>13.232450908058258</v>
      </c>
      <c r="E165" s="28">
        <v>14.509094560731956</v>
      </c>
      <c r="F165" s="26">
        <v>12.669881588317701</v>
      </c>
      <c r="G165" s="27">
        <v>12.712677452446876</v>
      </c>
      <c r="H165" s="28">
        <v>13.169016769521079</v>
      </c>
      <c r="I165" s="2">
        <v>0</v>
      </c>
      <c r="J165" s="2">
        <v>0</v>
      </c>
      <c r="K165" s="2">
        <v>0</v>
      </c>
      <c r="L165" s="2">
        <v>1</v>
      </c>
      <c r="M165" s="2">
        <v>1</v>
      </c>
      <c r="N165" s="2">
        <v>1</v>
      </c>
      <c r="O165" s="2">
        <v>1.4</v>
      </c>
      <c r="P165" s="2">
        <v>1.4</v>
      </c>
      <c r="Q165" s="2">
        <v>1.4</v>
      </c>
      <c r="R165" s="2">
        <v>88.281999999999996</v>
      </c>
      <c r="S165" s="2">
        <v>0</v>
      </c>
      <c r="T165" s="2">
        <v>3.6139999999999999</v>
      </c>
      <c r="U165" s="2">
        <v>203280</v>
      </c>
      <c r="V165" s="2">
        <v>3</v>
      </c>
      <c r="W165" s="2" t="s">
        <v>616</v>
      </c>
      <c r="X165" s="2" t="s">
        <v>616</v>
      </c>
      <c r="Z165" s="18">
        <f t="shared" si="27"/>
        <v>-1.5903028890084752</v>
      </c>
      <c r="AA165" s="18">
        <f t="shared" si="28"/>
        <v>-0.51977345561138222</v>
      </c>
      <c r="AB165" s="18">
        <f t="shared" si="29"/>
        <v>-1.3400777912108772</v>
      </c>
      <c r="AC165" s="22">
        <f t="shared" si="23"/>
        <v>0</v>
      </c>
      <c r="AD165" s="20">
        <f t="shared" si="24"/>
        <v>0</v>
      </c>
      <c r="AE165" s="20">
        <f t="shared" si="25"/>
        <v>0</v>
      </c>
      <c r="AF165" s="20">
        <f t="shared" si="26"/>
        <v>0</v>
      </c>
      <c r="AG165"/>
      <c r="AH165"/>
    </row>
    <row r="166" spans="1:34" x14ac:dyDescent="0.45">
      <c r="A166" s="2" t="s">
        <v>812</v>
      </c>
      <c r="B166" s="7" t="s">
        <v>247</v>
      </c>
      <c r="C166" s="26">
        <v>14.80362663526031</v>
      </c>
      <c r="D166" s="27">
        <v>14.896095846111704</v>
      </c>
      <c r="E166" s="28">
        <v>15.328885258278273</v>
      </c>
      <c r="F166" s="26">
        <v>13.122488306884776</v>
      </c>
      <c r="G166" s="27">
        <v>14.512678744549724</v>
      </c>
      <c r="H166" s="28">
        <v>14.034627039197348</v>
      </c>
      <c r="I166" s="2">
        <v>0</v>
      </c>
      <c r="J166" s="2">
        <v>0</v>
      </c>
      <c r="K166" s="2">
        <v>0</v>
      </c>
      <c r="L166" s="2">
        <v>8</v>
      </c>
      <c r="M166" s="2">
        <v>8</v>
      </c>
      <c r="N166" s="2">
        <v>8</v>
      </c>
      <c r="O166" s="2">
        <v>10.199999999999999</v>
      </c>
      <c r="P166" s="2">
        <v>10.199999999999999</v>
      </c>
      <c r="Q166" s="2">
        <v>10.199999999999999</v>
      </c>
      <c r="R166" s="2">
        <v>131.16999999999999</v>
      </c>
      <c r="S166" s="2">
        <v>0</v>
      </c>
      <c r="T166" s="2">
        <v>34.784999999999997</v>
      </c>
      <c r="U166" s="2">
        <v>1263400</v>
      </c>
      <c r="V166" s="2">
        <v>19</v>
      </c>
      <c r="W166" s="2" t="s">
        <v>1466</v>
      </c>
      <c r="X166" s="2" t="s">
        <v>1467</v>
      </c>
      <c r="Z166" s="18">
        <f t="shared" si="27"/>
        <v>-1.6811383283755337</v>
      </c>
      <c r="AA166" s="18">
        <f t="shared" si="28"/>
        <v>-0.38341710156197983</v>
      </c>
      <c r="AB166" s="18">
        <f t="shared" si="29"/>
        <v>-1.2942582190809251</v>
      </c>
      <c r="AC166" s="22">
        <f t="shared" si="23"/>
        <v>0</v>
      </c>
      <c r="AD166" s="20">
        <f t="shared" si="24"/>
        <v>0</v>
      </c>
      <c r="AE166" s="20">
        <f t="shared" si="25"/>
        <v>0</v>
      </c>
      <c r="AF166" s="20">
        <f t="shared" si="26"/>
        <v>0</v>
      </c>
      <c r="AG166"/>
      <c r="AH166"/>
    </row>
    <row r="167" spans="1:34" x14ac:dyDescent="0.45">
      <c r="A167" s="2" t="s">
        <v>1676</v>
      </c>
      <c r="B167" s="7" t="s">
        <v>189</v>
      </c>
      <c r="C167" s="26">
        <v>13.662334585740656</v>
      </c>
      <c r="D167" s="27">
        <v>13.533451411978735</v>
      </c>
      <c r="E167" s="28">
        <v>13.326850773456409</v>
      </c>
      <c r="F167" s="26">
        <v>11.934354319017096</v>
      </c>
      <c r="G167" s="27">
        <v>12.540079592669946</v>
      </c>
      <c r="H167" s="28">
        <v>12.605780433973834</v>
      </c>
      <c r="I167" s="2">
        <v>0</v>
      </c>
      <c r="J167" s="2">
        <v>0</v>
      </c>
      <c r="K167" s="2">
        <v>0</v>
      </c>
      <c r="L167" s="2">
        <v>2</v>
      </c>
      <c r="M167" s="2">
        <v>2</v>
      </c>
      <c r="N167" s="2">
        <v>2</v>
      </c>
      <c r="O167" s="2">
        <v>2.8</v>
      </c>
      <c r="P167" s="2">
        <v>2.8</v>
      </c>
      <c r="Q167" s="2">
        <v>2.8</v>
      </c>
      <c r="R167" s="2">
        <v>132.94</v>
      </c>
      <c r="S167" s="2">
        <v>0</v>
      </c>
      <c r="T167" s="2">
        <v>3.4769000000000001</v>
      </c>
      <c r="U167" s="2">
        <v>111540</v>
      </c>
      <c r="V167" s="2">
        <v>2</v>
      </c>
      <c r="W167" s="2" t="s">
        <v>1470</v>
      </c>
      <c r="X167" s="2" t="s">
        <v>1470</v>
      </c>
      <c r="Z167" s="18">
        <f t="shared" si="27"/>
        <v>-1.7279802667235593</v>
      </c>
      <c r="AA167" s="18">
        <f t="shared" si="28"/>
        <v>-0.99337181930878948</v>
      </c>
      <c r="AB167" s="18">
        <f t="shared" si="29"/>
        <v>-0.7210703394825746</v>
      </c>
      <c r="AC167" s="22">
        <f t="shared" si="23"/>
        <v>0</v>
      </c>
      <c r="AD167" s="20">
        <f t="shared" si="24"/>
        <v>0</v>
      </c>
      <c r="AE167" s="20">
        <f t="shared" si="25"/>
        <v>0</v>
      </c>
      <c r="AF167" s="20">
        <f t="shared" si="26"/>
        <v>0</v>
      </c>
      <c r="AG167"/>
      <c r="AH167"/>
    </row>
    <row r="168" spans="1:34" x14ac:dyDescent="0.45">
      <c r="A168" s="2" t="s">
        <v>1412</v>
      </c>
      <c r="B168" s="7" t="s">
        <v>231</v>
      </c>
      <c r="C168" s="26">
        <v>15.151531921635849</v>
      </c>
      <c r="D168" s="27">
        <v>15.260956276650617</v>
      </c>
      <c r="E168" s="28">
        <v>15.263819350386658</v>
      </c>
      <c r="F168" s="26">
        <v>13.287481529874441</v>
      </c>
      <c r="G168" s="27">
        <v>13.406470768529285</v>
      </c>
      <c r="H168" s="28">
        <v>14.075980462416288</v>
      </c>
      <c r="I168" s="2">
        <v>0</v>
      </c>
      <c r="J168" s="2">
        <v>0</v>
      </c>
      <c r="K168" s="2">
        <v>0</v>
      </c>
      <c r="L168" s="2">
        <v>74</v>
      </c>
      <c r="M168" s="2">
        <v>74</v>
      </c>
      <c r="N168" s="2">
        <v>74</v>
      </c>
      <c r="O168" s="2">
        <v>37.4</v>
      </c>
      <c r="P168" s="2">
        <v>37.4</v>
      </c>
      <c r="Q168" s="2">
        <v>37.4</v>
      </c>
      <c r="R168" s="2">
        <v>267.29000000000002</v>
      </c>
      <c r="S168" s="2">
        <v>0</v>
      </c>
      <c r="T168" s="2">
        <v>323.31</v>
      </c>
      <c r="U168" s="2">
        <v>66823000</v>
      </c>
      <c r="V168" s="2">
        <v>297</v>
      </c>
      <c r="W168" s="2" t="s">
        <v>1071</v>
      </c>
      <c r="X168" s="2" t="s">
        <v>1072</v>
      </c>
      <c r="Z168" s="18">
        <f t="shared" si="27"/>
        <v>-1.864050391761408</v>
      </c>
      <c r="AA168" s="18">
        <f t="shared" si="28"/>
        <v>-1.8544855081213321</v>
      </c>
      <c r="AB168" s="18">
        <f t="shared" si="29"/>
        <v>-1.1878388879703703</v>
      </c>
      <c r="AC168" s="22">
        <f t="shared" si="23"/>
        <v>0</v>
      </c>
      <c r="AD168" s="20">
        <f t="shared" si="24"/>
        <v>0</v>
      </c>
      <c r="AE168" s="20">
        <f t="shared" si="25"/>
        <v>0</v>
      </c>
      <c r="AF168" s="20">
        <f t="shared" si="26"/>
        <v>0</v>
      </c>
      <c r="AG168"/>
      <c r="AH168"/>
    </row>
    <row r="169" spans="1:34" x14ac:dyDescent="0.45">
      <c r="A169" s="2" t="s">
        <v>1367</v>
      </c>
      <c r="B169" s="7" t="s">
        <v>272</v>
      </c>
      <c r="C169" s="26">
        <v>16.171685029769527</v>
      </c>
      <c r="D169" s="27">
        <v>15.334797019279069</v>
      </c>
      <c r="E169" s="28">
        <v>15.676177476832605</v>
      </c>
      <c r="F169" s="26">
        <v>14.116100242165871</v>
      </c>
      <c r="G169" s="27">
        <v>14.63967986040889</v>
      </c>
      <c r="H169" s="28">
        <v>14.667610543074144</v>
      </c>
      <c r="I169" s="2">
        <v>0</v>
      </c>
      <c r="J169" s="2">
        <v>0</v>
      </c>
      <c r="K169" s="2">
        <v>0</v>
      </c>
      <c r="L169" s="2">
        <v>7</v>
      </c>
      <c r="M169" s="2">
        <v>7</v>
      </c>
      <c r="N169" s="2">
        <v>7</v>
      </c>
      <c r="O169" s="2">
        <v>8.5</v>
      </c>
      <c r="P169" s="2">
        <v>8.5</v>
      </c>
      <c r="Q169" s="2">
        <v>8.5</v>
      </c>
      <c r="R169" s="2">
        <v>116.53</v>
      </c>
      <c r="S169" s="2">
        <v>0</v>
      </c>
      <c r="T169" s="2">
        <v>36.423999999999999</v>
      </c>
      <c r="U169" s="2">
        <v>1122300</v>
      </c>
      <c r="V169" s="2">
        <v>17</v>
      </c>
      <c r="W169" s="2" t="s">
        <v>1443</v>
      </c>
      <c r="X169" s="2" t="s">
        <v>1444</v>
      </c>
      <c r="Z169" s="18">
        <f t="shared" si="27"/>
        <v>-2.0555847876036566</v>
      </c>
      <c r="AA169" s="18">
        <f t="shared" si="28"/>
        <v>-0.695117158870179</v>
      </c>
      <c r="AB169" s="18">
        <f t="shared" si="29"/>
        <v>-1.0085669337584608</v>
      </c>
      <c r="AC169" s="22">
        <f t="shared" si="23"/>
        <v>0</v>
      </c>
      <c r="AD169" s="20">
        <f t="shared" si="24"/>
        <v>0</v>
      </c>
      <c r="AE169" s="20">
        <f t="shared" si="25"/>
        <v>0</v>
      </c>
      <c r="AF169" s="20">
        <f t="shared" si="26"/>
        <v>0</v>
      </c>
      <c r="AG169"/>
      <c r="AH169"/>
    </row>
    <row r="170" spans="1:34" x14ac:dyDescent="0.45">
      <c r="A170" s="2" t="s">
        <v>953</v>
      </c>
      <c r="B170" s="7" t="s">
        <v>255</v>
      </c>
      <c r="C170" s="26">
        <v>14.514035936597971</v>
      </c>
      <c r="D170" s="27">
        <v>13.955014138983588</v>
      </c>
      <c r="E170" s="28">
        <v>14.132258724804458</v>
      </c>
      <c r="F170" s="26">
        <v>12.409099185216123</v>
      </c>
      <c r="G170" s="27">
        <v>11.681282342139433</v>
      </c>
      <c r="H170" s="28">
        <v>12.033904737191328</v>
      </c>
      <c r="I170" s="2">
        <v>0</v>
      </c>
      <c r="J170" s="2">
        <v>0</v>
      </c>
      <c r="K170" s="2">
        <v>0</v>
      </c>
      <c r="L170" s="2">
        <v>1</v>
      </c>
      <c r="M170" s="2">
        <v>1</v>
      </c>
      <c r="N170" s="2">
        <v>1</v>
      </c>
      <c r="O170" s="2">
        <v>4.5</v>
      </c>
      <c r="P170" s="2">
        <v>4.5</v>
      </c>
      <c r="Q170" s="2">
        <v>4.5</v>
      </c>
      <c r="R170" s="2">
        <v>30.216000000000001</v>
      </c>
      <c r="S170" s="2">
        <v>9.2592999999999998E-3</v>
      </c>
      <c r="T170" s="2">
        <v>1.6760999999999999</v>
      </c>
      <c r="U170" s="2">
        <v>54940</v>
      </c>
      <c r="V170" s="2">
        <v>1</v>
      </c>
      <c r="W170" s="2" t="s">
        <v>891</v>
      </c>
      <c r="X170" s="2" t="s">
        <v>891</v>
      </c>
      <c r="Z170" s="18">
        <f t="shared" si="27"/>
        <v>-2.1049367513818478</v>
      </c>
      <c r="AA170" s="18">
        <f t="shared" si="28"/>
        <v>-2.2737317968441548</v>
      </c>
      <c r="AB170" s="18">
        <f t="shared" si="29"/>
        <v>-2.0983539876131303</v>
      </c>
      <c r="AC170" s="22">
        <f t="shared" si="23"/>
        <v>0</v>
      </c>
      <c r="AD170" s="20">
        <f t="shared" si="24"/>
        <v>0</v>
      </c>
      <c r="AE170" s="20">
        <f t="shared" si="25"/>
        <v>0</v>
      </c>
      <c r="AF170" s="20">
        <f t="shared" si="26"/>
        <v>0</v>
      </c>
      <c r="AG170"/>
      <c r="AH170"/>
    </row>
    <row r="171" spans="1:34" x14ac:dyDescent="0.45">
      <c r="A171" s="2" t="s">
        <v>1296</v>
      </c>
      <c r="B171" s="7" t="s">
        <v>221</v>
      </c>
      <c r="C171" s="26">
        <v>13.728983369988049</v>
      </c>
      <c r="D171" s="27">
        <v>13.38653614792914</v>
      </c>
      <c r="E171" s="28">
        <v>13.565102078360313</v>
      </c>
      <c r="F171" s="26">
        <v>11.504918274996763</v>
      </c>
      <c r="G171" s="27">
        <v>11.801223337886213</v>
      </c>
      <c r="H171" s="28">
        <v>12.155419106786638</v>
      </c>
      <c r="I171" s="2">
        <v>0</v>
      </c>
      <c r="J171" s="2">
        <v>0</v>
      </c>
      <c r="K171" s="2">
        <v>0</v>
      </c>
      <c r="L171" s="2">
        <v>1</v>
      </c>
      <c r="M171" s="2">
        <v>1</v>
      </c>
      <c r="N171" s="2">
        <v>1</v>
      </c>
      <c r="O171" s="2">
        <v>91.3</v>
      </c>
      <c r="P171" s="2">
        <v>91.3</v>
      </c>
      <c r="Q171" s="2">
        <v>91.3</v>
      </c>
      <c r="R171" s="2">
        <v>2.2113999999999998</v>
      </c>
      <c r="S171" s="2">
        <v>0</v>
      </c>
      <c r="T171" s="2">
        <v>20.643000000000001</v>
      </c>
      <c r="U171" s="2">
        <v>178040</v>
      </c>
      <c r="V171" s="2">
        <v>8</v>
      </c>
      <c r="W171" s="2" t="s">
        <v>538</v>
      </c>
      <c r="X171" s="2" t="s">
        <v>538</v>
      </c>
      <c r="Z171" s="18">
        <f t="shared" si="27"/>
        <v>-2.2240650949912855</v>
      </c>
      <c r="AA171" s="18">
        <f t="shared" si="28"/>
        <v>-1.585312810042927</v>
      </c>
      <c r="AB171" s="18">
        <f t="shared" si="29"/>
        <v>-1.4096829715736749</v>
      </c>
      <c r="AC171" s="22">
        <f t="shared" si="23"/>
        <v>0</v>
      </c>
      <c r="AD171" s="20">
        <f t="shared" si="24"/>
        <v>0</v>
      </c>
      <c r="AE171" s="20">
        <f t="shared" si="25"/>
        <v>0</v>
      </c>
      <c r="AF171" s="20">
        <f t="shared" si="26"/>
        <v>0</v>
      </c>
      <c r="AG171"/>
      <c r="AH171"/>
    </row>
    <row r="172" spans="1:34" x14ac:dyDescent="0.45">
      <c r="A172" s="2" t="s">
        <v>1154</v>
      </c>
      <c r="B172" s="7" t="s">
        <v>176</v>
      </c>
      <c r="C172" s="26">
        <v>13.047652212658789</v>
      </c>
      <c r="D172" s="27">
        <v>11.890492292990958</v>
      </c>
      <c r="E172" s="28">
        <v>12.135548977749227</v>
      </c>
      <c r="F172" s="26">
        <v>10.808320689163326</v>
      </c>
      <c r="G172" s="27">
        <v>10.887982133058454</v>
      </c>
      <c r="H172" s="28">
        <v>11.808642467918066</v>
      </c>
      <c r="I172" s="2">
        <v>0</v>
      </c>
      <c r="J172" s="2">
        <v>0</v>
      </c>
      <c r="K172" s="2">
        <v>0</v>
      </c>
      <c r="L172" s="2">
        <v>1</v>
      </c>
      <c r="M172" s="2">
        <v>1</v>
      </c>
      <c r="N172" s="2">
        <v>1</v>
      </c>
      <c r="O172" s="2">
        <v>1.7</v>
      </c>
      <c r="P172" s="2">
        <v>1.7</v>
      </c>
      <c r="Q172" s="2">
        <v>1.7</v>
      </c>
      <c r="R172" s="2">
        <v>85.652000000000001</v>
      </c>
      <c r="S172" s="2">
        <v>2.1096999999999999E-3</v>
      </c>
      <c r="T172" s="2">
        <v>2.3662999999999998</v>
      </c>
      <c r="U172" s="2">
        <v>294060</v>
      </c>
      <c r="V172" s="2">
        <v>4</v>
      </c>
      <c r="W172" s="2" t="s">
        <v>1679</v>
      </c>
      <c r="X172" s="2" t="s">
        <v>1679</v>
      </c>
      <c r="Z172" s="18">
        <f t="shared" si="27"/>
        <v>-2.2393315234954638</v>
      </c>
      <c r="AA172" s="18">
        <f t="shared" si="28"/>
        <v>-1.0025101599325037</v>
      </c>
      <c r="AB172" s="18">
        <f t="shared" si="29"/>
        <v>-0.32690650983116143</v>
      </c>
      <c r="AC172" s="22">
        <f t="shared" si="23"/>
        <v>0</v>
      </c>
      <c r="AD172" s="20">
        <f t="shared" si="24"/>
        <v>0</v>
      </c>
      <c r="AE172" s="20">
        <f t="shared" si="25"/>
        <v>0</v>
      </c>
      <c r="AF172" s="20">
        <f t="shared" si="26"/>
        <v>0</v>
      </c>
      <c r="AG172"/>
      <c r="AH172"/>
    </row>
    <row r="173" spans="1:34" x14ac:dyDescent="0.45">
      <c r="A173" s="2" t="s">
        <v>1373</v>
      </c>
      <c r="B173" s="7" t="s">
        <v>279</v>
      </c>
      <c r="C173" s="26">
        <v>16.489753901281333</v>
      </c>
      <c r="D173" s="27">
        <v>16.292878786297656</v>
      </c>
      <c r="E173" s="28">
        <v>16.103677119597918</v>
      </c>
      <c r="F173" s="26">
        <v>14.173599066277648</v>
      </c>
      <c r="G173" s="27">
        <v>15.103287808412022</v>
      </c>
      <c r="H173" s="28">
        <v>15.023061249735337</v>
      </c>
      <c r="I173" s="2">
        <v>0</v>
      </c>
      <c r="J173" s="2">
        <v>0</v>
      </c>
      <c r="K173" s="2">
        <v>0</v>
      </c>
      <c r="L173" s="2">
        <v>2</v>
      </c>
      <c r="M173" s="2">
        <v>2</v>
      </c>
      <c r="N173" s="2">
        <v>2</v>
      </c>
      <c r="O173" s="2">
        <v>2.9</v>
      </c>
      <c r="P173" s="2">
        <v>2.9</v>
      </c>
      <c r="Q173" s="2">
        <v>2.9</v>
      </c>
      <c r="R173" s="2">
        <v>104.85</v>
      </c>
      <c r="S173" s="2">
        <v>0</v>
      </c>
      <c r="T173" s="2">
        <v>2.6131000000000002</v>
      </c>
      <c r="U173" s="2">
        <v>105570</v>
      </c>
      <c r="V173" s="2">
        <v>2</v>
      </c>
      <c r="W173" s="2" t="s">
        <v>626</v>
      </c>
      <c r="X173" s="2" t="s">
        <v>626</v>
      </c>
      <c r="Z173" s="18">
        <f t="shared" si="27"/>
        <v>-2.3161548350036849</v>
      </c>
      <c r="AA173" s="18">
        <f t="shared" si="28"/>
        <v>-1.1895909778856346</v>
      </c>
      <c r="AB173" s="18">
        <f t="shared" si="29"/>
        <v>-1.0806158698625818</v>
      </c>
      <c r="AC173" s="22">
        <f t="shared" si="23"/>
        <v>0</v>
      </c>
      <c r="AD173" s="20">
        <f t="shared" si="24"/>
        <v>0</v>
      </c>
      <c r="AE173" s="20">
        <f t="shared" si="25"/>
        <v>0</v>
      </c>
      <c r="AF173" s="20">
        <f t="shared" si="26"/>
        <v>0</v>
      </c>
      <c r="AG173"/>
      <c r="AH173"/>
    </row>
    <row r="174" spans="1:34" x14ac:dyDescent="0.45">
      <c r="A174" s="2" t="s">
        <v>663</v>
      </c>
      <c r="B174" s="7" t="s">
        <v>664</v>
      </c>
      <c r="C174" s="26">
        <v>13.61677855400014</v>
      </c>
      <c r="D174" s="27">
        <v>12.611993033577015</v>
      </c>
      <c r="E174" s="28">
        <v>13.754574383325368</v>
      </c>
      <c r="F174" s="26">
        <v>11.140638080220969</v>
      </c>
      <c r="G174" s="27">
        <v>12.943851750462185</v>
      </c>
      <c r="H174" s="28">
        <v>12.584140418783797</v>
      </c>
      <c r="I174" s="2">
        <v>0</v>
      </c>
      <c r="J174" s="2">
        <v>0</v>
      </c>
      <c r="K174" s="2">
        <v>0</v>
      </c>
      <c r="L174" s="2">
        <v>14</v>
      </c>
      <c r="M174" s="2">
        <v>14</v>
      </c>
      <c r="N174" s="2">
        <v>13</v>
      </c>
      <c r="O174" s="2">
        <v>14.8</v>
      </c>
      <c r="P174" s="2">
        <v>14.8</v>
      </c>
      <c r="Q174" s="2">
        <v>13.7</v>
      </c>
      <c r="R174" s="2">
        <v>124.82</v>
      </c>
      <c r="S174" s="2">
        <v>0</v>
      </c>
      <c r="T174" s="2">
        <v>57.027000000000001</v>
      </c>
      <c r="U174" s="2">
        <v>11498000</v>
      </c>
      <c r="V174" s="2">
        <v>50</v>
      </c>
      <c r="W174" s="2" t="s">
        <v>813</v>
      </c>
      <c r="X174" s="2" t="s">
        <v>814</v>
      </c>
      <c r="Z174" s="18">
        <f t="shared" si="27"/>
        <v>-2.4761404737791715</v>
      </c>
      <c r="AA174" s="18">
        <f t="shared" si="28"/>
        <v>0.33185871688517032</v>
      </c>
      <c r="AB174" s="18">
        <f t="shared" si="29"/>
        <v>-1.1704339645415711</v>
      </c>
      <c r="AC174" s="22">
        <f t="shared" si="23"/>
        <v>0</v>
      </c>
      <c r="AD174" s="20">
        <f t="shared" si="24"/>
        <v>0</v>
      </c>
      <c r="AE174" s="20">
        <f t="shared" si="25"/>
        <v>0</v>
      </c>
      <c r="AF174" s="20">
        <f t="shared" si="26"/>
        <v>0</v>
      </c>
      <c r="AG174"/>
      <c r="AH174"/>
    </row>
    <row r="175" spans="1:34" x14ac:dyDescent="0.45">
      <c r="A175" s="2" t="s">
        <v>384</v>
      </c>
      <c r="B175" s="7" t="s">
        <v>230</v>
      </c>
      <c r="C175" s="26">
        <v>14.356451970221755</v>
      </c>
      <c r="D175" s="27">
        <v>13.120578095487833</v>
      </c>
      <c r="E175" s="28">
        <v>13.948275965094632</v>
      </c>
      <c r="F175" s="26">
        <v>11.808320689163327</v>
      </c>
      <c r="G175" s="27">
        <v>12.490249210627086</v>
      </c>
      <c r="H175" s="28">
        <v>12.756264418275949</v>
      </c>
      <c r="I175" s="2">
        <v>0</v>
      </c>
      <c r="J175" s="2">
        <v>0</v>
      </c>
      <c r="K175" s="2">
        <v>0</v>
      </c>
      <c r="L175" s="2">
        <v>5</v>
      </c>
      <c r="M175" s="2">
        <v>5</v>
      </c>
      <c r="N175" s="2">
        <v>5</v>
      </c>
      <c r="O175" s="2">
        <v>2.5</v>
      </c>
      <c r="P175" s="2">
        <v>2.5</v>
      </c>
      <c r="Q175" s="2">
        <v>2.5</v>
      </c>
      <c r="R175" s="2">
        <v>367.42</v>
      </c>
      <c r="S175" s="2">
        <v>0</v>
      </c>
      <c r="T175" s="2">
        <v>8.1164000000000005</v>
      </c>
      <c r="U175" s="2">
        <v>591920</v>
      </c>
      <c r="V175" s="2">
        <v>10</v>
      </c>
      <c r="W175" s="2" t="s">
        <v>1336</v>
      </c>
      <c r="X175" s="2" t="s">
        <v>1336</v>
      </c>
      <c r="Z175" s="18">
        <f t="shared" si="27"/>
        <v>-2.5481312810584278</v>
      </c>
      <c r="AA175" s="18">
        <f t="shared" si="28"/>
        <v>-0.6303288848607469</v>
      </c>
      <c r="AB175" s="18">
        <f t="shared" si="29"/>
        <v>-1.1920115468186836</v>
      </c>
      <c r="AC175" s="22">
        <f t="shared" si="23"/>
        <v>0</v>
      </c>
      <c r="AD175" s="20">
        <f t="shared" si="24"/>
        <v>0</v>
      </c>
      <c r="AE175" s="20">
        <f t="shared" si="25"/>
        <v>0</v>
      </c>
      <c r="AF175" s="20">
        <f t="shared" si="26"/>
        <v>0</v>
      </c>
      <c r="AG175"/>
      <c r="AH175"/>
    </row>
    <row r="176" spans="1:34" x14ac:dyDescent="0.45">
      <c r="A176" s="2" t="s">
        <v>1432</v>
      </c>
      <c r="B176" s="7" t="s">
        <v>212</v>
      </c>
      <c r="C176" s="26">
        <v>13.341657804512234</v>
      </c>
      <c r="D176" s="27">
        <v>12.538431462950003</v>
      </c>
      <c r="E176" s="28">
        <v>12.119005940646494</v>
      </c>
      <c r="F176" s="26">
        <v>10.791732689407981</v>
      </c>
      <c r="G176" s="27">
        <v>0</v>
      </c>
      <c r="H176" s="28">
        <v>0</v>
      </c>
      <c r="I176" s="2">
        <v>0</v>
      </c>
      <c r="J176" s="2">
        <v>0</v>
      </c>
      <c r="K176" s="2">
        <v>0</v>
      </c>
      <c r="L176" s="2">
        <v>2</v>
      </c>
      <c r="M176" s="2">
        <v>1</v>
      </c>
      <c r="N176" s="2">
        <v>1</v>
      </c>
      <c r="O176" s="2">
        <v>4.7</v>
      </c>
      <c r="P176" s="2">
        <v>2.4</v>
      </c>
      <c r="Q176" s="2">
        <v>2.4</v>
      </c>
      <c r="R176" s="2">
        <v>63.704000000000001</v>
      </c>
      <c r="S176" s="2">
        <v>0</v>
      </c>
      <c r="T176" s="2">
        <v>5.3914999999999997</v>
      </c>
      <c r="U176" s="2">
        <v>813090</v>
      </c>
      <c r="V176" s="2">
        <v>11</v>
      </c>
      <c r="W176" s="2" t="s">
        <v>941</v>
      </c>
      <c r="X176" s="2" t="s">
        <v>941</v>
      </c>
      <c r="Z176" s="18">
        <f t="shared" si="27"/>
        <v>-2.5499251151042532</v>
      </c>
      <c r="AA176" s="18">
        <f t="shared" si="28"/>
        <v>-12.538431462950003</v>
      </c>
      <c r="AB176" s="18">
        <f t="shared" si="29"/>
        <v>-12.119005940646494</v>
      </c>
      <c r="AC176" s="22">
        <f t="shared" si="23"/>
        <v>0</v>
      </c>
      <c r="AD176" s="20">
        <f t="shared" si="24"/>
        <v>0</v>
      </c>
      <c r="AE176" s="20">
        <f t="shared" si="25"/>
        <v>0</v>
      </c>
      <c r="AF176" s="20">
        <f t="shared" si="26"/>
        <v>0</v>
      </c>
      <c r="AG176"/>
      <c r="AH176"/>
    </row>
    <row r="177" spans="1:34" x14ac:dyDescent="0.45">
      <c r="A177" s="2" t="s">
        <v>672</v>
      </c>
      <c r="B177" s="7" t="s">
        <v>673</v>
      </c>
      <c r="C177" s="26">
        <v>15.070246755418944</v>
      </c>
      <c r="D177" s="27">
        <v>14.649649137121536</v>
      </c>
      <c r="E177" s="28">
        <v>14.982904472693795</v>
      </c>
      <c r="F177" s="26">
        <v>12.486608797287724</v>
      </c>
      <c r="G177" s="27">
        <v>13.61240779313867</v>
      </c>
      <c r="H177" s="28">
        <v>13.918583762562026</v>
      </c>
      <c r="I177" s="2">
        <v>0</v>
      </c>
      <c r="J177" s="2">
        <v>0</v>
      </c>
      <c r="K177" s="2">
        <v>0</v>
      </c>
      <c r="L177" s="2">
        <v>3</v>
      </c>
      <c r="M177" s="2">
        <v>3</v>
      </c>
      <c r="N177" s="2">
        <v>3</v>
      </c>
      <c r="O177" s="2">
        <v>6.9</v>
      </c>
      <c r="P177" s="2">
        <v>6.9</v>
      </c>
      <c r="Q177" s="2">
        <v>6.9</v>
      </c>
      <c r="R177" s="2">
        <v>77.224000000000004</v>
      </c>
      <c r="S177" s="2">
        <v>0</v>
      </c>
      <c r="T177" s="2">
        <v>6.3083</v>
      </c>
      <c r="U177" s="2">
        <v>1025300</v>
      </c>
      <c r="V177" s="2">
        <v>7</v>
      </c>
      <c r="W177" s="2" t="s">
        <v>1698</v>
      </c>
      <c r="X177" s="2" t="s">
        <v>1699</v>
      </c>
      <c r="Z177" s="18">
        <f t="shared" si="27"/>
        <v>-2.5836379581312201</v>
      </c>
      <c r="AA177" s="18">
        <f t="shared" si="28"/>
        <v>-1.0372413439828652</v>
      </c>
      <c r="AB177" s="18">
        <f t="shared" si="29"/>
        <v>-1.0643207101317689</v>
      </c>
      <c r="AC177" s="22">
        <f t="shared" si="23"/>
        <v>0</v>
      </c>
      <c r="AD177" s="20">
        <f t="shared" si="24"/>
        <v>0</v>
      </c>
      <c r="AE177" s="20">
        <f t="shared" si="25"/>
        <v>0</v>
      </c>
      <c r="AF177" s="20">
        <f t="shared" si="26"/>
        <v>0</v>
      </c>
      <c r="AG177"/>
      <c r="AH177"/>
    </row>
    <row r="178" spans="1:34" x14ac:dyDescent="0.45">
      <c r="A178" s="2" t="s">
        <v>654</v>
      </c>
      <c r="B178" s="7" t="s">
        <v>144</v>
      </c>
      <c r="C178" s="26">
        <v>12.272688098067905</v>
      </c>
      <c r="D178" s="27">
        <v>12.242965658505106</v>
      </c>
      <c r="E178" s="28">
        <v>12.35859626096482</v>
      </c>
      <c r="F178" s="26">
        <v>9.6565678742851233</v>
      </c>
      <c r="G178" s="27">
        <v>0</v>
      </c>
      <c r="H178" s="28">
        <v>0</v>
      </c>
      <c r="I178" s="2">
        <v>0</v>
      </c>
      <c r="J178" s="2">
        <v>0</v>
      </c>
      <c r="K178" s="2">
        <v>0</v>
      </c>
      <c r="L178" s="2">
        <v>8</v>
      </c>
      <c r="M178" s="2">
        <v>8</v>
      </c>
      <c r="N178" s="2">
        <v>8</v>
      </c>
      <c r="O178" s="2">
        <v>24.8</v>
      </c>
      <c r="P178" s="2">
        <v>24.8</v>
      </c>
      <c r="Q178" s="2">
        <v>24.8</v>
      </c>
      <c r="R178" s="2">
        <v>68.040999999999997</v>
      </c>
      <c r="S178" s="2">
        <v>0</v>
      </c>
      <c r="T178" s="2">
        <v>101.74</v>
      </c>
      <c r="U178" s="2">
        <v>7017900</v>
      </c>
      <c r="V178" s="2">
        <v>54</v>
      </c>
      <c r="W178" s="2" t="s">
        <v>510</v>
      </c>
      <c r="X178" s="2" t="s">
        <v>510</v>
      </c>
      <c r="Z178" s="18">
        <f t="shared" si="27"/>
        <v>-2.6161202237827812</v>
      </c>
      <c r="AA178" s="18">
        <f t="shared" si="28"/>
        <v>-12.242965658505106</v>
      </c>
      <c r="AB178" s="18">
        <f t="shared" si="29"/>
        <v>-12.35859626096482</v>
      </c>
      <c r="AC178" s="22">
        <f t="shared" si="23"/>
        <v>0</v>
      </c>
      <c r="AD178" s="20">
        <f t="shared" si="24"/>
        <v>0</v>
      </c>
      <c r="AE178" s="20">
        <f t="shared" si="25"/>
        <v>0</v>
      </c>
      <c r="AF178" s="20">
        <f t="shared" si="26"/>
        <v>0</v>
      </c>
      <c r="AG178"/>
      <c r="AH178"/>
    </row>
    <row r="179" spans="1:34" x14ac:dyDescent="0.45">
      <c r="A179" s="2" t="s">
        <v>1483</v>
      </c>
      <c r="B179" s="7" t="s">
        <v>286</v>
      </c>
      <c r="C179" s="26">
        <v>14.476113304152658</v>
      </c>
      <c r="D179" s="27">
        <v>14.355764022547241</v>
      </c>
      <c r="E179" s="28">
        <v>14.571278618514595</v>
      </c>
      <c r="F179" s="26">
        <v>11.715146920407655</v>
      </c>
      <c r="G179" s="27">
        <v>12.768287725245766</v>
      </c>
      <c r="H179" s="28">
        <v>13.167919865551937</v>
      </c>
      <c r="I179" s="2">
        <v>0</v>
      </c>
      <c r="J179" s="2">
        <v>0</v>
      </c>
      <c r="K179" s="2">
        <v>0</v>
      </c>
      <c r="L179" s="2">
        <v>17</v>
      </c>
      <c r="M179" s="2">
        <v>17</v>
      </c>
      <c r="N179" s="2">
        <v>1</v>
      </c>
      <c r="O179" s="2">
        <v>27.9</v>
      </c>
      <c r="P179" s="2">
        <v>27.9</v>
      </c>
      <c r="Q179" s="2">
        <v>1.3</v>
      </c>
      <c r="R179" s="2">
        <v>114.53</v>
      </c>
      <c r="S179" s="2">
        <v>0</v>
      </c>
      <c r="T179" s="2">
        <v>189.44</v>
      </c>
      <c r="U179" s="2">
        <v>17045000</v>
      </c>
      <c r="V179" s="2">
        <v>102</v>
      </c>
      <c r="W179" s="2" t="s">
        <v>1314</v>
      </c>
      <c r="X179" s="2" t="s">
        <v>1315</v>
      </c>
      <c r="Z179" s="18">
        <f t="shared" si="27"/>
        <v>-2.7609663837450036</v>
      </c>
      <c r="AA179" s="18">
        <f t="shared" si="28"/>
        <v>-1.5874762973014747</v>
      </c>
      <c r="AB179" s="18">
        <f t="shared" si="29"/>
        <v>-1.4033587529626583</v>
      </c>
      <c r="AC179" s="22">
        <f t="shared" si="23"/>
        <v>0</v>
      </c>
      <c r="AD179" s="20">
        <f t="shared" si="24"/>
        <v>0</v>
      </c>
      <c r="AE179" s="20">
        <f t="shared" si="25"/>
        <v>0</v>
      </c>
      <c r="AF179" s="20">
        <f t="shared" si="26"/>
        <v>0</v>
      </c>
      <c r="AG179"/>
      <c r="AH179"/>
    </row>
    <row r="180" spans="1:34" x14ac:dyDescent="0.45">
      <c r="A180" s="2" t="s">
        <v>932</v>
      </c>
      <c r="B180" s="7" t="s">
        <v>933</v>
      </c>
      <c r="C180" s="26">
        <v>20.994311998561521</v>
      </c>
      <c r="D180" s="27">
        <v>20.482764636158354</v>
      </c>
      <c r="E180" s="28">
        <v>20.575609412246585</v>
      </c>
      <c r="F180" s="26">
        <v>18.088405241111005</v>
      </c>
      <c r="G180" s="27">
        <v>19.056743542734075</v>
      </c>
      <c r="H180" s="28">
        <v>18.944666312758503</v>
      </c>
      <c r="I180" s="2">
        <v>0</v>
      </c>
      <c r="J180" s="2">
        <v>0</v>
      </c>
      <c r="K180" s="2">
        <v>0</v>
      </c>
      <c r="L180" s="2">
        <v>2</v>
      </c>
      <c r="M180" s="2">
        <v>2</v>
      </c>
      <c r="N180" s="2">
        <v>2</v>
      </c>
      <c r="O180" s="2">
        <v>4</v>
      </c>
      <c r="P180" s="2">
        <v>4</v>
      </c>
      <c r="Q180" s="2">
        <v>4</v>
      </c>
      <c r="R180" s="2">
        <v>61.594000000000001</v>
      </c>
      <c r="S180" s="2">
        <v>0</v>
      </c>
      <c r="T180" s="2">
        <v>2.7671999999999999</v>
      </c>
      <c r="U180" s="2">
        <v>50410</v>
      </c>
      <c r="V180" s="2">
        <v>2</v>
      </c>
      <c r="W180" s="2" t="s">
        <v>1001</v>
      </c>
      <c r="X180" s="2" t="s">
        <v>1001</v>
      </c>
      <c r="Z180" s="18">
        <f t="shared" si="27"/>
        <v>-2.9059067574505164</v>
      </c>
      <c r="AA180" s="18">
        <f t="shared" si="28"/>
        <v>-1.4260210934242785</v>
      </c>
      <c r="AB180" s="18">
        <f t="shared" si="29"/>
        <v>-1.630943099488082</v>
      </c>
      <c r="AC180" s="22">
        <f t="shared" si="23"/>
        <v>0</v>
      </c>
      <c r="AD180" s="20">
        <f t="shared" si="24"/>
        <v>0</v>
      </c>
      <c r="AE180" s="20">
        <f t="shared" si="25"/>
        <v>0</v>
      </c>
      <c r="AF180" s="20">
        <f t="shared" si="26"/>
        <v>0</v>
      </c>
      <c r="AG180"/>
      <c r="AH180"/>
    </row>
    <row r="181" spans="1:34" x14ac:dyDescent="0.45">
      <c r="A181" s="2" t="s">
        <v>1389</v>
      </c>
      <c r="B181" s="7" t="s">
        <v>114</v>
      </c>
      <c r="C181" s="26">
        <v>13.079684773898189</v>
      </c>
      <c r="D181" s="27">
        <v>12.844372313485657</v>
      </c>
      <c r="E181" s="28">
        <v>13.567361958106536</v>
      </c>
      <c r="F181" s="26">
        <v>10.161131882984307</v>
      </c>
      <c r="G181" s="27">
        <v>0</v>
      </c>
      <c r="H181" s="28">
        <v>0</v>
      </c>
      <c r="I181" s="2">
        <v>0</v>
      </c>
      <c r="J181" s="2">
        <v>0</v>
      </c>
      <c r="K181" s="2">
        <v>0</v>
      </c>
      <c r="L181" s="2">
        <v>4</v>
      </c>
      <c r="M181" s="2">
        <v>4</v>
      </c>
      <c r="N181" s="2">
        <v>4</v>
      </c>
      <c r="O181" s="2">
        <v>4.4000000000000004</v>
      </c>
      <c r="P181" s="2">
        <v>4.4000000000000004</v>
      </c>
      <c r="Q181" s="2">
        <v>4.4000000000000004</v>
      </c>
      <c r="R181" s="2">
        <v>165.27</v>
      </c>
      <c r="S181" s="2">
        <v>0</v>
      </c>
      <c r="T181" s="2">
        <v>6.9817999999999998</v>
      </c>
      <c r="U181" s="2">
        <v>867640</v>
      </c>
      <c r="V181" s="2">
        <v>10</v>
      </c>
      <c r="W181" s="2" t="s">
        <v>516</v>
      </c>
      <c r="X181" s="2" t="s">
        <v>516</v>
      </c>
      <c r="Z181" s="18">
        <f t="shared" si="27"/>
        <v>-2.9185528909138814</v>
      </c>
      <c r="AA181" s="18">
        <f t="shared" si="28"/>
        <v>-12.844372313485657</v>
      </c>
      <c r="AB181" s="18">
        <f t="shared" si="29"/>
        <v>-13.567361958106536</v>
      </c>
      <c r="AC181" s="22">
        <f t="shared" si="23"/>
        <v>0</v>
      </c>
      <c r="AD181" s="20">
        <f t="shared" si="24"/>
        <v>0</v>
      </c>
      <c r="AE181" s="20">
        <f t="shared" si="25"/>
        <v>0</v>
      </c>
      <c r="AF181" s="20">
        <f t="shared" si="26"/>
        <v>0</v>
      </c>
      <c r="AG181"/>
      <c r="AH181"/>
    </row>
    <row r="182" spans="1:34" x14ac:dyDescent="0.45">
      <c r="A182" s="2" t="s">
        <v>1150</v>
      </c>
      <c r="B182" s="7" t="s">
        <v>282</v>
      </c>
      <c r="C182" s="26">
        <v>16.318842869232842</v>
      </c>
      <c r="D182" s="27">
        <v>15.916929095144766</v>
      </c>
      <c r="E182" s="28">
        <v>15.63330745958133</v>
      </c>
      <c r="F182" s="26">
        <v>12.774519411551836</v>
      </c>
      <c r="G182" s="27">
        <v>13.586253398065981</v>
      </c>
      <c r="H182" s="28">
        <v>13.985486199104635</v>
      </c>
      <c r="I182" s="2">
        <v>0</v>
      </c>
      <c r="J182" s="2">
        <v>0</v>
      </c>
      <c r="K182" s="2">
        <v>0</v>
      </c>
      <c r="L182" s="2">
        <v>10</v>
      </c>
      <c r="M182" s="2">
        <v>10</v>
      </c>
      <c r="N182" s="2">
        <v>10</v>
      </c>
      <c r="O182" s="2">
        <v>13.8</v>
      </c>
      <c r="P182" s="2">
        <v>13.8</v>
      </c>
      <c r="Q182" s="2">
        <v>13.8</v>
      </c>
      <c r="R182" s="2">
        <v>101.8</v>
      </c>
      <c r="S182" s="2">
        <v>0</v>
      </c>
      <c r="T182" s="2">
        <v>24.51</v>
      </c>
      <c r="U182" s="2">
        <v>3600700</v>
      </c>
      <c r="V182" s="2">
        <v>34</v>
      </c>
      <c r="W182" s="2" t="s">
        <v>652</v>
      </c>
      <c r="X182" s="2" t="s">
        <v>653</v>
      </c>
      <c r="Z182" s="18">
        <f t="shared" si="27"/>
        <v>-3.5443234576810063</v>
      </c>
      <c r="AA182" s="18">
        <f t="shared" si="28"/>
        <v>-2.3306756970787852</v>
      </c>
      <c r="AB182" s="18">
        <f t="shared" si="29"/>
        <v>-1.6478212604766949</v>
      </c>
      <c r="AC182" s="22">
        <f t="shared" si="23"/>
        <v>0</v>
      </c>
      <c r="AD182" s="20">
        <f t="shared" si="24"/>
        <v>0</v>
      </c>
      <c r="AE182" s="20">
        <f t="shared" si="25"/>
        <v>0</v>
      </c>
      <c r="AF182" s="20">
        <f t="shared" si="26"/>
        <v>0</v>
      </c>
      <c r="AG182"/>
      <c r="AH182"/>
    </row>
    <row r="183" spans="1:34" x14ac:dyDescent="0.45">
      <c r="A183" s="2" t="s">
        <v>549</v>
      </c>
      <c r="B183" s="7" t="s">
        <v>550</v>
      </c>
      <c r="C183" s="26">
        <v>12.540660836273263</v>
      </c>
      <c r="D183" s="27">
        <v>12.392585756275468</v>
      </c>
      <c r="E183" s="28">
        <v>12.611117038286949</v>
      </c>
      <c r="F183" s="26">
        <v>8.8013526927720598</v>
      </c>
      <c r="G183" s="27">
        <v>10.657765035265365</v>
      </c>
      <c r="H183" s="28">
        <v>10.446669787307012</v>
      </c>
      <c r="I183" s="2">
        <v>0</v>
      </c>
      <c r="J183" s="2">
        <v>0</v>
      </c>
      <c r="K183" s="2">
        <v>0</v>
      </c>
      <c r="L183" s="2">
        <v>1</v>
      </c>
      <c r="M183" s="2">
        <v>1</v>
      </c>
      <c r="N183" s="2">
        <v>1</v>
      </c>
      <c r="O183" s="2">
        <v>5.2</v>
      </c>
      <c r="P183" s="2">
        <v>5.2</v>
      </c>
      <c r="Q183" s="2">
        <v>5.2</v>
      </c>
      <c r="R183" s="2">
        <v>46.862000000000002</v>
      </c>
      <c r="S183" s="2">
        <v>7.7669999999999996E-3</v>
      </c>
      <c r="T183" s="2">
        <v>1.9589000000000001</v>
      </c>
      <c r="U183" s="2">
        <v>65329</v>
      </c>
      <c r="V183" s="2">
        <v>1</v>
      </c>
      <c r="W183" s="2" t="s">
        <v>1669</v>
      </c>
      <c r="X183" s="2" t="s">
        <v>1669</v>
      </c>
      <c r="Z183" s="18">
        <f t="shared" si="27"/>
        <v>-3.7393081435012032</v>
      </c>
      <c r="AA183" s="18">
        <f t="shared" si="28"/>
        <v>-1.7348207210101023</v>
      </c>
      <c r="AB183" s="18">
        <f t="shared" si="29"/>
        <v>-2.1644472509799364</v>
      </c>
      <c r="AC183" s="22">
        <f t="shared" si="23"/>
        <v>0</v>
      </c>
      <c r="AD183" s="20">
        <f t="shared" si="24"/>
        <v>0</v>
      </c>
      <c r="AE183" s="20">
        <f t="shared" si="25"/>
        <v>0</v>
      </c>
      <c r="AF183" s="20">
        <f t="shared" si="26"/>
        <v>0</v>
      </c>
      <c r="AG183"/>
      <c r="AH183"/>
    </row>
    <row r="184" spans="1:34" x14ac:dyDescent="0.45">
      <c r="A184" s="2" t="s">
        <v>718</v>
      </c>
      <c r="B184" s="7" t="s">
        <v>215</v>
      </c>
      <c r="C184" s="26">
        <v>14.746094383705463</v>
      </c>
      <c r="D184" s="27">
        <v>14.121776320354414</v>
      </c>
      <c r="E184" s="28">
        <v>13.851749041416058</v>
      </c>
      <c r="F184" s="26">
        <v>10.999436337152083</v>
      </c>
      <c r="G184" s="27">
        <v>10.723831566495321</v>
      </c>
      <c r="H184" s="28">
        <v>11.86437962618624</v>
      </c>
      <c r="I184" s="2">
        <v>0</v>
      </c>
      <c r="J184" s="2">
        <v>0</v>
      </c>
      <c r="K184" s="2">
        <v>0</v>
      </c>
      <c r="L184" s="2">
        <v>11</v>
      </c>
      <c r="M184" s="2">
        <v>11</v>
      </c>
      <c r="N184" s="2">
        <v>11</v>
      </c>
      <c r="O184" s="2">
        <v>28.6</v>
      </c>
      <c r="P184" s="2">
        <v>28.6</v>
      </c>
      <c r="Q184" s="2">
        <v>28.6</v>
      </c>
      <c r="R184" s="2">
        <v>54.234000000000002</v>
      </c>
      <c r="S184" s="2">
        <v>0</v>
      </c>
      <c r="T184" s="2">
        <v>76.215999999999994</v>
      </c>
      <c r="U184" s="2">
        <v>68742000</v>
      </c>
      <c r="V184" s="2">
        <v>115</v>
      </c>
      <c r="W184" s="2" t="s">
        <v>1569</v>
      </c>
      <c r="X184" s="2" t="s">
        <v>55</v>
      </c>
      <c r="Z184" s="18">
        <f t="shared" si="27"/>
        <v>-3.7466580465533799</v>
      </c>
      <c r="AA184" s="18">
        <f t="shared" si="28"/>
        <v>-3.3979447538590932</v>
      </c>
      <c r="AB184" s="18">
        <f t="shared" si="29"/>
        <v>-1.9873694152298178</v>
      </c>
      <c r="AC184" s="22">
        <f t="shared" si="23"/>
        <v>0</v>
      </c>
      <c r="AD184" s="20">
        <f t="shared" si="24"/>
        <v>0</v>
      </c>
      <c r="AE184" s="20">
        <f t="shared" si="25"/>
        <v>0</v>
      </c>
      <c r="AF184" s="20">
        <f t="shared" si="26"/>
        <v>0</v>
      </c>
      <c r="AG184"/>
      <c r="AH184"/>
    </row>
    <row r="185" spans="1:34" x14ac:dyDescent="0.45">
      <c r="A185" s="2" t="s">
        <v>1337</v>
      </c>
      <c r="B185" s="7" t="s">
        <v>105</v>
      </c>
      <c r="C185" s="26">
        <v>8.4269775383513128</v>
      </c>
      <c r="D185" s="27">
        <v>10.006045507726522</v>
      </c>
      <c r="E185" s="28">
        <v>8.3766029519247862</v>
      </c>
      <c r="F185" s="26">
        <v>0</v>
      </c>
      <c r="G185" s="27">
        <v>8.085286550005355</v>
      </c>
      <c r="H185" s="28">
        <v>8.5948097755184563</v>
      </c>
      <c r="I185" s="2">
        <v>0</v>
      </c>
      <c r="J185" s="2">
        <v>0</v>
      </c>
      <c r="K185" s="2">
        <v>0</v>
      </c>
      <c r="L185" s="2">
        <v>3</v>
      </c>
      <c r="M185" s="2">
        <v>3</v>
      </c>
      <c r="N185" s="2">
        <v>3</v>
      </c>
      <c r="O185" s="2">
        <v>3.5</v>
      </c>
      <c r="P185" s="2">
        <v>3.5</v>
      </c>
      <c r="Q185" s="2">
        <v>3.5</v>
      </c>
      <c r="R185" s="2">
        <v>121.02</v>
      </c>
      <c r="S185" s="2">
        <v>0</v>
      </c>
      <c r="T185" s="2">
        <v>10.372999999999999</v>
      </c>
      <c r="U185" s="2">
        <v>1280700</v>
      </c>
      <c r="V185" s="2">
        <v>12</v>
      </c>
      <c r="W185" s="2" t="s">
        <v>425</v>
      </c>
      <c r="X185" s="2" t="s">
        <v>426</v>
      </c>
      <c r="Z185" s="18">
        <f t="shared" si="27"/>
        <v>-8.4269775383513128</v>
      </c>
      <c r="AA185" s="18">
        <f t="shared" si="28"/>
        <v>-1.9207589577211674</v>
      </c>
      <c r="AB185" s="18">
        <f t="shared" si="29"/>
        <v>0.21820682359367005</v>
      </c>
      <c r="AC185" s="22">
        <f t="shared" si="23"/>
        <v>0</v>
      </c>
      <c r="AD185" s="20">
        <f t="shared" si="24"/>
        <v>0</v>
      </c>
      <c r="AE185" s="20">
        <f t="shared" si="25"/>
        <v>0</v>
      </c>
      <c r="AF185" s="20">
        <f t="shared" si="26"/>
        <v>0</v>
      </c>
      <c r="AG185"/>
      <c r="AH185"/>
    </row>
    <row r="186" spans="1:34" x14ac:dyDescent="0.45">
      <c r="A186" s="2" t="s">
        <v>1445</v>
      </c>
      <c r="B186" s="7" t="s">
        <v>1446</v>
      </c>
      <c r="C186" s="26">
        <v>8.5568891897268653</v>
      </c>
      <c r="D186" s="27">
        <v>9.274191761548181</v>
      </c>
      <c r="E186" s="28">
        <v>0</v>
      </c>
      <c r="F186" s="26">
        <v>0</v>
      </c>
      <c r="G186" s="27">
        <v>0</v>
      </c>
      <c r="H186" s="28">
        <v>0</v>
      </c>
      <c r="I186" s="2">
        <v>0</v>
      </c>
      <c r="J186" s="2">
        <v>0</v>
      </c>
      <c r="K186" s="2">
        <v>0</v>
      </c>
      <c r="L186" s="2">
        <v>7</v>
      </c>
      <c r="M186" s="2">
        <v>7</v>
      </c>
      <c r="N186" s="2">
        <v>7</v>
      </c>
      <c r="O186" s="2">
        <v>19.5</v>
      </c>
      <c r="P186" s="2">
        <v>19.5</v>
      </c>
      <c r="Q186" s="2">
        <v>19.5</v>
      </c>
      <c r="R186" s="2">
        <v>77.813000000000002</v>
      </c>
      <c r="S186" s="2">
        <v>0</v>
      </c>
      <c r="T186" s="2">
        <v>25.614999999999998</v>
      </c>
      <c r="U186" s="2">
        <v>1425300</v>
      </c>
      <c r="V186" s="2">
        <v>17</v>
      </c>
      <c r="W186" s="2" t="s">
        <v>483</v>
      </c>
      <c r="X186" s="2" t="s">
        <v>483</v>
      </c>
      <c r="Z186" s="18">
        <f t="shared" si="27"/>
        <v>-8.5568891897268653</v>
      </c>
      <c r="AA186" s="18">
        <f t="shared" si="28"/>
        <v>-9.274191761548181</v>
      </c>
      <c r="AB186" s="18">
        <f t="shared" si="29"/>
        <v>0</v>
      </c>
      <c r="AC186" s="22">
        <f t="shared" si="23"/>
        <v>0</v>
      </c>
      <c r="AD186" s="20">
        <f t="shared" si="24"/>
        <v>0</v>
      </c>
      <c r="AE186" s="20">
        <f t="shared" si="25"/>
        <v>0</v>
      </c>
      <c r="AF186" s="20">
        <f t="shared" si="26"/>
        <v>0</v>
      </c>
      <c r="AG186"/>
      <c r="AH186"/>
    </row>
    <row r="187" spans="1:34" x14ac:dyDescent="0.45">
      <c r="A187" s="2" t="s">
        <v>775</v>
      </c>
      <c r="B187" s="7" t="s">
        <v>776</v>
      </c>
      <c r="C187" s="26">
        <v>9.4404539438230302</v>
      </c>
      <c r="D187" s="27">
        <v>0</v>
      </c>
      <c r="E187" s="28">
        <v>9.2141733866685254</v>
      </c>
      <c r="F187" s="26">
        <v>0</v>
      </c>
      <c r="G187" s="27">
        <v>8.46102917431935</v>
      </c>
      <c r="H187" s="28">
        <v>9.1125437628186621</v>
      </c>
      <c r="I187" s="2">
        <v>0</v>
      </c>
      <c r="J187" s="2">
        <v>0</v>
      </c>
      <c r="K187" s="2">
        <v>0</v>
      </c>
      <c r="L187" s="2">
        <v>2</v>
      </c>
      <c r="M187" s="2">
        <v>2</v>
      </c>
      <c r="N187" s="2">
        <v>2</v>
      </c>
      <c r="O187" s="2">
        <v>1.9</v>
      </c>
      <c r="P187" s="2">
        <v>1.9</v>
      </c>
      <c r="Q187" s="2">
        <v>1.9</v>
      </c>
      <c r="R187" s="2">
        <v>176.41</v>
      </c>
      <c r="S187" s="2">
        <v>0</v>
      </c>
      <c r="T187" s="2">
        <v>4.8349000000000002</v>
      </c>
      <c r="U187" s="2">
        <v>208570</v>
      </c>
      <c r="V187" s="2">
        <v>5</v>
      </c>
      <c r="W187" s="2" t="s">
        <v>1308</v>
      </c>
      <c r="X187" s="2" t="s">
        <v>1308</v>
      </c>
      <c r="Z187" s="18">
        <f t="shared" si="27"/>
        <v>-9.4404539438230302</v>
      </c>
      <c r="AA187" s="18">
        <f t="shared" si="28"/>
        <v>8.46102917431935</v>
      </c>
      <c r="AB187" s="18">
        <f t="shared" si="29"/>
        <v>-0.10162962384986329</v>
      </c>
      <c r="AC187" s="22">
        <f t="shared" si="23"/>
        <v>0</v>
      </c>
      <c r="AD187" s="20">
        <f t="shared" si="24"/>
        <v>0</v>
      </c>
      <c r="AE187" s="20">
        <f t="shared" si="25"/>
        <v>0</v>
      </c>
      <c r="AF187" s="20">
        <f t="shared" si="26"/>
        <v>0</v>
      </c>
      <c r="AG187"/>
      <c r="AH187"/>
    </row>
    <row r="188" spans="1:34" x14ac:dyDescent="0.45">
      <c r="A188" s="2" t="s">
        <v>865</v>
      </c>
      <c r="B188" s="7" t="s">
        <v>866</v>
      </c>
      <c r="C188" s="26">
        <v>9.4591651872823448</v>
      </c>
      <c r="D188" s="27">
        <v>8.499646606049545</v>
      </c>
      <c r="E188" s="28">
        <v>9.0002254034909512</v>
      </c>
      <c r="F188" s="26">
        <v>0</v>
      </c>
      <c r="G188" s="27">
        <v>8.6683177199157218</v>
      </c>
      <c r="H188" s="28">
        <v>9.3504751468070033</v>
      </c>
      <c r="I188" s="2">
        <v>0</v>
      </c>
      <c r="J188" s="2">
        <v>0</v>
      </c>
      <c r="K188" s="2">
        <v>0</v>
      </c>
      <c r="L188" s="2">
        <v>5</v>
      </c>
      <c r="M188" s="2">
        <v>5</v>
      </c>
      <c r="N188" s="2">
        <v>5</v>
      </c>
      <c r="O188" s="2">
        <v>6.2</v>
      </c>
      <c r="P188" s="2">
        <v>6.2</v>
      </c>
      <c r="Q188" s="2">
        <v>6.2</v>
      </c>
      <c r="R188" s="2">
        <v>111.43</v>
      </c>
      <c r="S188" s="2">
        <v>0</v>
      </c>
      <c r="T188" s="2">
        <v>17.03</v>
      </c>
      <c r="U188" s="2">
        <v>821290</v>
      </c>
      <c r="V188" s="2">
        <v>7</v>
      </c>
      <c r="W188" s="2" t="s">
        <v>1305</v>
      </c>
      <c r="X188" s="2" t="s">
        <v>1306</v>
      </c>
      <c r="Z188" s="18">
        <f t="shared" si="27"/>
        <v>-9.4591651872823448</v>
      </c>
      <c r="AA188" s="18">
        <f t="shared" si="28"/>
        <v>0.16867111386617673</v>
      </c>
      <c r="AB188" s="18">
        <f t="shared" si="29"/>
        <v>0.35024974331605208</v>
      </c>
      <c r="AC188" s="22">
        <f t="shared" si="23"/>
        <v>0</v>
      </c>
      <c r="AD188" s="20">
        <f t="shared" si="24"/>
        <v>0</v>
      </c>
      <c r="AE188" s="20">
        <f t="shared" si="25"/>
        <v>0</v>
      </c>
      <c r="AF188" s="20">
        <f t="shared" si="26"/>
        <v>0</v>
      </c>
      <c r="AG188"/>
      <c r="AH188"/>
    </row>
    <row r="189" spans="1:34" x14ac:dyDescent="0.45">
      <c r="A189" s="2" t="s">
        <v>471</v>
      </c>
      <c r="B189" s="7" t="s">
        <v>194</v>
      </c>
      <c r="C189" s="26">
        <v>9.4848832989309013</v>
      </c>
      <c r="D189" s="27">
        <v>12.119005940646494</v>
      </c>
      <c r="E189" s="28">
        <v>10.689386530409704</v>
      </c>
      <c r="F189" s="26">
        <v>0</v>
      </c>
      <c r="G189" s="27">
        <v>0</v>
      </c>
      <c r="H189" s="28">
        <v>0</v>
      </c>
      <c r="I189" s="2">
        <v>0</v>
      </c>
      <c r="J189" s="2">
        <v>0</v>
      </c>
      <c r="K189" s="2">
        <v>0</v>
      </c>
      <c r="L189" s="2">
        <v>1</v>
      </c>
      <c r="M189" s="2">
        <v>1</v>
      </c>
      <c r="N189" s="2">
        <v>1</v>
      </c>
      <c r="O189" s="2">
        <v>4.8</v>
      </c>
      <c r="P189" s="2">
        <v>4.8</v>
      </c>
      <c r="Q189" s="2">
        <v>4.8</v>
      </c>
      <c r="R189" s="2">
        <v>72.759</v>
      </c>
      <c r="S189" s="2">
        <v>0</v>
      </c>
      <c r="T189" s="2">
        <v>2.8742000000000001</v>
      </c>
      <c r="U189" s="2">
        <v>101940</v>
      </c>
      <c r="V189" s="2">
        <v>1</v>
      </c>
      <c r="W189" s="2" t="s">
        <v>1572</v>
      </c>
      <c r="X189" s="2" t="s">
        <v>1572</v>
      </c>
      <c r="Z189" s="18">
        <f t="shared" si="27"/>
        <v>-9.4848832989309013</v>
      </c>
      <c r="AA189" s="18">
        <f t="shared" si="28"/>
        <v>-12.119005940646494</v>
      </c>
      <c r="AB189" s="18">
        <f t="shared" si="29"/>
        <v>-10.689386530409704</v>
      </c>
      <c r="AC189" s="22">
        <f t="shared" si="23"/>
        <v>0</v>
      </c>
      <c r="AD189" s="20">
        <f t="shared" si="24"/>
        <v>0</v>
      </c>
      <c r="AE189" s="20">
        <f t="shared" si="25"/>
        <v>0</v>
      </c>
      <c r="AF189" s="20">
        <f t="shared" si="26"/>
        <v>0</v>
      </c>
      <c r="AG189"/>
      <c r="AH189"/>
    </row>
    <row r="190" spans="1:34" x14ac:dyDescent="0.45">
      <c r="A190" s="2" t="s">
        <v>1335</v>
      </c>
      <c r="B190" s="7" t="s">
        <v>84</v>
      </c>
      <c r="C190" s="26">
        <v>9.5538404513895774</v>
      </c>
      <c r="D190" s="27">
        <v>9.320326716647557</v>
      </c>
      <c r="E190" s="28">
        <v>9.58700862405572</v>
      </c>
      <c r="F190" s="26">
        <v>0</v>
      </c>
      <c r="G190" s="27">
        <v>8.0389738435742011</v>
      </c>
      <c r="H190" s="28">
        <v>7.615666416487568</v>
      </c>
      <c r="I190" s="2">
        <v>0</v>
      </c>
      <c r="J190" s="2">
        <v>0</v>
      </c>
      <c r="K190" s="2">
        <v>0</v>
      </c>
      <c r="L190" s="2">
        <v>1</v>
      </c>
      <c r="M190" s="2">
        <v>1</v>
      </c>
      <c r="N190" s="2">
        <v>1</v>
      </c>
      <c r="O190" s="2">
        <v>4</v>
      </c>
      <c r="P190" s="2">
        <v>4</v>
      </c>
      <c r="Q190" s="2">
        <v>4</v>
      </c>
      <c r="R190" s="2">
        <v>50.99</v>
      </c>
      <c r="S190" s="2">
        <v>7.6482E-3</v>
      </c>
      <c r="T190" s="2">
        <v>1.7697000000000001</v>
      </c>
      <c r="U190" s="2">
        <v>182610</v>
      </c>
      <c r="V190" s="2">
        <v>2</v>
      </c>
      <c r="W190" s="2" t="s">
        <v>579</v>
      </c>
      <c r="X190" s="2" t="s">
        <v>579</v>
      </c>
      <c r="Z190" s="18">
        <f t="shared" si="27"/>
        <v>-9.5538404513895774</v>
      </c>
      <c r="AA190" s="18">
        <f t="shared" si="28"/>
        <v>-1.2813528730733559</v>
      </c>
      <c r="AB190" s="18">
        <f t="shared" si="29"/>
        <v>-1.9713422075681519</v>
      </c>
      <c r="AC190" s="22">
        <f t="shared" si="23"/>
        <v>0</v>
      </c>
      <c r="AD190" s="20">
        <f t="shared" si="24"/>
        <v>0</v>
      </c>
      <c r="AE190" s="20">
        <f t="shared" si="25"/>
        <v>0</v>
      </c>
      <c r="AF190" s="20">
        <f t="shared" si="26"/>
        <v>0</v>
      </c>
      <c r="AG190"/>
      <c r="AH190"/>
    </row>
    <row r="191" spans="1:34" x14ac:dyDescent="0.45">
      <c r="A191" s="2" t="s">
        <v>898</v>
      </c>
      <c r="B191" s="7" t="s">
        <v>899</v>
      </c>
      <c r="C191" s="26">
        <v>10.219289546848785</v>
      </c>
      <c r="D191" s="27">
        <v>9.879583249612784</v>
      </c>
      <c r="E191" s="28">
        <v>10.266435192304751</v>
      </c>
      <c r="F191" s="26">
        <v>0</v>
      </c>
      <c r="G191" s="27">
        <v>0</v>
      </c>
      <c r="H191" s="28">
        <v>0</v>
      </c>
      <c r="I191" s="2">
        <v>0</v>
      </c>
      <c r="J191" s="2">
        <v>0</v>
      </c>
      <c r="K191" s="2">
        <v>0</v>
      </c>
      <c r="L191" s="2">
        <v>3</v>
      </c>
      <c r="M191" s="2">
        <v>3</v>
      </c>
      <c r="N191" s="2">
        <v>3</v>
      </c>
      <c r="O191" s="2">
        <v>19.3</v>
      </c>
      <c r="P191" s="2">
        <v>19.3</v>
      </c>
      <c r="Q191" s="2">
        <v>19.3</v>
      </c>
      <c r="R191" s="2">
        <v>24.175999999999998</v>
      </c>
      <c r="S191" s="2">
        <v>0</v>
      </c>
      <c r="T191" s="2">
        <v>22.170999999999999</v>
      </c>
      <c r="U191" s="2">
        <v>715270</v>
      </c>
      <c r="V191" s="2">
        <v>9</v>
      </c>
      <c r="W191" s="2" t="s">
        <v>1428</v>
      </c>
      <c r="X191" s="2" t="s">
        <v>1429</v>
      </c>
      <c r="Z191" s="18">
        <f t="shared" si="27"/>
        <v>-10.219289546848785</v>
      </c>
      <c r="AA191" s="18">
        <f t="shared" si="28"/>
        <v>-9.879583249612784</v>
      </c>
      <c r="AB191" s="18">
        <f t="shared" si="29"/>
        <v>-10.266435192304751</v>
      </c>
      <c r="AC191" s="22">
        <f t="shared" si="23"/>
        <v>0</v>
      </c>
      <c r="AD191" s="20">
        <f t="shared" si="24"/>
        <v>0</v>
      </c>
      <c r="AE191" s="20">
        <f t="shared" si="25"/>
        <v>0</v>
      </c>
      <c r="AF191" s="20">
        <f t="shared" si="26"/>
        <v>0</v>
      </c>
      <c r="AG191"/>
      <c r="AH191"/>
    </row>
    <row r="192" spans="1:34" x14ac:dyDescent="0.45">
      <c r="A192" s="2" t="s">
        <v>614</v>
      </c>
      <c r="B192" s="7" t="s">
        <v>1735</v>
      </c>
      <c r="C192" s="26">
        <v>10.499945517278396</v>
      </c>
      <c r="D192" s="27">
        <v>0</v>
      </c>
      <c r="E192" s="28">
        <v>10.607977531710684</v>
      </c>
      <c r="F192" s="26">
        <v>0</v>
      </c>
      <c r="G192" s="27">
        <v>10.045350134472363</v>
      </c>
      <c r="H192" s="28">
        <v>0</v>
      </c>
      <c r="I192" s="2">
        <v>0</v>
      </c>
      <c r="J192" s="2">
        <v>0</v>
      </c>
      <c r="K192" s="2">
        <v>0</v>
      </c>
      <c r="L192" s="2">
        <v>2</v>
      </c>
      <c r="M192" s="2">
        <v>2</v>
      </c>
      <c r="N192" s="2">
        <v>2</v>
      </c>
      <c r="O192" s="2">
        <v>1.8</v>
      </c>
      <c r="P192" s="2">
        <v>1.8</v>
      </c>
      <c r="Q192" s="2">
        <v>1.8</v>
      </c>
      <c r="R192" s="2">
        <v>122.86</v>
      </c>
      <c r="S192" s="2">
        <v>0</v>
      </c>
      <c r="T192" s="2">
        <v>2.5720000000000001</v>
      </c>
      <c r="U192" s="2">
        <v>177920</v>
      </c>
      <c r="V192" s="2">
        <v>3</v>
      </c>
      <c r="W192" s="2" t="s">
        <v>475</v>
      </c>
      <c r="X192" s="2" t="s">
        <v>475</v>
      </c>
      <c r="Y192" s="2" t="s">
        <v>1743</v>
      </c>
      <c r="Z192" s="18">
        <f t="shared" si="27"/>
        <v>-10.499945517278396</v>
      </c>
      <c r="AA192" s="18">
        <f t="shared" si="28"/>
        <v>10.045350134472363</v>
      </c>
      <c r="AB192" s="18">
        <f t="shared" si="29"/>
        <v>-10.607977531710684</v>
      </c>
      <c r="AC192" s="22">
        <f t="shared" si="23"/>
        <v>0</v>
      </c>
      <c r="AD192" s="20">
        <f t="shared" si="24"/>
        <v>0</v>
      </c>
      <c r="AE192" s="20">
        <f t="shared" si="25"/>
        <v>0</v>
      </c>
      <c r="AF192" s="20">
        <f t="shared" si="26"/>
        <v>0</v>
      </c>
      <c r="AG192"/>
      <c r="AH192"/>
    </row>
    <row r="193" spans="1:34" x14ac:dyDescent="0.45">
      <c r="A193" s="2" t="s">
        <v>838</v>
      </c>
      <c r="B193" s="7" t="s">
        <v>839</v>
      </c>
      <c r="C193" s="26">
        <v>10.502135642657571</v>
      </c>
      <c r="D193" s="27">
        <v>0</v>
      </c>
      <c r="E193" s="28">
        <v>10.373626462873595</v>
      </c>
      <c r="F193" s="26">
        <v>0</v>
      </c>
      <c r="G193" s="27">
        <v>0</v>
      </c>
      <c r="H193" s="28">
        <v>0</v>
      </c>
      <c r="I193" s="2">
        <v>0</v>
      </c>
      <c r="J193" s="2">
        <v>0</v>
      </c>
      <c r="K193" s="2">
        <v>0</v>
      </c>
      <c r="L193" s="2">
        <v>16</v>
      </c>
      <c r="M193" s="2">
        <v>16</v>
      </c>
      <c r="N193" s="2">
        <v>16</v>
      </c>
      <c r="O193" s="2">
        <v>34.6</v>
      </c>
      <c r="P193" s="2">
        <v>34.6</v>
      </c>
      <c r="Q193" s="2">
        <v>34.6</v>
      </c>
      <c r="R193" s="2">
        <v>71.45</v>
      </c>
      <c r="S193" s="2">
        <v>0</v>
      </c>
      <c r="T193" s="2">
        <v>53.576000000000001</v>
      </c>
      <c r="U193" s="2">
        <v>14276000</v>
      </c>
      <c r="V193" s="2">
        <v>52</v>
      </c>
      <c r="W193" s="2" t="s">
        <v>72</v>
      </c>
      <c r="X193" s="2" t="s">
        <v>72</v>
      </c>
      <c r="Z193" s="18">
        <f t="shared" si="27"/>
        <v>-10.502135642657571</v>
      </c>
      <c r="AA193" s="18">
        <f t="shared" si="28"/>
        <v>0</v>
      </c>
      <c r="AB193" s="18">
        <f t="shared" si="29"/>
        <v>-10.373626462873595</v>
      </c>
      <c r="AC193" s="22">
        <f t="shared" si="23"/>
        <v>0</v>
      </c>
      <c r="AD193" s="20">
        <f t="shared" si="24"/>
        <v>0</v>
      </c>
      <c r="AE193" s="20">
        <f t="shared" si="25"/>
        <v>0</v>
      </c>
      <c r="AF193" s="20">
        <f t="shared" si="26"/>
        <v>0</v>
      </c>
      <c r="AG193"/>
      <c r="AH193"/>
    </row>
    <row r="194" spans="1:34" x14ac:dyDescent="0.45">
      <c r="A194" s="2" t="s">
        <v>988</v>
      </c>
      <c r="B194" s="7" t="s">
        <v>132</v>
      </c>
      <c r="C194" s="26">
        <v>11.148158772937894</v>
      </c>
      <c r="D194" s="27">
        <v>11.737289600611575</v>
      </c>
      <c r="E194" s="28">
        <v>10.012764192806497</v>
      </c>
      <c r="F194" s="26">
        <v>0</v>
      </c>
      <c r="G194" s="27">
        <v>0</v>
      </c>
      <c r="H194" s="28">
        <v>9.888773685181441</v>
      </c>
      <c r="I194" s="2">
        <v>0</v>
      </c>
      <c r="J194" s="2">
        <v>0</v>
      </c>
      <c r="K194" s="2">
        <v>0</v>
      </c>
      <c r="L194" s="2">
        <v>4</v>
      </c>
      <c r="M194" s="2">
        <v>4</v>
      </c>
      <c r="N194" s="2">
        <v>4</v>
      </c>
      <c r="O194" s="2">
        <v>6.4</v>
      </c>
      <c r="P194" s="2">
        <v>6.4</v>
      </c>
      <c r="Q194" s="2">
        <v>6.4</v>
      </c>
      <c r="R194" s="2">
        <v>111.22</v>
      </c>
      <c r="S194" s="2">
        <v>0</v>
      </c>
      <c r="T194" s="2">
        <v>26.06</v>
      </c>
      <c r="U194" s="2">
        <v>1535400</v>
      </c>
      <c r="V194" s="2">
        <v>15</v>
      </c>
      <c r="W194" s="2" t="s">
        <v>959</v>
      </c>
      <c r="X194" s="2" t="s">
        <v>960</v>
      </c>
      <c r="Z194" s="18">
        <f t="shared" ref="Z194:Z199" si="30">F194-C194</f>
        <v>-11.148158772937894</v>
      </c>
      <c r="AA194" s="18">
        <f t="shared" ref="AA194:AA199" si="31">G194-D194</f>
        <v>-11.737289600611575</v>
      </c>
      <c r="AB194" s="18">
        <f t="shared" ref="AB194:AB199" si="32">H194-E194</f>
        <v>-0.12399050762505581</v>
      </c>
      <c r="AC194" s="22">
        <f t="shared" si="23"/>
        <v>0</v>
      </c>
      <c r="AD194" s="20">
        <f t="shared" si="24"/>
        <v>0</v>
      </c>
      <c r="AE194" s="20">
        <f t="shared" si="25"/>
        <v>0</v>
      </c>
      <c r="AF194" s="20">
        <f t="shared" si="26"/>
        <v>0</v>
      </c>
      <c r="AG194"/>
      <c r="AH194"/>
    </row>
    <row r="195" spans="1:34" x14ac:dyDescent="0.45">
      <c r="A195" s="2" t="s">
        <v>887</v>
      </c>
      <c r="B195" s="7" t="s">
        <v>888</v>
      </c>
      <c r="C195" s="26">
        <v>11.154248511739622</v>
      </c>
      <c r="D195" s="27">
        <v>10.956158320717931</v>
      </c>
      <c r="E195" s="28">
        <v>0</v>
      </c>
      <c r="F195" s="26">
        <v>0</v>
      </c>
      <c r="G195" s="27">
        <v>0</v>
      </c>
      <c r="H195" s="28">
        <v>10.911766470659551</v>
      </c>
      <c r="I195" s="2">
        <v>0</v>
      </c>
      <c r="J195" s="2">
        <v>0</v>
      </c>
      <c r="K195" s="2">
        <v>0</v>
      </c>
      <c r="L195" s="2">
        <v>4</v>
      </c>
      <c r="M195" s="2">
        <v>4</v>
      </c>
      <c r="N195" s="2">
        <v>4</v>
      </c>
      <c r="O195" s="2">
        <v>2.4</v>
      </c>
      <c r="P195" s="2">
        <v>2.4</v>
      </c>
      <c r="Q195" s="2">
        <v>2.4</v>
      </c>
      <c r="R195" s="2">
        <v>331.77</v>
      </c>
      <c r="S195" s="2">
        <v>0</v>
      </c>
      <c r="T195" s="2">
        <v>22.803999999999998</v>
      </c>
      <c r="U195" s="2">
        <v>264180</v>
      </c>
      <c r="V195" s="2">
        <v>5</v>
      </c>
      <c r="W195" s="2" t="s">
        <v>1544</v>
      </c>
      <c r="X195" s="2" t="s">
        <v>1544</v>
      </c>
      <c r="Z195" s="18">
        <f t="shared" si="30"/>
        <v>-11.154248511739622</v>
      </c>
      <c r="AA195" s="18">
        <f t="shared" si="31"/>
        <v>-10.956158320717931</v>
      </c>
      <c r="AB195" s="18">
        <f t="shared" si="32"/>
        <v>10.911766470659551</v>
      </c>
      <c r="AC195" s="22">
        <f t="shared" ref="AC195:AC206" si="33">IF((AND(Z195&gt;0.6,AA195&gt;=0.6,AB195&gt;0.6)),B195,0)</f>
        <v>0</v>
      </c>
      <c r="AD195" s="20">
        <f t="shared" ref="AD195:AD206" si="34">IF((AND(Z195&gt;0.6,(OR(AA195&gt;0.6,AB195&gt;0.6)))),B195,0)</f>
        <v>0</v>
      </c>
      <c r="AE195" s="20">
        <f t="shared" ref="AE195:AE206" si="35">IF((AND(AA195&gt;0.6,(OR(Z195&gt;0.6,AB195&gt;0.6)))),B195,0)</f>
        <v>0</v>
      </c>
      <c r="AF195" s="20">
        <f t="shared" ref="AF195:AF206" si="36">IF((AND(AB195&gt;0.6,(OR(AA195&gt;0.6,Z195&gt;0.6 )))),B195,0)</f>
        <v>0</v>
      </c>
      <c r="AG195"/>
      <c r="AH195"/>
    </row>
    <row r="196" spans="1:34" x14ac:dyDescent="0.45">
      <c r="A196" s="2" t="s">
        <v>732</v>
      </c>
      <c r="B196" s="7" t="s">
        <v>733</v>
      </c>
      <c r="C196" s="26">
        <v>11.439311461818846</v>
      </c>
      <c r="D196" s="27">
        <v>12.631563602522924</v>
      </c>
      <c r="E196" s="28">
        <v>10.993575303252518</v>
      </c>
      <c r="F196" s="26">
        <v>0</v>
      </c>
      <c r="G196" s="27">
        <v>12.554828641429854</v>
      </c>
      <c r="H196" s="28">
        <v>10.879583249612784</v>
      </c>
      <c r="I196" s="2">
        <v>0</v>
      </c>
      <c r="J196" s="2">
        <v>0</v>
      </c>
      <c r="K196" s="2">
        <v>0</v>
      </c>
      <c r="L196" s="2">
        <v>5</v>
      </c>
      <c r="M196" s="2">
        <v>5</v>
      </c>
      <c r="N196" s="2">
        <v>5</v>
      </c>
      <c r="O196" s="2">
        <v>5.2</v>
      </c>
      <c r="P196" s="2">
        <v>5.2</v>
      </c>
      <c r="Q196" s="2">
        <v>5.2</v>
      </c>
      <c r="R196" s="2">
        <v>209.48</v>
      </c>
      <c r="S196" s="2">
        <v>0</v>
      </c>
      <c r="T196" s="2">
        <v>22.795999999999999</v>
      </c>
      <c r="U196" s="2">
        <v>2561300</v>
      </c>
      <c r="V196" s="2">
        <v>23</v>
      </c>
      <c r="W196" s="2" t="s">
        <v>1163</v>
      </c>
      <c r="X196" s="2" t="s">
        <v>1164</v>
      </c>
      <c r="Z196" s="18">
        <f t="shared" si="30"/>
        <v>-11.439311461818846</v>
      </c>
      <c r="AA196" s="18">
        <f t="shared" si="31"/>
        <v>-7.6734961093070098E-2</v>
      </c>
      <c r="AB196" s="18">
        <f t="shared" si="32"/>
        <v>-0.11399205363973408</v>
      </c>
      <c r="AC196" s="22">
        <f t="shared" si="33"/>
        <v>0</v>
      </c>
      <c r="AD196" s="20">
        <f t="shared" si="34"/>
        <v>0</v>
      </c>
      <c r="AE196" s="20">
        <f t="shared" si="35"/>
        <v>0</v>
      </c>
      <c r="AF196" s="20">
        <f t="shared" si="36"/>
        <v>0</v>
      </c>
      <c r="AG196"/>
      <c r="AH196"/>
    </row>
    <row r="197" spans="1:34" x14ac:dyDescent="0.45">
      <c r="A197" s="2" t="s">
        <v>772</v>
      </c>
      <c r="B197" s="7" t="s">
        <v>1733</v>
      </c>
      <c r="C197" s="26">
        <v>12.330020515836084</v>
      </c>
      <c r="D197" s="27">
        <v>12.123895065028769</v>
      </c>
      <c r="E197" s="28">
        <v>0</v>
      </c>
      <c r="F197" s="26">
        <v>0</v>
      </c>
      <c r="G197" s="27">
        <v>0</v>
      </c>
      <c r="H197" s="28">
        <v>0</v>
      </c>
      <c r="I197" s="2">
        <v>0</v>
      </c>
      <c r="J197" s="2">
        <v>0</v>
      </c>
      <c r="K197" s="2">
        <v>0</v>
      </c>
      <c r="L197" s="2">
        <v>2</v>
      </c>
      <c r="M197" s="2">
        <v>2</v>
      </c>
      <c r="N197" s="2">
        <v>2</v>
      </c>
      <c r="O197" s="2">
        <v>8.6999999999999993</v>
      </c>
      <c r="P197" s="2">
        <v>8.6999999999999993</v>
      </c>
      <c r="Q197" s="2">
        <v>8.6999999999999993</v>
      </c>
      <c r="R197" s="2">
        <v>64.674999999999997</v>
      </c>
      <c r="S197" s="2">
        <v>0</v>
      </c>
      <c r="T197" s="2">
        <v>4.6132999999999997</v>
      </c>
      <c r="U197" s="2">
        <v>65964</v>
      </c>
      <c r="V197" s="2">
        <v>2</v>
      </c>
      <c r="W197" s="2" t="s">
        <v>647</v>
      </c>
      <c r="X197" s="2" t="s">
        <v>647</v>
      </c>
      <c r="Y197" s="2" t="s">
        <v>1745</v>
      </c>
      <c r="Z197" s="18">
        <f t="shared" si="30"/>
        <v>-12.330020515836084</v>
      </c>
      <c r="AA197" s="18">
        <f t="shared" si="31"/>
        <v>-12.123895065028769</v>
      </c>
      <c r="AB197" s="18">
        <f t="shared" si="32"/>
        <v>0</v>
      </c>
      <c r="AC197" s="22">
        <f t="shared" si="33"/>
        <v>0</v>
      </c>
      <c r="AD197" s="20">
        <f t="shared" si="34"/>
        <v>0</v>
      </c>
      <c r="AE197" s="20">
        <f t="shared" si="35"/>
        <v>0</v>
      </c>
      <c r="AF197" s="20">
        <f t="shared" si="36"/>
        <v>0</v>
      </c>
      <c r="AG197"/>
      <c r="AH197"/>
    </row>
    <row r="198" spans="1:34" x14ac:dyDescent="0.45">
      <c r="A198" s="2" t="s">
        <v>1491</v>
      </c>
      <c r="B198" s="7" t="s">
        <v>190</v>
      </c>
      <c r="C198" s="26">
        <v>12.978656839612398</v>
      </c>
      <c r="D198" s="27">
        <v>10.707617965626575</v>
      </c>
      <c r="E198" s="28">
        <v>12.425923961628447</v>
      </c>
      <c r="F198" s="26">
        <v>0</v>
      </c>
      <c r="G198" s="27">
        <v>0</v>
      </c>
      <c r="H198" s="28">
        <v>0</v>
      </c>
      <c r="I198" s="2">
        <v>0</v>
      </c>
      <c r="J198" s="2">
        <v>0</v>
      </c>
      <c r="K198" s="2">
        <v>0</v>
      </c>
      <c r="L198" s="2">
        <v>7</v>
      </c>
      <c r="M198" s="2">
        <v>7</v>
      </c>
      <c r="N198" s="2">
        <v>7</v>
      </c>
      <c r="O198" s="2">
        <v>7.4</v>
      </c>
      <c r="P198" s="2">
        <v>7.4</v>
      </c>
      <c r="Q198" s="2">
        <v>7.4</v>
      </c>
      <c r="R198" s="2">
        <v>252.5</v>
      </c>
      <c r="S198" s="2">
        <v>0</v>
      </c>
      <c r="T198" s="2">
        <v>18.948</v>
      </c>
      <c r="U198" s="2">
        <v>2613800</v>
      </c>
      <c r="V198" s="2">
        <v>27</v>
      </c>
      <c r="W198" s="2" t="s">
        <v>1528</v>
      </c>
      <c r="X198" s="2" t="s">
        <v>1528</v>
      </c>
      <c r="Z198" s="18">
        <f t="shared" si="30"/>
        <v>-12.978656839612398</v>
      </c>
      <c r="AA198" s="18">
        <f t="shared" si="31"/>
        <v>-10.707617965626575</v>
      </c>
      <c r="AB198" s="18">
        <f t="shared" si="32"/>
        <v>-12.425923961628447</v>
      </c>
      <c r="AC198" s="22">
        <f t="shared" si="33"/>
        <v>0</v>
      </c>
      <c r="AD198" s="20">
        <f t="shared" si="34"/>
        <v>0</v>
      </c>
      <c r="AE198" s="20">
        <f t="shared" si="35"/>
        <v>0</v>
      </c>
      <c r="AF198" s="20">
        <f t="shared" si="36"/>
        <v>0</v>
      </c>
      <c r="AG198"/>
      <c r="AH198"/>
    </row>
    <row r="199" spans="1:34" x14ac:dyDescent="0.45">
      <c r="A199" s="2" t="s">
        <v>1304</v>
      </c>
      <c r="B199" s="7" t="s">
        <v>199</v>
      </c>
      <c r="C199" s="26">
        <v>13.181556055551237</v>
      </c>
      <c r="D199" s="27">
        <v>10.425950179338519</v>
      </c>
      <c r="E199" s="28">
        <v>12.237747733561184</v>
      </c>
      <c r="F199" s="26">
        <v>0</v>
      </c>
      <c r="G199" s="27">
        <v>0</v>
      </c>
      <c r="H199" s="28">
        <v>0</v>
      </c>
      <c r="I199" s="2">
        <v>0</v>
      </c>
      <c r="J199" s="2">
        <v>0</v>
      </c>
      <c r="K199" s="2">
        <v>0</v>
      </c>
      <c r="L199" s="2">
        <v>25</v>
      </c>
      <c r="M199" s="2">
        <v>25</v>
      </c>
      <c r="N199" s="2">
        <v>25</v>
      </c>
      <c r="O199" s="2">
        <v>21.9</v>
      </c>
      <c r="P199" s="2">
        <v>21.9</v>
      </c>
      <c r="Q199" s="2">
        <v>21.9</v>
      </c>
      <c r="R199" s="2">
        <v>181.79</v>
      </c>
      <c r="S199" s="2">
        <v>0</v>
      </c>
      <c r="T199" s="2">
        <v>173.68</v>
      </c>
      <c r="U199" s="2">
        <v>19077000</v>
      </c>
      <c r="V199" s="2">
        <v>102</v>
      </c>
      <c r="W199" s="2" t="s">
        <v>1596</v>
      </c>
      <c r="X199" s="2" t="s">
        <v>1596</v>
      </c>
      <c r="Z199" s="18">
        <f t="shared" si="30"/>
        <v>-13.181556055551237</v>
      </c>
      <c r="AA199" s="18">
        <f t="shared" si="31"/>
        <v>-10.425950179338519</v>
      </c>
      <c r="AB199" s="18">
        <f t="shared" si="32"/>
        <v>-12.237747733561184</v>
      </c>
      <c r="AC199" s="22">
        <f t="shared" si="33"/>
        <v>0</v>
      </c>
      <c r="AD199" s="20">
        <f t="shared" si="34"/>
        <v>0</v>
      </c>
      <c r="AE199" s="20">
        <f t="shared" si="35"/>
        <v>0</v>
      </c>
      <c r="AF199" s="20">
        <f t="shared" si="36"/>
        <v>0</v>
      </c>
      <c r="AG199"/>
      <c r="AH199"/>
    </row>
    <row r="200" spans="1:34" x14ac:dyDescent="0.45">
      <c r="I200" s="2">
        <v>0</v>
      </c>
      <c r="J200" s="2">
        <v>0</v>
      </c>
      <c r="K200" s="2">
        <v>0</v>
      </c>
      <c r="L200" s="2">
        <v>6</v>
      </c>
      <c r="M200" s="2">
        <v>6</v>
      </c>
      <c r="N200" s="2">
        <v>6</v>
      </c>
      <c r="O200" s="2">
        <v>6.2</v>
      </c>
      <c r="P200" s="2">
        <v>6.2</v>
      </c>
      <c r="Q200" s="2">
        <v>6.2</v>
      </c>
      <c r="R200" s="2">
        <v>209.02</v>
      </c>
      <c r="S200" s="2">
        <v>0</v>
      </c>
      <c r="T200" s="2">
        <v>18.103999999999999</v>
      </c>
      <c r="U200" s="2">
        <v>2998300</v>
      </c>
      <c r="V200" s="2">
        <v>17</v>
      </c>
      <c r="W200" s="2" t="s">
        <v>547</v>
      </c>
      <c r="X200" s="2" t="s">
        <v>548</v>
      </c>
      <c r="AG200"/>
      <c r="AH200"/>
    </row>
    <row r="201" spans="1:34" x14ac:dyDescent="0.45">
      <c r="I201" s="2">
        <v>0</v>
      </c>
      <c r="J201" s="2">
        <v>0</v>
      </c>
      <c r="K201" s="2">
        <v>0</v>
      </c>
      <c r="L201" s="2">
        <v>19</v>
      </c>
      <c r="M201" s="2">
        <v>19</v>
      </c>
      <c r="N201" s="2">
        <v>18</v>
      </c>
      <c r="O201" s="2">
        <v>26.1</v>
      </c>
      <c r="P201" s="2">
        <v>26.1</v>
      </c>
      <c r="Q201" s="2">
        <v>25</v>
      </c>
      <c r="R201" s="2">
        <v>120.63</v>
      </c>
      <c r="S201" s="2">
        <v>0</v>
      </c>
      <c r="T201" s="2">
        <v>289.89</v>
      </c>
      <c r="U201" s="2">
        <v>16944000</v>
      </c>
      <c r="V201" s="2">
        <v>91</v>
      </c>
      <c r="W201" s="2" t="s">
        <v>1695</v>
      </c>
      <c r="X201" s="2" t="s">
        <v>1696</v>
      </c>
      <c r="AG201"/>
      <c r="AH201"/>
    </row>
    <row r="202" spans="1:34" x14ac:dyDescent="0.45">
      <c r="I202" s="2">
        <v>0</v>
      </c>
      <c r="J202" s="2">
        <v>0</v>
      </c>
      <c r="K202" s="2">
        <v>0</v>
      </c>
      <c r="L202" s="2">
        <v>1</v>
      </c>
      <c r="M202" s="2">
        <v>1</v>
      </c>
      <c r="N202" s="2">
        <v>1</v>
      </c>
      <c r="O202" s="2">
        <v>17.3</v>
      </c>
      <c r="P202" s="2">
        <v>17.3</v>
      </c>
      <c r="Q202" s="2">
        <v>17.3</v>
      </c>
      <c r="R202" s="2">
        <v>12.725</v>
      </c>
      <c r="S202" s="2">
        <v>2.0619000000000002E-3</v>
      </c>
      <c r="T202" s="2">
        <v>2.2927</v>
      </c>
      <c r="U202" s="2">
        <v>68049</v>
      </c>
      <c r="V202" s="2">
        <v>1</v>
      </c>
      <c r="W202" s="2" t="s">
        <v>800</v>
      </c>
      <c r="X202" s="2" t="s">
        <v>800</v>
      </c>
      <c r="AG202"/>
      <c r="AH202"/>
    </row>
    <row r="203" spans="1:34" x14ac:dyDescent="0.45">
      <c r="I203" s="2">
        <v>0</v>
      </c>
      <c r="J203" s="2">
        <v>0</v>
      </c>
      <c r="K203" s="2">
        <v>0</v>
      </c>
      <c r="L203" s="2">
        <v>3</v>
      </c>
      <c r="M203" s="2">
        <v>3</v>
      </c>
      <c r="N203" s="2">
        <v>3</v>
      </c>
      <c r="O203" s="2">
        <v>11</v>
      </c>
      <c r="P203" s="2">
        <v>11</v>
      </c>
      <c r="Q203" s="2">
        <v>11</v>
      </c>
      <c r="R203" s="2">
        <v>48.326000000000001</v>
      </c>
      <c r="S203" s="2">
        <v>0</v>
      </c>
      <c r="T203" s="2">
        <v>10.285</v>
      </c>
      <c r="U203" s="2">
        <v>1206500</v>
      </c>
      <c r="V203" s="2">
        <v>10</v>
      </c>
      <c r="W203" s="2" t="s">
        <v>1503</v>
      </c>
      <c r="X203" s="2" t="s">
        <v>1504</v>
      </c>
      <c r="AG203"/>
      <c r="AH203"/>
    </row>
    <row r="204" spans="1:34" x14ac:dyDescent="0.45">
      <c r="L204" s="2">
        <v>3</v>
      </c>
      <c r="M204" s="2">
        <v>3</v>
      </c>
      <c r="N204" s="2">
        <v>3</v>
      </c>
      <c r="O204" s="2">
        <v>1.7</v>
      </c>
      <c r="P204" s="2">
        <v>1.7</v>
      </c>
      <c r="Q204" s="2">
        <v>1.7</v>
      </c>
      <c r="R204" s="2">
        <v>251.11</v>
      </c>
      <c r="S204" s="2">
        <v>0</v>
      </c>
      <c r="T204" s="2">
        <v>2.867</v>
      </c>
      <c r="U204" s="2">
        <v>150750</v>
      </c>
      <c r="V204" s="2">
        <v>3</v>
      </c>
      <c r="W204" s="2" t="s">
        <v>36</v>
      </c>
      <c r="X204" s="2" t="s">
        <v>36</v>
      </c>
      <c r="AG204"/>
      <c r="AH204"/>
    </row>
    <row r="205" spans="1:34" x14ac:dyDescent="0.45">
      <c r="L205" s="2">
        <v>3</v>
      </c>
      <c r="M205" s="2">
        <v>3</v>
      </c>
      <c r="N205" s="2">
        <v>3</v>
      </c>
      <c r="O205" s="2">
        <v>3</v>
      </c>
      <c r="P205" s="2">
        <v>3</v>
      </c>
      <c r="Q205" s="2">
        <v>3</v>
      </c>
      <c r="R205" s="2">
        <v>220.62</v>
      </c>
      <c r="S205" s="2">
        <v>0</v>
      </c>
      <c r="T205" s="2">
        <v>6.8967000000000001</v>
      </c>
      <c r="U205" s="2">
        <v>267020</v>
      </c>
      <c r="V205" s="2">
        <v>7</v>
      </c>
      <c r="W205" s="2" t="s">
        <v>1338</v>
      </c>
      <c r="X205" s="2" t="s">
        <v>1339</v>
      </c>
      <c r="AG205"/>
      <c r="AH205"/>
    </row>
    <row r="206" spans="1:34" x14ac:dyDescent="0.45">
      <c r="L206" s="2">
        <v>5</v>
      </c>
      <c r="M206" s="2">
        <v>5</v>
      </c>
      <c r="N206" s="2">
        <v>5</v>
      </c>
      <c r="O206" s="2">
        <v>15.7</v>
      </c>
      <c r="P206" s="2">
        <v>15.7</v>
      </c>
      <c r="Q206" s="2">
        <v>15.7</v>
      </c>
      <c r="R206" s="2">
        <v>57.643000000000001</v>
      </c>
      <c r="S206" s="2">
        <v>0</v>
      </c>
      <c r="T206" s="2">
        <v>16.126000000000001</v>
      </c>
      <c r="U206" s="2">
        <v>1627900</v>
      </c>
      <c r="V206" s="2">
        <v>26</v>
      </c>
      <c r="W206" s="2" t="s">
        <v>817</v>
      </c>
      <c r="X206" s="2" t="s">
        <v>818</v>
      </c>
      <c r="AG206"/>
      <c r="AH206"/>
    </row>
    <row r="207" spans="1:34" x14ac:dyDescent="0.45">
      <c r="AG207"/>
      <c r="AH207"/>
    </row>
    <row r="208" spans="1:34" x14ac:dyDescent="0.45">
      <c r="AG208"/>
      <c r="AH208"/>
    </row>
    <row r="209" spans="33:34" x14ac:dyDescent="0.45">
      <c r="AG209"/>
      <c r="AH209"/>
    </row>
    <row r="210" spans="33:34" x14ac:dyDescent="0.45">
      <c r="AG210"/>
      <c r="AH210"/>
    </row>
    <row r="211" spans="33:34" x14ac:dyDescent="0.45">
      <c r="AG211"/>
      <c r="AH211"/>
    </row>
    <row r="212" spans="33:34" x14ac:dyDescent="0.45">
      <c r="AG212"/>
    </row>
    <row r="213" spans="33:34" x14ac:dyDescent="0.45">
      <c r="AG213"/>
    </row>
    <row r="214" spans="33:34" x14ac:dyDescent="0.45">
      <c r="AG214"/>
    </row>
    <row r="215" spans="33:34" x14ac:dyDescent="0.45">
      <c r="AG215"/>
    </row>
    <row r="216" spans="33:34" x14ac:dyDescent="0.45">
      <c r="AG216"/>
    </row>
  </sheetData>
  <mergeCells count="1">
    <mergeCell ref="AD1:A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iBAQ Values</vt:lpstr>
      <vt:lpstr>log2Transformed</vt:lpstr>
      <vt:lpstr>log2Transf_NO_Neg_CrapomeFilter</vt:lpstr>
      <vt:lpstr>log2_NONeg_CrapFilter_2IP_from6</vt:lpstr>
      <vt:lpstr>log2_NONeg_CrapFilter_2IP_ea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</dc:creator>
  <cp:lastModifiedBy>Dr. Alexandra</cp:lastModifiedBy>
  <dcterms:created xsi:type="dcterms:W3CDTF">2016-09-26T18:40:51Z</dcterms:created>
  <dcterms:modified xsi:type="dcterms:W3CDTF">2019-05-16T03:50:08Z</dcterms:modified>
</cp:coreProperties>
</file>